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ududu/Library/CloudStorage/Dropbox/Common lab folder/PolF manuscript/Nature Chemistry revision 2/Source Data/"/>
    </mc:Choice>
  </mc:AlternateContent>
  <xr:revisionPtr revIDLastSave="0" documentId="13_ncr:1_{691DE9AE-E8C0-214B-ABF5-52540CAA03B9}" xr6:coauthVersionLast="47" xr6:coauthVersionMax="47" xr10:uidLastSave="{00000000-0000-0000-0000-000000000000}"/>
  <bookViews>
    <workbookView xWindow="5660" yWindow="760" windowWidth="25760" windowHeight="17420" activeTab="2" xr2:uid="{7AA6CA09-4AE0-E645-AC8D-568539741A42}"/>
  </bookViews>
  <sheets>
    <sheet name="fig 3a" sheetId="1" r:id="rId1"/>
    <sheet name="fig 3b" sheetId="2" r:id="rId2"/>
    <sheet name="fig 3c" sheetId="3" r:id="rId3"/>
    <sheet name="fig 3e and f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5" i="3" l="1"/>
  <c r="E55" i="3"/>
  <c r="D55" i="3"/>
  <c r="C55" i="3"/>
  <c r="B55" i="3"/>
  <c r="F54" i="3"/>
  <c r="E54" i="3"/>
  <c r="D54" i="3"/>
  <c r="C54" i="3"/>
  <c r="B54" i="3"/>
  <c r="F53" i="3"/>
  <c r="E53" i="3"/>
  <c r="D53" i="3"/>
  <c r="C53" i="3"/>
  <c r="B53" i="3"/>
  <c r="F52" i="3"/>
  <c r="E52" i="3"/>
  <c r="D52" i="3"/>
  <c r="C52" i="3"/>
  <c r="B52" i="3"/>
  <c r="F51" i="3"/>
  <c r="E51" i="3"/>
  <c r="D51" i="3"/>
  <c r="C51" i="3"/>
  <c r="B51" i="3"/>
  <c r="F50" i="3"/>
  <c r="E50" i="3"/>
  <c r="D50" i="3"/>
  <c r="C50" i="3"/>
  <c r="B50" i="3"/>
  <c r="F49" i="3"/>
  <c r="E49" i="3"/>
  <c r="D49" i="3"/>
  <c r="C49" i="3"/>
  <c r="B49" i="3"/>
  <c r="F48" i="3"/>
  <c r="E48" i="3"/>
  <c r="D48" i="3"/>
  <c r="C48" i="3"/>
  <c r="B48" i="3"/>
  <c r="F44" i="3"/>
  <c r="E44" i="3"/>
  <c r="D44" i="3"/>
  <c r="C44" i="3"/>
  <c r="B44" i="3"/>
  <c r="F43" i="3"/>
  <c r="E43" i="3"/>
  <c r="D43" i="3"/>
  <c r="C43" i="3"/>
  <c r="B43" i="3"/>
  <c r="F42" i="3"/>
  <c r="E42" i="3"/>
  <c r="D42" i="3"/>
  <c r="C42" i="3"/>
  <c r="B42" i="3"/>
  <c r="F41" i="3"/>
  <c r="E41" i="3"/>
  <c r="D41" i="3"/>
  <c r="C41" i="3"/>
  <c r="B41" i="3"/>
  <c r="F40" i="3"/>
  <c r="E40" i="3"/>
  <c r="D40" i="3"/>
  <c r="C40" i="3"/>
  <c r="B40" i="3"/>
  <c r="F39" i="3"/>
  <c r="E39" i="3"/>
  <c r="D39" i="3"/>
  <c r="C39" i="3"/>
  <c r="B39" i="3"/>
  <c r="F38" i="3"/>
  <c r="E38" i="3"/>
  <c r="D38" i="3"/>
  <c r="C38" i="3"/>
  <c r="B38" i="3"/>
  <c r="F37" i="3"/>
  <c r="E37" i="3"/>
  <c r="D37" i="3"/>
  <c r="C37" i="3"/>
  <c r="B37" i="3"/>
  <c r="F55" i="2"/>
  <c r="E55" i="2"/>
  <c r="D55" i="2"/>
  <c r="C55" i="2"/>
  <c r="B55" i="2"/>
  <c r="F54" i="2"/>
  <c r="E54" i="2"/>
  <c r="D54" i="2"/>
  <c r="C54" i="2"/>
  <c r="B54" i="2"/>
  <c r="F53" i="2"/>
  <c r="E53" i="2"/>
  <c r="D53" i="2"/>
  <c r="C53" i="2"/>
  <c r="B53" i="2"/>
  <c r="F52" i="2"/>
  <c r="E52" i="2"/>
  <c r="D52" i="2"/>
  <c r="C52" i="2"/>
  <c r="B52" i="2"/>
  <c r="F51" i="2"/>
  <c r="E51" i="2"/>
  <c r="D51" i="2"/>
  <c r="C51" i="2"/>
  <c r="B51" i="2"/>
  <c r="F50" i="2"/>
  <c r="E50" i="2"/>
  <c r="D50" i="2"/>
  <c r="C50" i="2"/>
  <c r="B50" i="2"/>
  <c r="F49" i="2"/>
  <c r="E49" i="2"/>
  <c r="D49" i="2"/>
  <c r="C49" i="2"/>
  <c r="B49" i="2"/>
  <c r="F48" i="2"/>
  <c r="E48" i="2"/>
  <c r="D48" i="2"/>
  <c r="C48" i="2"/>
  <c r="B48" i="2"/>
  <c r="F44" i="2"/>
  <c r="E44" i="2"/>
  <c r="D44" i="2"/>
  <c r="C44" i="2"/>
  <c r="B44" i="2"/>
  <c r="F43" i="2"/>
  <c r="E43" i="2"/>
  <c r="D43" i="2"/>
  <c r="C43" i="2"/>
  <c r="B43" i="2"/>
  <c r="F42" i="2"/>
  <c r="E42" i="2"/>
  <c r="D42" i="2"/>
  <c r="C42" i="2"/>
  <c r="B42" i="2"/>
  <c r="F41" i="2"/>
  <c r="E41" i="2"/>
  <c r="D41" i="2"/>
  <c r="C41" i="2"/>
  <c r="B41" i="2"/>
  <c r="F40" i="2"/>
  <c r="E40" i="2"/>
  <c r="D40" i="2"/>
  <c r="C40" i="2"/>
  <c r="B40" i="2"/>
  <c r="F39" i="2"/>
  <c r="E39" i="2"/>
  <c r="D39" i="2"/>
  <c r="C39" i="2"/>
  <c r="B39" i="2"/>
  <c r="F38" i="2"/>
  <c r="E38" i="2"/>
  <c r="D38" i="2"/>
  <c r="C38" i="2"/>
  <c r="B38" i="2"/>
  <c r="F37" i="2"/>
  <c r="E37" i="2"/>
  <c r="D37" i="2"/>
  <c r="C37" i="2"/>
  <c r="B37" i="2"/>
  <c r="B53" i="1"/>
  <c r="B52" i="1"/>
  <c r="C49" i="1"/>
  <c r="B49" i="1"/>
  <c r="F55" i="1"/>
  <c r="E55" i="1"/>
  <c r="D55" i="1"/>
  <c r="C55" i="1"/>
  <c r="B55" i="1"/>
  <c r="F54" i="1"/>
  <c r="E54" i="1"/>
  <c r="D54" i="1"/>
  <c r="C54" i="1"/>
  <c r="B54" i="1"/>
  <c r="F53" i="1"/>
  <c r="E53" i="1"/>
  <c r="D53" i="1"/>
  <c r="C53" i="1"/>
  <c r="F52" i="1"/>
  <c r="E52" i="1"/>
  <c r="D52" i="1"/>
  <c r="C52" i="1"/>
  <c r="F51" i="1"/>
  <c r="E51" i="1"/>
  <c r="D51" i="1"/>
  <c r="C51" i="1"/>
  <c r="B51" i="1"/>
  <c r="F50" i="1"/>
  <c r="E50" i="1"/>
  <c r="D50" i="1"/>
  <c r="C50" i="1"/>
  <c r="B50" i="1"/>
  <c r="F49" i="1"/>
  <c r="E49" i="1"/>
  <c r="D49" i="1"/>
  <c r="F48" i="1"/>
  <c r="E48" i="1"/>
  <c r="D48" i="1"/>
  <c r="C48" i="1"/>
  <c r="B48" i="1"/>
  <c r="F44" i="1"/>
  <c r="E44" i="1"/>
  <c r="D44" i="1"/>
  <c r="C44" i="1"/>
  <c r="B44" i="1"/>
  <c r="F43" i="1"/>
  <c r="E43" i="1"/>
  <c r="D43" i="1"/>
  <c r="C43" i="1"/>
  <c r="B43" i="1"/>
  <c r="F42" i="1"/>
  <c r="E42" i="1"/>
  <c r="D42" i="1"/>
  <c r="C42" i="1"/>
  <c r="F41" i="1"/>
  <c r="E41" i="1"/>
  <c r="D41" i="1"/>
  <c r="C41" i="1"/>
  <c r="F40" i="1"/>
  <c r="E40" i="1"/>
  <c r="D40" i="1"/>
  <c r="C40" i="1"/>
  <c r="B40" i="1"/>
  <c r="F39" i="1"/>
  <c r="E39" i="1"/>
  <c r="D39" i="1"/>
  <c r="C39" i="1"/>
  <c r="B39" i="1"/>
  <c r="F38" i="1"/>
  <c r="E38" i="1"/>
  <c r="D38" i="1"/>
  <c r="F37" i="1"/>
  <c r="E37" i="1"/>
  <c r="D37" i="1"/>
  <c r="C37" i="1"/>
  <c r="B37" i="1"/>
  <c r="B42" i="1" l="1"/>
  <c r="B41" i="1"/>
  <c r="B38" i="1"/>
  <c r="C38" i="1"/>
  <c r="J458" i="4" l="1"/>
  <c r="I458" i="4"/>
  <c r="H458" i="4"/>
  <c r="AC23" i="1"/>
  <c r="AC22" i="1"/>
  <c r="AC21" i="1"/>
  <c r="AC20" i="1"/>
  <c r="AC19" i="1"/>
  <c r="AC18" i="1"/>
  <c r="AC17" i="1"/>
  <c r="AC16" i="1"/>
</calcChain>
</file>

<file path=xl/sharedStrings.xml><?xml version="1.0" encoding="utf-8"?>
<sst xmlns="http://schemas.openxmlformats.org/spreadsheetml/2006/main" count="123" uniqueCount="20">
  <si>
    <t>Val</t>
  </si>
  <si>
    <t>error</t>
  </si>
  <si>
    <t>4OH-Val</t>
  </si>
  <si>
    <t>3OH-Val</t>
  </si>
  <si>
    <t>Azi</t>
  </si>
  <si>
    <t>3,4DhVal</t>
  </si>
  <si>
    <t>MAA</t>
  </si>
  <si>
    <t>3DVal</t>
  </si>
  <si>
    <t>t</t>
  </si>
  <si>
    <t>44D6Val</t>
  </si>
  <si>
    <t>UD8Val</t>
  </si>
  <si>
    <t>normalized</t>
  </si>
  <si>
    <t>normalization</t>
  </si>
  <si>
    <t>repeat 1</t>
  </si>
  <si>
    <t>concentration (uM)</t>
  </si>
  <si>
    <t>time/s</t>
  </si>
  <si>
    <t>repeat 2</t>
  </si>
  <si>
    <t>repeat 3</t>
  </si>
  <si>
    <t>average</t>
  </si>
  <si>
    <t>d6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2" borderId="0" xfId="0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8972138098122355E-2"/>
          <c:y val="4.4624746450304259E-2"/>
          <c:w val="0.8702198667474258"/>
          <c:h val="0.8642267333216208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fig 3e and f'!$B$1</c:f>
              <c:strCache>
                <c:ptCount val="1"/>
                <c:pt idx="0">
                  <c:v>Va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 3e and f'!$A$2:$A$16384</c:f>
              <c:numCache>
                <c:formatCode>General</c:formatCode>
                <c:ptCount val="16383"/>
                <c:pt idx="0">
                  <c:v>7.0000000000000001E-3</c:v>
                </c:pt>
                <c:pt idx="1">
                  <c:v>1.4E-2</c:v>
                </c:pt>
                <c:pt idx="2">
                  <c:v>2.1000000000000001E-2</c:v>
                </c:pt>
                <c:pt idx="3">
                  <c:v>2.8000000000000001E-2</c:v>
                </c:pt>
                <c:pt idx="4">
                  <c:v>3.5000000000000003E-2</c:v>
                </c:pt>
                <c:pt idx="5">
                  <c:v>4.2000000000000003E-2</c:v>
                </c:pt>
                <c:pt idx="6">
                  <c:v>0.05</c:v>
                </c:pt>
                <c:pt idx="7">
                  <c:v>5.7000000000000002E-2</c:v>
                </c:pt>
                <c:pt idx="8">
                  <c:v>6.4000000000000001E-2</c:v>
                </c:pt>
                <c:pt idx="9">
                  <c:v>7.1999999999999995E-2</c:v>
                </c:pt>
                <c:pt idx="10">
                  <c:v>7.9000000000000001E-2</c:v>
                </c:pt>
                <c:pt idx="11">
                  <c:v>8.5999999999999993E-2</c:v>
                </c:pt>
                <c:pt idx="12">
                  <c:v>9.4E-2</c:v>
                </c:pt>
                <c:pt idx="13">
                  <c:v>0.10199999999999999</c:v>
                </c:pt>
                <c:pt idx="14">
                  <c:v>0.109</c:v>
                </c:pt>
                <c:pt idx="15">
                  <c:v>0.11700000000000001</c:v>
                </c:pt>
                <c:pt idx="16">
                  <c:v>0.125</c:v>
                </c:pt>
                <c:pt idx="17">
                  <c:v>0.13200000000000001</c:v>
                </c:pt>
                <c:pt idx="18">
                  <c:v>0.14000000000000001</c:v>
                </c:pt>
                <c:pt idx="19">
                  <c:v>0.14799999999999999</c:v>
                </c:pt>
                <c:pt idx="20">
                  <c:v>0.156</c:v>
                </c:pt>
                <c:pt idx="21">
                  <c:v>0.16400000000000001</c:v>
                </c:pt>
                <c:pt idx="22">
                  <c:v>0.17199999999999999</c:v>
                </c:pt>
                <c:pt idx="23">
                  <c:v>0.18</c:v>
                </c:pt>
                <c:pt idx="24">
                  <c:v>0.189</c:v>
                </c:pt>
                <c:pt idx="25">
                  <c:v>0.19700000000000001</c:v>
                </c:pt>
                <c:pt idx="26">
                  <c:v>0.20499999999999999</c:v>
                </c:pt>
                <c:pt idx="27">
                  <c:v>0.21299999999999999</c:v>
                </c:pt>
                <c:pt idx="28">
                  <c:v>0.222</c:v>
                </c:pt>
                <c:pt idx="29">
                  <c:v>0.23</c:v>
                </c:pt>
                <c:pt idx="30">
                  <c:v>0.23899999999999999</c:v>
                </c:pt>
                <c:pt idx="31">
                  <c:v>0.247</c:v>
                </c:pt>
                <c:pt idx="32">
                  <c:v>0.25600000000000001</c:v>
                </c:pt>
                <c:pt idx="33">
                  <c:v>0.26500000000000001</c:v>
                </c:pt>
                <c:pt idx="34">
                  <c:v>0.27400000000000002</c:v>
                </c:pt>
                <c:pt idx="35">
                  <c:v>0.28199999999999997</c:v>
                </c:pt>
                <c:pt idx="36">
                  <c:v>0.29099999999999998</c:v>
                </c:pt>
                <c:pt idx="37">
                  <c:v>0.3</c:v>
                </c:pt>
                <c:pt idx="38">
                  <c:v>0.309</c:v>
                </c:pt>
                <c:pt idx="39">
                  <c:v>0.318</c:v>
                </c:pt>
                <c:pt idx="40">
                  <c:v>0.32700000000000001</c:v>
                </c:pt>
                <c:pt idx="41">
                  <c:v>0.33700000000000002</c:v>
                </c:pt>
                <c:pt idx="42">
                  <c:v>0.34599999999999997</c:v>
                </c:pt>
                <c:pt idx="43">
                  <c:v>0.35499999999999998</c:v>
                </c:pt>
                <c:pt idx="44">
                  <c:v>0.36499999999999999</c:v>
                </c:pt>
                <c:pt idx="45">
                  <c:v>0.374</c:v>
                </c:pt>
                <c:pt idx="46">
                  <c:v>0.38400000000000001</c:v>
                </c:pt>
                <c:pt idx="47">
                  <c:v>0.39300000000000002</c:v>
                </c:pt>
                <c:pt idx="48">
                  <c:v>0.40300000000000002</c:v>
                </c:pt>
                <c:pt idx="49">
                  <c:v>0.41299999999999998</c:v>
                </c:pt>
                <c:pt idx="50">
                  <c:v>0.42199999999999999</c:v>
                </c:pt>
                <c:pt idx="51">
                  <c:v>0.432</c:v>
                </c:pt>
                <c:pt idx="52">
                  <c:v>0.442</c:v>
                </c:pt>
                <c:pt idx="53">
                  <c:v>0.45200000000000001</c:v>
                </c:pt>
                <c:pt idx="54">
                  <c:v>0.46200000000000002</c:v>
                </c:pt>
                <c:pt idx="55">
                  <c:v>0.47199999999999998</c:v>
                </c:pt>
                <c:pt idx="56">
                  <c:v>0.48299999999999998</c:v>
                </c:pt>
                <c:pt idx="57">
                  <c:v>0.49299999999999999</c:v>
                </c:pt>
                <c:pt idx="58">
                  <c:v>0.503</c:v>
                </c:pt>
                <c:pt idx="59">
                  <c:v>0.51400000000000001</c:v>
                </c:pt>
                <c:pt idx="60">
                  <c:v>0.52400000000000002</c:v>
                </c:pt>
                <c:pt idx="61">
                  <c:v>0.53500000000000003</c:v>
                </c:pt>
                <c:pt idx="62">
                  <c:v>0.54500000000000004</c:v>
                </c:pt>
                <c:pt idx="63">
                  <c:v>0.55600000000000005</c:v>
                </c:pt>
                <c:pt idx="64">
                  <c:v>0.56699999999999995</c:v>
                </c:pt>
                <c:pt idx="65">
                  <c:v>0.57799999999999996</c:v>
                </c:pt>
                <c:pt idx="66">
                  <c:v>0.58899999999999997</c:v>
                </c:pt>
                <c:pt idx="67">
                  <c:v>0.6</c:v>
                </c:pt>
                <c:pt idx="68">
                  <c:v>0.61099999999999999</c:v>
                </c:pt>
                <c:pt idx="69">
                  <c:v>0.622</c:v>
                </c:pt>
                <c:pt idx="70">
                  <c:v>0.63300000000000001</c:v>
                </c:pt>
                <c:pt idx="71">
                  <c:v>0.64400000000000002</c:v>
                </c:pt>
                <c:pt idx="72">
                  <c:v>0.65600000000000003</c:v>
                </c:pt>
                <c:pt idx="73">
                  <c:v>0.66700000000000004</c:v>
                </c:pt>
                <c:pt idx="74">
                  <c:v>0.67900000000000005</c:v>
                </c:pt>
                <c:pt idx="75">
                  <c:v>0.69</c:v>
                </c:pt>
                <c:pt idx="76">
                  <c:v>0.70199999999999996</c:v>
                </c:pt>
                <c:pt idx="77">
                  <c:v>0.71399999999999997</c:v>
                </c:pt>
                <c:pt idx="78">
                  <c:v>0.72599999999999998</c:v>
                </c:pt>
                <c:pt idx="79">
                  <c:v>0.73799999999999999</c:v>
                </c:pt>
                <c:pt idx="80">
                  <c:v>0.75</c:v>
                </c:pt>
                <c:pt idx="81">
                  <c:v>0.76200000000000001</c:v>
                </c:pt>
                <c:pt idx="82">
                  <c:v>0.77400000000000002</c:v>
                </c:pt>
                <c:pt idx="83">
                  <c:v>0.78600000000000003</c:v>
                </c:pt>
                <c:pt idx="84">
                  <c:v>0.79900000000000004</c:v>
                </c:pt>
                <c:pt idx="85">
                  <c:v>0.81100000000000005</c:v>
                </c:pt>
                <c:pt idx="86">
                  <c:v>0.82399999999999995</c:v>
                </c:pt>
                <c:pt idx="87">
                  <c:v>0.83699999999999997</c:v>
                </c:pt>
                <c:pt idx="88">
                  <c:v>0.84899999999999998</c:v>
                </c:pt>
                <c:pt idx="89">
                  <c:v>0.86199999999999999</c:v>
                </c:pt>
                <c:pt idx="90">
                  <c:v>0.875</c:v>
                </c:pt>
                <c:pt idx="91">
                  <c:v>0.88800000000000001</c:v>
                </c:pt>
                <c:pt idx="92">
                  <c:v>0.90100000000000002</c:v>
                </c:pt>
                <c:pt idx="93">
                  <c:v>0.91400000000000003</c:v>
                </c:pt>
                <c:pt idx="94">
                  <c:v>0.92800000000000005</c:v>
                </c:pt>
                <c:pt idx="95">
                  <c:v>0.94099999999999995</c:v>
                </c:pt>
                <c:pt idx="96">
                  <c:v>0.95399999999999996</c:v>
                </c:pt>
                <c:pt idx="97">
                  <c:v>0.96799999999999997</c:v>
                </c:pt>
                <c:pt idx="98">
                  <c:v>0.98199999999999998</c:v>
                </c:pt>
                <c:pt idx="99">
                  <c:v>0.995</c:v>
                </c:pt>
                <c:pt idx="100">
                  <c:v>1.0089999999999999</c:v>
                </c:pt>
                <c:pt idx="101">
                  <c:v>1.0229999999999999</c:v>
                </c:pt>
                <c:pt idx="102">
                  <c:v>1.0369999999999999</c:v>
                </c:pt>
                <c:pt idx="103">
                  <c:v>1.0509999999999999</c:v>
                </c:pt>
                <c:pt idx="104">
                  <c:v>1.0649999999999999</c:v>
                </c:pt>
                <c:pt idx="105">
                  <c:v>1.08</c:v>
                </c:pt>
                <c:pt idx="106">
                  <c:v>1.0940000000000001</c:v>
                </c:pt>
                <c:pt idx="107">
                  <c:v>1.109</c:v>
                </c:pt>
                <c:pt idx="108">
                  <c:v>1.123</c:v>
                </c:pt>
                <c:pt idx="109">
                  <c:v>1.1379999999999999</c:v>
                </c:pt>
                <c:pt idx="110">
                  <c:v>1.153</c:v>
                </c:pt>
                <c:pt idx="111">
                  <c:v>1.1679999999999999</c:v>
                </c:pt>
                <c:pt idx="112">
                  <c:v>1.1830000000000001</c:v>
                </c:pt>
                <c:pt idx="113">
                  <c:v>1.198</c:v>
                </c:pt>
                <c:pt idx="114">
                  <c:v>1.2130000000000001</c:v>
                </c:pt>
                <c:pt idx="115">
                  <c:v>1.228</c:v>
                </c:pt>
                <c:pt idx="116">
                  <c:v>1.244</c:v>
                </c:pt>
                <c:pt idx="117">
                  <c:v>1.2589999999999999</c:v>
                </c:pt>
                <c:pt idx="118">
                  <c:v>1.2749999999999999</c:v>
                </c:pt>
                <c:pt idx="119">
                  <c:v>1.2909999999999999</c:v>
                </c:pt>
                <c:pt idx="120">
                  <c:v>1.3069999999999999</c:v>
                </c:pt>
                <c:pt idx="121">
                  <c:v>1.323</c:v>
                </c:pt>
                <c:pt idx="122">
                  <c:v>1.339</c:v>
                </c:pt>
                <c:pt idx="123">
                  <c:v>1.355</c:v>
                </c:pt>
                <c:pt idx="124">
                  <c:v>1.371</c:v>
                </c:pt>
                <c:pt idx="125">
                  <c:v>1.3879999999999999</c:v>
                </c:pt>
                <c:pt idx="126">
                  <c:v>1.4039999999999999</c:v>
                </c:pt>
                <c:pt idx="127">
                  <c:v>1.421</c:v>
                </c:pt>
                <c:pt idx="128">
                  <c:v>1.4379999999999999</c:v>
                </c:pt>
                <c:pt idx="129">
                  <c:v>1.4550000000000001</c:v>
                </c:pt>
                <c:pt idx="130">
                  <c:v>1.472</c:v>
                </c:pt>
                <c:pt idx="131">
                  <c:v>1.4890000000000001</c:v>
                </c:pt>
                <c:pt idx="132">
                  <c:v>1.506</c:v>
                </c:pt>
                <c:pt idx="133">
                  <c:v>1.5229999999999999</c:v>
                </c:pt>
                <c:pt idx="134">
                  <c:v>1.5409999999999999</c:v>
                </c:pt>
                <c:pt idx="135">
                  <c:v>1.5589999999999999</c:v>
                </c:pt>
                <c:pt idx="136">
                  <c:v>1.5760000000000001</c:v>
                </c:pt>
                <c:pt idx="137">
                  <c:v>1.5940000000000001</c:v>
                </c:pt>
                <c:pt idx="138">
                  <c:v>1.6120000000000001</c:v>
                </c:pt>
                <c:pt idx="139">
                  <c:v>1.63</c:v>
                </c:pt>
                <c:pt idx="140">
                  <c:v>1.649</c:v>
                </c:pt>
                <c:pt idx="141">
                  <c:v>1.667</c:v>
                </c:pt>
                <c:pt idx="142">
                  <c:v>1.6850000000000001</c:v>
                </c:pt>
                <c:pt idx="143">
                  <c:v>1.704</c:v>
                </c:pt>
                <c:pt idx="144">
                  <c:v>1.7230000000000001</c:v>
                </c:pt>
                <c:pt idx="145">
                  <c:v>1.742</c:v>
                </c:pt>
                <c:pt idx="146">
                  <c:v>1.7609999999999999</c:v>
                </c:pt>
                <c:pt idx="147">
                  <c:v>1.78</c:v>
                </c:pt>
                <c:pt idx="148">
                  <c:v>1.7989999999999999</c:v>
                </c:pt>
                <c:pt idx="149">
                  <c:v>1.8180000000000001</c:v>
                </c:pt>
                <c:pt idx="150">
                  <c:v>1.8380000000000001</c:v>
                </c:pt>
                <c:pt idx="151">
                  <c:v>1.8580000000000001</c:v>
                </c:pt>
                <c:pt idx="152">
                  <c:v>1.877</c:v>
                </c:pt>
                <c:pt idx="153">
                  <c:v>1.897</c:v>
                </c:pt>
                <c:pt idx="154">
                  <c:v>1.917</c:v>
                </c:pt>
                <c:pt idx="155">
                  <c:v>1.9379999999999999</c:v>
                </c:pt>
                <c:pt idx="156">
                  <c:v>1.958</c:v>
                </c:pt>
                <c:pt idx="157">
                  <c:v>1.9790000000000001</c:v>
                </c:pt>
                <c:pt idx="158">
                  <c:v>1.9990000000000001</c:v>
                </c:pt>
                <c:pt idx="159">
                  <c:v>2.02</c:v>
                </c:pt>
                <c:pt idx="160">
                  <c:v>2.0409999999999999</c:v>
                </c:pt>
                <c:pt idx="161">
                  <c:v>2.0619999999999998</c:v>
                </c:pt>
                <c:pt idx="162">
                  <c:v>2.0830000000000002</c:v>
                </c:pt>
                <c:pt idx="163">
                  <c:v>2.105</c:v>
                </c:pt>
                <c:pt idx="164">
                  <c:v>2.1259999999999999</c:v>
                </c:pt>
                <c:pt idx="165">
                  <c:v>2.1480000000000001</c:v>
                </c:pt>
                <c:pt idx="166">
                  <c:v>2.17</c:v>
                </c:pt>
                <c:pt idx="167">
                  <c:v>2.1920000000000002</c:v>
                </c:pt>
                <c:pt idx="168">
                  <c:v>2.214</c:v>
                </c:pt>
                <c:pt idx="169">
                  <c:v>2.2360000000000002</c:v>
                </c:pt>
                <c:pt idx="170">
                  <c:v>2.258</c:v>
                </c:pt>
                <c:pt idx="171">
                  <c:v>2.2810000000000001</c:v>
                </c:pt>
                <c:pt idx="172">
                  <c:v>2.3039999999999998</c:v>
                </c:pt>
                <c:pt idx="173">
                  <c:v>2.327</c:v>
                </c:pt>
                <c:pt idx="174">
                  <c:v>2.35</c:v>
                </c:pt>
                <c:pt idx="175">
                  <c:v>2.3730000000000002</c:v>
                </c:pt>
                <c:pt idx="176">
                  <c:v>2.3959999999999999</c:v>
                </c:pt>
                <c:pt idx="177">
                  <c:v>2.42</c:v>
                </c:pt>
                <c:pt idx="178">
                  <c:v>2.4430000000000001</c:v>
                </c:pt>
                <c:pt idx="179">
                  <c:v>2.4670000000000001</c:v>
                </c:pt>
                <c:pt idx="180">
                  <c:v>2.4910000000000001</c:v>
                </c:pt>
                <c:pt idx="181">
                  <c:v>2.516</c:v>
                </c:pt>
                <c:pt idx="182">
                  <c:v>2.54</c:v>
                </c:pt>
                <c:pt idx="183">
                  <c:v>2.5649999999999999</c:v>
                </c:pt>
                <c:pt idx="184">
                  <c:v>2.589</c:v>
                </c:pt>
                <c:pt idx="185">
                  <c:v>2.6139999999999999</c:v>
                </c:pt>
                <c:pt idx="186">
                  <c:v>2.6389999999999998</c:v>
                </c:pt>
                <c:pt idx="187">
                  <c:v>2.6640000000000001</c:v>
                </c:pt>
                <c:pt idx="188">
                  <c:v>2.69</c:v>
                </c:pt>
                <c:pt idx="189">
                  <c:v>2.7149999999999999</c:v>
                </c:pt>
                <c:pt idx="190">
                  <c:v>2.7410000000000001</c:v>
                </c:pt>
                <c:pt idx="191">
                  <c:v>2.7669999999999999</c:v>
                </c:pt>
                <c:pt idx="192">
                  <c:v>2.7930000000000001</c:v>
                </c:pt>
                <c:pt idx="193">
                  <c:v>2.819</c:v>
                </c:pt>
                <c:pt idx="194">
                  <c:v>2.8460000000000001</c:v>
                </c:pt>
                <c:pt idx="195">
                  <c:v>2.8730000000000002</c:v>
                </c:pt>
                <c:pt idx="196">
                  <c:v>2.899</c:v>
                </c:pt>
                <c:pt idx="197">
                  <c:v>2.9260000000000002</c:v>
                </c:pt>
                <c:pt idx="198">
                  <c:v>2.9540000000000002</c:v>
                </c:pt>
                <c:pt idx="199">
                  <c:v>2.9809999999999999</c:v>
                </c:pt>
                <c:pt idx="200">
                  <c:v>3.0089999999999999</c:v>
                </c:pt>
                <c:pt idx="201">
                  <c:v>3.036</c:v>
                </c:pt>
                <c:pt idx="202">
                  <c:v>3.0640000000000001</c:v>
                </c:pt>
                <c:pt idx="203">
                  <c:v>3.093</c:v>
                </c:pt>
                <c:pt idx="204">
                  <c:v>3.121</c:v>
                </c:pt>
                <c:pt idx="205">
                  <c:v>3.15</c:v>
                </c:pt>
                <c:pt idx="206">
                  <c:v>3.1779999999999999</c:v>
                </c:pt>
                <c:pt idx="207">
                  <c:v>3.2069999999999999</c:v>
                </c:pt>
                <c:pt idx="208">
                  <c:v>3.2360000000000002</c:v>
                </c:pt>
                <c:pt idx="209">
                  <c:v>3.266</c:v>
                </c:pt>
                <c:pt idx="210">
                  <c:v>3.2949999999999999</c:v>
                </c:pt>
                <c:pt idx="211">
                  <c:v>3.3250000000000002</c:v>
                </c:pt>
                <c:pt idx="212">
                  <c:v>3.355</c:v>
                </c:pt>
                <c:pt idx="213">
                  <c:v>3.3849999999999998</c:v>
                </c:pt>
                <c:pt idx="214">
                  <c:v>3.4159999999999999</c:v>
                </c:pt>
                <c:pt idx="215">
                  <c:v>3.4460000000000002</c:v>
                </c:pt>
                <c:pt idx="216">
                  <c:v>3.4769999999999999</c:v>
                </c:pt>
                <c:pt idx="217">
                  <c:v>3.508</c:v>
                </c:pt>
                <c:pt idx="218">
                  <c:v>3.5390000000000001</c:v>
                </c:pt>
                <c:pt idx="219">
                  <c:v>3.5710000000000002</c:v>
                </c:pt>
                <c:pt idx="220">
                  <c:v>3.6030000000000002</c:v>
                </c:pt>
                <c:pt idx="221">
                  <c:v>3.6339999999999999</c:v>
                </c:pt>
                <c:pt idx="222">
                  <c:v>3.6669999999999998</c:v>
                </c:pt>
                <c:pt idx="223">
                  <c:v>3.6989999999999998</c:v>
                </c:pt>
                <c:pt idx="224">
                  <c:v>3.7320000000000002</c:v>
                </c:pt>
                <c:pt idx="225">
                  <c:v>3.7639999999999998</c:v>
                </c:pt>
                <c:pt idx="226">
                  <c:v>3.7970000000000002</c:v>
                </c:pt>
                <c:pt idx="227">
                  <c:v>3.831</c:v>
                </c:pt>
                <c:pt idx="228">
                  <c:v>3.8639999999999999</c:v>
                </c:pt>
                <c:pt idx="229">
                  <c:v>3.8980000000000001</c:v>
                </c:pt>
                <c:pt idx="230">
                  <c:v>3.9319999999999999</c:v>
                </c:pt>
                <c:pt idx="231">
                  <c:v>3.9660000000000002</c:v>
                </c:pt>
                <c:pt idx="232">
                  <c:v>4</c:v>
                </c:pt>
                <c:pt idx="233">
                  <c:v>4.0350000000000001</c:v>
                </c:pt>
                <c:pt idx="234">
                  <c:v>4.07</c:v>
                </c:pt>
                <c:pt idx="235">
                  <c:v>4.1050000000000004</c:v>
                </c:pt>
                <c:pt idx="236">
                  <c:v>4.1399999999999997</c:v>
                </c:pt>
                <c:pt idx="237">
                  <c:v>4.1760000000000002</c:v>
                </c:pt>
                <c:pt idx="238">
                  <c:v>4.2119999999999997</c:v>
                </c:pt>
                <c:pt idx="239">
                  <c:v>4.2480000000000002</c:v>
                </c:pt>
                <c:pt idx="240">
                  <c:v>4.2839999999999998</c:v>
                </c:pt>
                <c:pt idx="241">
                  <c:v>4.3209999999999997</c:v>
                </c:pt>
                <c:pt idx="242">
                  <c:v>4.3579999999999997</c:v>
                </c:pt>
                <c:pt idx="243">
                  <c:v>4.3949999999999996</c:v>
                </c:pt>
                <c:pt idx="244">
                  <c:v>4.4329999999999998</c:v>
                </c:pt>
                <c:pt idx="245">
                  <c:v>4.47</c:v>
                </c:pt>
                <c:pt idx="246">
                  <c:v>4.508</c:v>
                </c:pt>
                <c:pt idx="247">
                  <c:v>4.5460000000000003</c:v>
                </c:pt>
                <c:pt idx="248">
                  <c:v>4.585</c:v>
                </c:pt>
                <c:pt idx="249">
                  <c:v>4.6230000000000002</c:v>
                </c:pt>
                <c:pt idx="250">
                  <c:v>4.6619999999999999</c:v>
                </c:pt>
                <c:pt idx="251">
                  <c:v>4.702</c:v>
                </c:pt>
                <c:pt idx="252">
                  <c:v>4.7409999999999997</c:v>
                </c:pt>
                <c:pt idx="253">
                  <c:v>4.7809999999999997</c:v>
                </c:pt>
                <c:pt idx="254">
                  <c:v>4.8209999999999997</c:v>
                </c:pt>
                <c:pt idx="255">
                  <c:v>4.8609999999999998</c:v>
                </c:pt>
                <c:pt idx="256">
                  <c:v>4.9020000000000001</c:v>
                </c:pt>
                <c:pt idx="257">
                  <c:v>4.9429999999999996</c:v>
                </c:pt>
                <c:pt idx="258">
                  <c:v>4.984</c:v>
                </c:pt>
                <c:pt idx="259">
                  <c:v>5.0259999999999998</c:v>
                </c:pt>
                <c:pt idx="260">
                  <c:v>5.0670000000000002</c:v>
                </c:pt>
                <c:pt idx="261">
                  <c:v>5.109</c:v>
                </c:pt>
                <c:pt idx="262">
                  <c:v>5.1520000000000001</c:v>
                </c:pt>
                <c:pt idx="263">
                  <c:v>5.194</c:v>
                </c:pt>
                <c:pt idx="264">
                  <c:v>5.2370000000000001</c:v>
                </c:pt>
                <c:pt idx="265">
                  <c:v>5.2809999999999997</c:v>
                </c:pt>
                <c:pt idx="266">
                  <c:v>5.3239999999999998</c:v>
                </c:pt>
                <c:pt idx="267">
                  <c:v>5.3680000000000003</c:v>
                </c:pt>
                <c:pt idx="268">
                  <c:v>5.4119999999999999</c:v>
                </c:pt>
                <c:pt idx="269">
                  <c:v>5.4569999999999999</c:v>
                </c:pt>
                <c:pt idx="270">
                  <c:v>5.5010000000000003</c:v>
                </c:pt>
                <c:pt idx="271">
                  <c:v>5.5460000000000003</c:v>
                </c:pt>
                <c:pt idx="272">
                  <c:v>5.5919999999999996</c:v>
                </c:pt>
                <c:pt idx="273">
                  <c:v>5.6369999999999996</c:v>
                </c:pt>
                <c:pt idx="274">
                  <c:v>5.6829999999999998</c:v>
                </c:pt>
                <c:pt idx="275">
                  <c:v>5.73</c:v>
                </c:pt>
                <c:pt idx="276">
                  <c:v>5.7759999999999998</c:v>
                </c:pt>
                <c:pt idx="277">
                  <c:v>5.8230000000000004</c:v>
                </c:pt>
                <c:pt idx="278">
                  <c:v>5.8710000000000004</c:v>
                </c:pt>
                <c:pt idx="279">
                  <c:v>5.9180000000000001</c:v>
                </c:pt>
                <c:pt idx="280">
                  <c:v>5.9660000000000002</c:v>
                </c:pt>
                <c:pt idx="281">
                  <c:v>6.0149999999999997</c:v>
                </c:pt>
                <c:pt idx="282">
                  <c:v>6.0629999999999997</c:v>
                </c:pt>
                <c:pt idx="283">
                  <c:v>6.1120000000000001</c:v>
                </c:pt>
                <c:pt idx="284">
                  <c:v>6.1609999999999996</c:v>
                </c:pt>
                <c:pt idx="285">
                  <c:v>6.2110000000000003</c:v>
                </c:pt>
                <c:pt idx="286">
                  <c:v>6.2610000000000001</c:v>
                </c:pt>
                <c:pt idx="287">
                  <c:v>6.3109999999999999</c:v>
                </c:pt>
                <c:pt idx="288">
                  <c:v>6.3620000000000001</c:v>
                </c:pt>
                <c:pt idx="289">
                  <c:v>6.4130000000000003</c:v>
                </c:pt>
                <c:pt idx="290">
                  <c:v>6.4640000000000004</c:v>
                </c:pt>
                <c:pt idx="291">
                  <c:v>6.516</c:v>
                </c:pt>
                <c:pt idx="292">
                  <c:v>6.5679999999999996</c:v>
                </c:pt>
                <c:pt idx="293">
                  <c:v>6.6210000000000004</c:v>
                </c:pt>
                <c:pt idx="294">
                  <c:v>6.6740000000000004</c:v>
                </c:pt>
                <c:pt idx="295">
                  <c:v>6.7270000000000003</c:v>
                </c:pt>
                <c:pt idx="296">
                  <c:v>6.78</c:v>
                </c:pt>
                <c:pt idx="297">
                  <c:v>6.8339999999999996</c:v>
                </c:pt>
                <c:pt idx="298">
                  <c:v>6.8890000000000002</c:v>
                </c:pt>
                <c:pt idx="299">
                  <c:v>6.9429999999999996</c:v>
                </c:pt>
                <c:pt idx="300">
                  <c:v>6.9980000000000002</c:v>
                </c:pt>
                <c:pt idx="301">
                  <c:v>7.0540000000000003</c:v>
                </c:pt>
                <c:pt idx="302">
                  <c:v>7.11</c:v>
                </c:pt>
                <c:pt idx="303">
                  <c:v>7.1660000000000004</c:v>
                </c:pt>
                <c:pt idx="304">
                  <c:v>7.2220000000000004</c:v>
                </c:pt>
                <c:pt idx="305">
                  <c:v>7.2789999999999999</c:v>
                </c:pt>
                <c:pt idx="306">
                  <c:v>7.3369999999999997</c:v>
                </c:pt>
                <c:pt idx="307">
                  <c:v>7.3949999999999996</c:v>
                </c:pt>
                <c:pt idx="308">
                  <c:v>7.4530000000000003</c:v>
                </c:pt>
                <c:pt idx="309">
                  <c:v>7.5110000000000001</c:v>
                </c:pt>
                <c:pt idx="310">
                  <c:v>7.57</c:v>
                </c:pt>
                <c:pt idx="311">
                  <c:v>7.63</c:v>
                </c:pt>
                <c:pt idx="312">
                  <c:v>7.69</c:v>
                </c:pt>
                <c:pt idx="313">
                  <c:v>7.75</c:v>
                </c:pt>
                <c:pt idx="314">
                  <c:v>7.81</c:v>
                </c:pt>
                <c:pt idx="315">
                  <c:v>7.8719999999999999</c:v>
                </c:pt>
                <c:pt idx="316">
                  <c:v>7.9329999999999998</c:v>
                </c:pt>
                <c:pt idx="317">
                  <c:v>7.9950000000000001</c:v>
                </c:pt>
                <c:pt idx="318">
                  <c:v>8.0570000000000004</c:v>
                </c:pt>
                <c:pt idx="319">
                  <c:v>8.1199999999999992</c:v>
                </c:pt>
                <c:pt idx="320">
                  <c:v>8.1829999999999998</c:v>
                </c:pt>
                <c:pt idx="321">
                  <c:v>8.2469999999999999</c:v>
                </c:pt>
                <c:pt idx="322">
                  <c:v>8.3109999999999999</c:v>
                </c:pt>
                <c:pt idx="323">
                  <c:v>8.3759999999999994</c:v>
                </c:pt>
                <c:pt idx="324">
                  <c:v>8.4410000000000007</c:v>
                </c:pt>
                <c:pt idx="325">
                  <c:v>8.5060000000000002</c:v>
                </c:pt>
                <c:pt idx="326">
                  <c:v>8.5719999999999992</c:v>
                </c:pt>
                <c:pt idx="327">
                  <c:v>8.6379999999999999</c:v>
                </c:pt>
                <c:pt idx="328">
                  <c:v>8.7050000000000001</c:v>
                </c:pt>
                <c:pt idx="329">
                  <c:v>8.7720000000000002</c:v>
                </c:pt>
                <c:pt idx="330">
                  <c:v>8.84</c:v>
                </c:pt>
                <c:pt idx="331">
                  <c:v>8.9079999999999995</c:v>
                </c:pt>
                <c:pt idx="332">
                  <c:v>8.9770000000000003</c:v>
                </c:pt>
                <c:pt idx="333">
                  <c:v>9.0459999999999994</c:v>
                </c:pt>
                <c:pt idx="334">
                  <c:v>9.1159999999999997</c:v>
                </c:pt>
                <c:pt idx="335">
                  <c:v>9.1859999999999999</c:v>
                </c:pt>
                <c:pt idx="336">
                  <c:v>9.2569999999999997</c:v>
                </c:pt>
                <c:pt idx="337">
                  <c:v>9.3279999999999994</c:v>
                </c:pt>
                <c:pt idx="338">
                  <c:v>9.3989999999999991</c:v>
                </c:pt>
                <c:pt idx="339">
                  <c:v>9.4710000000000001</c:v>
                </c:pt>
                <c:pt idx="340">
                  <c:v>9.5440000000000005</c:v>
                </c:pt>
                <c:pt idx="341">
                  <c:v>9.6170000000000009</c:v>
                </c:pt>
                <c:pt idx="342">
                  <c:v>9.6910000000000007</c:v>
                </c:pt>
                <c:pt idx="343">
                  <c:v>9.7650000000000006</c:v>
                </c:pt>
                <c:pt idx="344">
                  <c:v>9.8390000000000004</c:v>
                </c:pt>
                <c:pt idx="345">
                  <c:v>9.9139999999999997</c:v>
                </c:pt>
                <c:pt idx="346">
                  <c:v>9.99</c:v>
                </c:pt>
                <c:pt idx="347">
                  <c:v>10.066000000000001</c:v>
                </c:pt>
                <c:pt idx="348">
                  <c:v>10.143000000000001</c:v>
                </c:pt>
                <c:pt idx="349">
                  <c:v>10.220000000000001</c:v>
                </c:pt>
                <c:pt idx="350">
                  <c:v>10.298</c:v>
                </c:pt>
                <c:pt idx="351">
                  <c:v>10.375999999999999</c:v>
                </c:pt>
                <c:pt idx="352">
                  <c:v>10.455</c:v>
                </c:pt>
                <c:pt idx="353">
                  <c:v>10.535</c:v>
                </c:pt>
                <c:pt idx="354">
                  <c:v>10.614000000000001</c:v>
                </c:pt>
                <c:pt idx="355">
                  <c:v>10.695</c:v>
                </c:pt>
                <c:pt idx="356">
                  <c:v>10.776</c:v>
                </c:pt>
                <c:pt idx="357">
                  <c:v>10.858000000000001</c:v>
                </c:pt>
                <c:pt idx="358">
                  <c:v>10.94</c:v>
                </c:pt>
                <c:pt idx="359">
                  <c:v>11.023</c:v>
                </c:pt>
                <c:pt idx="360">
                  <c:v>11.106</c:v>
                </c:pt>
                <c:pt idx="361">
                  <c:v>11.19</c:v>
                </c:pt>
                <c:pt idx="362">
                  <c:v>11.273999999999999</c:v>
                </c:pt>
                <c:pt idx="363">
                  <c:v>11.359</c:v>
                </c:pt>
                <c:pt idx="364">
                  <c:v>11.445</c:v>
                </c:pt>
                <c:pt idx="365">
                  <c:v>11.531000000000001</c:v>
                </c:pt>
                <c:pt idx="366">
                  <c:v>11.618</c:v>
                </c:pt>
                <c:pt idx="367">
                  <c:v>11.706</c:v>
                </c:pt>
                <c:pt idx="368">
                  <c:v>11.794</c:v>
                </c:pt>
                <c:pt idx="369">
                  <c:v>11.882</c:v>
                </c:pt>
                <c:pt idx="370">
                  <c:v>11.972</c:v>
                </c:pt>
                <c:pt idx="371">
                  <c:v>12.061999999999999</c:v>
                </c:pt>
                <c:pt idx="372">
                  <c:v>12.151999999999999</c:v>
                </c:pt>
                <c:pt idx="373">
                  <c:v>12.243</c:v>
                </c:pt>
                <c:pt idx="374">
                  <c:v>12.335000000000001</c:v>
                </c:pt>
                <c:pt idx="375">
                  <c:v>12.428000000000001</c:v>
                </c:pt>
                <c:pt idx="376">
                  <c:v>12.521000000000001</c:v>
                </c:pt>
                <c:pt idx="377">
                  <c:v>12.614000000000001</c:v>
                </c:pt>
                <c:pt idx="378">
                  <c:v>12.709</c:v>
                </c:pt>
                <c:pt idx="379">
                  <c:v>12.804</c:v>
                </c:pt>
                <c:pt idx="380">
                  <c:v>12.9</c:v>
                </c:pt>
                <c:pt idx="381">
                  <c:v>12.996</c:v>
                </c:pt>
                <c:pt idx="382">
                  <c:v>13.093</c:v>
                </c:pt>
                <c:pt idx="383">
                  <c:v>13.191000000000001</c:v>
                </c:pt>
                <c:pt idx="384">
                  <c:v>13.289</c:v>
                </c:pt>
                <c:pt idx="385">
                  <c:v>13.388</c:v>
                </c:pt>
                <c:pt idx="386">
                  <c:v>13.488</c:v>
                </c:pt>
                <c:pt idx="387">
                  <c:v>13.587999999999999</c:v>
                </c:pt>
                <c:pt idx="388">
                  <c:v>13.689</c:v>
                </c:pt>
                <c:pt idx="389">
                  <c:v>13.791</c:v>
                </c:pt>
                <c:pt idx="390">
                  <c:v>13.894</c:v>
                </c:pt>
                <c:pt idx="391">
                  <c:v>13.997</c:v>
                </c:pt>
                <c:pt idx="392">
                  <c:v>14.101000000000001</c:v>
                </c:pt>
                <c:pt idx="393">
                  <c:v>14.205</c:v>
                </c:pt>
                <c:pt idx="394">
                  <c:v>14.311</c:v>
                </c:pt>
                <c:pt idx="395">
                  <c:v>14.417</c:v>
                </c:pt>
                <c:pt idx="396">
                  <c:v>14.523999999999999</c:v>
                </c:pt>
                <c:pt idx="397">
                  <c:v>14.631</c:v>
                </c:pt>
                <c:pt idx="398">
                  <c:v>14.74</c:v>
                </c:pt>
                <c:pt idx="399">
                  <c:v>14.849</c:v>
                </c:pt>
                <c:pt idx="400">
                  <c:v>14.959</c:v>
                </c:pt>
                <c:pt idx="401">
                  <c:v>15.069000000000001</c:v>
                </c:pt>
                <c:pt idx="402">
                  <c:v>15.180999999999999</c:v>
                </c:pt>
                <c:pt idx="403">
                  <c:v>15.292999999999999</c:v>
                </c:pt>
                <c:pt idx="404">
                  <c:v>15.406000000000001</c:v>
                </c:pt>
                <c:pt idx="405">
                  <c:v>15.52</c:v>
                </c:pt>
                <c:pt idx="406">
                  <c:v>15.634</c:v>
                </c:pt>
                <c:pt idx="407">
                  <c:v>15.749000000000001</c:v>
                </c:pt>
                <c:pt idx="408">
                  <c:v>15.866</c:v>
                </c:pt>
                <c:pt idx="409">
                  <c:v>15.981999999999999</c:v>
                </c:pt>
                <c:pt idx="410">
                  <c:v>16.100000000000001</c:v>
                </c:pt>
                <c:pt idx="411">
                  <c:v>16.219000000000001</c:v>
                </c:pt>
                <c:pt idx="412">
                  <c:v>16.338000000000001</c:v>
                </c:pt>
                <c:pt idx="413">
                  <c:v>16.457999999999998</c:v>
                </c:pt>
                <c:pt idx="414">
                  <c:v>16.579000000000001</c:v>
                </c:pt>
                <c:pt idx="415">
                  <c:v>16.701000000000001</c:v>
                </c:pt>
                <c:pt idx="416">
                  <c:v>16.824000000000002</c:v>
                </c:pt>
                <c:pt idx="417">
                  <c:v>16.946999999999999</c:v>
                </c:pt>
                <c:pt idx="418">
                  <c:v>17.071999999999999</c:v>
                </c:pt>
                <c:pt idx="419">
                  <c:v>17.196999999999999</c:v>
                </c:pt>
                <c:pt idx="420">
                  <c:v>17.323</c:v>
                </c:pt>
                <c:pt idx="421">
                  <c:v>17.45</c:v>
                </c:pt>
                <c:pt idx="422">
                  <c:v>17.577999999999999</c:v>
                </c:pt>
                <c:pt idx="423">
                  <c:v>17.707000000000001</c:v>
                </c:pt>
                <c:pt idx="424">
                  <c:v>17.835999999999999</c:v>
                </c:pt>
                <c:pt idx="425">
                  <c:v>17.966999999999999</c:v>
                </c:pt>
                <c:pt idx="426">
                  <c:v>18.099</c:v>
                </c:pt>
                <c:pt idx="427">
                  <c:v>18.231000000000002</c:v>
                </c:pt>
                <c:pt idx="428">
                  <c:v>18.364000000000001</c:v>
                </c:pt>
                <c:pt idx="429">
                  <c:v>18.498000000000001</c:v>
                </c:pt>
                <c:pt idx="430">
                  <c:v>18.634</c:v>
                </c:pt>
                <c:pt idx="431">
                  <c:v>18.77</c:v>
                </c:pt>
                <c:pt idx="432">
                  <c:v>18.907</c:v>
                </c:pt>
                <c:pt idx="433">
                  <c:v>19.045000000000002</c:v>
                </c:pt>
                <c:pt idx="434">
                  <c:v>19.184000000000001</c:v>
                </c:pt>
                <c:pt idx="435">
                  <c:v>19.324000000000002</c:v>
                </c:pt>
                <c:pt idx="436">
                  <c:v>19.463999999999999</c:v>
                </c:pt>
                <c:pt idx="437">
                  <c:v>19.606000000000002</c:v>
                </c:pt>
                <c:pt idx="438">
                  <c:v>19.748999999999999</c:v>
                </c:pt>
                <c:pt idx="439">
                  <c:v>19.893000000000001</c:v>
                </c:pt>
                <c:pt idx="440">
                  <c:v>20.038</c:v>
                </c:pt>
                <c:pt idx="441">
                  <c:v>20.184000000000001</c:v>
                </c:pt>
                <c:pt idx="442">
                  <c:v>20.329999999999998</c:v>
                </c:pt>
                <c:pt idx="443">
                  <c:v>20.478000000000002</c:v>
                </c:pt>
                <c:pt idx="444">
                  <c:v>20.626999999999999</c:v>
                </c:pt>
                <c:pt idx="445">
                  <c:v>20.777000000000001</c:v>
                </c:pt>
                <c:pt idx="446">
                  <c:v>20.928000000000001</c:v>
                </c:pt>
                <c:pt idx="447">
                  <c:v>21.08</c:v>
                </c:pt>
                <c:pt idx="448">
                  <c:v>21.233000000000001</c:v>
                </c:pt>
                <c:pt idx="449">
                  <c:v>21.387</c:v>
                </c:pt>
                <c:pt idx="450">
                  <c:v>21.542000000000002</c:v>
                </c:pt>
                <c:pt idx="451">
                  <c:v>21.699000000000002</c:v>
                </c:pt>
                <c:pt idx="452">
                  <c:v>21.856000000000002</c:v>
                </c:pt>
                <c:pt idx="453">
                  <c:v>22.013999999999999</c:v>
                </c:pt>
                <c:pt idx="454">
                  <c:v>22.173999999999999</c:v>
                </c:pt>
                <c:pt idx="455">
                  <c:v>22.335000000000001</c:v>
                </c:pt>
                <c:pt idx="456">
                  <c:v>22.495999999999999</c:v>
                </c:pt>
                <c:pt idx="457">
                  <c:v>22.658999999999999</c:v>
                </c:pt>
                <c:pt idx="458">
                  <c:v>22.823</c:v>
                </c:pt>
                <c:pt idx="459">
                  <c:v>22.988</c:v>
                </c:pt>
                <c:pt idx="460">
                  <c:v>23.155000000000001</c:v>
                </c:pt>
                <c:pt idx="461">
                  <c:v>23.321999999999999</c:v>
                </c:pt>
                <c:pt idx="462">
                  <c:v>23.491</c:v>
                </c:pt>
                <c:pt idx="463">
                  <c:v>23.66</c:v>
                </c:pt>
                <c:pt idx="464">
                  <c:v>23.831</c:v>
                </c:pt>
                <c:pt idx="465">
                  <c:v>24.003</c:v>
                </c:pt>
                <c:pt idx="466">
                  <c:v>24.177</c:v>
                </c:pt>
                <c:pt idx="467">
                  <c:v>24.350999999999999</c:v>
                </c:pt>
                <c:pt idx="468">
                  <c:v>24.527000000000001</c:v>
                </c:pt>
                <c:pt idx="469">
                  <c:v>24.704000000000001</c:v>
                </c:pt>
                <c:pt idx="470">
                  <c:v>24.882000000000001</c:v>
                </c:pt>
                <c:pt idx="471">
                  <c:v>25.062000000000001</c:v>
                </c:pt>
                <c:pt idx="472">
                  <c:v>25.242000000000001</c:v>
                </c:pt>
                <c:pt idx="473">
                  <c:v>25.423999999999999</c:v>
                </c:pt>
                <c:pt idx="474">
                  <c:v>25.606999999999999</c:v>
                </c:pt>
                <c:pt idx="475">
                  <c:v>25.792000000000002</c:v>
                </c:pt>
                <c:pt idx="476">
                  <c:v>25.977</c:v>
                </c:pt>
                <c:pt idx="477">
                  <c:v>26.164000000000001</c:v>
                </c:pt>
                <c:pt idx="478">
                  <c:v>26.353000000000002</c:v>
                </c:pt>
                <c:pt idx="479">
                  <c:v>26.542000000000002</c:v>
                </c:pt>
                <c:pt idx="480">
                  <c:v>26.733000000000001</c:v>
                </c:pt>
                <c:pt idx="481">
                  <c:v>26.925000000000001</c:v>
                </c:pt>
                <c:pt idx="482">
                  <c:v>27.119</c:v>
                </c:pt>
                <c:pt idx="483">
                  <c:v>27.314</c:v>
                </c:pt>
                <c:pt idx="484">
                  <c:v>27.51</c:v>
                </c:pt>
                <c:pt idx="485">
                  <c:v>27.707999999999998</c:v>
                </c:pt>
                <c:pt idx="486">
                  <c:v>27.907</c:v>
                </c:pt>
                <c:pt idx="487">
                  <c:v>28.106999999999999</c:v>
                </c:pt>
                <c:pt idx="488">
                  <c:v>28.309000000000001</c:v>
                </c:pt>
                <c:pt idx="489">
                  <c:v>28.512</c:v>
                </c:pt>
                <c:pt idx="490">
                  <c:v>28.716999999999999</c:v>
                </c:pt>
                <c:pt idx="491">
                  <c:v>28.922999999999998</c:v>
                </c:pt>
                <c:pt idx="492">
                  <c:v>29.13</c:v>
                </c:pt>
                <c:pt idx="493">
                  <c:v>29.338999999999999</c:v>
                </c:pt>
                <c:pt idx="494">
                  <c:v>29.548999999999999</c:v>
                </c:pt>
                <c:pt idx="495">
                  <c:v>29.760999999999999</c:v>
                </c:pt>
                <c:pt idx="496">
                  <c:v>29.974</c:v>
                </c:pt>
                <c:pt idx="497">
                  <c:v>30.189</c:v>
                </c:pt>
                <c:pt idx="498">
                  <c:v>30.405000000000001</c:v>
                </c:pt>
                <c:pt idx="499">
                  <c:v>30.623000000000001</c:v>
                </c:pt>
                <c:pt idx="500">
                  <c:v>30.841999999999999</c:v>
                </c:pt>
                <c:pt idx="501">
                  <c:v>31.062999999999999</c:v>
                </c:pt>
                <c:pt idx="502">
                  <c:v>31.285</c:v>
                </c:pt>
                <c:pt idx="503">
                  <c:v>31.509</c:v>
                </c:pt>
                <c:pt idx="504">
                  <c:v>31.734000000000002</c:v>
                </c:pt>
                <c:pt idx="505">
                  <c:v>31.960999999999999</c:v>
                </c:pt>
                <c:pt idx="506">
                  <c:v>32.189</c:v>
                </c:pt>
                <c:pt idx="507">
                  <c:v>32.42</c:v>
                </c:pt>
                <c:pt idx="508">
                  <c:v>32.651000000000003</c:v>
                </c:pt>
                <c:pt idx="509">
                  <c:v>32.884</c:v>
                </c:pt>
                <c:pt idx="510">
                  <c:v>33.119</c:v>
                </c:pt>
                <c:pt idx="511">
                  <c:v>33.356000000000002</c:v>
                </c:pt>
                <c:pt idx="512">
                  <c:v>33.594000000000001</c:v>
                </c:pt>
                <c:pt idx="513">
                  <c:v>33.834000000000003</c:v>
                </c:pt>
                <c:pt idx="514">
                  <c:v>34.075000000000003</c:v>
                </c:pt>
                <c:pt idx="515">
                  <c:v>34.317999999999998</c:v>
                </c:pt>
                <c:pt idx="516">
                  <c:v>34.563000000000002</c:v>
                </c:pt>
                <c:pt idx="517">
                  <c:v>34.81</c:v>
                </c:pt>
                <c:pt idx="518">
                  <c:v>35.058</c:v>
                </c:pt>
                <c:pt idx="519">
                  <c:v>35.308</c:v>
                </c:pt>
                <c:pt idx="520">
                  <c:v>35.558999999999997</c:v>
                </c:pt>
                <c:pt idx="521">
                  <c:v>35.813000000000002</c:v>
                </c:pt>
                <c:pt idx="522">
                  <c:v>36.067999999999998</c:v>
                </c:pt>
                <c:pt idx="523">
                  <c:v>36.325000000000003</c:v>
                </c:pt>
                <c:pt idx="524">
                  <c:v>36.584000000000003</c:v>
                </c:pt>
                <c:pt idx="525">
                  <c:v>36.844000000000001</c:v>
                </c:pt>
                <c:pt idx="526">
                  <c:v>37.106999999999999</c:v>
                </c:pt>
                <c:pt idx="527">
                  <c:v>37.371000000000002</c:v>
                </c:pt>
                <c:pt idx="528">
                  <c:v>37.637</c:v>
                </c:pt>
                <c:pt idx="529">
                  <c:v>37.905000000000001</c:v>
                </c:pt>
                <c:pt idx="530">
                  <c:v>38.173999999999999</c:v>
                </c:pt>
                <c:pt idx="531">
                  <c:v>38.445999999999998</c:v>
                </c:pt>
                <c:pt idx="532">
                  <c:v>38.719000000000001</c:v>
                </c:pt>
                <c:pt idx="533">
                  <c:v>38.994</c:v>
                </c:pt>
                <c:pt idx="534">
                  <c:v>39.271999999999998</c:v>
                </c:pt>
                <c:pt idx="535">
                  <c:v>39.551000000000002</c:v>
                </c:pt>
                <c:pt idx="536">
                  <c:v>39.832000000000001</c:v>
                </c:pt>
                <c:pt idx="537">
                  <c:v>40.115000000000002</c:v>
                </c:pt>
                <c:pt idx="538">
                  <c:v>40.4</c:v>
                </c:pt>
                <c:pt idx="539">
                  <c:v>40.686999999999998</c:v>
                </c:pt>
                <c:pt idx="540">
                  <c:v>40.975999999999999</c:v>
                </c:pt>
                <c:pt idx="541">
                  <c:v>41.267000000000003</c:v>
                </c:pt>
                <c:pt idx="542">
                  <c:v>41.56</c:v>
                </c:pt>
                <c:pt idx="543">
                  <c:v>41.854999999999997</c:v>
                </c:pt>
                <c:pt idx="544">
                  <c:v>42.152000000000001</c:v>
                </c:pt>
                <c:pt idx="545">
                  <c:v>42.451000000000001</c:v>
                </c:pt>
                <c:pt idx="546">
                  <c:v>42.752000000000002</c:v>
                </c:pt>
                <c:pt idx="547">
                  <c:v>43.055</c:v>
                </c:pt>
                <c:pt idx="548">
                  <c:v>43.360999999999997</c:v>
                </c:pt>
                <c:pt idx="549">
                  <c:v>43.667999999999999</c:v>
                </c:pt>
                <c:pt idx="550">
                  <c:v>43.978000000000002</c:v>
                </c:pt>
                <c:pt idx="551">
                  <c:v>44.29</c:v>
                </c:pt>
                <c:pt idx="552">
                  <c:v>44.603999999999999</c:v>
                </c:pt>
                <c:pt idx="553">
                  <c:v>44.92</c:v>
                </c:pt>
                <c:pt idx="554">
                  <c:v>45.238</c:v>
                </c:pt>
                <c:pt idx="555">
                  <c:v>45.558999999999997</c:v>
                </c:pt>
                <c:pt idx="556">
                  <c:v>45.881</c:v>
                </c:pt>
                <c:pt idx="557">
                  <c:v>46.206000000000003</c:v>
                </c:pt>
                <c:pt idx="558">
                  <c:v>46.533999999999999</c:v>
                </c:pt>
                <c:pt idx="559">
                  <c:v>46.863</c:v>
                </c:pt>
                <c:pt idx="560">
                  <c:v>47.195</c:v>
                </c:pt>
                <c:pt idx="561">
                  <c:v>47.529000000000003</c:v>
                </c:pt>
                <c:pt idx="562">
                  <c:v>47.865000000000002</c:v>
                </c:pt>
                <c:pt idx="563">
                  <c:v>48.204000000000001</c:v>
                </c:pt>
                <c:pt idx="564">
                  <c:v>48.545000000000002</c:v>
                </c:pt>
                <c:pt idx="565">
                  <c:v>48.887999999999998</c:v>
                </c:pt>
                <c:pt idx="566">
                  <c:v>49.234000000000002</c:v>
                </c:pt>
                <c:pt idx="567">
                  <c:v>49.582000000000001</c:v>
                </c:pt>
                <c:pt idx="568">
                  <c:v>49.933</c:v>
                </c:pt>
                <c:pt idx="569">
                  <c:v>50.286000000000001</c:v>
                </c:pt>
                <c:pt idx="570">
                  <c:v>50.642000000000003</c:v>
                </c:pt>
                <c:pt idx="571">
                  <c:v>51</c:v>
                </c:pt>
                <c:pt idx="572">
                  <c:v>51.36</c:v>
                </c:pt>
                <c:pt idx="573">
                  <c:v>51.722999999999999</c:v>
                </c:pt>
                <c:pt idx="574">
                  <c:v>52.088000000000001</c:v>
                </c:pt>
                <c:pt idx="575">
                  <c:v>52.456000000000003</c:v>
                </c:pt>
                <c:pt idx="576">
                  <c:v>52.826999999999998</c:v>
                </c:pt>
                <c:pt idx="577">
                  <c:v>53.2</c:v>
                </c:pt>
                <c:pt idx="578">
                  <c:v>53.576000000000001</c:v>
                </c:pt>
                <c:pt idx="579">
                  <c:v>53.954000000000001</c:v>
                </c:pt>
                <c:pt idx="580">
                  <c:v>54.335000000000001</c:v>
                </c:pt>
                <c:pt idx="581">
                  <c:v>54.719000000000001</c:v>
                </c:pt>
                <c:pt idx="582">
                  <c:v>55.104999999999997</c:v>
                </c:pt>
                <c:pt idx="583">
                  <c:v>55.494</c:v>
                </c:pt>
                <c:pt idx="584">
                  <c:v>55.884999999999998</c:v>
                </c:pt>
                <c:pt idx="585">
                  <c:v>56.28</c:v>
                </c:pt>
                <c:pt idx="586">
                  <c:v>56.677</c:v>
                </c:pt>
                <c:pt idx="587">
                  <c:v>57.076000000000001</c:v>
                </c:pt>
                <c:pt idx="588">
                  <c:v>57.478999999999999</c:v>
                </c:pt>
                <c:pt idx="589">
                  <c:v>57.884</c:v>
                </c:pt>
                <c:pt idx="590">
                  <c:v>58.292999999999999</c:v>
                </c:pt>
                <c:pt idx="591">
                  <c:v>58.704000000000001</c:v>
                </c:pt>
                <c:pt idx="592">
                  <c:v>59.116999999999997</c:v>
                </c:pt>
                <c:pt idx="593">
                  <c:v>59.533999999999999</c:v>
                </c:pt>
                <c:pt idx="594">
                  <c:v>59.954000000000001</c:v>
                </c:pt>
                <c:pt idx="595">
                  <c:v>60.375999999999998</c:v>
                </c:pt>
                <c:pt idx="596">
                  <c:v>60.802</c:v>
                </c:pt>
                <c:pt idx="597">
                  <c:v>61.23</c:v>
                </c:pt>
                <c:pt idx="598">
                  <c:v>61.661000000000001</c:v>
                </c:pt>
                <c:pt idx="599">
                  <c:v>62.095999999999997</c:v>
                </c:pt>
                <c:pt idx="600">
                  <c:v>62.533000000000001</c:v>
                </c:pt>
                <c:pt idx="601">
                  <c:v>62.972999999999999</c:v>
                </c:pt>
                <c:pt idx="602">
                  <c:v>63.417000000000002</c:v>
                </c:pt>
                <c:pt idx="603">
                  <c:v>63.863</c:v>
                </c:pt>
                <c:pt idx="604">
                  <c:v>64.313000000000002</c:v>
                </c:pt>
                <c:pt idx="605">
                  <c:v>64.766000000000005</c:v>
                </c:pt>
                <c:pt idx="606">
                  <c:v>65.221999999999994</c:v>
                </c:pt>
                <c:pt idx="607">
                  <c:v>65.680999999999997</c:v>
                </c:pt>
                <c:pt idx="608">
                  <c:v>66.143000000000001</c:v>
                </c:pt>
                <c:pt idx="609">
                  <c:v>66.608000000000004</c:v>
                </c:pt>
                <c:pt idx="610">
                  <c:v>67.076999999999998</c:v>
                </c:pt>
                <c:pt idx="611">
                  <c:v>67.549000000000007</c:v>
                </c:pt>
                <c:pt idx="612">
                  <c:v>68.024000000000001</c:v>
                </c:pt>
                <c:pt idx="613">
                  <c:v>68.501999999999995</c:v>
                </c:pt>
                <c:pt idx="614">
                  <c:v>68.983999999999995</c:v>
                </c:pt>
                <c:pt idx="615">
                  <c:v>69.468999999999994</c:v>
                </c:pt>
                <c:pt idx="616">
                  <c:v>69.957999999999998</c:v>
                </c:pt>
                <c:pt idx="617">
                  <c:v>70.45</c:v>
                </c:pt>
                <c:pt idx="618">
                  <c:v>70.944999999999993</c:v>
                </c:pt>
                <c:pt idx="619">
                  <c:v>71.444000000000003</c:v>
                </c:pt>
                <c:pt idx="620">
                  <c:v>71.945999999999998</c:v>
                </c:pt>
                <c:pt idx="621">
                  <c:v>72.450999999999993</c:v>
                </c:pt>
                <c:pt idx="622">
                  <c:v>72.960999999999999</c:v>
                </c:pt>
                <c:pt idx="623">
                  <c:v>73.472999999999999</c:v>
                </c:pt>
                <c:pt idx="624">
                  <c:v>73.989000000000004</c:v>
                </c:pt>
                <c:pt idx="625">
                  <c:v>74.509</c:v>
                </c:pt>
                <c:pt idx="626">
                  <c:v>75.033000000000001</c:v>
                </c:pt>
                <c:pt idx="627">
                  <c:v>75.56</c:v>
                </c:pt>
                <c:pt idx="628">
                  <c:v>76.09</c:v>
                </c:pt>
                <c:pt idx="629">
                  <c:v>76.625</c:v>
                </c:pt>
                <c:pt idx="630">
                  <c:v>77.162999999999997</c:v>
                </c:pt>
                <c:pt idx="631">
                  <c:v>77.704999999999998</c:v>
                </c:pt>
                <c:pt idx="632">
                  <c:v>78.25</c:v>
                </c:pt>
                <c:pt idx="633">
                  <c:v>78.799000000000007</c:v>
                </c:pt>
                <c:pt idx="634">
                  <c:v>79.352999999999994</c:v>
                </c:pt>
                <c:pt idx="635">
                  <c:v>79.91</c:v>
                </c:pt>
                <c:pt idx="636">
                  <c:v>80.47</c:v>
                </c:pt>
                <c:pt idx="637">
                  <c:v>81.034999999999997</c:v>
                </c:pt>
                <c:pt idx="638">
                  <c:v>81.603999999999999</c:v>
                </c:pt>
                <c:pt idx="639">
                  <c:v>82.176000000000002</c:v>
                </c:pt>
                <c:pt idx="640">
                  <c:v>82.753</c:v>
                </c:pt>
                <c:pt idx="641">
                  <c:v>83.332999999999998</c:v>
                </c:pt>
                <c:pt idx="642">
                  <c:v>83.918000000000006</c:v>
                </c:pt>
                <c:pt idx="643">
                  <c:v>84.507000000000005</c:v>
                </c:pt>
                <c:pt idx="644">
                  <c:v>85.099000000000004</c:v>
                </c:pt>
                <c:pt idx="645">
                  <c:v>85.695999999999998</c:v>
                </c:pt>
                <c:pt idx="646">
                  <c:v>86.296999999999997</c:v>
                </c:pt>
                <c:pt idx="647">
                  <c:v>86.902000000000001</c:v>
                </c:pt>
                <c:pt idx="648">
                  <c:v>87.512</c:v>
                </c:pt>
                <c:pt idx="649">
                  <c:v>88.125</c:v>
                </c:pt>
                <c:pt idx="650">
                  <c:v>88.742999999999995</c:v>
                </c:pt>
                <c:pt idx="651">
                  <c:v>89.364999999999995</c:v>
                </c:pt>
                <c:pt idx="652">
                  <c:v>89.991</c:v>
                </c:pt>
                <c:pt idx="653">
                  <c:v>90.622</c:v>
                </c:pt>
                <c:pt idx="654">
                  <c:v>91.257000000000005</c:v>
                </c:pt>
                <c:pt idx="655">
                  <c:v>91.897000000000006</c:v>
                </c:pt>
                <c:pt idx="656">
                  <c:v>92.540999999999997</c:v>
                </c:pt>
                <c:pt idx="657">
                  <c:v>93.188999999999993</c:v>
                </c:pt>
                <c:pt idx="658">
                  <c:v>93.841999999999999</c:v>
                </c:pt>
                <c:pt idx="659">
                  <c:v>94.498999999999995</c:v>
                </c:pt>
                <c:pt idx="660">
                  <c:v>95.161000000000001</c:v>
                </c:pt>
                <c:pt idx="661">
                  <c:v>95.828000000000003</c:v>
                </c:pt>
                <c:pt idx="662">
                  <c:v>96.498999999999995</c:v>
                </c:pt>
                <c:pt idx="663">
                  <c:v>97.174999999999997</c:v>
                </c:pt>
                <c:pt idx="664">
                  <c:v>97.855000000000004</c:v>
                </c:pt>
                <c:pt idx="665">
                  <c:v>98.540999999999997</c:v>
                </c:pt>
                <c:pt idx="666">
                  <c:v>99.230999999999995</c:v>
                </c:pt>
                <c:pt idx="667">
                  <c:v>99.924999999999997</c:v>
                </c:pt>
                <c:pt idx="668">
                  <c:v>100.625</c:v>
                </c:pt>
                <c:pt idx="669">
                  <c:v>101.32899999999999</c:v>
                </c:pt>
                <c:pt idx="670">
                  <c:v>102.039</c:v>
                </c:pt>
                <c:pt idx="671">
                  <c:v>102.753</c:v>
                </c:pt>
                <c:pt idx="672">
                  <c:v>103.47199999999999</c:v>
                </c:pt>
                <c:pt idx="673">
                  <c:v>104.196</c:v>
                </c:pt>
                <c:pt idx="674">
                  <c:v>104.925</c:v>
                </c:pt>
                <c:pt idx="675">
                  <c:v>105.66</c:v>
                </c:pt>
                <c:pt idx="676">
                  <c:v>106.399</c:v>
                </c:pt>
                <c:pt idx="677">
                  <c:v>107.143</c:v>
                </c:pt>
                <c:pt idx="678">
                  <c:v>107.893</c:v>
                </c:pt>
                <c:pt idx="679">
                  <c:v>108.648</c:v>
                </c:pt>
                <c:pt idx="680">
                  <c:v>109.408</c:v>
                </c:pt>
                <c:pt idx="681">
                  <c:v>110.173</c:v>
                </c:pt>
                <c:pt idx="682">
                  <c:v>110.944</c:v>
                </c:pt>
                <c:pt idx="683">
                  <c:v>111.72</c:v>
                </c:pt>
                <c:pt idx="684">
                  <c:v>112.501</c:v>
                </c:pt>
                <c:pt idx="685">
                  <c:v>113.288</c:v>
                </c:pt>
                <c:pt idx="686">
                  <c:v>114.08</c:v>
                </c:pt>
                <c:pt idx="687">
                  <c:v>114.878</c:v>
                </c:pt>
                <c:pt idx="688">
                  <c:v>115.681</c:v>
                </c:pt>
                <c:pt idx="689">
                  <c:v>116.49</c:v>
                </c:pt>
                <c:pt idx="690">
                  <c:v>117.304</c:v>
                </c:pt>
                <c:pt idx="691">
                  <c:v>118.124</c:v>
                </c:pt>
                <c:pt idx="692">
                  <c:v>118.95</c:v>
                </c:pt>
                <c:pt idx="693">
                  <c:v>119.78100000000001</c:v>
                </c:pt>
                <c:pt idx="694">
                  <c:v>120.619</c:v>
                </c:pt>
                <c:pt idx="695">
                  <c:v>121.462</c:v>
                </c:pt>
                <c:pt idx="696">
                  <c:v>122.31</c:v>
                </c:pt>
                <c:pt idx="697">
                  <c:v>123.16500000000001</c:v>
                </c:pt>
                <c:pt idx="698">
                  <c:v>124.026</c:v>
                </c:pt>
                <c:pt idx="699">
                  <c:v>124.893</c:v>
                </c:pt>
                <c:pt idx="700">
                  <c:v>125.765</c:v>
                </c:pt>
                <c:pt idx="701">
                  <c:v>126.64400000000001</c:v>
                </c:pt>
                <c:pt idx="702">
                  <c:v>127.529</c:v>
                </c:pt>
                <c:pt idx="703">
                  <c:v>128.41999999999999</c:v>
                </c:pt>
                <c:pt idx="704">
                  <c:v>129.31700000000001</c:v>
                </c:pt>
                <c:pt idx="705">
                  <c:v>130.22</c:v>
                </c:pt>
                <c:pt idx="706">
                  <c:v>131.13</c:v>
                </c:pt>
                <c:pt idx="707">
                  <c:v>132.04499999999999</c:v>
                </c:pt>
                <c:pt idx="708">
                  <c:v>132.96799999999999</c:v>
                </c:pt>
                <c:pt idx="709">
                  <c:v>133.89599999999999</c:v>
                </c:pt>
                <c:pt idx="710">
                  <c:v>134.83099999999999</c:v>
                </c:pt>
                <c:pt idx="711">
                  <c:v>135.773</c:v>
                </c:pt>
                <c:pt idx="712">
                  <c:v>136.721</c:v>
                </c:pt>
                <c:pt idx="713">
                  <c:v>137.67599999999999</c:v>
                </c:pt>
                <c:pt idx="714">
                  <c:v>138.637</c:v>
                </c:pt>
                <c:pt idx="715">
                  <c:v>139.60499999999999</c:v>
                </c:pt>
                <c:pt idx="716">
                  <c:v>140.57900000000001</c:v>
                </c:pt>
                <c:pt idx="717">
                  <c:v>141.56100000000001</c:v>
                </c:pt>
                <c:pt idx="718">
                  <c:v>142.54900000000001</c:v>
                </c:pt>
                <c:pt idx="719">
                  <c:v>143.54400000000001</c:v>
                </c:pt>
                <c:pt idx="720">
                  <c:v>144.54599999999999</c:v>
                </c:pt>
                <c:pt idx="721">
                  <c:v>145.55500000000001</c:v>
                </c:pt>
                <c:pt idx="722">
                  <c:v>146.571</c:v>
                </c:pt>
                <c:pt idx="723">
                  <c:v>147.59399999999999</c:v>
                </c:pt>
                <c:pt idx="724">
                  <c:v>148.624</c:v>
                </c:pt>
                <c:pt idx="725">
                  <c:v>149.661</c:v>
                </c:pt>
                <c:pt idx="726">
                  <c:v>150.70500000000001</c:v>
                </c:pt>
                <c:pt idx="727">
                  <c:v>151.75700000000001</c:v>
                </c:pt>
                <c:pt idx="728">
                  <c:v>152.815</c:v>
                </c:pt>
                <c:pt idx="729">
                  <c:v>153.88200000000001</c:v>
                </c:pt>
                <c:pt idx="730">
                  <c:v>154.95500000000001</c:v>
                </c:pt>
                <c:pt idx="731">
                  <c:v>156.036</c:v>
                </c:pt>
                <c:pt idx="732">
                  <c:v>157.125</c:v>
                </c:pt>
                <c:pt idx="733">
                  <c:v>158.221</c:v>
                </c:pt>
                <c:pt idx="734">
                  <c:v>159.32499999999999</c:v>
                </c:pt>
                <c:pt idx="735">
                  <c:v>160.43600000000001</c:v>
                </c:pt>
                <c:pt idx="736">
                  <c:v>161.55500000000001</c:v>
                </c:pt>
                <c:pt idx="737">
                  <c:v>162.68199999999999</c:v>
                </c:pt>
                <c:pt idx="738">
                  <c:v>163.816</c:v>
                </c:pt>
                <c:pt idx="739">
                  <c:v>164.959</c:v>
                </c:pt>
                <c:pt idx="740">
                  <c:v>166.10900000000001</c:v>
                </c:pt>
                <c:pt idx="741">
                  <c:v>167.267</c:v>
                </c:pt>
                <c:pt idx="742">
                  <c:v>168.434</c:v>
                </c:pt>
                <c:pt idx="743">
                  <c:v>169.608</c:v>
                </c:pt>
                <c:pt idx="744">
                  <c:v>170.791</c:v>
                </c:pt>
                <c:pt idx="745">
                  <c:v>171.982</c:v>
                </c:pt>
                <c:pt idx="746">
                  <c:v>173.18100000000001</c:v>
                </c:pt>
                <c:pt idx="747">
                  <c:v>174.38800000000001</c:v>
                </c:pt>
                <c:pt idx="748">
                  <c:v>175.60400000000001</c:v>
                </c:pt>
                <c:pt idx="749">
                  <c:v>176.828</c:v>
                </c:pt>
                <c:pt idx="750">
                  <c:v>178.06100000000001</c:v>
                </c:pt>
                <c:pt idx="751">
                  <c:v>179.30199999999999</c:v>
                </c:pt>
                <c:pt idx="752">
                  <c:v>180.55199999999999</c:v>
                </c:pt>
                <c:pt idx="753">
                  <c:v>181.81</c:v>
                </c:pt>
                <c:pt idx="754">
                  <c:v>183.077</c:v>
                </c:pt>
                <c:pt idx="755">
                  <c:v>184.35300000000001</c:v>
                </c:pt>
                <c:pt idx="756">
                  <c:v>185.63800000000001</c:v>
                </c:pt>
                <c:pt idx="757">
                  <c:v>186.93199999999999</c:v>
                </c:pt>
                <c:pt idx="758">
                  <c:v>188.23400000000001</c:v>
                </c:pt>
                <c:pt idx="759">
                  <c:v>189.54599999999999</c:v>
                </c:pt>
                <c:pt idx="760">
                  <c:v>190.86699999999999</c:v>
                </c:pt>
                <c:pt idx="761">
                  <c:v>192.197</c:v>
                </c:pt>
                <c:pt idx="762">
                  <c:v>193.536</c:v>
                </c:pt>
                <c:pt idx="763">
                  <c:v>194.88399999999999</c:v>
                </c:pt>
                <c:pt idx="764">
                  <c:v>196.24199999999999</c:v>
                </c:pt>
                <c:pt idx="765">
                  <c:v>197.60900000000001</c:v>
                </c:pt>
                <c:pt idx="766">
                  <c:v>198.98599999999999</c:v>
                </c:pt>
                <c:pt idx="767">
                  <c:v>200.37200000000001</c:v>
                </c:pt>
                <c:pt idx="768">
                  <c:v>201.768</c:v>
                </c:pt>
                <c:pt idx="769">
                  <c:v>203.17400000000001</c:v>
                </c:pt>
                <c:pt idx="770">
                  <c:v>204.589</c:v>
                </c:pt>
                <c:pt idx="771">
                  <c:v>206.01400000000001</c:v>
                </c:pt>
                <c:pt idx="772">
                  <c:v>207.44900000000001</c:v>
                </c:pt>
                <c:pt idx="773">
                  <c:v>208.89400000000001</c:v>
                </c:pt>
                <c:pt idx="774">
                  <c:v>210.34899999999999</c:v>
                </c:pt>
                <c:pt idx="775">
                  <c:v>211.81399999999999</c:v>
                </c:pt>
                <c:pt idx="776">
                  <c:v>213.28899999999999</c:v>
                </c:pt>
                <c:pt idx="777">
                  <c:v>214.774</c:v>
                </c:pt>
                <c:pt idx="778">
                  <c:v>216.27</c:v>
                </c:pt>
                <c:pt idx="779">
                  <c:v>217.77600000000001</c:v>
                </c:pt>
                <c:pt idx="780">
                  <c:v>219.29300000000001</c:v>
                </c:pt>
                <c:pt idx="781">
                  <c:v>220.82</c:v>
                </c:pt>
                <c:pt idx="782">
                  <c:v>222.357</c:v>
                </c:pt>
                <c:pt idx="783">
                  <c:v>223.905</c:v>
                </c:pt>
                <c:pt idx="784">
                  <c:v>225.464</c:v>
                </c:pt>
                <c:pt idx="785">
                  <c:v>227.03399999999999</c:v>
                </c:pt>
                <c:pt idx="786">
                  <c:v>228.61500000000001</c:v>
                </c:pt>
                <c:pt idx="787">
                  <c:v>230.20599999999999</c:v>
                </c:pt>
                <c:pt idx="788">
                  <c:v>231.809</c:v>
                </c:pt>
                <c:pt idx="789">
                  <c:v>233.423</c:v>
                </c:pt>
                <c:pt idx="790">
                  <c:v>235.048</c:v>
                </c:pt>
                <c:pt idx="791">
                  <c:v>236.684</c:v>
                </c:pt>
                <c:pt idx="792">
                  <c:v>238.33199999999999</c:v>
                </c:pt>
                <c:pt idx="793">
                  <c:v>239.99100000000001</c:v>
                </c:pt>
                <c:pt idx="794">
                  <c:v>241.661</c:v>
                </c:pt>
                <c:pt idx="795">
                  <c:v>243.34299999999999</c:v>
                </c:pt>
                <c:pt idx="796">
                  <c:v>245.03700000000001</c:v>
                </c:pt>
                <c:pt idx="797">
                  <c:v>246.74199999999999</c:v>
                </c:pt>
                <c:pt idx="798">
                  <c:v>248.459</c:v>
                </c:pt>
                <c:pt idx="799">
                  <c:v>250.18899999999999</c:v>
                </c:pt>
                <c:pt idx="800">
                  <c:v>251.93</c:v>
                </c:pt>
                <c:pt idx="801">
                  <c:v>253.68299999999999</c:v>
                </c:pt>
                <c:pt idx="802">
                  <c:v>255.44800000000001</c:v>
                </c:pt>
                <c:pt idx="803">
                  <c:v>257.226</c:v>
                </c:pt>
                <c:pt idx="804">
                  <c:v>259.01600000000002</c:v>
                </c:pt>
                <c:pt idx="805">
                  <c:v>260.81799999999998</c:v>
                </c:pt>
                <c:pt idx="806">
                  <c:v>262.63299999999998</c:v>
                </c:pt>
                <c:pt idx="807">
                  <c:v>264.46100000000001</c:v>
                </c:pt>
                <c:pt idx="808">
                  <c:v>266.30099999999999</c:v>
                </c:pt>
                <c:pt idx="809">
                  <c:v>268.15300000000002</c:v>
                </c:pt>
                <c:pt idx="810">
                  <c:v>270.01900000000001</c:v>
                </c:pt>
                <c:pt idx="811">
                  <c:v>271.89800000000002</c:v>
                </c:pt>
                <c:pt idx="812">
                  <c:v>273.78899999999999</c:v>
                </c:pt>
                <c:pt idx="813">
                  <c:v>275.69400000000002</c:v>
                </c:pt>
                <c:pt idx="814">
                  <c:v>277.61200000000002</c:v>
                </c:pt>
                <c:pt idx="815">
                  <c:v>279.54300000000001</c:v>
                </c:pt>
                <c:pt idx="816">
                  <c:v>281.488</c:v>
                </c:pt>
                <c:pt idx="817">
                  <c:v>283.44600000000003</c:v>
                </c:pt>
                <c:pt idx="818">
                  <c:v>285.41800000000001</c:v>
                </c:pt>
                <c:pt idx="819">
                  <c:v>287.40300000000002</c:v>
                </c:pt>
                <c:pt idx="820">
                  <c:v>289.40199999999999</c:v>
                </c:pt>
                <c:pt idx="821">
                  <c:v>291.41500000000002</c:v>
                </c:pt>
                <c:pt idx="822">
                  <c:v>293.44200000000001</c:v>
                </c:pt>
                <c:pt idx="823">
                  <c:v>295.483</c:v>
                </c:pt>
                <c:pt idx="824">
                  <c:v>297.53800000000001</c:v>
                </c:pt>
                <c:pt idx="825">
                  <c:v>299.608</c:v>
                </c:pt>
                <c:pt idx="826">
                  <c:v>301.69099999999997</c:v>
                </c:pt>
                <c:pt idx="827">
                  <c:v>303.78899999999999</c:v>
                </c:pt>
                <c:pt idx="828">
                  <c:v>305.90199999999999</c:v>
                </c:pt>
                <c:pt idx="829">
                  <c:v>308.02999999999997</c:v>
                </c:pt>
                <c:pt idx="830">
                  <c:v>310.17200000000003</c:v>
                </c:pt>
                <c:pt idx="831">
                  <c:v>312.32900000000001</c:v>
                </c:pt>
                <c:pt idx="832">
                  <c:v>314.5</c:v>
                </c:pt>
                <c:pt idx="833">
                  <c:v>316.68700000000001</c:v>
                </c:pt>
                <c:pt idx="834">
                  <c:v>318.89</c:v>
                </c:pt>
                <c:pt idx="835">
                  <c:v>321.10700000000003</c:v>
                </c:pt>
                <c:pt idx="836">
                  <c:v>323.33999999999997</c:v>
                </c:pt>
                <c:pt idx="837">
                  <c:v>325.58800000000002</c:v>
                </c:pt>
                <c:pt idx="838">
                  <c:v>327.85199999999998</c:v>
                </c:pt>
                <c:pt idx="839">
                  <c:v>330.13099999999997</c:v>
                </c:pt>
                <c:pt idx="840">
                  <c:v>332.42599999999999</c:v>
                </c:pt>
                <c:pt idx="841">
                  <c:v>334.738</c:v>
                </c:pt>
                <c:pt idx="842">
                  <c:v>337.065</c:v>
                </c:pt>
                <c:pt idx="843">
                  <c:v>339.40800000000002</c:v>
                </c:pt>
                <c:pt idx="844">
                  <c:v>341.76799999999997</c:v>
                </c:pt>
                <c:pt idx="845">
                  <c:v>344.14400000000001</c:v>
                </c:pt>
                <c:pt idx="846">
                  <c:v>346.536</c:v>
                </c:pt>
                <c:pt idx="847">
                  <c:v>348.94499999999999</c:v>
                </c:pt>
                <c:pt idx="848">
                  <c:v>351.37099999999998</c:v>
                </c:pt>
                <c:pt idx="849">
                  <c:v>353.81299999999999</c:v>
                </c:pt>
                <c:pt idx="850">
                  <c:v>356.27300000000002</c:v>
                </c:pt>
                <c:pt idx="851">
                  <c:v>358.74900000000002</c:v>
                </c:pt>
                <c:pt idx="852">
                  <c:v>361.24299999999999</c:v>
                </c:pt>
                <c:pt idx="853">
                  <c:v>363.75400000000002</c:v>
                </c:pt>
                <c:pt idx="854">
                  <c:v>366.28199999999998</c:v>
                </c:pt>
                <c:pt idx="855">
                  <c:v>368.82799999999997</c:v>
                </c:pt>
                <c:pt idx="856">
                  <c:v>371.392</c:v>
                </c:pt>
                <c:pt idx="857">
                  <c:v>373.97300000000001</c:v>
                </c:pt>
                <c:pt idx="858">
                  <c:v>376.572</c:v>
                </c:pt>
                <c:pt idx="859">
                  <c:v>379.18900000000002</c:v>
                </c:pt>
                <c:pt idx="860">
                  <c:v>381.82499999999999</c:v>
                </c:pt>
                <c:pt idx="861">
                  <c:v>384.47800000000001</c:v>
                </c:pt>
                <c:pt idx="862">
                  <c:v>387.15</c:v>
                </c:pt>
                <c:pt idx="863">
                  <c:v>389.84100000000001</c:v>
                </c:pt>
                <c:pt idx="864">
                  <c:v>392.55</c:v>
                </c:pt>
                <c:pt idx="865">
                  <c:v>395.27800000000002</c:v>
                </c:pt>
                <c:pt idx="866">
                  <c:v>398.02499999999998</c:v>
                </c:pt>
                <c:pt idx="867">
                  <c:v>400.791</c:v>
                </c:pt>
                <c:pt idx="868">
                  <c:v>403.57600000000002</c:v>
                </c:pt>
                <c:pt idx="869">
                  <c:v>406.38</c:v>
                </c:pt>
                <c:pt idx="870">
                  <c:v>409.20400000000001</c:v>
                </c:pt>
                <c:pt idx="871">
                  <c:v>412.048</c:v>
                </c:pt>
                <c:pt idx="872">
                  <c:v>414.911</c:v>
                </c:pt>
                <c:pt idx="873">
                  <c:v>417.79399999999998</c:v>
                </c:pt>
                <c:pt idx="874">
                  <c:v>420.697</c:v>
                </c:pt>
                <c:pt idx="875">
                  <c:v>423.62</c:v>
                </c:pt>
                <c:pt idx="876">
                  <c:v>426.56299999999999</c:v>
                </c:pt>
                <c:pt idx="877">
                  <c:v>429.52699999999999</c:v>
                </c:pt>
                <c:pt idx="878">
                  <c:v>432.51100000000002</c:v>
                </c:pt>
                <c:pt idx="879">
                  <c:v>435.51600000000002</c:v>
                </c:pt>
                <c:pt idx="880">
                  <c:v>438.54199999999997</c:v>
                </c:pt>
                <c:pt idx="881">
                  <c:v>441.58800000000002</c:v>
                </c:pt>
                <c:pt idx="882">
                  <c:v>444.65600000000001</c:v>
                </c:pt>
                <c:pt idx="883">
                  <c:v>447.745</c:v>
                </c:pt>
                <c:pt idx="884">
                  <c:v>450.85599999999999</c:v>
                </c:pt>
                <c:pt idx="885">
                  <c:v>453.988</c:v>
                </c:pt>
                <c:pt idx="886">
                  <c:v>457.142</c:v>
                </c:pt>
                <c:pt idx="887">
                  <c:v>460.31799999999998</c:v>
                </c:pt>
                <c:pt idx="888">
                  <c:v>463.51499999999999</c:v>
                </c:pt>
                <c:pt idx="889">
                  <c:v>466.73500000000001</c:v>
                </c:pt>
                <c:pt idx="890">
                  <c:v>469.97699999999998</c:v>
                </c:pt>
                <c:pt idx="891">
                  <c:v>473.24200000000002</c:v>
                </c:pt>
                <c:pt idx="892">
                  <c:v>476.529</c:v>
                </c:pt>
                <c:pt idx="893">
                  <c:v>479.839</c:v>
                </c:pt>
                <c:pt idx="894">
                  <c:v>483.17200000000003</c:v>
                </c:pt>
                <c:pt idx="895">
                  <c:v>486.52800000000002</c:v>
                </c:pt>
                <c:pt idx="896">
                  <c:v>489.90800000000002</c:v>
                </c:pt>
                <c:pt idx="897">
                  <c:v>493.31099999999998</c:v>
                </c:pt>
                <c:pt idx="898">
                  <c:v>496.73700000000002</c:v>
                </c:pt>
                <c:pt idx="899">
                  <c:v>500.18700000000001</c:v>
                </c:pt>
                <c:pt idx="900">
                  <c:v>503.661</c:v>
                </c:pt>
                <c:pt idx="901">
                  <c:v>507.15899999999999</c:v>
                </c:pt>
                <c:pt idx="902">
                  <c:v>510.68200000000002</c:v>
                </c:pt>
                <c:pt idx="903">
                  <c:v>514.22900000000004</c:v>
                </c:pt>
                <c:pt idx="904">
                  <c:v>517.79999999999995</c:v>
                </c:pt>
                <c:pt idx="905">
                  <c:v>521.39599999999996</c:v>
                </c:pt>
                <c:pt idx="906">
                  <c:v>525.01700000000005</c:v>
                </c:pt>
                <c:pt idx="907">
                  <c:v>528.66300000000001</c:v>
                </c:pt>
                <c:pt idx="908">
                  <c:v>532.33500000000004</c:v>
                </c:pt>
                <c:pt idx="909">
                  <c:v>536.03200000000004</c:v>
                </c:pt>
                <c:pt idx="910">
                  <c:v>539.75400000000002</c:v>
                </c:pt>
                <c:pt idx="911">
                  <c:v>543.50300000000004</c:v>
                </c:pt>
                <c:pt idx="912">
                  <c:v>547.27700000000004</c:v>
                </c:pt>
                <c:pt idx="913">
                  <c:v>551.077</c:v>
                </c:pt>
                <c:pt idx="914">
                  <c:v>554.904</c:v>
                </c:pt>
                <c:pt idx="915">
                  <c:v>558.75800000000004</c:v>
                </c:pt>
                <c:pt idx="916">
                  <c:v>562.63800000000003</c:v>
                </c:pt>
                <c:pt idx="917">
                  <c:v>566.54499999999996</c:v>
                </c:pt>
                <c:pt idx="918">
                  <c:v>570.47900000000004</c:v>
                </c:pt>
                <c:pt idx="919">
                  <c:v>574.44000000000005</c:v>
                </c:pt>
                <c:pt idx="920">
                  <c:v>578.42899999999997</c:v>
                </c:pt>
                <c:pt idx="921">
                  <c:v>582.44500000000005</c:v>
                </c:pt>
                <c:pt idx="922">
                  <c:v>586.48900000000003</c:v>
                </c:pt>
                <c:pt idx="923">
                  <c:v>590.56200000000001</c:v>
                </c:pt>
                <c:pt idx="924">
                  <c:v>594.66200000000003</c:v>
                </c:pt>
                <c:pt idx="925">
                  <c:v>598.79100000000005</c:v>
                </c:pt>
                <c:pt idx="926">
                  <c:v>602.94899999999996</c:v>
                </c:pt>
                <c:pt idx="927">
                  <c:v>607.13499999999999</c:v>
                </c:pt>
                <c:pt idx="928">
                  <c:v>611.35</c:v>
                </c:pt>
                <c:pt idx="929">
                  <c:v>615.59500000000003</c:v>
                </c:pt>
                <c:pt idx="930">
                  <c:v>619.86900000000003</c:v>
                </c:pt>
                <c:pt idx="931">
                  <c:v>624.173</c:v>
                </c:pt>
                <c:pt idx="932">
                  <c:v>628.50599999999997</c:v>
                </c:pt>
                <c:pt idx="933">
                  <c:v>632.87</c:v>
                </c:pt>
                <c:pt idx="934">
                  <c:v>637.26300000000003</c:v>
                </c:pt>
                <c:pt idx="935">
                  <c:v>641.68799999999999</c:v>
                </c:pt>
                <c:pt idx="936">
                  <c:v>646.14300000000003</c:v>
                </c:pt>
                <c:pt idx="937">
                  <c:v>650.62800000000004</c:v>
                </c:pt>
                <c:pt idx="938">
                  <c:v>655.14499999999998</c:v>
                </c:pt>
                <c:pt idx="939">
                  <c:v>659.69299999999998</c:v>
                </c:pt>
                <c:pt idx="940">
                  <c:v>664.27300000000002</c:v>
                </c:pt>
                <c:pt idx="941">
                  <c:v>668.88499999999999</c:v>
                </c:pt>
                <c:pt idx="942">
                  <c:v>673.52800000000002</c:v>
                </c:pt>
                <c:pt idx="943">
                  <c:v>678.20399999999995</c:v>
                </c:pt>
                <c:pt idx="944">
                  <c:v>682.91200000000003</c:v>
                </c:pt>
                <c:pt idx="945">
                  <c:v>687.65200000000004</c:v>
                </c:pt>
                <c:pt idx="946">
                  <c:v>692.42600000000004</c:v>
                </c:pt>
                <c:pt idx="947">
                  <c:v>697.23199999999997</c:v>
                </c:pt>
                <c:pt idx="948">
                  <c:v>702.072</c:v>
                </c:pt>
                <c:pt idx="949">
                  <c:v>706.94600000000003</c:v>
                </c:pt>
                <c:pt idx="950">
                  <c:v>711.85299999999995</c:v>
                </c:pt>
                <c:pt idx="951">
                  <c:v>716.79399999999998</c:v>
                </c:pt>
                <c:pt idx="952">
                  <c:v>721.77</c:v>
                </c:pt>
                <c:pt idx="953">
                  <c:v>726.78</c:v>
                </c:pt>
                <c:pt idx="954">
                  <c:v>731.82500000000005</c:v>
                </c:pt>
                <c:pt idx="955">
                  <c:v>736.904</c:v>
                </c:pt>
                <c:pt idx="956">
                  <c:v>742.01900000000001</c:v>
                </c:pt>
                <c:pt idx="957">
                  <c:v>747.17</c:v>
                </c:pt>
                <c:pt idx="958">
                  <c:v>752.35599999999999</c:v>
                </c:pt>
                <c:pt idx="959">
                  <c:v>757.57799999999997</c:v>
                </c:pt>
                <c:pt idx="960">
                  <c:v>762.83600000000001</c:v>
                </c:pt>
                <c:pt idx="961">
                  <c:v>768.13</c:v>
                </c:pt>
                <c:pt idx="962">
                  <c:v>773.46199999999999</c:v>
                </c:pt>
                <c:pt idx="963">
                  <c:v>778.83</c:v>
                </c:pt>
                <c:pt idx="964">
                  <c:v>784.23599999999999</c:v>
                </c:pt>
                <c:pt idx="965">
                  <c:v>789.67899999999997</c:v>
                </c:pt>
                <c:pt idx="966">
                  <c:v>795.15899999999999</c:v>
                </c:pt>
                <c:pt idx="967">
                  <c:v>800.678</c:v>
                </c:pt>
                <c:pt idx="968">
                  <c:v>806.23500000000001</c:v>
                </c:pt>
                <c:pt idx="969">
                  <c:v>811.83100000000002</c:v>
                </c:pt>
                <c:pt idx="970">
                  <c:v>817.46500000000003</c:v>
                </c:pt>
                <c:pt idx="971">
                  <c:v>823.13800000000003</c:v>
                </c:pt>
                <c:pt idx="972">
                  <c:v>828.851</c:v>
                </c:pt>
                <c:pt idx="973">
                  <c:v>834.60299999999995</c:v>
                </c:pt>
                <c:pt idx="974">
                  <c:v>840.39499999999998</c:v>
                </c:pt>
                <c:pt idx="975">
                  <c:v>846.22699999999998</c:v>
                </c:pt>
                <c:pt idx="976">
                  <c:v>852.1</c:v>
                </c:pt>
                <c:pt idx="977">
                  <c:v>858.01400000000001</c:v>
                </c:pt>
                <c:pt idx="978">
                  <c:v>863.96799999999996</c:v>
                </c:pt>
                <c:pt idx="979">
                  <c:v>869.96400000000006</c:v>
                </c:pt>
                <c:pt idx="980">
                  <c:v>876.00099999999998</c:v>
                </c:pt>
                <c:pt idx="981">
                  <c:v>882.08</c:v>
                </c:pt>
                <c:pt idx="982">
                  <c:v>888.20100000000002</c:v>
                </c:pt>
                <c:pt idx="983">
                  <c:v>894.36500000000001</c:v>
                </c:pt>
                <c:pt idx="984">
                  <c:v>900.57100000000003</c:v>
                </c:pt>
                <c:pt idx="985">
                  <c:v>906.82100000000003</c:v>
                </c:pt>
                <c:pt idx="986">
                  <c:v>913.11300000000006</c:v>
                </c:pt>
                <c:pt idx="987">
                  <c:v>919.45</c:v>
                </c:pt>
                <c:pt idx="988">
                  <c:v>925.83</c:v>
                </c:pt>
                <c:pt idx="989">
                  <c:v>932.25400000000002</c:v>
                </c:pt>
                <c:pt idx="990">
                  <c:v>938.72299999999996</c:v>
                </c:pt>
                <c:pt idx="991">
                  <c:v>945.23699999999997</c:v>
                </c:pt>
                <c:pt idx="992">
                  <c:v>951.79600000000005</c:v>
                </c:pt>
                <c:pt idx="993">
                  <c:v>958.40099999999995</c:v>
                </c:pt>
                <c:pt idx="994">
                  <c:v>965.05100000000004</c:v>
                </c:pt>
                <c:pt idx="995">
                  <c:v>971.74699999999996</c:v>
                </c:pt>
                <c:pt idx="996">
                  <c:v>978.49</c:v>
                </c:pt>
                <c:pt idx="997">
                  <c:v>985.279</c:v>
                </c:pt>
                <c:pt idx="998">
                  <c:v>992.11599999999999</c:v>
                </c:pt>
                <c:pt idx="999">
                  <c:v>1000</c:v>
                </c:pt>
              </c:numCache>
            </c:numRef>
          </c:xVal>
          <c:yVal>
            <c:numRef>
              <c:f>'fig 3e and f'!$B$2:$B$16384</c:f>
              <c:numCache>
                <c:formatCode>General</c:formatCode>
                <c:ptCount val="16383"/>
                <c:pt idx="0">
                  <c:v>1.25641E-2</c:v>
                </c:pt>
                <c:pt idx="1">
                  <c:v>1.54509E-2</c:v>
                </c:pt>
                <c:pt idx="2">
                  <c:v>1.70844E-2</c:v>
                </c:pt>
                <c:pt idx="3">
                  <c:v>1.87434E-2</c:v>
                </c:pt>
                <c:pt idx="4">
                  <c:v>2.0389399999999998E-2</c:v>
                </c:pt>
                <c:pt idx="5">
                  <c:v>2.21196E-2</c:v>
                </c:pt>
                <c:pt idx="6">
                  <c:v>2.3895699999999999E-2</c:v>
                </c:pt>
                <c:pt idx="7">
                  <c:v>2.53455E-2</c:v>
                </c:pt>
                <c:pt idx="8">
                  <c:v>2.6190100000000001E-2</c:v>
                </c:pt>
                <c:pt idx="9">
                  <c:v>2.7233500000000001E-2</c:v>
                </c:pt>
                <c:pt idx="10">
                  <c:v>2.8575799999999998E-2</c:v>
                </c:pt>
                <c:pt idx="11">
                  <c:v>2.90505E-2</c:v>
                </c:pt>
                <c:pt idx="12">
                  <c:v>2.9842899999999999E-2</c:v>
                </c:pt>
                <c:pt idx="13">
                  <c:v>3.0616899999999999E-2</c:v>
                </c:pt>
                <c:pt idx="14">
                  <c:v>3.17705E-2</c:v>
                </c:pt>
                <c:pt idx="15">
                  <c:v>3.3366699999999999E-2</c:v>
                </c:pt>
                <c:pt idx="16">
                  <c:v>3.47482E-2</c:v>
                </c:pt>
                <c:pt idx="17">
                  <c:v>3.5330199999999999E-2</c:v>
                </c:pt>
                <c:pt idx="18">
                  <c:v>3.5711899999999998E-2</c:v>
                </c:pt>
                <c:pt idx="19">
                  <c:v>3.6134100000000002E-2</c:v>
                </c:pt>
                <c:pt idx="20">
                  <c:v>3.6033500000000003E-2</c:v>
                </c:pt>
                <c:pt idx="21">
                  <c:v>3.6073800000000003E-2</c:v>
                </c:pt>
                <c:pt idx="22">
                  <c:v>3.6275000000000002E-2</c:v>
                </c:pt>
                <c:pt idx="23">
                  <c:v>3.65165E-2</c:v>
                </c:pt>
                <c:pt idx="24">
                  <c:v>3.68589E-2</c:v>
                </c:pt>
                <c:pt idx="25">
                  <c:v>3.7181499999999999E-2</c:v>
                </c:pt>
                <c:pt idx="26">
                  <c:v>3.7585E-2</c:v>
                </c:pt>
                <c:pt idx="27">
                  <c:v>3.8110100000000001E-2</c:v>
                </c:pt>
                <c:pt idx="28">
                  <c:v>3.8352700000000003E-2</c:v>
                </c:pt>
                <c:pt idx="29">
                  <c:v>3.8595400000000002E-2</c:v>
                </c:pt>
                <c:pt idx="30">
                  <c:v>3.9060999999999998E-2</c:v>
                </c:pt>
                <c:pt idx="31">
                  <c:v>3.9608200000000003E-2</c:v>
                </c:pt>
                <c:pt idx="32">
                  <c:v>4.0095100000000002E-2</c:v>
                </c:pt>
                <c:pt idx="33">
                  <c:v>4.0460700000000002E-2</c:v>
                </c:pt>
                <c:pt idx="34">
                  <c:v>4.0867300000000002E-2</c:v>
                </c:pt>
                <c:pt idx="35">
                  <c:v>4.1233499999999999E-2</c:v>
                </c:pt>
                <c:pt idx="36">
                  <c:v>4.1661200000000002E-2</c:v>
                </c:pt>
                <c:pt idx="37">
                  <c:v>4.1966900000000001E-2</c:v>
                </c:pt>
                <c:pt idx="38">
                  <c:v>4.2517800000000001E-2</c:v>
                </c:pt>
                <c:pt idx="39">
                  <c:v>4.2865E-2</c:v>
                </c:pt>
                <c:pt idx="40">
                  <c:v>4.3335199999999997E-2</c:v>
                </c:pt>
                <c:pt idx="41">
                  <c:v>4.3683E-2</c:v>
                </c:pt>
                <c:pt idx="42">
                  <c:v>4.4031099999999997E-2</c:v>
                </c:pt>
                <c:pt idx="43">
                  <c:v>4.4359099999999999E-2</c:v>
                </c:pt>
                <c:pt idx="44">
                  <c:v>4.48309E-2</c:v>
                </c:pt>
                <c:pt idx="45">
                  <c:v>4.52621E-2</c:v>
                </c:pt>
                <c:pt idx="46">
                  <c:v>4.5570399999999997E-2</c:v>
                </c:pt>
                <c:pt idx="47">
                  <c:v>4.6146399999999997E-2</c:v>
                </c:pt>
                <c:pt idx="48">
                  <c:v>4.6393499999999997E-2</c:v>
                </c:pt>
                <c:pt idx="49">
                  <c:v>4.69088E-2</c:v>
                </c:pt>
                <c:pt idx="50">
                  <c:v>4.7094400000000002E-2</c:v>
                </c:pt>
                <c:pt idx="51">
                  <c:v>4.7713800000000001E-2</c:v>
                </c:pt>
                <c:pt idx="52">
                  <c:v>4.7899799999999999E-2</c:v>
                </c:pt>
                <c:pt idx="53">
                  <c:v>4.8334099999999998E-2</c:v>
                </c:pt>
                <c:pt idx="54">
                  <c:v>4.8623800000000002E-2</c:v>
                </c:pt>
                <c:pt idx="55">
                  <c:v>4.9038100000000001E-2</c:v>
                </c:pt>
                <c:pt idx="56">
                  <c:v>4.94736E-2</c:v>
                </c:pt>
                <c:pt idx="57">
                  <c:v>4.9743299999999997E-2</c:v>
                </c:pt>
                <c:pt idx="58">
                  <c:v>5.0158700000000001E-2</c:v>
                </c:pt>
                <c:pt idx="59">
                  <c:v>5.0553599999999997E-2</c:v>
                </c:pt>
                <c:pt idx="60">
                  <c:v>5.0948899999999998E-2</c:v>
                </c:pt>
                <c:pt idx="61">
                  <c:v>5.1323800000000003E-2</c:v>
                </c:pt>
                <c:pt idx="62">
                  <c:v>5.1865799999999997E-2</c:v>
                </c:pt>
                <c:pt idx="63">
                  <c:v>5.2116200000000001E-2</c:v>
                </c:pt>
                <c:pt idx="64">
                  <c:v>5.2429400000000001E-2</c:v>
                </c:pt>
                <c:pt idx="65">
                  <c:v>5.2784600000000001E-2</c:v>
                </c:pt>
                <c:pt idx="66">
                  <c:v>5.3265600000000003E-2</c:v>
                </c:pt>
                <c:pt idx="67">
                  <c:v>5.3600599999999998E-2</c:v>
                </c:pt>
                <c:pt idx="68">
                  <c:v>5.3935799999999999E-2</c:v>
                </c:pt>
                <c:pt idx="69">
                  <c:v>5.43972E-2</c:v>
                </c:pt>
                <c:pt idx="70">
                  <c:v>5.4816999999999998E-2</c:v>
                </c:pt>
                <c:pt idx="71">
                  <c:v>5.5132100000000003E-2</c:v>
                </c:pt>
                <c:pt idx="72">
                  <c:v>5.5426499999999997E-2</c:v>
                </c:pt>
                <c:pt idx="73">
                  <c:v>5.5910399999999999E-2</c:v>
                </c:pt>
                <c:pt idx="74">
                  <c:v>5.6078900000000001E-2</c:v>
                </c:pt>
                <c:pt idx="75">
                  <c:v>5.6605799999999998E-2</c:v>
                </c:pt>
                <c:pt idx="76">
                  <c:v>5.688E-2</c:v>
                </c:pt>
                <c:pt idx="77">
                  <c:v>5.73445E-2</c:v>
                </c:pt>
                <c:pt idx="78">
                  <c:v>5.77038E-2</c:v>
                </c:pt>
                <c:pt idx="79">
                  <c:v>5.8232699999999998E-2</c:v>
                </c:pt>
                <c:pt idx="80">
                  <c:v>5.8486700000000003E-2</c:v>
                </c:pt>
                <c:pt idx="81">
                  <c:v>5.8804599999999999E-2</c:v>
                </c:pt>
                <c:pt idx="82">
                  <c:v>5.93348E-2</c:v>
                </c:pt>
                <c:pt idx="83">
                  <c:v>5.9589499999999997E-2</c:v>
                </c:pt>
                <c:pt idx="84">
                  <c:v>5.9993100000000001E-2</c:v>
                </c:pt>
                <c:pt idx="85">
                  <c:v>6.0397100000000002E-2</c:v>
                </c:pt>
                <c:pt idx="86">
                  <c:v>6.07802E-2</c:v>
                </c:pt>
                <c:pt idx="87">
                  <c:v>6.1185000000000003E-2</c:v>
                </c:pt>
                <c:pt idx="88">
                  <c:v>6.1504799999999998E-2</c:v>
                </c:pt>
                <c:pt idx="89">
                  <c:v>6.19315E-2</c:v>
                </c:pt>
                <c:pt idx="90">
                  <c:v>6.2123699999999997E-2</c:v>
                </c:pt>
                <c:pt idx="91">
                  <c:v>6.2636600000000001E-2</c:v>
                </c:pt>
                <c:pt idx="92">
                  <c:v>6.3107300000000005E-2</c:v>
                </c:pt>
                <c:pt idx="93">
                  <c:v>6.3428499999999999E-2</c:v>
                </c:pt>
                <c:pt idx="94">
                  <c:v>6.3857200000000003E-2</c:v>
                </c:pt>
                <c:pt idx="95">
                  <c:v>6.4286200000000002E-2</c:v>
                </c:pt>
                <c:pt idx="96">
                  <c:v>6.4672800000000003E-2</c:v>
                </c:pt>
                <c:pt idx="97">
                  <c:v>6.5016599999999994E-2</c:v>
                </c:pt>
                <c:pt idx="98">
                  <c:v>6.5360799999999997E-2</c:v>
                </c:pt>
                <c:pt idx="99">
                  <c:v>6.5705200000000005E-2</c:v>
                </c:pt>
                <c:pt idx="100">
                  <c:v>6.6092999999999999E-2</c:v>
                </c:pt>
                <c:pt idx="101">
                  <c:v>6.6502699999999998E-2</c:v>
                </c:pt>
                <c:pt idx="102">
                  <c:v>6.6869700000000004E-2</c:v>
                </c:pt>
                <c:pt idx="103">
                  <c:v>6.7258499999999999E-2</c:v>
                </c:pt>
                <c:pt idx="104">
                  <c:v>6.7604399999999995E-2</c:v>
                </c:pt>
                <c:pt idx="105">
                  <c:v>6.7993899999999996E-2</c:v>
                </c:pt>
                <c:pt idx="106">
                  <c:v>6.8383799999999995E-2</c:v>
                </c:pt>
                <c:pt idx="107">
                  <c:v>6.8795700000000001E-2</c:v>
                </c:pt>
                <c:pt idx="108">
                  <c:v>6.9294800000000004E-2</c:v>
                </c:pt>
                <c:pt idx="109">
                  <c:v>6.9750999999999994E-2</c:v>
                </c:pt>
                <c:pt idx="110">
                  <c:v>7.0164199999999996E-2</c:v>
                </c:pt>
                <c:pt idx="111">
                  <c:v>7.0577799999999996E-2</c:v>
                </c:pt>
                <c:pt idx="112">
                  <c:v>7.0948200000000003E-2</c:v>
                </c:pt>
                <c:pt idx="113">
                  <c:v>7.1297100000000002E-2</c:v>
                </c:pt>
                <c:pt idx="114">
                  <c:v>7.1820899999999993E-2</c:v>
                </c:pt>
                <c:pt idx="115">
                  <c:v>7.2258000000000003E-2</c:v>
                </c:pt>
                <c:pt idx="116">
                  <c:v>7.2717299999999999E-2</c:v>
                </c:pt>
                <c:pt idx="117">
                  <c:v>7.3067599999999996E-2</c:v>
                </c:pt>
                <c:pt idx="118">
                  <c:v>7.3527800000000004E-2</c:v>
                </c:pt>
                <c:pt idx="119">
                  <c:v>7.3922699999999994E-2</c:v>
                </c:pt>
                <c:pt idx="120">
                  <c:v>7.4405799999999994E-2</c:v>
                </c:pt>
                <c:pt idx="121">
                  <c:v>7.4845400000000006E-2</c:v>
                </c:pt>
                <c:pt idx="122">
                  <c:v>7.5395599999999993E-2</c:v>
                </c:pt>
                <c:pt idx="123">
                  <c:v>7.5792100000000001E-2</c:v>
                </c:pt>
                <c:pt idx="124">
                  <c:v>7.6299400000000003E-2</c:v>
                </c:pt>
                <c:pt idx="125">
                  <c:v>7.6718800000000004E-2</c:v>
                </c:pt>
                <c:pt idx="126">
                  <c:v>7.7182899999999999E-2</c:v>
                </c:pt>
                <c:pt idx="127">
                  <c:v>7.7647499999999994E-2</c:v>
                </c:pt>
                <c:pt idx="128">
                  <c:v>7.8179100000000001E-2</c:v>
                </c:pt>
                <c:pt idx="129">
                  <c:v>7.8800099999999998E-2</c:v>
                </c:pt>
                <c:pt idx="130">
                  <c:v>7.9155299999999998E-2</c:v>
                </c:pt>
                <c:pt idx="131">
                  <c:v>7.9822199999999996E-2</c:v>
                </c:pt>
                <c:pt idx="132">
                  <c:v>8.0289600000000003E-2</c:v>
                </c:pt>
                <c:pt idx="133">
                  <c:v>8.0869099999999999E-2</c:v>
                </c:pt>
                <c:pt idx="134">
                  <c:v>8.1315299999999993E-2</c:v>
                </c:pt>
                <c:pt idx="135">
                  <c:v>8.1963099999999997E-2</c:v>
                </c:pt>
                <c:pt idx="136">
                  <c:v>8.2455299999999995E-2</c:v>
                </c:pt>
                <c:pt idx="137">
                  <c:v>8.2925499999999999E-2</c:v>
                </c:pt>
                <c:pt idx="138">
                  <c:v>8.3441199999999993E-2</c:v>
                </c:pt>
                <c:pt idx="139">
                  <c:v>8.3979899999999996E-2</c:v>
                </c:pt>
                <c:pt idx="140">
                  <c:v>8.4609199999999996E-2</c:v>
                </c:pt>
                <c:pt idx="141">
                  <c:v>8.5104399999999997E-2</c:v>
                </c:pt>
                <c:pt idx="142">
                  <c:v>8.5712800000000006E-2</c:v>
                </c:pt>
                <c:pt idx="143">
                  <c:v>8.62092E-2</c:v>
                </c:pt>
                <c:pt idx="144">
                  <c:v>8.6751300000000003E-2</c:v>
                </c:pt>
                <c:pt idx="145">
                  <c:v>8.7339399999999998E-2</c:v>
                </c:pt>
                <c:pt idx="146">
                  <c:v>8.7860400000000005E-2</c:v>
                </c:pt>
                <c:pt idx="147">
                  <c:v>8.8450000000000001E-2</c:v>
                </c:pt>
                <c:pt idx="148">
                  <c:v>8.8881299999999996E-2</c:v>
                </c:pt>
                <c:pt idx="149">
                  <c:v>8.9426900000000004E-2</c:v>
                </c:pt>
                <c:pt idx="150">
                  <c:v>8.99731E-2</c:v>
                </c:pt>
                <c:pt idx="151">
                  <c:v>9.0588299999999997E-2</c:v>
                </c:pt>
                <c:pt idx="152">
                  <c:v>9.1135999999999995E-2</c:v>
                </c:pt>
                <c:pt idx="153">
                  <c:v>9.1707200000000003E-2</c:v>
                </c:pt>
                <c:pt idx="154">
                  <c:v>9.2119000000000006E-2</c:v>
                </c:pt>
                <c:pt idx="155">
                  <c:v>9.2783099999999993E-2</c:v>
                </c:pt>
                <c:pt idx="156">
                  <c:v>9.32418E-2</c:v>
                </c:pt>
                <c:pt idx="157">
                  <c:v>9.3746899999999994E-2</c:v>
                </c:pt>
                <c:pt idx="158">
                  <c:v>9.4206499999999999E-2</c:v>
                </c:pt>
                <c:pt idx="159">
                  <c:v>9.4666700000000006E-2</c:v>
                </c:pt>
                <c:pt idx="160">
                  <c:v>9.5265600000000006E-2</c:v>
                </c:pt>
                <c:pt idx="161">
                  <c:v>9.5726900000000004E-2</c:v>
                </c:pt>
                <c:pt idx="162">
                  <c:v>9.6350400000000003E-2</c:v>
                </c:pt>
                <c:pt idx="163">
                  <c:v>9.6859100000000004E-2</c:v>
                </c:pt>
                <c:pt idx="164">
                  <c:v>9.7414700000000007E-2</c:v>
                </c:pt>
                <c:pt idx="165">
                  <c:v>9.7878300000000001E-2</c:v>
                </c:pt>
                <c:pt idx="166">
                  <c:v>9.8504900000000006E-2</c:v>
                </c:pt>
                <c:pt idx="167">
                  <c:v>9.8946400000000004E-2</c:v>
                </c:pt>
                <c:pt idx="168">
                  <c:v>9.9458199999999997E-2</c:v>
                </c:pt>
                <c:pt idx="169">
                  <c:v>0.10011</c:v>
                </c:pt>
                <c:pt idx="170">
                  <c:v>0.100647</c:v>
                </c:pt>
                <c:pt idx="171">
                  <c:v>0.10127700000000001</c:v>
                </c:pt>
                <c:pt idx="172">
                  <c:v>0.101769</c:v>
                </c:pt>
                <c:pt idx="173">
                  <c:v>0.10240100000000001</c:v>
                </c:pt>
                <c:pt idx="174">
                  <c:v>0.102964</c:v>
                </c:pt>
                <c:pt idx="175">
                  <c:v>0.10348</c:v>
                </c:pt>
                <c:pt idx="176">
                  <c:v>0.10392700000000001</c:v>
                </c:pt>
                <c:pt idx="177">
                  <c:v>0.10460899999999999</c:v>
                </c:pt>
                <c:pt idx="178">
                  <c:v>0.105269</c:v>
                </c:pt>
                <c:pt idx="179">
                  <c:v>0.10585899999999999</c:v>
                </c:pt>
                <c:pt idx="180">
                  <c:v>0.106379</c:v>
                </c:pt>
                <c:pt idx="181">
                  <c:v>0.106947</c:v>
                </c:pt>
                <c:pt idx="182">
                  <c:v>0.107421</c:v>
                </c:pt>
                <c:pt idx="183">
                  <c:v>0.108109</c:v>
                </c:pt>
                <c:pt idx="184">
                  <c:v>0.108679</c:v>
                </c:pt>
                <c:pt idx="185">
                  <c:v>0.10913100000000001</c:v>
                </c:pt>
                <c:pt idx="186">
                  <c:v>0.109774</c:v>
                </c:pt>
                <c:pt idx="187">
                  <c:v>0.11039400000000001</c:v>
                </c:pt>
                <c:pt idx="188">
                  <c:v>0.110944</c:v>
                </c:pt>
                <c:pt idx="189">
                  <c:v>0.11151800000000001</c:v>
                </c:pt>
                <c:pt idx="190">
                  <c:v>0.112069</c:v>
                </c:pt>
                <c:pt idx="191">
                  <c:v>0.112716</c:v>
                </c:pt>
                <c:pt idx="192">
                  <c:v>0.11326799999999999</c:v>
                </c:pt>
                <c:pt idx="193">
                  <c:v>0.113773</c:v>
                </c:pt>
                <c:pt idx="194">
                  <c:v>0.11444699999999999</c:v>
                </c:pt>
                <c:pt idx="195">
                  <c:v>0.11505</c:v>
                </c:pt>
                <c:pt idx="196">
                  <c:v>0.115605</c:v>
                </c:pt>
                <c:pt idx="197">
                  <c:v>0.116089</c:v>
                </c:pt>
                <c:pt idx="198">
                  <c:v>0.116742</c:v>
                </c:pt>
                <c:pt idx="199">
                  <c:v>0.11734799999999999</c:v>
                </c:pt>
                <c:pt idx="200">
                  <c:v>0.117858</c:v>
                </c:pt>
                <c:pt idx="201">
                  <c:v>0.118489</c:v>
                </c:pt>
                <c:pt idx="202">
                  <c:v>0.11902500000000001</c:v>
                </c:pt>
                <c:pt idx="203">
                  <c:v>0.11970699999999999</c:v>
                </c:pt>
                <c:pt idx="204">
                  <c:v>0.12021900000000001</c:v>
                </c:pt>
                <c:pt idx="205">
                  <c:v>0.120684</c:v>
                </c:pt>
                <c:pt idx="206">
                  <c:v>0.121417</c:v>
                </c:pt>
                <c:pt idx="207">
                  <c:v>0.12195599999999999</c:v>
                </c:pt>
                <c:pt idx="208">
                  <c:v>0.12257</c:v>
                </c:pt>
                <c:pt idx="209">
                  <c:v>0.123184</c:v>
                </c:pt>
                <c:pt idx="210">
                  <c:v>0.123873</c:v>
                </c:pt>
                <c:pt idx="211">
                  <c:v>0.124365</c:v>
                </c:pt>
                <c:pt idx="212">
                  <c:v>0.124982</c:v>
                </c:pt>
                <c:pt idx="213">
                  <c:v>0.12559899999999999</c:v>
                </c:pt>
                <c:pt idx="214">
                  <c:v>0.12626699999999999</c:v>
                </c:pt>
                <c:pt idx="215">
                  <c:v>0.126887</c:v>
                </c:pt>
                <c:pt idx="216">
                  <c:v>0.12753200000000001</c:v>
                </c:pt>
                <c:pt idx="217">
                  <c:v>0.12820300000000001</c:v>
                </c:pt>
                <c:pt idx="218">
                  <c:v>0.12875</c:v>
                </c:pt>
                <c:pt idx="219">
                  <c:v>0.12932299999999999</c:v>
                </c:pt>
                <c:pt idx="220">
                  <c:v>0.130022</c:v>
                </c:pt>
                <c:pt idx="221">
                  <c:v>0.13067200000000001</c:v>
                </c:pt>
                <c:pt idx="222">
                  <c:v>0.131297</c:v>
                </c:pt>
                <c:pt idx="223">
                  <c:v>0.13197400000000001</c:v>
                </c:pt>
                <c:pt idx="224">
                  <c:v>0.13247600000000001</c:v>
                </c:pt>
                <c:pt idx="225">
                  <c:v>0.133155</c:v>
                </c:pt>
                <c:pt idx="226">
                  <c:v>0.13386000000000001</c:v>
                </c:pt>
                <c:pt idx="227">
                  <c:v>0.134515</c:v>
                </c:pt>
                <c:pt idx="228">
                  <c:v>0.13509599999999999</c:v>
                </c:pt>
                <c:pt idx="229">
                  <c:v>0.13572799999999999</c:v>
                </c:pt>
                <c:pt idx="230">
                  <c:v>0.13628499999999999</c:v>
                </c:pt>
                <c:pt idx="231">
                  <c:v>0.13697000000000001</c:v>
                </c:pt>
                <c:pt idx="232">
                  <c:v>0.137604</c:v>
                </c:pt>
                <c:pt idx="233">
                  <c:v>0.138266</c:v>
                </c:pt>
                <c:pt idx="234">
                  <c:v>0.13880000000000001</c:v>
                </c:pt>
                <c:pt idx="235">
                  <c:v>0.13930999999999999</c:v>
                </c:pt>
                <c:pt idx="236">
                  <c:v>0.13994899999999999</c:v>
                </c:pt>
                <c:pt idx="237">
                  <c:v>0.14058799999999999</c:v>
                </c:pt>
                <c:pt idx="238">
                  <c:v>0.14125399999999999</c:v>
                </c:pt>
                <c:pt idx="239">
                  <c:v>0.141869</c:v>
                </c:pt>
                <c:pt idx="240">
                  <c:v>0.142511</c:v>
                </c:pt>
                <c:pt idx="241">
                  <c:v>0.143154</c:v>
                </c:pt>
                <c:pt idx="242">
                  <c:v>0.14382400000000001</c:v>
                </c:pt>
                <c:pt idx="243">
                  <c:v>0.14446899999999999</c:v>
                </c:pt>
                <c:pt idx="244">
                  <c:v>0.14521800000000001</c:v>
                </c:pt>
                <c:pt idx="245">
                  <c:v>0.145839</c:v>
                </c:pt>
                <c:pt idx="246">
                  <c:v>0.14648700000000001</c:v>
                </c:pt>
                <c:pt idx="247">
                  <c:v>0.14716199999999999</c:v>
                </c:pt>
                <c:pt idx="248">
                  <c:v>0.14776</c:v>
                </c:pt>
                <c:pt idx="249">
                  <c:v>0.14838499999999999</c:v>
                </c:pt>
                <c:pt idx="250">
                  <c:v>0.14895800000000001</c:v>
                </c:pt>
                <c:pt idx="251">
                  <c:v>0.14961099999999999</c:v>
                </c:pt>
                <c:pt idx="252">
                  <c:v>0.15021200000000001</c:v>
                </c:pt>
                <c:pt idx="253">
                  <c:v>0.150841</c:v>
                </c:pt>
                <c:pt idx="254">
                  <c:v>0.151391</c:v>
                </c:pt>
                <c:pt idx="255">
                  <c:v>0.15196899999999999</c:v>
                </c:pt>
                <c:pt idx="256">
                  <c:v>0.15265200000000001</c:v>
                </c:pt>
                <c:pt idx="257">
                  <c:v>0.153284</c:v>
                </c:pt>
                <c:pt idx="258">
                  <c:v>0.15399599999999999</c:v>
                </c:pt>
                <c:pt idx="259">
                  <c:v>0.15457699999999999</c:v>
                </c:pt>
                <c:pt idx="260">
                  <c:v>0.15526400000000001</c:v>
                </c:pt>
                <c:pt idx="261">
                  <c:v>0.15598000000000001</c:v>
                </c:pt>
                <c:pt idx="262">
                  <c:v>0.15653700000000001</c:v>
                </c:pt>
                <c:pt idx="263">
                  <c:v>0.15722700000000001</c:v>
                </c:pt>
                <c:pt idx="264">
                  <c:v>0.15783900000000001</c:v>
                </c:pt>
                <c:pt idx="265">
                  <c:v>0.15847900000000001</c:v>
                </c:pt>
                <c:pt idx="266">
                  <c:v>0.15917300000000001</c:v>
                </c:pt>
                <c:pt idx="267">
                  <c:v>0.15976000000000001</c:v>
                </c:pt>
                <c:pt idx="268">
                  <c:v>0.16034899999999999</c:v>
                </c:pt>
                <c:pt idx="269">
                  <c:v>0.160966</c:v>
                </c:pt>
                <c:pt idx="270">
                  <c:v>0.16161</c:v>
                </c:pt>
                <c:pt idx="271">
                  <c:v>0.16222800000000001</c:v>
                </c:pt>
                <c:pt idx="272">
                  <c:v>0.16287399999999999</c:v>
                </c:pt>
                <c:pt idx="273">
                  <c:v>0.163467</c:v>
                </c:pt>
                <c:pt idx="274">
                  <c:v>0.16408700000000001</c:v>
                </c:pt>
                <c:pt idx="275">
                  <c:v>0.16476299999999999</c:v>
                </c:pt>
                <c:pt idx="276">
                  <c:v>0.16535900000000001</c:v>
                </c:pt>
                <c:pt idx="277">
                  <c:v>0.16600899999999999</c:v>
                </c:pt>
                <c:pt idx="278">
                  <c:v>0.16660700000000001</c:v>
                </c:pt>
                <c:pt idx="279">
                  <c:v>0.16728599999999999</c:v>
                </c:pt>
                <c:pt idx="280">
                  <c:v>0.16774900000000001</c:v>
                </c:pt>
                <c:pt idx="281">
                  <c:v>0.168376</c:v>
                </c:pt>
                <c:pt idx="282">
                  <c:v>0.16889499999999999</c:v>
                </c:pt>
                <c:pt idx="283">
                  <c:v>0.16963300000000001</c:v>
                </c:pt>
                <c:pt idx="284">
                  <c:v>0.170153</c:v>
                </c:pt>
                <c:pt idx="285">
                  <c:v>0.17081099999999999</c:v>
                </c:pt>
                <c:pt idx="286">
                  <c:v>0.17141500000000001</c:v>
                </c:pt>
                <c:pt idx="287">
                  <c:v>0.17204700000000001</c:v>
                </c:pt>
                <c:pt idx="288">
                  <c:v>0.172542</c:v>
                </c:pt>
                <c:pt idx="289">
                  <c:v>0.173259</c:v>
                </c:pt>
                <c:pt idx="290">
                  <c:v>0.17381099999999999</c:v>
                </c:pt>
                <c:pt idx="291">
                  <c:v>0.17444699999999999</c:v>
                </c:pt>
                <c:pt idx="292">
                  <c:v>0.17491699999999999</c:v>
                </c:pt>
                <c:pt idx="293">
                  <c:v>0.17563799999999999</c:v>
                </c:pt>
                <c:pt idx="294">
                  <c:v>0.17610999999999999</c:v>
                </c:pt>
                <c:pt idx="295">
                  <c:v>0.17660999999999999</c:v>
                </c:pt>
                <c:pt idx="296">
                  <c:v>0.17724999999999999</c:v>
                </c:pt>
                <c:pt idx="297">
                  <c:v>0.17789099999999999</c:v>
                </c:pt>
                <c:pt idx="298">
                  <c:v>0.178365</c:v>
                </c:pt>
                <c:pt idx="299">
                  <c:v>0.178979</c:v>
                </c:pt>
                <c:pt idx="300">
                  <c:v>0.17967900000000001</c:v>
                </c:pt>
                <c:pt idx="301">
                  <c:v>0.18032300000000001</c:v>
                </c:pt>
                <c:pt idx="302">
                  <c:v>0.18088399999999999</c:v>
                </c:pt>
                <c:pt idx="303">
                  <c:v>0.181587</c:v>
                </c:pt>
                <c:pt idx="304">
                  <c:v>0.18223400000000001</c:v>
                </c:pt>
                <c:pt idx="305">
                  <c:v>0.18276899999999999</c:v>
                </c:pt>
                <c:pt idx="306">
                  <c:v>0.183362</c:v>
                </c:pt>
                <c:pt idx="307">
                  <c:v>0.18387000000000001</c:v>
                </c:pt>
                <c:pt idx="308">
                  <c:v>0.18429499999999999</c:v>
                </c:pt>
                <c:pt idx="309">
                  <c:v>0.184776</c:v>
                </c:pt>
                <c:pt idx="310">
                  <c:v>0.18531500000000001</c:v>
                </c:pt>
                <c:pt idx="311">
                  <c:v>0.18593899999999999</c:v>
                </c:pt>
                <c:pt idx="312">
                  <c:v>0.186422</c:v>
                </c:pt>
                <c:pt idx="313">
                  <c:v>0.18699099999999999</c:v>
                </c:pt>
                <c:pt idx="314">
                  <c:v>0.18761800000000001</c:v>
                </c:pt>
                <c:pt idx="315">
                  <c:v>0.18810299999999999</c:v>
                </c:pt>
                <c:pt idx="316">
                  <c:v>0.18870300000000001</c:v>
                </c:pt>
                <c:pt idx="317">
                  <c:v>0.189304</c:v>
                </c:pt>
                <c:pt idx="318">
                  <c:v>0.18981899999999999</c:v>
                </c:pt>
                <c:pt idx="319">
                  <c:v>0.19039300000000001</c:v>
                </c:pt>
                <c:pt idx="320">
                  <c:v>0.190881</c:v>
                </c:pt>
                <c:pt idx="321">
                  <c:v>0.19131200000000001</c:v>
                </c:pt>
                <c:pt idx="322">
                  <c:v>0.191916</c:v>
                </c:pt>
                <c:pt idx="323">
                  <c:v>0.19243499999999999</c:v>
                </c:pt>
                <c:pt idx="324">
                  <c:v>0.19292500000000001</c:v>
                </c:pt>
                <c:pt idx="325">
                  <c:v>0.19347400000000001</c:v>
                </c:pt>
                <c:pt idx="326">
                  <c:v>0.194053</c:v>
                </c:pt>
                <c:pt idx="327">
                  <c:v>0.19451599999999999</c:v>
                </c:pt>
                <c:pt idx="328">
                  <c:v>0.19509599999999999</c:v>
                </c:pt>
                <c:pt idx="329">
                  <c:v>0.19553100000000001</c:v>
                </c:pt>
                <c:pt idx="330">
                  <c:v>0.195996</c:v>
                </c:pt>
                <c:pt idx="331">
                  <c:v>0.196461</c:v>
                </c:pt>
                <c:pt idx="332">
                  <c:v>0.19695599999999999</c:v>
                </c:pt>
                <c:pt idx="333">
                  <c:v>0.19742299999999999</c:v>
                </c:pt>
                <c:pt idx="334">
                  <c:v>0.19800599999999999</c:v>
                </c:pt>
                <c:pt idx="335">
                  <c:v>0.19847400000000001</c:v>
                </c:pt>
                <c:pt idx="336">
                  <c:v>0.19891300000000001</c:v>
                </c:pt>
                <c:pt idx="337">
                  <c:v>0.19941</c:v>
                </c:pt>
                <c:pt idx="338">
                  <c:v>0.19985</c:v>
                </c:pt>
                <c:pt idx="339">
                  <c:v>0.200437</c:v>
                </c:pt>
                <c:pt idx="340">
                  <c:v>0.200819</c:v>
                </c:pt>
                <c:pt idx="341">
                  <c:v>0.201348</c:v>
                </c:pt>
                <c:pt idx="342">
                  <c:v>0.20179</c:v>
                </c:pt>
                <c:pt idx="343">
                  <c:v>0.202262</c:v>
                </c:pt>
                <c:pt idx="344">
                  <c:v>0.202793</c:v>
                </c:pt>
                <c:pt idx="345">
                  <c:v>0.203266</c:v>
                </c:pt>
                <c:pt idx="346">
                  <c:v>0.20359099999999999</c:v>
                </c:pt>
                <c:pt idx="347">
                  <c:v>0.20403499999999999</c:v>
                </c:pt>
                <c:pt idx="348">
                  <c:v>0.20427200000000001</c:v>
                </c:pt>
                <c:pt idx="349">
                  <c:v>0.20468700000000001</c:v>
                </c:pt>
                <c:pt idx="350">
                  <c:v>0.205013</c:v>
                </c:pt>
                <c:pt idx="351">
                  <c:v>0.20533999999999999</c:v>
                </c:pt>
                <c:pt idx="352">
                  <c:v>0.20572599999999999</c:v>
                </c:pt>
                <c:pt idx="353">
                  <c:v>0.20608299999999999</c:v>
                </c:pt>
                <c:pt idx="354">
                  <c:v>0.20649999999999999</c:v>
                </c:pt>
                <c:pt idx="355">
                  <c:v>0.20688699999999999</c:v>
                </c:pt>
                <c:pt idx="356">
                  <c:v>0.20736399999999999</c:v>
                </c:pt>
                <c:pt idx="357">
                  <c:v>0.20775199999999999</c:v>
                </c:pt>
                <c:pt idx="358">
                  <c:v>0.20814099999999999</c:v>
                </c:pt>
                <c:pt idx="359">
                  <c:v>0.20849999999999999</c:v>
                </c:pt>
                <c:pt idx="360">
                  <c:v>0.20885899999999999</c:v>
                </c:pt>
                <c:pt idx="361">
                  <c:v>0.20924799999999999</c:v>
                </c:pt>
                <c:pt idx="362">
                  <c:v>0.20957799999999999</c:v>
                </c:pt>
                <c:pt idx="363">
                  <c:v>0.20987800000000001</c:v>
                </c:pt>
                <c:pt idx="364">
                  <c:v>0.21026800000000001</c:v>
                </c:pt>
                <c:pt idx="365">
                  <c:v>0.21056900000000001</c:v>
                </c:pt>
                <c:pt idx="366">
                  <c:v>0.21096000000000001</c:v>
                </c:pt>
                <c:pt idx="367">
                  <c:v>0.21129100000000001</c:v>
                </c:pt>
                <c:pt idx="368">
                  <c:v>0.211622</c:v>
                </c:pt>
                <c:pt idx="369">
                  <c:v>0.211954</c:v>
                </c:pt>
                <c:pt idx="370">
                  <c:v>0.21234600000000001</c:v>
                </c:pt>
                <c:pt idx="371">
                  <c:v>0.212618</c:v>
                </c:pt>
                <c:pt idx="372">
                  <c:v>0.21298</c:v>
                </c:pt>
                <c:pt idx="373">
                  <c:v>0.213283</c:v>
                </c:pt>
                <c:pt idx="374">
                  <c:v>0.213616</c:v>
                </c:pt>
                <c:pt idx="375">
                  <c:v>0.21382799999999999</c:v>
                </c:pt>
                <c:pt idx="376">
                  <c:v>0.21416099999999999</c:v>
                </c:pt>
                <c:pt idx="377">
                  <c:v>0.21446399999999999</c:v>
                </c:pt>
                <c:pt idx="378">
                  <c:v>0.21479799999999999</c:v>
                </c:pt>
                <c:pt idx="379">
                  <c:v>0.21513199999999999</c:v>
                </c:pt>
                <c:pt idx="380">
                  <c:v>0.21540500000000001</c:v>
                </c:pt>
                <c:pt idx="381">
                  <c:v>0.21571000000000001</c:v>
                </c:pt>
                <c:pt idx="382">
                  <c:v>0.21595300000000001</c:v>
                </c:pt>
                <c:pt idx="383">
                  <c:v>0.21607499999999999</c:v>
                </c:pt>
                <c:pt idx="384">
                  <c:v>0.21631800000000001</c:v>
                </c:pt>
                <c:pt idx="385">
                  <c:v>0.216471</c:v>
                </c:pt>
                <c:pt idx="386">
                  <c:v>0.21671499999999999</c:v>
                </c:pt>
                <c:pt idx="387">
                  <c:v>0.21689800000000001</c:v>
                </c:pt>
                <c:pt idx="388">
                  <c:v>0.217172</c:v>
                </c:pt>
                <c:pt idx="389">
                  <c:v>0.217386</c:v>
                </c:pt>
                <c:pt idx="390">
                  <c:v>0.21759999999999999</c:v>
                </c:pt>
                <c:pt idx="391">
                  <c:v>0.217722</c:v>
                </c:pt>
                <c:pt idx="392">
                  <c:v>0.21796599999999999</c:v>
                </c:pt>
                <c:pt idx="393">
                  <c:v>0.21815000000000001</c:v>
                </c:pt>
                <c:pt idx="394">
                  <c:v>0.21845600000000001</c:v>
                </c:pt>
                <c:pt idx="395">
                  <c:v>0.21876200000000001</c:v>
                </c:pt>
                <c:pt idx="396">
                  <c:v>0.21885399999999999</c:v>
                </c:pt>
                <c:pt idx="397">
                  <c:v>0.218977</c:v>
                </c:pt>
                <c:pt idx="398">
                  <c:v>0.218977</c:v>
                </c:pt>
                <c:pt idx="399">
                  <c:v>0.21909899999999999</c:v>
                </c:pt>
                <c:pt idx="400">
                  <c:v>0.21916099999999999</c:v>
                </c:pt>
                <c:pt idx="401">
                  <c:v>0.21931400000000001</c:v>
                </c:pt>
                <c:pt idx="402">
                  <c:v>0.21943699999999999</c:v>
                </c:pt>
                <c:pt idx="403">
                  <c:v>0.219559</c:v>
                </c:pt>
                <c:pt idx="404">
                  <c:v>0.21962100000000001</c:v>
                </c:pt>
                <c:pt idx="405">
                  <c:v>0.21968199999999999</c:v>
                </c:pt>
                <c:pt idx="406">
                  <c:v>0.219836</c:v>
                </c:pt>
                <c:pt idx="407">
                  <c:v>0.21995899999999999</c:v>
                </c:pt>
                <c:pt idx="408">
                  <c:v>0.220112</c:v>
                </c:pt>
                <c:pt idx="409">
                  <c:v>0.220112</c:v>
                </c:pt>
                <c:pt idx="410">
                  <c:v>0.22017400000000001</c:v>
                </c:pt>
                <c:pt idx="411">
                  <c:v>0.22023499999999999</c:v>
                </c:pt>
                <c:pt idx="412">
                  <c:v>0.22029699999999999</c:v>
                </c:pt>
                <c:pt idx="413">
                  <c:v>0.22029699999999999</c:v>
                </c:pt>
                <c:pt idx="414">
                  <c:v>0.22029699999999999</c:v>
                </c:pt>
                <c:pt idx="415">
                  <c:v>0.22029699999999999</c:v>
                </c:pt>
                <c:pt idx="416">
                  <c:v>0.220389</c:v>
                </c:pt>
                <c:pt idx="417">
                  <c:v>0.22054299999999999</c:v>
                </c:pt>
                <c:pt idx="418">
                  <c:v>0.22051200000000001</c:v>
                </c:pt>
                <c:pt idx="419">
                  <c:v>0.22054299999999999</c:v>
                </c:pt>
                <c:pt idx="420">
                  <c:v>0.22051200000000001</c:v>
                </c:pt>
                <c:pt idx="421">
                  <c:v>0.22048100000000001</c:v>
                </c:pt>
                <c:pt idx="422">
                  <c:v>0.22051200000000001</c:v>
                </c:pt>
                <c:pt idx="423">
                  <c:v>0.220389</c:v>
                </c:pt>
                <c:pt idx="424">
                  <c:v>0.22029699999999999</c:v>
                </c:pt>
                <c:pt idx="425">
                  <c:v>0.22014300000000001</c:v>
                </c:pt>
                <c:pt idx="426">
                  <c:v>0.22001999999999999</c:v>
                </c:pt>
                <c:pt idx="427">
                  <c:v>0.219836</c:v>
                </c:pt>
                <c:pt idx="428">
                  <c:v>0.21974399999999999</c:v>
                </c:pt>
                <c:pt idx="429">
                  <c:v>0.21971299999999999</c:v>
                </c:pt>
                <c:pt idx="430">
                  <c:v>0.21962100000000001</c:v>
                </c:pt>
                <c:pt idx="431">
                  <c:v>0.219559</c:v>
                </c:pt>
                <c:pt idx="432">
                  <c:v>0.219559</c:v>
                </c:pt>
                <c:pt idx="433">
                  <c:v>0.21959000000000001</c:v>
                </c:pt>
                <c:pt idx="434">
                  <c:v>0.219467</c:v>
                </c:pt>
                <c:pt idx="435">
                  <c:v>0.21934500000000001</c:v>
                </c:pt>
                <c:pt idx="436">
                  <c:v>0.219222</c:v>
                </c:pt>
                <c:pt idx="437">
                  <c:v>0.21903800000000001</c:v>
                </c:pt>
                <c:pt idx="438">
                  <c:v>0.218915</c:v>
                </c:pt>
                <c:pt idx="439">
                  <c:v>0.21867</c:v>
                </c:pt>
                <c:pt idx="440">
                  <c:v>0.21827199999999999</c:v>
                </c:pt>
                <c:pt idx="441">
                  <c:v>0.21818100000000001</c:v>
                </c:pt>
                <c:pt idx="442">
                  <c:v>0.21827199999999999</c:v>
                </c:pt>
                <c:pt idx="443">
                  <c:v>0.21818100000000001</c:v>
                </c:pt>
                <c:pt idx="444">
                  <c:v>0.21796599999999999</c:v>
                </c:pt>
                <c:pt idx="445">
                  <c:v>0.217783</c:v>
                </c:pt>
                <c:pt idx="446">
                  <c:v>0.21753900000000001</c:v>
                </c:pt>
                <c:pt idx="447">
                  <c:v>0.21732499999999999</c:v>
                </c:pt>
                <c:pt idx="448">
                  <c:v>0.217081</c:v>
                </c:pt>
                <c:pt idx="449">
                  <c:v>0.216867</c:v>
                </c:pt>
                <c:pt idx="450">
                  <c:v>0.21665400000000001</c:v>
                </c:pt>
                <c:pt idx="451">
                  <c:v>0.21643999999999999</c:v>
                </c:pt>
                <c:pt idx="452">
                  <c:v>0.216257</c:v>
                </c:pt>
                <c:pt idx="453">
                  <c:v>0.21604400000000001</c:v>
                </c:pt>
                <c:pt idx="454">
                  <c:v>0.21573999999999999</c:v>
                </c:pt>
                <c:pt idx="455">
                  <c:v>0.215588</c:v>
                </c:pt>
                <c:pt idx="456">
                  <c:v>0.21534500000000001</c:v>
                </c:pt>
                <c:pt idx="457">
                  <c:v>0.21501000000000001</c:v>
                </c:pt>
                <c:pt idx="458">
                  <c:v>0.21476799999999999</c:v>
                </c:pt>
                <c:pt idx="459">
                  <c:v>0.21449399999999999</c:v>
                </c:pt>
                <c:pt idx="460">
                  <c:v>0.214282</c:v>
                </c:pt>
                <c:pt idx="461">
                  <c:v>0.213979</c:v>
                </c:pt>
                <c:pt idx="462">
                  <c:v>0.21370700000000001</c:v>
                </c:pt>
                <c:pt idx="463">
                  <c:v>0.21340400000000001</c:v>
                </c:pt>
                <c:pt idx="464">
                  <c:v>0.21307100000000001</c:v>
                </c:pt>
                <c:pt idx="465">
                  <c:v>0.21273900000000001</c:v>
                </c:pt>
                <c:pt idx="466">
                  <c:v>0.21237600000000001</c:v>
                </c:pt>
                <c:pt idx="467">
                  <c:v>0.21210499999999999</c:v>
                </c:pt>
                <c:pt idx="468">
                  <c:v>0.211894</c:v>
                </c:pt>
                <c:pt idx="469">
                  <c:v>0.211592</c:v>
                </c:pt>
                <c:pt idx="470">
                  <c:v>0.211231</c:v>
                </c:pt>
                <c:pt idx="471">
                  <c:v>0.210839</c:v>
                </c:pt>
                <c:pt idx="472">
                  <c:v>0.210449</c:v>
                </c:pt>
                <c:pt idx="473">
                  <c:v>0.21005799999999999</c:v>
                </c:pt>
                <c:pt idx="474">
                  <c:v>0.209698</c:v>
                </c:pt>
                <c:pt idx="475">
                  <c:v>0.20930799999999999</c:v>
                </c:pt>
                <c:pt idx="476">
                  <c:v>0.20891899999999999</c:v>
                </c:pt>
                <c:pt idx="477">
                  <c:v>0.20852899999999999</c:v>
                </c:pt>
                <c:pt idx="478">
                  <c:v>0.20811099999999999</c:v>
                </c:pt>
                <c:pt idx="479">
                  <c:v>0.20769299999999999</c:v>
                </c:pt>
                <c:pt idx="480">
                  <c:v>0.20724500000000001</c:v>
                </c:pt>
                <c:pt idx="481">
                  <c:v>0.20691699999999999</c:v>
                </c:pt>
                <c:pt idx="482">
                  <c:v>0.20652899999999999</c:v>
                </c:pt>
                <c:pt idx="483">
                  <c:v>0.20599400000000001</c:v>
                </c:pt>
                <c:pt idx="484">
                  <c:v>0.205488</c:v>
                </c:pt>
                <c:pt idx="485">
                  <c:v>0.204983</c:v>
                </c:pt>
                <c:pt idx="486">
                  <c:v>0.204627</c:v>
                </c:pt>
                <c:pt idx="487">
                  <c:v>0.20424200000000001</c:v>
                </c:pt>
                <c:pt idx="488">
                  <c:v>0.203768</c:v>
                </c:pt>
                <c:pt idx="489">
                  <c:v>0.203236</c:v>
                </c:pt>
                <c:pt idx="490">
                  <c:v>0.202763</c:v>
                </c:pt>
                <c:pt idx="491">
                  <c:v>0.202232</c:v>
                </c:pt>
                <c:pt idx="492">
                  <c:v>0.201761</c:v>
                </c:pt>
                <c:pt idx="493">
                  <c:v>0.20120099999999999</c:v>
                </c:pt>
                <c:pt idx="494">
                  <c:v>0.20055500000000001</c:v>
                </c:pt>
                <c:pt idx="495">
                  <c:v>0.20005500000000001</c:v>
                </c:pt>
                <c:pt idx="496">
                  <c:v>0.19958600000000001</c:v>
                </c:pt>
                <c:pt idx="497">
                  <c:v>0.19911799999999999</c:v>
                </c:pt>
                <c:pt idx="498">
                  <c:v>0.19856199999999999</c:v>
                </c:pt>
                <c:pt idx="499">
                  <c:v>0.19803599999999999</c:v>
                </c:pt>
                <c:pt idx="500">
                  <c:v>0.19739300000000001</c:v>
                </c:pt>
                <c:pt idx="501">
                  <c:v>0.19683999999999999</c:v>
                </c:pt>
                <c:pt idx="502">
                  <c:v>0.19628699999999999</c:v>
                </c:pt>
                <c:pt idx="503">
                  <c:v>0.19567599999999999</c:v>
                </c:pt>
                <c:pt idx="504">
                  <c:v>0.195212</c:v>
                </c:pt>
                <c:pt idx="505">
                  <c:v>0.19448699999999999</c:v>
                </c:pt>
                <c:pt idx="506">
                  <c:v>0.19384999999999999</c:v>
                </c:pt>
                <c:pt idx="507">
                  <c:v>0.193416</c:v>
                </c:pt>
                <c:pt idx="508">
                  <c:v>0.19289700000000001</c:v>
                </c:pt>
                <c:pt idx="509">
                  <c:v>0.19220400000000001</c:v>
                </c:pt>
                <c:pt idx="510">
                  <c:v>0.19165699999999999</c:v>
                </c:pt>
                <c:pt idx="511">
                  <c:v>0.191168</c:v>
                </c:pt>
                <c:pt idx="512">
                  <c:v>0.19047900000000001</c:v>
                </c:pt>
                <c:pt idx="513">
                  <c:v>0.18970500000000001</c:v>
                </c:pt>
                <c:pt idx="514">
                  <c:v>0.18913199999999999</c:v>
                </c:pt>
                <c:pt idx="515">
                  <c:v>0.18876000000000001</c:v>
                </c:pt>
                <c:pt idx="516">
                  <c:v>0.188217</c:v>
                </c:pt>
                <c:pt idx="517">
                  <c:v>0.18753300000000001</c:v>
                </c:pt>
                <c:pt idx="518">
                  <c:v>0.18673500000000001</c:v>
                </c:pt>
                <c:pt idx="519">
                  <c:v>0.186053</c:v>
                </c:pt>
                <c:pt idx="520">
                  <c:v>0.18545600000000001</c:v>
                </c:pt>
                <c:pt idx="521">
                  <c:v>0.184748</c:v>
                </c:pt>
                <c:pt idx="522">
                  <c:v>0.18415300000000001</c:v>
                </c:pt>
                <c:pt idx="523">
                  <c:v>0.183531</c:v>
                </c:pt>
                <c:pt idx="524">
                  <c:v>0.18288199999999999</c:v>
                </c:pt>
                <c:pt idx="525">
                  <c:v>0.18231800000000001</c:v>
                </c:pt>
                <c:pt idx="526">
                  <c:v>0.181643</c:v>
                </c:pt>
                <c:pt idx="527">
                  <c:v>0.18102499999999999</c:v>
                </c:pt>
                <c:pt idx="528">
                  <c:v>0.18026700000000001</c:v>
                </c:pt>
                <c:pt idx="529">
                  <c:v>0.179623</c:v>
                </c:pt>
                <c:pt idx="530">
                  <c:v>0.178951</c:v>
                </c:pt>
                <c:pt idx="531">
                  <c:v>0.17814199999999999</c:v>
                </c:pt>
                <c:pt idx="532">
                  <c:v>0.17730499999999999</c:v>
                </c:pt>
                <c:pt idx="533">
                  <c:v>0.17652599999999999</c:v>
                </c:pt>
                <c:pt idx="534">
                  <c:v>0.17580399999999999</c:v>
                </c:pt>
                <c:pt idx="535">
                  <c:v>0.17530499999999999</c:v>
                </c:pt>
                <c:pt idx="536">
                  <c:v>0.17477899999999999</c:v>
                </c:pt>
                <c:pt idx="537">
                  <c:v>0.17400399999999999</c:v>
                </c:pt>
                <c:pt idx="538">
                  <c:v>0.173369</c:v>
                </c:pt>
                <c:pt idx="539">
                  <c:v>0.172735</c:v>
                </c:pt>
                <c:pt idx="540">
                  <c:v>0.17204700000000001</c:v>
                </c:pt>
                <c:pt idx="541">
                  <c:v>0.17108499999999999</c:v>
                </c:pt>
                <c:pt idx="542">
                  <c:v>0.17050899999999999</c:v>
                </c:pt>
                <c:pt idx="543">
                  <c:v>0.169906</c:v>
                </c:pt>
                <c:pt idx="544">
                  <c:v>0.16905899999999999</c:v>
                </c:pt>
                <c:pt idx="545">
                  <c:v>0.168431</c:v>
                </c:pt>
                <c:pt idx="546">
                  <c:v>0.16750399999999999</c:v>
                </c:pt>
                <c:pt idx="547">
                  <c:v>0.16677</c:v>
                </c:pt>
                <c:pt idx="548">
                  <c:v>0.16606399999999999</c:v>
                </c:pt>
                <c:pt idx="549">
                  <c:v>0.16516900000000001</c:v>
                </c:pt>
                <c:pt idx="550">
                  <c:v>0.164466</c:v>
                </c:pt>
                <c:pt idx="551">
                  <c:v>0.16381699999999999</c:v>
                </c:pt>
                <c:pt idx="552">
                  <c:v>0.16306200000000001</c:v>
                </c:pt>
                <c:pt idx="553">
                  <c:v>0.162416</c:v>
                </c:pt>
                <c:pt idx="554">
                  <c:v>0.16161</c:v>
                </c:pt>
                <c:pt idx="555">
                  <c:v>0.160778</c:v>
                </c:pt>
                <c:pt idx="556">
                  <c:v>0.160055</c:v>
                </c:pt>
                <c:pt idx="557">
                  <c:v>0.159413</c:v>
                </c:pt>
                <c:pt idx="558">
                  <c:v>0.158719</c:v>
                </c:pt>
                <c:pt idx="559">
                  <c:v>0.15789300000000001</c:v>
                </c:pt>
                <c:pt idx="560">
                  <c:v>0.15704099999999999</c:v>
                </c:pt>
                <c:pt idx="561">
                  <c:v>0.15629799999999999</c:v>
                </c:pt>
                <c:pt idx="562">
                  <c:v>0.155609</c:v>
                </c:pt>
                <c:pt idx="563">
                  <c:v>0.154947</c:v>
                </c:pt>
                <c:pt idx="564">
                  <c:v>0.15418100000000001</c:v>
                </c:pt>
                <c:pt idx="565">
                  <c:v>0.153389</c:v>
                </c:pt>
                <c:pt idx="566">
                  <c:v>0.15262600000000001</c:v>
                </c:pt>
                <c:pt idx="567">
                  <c:v>0.15173200000000001</c:v>
                </c:pt>
                <c:pt idx="568">
                  <c:v>0.150893</c:v>
                </c:pt>
                <c:pt idx="569">
                  <c:v>0.15013399999999999</c:v>
                </c:pt>
                <c:pt idx="570">
                  <c:v>0.14948</c:v>
                </c:pt>
                <c:pt idx="571">
                  <c:v>0.148724</c:v>
                </c:pt>
                <c:pt idx="572">
                  <c:v>0.147864</c:v>
                </c:pt>
                <c:pt idx="573">
                  <c:v>0.14708399999999999</c:v>
                </c:pt>
                <c:pt idx="574">
                  <c:v>0.14630599999999999</c:v>
                </c:pt>
                <c:pt idx="575">
                  <c:v>0.14555499999999999</c:v>
                </c:pt>
                <c:pt idx="576">
                  <c:v>0.14480499999999999</c:v>
                </c:pt>
                <c:pt idx="577">
                  <c:v>0.14405599999999999</c:v>
                </c:pt>
                <c:pt idx="578">
                  <c:v>0.14328299999999999</c:v>
                </c:pt>
                <c:pt idx="579">
                  <c:v>0.14240800000000001</c:v>
                </c:pt>
                <c:pt idx="580">
                  <c:v>0.141767</c:v>
                </c:pt>
                <c:pt idx="581">
                  <c:v>0.14092099999999999</c:v>
                </c:pt>
                <c:pt idx="582">
                  <c:v>0.140102</c:v>
                </c:pt>
                <c:pt idx="583">
                  <c:v>0.13943800000000001</c:v>
                </c:pt>
                <c:pt idx="584">
                  <c:v>0.13864799999999999</c:v>
                </c:pt>
                <c:pt idx="585">
                  <c:v>0.13773199999999999</c:v>
                </c:pt>
                <c:pt idx="586">
                  <c:v>0.13666500000000001</c:v>
                </c:pt>
                <c:pt idx="587">
                  <c:v>0.13600599999999999</c:v>
                </c:pt>
                <c:pt idx="588">
                  <c:v>0.135323</c:v>
                </c:pt>
                <c:pt idx="589">
                  <c:v>0.13456599999999999</c:v>
                </c:pt>
                <c:pt idx="590">
                  <c:v>0.13375899999999999</c:v>
                </c:pt>
                <c:pt idx="591">
                  <c:v>0.133155</c:v>
                </c:pt>
                <c:pt idx="592">
                  <c:v>0.132275</c:v>
                </c:pt>
                <c:pt idx="593">
                  <c:v>0.131548</c:v>
                </c:pt>
                <c:pt idx="594">
                  <c:v>0.13062199999999999</c:v>
                </c:pt>
                <c:pt idx="595">
                  <c:v>0.129722</c:v>
                </c:pt>
                <c:pt idx="596">
                  <c:v>0.128825</c:v>
                </c:pt>
                <c:pt idx="597">
                  <c:v>0.12825300000000001</c:v>
                </c:pt>
                <c:pt idx="598">
                  <c:v>0.12748200000000001</c:v>
                </c:pt>
                <c:pt idx="599">
                  <c:v>0.12681200000000001</c:v>
                </c:pt>
                <c:pt idx="600">
                  <c:v>0.12604499999999999</c:v>
                </c:pt>
                <c:pt idx="601">
                  <c:v>0.12532799999999999</c:v>
                </c:pt>
                <c:pt idx="602">
                  <c:v>0.124513</c:v>
                </c:pt>
                <c:pt idx="603">
                  <c:v>0.123602</c:v>
                </c:pt>
                <c:pt idx="604">
                  <c:v>0.122766</c:v>
                </c:pt>
                <c:pt idx="605">
                  <c:v>0.122054</c:v>
                </c:pt>
                <c:pt idx="606">
                  <c:v>0.121417</c:v>
                </c:pt>
                <c:pt idx="607">
                  <c:v>0.120659</c:v>
                </c:pt>
                <c:pt idx="608">
                  <c:v>0.12</c:v>
                </c:pt>
                <c:pt idx="609">
                  <c:v>0.119195</c:v>
                </c:pt>
                <c:pt idx="610">
                  <c:v>0.118295</c:v>
                </c:pt>
                <c:pt idx="611">
                  <c:v>0.117518</c:v>
                </c:pt>
                <c:pt idx="612">
                  <c:v>0.11676599999999999</c:v>
                </c:pt>
                <c:pt idx="613">
                  <c:v>0.115823</c:v>
                </c:pt>
                <c:pt idx="614">
                  <c:v>0.115146</c:v>
                </c:pt>
                <c:pt idx="615">
                  <c:v>0.114495</c:v>
                </c:pt>
                <c:pt idx="616">
                  <c:v>0.113677</c:v>
                </c:pt>
                <c:pt idx="617">
                  <c:v>0.113124</c:v>
                </c:pt>
                <c:pt idx="618">
                  <c:v>0.11237999999999999</c:v>
                </c:pt>
                <c:pt idx="619">
                  <c:v>0.111613</c:v>
                </c:pt>
                <c:pt idx="620">
                  <c:v>0.110633</c:v>
                </c:pt>
                <c:pt idx="621">
                  <c:v>0.10989400000000001</c:v>
                </c:pt>
                <c:pt idx="622">
                  <c:v>0.10925</c:v>
                </c:pt>
                <c:pt idx="623">
                  <c:v>0.10853699999999999</c:v>
                </c:pt>
                <c:pt idx="624">
                  <c:v>0.107943</c:v>
                </c:pt>
                <c:pt idx="625">
                  <c:v>0.107208</c:v>
                </c:pt>
                <c:pt idx="626">
                  <c:v>0.10642699999999999</c:v>
                </c:pt>
                <c:pt idx="627">
                  <c:v>0.10578799999999999</c:v>
                </c:pt>
                <c:pt idx="628">
                  <c:v>0.10491499999999999</c:v>
                </c:pt>
                <c:pt idx="629">
                  <c:v>0.10435</c:v>
                </c:pt>
                <c:pt idx="630">
                  <c:v>0.103598</c:v>
                </c:pt>
                <c:pt idx="631">
                  <c:v>0.102823</c:v>
                </c:pt>
                <c:pt idx="632">
                  <c:v>0.102213</c:v>
                </c:pt>
                <c:pt idx="633">
                  <c:v>0.101628</c:v>
                </c:pt>
                <c:pt idx="634">
                  <c:v>0.10069400000000001</c:v>
                </c:pt>
                <c:pt idx="635">
                  <c:v>0.100064</c:v>
                </c:pt>
                <c:pt idx="636">
                  <c:v>9.9458199999999997E-2</c:v>
                </c:pt>
                <c:pt idx="637">
                  <c:v>9.8458500000000004E-2</c:v>
                </c:pt>
                <c:pt idx="638">
                  <c:v>9.7971100000000005E-2</c:v>
                </c:pt>
                <c:pt idx="639">
                  <c:v>9.7136799999999995E-2</c:v>
                </c:pt>
                <c:pt idx="640">
                  <c:v>9.6650899999999998E-2</c:v>
                </c:pt>
                <c:pt idx="641">
                  <c:v>9.5980800000000005E-2</c:v>
                </c:pt>
                <c:pt idx="642">
                  <c:v>9.5196500000000003E-2</c:v>
                </c:pt>
                <c:pt idx="643">
                  <c:v>9.4643699999999997E-2</c:v>
                </c:pt>
                <c:pt idx="644">
                  <c:v>9.3999600000000003E-2</c:v>
                </c:pt>
                <c:pt idx="645">
                  <c:v>9.3173000000000006E-2</c:v>
                </c:pt>
                <c:pt idx="646">
                  <c:v>9.2485300000000006E-2</c:v>
                </c:pt>
                <c:pt idx="647">
                  <c:v>9.1912999999999995E-2</c:v>
                </c:pt>
                <c:pt idx="648">
                  <c:v>9.1410099999999994E-2</c:v>
                </c:pt>
                <c:pt idx="649">
                  <c:v>9.0839299999999998E-2</c:v>
                </c:pt>
                <c:pt idx="650">
                  <c:v>9.0132500000000004E-2</c:v>
                </c:pt>
                <c:pt idx="651">
                  <c:v>8.9426900000000004E-2</c:v>
                </c:pt>
                <c:pt idx="652">
                  <c:v>8.8835899999999995E-2</c:v>
                </c:pt>
                <c:pt idx="653">
                  <c:v>8.8245799999999999E-2</c:v>
                </c:pt>
                <c:pt idx="654">
                  <c:v>8.7611099999999997E-2</c:v>
                </c:pt>
                <c:pt idx="655">
                  <c:v>8.7067900000000004E-2</c:v>
                </c:pt>
                <c:pt idx="656">
                  <c:v>8.6344699999999996E-2</c:v>
                </c:pt>
                <c:pt idx="657">
                  <c:v>8.5757899999999998E-2</c:v>
                </c:pt>
                <c:pt idx="658">
                  <c:v>8.51494E-2</c:v>
                </c:pt>
                <c:pt idx="659">
                  <c:v>8.4451799999999994E-2</c:v>
                </c:pt>
                <c:pt idx="660">
                  <c:v>8.3845100000000006E-2</c:v>
                </c:pt>
                <c:pt idx="661">
                  <c:v>8.3216899999999996E-2</c:v>
                </c:pt>
                <c:pt idx="662">
                  <c:v>8.2634299999999994E-2</c:v>
                </c:pt>
                <c:pt idx="663">
                  <c:v>8.1873699999999994E-2</c:v>
                </c:pt>
                <c:pt idx="664">
                  <c:v>8.1382300000000005E-2</c:v>
                </c:pt>
                <c:pt idx="665">
                  <c:v>8.0846799999999996E-2</c:v>
                </c:pt>
                <c:pt idx="666">
                  <c:v>8.0467800000000006E-2</c:v>
                </c:pt>
                <c:pt idx="667">
                  <c:v>7.9666500000000001E-2</c:v>
                </c:pt>
                <c:pt idx="668">
                  <c:v>7.9199800000000001E-2</c:v>
                </c:pt>
                <c:pt idx="669">
                  <c:v>7.8400800000000007E-2</c:v>
                </c:pt>
                <c:pt idx="670">
                  <c:v>7.77804E-2</c:v>
                </c:pt>
                <c:pt idx="671">
                  <c:v>7.7359899999999995E-2</c:v>
                </c:pt>
                <c:pt idx="672">
                  <c:v>7.69619E-2</c:v>
                </c:pt>
                <c:pt idx="673">
                  <c:v>7.6277300000000006E-2</c:v>
                </c:pt>
                <c:pt idx="674">
                  <c:v>7.5770100000000007E-2</c:v>
                </c:pt>
                <c:pt idx="675">
                  <c:v>7.5087399999999999E-2</c:v>
                </c:pt>
                <c:pt idx="676">
                  <c:v>7.5109400000000007E-2</c:v>
                </c:pt>
                <c:pt idx="677">
                  <c:v>7.4625499999999997E-2</c:v>
                </c:pt>
                <c:pt idx="678">
                  <c:v>7.3922699999999994E-2</c:v>
                </c:pt>
                <c:pt idx="679">
                  <c:v>7.3374400000000006E-2</c:v>
                </c:pt>
                <c:pt idx="680">
                  <c:v>7.2892399999999996E-2</c:v>
                </c:pt>
                <c:pt idx="681">
                  <c:v>7.2301699999999997E-2</c:v>
                </c:pt>
                <c:pt idx="682">
                  <c:v>7.1842799999999998E-2</c:v>
                </c:pt>
                <c:pt idx="683">
                  <c:v>7.1231600000000006E-2</c:v>
                </c:pt>
                <c:pt idx="684">
                  <c:v>7.0730299999999996E-2</c:v>
                </c:pt>
                <c:pt idx="685">
                  <c:v>7.0425399999999999E-2</c:v>
                </c:pt>
                <c:pt idx="686">
                  <c:v>7.0077200000000006E-2</c:v>
                </c:pt>
                <c:pt idx="687">
                  <c:v>6.9664100000000007E-2</c:v>
                </c:pt>
                <c:pt idx="688">
                  <c:v>6.9208000000000006E-2</c:v>
                </c:pt>
                <c:pt idx="689">
                  <c:v>6.8687300000000007E-2</c:v>
                </c:pt>
                <c:pt idx="690">
                  <c:v>6.8123900000000001E-2</c:v>
                </c:pt>
                <c:pt idx="691">
                  <c:v>6.7691000000000001E-2</c:v>
                </c:pt>
                <c:pt idx="692">
                  <c:v>6.7150500000000002E-2</c:v>
                </c:pt>
                <c:pt idx="693">
                  <c:v>6.6675399999999996E-2</c:v>
                </c:pt>
                <c:pt idx="694">
                  <c:v>6.6222400000000001E-2</c:v>
                </c:pt>
                <c:pt idx="695">
                  <c:v>6.5877500000000005E-2</c:v>
                </c:pt>
                <c:pt idx="696">
                  <c:v>6.5382300000000004E-2</c:v>
                </c:pt>
                <c:pt idx="697">
                  <c:v>6.5059699999999998E-2</c:v>
                </c:pt>
                <c:pt idx="698">
                  <c:v>6.4823199999999997E-2</c:v>
                </c:pt>
                <c:pt idx="699">
                  <c:v>6.4372100000000002E-2</c:v>
                </c:pt>
                <c:pt idx="700">
                  <c:v>6.3814300000000004E-2</c:v>
                </c:pt>
                <c:pt idx="701">
                  <c:v>6.3449900000000004E-2</c:v>
                </c:pt>
                <c:pt idx="702">
                  <c:v>6.3128699999999996E-2</c:v>
                </c:pt>
                <c:pt idx="703">
                  <c:v>6.2764899999999998E-2</c:v>
                </c:pt>
                <c:pt idx="704">
                  <c:v>6.2294599999999999E-2</c:v>
                </c:pt>
                <c:pt idx="705">
                  <c:v>6.1888800000000001E-2</c:v>
                </c:pt>
                <c:pt idx="706">
                  <c:v>6.1462099999999999E-2</c:v>
                </c:pt>
                <c:pt idx="707">
                  <c:v>6.1121000000000002E-2</c:v>
                </c:pt>
                <c:pt idx="708">
                  <c:v>6.0737600000000003E-2</c:v>
                </c:pt>
                <c:pt idx="709">
                  <c:v>6.0461000000000001E-2</c:v>
                </c:pt>
                <c:pt idx="710">
                  <c:v>6.0184500000000002E-2</c:v>
                </c:pt>
                <c:pt idx="711">
                  <c:v>5.9971900000000002E-2</c:v>
                </c:pt>
                <c:pt idx="712">
                  <c:v>5.9504599999999998E-2</c:v>
                </c:pt>
                <c:pt idx="713">
                  <c:v>5.9037800000000001E-2</c:v>
                </c:pt>
                <c:pt idx="714">
                  <c:v>5.8889400000000001E-2</c:v>
                </c:pt>
                <c:pt idx="715">
                  <c:v>5.8741000000000002E-2</c:v>
                </c:pt>
                <c:pt idx="716">
                  <c:v>5.8275E-2</c:v>
                </c:pt>
                <c:pt idx="717">
                  <c:v>5.7873000000000001E-2</c:v>
                </c:pt>
                <c:pt idx="718">
                  <c:v>5.7661499999999997E-2</c:v>
                </c:pt>
                <c:pt idx="719">
                  <c:v>5.7429000000000001E-2</c:v>
                </c:pt>
                <c:pt idx="720">
                  <c:v>5.7112200000000002E-2</c:v>
                </c:pt>
                <c:pt idx="721">
                  <c:v>5.6837800000000001E-2</c:v>
                </c:pt>
                <c:pt idx="722">
                  <c:v>5.6479300000000003E-2</c:v>
                </c:pt>
                <c:pt idx="723">
                  <c:v>5.6395000000000001E-2</c:v>
                </c:pt>
                <c:pt idx="724">
                  <c:v>5.5868300000000003E-2</c:v>
                </c:pt>
                <c:pt idx="725">
                  <c:v>5.5805199999999999E-2</c:v>
                </c:pt>
                <c:pt idx="726">
                  <c:v>5.55316E-2</c:v>
                </c:pt>
                <c:pt idx="727">
                  <c:v>5.52582E-2</c:v>
                </c:pt>
                <c:pt idx="728">
                  <c:v>5.4984999999999999E-2</c:v>
                </c:pt>
                <c:pt idx="729">
                  <c:v>5.4774999999999997E-2</c:v>
                </c:pt>
                <c:pt idx="730">
                  <c:v>5.43972E-2</c:v>
                </c:pt>
                <c:pt idx="731">
                  <c:v>5.4187399999999997E-2</c:v>
                </c:pt>
                <c:pt idx="732">
                  <c:v>5.4061600000000001E-2</c:v>
                </c:pt>
                <c:pt idx="733">
                  <c:v>5.3998699999999997E-2</c:v>
                </c:pt>
                <c:pt idx="734">
                  <c:v>5.3475000000000002E-2</c:v>
                </c:pt>
                <c:pt idx="735">
                  <c:v>5.3370300000000002E-2</c:v>
                </c:pt>
                <c:pt idx="736">
                  <c:v>5.3202899999999997E-2</c:v>
                </c:pt>
                <c:pt idx="737">
                  <c:v>5.2889100000000001E-2</c:v>
                </c:pt>
                <c:pt idx="738">
                  <c:v>5.2700999999999998E-2</c:v>
                </c:pt>
                <c:pt idx="739">
                  <c:v>5.2512900000000001E-2</c:v>
                </c:pt>
                <c:pt idx="740">
                  <c:v>5.2199700000000002E-2</c:v>
                </c:pt>
                <c:pt idx="741">
                  <c:v>5.2053599999999998E-2</c:v>
                </c:pt>
                <c:pt idx="742">
                  <c:v>5.1886700000000001E-2</c:v>
                </c:pt>
                <c:pt idx="743">
                  <c:v>5.1448800000000003E-2</c:v>
                </c:pt>
                <c:pt idx="744">
                  <c:v>5.1219599999999997E-2</c:v>
                </c:pt>
                <c:pt idx="745">
                  <c:v>5.1219599999999997E-2</c:v>
                </c:pt>
                <c:pt idx="746">
                  <c:v>5.11572E-2</c:v>
                </c:pt>
                <c:pt idx="747">
                  <c:v>5.0824099999999997E-2</c:v>
                </c:pt>
                <c:pt idx="748">
                  <c:v>5.0657599999999997E-2</c:v>
                </c:pt>
                <c:pt idx="749">
                  <c:v>5.04912E-2</c:v>
                </c:pt>
                <c:pt idx="750">
                  <c:v>5.0304099999999997E-2</c:v>
                </c:pt>
                <c:pt idx="751">
                  <c:v>5.0241800000000003E-2</c:v>
                </c:pt>
                <c:pt idx="752">
                  <c:v>4.9847099999999998E-2</c:v>
                </c:pt>
                <c:pt idx="753">
                  <c:v>4.9764099999999999E-2</c:v>
                </c:pt>
                <c:pt idx="754">
                  <c:v>4.9598000000000003E-2</c:v>
                </c:pt>
                <c:pt idx="755">
                  <c:v>4.9369799999999998E-2</c:v>
                </c:pt>
                <c:pt idx="756">
                  <c:v>4.9203999999999998E-2</c:v>
                </c:pt>
                <c:pt idx="757">
                  <c:v>4.91003E-2</c:v>
                </c:pt>
                <c:pt idx="758">
                  <c:v>4.8955199999999997E-2</c:v>
                </c:pt>
                <c:pt idx="759">
                  <c:v>4.8830899999999997E-2</c:v>
                </c:pt>
                <c:pt idx="760">
                  <c:v>4.8727399999999997E-2</c:v>
                </c:pt>
                <c:pt idx="761">
                  <c:v>4.8416800000000003E-2</c:v>
                </c:pt>
                <c:pt idx="762">
                  <c:v>4.8127200000000002E-2</c:v>
                </c:pt>
                <c:pt idx="763">
                  <c:v>4.81479E-2</c:v>
                </c:pt>
                <c:pt idx="764">
                  <c:v>4.7713800000000001E-2</c:v>
                </c:pt>
                <c:pt idx="765">
                  <c:v>4.7713800000000001E-2</c:v>
                </c:pt>
                <c:pt idx="766">
                  <c:v>4.7693100000000002E-2</c:v>
                </c:pt>
                <c:pt idx="767">
                  <c:v>4.7507199999999999E-2</c:v>
                </c:pt>
                <c:pt idx="768">
                  <c:v>4.7465899999999998E-2</c:v>
                </c:pt>
                <c:pt idx="769">
                  <c:v>4.7280099999999999E-2</c:v>
                </c:pt>
                <c:pt idx="770">
                  <c:v>4.7135700000000003E-2</c:v>
                </c:pt>
                <c:pt idx="771">
                  <c:v>4.6970600000000001E-2</c:v>
                </c:pt>
                <c:pt idx="772">
                  <c:v>4.6620200000000001E-2</c:v>
                </c:pt>
                <c:pt idx="773">
                  <c:v>4.6599500000000002E-2</c:v>
                </c:pt>
                <c:pt idx="774">
                  <c:v>4.6393499999999997E-2</c:v>
                </c:pt>
                <c:pt idx="775">
                  <c:v>4.62493E-2</c:v>
                </c:pt>
                <c:pt idx="776">
                  <c:v>4.6393499999999997E-2</c:v>
                </c:pt>
                <c:pt idx="777">
                  <c:v>4.6311100000000001E-2</c:v>
                </c:pt>
                <c:pt idx="778">
                  <c:v>4.62493E-2</c:v>
                </c:pt>
                <c:pt idx="779">
                  <c:v>4.6084600000000003E-2</c:v>
                </c:pt>
                <c:pt idx="780">
                  <c:v>4.5940599999999998E-2</c:v>
                </c:pt>
                <c:pt idx="781">
                  <c:v>4.5673199999999997E-2</c:v>
                </c:pt>
                <c:pt idx="782">
                  <c:v>4.5508699999999999E-2</c:v>
                </c:pt>
                <c:pt idx="783">
                  <c:v>4.5282599999999999E-2</c:v>
                </c:pt>
                <c:pt idx="784">
                  <c:v>4.52621E-2</c:v>
                </c:pt>
                <c:pt idx="785">
                  <c:v>4.5385399999999999E-2</c:v>
                </c:pt>
                <c:pt idx="786">
                  <c:v>4.5303200000000002E-2</c:v>
                </c:pt>
                <c:pt idx="787">
                  <c:v>4.5241499999999997E-2</c:v>
                </c:pt>
                <c:pt idx="788">
                  <c:v>4.4995100000000003E-2</c:v>
                </c:pt>
                <c:pt idx="789">
                  <c:v>4.5015600000000003E-2</c:v>
                </c:pt>
                <c:pt idx="790">
                  <c:v>4.4728200000000003E-2</c:v>
                </c:pt>
                <c:pt idx="791">
                  <c:v>4.4728200000000003E-2</c:v>
                </c:pt>
                <c:pt idx="792">
                  <c:v>4.4625699999999997E-2</c:v>
                </c:pt>
                <c:pt idx="793">
                  <c:v>4.4359099999999999E-2</c:v>
                </c:pt>
                <c:pt idx="794">
                  <c:v>4.42361E-2</c:v>
                </c:pt>
                <c:pt idx="795">
                  <c:v>4.4072100000000003E-2</c:v>
                </c:pt>
                <c:pt idx="796">
                  <c:v>4.42566E-2</c:v>
                </c:pt>
                <c:pt idx="797">
                  <c:v>4.4031099999999997E-2</c:v>
                </c:pt>
                <c:pt idx="798">
                  <c:v>4.39902E-2</c:v>
                </c:pt>
                <c:pt idx="799">
                  <c:v>4.3949200000000001E-2</c:v>
                </c:pt>
                <c:pt idx="800">
                  <c:v>4.3805900000000002E-2</c:v>
                </c:pt>
                <c:pt idx="801">
                  <c:v>4.35602E-2</c:v>
                </c:pt>
                <c:pt idx="802">
                  <c:v>4.3416999999999997E-2</c:v>
                </c:pt>
                <c:pt idx="803">
                  <c:v>4.3335199999999997E-2</c:v>
                </c:pt>
                <c:pt idx="804">
                  <c:v>4.3335199999999997E-2</c:v>
                </c:pt>
                <c:pt idx="805">
                  <c:v>4.3171599999999997E-2</c:v>
                </c:pt>
                <c:pt idx="806">
                  <c:v>4.3151099999999998E-2</c:v>
                </c:pt>
                <c:pt idx="807">
                  <c:v>4.2987600000000001E-2</c:v>
                </c:pt>
                <c:pt idx="808">
                  <c:v>4.2987600000000001E-2</c:v>
                </c:pt>
                <c:pt idx="809">
                  <c:v>4.2865E-2</c:v>
                </c:pt>
                <c:pt idx="810">
                  <c:v>4.2865E-2</c:v>
                </c:pt>
                <c:pt idx="811">
                  <c:v>4.2701599999999999E-2</c:v>
                </c:pt>
                <c:pt idx="812">
                  <c:v>4.2517800000000001E-2</c:v>
                </c:pt>
                <c:pt idx="813">
                  <c:v>4.2517800000000001E-2</c:v>
                </c:pt>
                <c:pt idx="814">
                  <c:v>4.2415700000000001E-2</c:v>
                </c:pt>
                <c:pt idx="815">
                  <c:v>4.2232100000000002E-2</c:v>
                </c:pt>
                <c:pt idx="816">
                  <c:v>4.2354500000000003E-2</c:v>
                </c:pt>
                <c:pt idx="817">
                  <c:v>4.2415700000000001E-2</c:v>
                </c:pt>
                <c:pt idx="818">
                  <c:v>4.2456500000000001E-2</c:v>
                </c:pt>
                <c:pt idx="819">
                  <c:v>4.23341E-2</c:v>
                </c:pt>
                <c:pt idx="820">
                  <c:v>4.2211699999999998E-2</c:v>
                </c:pt>
                <c:pt idx="821">
                  <c:v>4.1946499999999998E-2</c:v>
                </c:pt>
                <c:pt idx="822">
                  <c:v>4.2028099999999999E-2</c:v>
                </c:pt>
                <c:pt idx="823">
                  <c:v>4.2048500000000003E-2</c:v>
                </c:pt>
                <c:pt idx="824">
                  <c:v>4.2068899999999999E-2</c:v>
                </c:pt>
                <c:pt idx="825">
                  <c:v>4.1946499999999998E-2</c:v>
                </c:pt>
                <c:pt idx="826">
                  <c:v>4.1844600000000003E-2</c:v>
                </c:pt>
                <c:pt idx="827">
                  <c:v>4.1824199999999999E-2</c:v>
                </c:pt>
                <c:pt idx="828">
                  <c:v>4.1661200000000002E-2</c:v>
                </c:pt>
                <c:pt idx="829">
                  <c:v>4.1539E-2</c:v>
                </c:pt>
                <c:pt idx="830">
                  <c:v>4.1518600000000003E-2</c:v>
                </c:pt>
                <c:pt idx="831">
                  <c:v>4.1416700000000001E-2</c:v>
                </c:pt>
                <c:pt idx="832">
                  <c:v>4.1233499999999999E-2</c:v>
                </c:pt>
                <c:pt idx="833">
                  <c:v>4.1253900000000003E-2</c:v>
                </c:pt>
                <c:pt idx="834">
                  <c:v>4.1213199999999998E-2</c:v>
                </c:pt>
                <c:pt idx="835">
                  <c:v>4.1213199999999998E-2</c:v>
                </c:pt>
                <c:pt idx="836">
                  <c:v>4.1029999999999997E-2</c:v>
                </c:pt>
                <c:pt idx="837">
                  <c:v>4.07859E-2</c:v>
                </c:pt>
                <c:pt idx="838">
                  <c:v>4.0603E-2</c:v>
                </c:pt>
                <c:pt idx="839">
                  <c:v>4.0521700000000001E-2</c:v>
                </c:pt>
                <c:pt idx="840">
                  <c:v>4.0745299999999998E-2</c:v>
                </c:pt>
                <c:pt idx="841">
                  <c:v>4.0704600000000001E-2</c:v>
                </c:pt>
                <c:pt idx="842">
                  <c:v>4.0562300000000003E-2</c:v>
                </c:pt>
                <c:pt idx="843">
                  <c:v>4.0379400000000003E-2</c:v>
                </c:pt>
                <c:pt idx="844">
                  <c:v>4.0277899999999998E-2</c:v>
                </c:pt>
                <c:pt idx="845">
                  <c:v>4.0277899999999998E-2</c:v>
                </c:pt>
                <c:pt idx="846">
                  <c:v>4.0237299999999997E-2</c:v>
                </c:pt>
                <c:pt idx="847">
                  <c:v>4.0115400000000002E-2</c:v>
                </c:pt>
                <c:pt idx="848">
                  <c:v>4.00545E-2</c:v>
                </c:pt>
                <c:pt idx="849">
                  <c:v>3.9973300000000003E-2</c:v>
                </c:pt>
                <c:pt idx="850">
                  <c:v>3.9892200000000003E-2</c:v>
                </c:pt>
                <c:pt idx="851">
                  <c:v>3.9750099999999997E-2</c:v>
                </c:pt>
                <c:pt idx="852">
                  <c:v>3.9810999999999999E-2</c:v>
                </c:pt>
                <c:pt idx="853">
                  <c:v>3.9608200000000003E-2</c:v>
                </c:pt>
                <c:pt idx="854">
                  <c:v>3.9385200000000002E-2</c:v>
                </c:pt>
                <c:pt idx="855">
                  <c:v>3.9223000000000001E-2</c:v>
                </c:pt>
                <c:pt idx="856">
                  <c:v>3.9283800000000001E-2</c:v>
                </c:pt>
                <c:pt idx="857">
                  <c:v>3.9101499999999997E-2</c:v>
                </c:pt>
                <c:pt idx="858">
                  <c:v>3.8980000000000001E-2</c:v>
                </c:pt>
                <c:pt idx="859">
                  <c:v>3.9162299999999997E-2</c:v>
                </c:pt>
                <c:pt idx="860">
                  <c:v>3.9060999999999998E-2</c:v>
                </c:pt>
                <c:pt idx="861">
                  <c:v>3.8899000000000003E-2</c:v>
                </c:pt>
                <c:pt idx="862">
                  <c:v>3.8696599999999998E-2</c:v>
                </c:pt>
                <c:pt idx="863">
                  <c:v>3.87978E-2</c:v>
                </c:pt>
                <c:pt idx="864">
                  <c:v>3.8656099999999999E-2</c:v>
                </c:pt>
                <c:pt idx="865">
                  <c:v>3.85145E-2</c:v>
                </c:pt>
                <c:pt idx="866">
                  <c:v>3.8453800000000003E-2</c:v>
                </c:pt>
                <c:pt idx="867">
                  <c:v>3.8312199999999998E-2</c:v>
                </c:pt>
                <c:pt idx="868">
                  <c:v>3.8271800000000002E-2</c:v>
                </c:pt>
                <c:pt idx="869">
                  <c:v>3.8170700000000002E-2</c:v>
                </c:pt>
                <c:pt idx="870">
                  <c:v>3.8009099999999997E-2</c:v>
                </c:pt>
                <c:pt idx="871">
                  <c:v>3.7928299999999998E-2</c:v>
                </c:pt>
                <c:pt idx="872">
                  <c:v>3.7928299999999998E-2</c:v>
                </c:pt>
                <c:pt idx="873">
                  <c:v>3.7786899999999998E-2</c:v>
                </c:pt>
                <c:pt idx="874">
                  <c:v>3.7827300000000001E-2</c:v>
                </c:pt>
                <c:pt idx="875">
                  <c:v>3.7746500000000002E-2</c:v>
                </c:pt>
                <c:pt idx="876">
                  <c:v>3.7605199999999998E-2</c:v>
                </c:pt>
                <c:pt idx="877">
                  <c:v>3.73227E-2</c:v>
                </c:pt>
                <c:pt idx="878">
                  <c:v>3.7302500000000002E-2</c:v>
                </c:pt>
                <c:pt idx="879">
                  <c:v>3.7181499999999999E-2</c:v>
                </c:pt>
                <c:pt idx="880">
                  <c:v>3.7262099999999999E-2</c:v>
                </c:pt>
                <c:pt idx="881">
                  <c:v>3.7181499999999999E-2</c:v>
                </c:pt>
                <c:pt idx="882">
                  <c:v>3.6879099999999998E-2</c:v>
                </c:pt>
                <c:pt idx="883">
                  <c:v>3.6798499999999998E-2</c:v>
                </c:pt>
                <c:pt idx="884">
                  <c:v>3.6697800000000003E-2</c:v>
                </c:pt>
                <c:pt idx="885">
                  <c:v>3.6738100000000003E-2</c:v>
                </c:pt>
                <c:pt idx="886">
                  <c:v>3.64762E-2</c:v>
                </c:pt>
                <c:pt idx="887">
                  <c:v>3.6415799999999998E-2</c:v>
                </c:pt>
                <c:pt idx="888">
                  <c:v>3.6395700000000003E-2</c:v>
                </c:pt>
                <c:pt idx="889">
                  <c:v>3.6375600000000001E-2</c:v>
                </c:pt>
                <c:pt idx="890">
                  <c:v>3.6194499999999998E-2</c:v>
                </c:pt>
                <c:pt idx="891">
                  <c:v>3.6013400000000001E-2</c:v>
                </c:pt>
                <c:pt idx="892">
                  <c:v>3.58727E-2</c:v>
                </c:pt>
                <c:pt idx="893">
                  <c:v>3.5792299999999999E-2</c:v>
                </c:pt>
                <c:pt idx="894">
                  <c:v>3.58727E-2</c:v>
                </c:pt>
                <c:pt idx="895">
                  <c:v>3.5792299999999999E-2</c:v>
                </c:pt>
                <c:pt idx="896">
                  <c:v>3.5531E-2</c:v>
                </c:pt>
                <c:pt idx="897">
                  <c:v>3.5490800000000003E-2</c:v>
                </c:pt>
                <c:pt idx="898">
                  <c:v>3.5410499999999998E-2</c:v>
                </c:pt>
                <c:pt idx="899">
                  <c:v>3.5390400000000002E-2</c:v>
                </c:pt>
                <c:pt idx="900">
                  <c:v>3.5189600000000001E-2</c:v>
                </c:pt>
                <c:pt idx="901">
                  <c:v>3.5209699999999997E-2</c:v>
                </c:pt>
                <c:pt idx="902">
                  <c:v>3.5189600000000001E-2</c:v>
                </c:pt>
                <c:pt idx="903">
                  <c:v>3.5129399999999998E-2</c:v>
                </c:pt>
                <c:pt idx="904">
                  <c:v>3.4968899999999997E-2</c:v>
                </c:pt>
                <c:pt idx="905">
                  <c:v>3.49287E-2</c:v>
                </c:pt>
                <c:pt idx="906">
                  <c:v>3.4888599999999999E-2</c:v>
                </c:pt>
                <c:pt idx="907">
                  <c:v>3.4768300000000002E-2</c:v>
                </c:pt>
                <c:pt idx="908">
                  <c:v>3.4607899999999997E-2</c:v>
                </c:pt>
                <c:pt idx="909">
                  <c:v>3.4507700000000002E-2</c:v>
                </c:pt>
                <c:pt idx="910">
                  <c:v>3.4527700000000001E-2</c:v>
                </c:pt>
                <c:pt idx="911">
                  <c:v>3.4607899999999997E-2</c:v>
                </c:pt>
                <c:pt idx="912">
                  <c:v>3.4507700000000002E-2</c:v>
                </c:pt>
                <c:pt idx="913">
                  <c:v>3.4307299999999999E-2</c:v>
                </c:pt>
                <c:pt idx="914">
                  <c:v>3.4307299999999999E-2</c:v>
                </c:pt>
                <c:pt idx="915">
                  <c:v>3.4267199999999998E-2</c:v>
                </c:pt>
                <c:pt idx="916">
                  <c:v>3.4146999999999997E-2</c:v>
                </c:pt>
                <c:pt idx="917">
                  <c:v>3.4086999999999999E-2</c:v>
                </c:pt>
                <c:pt idx="918">
                  <c:v>3.4086999999999999E-2</c:v>
                </c:pt>
                <c:pt idx="919">
                  <c:v>3.3886800000000002E-2</c:v>
                </c:pt>
                <c:pt idx="920">
                  <c:v>3.3886800000000002E-2</c:v>
                </c:pt>
                <c:pt idx="921">
                  <c:v>3.3826700000000001E-2</c:v>
                </c:pt>
                <c:pt idx="922">
                  <c:v>3.3706699999999999E-2</c:v>
                </c:pt>
                <c:pt idx="923">
                  <c:v>3.3546699999999999E-2</c:v>
                </c:pt>
                <c:pt idx="924">
                  <c:v>3.3366699999999999E-2</c:v>
                </c:pt>
                <c:pt idx="925">
                  <c:v>3.3406699999999998E-2</c:v>
                </c:pt>
                <c:pt idx="926">
                  <c:v>3.32468E-2</c:v>
                </c:pt>
                <c:pt idx="927">
                  <c:v>3.3047E-2</c:v>
                </c:pt>
                <c:pt idx="928">
                  <c:v>3.3066999999999999E-2</c:v>
                </c:pt>
                <c:pt idx="929">
                  <c:v>3.3047E-2</c:v>
                </c:pt>
                <c:pt idx="930">
                  <c:v>3.2987099999999998E-2</c:v>
                </c:pt>
                <c:pt idx="931">
                  <c:v>3.2847300000000003E-2</c:v>
                </c:pt>
                <c:pt idx="932">
                  <c:v>3.28274E-2</c:v>
                </c:pt>
                <c:pt idx="933">
                  <c:v>3.2747499999999999E-2</c:v>
                </c:pt>
                <c:pt idx="934">
                  <c:v>3.27275E-2</c:v>
                </c:pt>
                <c:pt idx="935">
                  <c:v>3.2687599999999997E-2</c:v>
                </c:pt>
                <c:pt idx="936">
                  <c:v>3.24681E-2</c:v>
                </c:pt>
                <c:pt idx="937">
                  <c:v>3.2388399999999998E-2</c:v>
                </c:pt>
                <c:pt idx="938">
                  <c:v>3.2268699999999997E-2</c:v>
                </c:pt>
                <c:pt idx="939">
                  <c:v>3.21491E-2</c:v>
                </c:pt>
                <c:pt idx="940">
                  <c:v>3.19896E-2</c:v>
                </c:pt>
                <c:pt idx="941">
                  <c:v>3.18103E-2</c:v>
                </c:pt>
                <c:pt idx="942">
                  <c:v>3.1790400000000003E-2</c:v>
                </c:pt>
                <c:pt idx="943">
                  <c:v>3.1710799999999997E-2</c:v>
                </c:pt>
                <c:pt idx="944">
                  <c:v>3.1591300000000003E-2</c:v>
                </c:pt>
                <c:pt idx="945">
                  <c:v>3.15316E-2</c:v>
                </c:pt>
                <c:pt idx="946">
                  <c:v>3.1372400000000002E-2</c:v>
                </c:pt>
                <c:pt idx="947">
                  <c:v>3.1372400000000002E-2</c:v>
                </c:pt>
                <c:pt idx="948">
                  <c:v>3.1332600000000002E-2</c:v>
                </c:pt>
                <c:pt idx="949">
                  <c:v>3.1312699999999999E-2</c:v>
                </c:pt>
                <c:pt idx="950">
                  <c:v>3.12132E-2</c:v>
                </c:pt>
                <c:pt idx="951">
                  <c:v>3.12331E-2</c:v>
                </c:pt>
                <c:pt idx="952">
                  <c:v>3.11138E-2</c:v>
                </c:pt>
                <c:pt idx="953">
                  <c:v>3.1054100000000001E-2</c:v>
                </c:pt>
                <c:pt idx="954">
                  <c:v>3.0954700000000002E-2</c:v>
                </c:pt>
                <c:pt idx="955">
                  <c:v>3.0795699999999999E-2</c:v>
                </c:pt>
                <c:pt idx="956">
                  <c:v>3.0795699999999999E-2</c:v>
                </c:pt>
                <c:pt idx="957">
                  <c:v>3.0736099999999999E-2</c:v>
                </c:pt>
                <c:pt idx="958">
                  <c:v>3.0557299999999999E-2</c:v>
                </c:pt>
                <c:pt idx="959">
                  <c:v>3.0477899999999999E-2</c:v>
                </c:pt>
                <c:pt idx="960">
                  <c:v>3.0398499999999998E-2</c:v>
                </c:pt>
                <c:pt idx="961">
                  <c:v>3.0219800000000002E-2</c:v>
                </c:pt>
                <c:pt idx="962">
                  <c:v>3.0140400000000001E-2</c:v>
                </c:pt>
                <c:pt idx="963">
                  <c:v>3.0140400000000001E-2</c:v>
                </c:pt>
                <c:pt idx="964">
                  <c:v>3.0041200000000001E-2</c:v>
                </c:pt>
                <c:pt idx="965">
                  <c:v>2.9842899999999999E-2</c:v>
                </c:pt>
                <c:pt idx="966">
                  <c:v>2.9763600000000001E-2</c:v>
                </c:pt>
                <c:pt idx="967">
                  <c:v>2.9783400000000002E-2</c:v>
                </c:pt>
                <c:pt idx="968">
                  <c:v>2.9585199999999999E-2</c:v>
                </c:pt>
                <c:pt idx="969">
                  <c:v>2.9565399999999999E-2</c:v>
                </c:pt>
                <c:pt idx="970">
                  <c:v>2.94465E-2</c:v>
                </c:pt>
                <c:pt idx="971">
                  <c:v>2.94267E-2</c:v>
                </c:pt>
                <c:pt idx="972">
                  <c:v>2.9327700000000002E-2</c:v>
                </c:pt>
                <c:pt idx="973">
                  <c:v>2.9288100000000001E-2</c:v>
                </c:pt>
                <c:pt idx="974">
                  <c:v>2.9208899999999999E-2</c:v>
                </c:pt>
                <c:pt idx="975">
                  <c:v>2.9149499999999998E-2</c:v>
                </c:pt>
                <c:pt idx="976">
                  <c:v>2.88922E-2</c:v>
                </c:pt>
                <c:pt idx="977">
                  <c:v>2.8852599999999999E-2</c:v>
                </c:pt>
                <c:pt idx="978">
                  <c:v>2.87537E-2</c:v>
                </c:pt>
                <c:pt idx="979">
                  <c:v>2.86153E-2</c:v>
                </c:pt>
                <c:pt idx="980">
                  <c:v>2.8694399999999998E-2</c:v>
                </c:pt>
                <c:pt idx="981">
                  <c:v>2.83979E-2</c:v>
                </c:pt>
                <c:pt idx="982">
                  <c:v>2.84967E-2</c:v>
                </c:pt>
                <c:pt idx="983">
                  <c:v>2.8417600000000001E-2</c:v>
                </c:pt>
                <c:pt idx="984">
                  <c:v>2.82793E-2</c:v>
                </c:pt>
                <c:pt idx="985">
                  <c:v>2.82793E-2</c:v>
                </c:pt>
                <c:pt idx="986">
                  <c:v>2.8200300000000001E-2</c:v>
                </c:pt>
                <c:pt idx="987">
                  <c:v>2.8259599999999999E-2</c:v>
                </c:pt>
                <c:pt idx="988">
                  <c:v>2.8002800000000001E-2</c:v>
                </c:pt>
                <c:pt idx="989">
                  <c:v>2.7943599999999999E-2</c:v>
                </c:pt>
                <c:pt idx="990">
                  <c:v>2.78646E-2</c:v>
                </c:pt>
                <c:pt idx="991">
                  <c:v>2.7825099999999998E-2</c:v>
                </c:pt>
                <c:pt idx="992">
                  <c:v>2.77857E-2</c:v>
                </c:pt>
                <c:pt idx="993">
                  <c:v>2.7805400000000001E-2</c:v>
                </c:pt>
                <c:pt idx="994">
                  <c:v>2.7588399999999999E-2</c:v>
                </c:pt>
                <c:pt idx="995">
                  <c:v>2.7687E-2</c:v>
                </c:pt>
                <c:pt idx="996">
                  <c:v>2.76081E-2</c:v>
                </c:pt>
                <c:pt idx="997">
                  <c:v>2.7667299999999999E-2</c:v>
                </c:pt>
                <c:pt idx="998">
                  <c:v>2.7588399999999999E-2</c:v>
                </c:pt>
                <c:pt idx="999">
                  <c:v>2.754890000000000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969-BF42-9BA6-F128AA61D7F8}"/>
            </c:ext>
          </c:extLst>
        </c:ser>
        <c:ser>
          <c:idx val="1"/>
          <c:order val="1"/>
          <c:tx>
            <c:strRef>
              <c:f>'fig 3e and f'!$C$1</c:f>
              <c:strCache>
                <c:ptCount val="1"/>
                <c:pt idx="0">
                  <c:v>3DVal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fig 3e and f'!$A$2:$A$16384</c:f>
              <c:numCache>
                <c:formatCode>General</c:formatCode>
                <c:ptCount val="16383"/>
                <c:pt idx="0">
                  <c:v>7.0000000000000001E-3</c:v>
                </c:pt>
                <c:pt idx="1">
                  <c:v>1.4E-2</c:v>
                </c:pt>
                <c:pt idx="2">
                  <c:v>2.1000000000000001E-2</c:v>
                </c:pt>
                <c:pt idx="3">
                  <c:v>2.8000000000000001E-2</c:v>
                </c:pt>
                <c:pt idx="4">
                  <c:v>3.5000000000000003E-2</c:v>
                </c:pt>
                <c:pt idx="5">
                  <c:v>4.2000000000000003E-2</c:v>
                </c:pt>
                <c:pt idx="6">
                  <c:v>0.05</c:v>
                </c:pt>
                <c:pt idx="7">
                  <c:v>5.7000000000000002E-2</c:v>
                </c:pt>
                <c:pt idx="8">
                  <c:v>6.4000000000000001E-2</c:v>
                </c:pt>
                <c:pt idx="9">
                  <c:v>7.1999999999999995E-2</c:v>
                </c:pt>
                <c:pt idx="10">
                  <c:v>7.9000000000000001E-2</c:v>
                </c:pt>
                <c:pt idx="11">
                  <c:v>8.5999999999999993E-2</c:v>
                </c:pt>
                <c:pt idx="12">
                  <c:v>9.4E-2</c:v>
                </c:pt>
                <c:pt idx="13">
                  <c:v>0.10199999999999999</c:v>
                </c:pt>
                <c:pt idx="14">
                  <c:v>0.109</c:v>
                </c:pt>
                <c:pt idx="15">
                  <c:v>0.11700000000000001</c:v>
                </c:pt>
                <c:pt idx="16">
                  <c:v>0.125</c:v>
                </c:pt>
                <c:pt idx="17">
                  <c:v>0.13200000000000001</c:v>
                </c:pt>
                <c:pt idx="18">
                  <c:v>0.14000000000000001</c:v>
                </c:pt>
                <c:pt idx="19">
                  <c:v>0.14799999999999999</c:v>
                </c:pt>
                <c:pt idx="20">
                  <c:v>0.156</c:v>
                </c:pt>
                <c:pt idx="21">
                  <c:v>0.16400000000000001</c:v>
                </c:pt>
                <c:pt idx="22">
                  <c:v>0.17199999999999999</c:v>
                </c:pt>
                <c:pt idx="23">
                  <c:v>0.18</c:v>
                </c:pt>
                <c:pt idx="24">
                  <c:v>0.189</c:v>
                </c:pt>
                <c:pt idx="25">
                  <c:v>0.19700000000000001</c:v>
                </c:pt>
                <c:pt idx="26">
                  <c:v>0.20499999999999999</c:v>
                </c:pt>
                <c:pt idx="27">
                  <c:v>0.21299999999999999</c:v>
                </c:pt>
                <c:pt idx="28">
                  <c:v>0.222</c:v>
                </c:pt>
                <c:pt idx="29">
                  <c:v>0.23</c:v>
                </c:pt>
                <c:pt idx="30">
                  <c:v>0.23899999999999999</c:v>
                </c:pt>
                <c:pt idx="31">
                  <c:v>0.247</c:v>
                </c:pt>
                <c:pt idx="32">
                  <c:v>0.25600000000000001</c:v>
                </c:pt>
                <c:pt idx="33">
                  <c:v>0.26500000000000001</c:v>
                </c:pt>
                <c:pt idx="34">
                  <c:v>0.27400000000000002</c:v>
                </c:pt>
                <c:pt idx="35">
                  <c:v>0.28199999999999997</c:v>
                </c:pt>
                <c:pt idx="36">
                  <c:v>0.29099999999999998</c:v>
                </c:pt>
                <c:pt idx="37">
                  <c:v>0.3</c:v>
                </c:pt>
                <c:pt idx="38">
                  <c:v>0.309</c:v>
                </c:pt>
                <c:pt idx="39">
                  <c:v>0.318</c:v>
                </c:pt>
                <c:pt idx="40">
                  <c:v>0.32700000000000001</c:v>
                </c:pt>
                <c:pt idx="41">
                  <c:v>0.33700000000000002</c:v>
                </c:pt>
                <c:pt idx="42">
                  <c:v>0.34599999999999997</c:v>
                </c:pt>
                <c:pt idx="43">
                  <c:v>0.35499999999999998</c:v>
                </c:pt>
                <c:pt idx="44">
                  <c:v>0.36499999999999999</c:v>
                </c:pt>
                <c:pt idx="45">
                  <c:v>0.374</c:v>
                </c:pt>
                <c:pt idx="46">
                  <c:v>0.38400000000000001</c:v>
                </c:pt>
                <c:pt idx="47">
                  <c:v>0.39300000000000002</c:v>
                </c:pt>
                <c:pt idx="48">
                  <c:v>0.40300000000000002</c:v>
                </c:pt>
                <c:pt idx="49">
                  <c:v>0.41299999999999998</c:v>
                </c:pt>
                <c:pt idx="50">
                  <c:v>0.42199999999999999</c:v>
                </c:pt>
                <c:pt idx="51">
                  <c:v>0.432</c:v>
                </c:pt>
                <c:pt idx="52">
                  <c:v>0.442</c:v>
                </c:pt>
                <c:pt idx="53">
                  <c:v>0.45200000000000001</c:v>
                </c:pt>
                <c:pt idx="54">
                  <c:v>0.46200000000000002</c:v>
                </c:pt>
                <c:pt idx="55">
                  <c:v>0.47199999999999998</c:v>
                </c:pt>
                <c:pt idx="56">
                  <c:v>0.48299999999999998</c:v>
                </c:pt>
                <c:pt idx="57">
                  <c:v>0.49299999999999999</c:v>
                </c:pt>
                <c:pt idx="58">
                  <c:v>0.503</c:v>
                </c:pt>
                <c:pt idx="59">
                  <c:v>0.51400000000000001</c:v>
                </c:pt>
                <c:pt idx="60">
                  <c:v>0.52400000000000002</c:v>
                </c:pt>
                <c:pt idx="61">
                  <c:v>0.53500000000000003</c:v>
                </c:pt>
                <c:pt idx="62">
                  <c:v>0.54500000000000004</c:v>
                </c:pt>
                <c:pt idx="63">
                  <c:v>0.55600000000000005</c:v>
                </c:pt>
                <c:pt idx="64">
                  <c:v>0.56699999999999995</c:v>
                </c:pt>
                <c:pt idx="65">
                  <c:v>0.57799999999999996</c:v>
                </c:pt>
                <c:pt idx="66">
                  <c:v>0.58899999999999997</c:v>
                </c:pt>
                <c:pt idx="67">
                  <c:v>0.6</c:v>
                </c:pt>
                <c:pt idx="68">
                  <c:v>0.61099999999999999</c:v>
                </c:pt>
                <c:pt idx="69">
                  <c:v>0.622</c:v>
                </c:pt>
                <c:pt idx="70">
                  <c:v>0.63300000000000001</c:v>
                </c:pt>
                <c:pt idx="71">
                  <c:v>0.64400000000000002</c:v>
                </c:pt>
                <c:pt idx="72">
                  <c:v>0.65600000000000003</c:v>
                </c:pt>
                <c:pt idx="73">
                  <c:v>0.66700000000000004</c:v>
                </c:pt>
                <c:pt idx="74">
                  <c:v>0.67900000000000005</c:v>
                </c:pt>
                <c:pt idx="75">
                  <c:v>0.69</c:v>
                </c:pt>
                <c:pt idx="76">
                  <c:v>0.70199999999999996</c:v>
                </c:pt>
                <c:pt idx="77">
                  <c:v>0.71399999999999997</c:v>
                </c:pt>
                <c:pt idx="78">
                  <c:v>0.72599999999999998</c:v>
                </c:pt>
                <c:pt idx="79">
                  <c:v>0.73799999999999999</c:v>
                </c:pt>
                <c:pt idx="80">
                  <c:v>0.75</c:v>
                </c:pt>
                <c:pt idx="81">
                  <c:v>0.76200000000000001</c:v>
                </c:pt>
                <c:pt idx="82">
                  <c:v>0.77400000000000002</c:v>
                </c:pt>
                <c:pt idx="83">
                  <c:v>0.78600000000000003</c:v>
                </c:pt>
                <c:pt idx="84">
                  <c:v>0.79900000000000004</c:v>
                </c:pt>
                <c:pt idx="85">
                  <c:v>0.81100000000000005</c:v>
                </c:pt>
                <c:pt idx="86">
                  <c:v>0.82399999999999995</c:v>
                </c:pt>
                <c:pt idx="87">
                  <c:v>0.83699999999999997</c:v>
                </c:pt>
                <c:pt idx="88">
                  <c:v>0.84899999999999998</c:v>
                </c:pt>
                <c:pt idx="89">
                  <c:v>0.86199999999999999</c:v>
                </c:pt>
                <c:pt idx="90">
                  <c:v>0.875</c:v>
                </c:pt>
                <c:pt idx="91">
                  <c:v>0.88800000000000001</c:v>
                </c:pt>
                <c:pt idx="92">
                  <c:v>0.90100000000000002</c:v>
                </c:pt>
                <c:pt idx="93">
                  <c:v>0.91400000000000003</c:v>
                </c:pt>
                <c:pt idx="94">
                  <c:v>0.92800000000000005</c:v>
                </c:pt>
                <c:pt idx="95">
                  <c:v>0.94099999999999995</c:v>
                </c:pt>
                <c:pt idx="96">
                  <c:v>0.95399999999999996</c:v>
                </c:pt>
                <c:pt idx="97">
                  <c:v>0.96799999999999997</c:v>
                </c:pt>
                <c:pt idx="98">
                  <c:v>0.98199999999999998</c:v>
                </c:pt>
                <c:pt idx="99">
                  <c:v>0.995</c:v>
                </c:pt>
                <c:pt idx="100">
                  <c:v>1.0089999999999999</c:v>
                </c:pt>
                <c:pt idx="101">
                  <c:v>1.0229999999999999</c:v>
                </c:pt>
                <c:pt idx="102">
                  <c:v>1.0369999999999999</c:v>
                </c:pt>
                <c:pt idx="103">
                  <c:v>1.0509999999999999</c:v>
                </c:pt>
                <c:pt idx="104">
                  <c:v>1.0649999999999999</c:v>
                </c:pt>
                <c:pt idx="105">
                  <c:v>1.08</c:v>
                </c:pt>
                <c:pt idx="106">
                  <c:v>1.0940000000000001</c:v>
                </c:pt>
                <c:pt idx="107">
                  <c:v>1.109</c:v>
                </c:pt>
                <c:pt idx="108">
                  <c:v>1.123</c:v>
                </c:pt>
                <c:pt idx="109">
                  <c:v>1.1379999999999999</c:v>
                </c:pt>
                <c:pt idx="110">
                  <c:v>1.153</c:v>
                </c:pt>
                <c:pt idx="111">
                  <c:v>1.1679999999999999</c:v>
                </c:pt>
                <c:pt idx="112">
                  <c:v>1.1830000000000001</c:v>
                </c:pt>
                <c:pt idx="113">
                  <c:v>1.198</c:v>
                </c:pt>
                <c:pt idx="114">
                  <c:v>1.2130000000000001</c:v>
                </c:pt>
                <c:pt idx="115">
                  <c:v>1.228</c:v>
                </c:pt>
                <c:pt idx="116">
                  <c:v>1.244</c:v>
                </c:pt>
                <c:pt idx="117">
                  <c:v>1.2589999999999999</c:v>
                </c:pt>
                <c:pt idx="118">
                  <c:v>1.2749999999999999</c:v>
                </c:pt>
                <c:pt idx="119">
                  <c:v>1.2909999999999999</c:v>
                </c:pt>
                <c:pt idx="120">
                  <c:v>1.3069999999999999</c:v>
                </c:pt>
                <c:pt idx="121">
                  <c:v>1.323</c:v>
                </c:pt>
                <c:pt idx="122">
                  <c:v>1.339</c:v>
                </c:pt>
                <c:pt idx="123">
                  <c:v>1.355</c:v>
                </c:pt>
                <c:pt idx="124">
                  <c:v>1.371</c:v>
                </c:pt>
                <c:pt idx="125">
                  <c:v>1.3879999999999999</c:v>
                </c:pt>
                <c:pt idx="126">
                  <c:v>1.4039999999999999</c:v>
                </c:pt>
                <c:pt idx="127">
                  <c:v>1.421</c:v>
                </c:pt>
                <c:pt idx="128">
                  <c:v>1.4379999999999999</c:v>
                </c:pt>
                <c:pt idx="129">
                  <c:v>1.4550000000000001</c:v>
                </c:pt>
                <c:pt idx="130">
                  <c:v>1.472</c:v>
                </c:pt>
                <c:pt idx="131">
                  <c:v>1.4890000000000001</c:v>
                </c:pt>
                <c:pt idx="132">
                  <c:v>1.506</c:v>
                </c:pt>
                <c:pt idx="133">
                  <c:v>1.5229999999999999</c:v>
                </c:pt>
                <c:pt idx="134">
                  <c:v>1.5409999999999999</c:v>
                </c:pt>
                <c:pt idx="135">
                  <c:v>1.5589999999999999</c:v>
                </c:pt>
                <c:pt idx="136">
                  <c:v>1.5760000000000001</c:v>
                </c:pt>
                <c:pt idx="137">
                  <c:v>1.5940000000000001</c:v>
                </c:pt>
                <c:pt idx="138">
                  <c:v>1.6120000000000001</c:v>
                </c:pt>
                <c:pt idx="139">
                  <c:v>1.63</c:v>
                </c:pt>
                <c:pt idx="140">
                  <c:v>1.649</c:v>
                </c:pt>
                <c:pt idx="141">
                  <c:v>1.667</c:v>
                </c:pt>
                <c:pt idx="142">
                  <c:v>1.6850000000000001</c:v>
                </c:pt>
                <c:pt idx="143">
                  <c:v>1.704</c:v>
                </c:pt>
                <c:pt idx="144">
                  <c:v>1.7230000000000001</c:v>
                </c:pt>
                <c:pt idx="145">
                  <c:v>1.742</c:v>
                </c:pt>
                <c:pt idx="146">
                  <c:v>1.7609999999999999</c:v>
                </c:pt>
                <c:pt idx="147">
                  <c:v>1.78</c:v>
                </c:pt>
                <c:pt idx="148">
                  <c:v>1.7989999999999999</c:v>
                </c:pt>
                <c:pt idx="149">
                  <c:v>1.8180000000000001</c:v>
                </c:pt>
                <c:pt idx="150">
                  <c:v>1.8380000000000001</c:v>
                </c:pt>
                <c:pt idx="151">
                  <c:v>1.8580000000000001</c:v>
                </c:pt>
                <c:pt idx="152">
                  <c:v>1.877</c:v>
                </c:pt>
                <c:pt idx="153">
                  <c:v>1.897</c:v>
                </c:pt>
                <c:pt idx="154">
                  <c:v>1.917</c:v>
                </c:pt>
                <c:pt idx="155">
                  <c:v>1.9379999999999999</c:v>
                </c:pt>
                <c:pt idx="156">
                  <c:v>1.958</c:v>
                </c:pt>
                <c:pt idx="157">
                  <c:v>1.9790000000000001</c:v>
                </c:pt>
                <c:pt idx="158">
                  <c:v>1.9990000000000001</c:v>
                </c:pt>
                <c:pt idx="159">
                  <c:v>2.02</c:v>
                </c:pt>
                <c:pt idx="160">
                  <c:v>2.0409999999999999</c:v>
                </c:pt>
                <c:pt idx="161">
                  <c:v>2.0619999999999998</c:v>
                </c:pt>
                <c:pt idx="162">
                  <c:v>2.0830000000000002</c:v>
                </c:pt>
                <c:pt idx="163">
                  <c:v>2.105</c:v>
                </c:pt>
                <c:pt idx="164">
                  <c:v>2.1259999999999999</c:v>
                </c:pt>
                <c:pt idx="165">
                  <c:v>2.1480000000000001</c:v>
                </c:pt>
                <c:pt idx="166">
                  <c:v>2.17</c:v>
                </c:pt>
                <c:pt idx="167">
                  <c:v>2.1920000000000002</c:v>
                </c:pt>
                <c:pt idx="168">
                  <c:v>2.214</c:v>
                </c:pt>
                <c:pt idx="169">
                  <c:v>2.2360000000000002</c:v>
                </c:pt>
                <c:pt idx="170">
                  <c:v>2.258</c:v>
                </c:pt>
                <c:pt idx="171">
                  <c:v>2.2810000000000001</c:v>
                </c:pt>
                <c:pt idx="172">
                  <c:v>2.3039999999999998</c:v>
                </c:pt>
                <c:pt idx="173">
                  <c:v>2.327</c:v>
                </c:pt>
                <c:pt idx="174">
                  <c:v>2.35</c:v>
                </c:pt>
                <c:pt idx="175">
                  <c:v>2.3730000000000002</c:v>
                </c:pt>
                <c:pt idx="176">
                  <c:v>2.3959999999999999</c:v>
                </c:pt>
                <c:pt idx="177">
                  <c:v>2.42</c:v>
                </c:pt>
                <c:pt idx="178">
                  <c:v>2.4430000000000001</c:v>
                </c:pt>
                <c:pt idx="179">
                  <c:v>2.4670000000000001</c:v>
                </c:pt>
                <c:pt idx="180">
                  <c:v>2.4910000000000001</c:v>
                </c:pt>
                <c:pt idx="181">
                  <c:v>2.516</c:v>
                </c:pt>
                <c:pt idx="182">
                  <c:v>2.54</c:v>
                </c:pt>
                <c:pt idx="183">
                  <c:v>2.5649999999999999</c:v>
                </c:pt>
                <c:pt idx="184">
                  <c:v>2.589</c:v>
                </c:pt>
                <c:pt idx="185">
                  <c:v>2.6139999999999999</c:v>
                </c:pt>
                <c:pt idx="186">
                  <c:v>2.6389999999999998</c:v>
                </c:pt>
                <c:pt idx="187">
                  <c:v>2.6640000000000001</c:v>
                </c:pt>
                <c:pt idx="188">
                  <c:v>2.69</c:v>
                </c:pt>
                <c:pt idx="189">
                  <c:v>2.7149999999999999</c:v>
                </c:pt>
                <c:pt idx="190">
                  <c:v>2.7410000000000001</c:v>
                </c:pt>
                <c:pt idx="191">
                  <c:v>2.7669999999999999</c:v>
                </c:pt>
                <c:pt idx="192">
                  <c:v>2.7930000000000001</c:v>
                </c:pt>
                <c:pt idx="193">
                  <c:v>2.819</c:v>
                </c:pt>
                <c:pt idx="194">
                  <c:v>2.8460000000000001</c:v>
                </c:pt>
                <c:pt idx="195">
                  <c:v>2.8730000000000002</c:v>
                </c:pt>
                <c:pt idx="196">
                  <c:v>2.899</c:v>
                </c:pt>
                <c:pt idx="197">
                  <c:v>2.9260000000000002</c:v>
                </c:pt>
                <c:pt idx="198">
                  <c:v>2.9540000000000002</c:v>
                </c:pt>
                <c:pt idx="199">
                  <c:v>2.9809999999999999</c:v>
                </c:pt>
                <c:pt idx="200">
                  <c:v>3.0089999999999999</c:v>
                </c:pt>
                <c:pt idx="201">
                  <c:v>3.036</c:v>
                </c:pt>
                <c:pt idx="202">
                  <c:v>3.0640000000000001</c:v>
                </c:pt>
                <c:pt idx="203">
                  <c:v>3.093</c:v>
                </c:pt>
                <c:pt idx="204">
                  <c:v>3.121</c:v>
                </c:pt>
                <c:pt idx="205">
                  <c:v>3.15</c:v>
                </c:pt>
                <c:pt idx="206">
                  <c:v>3.1779999999999999</c:v>
                </c:pt>
                <c:pt idx="207">
                  <c:v>3.2069999999999999</c:v>
                </c:pt>
                <c:pt idx="208">
                  <c:v>3.2360000000000002</c:v>
                </c:pt>
                <c:pt idx="209">
                  <c:v>3.266</c:v>
                </c:pt>
                <c:pt idx="210">
                  <c:v>3.2949999999999999</c:v>
                </c:pt>
                <c:pt idx="211">
                  <c:v>3.3250000000000002</c:v>
                </c:pt>
                <c:pt idx="212">
                  <c:v>3.355</c:v>
                </c:pt>
                <c:pt idx="213">
                  <c:v>3.3849999999999998</c:v>
                </c:pt>
                <c:pt idx="214">
                  <c:v>3.4159999999999999</c:v>
                </c:pt>
                <c:pt idx="215">
                  <c:v>3.4460000000000002</c:v>
                </c:pt>
                <c:pt idx="216">
                  <c:v>3.4769999999999999</c:v>
                </c:pt>
                <c:pt idx="217">
                  <c:v>3.508</c:v>
                </c:pt>
                <c:pt idx="218">
                  <c:v>3.5390000000000001</c:v>
                </c:pt>
                <c:pt idx="219">
                  <c:v>3.5710000000000002</c:v>
                </c:pt>
                <c:pt idx="220">
                  <c:v>3.6030000000000002</c:v>
                </c:pt>
                <c:pt idx="221">
                  <c:v>3.6339999999999999</c:v>
                </c:pt>
                <c:pt idx="222">
                  <c:v>3.6669999999999998</c:v>
                </c:pt>
                <c:pt idx="223">
                  <c:v>3.6989999999999998</c:v>
                </c:pt>
                <c:pt idx="224">
                  <c:v>3.7320000000000002</c:v>
                </c:pt>
                <c:pt idx="225">
                  <c:v>3.7639999999999998</c:v>
                </c:pt>
                <c:pt idx="226">
                  <c:v>3.7970000000000002</c:v>
                </c:pt>
                <c:pt idx="227">
                  <c:v>3.831</c:v>
                </c:pt>
                <c:pt idx="228">
                  <c:v>3.8639999999999999</c:v>
                </c:pt>
                <c:pt idx="229">
                  <c:v>3.8980000000000001</c:v>
                </c:pt>
                <c:pt idx="230">
                  <c:v>3.9319999999999999</c:v>
                </c:pt>
                <c:pt idx="231">
                  <c:v>3.9660000000000002</c:v>
                </c:pt>
                <c:pt idx="232">
                  <c:v>4</c:v>
                </c:pt>
                <c:pt idx="233">
                  <c:v>4.0350000000000001</c:v>
                </c:pt>
                <c:pt idx="234">
                  <c:v>4.07</c:v>
                </c:pt>
                <c:pt idx="235">
                  <c:v>4.1050000000000004</c:v>
                </c:pt>
                <c:pt idx="236">
                  <c:v>4.1399999999999997</c:v>
                </c:pt>
                <c:pt idx="237">
                  <c:v>4.1760000000000002</c:v>
                </c:pt>
                <c:pt idx="238">
                  <c:v>4.2119999999999997</c:v>
                </c:pt>
                <c:pt idx="239">
                  <c:v>4.2480000000000002</c:v>
                </c:pt>
                <c:pt idx="240">
                  <c:v>4.2839999999999998</c:v>
                </c:pt>
                <c:pt idx="241">
                  <c:v>4.3209999999999997</c:v>
                </c:pt>
                <c:pt idx="242">
                  <c:v>4.3579999999999997</c:v>
                </c:pt>
                <c:pt idx="243">
                  <c:v>4.3949999999999996</c:v>
                </c:pt>
                <c:pt idx="244">
                  <c:v>4.4329999999999998</c:v>
                </c:pt>
                <c:pt idx="245">
                  <c:v>4.47</c:v>
                </c:pt>
                <c:pt idx="246">
                  <c:v>4.508</c:v>
                </c:pt>
                <c:pt idx="247">
                  <c:v>4.5460000000000003</c:v>
                </c:pt>
                <c:pt idx="248">
                  <c:v>4.585</c:v>
                </c:pt>
                <c:pt idx="249">
                  <c:v>4.6230000000000002</c:v>
                </c:pt>
                <c:pt idx="250">
                  <c:v>4.6619999999999999</c:v>
                </c:pt>
                <c:pt idx="251">
                  <c:v>4.702</c:v>
                </c:pt>
                <c:pt idx="252">
                  <c:v>4.7409999999999997</c:v>
                </c:pt>
                <c:pt idx="253">
                  <c:v>4.7809999999999997</c:v>
                </c:pt>
                <c:pt idx="254">
                  <c:v>4.8209999999999997</c:v>
                </c:pt>
                <c:pt idx="255">
                  <c:v>4.8609999999999998</c:v>
                </c:pt>
                <c:pt idx="256">
                  <c:v>4.9020000000000001</c:v>
                </c:pt>
                <c:pt idx="257">
                  <c:v>4.9429999999999996</c:v>
                </c:pt>
                <c:pt idx="258">
                  <c:v>4.984</c:v>
                </c:pt>
                <c:pt idx="259">
                  <c:v>5.0259999999999998</c:v>
                </c:pt>
                <c:pt idx="260">
                  <c:v>5.0670000000000002</c:v>
                </c:pt>
                <c:pt idx="261">
                  <c:v>5.109</c:v>
                </c:pt>
                <c:pt idx="262">
                  <c:v>5.1520000000000001</c:v>
                </c:pt>
                <c:pt idx="263">
                  <c:v>5.194</c:v>
                </c:pt>
                <c:pt idx="264">
                  <c:v>5.2370000000000001</c:v>
                </c:pt>
                <c:pt idx="265">
                  <c:v>5.2809999999999997</c:v>
                </c:pt>
                <c:pt idx="266">
                  <c:v>5.3239999999999998</c:v>
                </c:pt>
                <c:pt idx="267">
                  <c:v>5.3680000000000003</c:v>
                </c:pt>
                <c:pt idx="268">
                  <c:v>5.4119999999999999</c:v>
                </c:pt>
                <c:pt idx="269">
                  <c:v>5.4569999999999999</c:v>
                </c:pt>
                <c:pt idx="270">
                  <c:v>5.5010000000000003</c:v>
                </c:pt>
                <c:pt idx="271">
                  <c:v>5.5460000000000003</c:v>
                </c:pt>
                <c:pt idx="272">
                  <c:v>5.5919999999999996</c:v>
                </c:pt>
                <c:pt idx="273">
                  <c:v>5.6369999999999996</c:v>
                </c:pt>
                <c:pt idx="274">
                  <c:v>5.6829999999999998</c:v>
                </c:pt>
                <c:pt idx="275">
                  <c:v>5.73</c:v>
                </c:pt>
                <c:pt idx="276">
                  <c:v>5.7759999999999998</c:v>
                </c:pt>
                <c:pt idx="277">
                  <c:v>5.8230000000000004</c:v>
                </c:pt>
                <c:pt idx="278">
                  <c:v>5.8710000000000004</c:v>
                </c:pt>
                <c:pt idx="279">
                  <c:v>5.9180000000000001</c:v>
                </c:pt>
                <c:pt idx="280">
                  <c:v>5.9660000000000002</c:v>
                </c:pt>
                <c:pt idx="281">
                  <c:v>6.0149999999999997</c:v>
                </c:pt>
                <c:pt idx="282">
                  <c:v>6.0629999999999997</c:v>
                </c:pt>
                <c:pt idx="283">
                  <c:v>6.1120000000000001</c:v>
                </c:pt>
                <c:pt idx="284">
                  <c:v>6.1609999999999996</c:v>
                </c:pt>
                <c:pt idx="285">
                  <c:v>6.2110000000000003</c:v>
                </c:pt>
                <c:pt idx="286">
                  <c:v>6.2610000000000001</c:v>
                </c:pt>
                <c:pt idx="287">
                  <c:v>6.3109999999999999</c:v>
                </c:pt>
                <c:pt idx="288">
                  <c:v>6.3620000000000001</c:v>
                </c:pt>
                <c:pt idx="289">
                  <c:v>6.4130000000000003</c:v>
                </c:pt>
                <c:pt idx="290">
                  <c:v>6.4640000000000004</c:v>
                </c:pt>
                <c:pt idx="291">
                  <c:v>6.516</c:v>
                </c:pt>
                <c:pt idx="292">
                  <c:v>6.5679999999999996</c:v>
                </c:pt>
                <c:pt idx="293">
                  <c:v>6.6210000000000004</c:v>
                </c:pt>
                <c:pt idx="294">
                  <c:v>6.6740000000000004</c:v>
                </c:pt>
                <c:pt idx="295">
                  <c:v>6.7270000000000003</c:v>
                </c:pt>
                <c:pt idx="296">
                  <c:v>6.78</c:v>
                </c:pt>
                <c:pt idx="297">
                  <c:v>6.8339999999999996</c:v>
                </c:pt>
                <c:pt idx="298">
                  <c:v>6.8890000000000002</c:v>
                </c:pt>
                <c:pt idx="299">
                  <c:v>6.9429999999999996</c:v>
                </c:pt>
                <c:pt idx="300">
                  <c:v>6.9980000000000002</c:v>
                </c:pt>
                <c:pt idx="301">
                  <c:v>7.0540000000000003</c:v>
                </c:pt>
                <c:pt idx="302">
                  <c:v>7.11</c:v>
                </c:pt>
                <c:pt idx="303">
                  <c:v>7.1660000000000004</c:v>
                </c:pt>
                <c:pt idx="304">
                  <c:v>7.2220000000000004</c:v>
                </c:pt>
                <c:pt idx="305">
                  <c:v>7.2789999999999999</c:v>
                </c:pt>
                <c:pt idx="306">
                  <c:v>7.3369999999999997</c:v>
                </c:pt>
                <c:pt idx="307">
                  <c:v>7.3949999999999996</c:v>
                </c:pt>
                <c:pt idx="308">
                  <c:v>7.4530000000000003</c:v>
                </c:pt>
                <c:pt idx="309">
                  <c:v>7.5110000000000001</c:v>
                </c:pt>
                <c:pt idx="310">
                  <c:v>7.57</c:v>
                </c:pt>
                <c:pt idx="311">
                  <c:v>7.63</c:v>
                </c:pt>
                <c:pt idx="312">
                  <c:v>7.69</c:v>
                </c:pt>
                <c:pt idx="313">
                  <c:v>7.75</c:v>
                </c:pt>
                <c:pt idx="314">
                  <c:v>7.81</c:v>
                </c:pt>
                <c:pt idx="315">
                  <c:v>7.8719999999999999</c:v>
                </c:pt>
                <c:pt idx="316">
                  <c:v>7.9329999999999998</c:v>
                </c:pt>
                <c:pt idx="317">
                  <c:v>7.9950000000000001</c:v>
                </c:pt>
                <c:pt idx="318">
                  <c:v>8.0570000000000004</c:v>
                </c:pt>
                <c:pt idx="319">
                  <c:v>8.1199999999999992</c:v>
                </c:pt>
                <c:pt idx="320">
                  <c:v>8.1829999999999998</c:v>
                </c:pt>
                <c:pt idx="321">
                  <c:v>8.2469999999999999</c:v>
                </c:pt>
                <c:pt idx="322">
                  <c:v>8.3109999999999999</c:v>
                </c:pt>
                <c:pt idx="323">
                  <c:v>8.3759999999999994</c:v>
                </c:pt>
                <c:pt idx="324">
                  <c:v>8.4410000000000007</c:v>
                </c:pt>
                <c:pt idx="325">
                  <c:v>8.5060000000000002</c:v>
                </c:pt>
                <c:pt idx="326">
                  <c:v>8.5719999999999992</c:v>
                </c:pt>
                <c:pt idx="327">
                  <c:v>8.6379999999999999</c:v>
                </c:pt>
                <c:pt idx="328">
                  <c:v>8.7050000000000001</c:v>
                </c:pt>
                <c:pt idx="329">
                  <c:v>8.7720000000000002</c:v>
                </c:pt>
                <c:pt idx="330">
                  <c:v>8.84</c:v>
                </c:pt>
                <c:pt idx="331">
                  <c:v>8.9079999999999995</c:v>
                </c:pt>
                <c:pt idx="332">
                  <c:v>8.9770000000000003</c:v>
                </c:pt>
                <c:pt idx="333">
                  <c:v>9.0459999999999994</c:v>
                </c:pt>
                <c:pt idx="334">
                  <c:v>9.1159999999999997</c:v>
                </c:pt>
                <c:pt idx="335">
                  <c:v>9.1859999999999999</c:v>
                </c:pt>
                <c:pt idx="336">
                  <c:v>9.2569999999999997</c:v>
                </c:pt>
                <c:pt idx="337">
                  <c:v>9.3279999999999994</c:v>
                </c:pt>
                <c:pt idx="338">
                  <c:v>9.3989999999999991</c:v>
                </c:pt>
                <c:pt idx="339">
                  <c:v>9.4710000000000001</c:v>
                </c:pt>
                <c:pt idx="340">
                  <c:v>9.5440000000000005</c:v>
                </c:pt>
                <c:pt idx="341">
                  <c:v>9.6170000000000009</c:v>
                </c:pt>
                <c:pt idx="342">
                  <c:v>9.6910000000000007</c:v>
                </c:pt>
                <c:pt idx="343">
                  <c:v>9.7650000000000006</c:v>
                </c:pt>
                <c:pt idx="344">
                  <c:v>9.8390000000000004</c:v>
                </c:pt>
                <c:pt idx="345">
                  <c:v>9.9139999999999997</c:v>
                </c:pt>
                <c:pt idx="346">
                  <c:v>9.99</c:v>
                </c:pt>
                <c:pt idx="347">
                  <c:v>10.066000000000001</c:v>
                </c:pt>
                <c:pt idx="348">
                  <c:v>10.143000000000001</c:v>
                </c:pt>
                <c:pt idx="349">
                  <c:v>10.220000000000001</c:v>
                </c:pt>
                <c:pt idx="350">
                  <c:v>10.298</c:v>
                </c:pt>
                <c:pt idx="351">
                  <c:v>10.375999999999999</c:v>
                </c:pt>
                <c:pt idx="352">
                  <c:v>10.455</c:v>
                </c:pt>
                <c:pt idx="353">
                  <c:v>10.535</c:v>
                </c:pt>
                <c:pt idx="354">
                  <c:v>10.614000000000001</c:v>
                </c:pt>
                <c:pt idx="355">
                  <c:v>10.695</c:v>
                </c:pt>
                <c:pt idx="356">
                  <c:v>10.776</c:v>
                </c:pt>
                <c:pt idx="357">
                  <c:v>10.858000000000001</c:v>
                </c:pt>
                <c:pt idx="358">
                  <c:v>10.94</c:v>
                </c:pt>
                <c:pt idx="359">
                  <c:v>11.023</c:v>
                </c:pt>
                <c:pt idx="360">
                  <c:v>11.106</c:v>
                </c:pt>
                <c:pt idx="361">
                  <c:v>11.19</c:v>
                </c:pt>
                <c:pt idx="362">
                  <c:v>11.273999999999999</c:v>
                </c:pt>
                <c:pt idx="363">
                  <c:v>11.359</c:v>
                </c:pt>
                <c:pt idx="364">
                  <c:v>11.445</c:v>
                </c:pt>
                <c:pt idx="365">
                  <c:v>11.531000000000001</c:v>
                </c:pt>
                <c:pt idx="366">
                  <c:v>11.618</c:v>
                </c:pt>
                <c:pt idx="367">
                  <c:v>11.706</c:v>
                </c:pt>
                <c:pt idx="368">
                  <c:v>11.794</c:v>
                </c:pt>
                <c:pt idx="369">
                  <c:v>11.882</c:v>
                </c:pt>
                <c:pt idx="370">
                  <c:v>11.972</c:v>
                </c:pt>
                <c:pt idx="371">
                  <c:v>12.061999999999999</c:v>
                </c:pt>
                <c:pt idx="372">
                  <c:v>12.151999999999999</c:v>
                </c:pt>
                <c:pt idx="373">
                  <c:v>12.243</c:v>
                </c:pt>
                <c:pt idx="374">
                  <c:v>12.335000000000001</c:v>
                </c:pt>
                <c:pt idx="375">
                  <c:v>12.428000000000001</c:v>
                </c:pt>
                <c:pt idx="376">
                  <c:v>12.521000000000001</c:v>
                </c:pt>
                <c:pt idx="377">
                  <c:v>12.614000000000001</c:v>
                </c:pt>
                <c:pt idx="378">
                  <c:v>12.709</c:v>
                </c:pt>
                <c:pt idx="379">
                  <c:v>12.804</c:v>
                </c:pt>
                <c:pt idx="380">
                  <c:v>12.9</c:v>
                </c:pt>
                <c:pt idx="381">
                  <c:v>12.996</c:v>
                </c:pt>
                <c:pt idx="382">
                  <c:v>13.093</c:v>
                </c:pt>
                <c:pt idx="383">
                  <c:v>13.191000000000001</c:v>
                </c:pt>
                <c:pt idx="384">
                  <c:v>13.289</c:v>
                </c:pt>
                <c:pt idx="385">
                  <c:v>13.388</c:v>
                </c:pt>
                <c:pt idx="386">
                  <c:v>13.488</c:v>
                </c:pt>
                <c:pt idx="387">
                  <c:v>13.587999999999999</c:v>
                </c:pt>
                <c:pt idx="388">
                  <c:v>13.689</c:v>
                </c:pt>
                <c:pt idx="389">
                  <c:v>13.791</c:v>
                </c:pt>
                <c:pt idx="390">
                  <c:v>13.894</c:v>
                </c:pt>
                <c:pt idx="391">
                  <c:v>13.997</c:v>
                </c:pt>
                <c:pt idx="392">
                  <c:v>14.101000000000001</c:v>
                </c:pt>
                <c:pt idx="393">
                  <c:v>14.205</c:v>
                </c:pt>
                <c:pt idx="394">
                  <c:v>14.311</c:v>
                </c:pt>
                <c:pt idx="395">
                  <c:v>14.417</c:v>
                </c:pt>
                <c:pt idx="396">
                  <c:v>14.523999999999999</c:v>
                </c:pt>
                <c:pt idx="397">
                  <c:v>14.631</c:v>
                </c:pt>
                <c:pt idx="398">
                  <c:v>14.74</c:v>
                </c:pt>
                <c:pt idx="399">
                  <c:v>14.849</c:v>
                </c:pt>
                <c:pt idx="400">
                  <c:v>14.959</c:v>
                </c:pt>
                <c:pt idx="401">
                  <c:v>15.069000000000001</c:v>
                </c:pt>
                <c:pt idx="402">
                  <c:v>15.180999999999999</c:v>
                </c:pt>
                <c:pt idx="403">
                  <c:v>15.292999999999999</c:v>
                </c:pt>
                <c:pt idx="404">
                  <c:v>15.406000000000001</c:v>
                </c:pt>
                <c:pt idx="405">
                  <c:v>15.52</c:v>
                </c:pt>
                <c:pt idx="406">
                  <c:v>15.634</c:v>
                </c:pt>
                <c:pt idx="407">
                  <c:v>15.749000000000001</c:v>
                </c:pt>
                <c:pt idx="408">
                  <c:v>15.866</c:v>
                </c:pt>
                <c:pt idx="409">
                  <c:v>15.981999999999999</c:v>
                </c:pt>
                <c:pt idx="410">
                  <c:v>16.100000000000001</c:v>
                </c:pt>
                <c:pt idx="411">
                  <c:v>16.219000000000001</c:v>
                </c:pt>
                <c:pt idx="412">
                  <c:v>16.338000000000001</c:v>
                </c:pt>
                <c:pt idx="413">
                  <c:v>16.457999999999998</c:v>
                </c:pt>
                <c:pt idx="414">
                  <c:v>16.579000000000001</c:v>
                </c:pt>
                <c:pt idx="415">
                  <c:v>16.701000000000001</c:v>
                </c:pt>
                <c:pt idx="416">
                  <c:v>16.824000000000002</c:v>
                </c:pt>
                <c:pt idx="417">
                  <c:v>16.946999999999999</c:v>
                </c:pt>
                <c:pt idx="418">
                  <c:v>17.071999999999999</c:v>
                </c:pt>
                <c:pt idx="419">
                  <c:v>17.196999999999999</c:v>
                </c:pt>
                <c:pt idx="420">
                  <c:v>17.323</c:v>
                </c:pt>
                <c:pt idx="421">
                  <c:v>17.45</c:v>
                </c:pt>
                <c:pt idx="422">
                  <c:v>17.577999999999999</c:v>
                </c:pt>
                <c:pt idx="423">
                  <c:v>17.707000000000001</c:v>
                </c:pt>
                <c:pt idx="424">
                  <c:v>17.835999999999999</c:v>
                </c:pt>
                <c:pt idx="425">
                  <c:v>17.966999999999999</c:v>
                </c:pt>
                <c:pt idx="426">
                  <c:v>18.099</c:v>
                </c:pt>
                <c:pt idx="427">
                  <c:v>18.231000000000002</c:v>
                </c:pt>
                <c:pt idx="428">
                  <c:v>18.364000000000001</c:v>
                </c:pt>
                <c:pt idx="429">
                  <c:v>18.498000000000001</c:v>
                </c:pt>
                <c:pt idx="430">
                  <c:v>18.634</c:v>
                </c:pt>
                <c:pt idx="431">
                  <c:v>18.77</c:v>
                </c:pt>
                <c:pt idx="432">
                  <c:v>18.907</c:v>
                </c:pt>
                <c:pt idx="433">
                  <c:v>19.045000000000002</c:v>
                </c:pt>
                <c:pt idx="434">
                  <c:v>19.184000000000001</c:v>
                </c:pt>
                <c:pt idx="435">
                  <c:v>19.324000000000002</c:v>
                </c:pt>
                <c:pt idx="436">
                  <c:v>19.463999999999999</c:v>
                </c:pt>
                <c:pt idx="437">
                  <c:v>19.606000000000002</c:v>
                </c:pt>
                <c:pt idx="438">
                  <c:v>19.748999999999999</c:v>
                </c:pt>
                <c:pt idx="439">
                  <c:v>19.893000000000001</c:v>
                </c:pt>
                <c:pt idx="440">
                  <c:v>20.038</c:v>
                </c:pt>
                <c:pt idx="441">
                  <c:v>20.184000000000001</c:v>
                </c:pt>
                <c:pt idx="442">
                  <c:v>20.329999999999998</c:v>
                </c:pt>
                <c:pt idx="443">
                  <c:v>20.478000000000002</c:v>
                </c:pt>
                <c:pt idx="444">
                  <c:v>20.626999999999999</c:v>
                </c:pt>
                <c:pt idx="445">
                  <c:v>20.777000000000001</c:v>
                </c:pt>
                <c:pt idx="446">
                  <c:v>20.928000000000001</c:v>
                </c:pt>
                <c:pt idx="447">
                  <c:v>21.08</c:v>
                </c:pt>
                <c:pt idx="448">
                  <c:v>21.233000000000001</c:v>
                </c:pt>
                <c:pt idx="449">
                  <c:v>21.387</c:v>
                </c:pt>
                <c:pt idx="450">
                  <c:v>21.542000000000002</c:v>
                </c:pt>
                <c:pt idx="451">
                  <c:v>21.699000000000002</c:v>
                </c:pt>
                <c:pt idx="452">
                  <c:v>21.856000000000002</c:v>
                </c:pt>
                <c:pt idx="453">
                  <c:v>22.013999999999999</c:v>
                </c:pt>
                <c:pt idx="454">
                  <c:v>22.173999999999999</c:v>
                </c:pt>
                <c:pt idx="455">
                  <c:v>22.335000000000001</c:v>
                </c:pt>
                <c:pt idx="456">
                  <c:v>22.495999999999999</c:v>
                </c:pt>
                <c:pt idx="457">
                  <c:v>22.658999999999999</c:v>
                </c:pt>
                <c:pt idx="458">
                  <c:v>22.823</c:v>
                </c:pt>
                <c:pt idx="459">
                  <c:v>22.988</c:v>
                </c:pt>
                <c:pt idx="460">
                  <c:v>23.155000000000001</c:v>
                </c:pt>
                <c:pt idx="461">
                  <c:v>23.321999999999999</c:v>
                </c:pt>
                <c:pt idx="462">
                  <c:v>23.491</c:v>
                </c:pt>
                <c:pt idx="463">
                  <c:v>23.66</c:v>
                </c:pt>
                <c:pt idx="464">
                  <c:v>23.831</c:v>
                </c:pt>
                <c:pt idx="465">
                  <c:v>24.003</c:v>
                </c:pt>
                <c:pt idx="466">
                  <c:v>24.177</c:v>
                </c:pt>
                <c:pt idx="467">
                  <c:v>24.350999999999999</c:v>
                </c:pt>
                <c:pt idx="468">
                  <c:v>24.527000000000001</c:v>
                </c:pt>
                <c:pt idx="469">
                  <c:v>24.704000000000001</c:v>
                </c:pt>
                <c:pt idx="470">
                  <c:v>24.882000000000001</c:v>
                </c:pt>
                <c:pt idx="471">
                  <c:v>25.062000000000001</c:v>
                </c:pt>
                <c:pt idx="472">
                  <c:v>25.242000000000001</c:v>
                </c:pt>
                <c:pt idx="473">
                  <c:v>25.423999999999999</c:v>
                </c:pt>
                <c:pt idx="474">
                  <c:v>25.606999999999999</c:v>
                </c:pt>
                <c:pt idx="475">
                  <c:v>25.792000000000002</c:v>
                </c:pt>
                <c:pt idx="476">
                  <c:v>25.977</c:v>
                </c:pt>
                <c:pt idx="477">
                  <c:v>26.164000000000001</c:v>
                </c:pt>
                <c:pt idx="478">
                  <c:v>26.353000000000002</c:v>
                </c:pt>
                <c:pt idx="479">
                  <c:v>26.542000000000002</c:v>
                </c:pt>
                <c:pt idx="480">
                  <c:v>26.733000000000001</c:v>
                </c:pt>
                <c:pt idx="481">
                  <c:v>26.925000000000001</c:v>
                </c:pt>
                <c:pt idx="482">
                  <c:v>27.119</c:v>
                </c:pt>
                <c:pt idx="483">
                  <c:v>27.314</c:v>
                </c:pt>
                <c:pt idx="484">
                  <c:v>27.51</c:v>
                </c:pt>
                <c:pt idx="485">
                  <c:v>27.707999999999998</c:v>
                </c:pt>
                <c:pt idx="486">
                  <c:v>27.907</c:v>
                </c:pt>
                <c:pt idx="487">
                  <c:v>28.106999999999999</c:v>
                </c:pt>
                <c:pt idx="488">
                  <c:v>28.309000000000001</c:v>
                </c:pt>
                <c:pt idx="489">
                  <c:v>28.512</c:v>
                </c:pt>
                <c:pt idx="490">
                  <c:v>28.716999999999999</c:v>
                </c:pt>
                <c:pt idx="491">
                  <c:v>28.922999999999998</c:v>
                </c:pt>
                <c:pt idx="492">
                  <c:v>29.13</c:v>
                </c:pt>
                <c:pt idx="493">
                  <c:v>29.338999999999999</c:v>
                </c:pt>
                <c:pt idx="494">
                  <c:v>29.548999999999999</c:v>
                </c:pt>
                <c:pt idx="495">
                  <c:v>29.760999999999999</c:v>
                </c:pt>
                <c:pt idx="496">
                  <c:v>29.974</c:v>
                </c:pt>
                <c:pt idx="497">
                  <c:v>30.189</c:v>
                </c:pt>
                <c:pt idx="498">
                  <c:v>30.405000000000001</c:v>
                </c:pt>
                <c:pt idx="499">
                  <c:v>30.623000000000001</c:v>
                </c:pt>
                <c:pt idx="500">
                  <c:v>30.841999999999999</c:v>
                </c:pt>
                <c:pt idx="501">
                  <c:v>31.062999999999999</c:v>
                </c:pt>
                <c:pt idx="502">
                  <c:v>31.285</c:v>
                </c:pt>
                <c:pt idx="503">
                  <c:v>31.509</c:v>
                </c:pt>
                <c:pt idx="504">
                  <c:v>31.734000000000002</c:v>
                </c:pt>
                <c:pt idx="505">
                  <c:v>31.960999999999999</c:v>
                </c:pt>
                <c:pt idx="506">
                  <c:v>32.189</c:v>
                </c:pt>
                <c:pt idx="507">
                  <c:v>32.42</c:v>
                </c:pt>
                <c:pt idx="508">
                  <c:v>32.651000000000003</c:v>
                </c:pt>
                <c:pt idx="509">
                  <c:v>32.884</c:v>
                </c:pt>
                <c:pt idx="510">
                  <c:v>33.119</c:v>
                </c:pt>
                <c:pt idx="511">
                  <c:v>33.356000000000002</c:v>
                </c:pt>
                <c:pt idx="512">
                  <c:v>33.594000000000001</c:v>
                </c:pt>
                <c:pt idx="513">
                  <c:v>33.834000000000003</c:v>
                </c:pt>
                <c:pt idx="514">
                  <c:v>34.075000000000003</c:v>
                </c:pt>
                <c:pt idx="515">
                  <c:v>34.317999999999998</c:v>
                </c:pt>
                <c:pt idx="516">
                  <c:v>34.563000000000002</c:v>
                </c:pt>
                <c:pt idx="517">
                  <c:v>34.81</c:v>
                </c:pt>
                <c:pt idx="518">
                  <c:v>35.058</c:v>
                </c:pt>
                <c:pt idx="519">
                  <c:v>35.308</c:v>
                </c:pt>
                <c:pt idx="520">
                  <c:v>35.558999999999997</c:v>
                </c:pt>
                <c:pt idx="521">
                  <c:v>35.813000000000002</c:v>
                </c:pt>
                <c:pt idx="522">
                  <c:v>36.067999999999998</c:v>
                </c:pt>
                <c:pt idx="523">
                  <c:v>36.325000000000003</c:v>
                </c:pt>
                <c:pt idx="524">
                  <c:v>36.584000000000003</c:v>
                </c:pt>
                <c:pt idx="525">
                  <c:v>36.844000000000001</c:v>
                </c:pt>
                <c:pt idx="526">
                  <c:v>37.106999999999999</c:v>
                </c:pt>
                <c:pt idx="527">
                  <c:v>37.371000000000002</c:v>
                </c:pt>
                <c:pt idx="528">
                  <c:v>37.637</c:v>
                </c:pt>
                <c:pt idx="529">
                  <c:v>37.905000000000001</c:v>
                </c:pt>
                <c:pt idx="530">
                  <c:v>38.173999999999999</c:v>
                </c:pt>
                <c:pt idx="531">
                  <c:v>38.445999999999998</c:v>
                </c:pt>
                <c:pt idx="532">
                  <c:v>38.719000000000001</c:v>
                </c:pt>
                <c:pt idx="533">
                  <c:v>38.994</c:v>
                </c:pt>
                <c:pt idx="534">
                  <c:v>39.271999999999998</c:v>
                </c:pt>
                <c:pt idx="535">
                  <c:v>39.551000000000002</c:v>
                </c:pt>
                <c:pt idx="536">
                  <c:v>39.832000000000001</c:v>
                </c:pt>
                <c:pt idx="537">
                  <c:v>40.115000000000002</c:v>
                </c:pt>
                <c:pt idx="538">
                  <c:v>40.4</c:v>
                </c:pt>
                <c:pt idx="539">
                  <c:v>40.686999999999998</c:v>
                </c:pt>
                <c:pt idx="540">
                  <c:v>40.975999999999999</c:v>
                </c:pt>
                <c:pt idx="541">
                  <c:v>41.267000000000003</c:v>
                </c:pt>
                <c:pt idx="542">
                  <c:v>41.56</c:v>
                </c:pt>
                <c:pt idx="543">
                  <c:v>41.854999999999997</c:v>
                </c:pt>
                <c:pt idx="544">
                  <c:v>42.152000000000001</c:v>
                </c:pt>
                <c:pt idx="545">
                  <c:v>42.451000000000001</c:v>
                </c:pt>
                <c:pt idx="546">
                  <c:v>42.752000000000002</c:v>
                </c:pt>
                <c:pt idx="547">
                  <c:v>43.055</c:v>
                </c:pt>
                <c:pt idx="548">
                  <c:v>43.360999999999997</c:v>
                </c:pt>
                <c:pt idx="549">
                  <c:v>43.667999999999999</c:v>
                </c:pt>
                <c:pt idx="550">
                  <c:v>43.978000000000002</c:v>
                </c:pt>
                <c:pt idx="551">
                  <c:v>44.29</c:v>
                </c:pt>
                <c:pt idx="552">
                  <c:v>44.603999999999999</c:v>
                </c:pt>
                <c:pt idx="553">
                  <c:v>44.92</c:v>
                </c:pt>
                <c:pt idx="554">
                  <c:v>45.238</c:v>
                </c:pt>
                <c:pt idx="555">
                  <c:v>45.558999999999997</c:v>
                </c:pt>
                <c:pt idx="556">
                  <c:v>45.881</c:v>
                </c:pt>
                <c:pt idx="557">
                  <c:v>46.206000000000003</c:v>
                </c:pt>
                <c:pt idx="558">
                  <c:v>46.533999999999999</c:v>
                </c:pt>
                <c:pt idx="559">
                  <c:v>46.863</c:v>
                </c:pt>
                <c:pt idx="560">
                  <c:v>47.195</c:v>
                </c:pt>
                <c:pt idx="561">
                  <c:v>47.529000000000003</c:v>
                </c:pt>
                <c:pt idx="562">
                  <c:v>47.865000000000002</c:v>
                </c:pt>
                <c:pt idx="563">
                  <c:v>48.204000000000001</c:v>
                </c:pt>
                <c:pt idx="564">
                  <c:v>48.545000000000002</c:v>
                </c:pt>
                <c:pt idx="565">
                  <c:v>48.887999999999998</c:v>
                </c:pt>
                <c:pt idx="566">
                  <c:v>49.234000000000002</c:v>
                </c:pt>
                <c:pt idx="567">
                  <c:v>49.582000000000001</c:v>
                </c:pt>
                <c:pt idx="568">
                  <c:v>49.933</c:v>
                </c:pt>
                <c:pt idx="569">
                  <c:v>50.286000000000001</c:v>
                </c:pt>
                <c:pt idx="570">
                  <c:v>50.642000000000003</c:v>
                </c:pt>
                <c:pt idx="571">
                  <c:v>51</c:v>
                </c:pt>
                <c:pt idx="572">
                  <c:v>51.36</c:v>
                </c:pt>
                <c:pt idx="573">
                  <c:v>51.722999999999999</c:v>
                </c:pt>
                <c:pt idx="574">
                  <c:v>52.088000000000001</c:v>
                </c:pt>
                <c:pt idx="575">
                  <c:v>52.456000000000003</c:v>
                </c:pt>
                <c:pt idx="576">
                  <c:v>52.826999999999998</c:v>
                </c:pt>
                <c:pt idx="577">
                  <c:v>53.2</c:v>
                </c:pt>
                <c:pt idx="578">
                  <c:v>53.576000000000001</c:v>
                </c:pt>
                <c:pt idx="579">
                  <c:v>53.954000000000001</c:v>
                </c:pt>
                <c:pt idx="580">
                  <c:v>54.335000000000001</c:v>
                </c:pt>
                <c:pt idx="581">
                  <c:v>54.719000000000001</c:v>
                </c:pt>
                <c:pt idx="582">
                  <c:v>55.104999999999997</c:v>
                </c:pt>
                <c:pt idx="583">
                  <c:v>55.494</c:v>
                </c:pt>
                <c:pt idx="584">
                  <c:v>55.884999999999998</c:v>
                </c:pt>
                <c:pt idx="585">
                  <c:v>56.28</c:v>
                </c:pt>
                <c:pt idx="586">
                  <c:v>56.677</c:v>
                </c:pt>
                <c:pt idx="587">
                  <c:v>57.076000000000001</c:v>
                </c:pt>
                <c:pt idx="588">
                  <c:v>57.478999999999999</c:v>
                </c:pt>
                <c:pt idx="589">
                  <c:v>57.884</c:v>
                </c:pt>
                <c:pt idx="590">
                  <c:v>58.292999999999999</c:v>
                </c:pt>
                <c:pt idx="591">
                  <c:v>58.704000000000001</c:v>
                </c:pt>
                <c:pt idx="592">
                  <c:v>59.116999999999997</c:v>
                </c:pt>
                <c:pt idx="593">
                  <c:v>59.533999999999999</c:v>
                </c:pt>
                <c:pt idx="594">
                  <c:v>59.954000000000001</c:v>
                </c:pt>
                <c:pt idx="595">
                  <c:v>60.375999999999998</c:v>
                </c:pt>
                <c:pt idx="596">
                  <c:v>60.802</c:v>
                </c:pt>
                <c:pt idx="597">
                  <c:v>61.23</c:v>
                </c:pt>
                <c:pt idx="598">
                  <c:v>61.661000000000001</c:v>
                </c:pt>
                <c:pt idx="599">
                  <c:v>62.095999999999997</c:v>
                </c:pt>
                <c:pt idx="600">
                  <c:v>62.533000000000001</c:v>
                </c:pt>
                <c:pt idx="601">
                  <c:v>62.972999999999999</c:v>
                </c:pt>
                <c:pt idx="602">
                  <c:v>63.417000000000002</c:v>
                </c:pt>
                <c:pt idx="603">
                  <c:v>63.863</c:v>
                </c:pt>
                <c:pt idx="604">
                  <c:v>64.313000000000002</c:v>
                </c:pt>
                <c:pt idx="605">
                  <c:v>64.766000000000005</c:v>
                </c:pt>
                <c:pt idx="606">
                  <c:v>65.221999999999994</c:v>
                </c:pt>
                <c:pt idx="607">
                  <c:v>65.680999999999997</c:v>
                </c:pt>
                <c:pt idx="608">
                  <c:v>66.143000000000001</c:v>
                </c:pt>
                <c:pt idx="609">
                  <c:v>66.608000000000004</c:v>
                </c:pt>
                <c:pt idx="610">
                  <c:v>67.076999999999998</c:v>
                </c:pt>
                <c:pt idx="611">
                  <c:v>67.549000000000007</c:v>
                </c:pt>
                <c:pt idx="612">
                  <c:v>68.024000000000001</c:v>
                </c:pt>
                <c:pt idx="613">
                  <c:v>68.501999999999995</c:v>
                </c:pt>
                <c:pt idx="614">
                  <c:v>68.983999999999995</c:v>
                </c:pt>
                <c:pt idx="615">
                  <c:v>69.468999999999994</c:v>
                </c:pt>
                <c:pt idx="616">
                  <c:v>69.957999999999998</c:v>
                </c:pt>
                <c:pt idx="617">
                  <c:v>70.45</c:v>
                </c:pt>
                <c:pt idx="618">
                  <c:v>70.944999999999993</c:v>
                </c:pt>
                <c:pt idx="619">
                  <c:v>71.444000000000003</c:v>
                </c:pt>
                <c:pt idx="620">
                  <c:v>71.945999999999998</c:v>
                </c:pt>
                <c:pt idx="621">
                  <c:v>72.450999999999993</c:v>
                </c:pt>
                <c:pt idx="622">
                  <c:v>72.960999999999999</c:v>
                </c:pt>
                <c:pt idx="623">
                  <c:v>73.472999999999999</c:v>
                </c:pt>
                <c:pt idx="624">
                  <c:v>73.989000000000004</c:v>
                </c:pt>
                <c:pt idx="625">
                  <c:v>74.509</c:v>
                </c:pt>
                <c:pt idx="626">
                  <c:v>75.033000000000001</c:v>
                </c:pt>
                <c:pt idx="627">
                  <c:v>75.56</c:v>
                </c:pt>
                <c:pt idx="628">
                  <c:v>76.09</c:v>
                </c:pt>
                <c:pt idx="629">
                  <c:v>76.625</c:v>
                </c:pt>
                <c:pt idx="630">
                  <c:v>77.162999999999997</c:v>
                </c:pt>
                <c:pt idx="631">
                  <c:v>77.704999999999998</c:v>
                </c:pt>
                <c:pt idx="632">
                  <c:v>78.25</c:v>
                </c:pt>
                <c:pt idx="633">
                  <c:v>78.799000000000007</c:v>
                </c:pt>
                <c:pt idx="634">
                  <c:v>79.352999999999994</c:v>
                </c:pt>
                <c:pt idx="635">
                  <c:v>79.91</c:v>
                </c:pt>
                <c:pt idx="636">
                  <c:v>80.47</c:v>
                </c:pt>
                <c:pt idx="637">
                  <c:v>81.034999999999997</c:v>
                </c:pt>
                <c:pt idx="638">
                  <c:v>81.603999999999999</c:v>
                </c:pt>
                <c:pt idx="639">
                  <c:v>82.176000000000002</c:v>
                </c:pt>
                <c:pt idx="640">
                  <c:v>82.753</c:v>
                </c:pt>
                <c:pt idx="641">
                  <c:v>83.332999999999998</c:v>
                </c:pt>
                <c:pt idx="642">
                  <c:v>83.918000000000006</c:v>
                </c:pt>
                <c:pt idx="643">
                  <c:v>84.507000000000005</c:v>
                </c:pt>
                <c:pt idx="644">
                  <c:v>85.099000000000004</c:v>
                </c:pt>
                <c:pt idx="645">
                  <c:v>85.695999999999998</c:v>
                </c:pt>
                <c:pt idx="646">
                  <c:v>86.296999999999997</c:v>
                </c:pt>
                <c:pt idx="647">
                  <c:v>86.902000000000001</c:v>
                </c:pt>
                <c:pt idx="648">
                  <c:v>87.512</c:v>
                </c:pt>
                <c:pt idx="649">
                  <c:v>88.125</c:v>
                </c:pt>
                <c:pt idx="650">
                  <c:v>88.742999999999995</c:v>
                </c:pt>
                <c:pt idx="651">
                  <c:v>89.364999999999995</c:v>
                </c:pt>
                <c:pt idx="652">
                  <c:v>89.991</c:v>
                </c:pt>
                <c:pt idx="653">
                  <c:v>90.622</c:v>
                </c:pt>
                <c:pt idx="654">
                  <c:v>91.257000000000005</c:v>
                </c:pt>
                <c:pt idx="655">
                  <c:v>91.897000000000006</c:v>
                </c:pt>
                <c:pt idx="656">
                  <c:v>92.540999999999997</c:v>
                </c:pt>
                <c:pt idx="657">
                  <c:v>93.188999999999993</c:v>
                </c:pt>
                <c:pt idx="658">
                  <c:v>93.841999999999999</c:v>
                </c:pt>
                <c:pt idx="659">
                  <c:v>94.498999999999995</c:v>
                </c:pt>
                <c:pt idx="660">
                  <c:v>95.161000000000001</c:v>
                </c:pt>
                <c:pt idx="661">
                  <c:v>95.828000000000003</c:v>
                </c:pt>
                <c:pt idx="662">
                  <c:v>96.498999999999995</c:v>
                </c:pt>
                <c:pt idx="663">
                  <c:v>97.174999999999997</c:v>
                </c:pt>
                <c:pt idx="664">
                  <c:v>97.855000000000004</c:v>
                </c:pt>
                <c:pt idx="665">
                  <c:v>98.540999999999997</c:v>
                </c:pt>
                <c:pt idx="666">
                  <c:v>99.230999999999995</c:v>
                </c:pt>
                <c:pt idx="667">
                  <c:v>99.924999999999997</c:v>
                </c:pt>
                <c:pt idx="668">
                  <c:v>100.625</c:v>
                </c:pt>
                <c:pt idx="669">
                  <c:v>101.32899999999999</c:v>
                </c:pt>
                <c:pt idx="670">
                  <c:v>102.039</c:v>
                </c:pt>
                <c:pt idx="671">
                  <c:v>102.753</c:v>
                </c:pt>
                <c:pt idx="672">
                  <c:v>103.47199999999999</c:v>
                </c:pt>
                <c:pt idx="673">
                  <c:v>104.196</c:v>
                </c:pt>
                <c:pt idx="674">
                  <c:v>104.925</c:v>
                </c:pt>
                <c:pt idx="675">
                  <c:v>105.66</c:v>
                </c:pt>
                <c:pt idx="676">
                  <c:v>106.399</c:v>
                </c:pt>
                <c:pt idx="677">
                  <c:v>107.143</c:v>
                </c:pt>
                <c:pt idx="678">
                  <c:v>107.893</c:v>
                </c:pt>
                <c:pt idx="679">
                  <c:v>108.648</c:v>
                </c:pt>
                <c:pt idx="680">
                  <c:v>109.408</c:v>
                </c:pt>
                <c:pt idx="681">
                  <c:v>110.173</c:v>
                </c:pt>
                <c:pt idx="682">
                  <c:v>110.944</c:v>
                </c:pt>
                <c:pt idx="683">
                  <c:v>111.72</c:v>
                </c:pt>
                <c:pt idx="684">
                  <c:v>112.501</c:v>
                </c:pt>
                <c:pt idx="685">
                  <c:v>113.288</c:v>
                </c:pt>
                <c:pt idx="686">
                  <c:v>114.08</c:v>
                </c:pt>
                <c:pt idx="687">
                  <c:v>114.878</c:v>
                </c:pt>
                <c:pt idx="688">
                  <c:v>115.681</c:v>
                </c:pt>
                <c:pt idx="689">
                  <c:v>116.49</c:v>
                </c:pt>
                <c:pt idx="690">
                  <c:v>117.304</c:v>
                </c:pt>
                <c:pt idx="691">
                  <c:v>118.124</c:v>
                </c:pt>
                <c:pt idx="692">
                  <c:v>118.95</c:v>
                </c:pt>
                <c:pt idx="693">
                  <c:v>119.78100000000001</c:v>
                </c:pt>
                <c:pt idx="694">
                  <c:v>120.619</c:v>
                </c:pt>
                <c:pt idx="695">
                  <c:v>121.462</c:v>
                </c:pt>
                <c:pt idx="696">
                  <c:v>122.31</c:v>
                </c:pt>
                <c:pt idx="697">
                  <c:v>123.16500000000001</c:v>
                </c:pt>
                <c:pt idx="698">
                  <c:v>124.026</c:v>
                </c:pt>
                <c:pt idx="699">
                  <c:v>124.893</c:v>
                </c:pt>
                <c:pt idx="700">
                  <c:v>125.765</c:v>
                </c:pt>
                <c:pt idx="701">
                  <c:v>126.64400000000001</c:v>
                </c:pt>
                <c:pt idx="702">
                  <c:v>127.529</c:v>
                </c:pt>
                <c:pt idx="703">
                  <c:v>128.41999999999999</c:v>
                </c:pt>
                <c:pt idx="704">
                  <c:v>129.31700000000001</c:v>
                </c:pt>
                <c:pt idx="705">
                  <c:v>130.22</c:v>
                </c:pt>
                <c:pt idx="706">
                  <c:v>131.13</c:v>
                </c:pt>
                <c:pt idx="707">
                  <c:v>132.04499999999999</c:v>
                </c:pt>
                <c:pt idx="708">
                  <c:v>132.96799999999999</c:v>
                </c:pt>
                <c:pt idx="709">
                  <c:v>133.89599999999999</c:v>
                </c:pt>
                <c:pt idx="710">
                  <c:v>134.83099999999999</c:v>
                </c:pt>
                <c:pt idx="711">
                  <c:v>135.773</c:v>
                </c:pt>
                <c:pt idx="712">
                  <c:v>136.721</c:v>
                </c:pt>
                <c:pt idx="713">
                  <c:v>137.67599999999999</c:v>
                </c:pt>
                <c:pt idx="714">
                  <c:v>138.637</c:v>
                </c:pt>
                <c:pt idx="715">
                  <c:v>139.60499999999999</c:v>
                </c:pt>
                <c:pt idx="716">
                  <c:v>140.57900000000001</c:v>
                </c:pt>
                <c:pt idx="717">
                  <c:v>141.56100000000001</c:v>
                </c:pt>
                <c:pt idx="718">
                  <c:v>142.54900000000001</c:v>
                </c:pt>
                <c:pt idx="719">
                  <c:v>143.54400000000001</c:v>
                </c:pt>
                <c:pt idx="720">
                  <c:v>144.54599999999999</c:v>
                </c:pt>
                <c:pt idx="721">
                  <c:v>145.55500000000001</c:v>
                </c:pt>
                <c:pt idx="722">
                  <c:v>146.571</c:v>
                </c:pt>
                <c:pt idx="723">
                  <c:v>147.59399999999999</c:v>
                </c:pt>
                <c:pt idx="724">
                  <c:v>148.624</c:v>
                </c:pt>
                <c:pt idx="725">
                  <c:v>149.661</c:v>
                </c:pt>
                <c:pt idx="726">
                  <c:v>150.70500000000001</c:v>
                </c:pt>
                <c:pt idx="727">
                  <c:v>151.75700000000001</c:v>
                </c:pt>
                <c:pt idx="728">
                  <c:v>152.815</c:v>
                </c:pt>
                <c:pt idx="729">
                  <c:v>153.88200000000001</c:v>
                </c:pt>
                <c:pt idx="730">
                  <c:v>154.95500000000001</c:v>
                </c:pt>
                <c:pt idx="731">
                  <c:v>156.036</c:v>
                </c:pt>
                <c:pt idx="732">
                  <c:v>157.125</c:v>
                </c:pt>
                <c:pt idx="733">
                  <c:v>158.221</c:v>
                </c:pt>
                <c:pt idx="734">
                  <c:v>159.32499999999999</c:v>
                </c:pt>
                <c:pt idx="735">
                  <c:v>160.43600000000001</c:v>
                </c:pt>
                <c:pt idx="736">
                  <c:v>161.55500000000001</c:v>
                </c:pt>
                <c:pt idx="737">
                  <c:v>162.68199999999999</c:v>
                </c:pt>
                <c:pt idx="738">
                  <c:v>163.816</c:v>
                </c:pt>
                <c:pt idx="739">
                  <c:v>164.959</c:v>
                </c:pt>
                <c:pt idx="740">
                  <c:v>166.10900000000001</c:v>
                </c:pt>
                <c:pt idx="741">
                  <c:v>167.267</c:v>
                </c:pt>
                <c:pt idx="742">
                  <c:v>168.434</c:v>
                </c:pt>
                <c:pt idx="743">
                  <c:v>169.608</c:v>
                </c:pt>
                <c:pt idx="744">
                  <c:v>170.791</c:v>
                </c:pt>
                <c:pt idx="745">
                  <c:v>171.982</c:v>
                </c:pt>
                <c:pt idx="746">
                  <c:v>173.18100000000001</c:v>
                </c:pt>
                <c:pt idx="747">
                  <c:v>174.38800000000001</c:v>
                </c:pt>
                <c:pt idx="748">
                  <c:v>175.60400000000001</c:v>
                </c:pt>
                <c:pt idx="749">
                  <c:v>176.828</c:v>
                </c:pt>
                <c:pt idx="750">
                  <c:v>178.06100000000001</c:v>
                </c:pt>
                <c:pt idx="751">
                  <c:v>179.30199999999999</c:v>
                </c:pt>
                <c:pt idx="752">
                  <c:v>180.55199999999999</c:v>
                </c:pt>
                <c:pt idx="753">
                  <c:v>181.81</c:v>
                </c:pt>
                <c:pt idx="754">
                  <c:v>183.077</c:v>
                </c:pt>
                <c:pt idx="755">
                  <c:v>184.35300000000001</c:v>
                </c:pt>
                <c:pt idx="756">
                  <c:v>185.63800000000001</c:v>
                </c:pt>
                <c:pt idx="757">
                  <c:v>186.93199999999999</c:v>
                </c:pt>
                <c:pt idx="758">
                  <c:v>188.23400000000001</c:v>
                </c:pt>
                <c:pt idx="759">
                  <c:v>189.54599999999999</c:v>
                </c:pt>
                <c:pt idx="760">
                  <c:v>190.86699999999999</c:v>
                </c:pt>
                <c:pt idx="761">
                  <c:v>192.197</c:v>
                </c:pt>
                <c:pt idx="762">
                  <c:v>193.536</c:v>
                </c:pt>
                <c:pt idx="763">
                  <c:v>194.88399999999999</c:v>
                </c:pt>
                <c:pt idx="764">
                  <c:v>196.24199999999999</c:v>
                </c:pt>
                <c:pt idx="765">
                  <c:v>197.60900000000001</c:v>
                </c:pt>
                <c:pt idx="766">
                  <c:v>198.98599999999999</c:v>
                </c:pt>
                <c:pt idx="767">
                  <c:v>200.37200000000001</c:v>
                </c:pt>
                <c:pt idx="768">
                  <c:v>201.768</c:v>
                </c:pt>
                <c:pt idx="769">
                  <c:v>203.17400000000001</c:v>
                </c:pt>
                <c:pt idx="770">
                  <c:v>204.589</c:v>
                </c:pt>
                <c:pt idx="771">
                  <c:v>206.01400000000001</c:v>
                </c:pt>
                <c:pt idx="772">
                  <c:v>207.44900000000001</c:v>
                </c:pt>
                <c:pt idx="773">
                  <c:v>208.89400000000001</c:v>
                </c:pt>
                <c:pt idx="774">
                  <c:v>210.34899999999999</c:v>
                </c:pt>
                <c:pt idx="775">
                  <c:v>211.81399999999999</c:v>
                </c:pt>
                <c:pt idx="776">
                  <c:v>213.28899999999999</c:v>
                </c:pt>
                <c:pt idx="777">
                  <c:v>214.774</c:v>
                </c:pt>
                <c:pt idx="778">
                  <c:v>216.27</c:v>
                </c:pt>
                <c:pt idx="779">
                  <c:v>217.77600000000001</c:v>
                </c:pt>
                <c:pt idx="780">
                  <c:v>219.29300000000001</c:v>
                </c:pt>
                <c:pt idx="781">
                  <c:v>220.82</c:v>
                </c:pt>
                <c:pt idx="782">
                  <c:v>222.357</c:v>
                </c:pt>
                <c:pt idx="783">
                  <c:v>223.905</c:v>
                </c:pt>
                <c:pt idx="784">
                  <c:v>225.464</c:v>
                </c:pt>
                <c:pt idx="785">
                  <c:v>227.03399999999999</c:v>
                </c:pt>
                <c:pt idx="786">
                  <c:v>228.61500000000001</c:v>
                </c:pt>
                <c:pt idx="787">
                  <c:v>230.20599999999999</c:v>
                </c:pt>
                <c:pt idx="788">
                  <c:v>231.809</c:v>
                </c:pt>
                <c:pt idx="789">
                  <c:v>233.423</c:v>
                </c:pt>
                <c:pt idx="790">
                  <c:v>235.048</c:v>
                </c:pt>
                <c:pt idx="791">
                  <c:v>236.684</c:v>
                </c:pt>
                <c:pt idx="792">
                  <c:v>238.33199999999999</c:v>
                </c:pt>
                <c:pt idx="793">
                  <c:v>239.99100000000001</c:v>
                </c:pt>
                <c:pt idx="794">
                  <c:v>241.661</c:v>
                </c:pt>
                <c:pt idx="795">
                  <c:v>243.34299999999999</c:v>
                </c:pt>
                <c:pt idx="796">
                  <c:v>245.03700000000001</c:v>
                </c:pt>
                <c:pt idx="797">
                  <c:v>246.74199999999999</c:v>
                </c:pt>
                <c:pt idx="798">
                  <c:v>248.459</c:v>
                </c:pt>
                <c:pt idx="799">
                  <c:v>250.18899999999999</c:v>
                </c:pt>
                <c:pt idx="800">
                  <c:v>251.93</c:v>
                </c:pt>
                <c:pt idx="801">
                  <c:v>253.68299999999999</c:v>
                </c:pt>
                <c:pt idx="802">
                  <c:v>255.44800000000001</c:v>
                </c:pt>
                <c:pt idx="803">
                  <c:v>257.226</c:v>
                </c:pt>
                <c:pt idx="804">
                  <c:v>259.01600000000002</c:v>
                </c:pt>
                <c:pt idx="805">
                  <c:v>260.81799999999998</c:v>
                </c:pt>
                <c:pt idx="806">
                  <c:v>262.63299999999998</c:v>
                </c:pt>
                <c:pt idx="807">
                  <c:v>264.46100000000001</c:v>
                </c:pt>
                <c:pt idx="808">
                  <c:v>266.30099999999999</c:v>
                </c:pt>
                <c:pt idx="809">
                  <c:v>268.15300000000002</c:v>
                </c:pt>
                <c:pt idx="810">
                  <c:v>270.01900000000001</c:v>
                </c:pt>
                <c:pt idx="811">
                  <c:v>271.89800000000002</c:v>
                </c:pt>
                <c:pt idx="812">
                  <c:v>273.78899999999999</c:v>
                </c:pt>
                <c:pt idx="813">
                  <c:v>275.69400000000002</c:v>
                </c:pt>
                <c:pt idx="814">
                  <c:v>277.61200000000002</c:v>
                </c:pt>
                <c:pt idx="815">
                  <c:v>279.54300000000001</c:v>
                </c:pt>
                <c:pt idx="816">
                  <c:v>281.488</c:v>
                </c:pt>
                <c:pt idx="817">
                  <c:v>283.44600000000003</c:v>
                </c:pt>
                <c:pt idx="818">
                  <c:v>285.41800000000001</c:v>
                </c:pt>
                <c:pt idx="819">
                  <c:v>287.40300000000002</c:v>
                </c:pt>
                <c:pt idx="820">
                  <c:v>289.40199999999999</c:v>
                </c:pt>
                <c:pt idx="821">
                  <c:v>291.41500000000002</c:v>
                </c:pt>
                <c:pt idx="822">
                  <c:v>293.44200000000001</c:v>
                </c:pt>
                <c:pt idx="823">
                  <c:v>295.483</c:v>
                </c:pt>
                <c:pt idx="824">
                  <c:v>297.53800000000001</c:v>
                </c:pt>
                <c:pt idx="825">
                  <c:v>299.608</c:v>
                </c:pt>
                <c:pt idx="826">
                  <c:v>301.69099999999997</c:v>
                </c:pt>
                <c:pt idx="827">
                  <c:v>303.78899999999999</c:v>
                </c:pt>
                <c:pt idx="828">
                  <c:v>305.90199999999999</c:v>
                </c:pt>
                <c:pt idx="829">
                  <c:v>308.02999999999997</c:v>
                </c:pt>
                <c:pt idx="830">
                  <c:v>310.17200000000003</c:v>
                </c:pt>
                <c:pt idx="831">
                  <c:v>312.32900000000001</c:v>
                </c:pt>
                <c:pt idx="832">
                  <c:v>314.5</c:v>
                </c:pt>
                <c:pt idx="833">
                  <c:v>316.68700000000001</c:v>
                </c:pt>
                <c:pt idx="834">
                  <c:v>318.89</c:v>
                </c:pt>
                <c:pt idx="835">
                  <c:v>321.10700000000003</c:v>
                </c:pt>
                <c:pt idx="836">
                  <c:v>323.33999999999997</c:v>
                </c:pt>
                <c:pt idx="837">
                  <c:v>325.58800000000002</c:v>
                </c:pt>
                <c:pt idx="838">
                  <c:v>327.85199999999998</c:v>
                </c:pt>
                <c:pt idx="839">
                  <c:v>330.13099999999997</c:v>
                </c:pt>
                <c:pt idx="840">
                  <c:v>332.42599999999999</c:v>
                </c:pt>
                <c:pt idx="841">
                  <c:v>334.738</c:v>
                </c:pt>
                <c:pt idx="842">
                  <c:v>337.065</c:v>
                </c:pt>
                <c:pt idx="843">
                  <c:v>339.40800000000002</c:v>
                </c:pt>
                <c:pt idx="844">
                  <c:v>341.76799999999997</c:v>
                </c:pt>
                <c:pt idx="845">
                  <c:v>344.14400000000001</c:v>
                </c:pt>
                <c:pt idx="846">
                  <c:v>346.536</c:v>
                </c:pt>
                <c:pt idx="847">
                  <c:v>348.94499999999999</c:v>
                </c:pt>
                <c:pt idx="848">
                  <c:v>351.37099999999998</c:v>
                </c:pt>
                <c:pt idx="849">
                  <c:v>353.81299999999999</c:v>
                </c:pt>
                <c:pt idx="850">
                  <c:v>356.27300000000002</c:v>
                </c:pt>
                <c:pt idx="851">
                  <c:v>358.74900000000002</c:v>
                </c:pt>
                <c:pt idx="852">
                  <c:v>361.24299999999999</c:v>
                </c:pt>
                <c:pt idx="853">
                  <c:v>363.75400000000002</c:v>
                </c:pt>
                <c:pt idx="854">
                  <c:v>366.28199999999998</c:v>
                </c:pt>
                <c:pt idx="855">
                  <c:v>368.82799999999997</c:v>
                </c:pt>
                <c:pt idx="856">
                  <c:v>371.392</c:v>
                </c:pt>
                <c:pt idx="857">
                  <c:v>373.97300000000001</c:v>
                </c:pt>
                <c:pt idx="858">
                  <c:v>376.572</c:v>
                </c:pt>
                <c:pt idx="859">
                  <c:v>379.18900000000002</c:v>
                </c:pt>
                <c:pt idx="860">
                  <c:v>381.82499999999999</c:v>
                </c:pt>
                <c:pt idx="861">
                  <c:v>384.47800000000001</c:v>
                </c:pt>
                <c:pt idx="862">
                  <c:v>387.15</c:v>
                </c:pt>
                <c:pt idx="863">
                  <c:v>389.84100000000001</c:v>
                </c:pt>
                <c:pt idx="864">
                  <c:v>392.55</c:v>
                </c:pt>
                <c:pt idx="865">
                  <c:v>395.27800000000002</c:v>
                </c:pt>
                <c:pt idx="866">
                  <c:v>398.02499999999998</c:v>
                </c:pt>
                <c:pt idx="867">
                  <c:v>400.791</c:v>
                </c:pt>
                <c:pt idx="868">
                  <c:v>403.57600000000002</c:v>
                </c:pt>
                <c:pt idx="869">
                  <c:v>406.38</c:v>
                </c:pt>
                <c:pt idx="870">
                  <c:v>409.20400000000001</c:v>
                </c:pt>
                <c:pt idx="871">
                  <c:v>412.048</c:v>
                </c:pt>
                <c:pt idx="872">
                  <c:v>414.911</c:v>
                </c:pt>
                <c:pt idx="873">
                  <c:v>417.79399999999998</c:v>
                </c:pt>
                <c:pt idx="874">
                  <c:v>420.697</c:v>
                </c:pt>
                <c:pt idx="875">
                  <c:v>423.62</c:v>
                </c:pt>
                <c:pt idx="876">
                  <c:v>426.56299999999999</c:v>
                </c:pt>
                <c:pt idx="877">
                  <c:v>429.52699999999999</c:v>
                </c:pt>
                <c:pt idx="878">
                  <c:v>432.51100000000002</c:v>
                </c:pt>
                <c:pt idx="879">
                  <c:v>435.51600000000002</c:v>
                </c:pt>
                <c:pt idx="880">
                  <c:v>438.54199999999997</c:v>
                </c:pt>
                <c:pt idx="881">
                  <c:v>441.58800000000002</c:v>
                </c:pt>
                <c:pt idx="882">
                  <c:v>444.65600000000001</c:v>
                </c:pt>
                <c:pt idx="883">
                  <c:v>447.745</c:v>
                </c:pt>
                <c:pt idx="884">
                  <c:v>450.85599999999999</c:v>
                </c:pt>
                <c:pt idx="885">
                  <c:v>453.988</c:v>
                </c:pt>
                <c:pt idx="886">
                  <c:v>457.142</c:v>
                </c:pt>
                <c:pt idx="887">
                  <c:v>460.31799999999998</c:v>
                </c:pt>
                <c:pt idx="888">
                  <c:v>463.51499999999999</c:v>
                </c:pt>
                <c:pt idx="889">
                  <c:v>466.73500000000001</c:v>
                </c:pt>
                <c:pt idx="890">
                  <c:v>469.97699999999998</c:v>
                </c:pt>
                <c:pt idx="891">
                  <c:v>473.24200000000002</c:v>
                </c:pt>
                <c:pt idx="892">
                  <c:v>476.529</c:v>
                </c:pt>
                <c:pt idx="893">
                  <c:v>479.839</c:v>
                </c:pt>
                <c:pt idx="894">
                  <c:v>483.17200000000003</c:v>
                </c:pt>
                <c:pt idx="895">
                  <c:v>486.52800000000002</c:v>
                </c:pt>
                <c:pt idx="896">
                  <c:v>489.90800000000002</c:v>
                </c:pt>
                <c:pt idx="897">
                  <c:v>493.31099999999998</c:v>
                </c:pt>
                <c:pt idx="898">
                  <c:v>496.73700000000002</c:v>
                </c:pt>
                <c:pt idx="899">
                  <c:v>500.18700000000001</c:v>
                </c:pt>
                <c:pt idx="900">
                  <c:v>503.661</c:v>
                </c:pt>
                <c:pt idx="901">
                  <c:v>507.15899999999999</c:v>
                </c:pt>
                <c:pt idx="902">
                  <c:v>510.68200000000002</c:v>
                </c:pt>
                <c:pt idx="903">
                  <c:v>514.22900000000004</c:v>
                </c:pt>
                <c:pt idx="904">
                  <c:v>517.79999999999995</c:v>
                </c:pt>
                <c:pt idx="905">
                  <c:v>521.39599999999996</c:v>
                </c:pt>
                <c:pt idx="906">
                  <c:v>525.01700000000005</c:v>
                </c:pt>
                <c:pt idx="907">
                  <c:v>528.66300000000001</c:v>
                </c:pt>
                <c:pt idx="908">
                  <c:v>532.33500000000004</c:v>
                </c:pt>
                <c:pt idx="909">
                  <c:v>536.03200000000004</c:v>
                </c:pt>
                <c:pt idx="910">
                  <c:v>539.75400000000002</c:v>
                </c:pt>
                <c:pt idx="911">
                  <c:v>543.50300000000004</c:v>
                </c:pt>
                <c:pt idx="912">
                  <c:v>547.27700000000004</c:v>
                </c:pt>
                <c:pt idx="913">
                  <c:v>551.077</c:v>
                </c:pt>
                <c:pt idx="914">
                  <c:v>554.904</c:v>
                </c:pt>
                <c:pt idx="915">
                  <c:v>558.75800000000004</c:v>
                </c:pt>
                <c:pt idx="916">
                  <c:v>562.63800000000003</c:v>
                </c:pt>
                <c:pt idx="917">
                  <c:v>566.54499999999996</c:v>
                </c:pt>
                <c:pt idx="918">
                  <c:v>570.47900000000004</c:v>
                </c:pt>
                <c:pt idx="919">
                  <c:v>574.44000000000005</c:v>
                </c:pt>
                <c:pt idx="920">
                  <c:v>578.42899999999997</c:v>
                </c:pt>
                <c:pt idx="921">
                  <c:v>582.44500000000005</c:v>
                </c:pt>
                <c:pt idx="922">
                  <c:v>586.48900000000003</c:v>
                </c:pt>
                <c:pt idx="923">
                  <c:v>590.56200000000001</c:v>
                </c:pt>
                <c:pt idx="924">
                  <c:v>594.66200000000003</c:v>
                </c:pt>
                <c:pt idx="925">
                  <c:v>598.79100000000005</c:v>
                </c:pt>
                <c:pt idx="926">
                  <c:v>602.94899999999996</c:v>
                </c:pt>
                <c:pt idx="927">
                  <c:v>607.13499999999999</c:v>
                </c:pt>
                <c:pt idx="928">
                  <c:v>611.35</c:v>
                </c:pt>
                <c:pt idx="929">
                  <c:v>615.59500000000003</c:v>
                </c:pt>
                <c:pt idx="930">
                  <c:v>619.86900000000003</c:v>
                </c:pt>
                <c:pt idx="931">
                  <c:v>624.173</c:v>
                </c:pt>
                <c:pt idx="932">
                  <c:v>628.50599999999997</c:v>
                </c:pt>
                <c:pt idx="933">
                  <c:v>632.87</c:v>
                </c:pt>
                <c:pt idx="934">
                  <c:v>637.26300000000003</c:v>
                </c:pt>
                <c:pt idx="935">
                  <c:v>641.68799999999999</c:v>
                </c:pt>
                <c:pt idx="936">
                  <c:v>646.14300000000003</c:v>
                </c:pt>
                <c:pt idx="937">
                  <c:v>650.62800000000004</c:v>
                </c:pt>
                <c:pt idx="938">
                  <c:v>655.14499999999998</c:v>
                </c:pt>
                <c:pt idx="939">
                  <c:v>659.69299999999998</c:v>
                </c:pt>
                <c:pt idx="940">
                  <c:v>664.27300000000002</c:v>
                </c:pt>
                <c:pt idx="941">
                  <c:v>668.88499999999999</c:v>
                </c:pt>
                <c:pt idx="942">
                  <c:v>673.52800000000002</c:v>
                </c:pt>
                <c:pt idx="943">
                  <c:v>678.20399999999995</c:v>
                </c:pt>
                <c:pt idx="944">
                  <c:v>682.91200000000003</c:v>
                </c:pt>
                <c:pt idx="945">
                  <c:v>687.65200000000004</c:v>
                </c:pt>
                <c:pt idx="946">
                  <c:v>692.42600000000004</c:v>
                </c:pt>
                <c:pt idx="947">
                  <c:v>697.23199999999997</c:v>
                </c:pt>
                <c:pt idx="948">
                  <c:v>702.072</c:v>
                </c:pt>
                <c:pt idx="949">
                  <c:v>706.94600000000003</c:v>
                </c:pt>
                <c:pt idx="950">
                  <c:v>711.85299999999995</c:v>
                </c:pt>
                <c:pt idx="951">
                  <c:v>716.79399999999998</c:v>
                </c:pt>
                <c:pt idx="952">
                  <c:v>721.77</c:v>
                </c:pt>
                <c:pt idx="953">
                  <c:v>726.78</c:v>
                </c:pt>
                <c:pt idx="954">
                  <c:v>731.82500000000005</c:v>
                </c:pt>
                <c:pt idx="955">
                  <c:v>736.904</c:v>
                </c:pt>
                <c:pt idx="956">
                  <c:v>742.01900000000001</c:v>
                </c:pt>
                <c:pt idx="957">
                  <c:v>747.17</c:v>
                </c:pt>
                <c:pt idx="958">
                  <c:v>752.35599999999999</c:v>
                </c:pt>
                <c:pt idx="959">
                  <c:v>757.57799999999997</c:v>
                </c:pt>
                <c:pt idx="960">
                  <c:v>762.83600000000001</c:v>
                </c:pt>
                <c:pt idx="961">
                  <c:v>768.13</c:v>
                </c:pt>
                <c:pt idx="962">
                  <c:v>773.46199999999999</c:v>
                </c:pt>
                <c:pt idx="963">
                  <c:v>778.83</c:v>
                </c:pt>
                <c:pt idx="964">
                  <c:v>784.23599999999999</c:v>
                </c:pt>
                <c:pt idx="965">
                  <c:v>789.67899999999997</c:v>
                </c:pt>
                <c:pt idx="966">
                  <c:v>795.15899999999999</c:v>
                </c:pt>
                <c:pt idx="967">
                  <c:v>800.678</c:v>
                </c:pt>
                <c:pt idx="968">
                  <c:v>806.23500000000001</c:v>
                </c:pt>
                <c:pt idx="969">
                  <c:v>811.83100000000002</c:v>
                </c:pt>
                <c:pt idx="970">
                  <c:v>817.46500000000003</c:v>
                </c:pt>
                <c:pt idx="971">
                  <c:v>823.13800000000003</c:v>
                </c:pt>
                <c:pt idx="972">
                  <c:v>828.851</c:v>
                </c:pt>
                <c:pt idx="973">
                  <c:v>834.60299999999995</c:v>
                </c:pt>
                <c:pt idx="974">
                  <c:v>840.39499999999998</c:v>
                </c:pt>
                <c:pt idx="975">
                  <c:v>846.22699999999998</c:v>
                </c:pt>
                <c:pt idx="976">
                  <c:v>852.1</c:v>
                </c:pt>
                <c:pt idx="977">
                  <c:v>858.01400000000001</c:v>
                </c:pt>
                <c:pt idx="978">
                  <c:v>863.96799999999996</c:v>
                </c:pt>
                <c:pt idx="979">
                  <c:v>869.96400000000006</c:v>
                </c:pt>
                <c:pt idx="980">
                  <c:v>876.00099999999998</c:v>
                </c:pt>
                <c:pt idx="981">
                  <c:v>882.08</c:v>
                </c:pt>
                <c:pt idx="982">
                  <c:v>888.20100000000002</c:v>
                </c:pt>
                <c:pt idx="983">
                  <c:v>894.36500000000001</c:v>
                </c:pt>
                <c:pt idx="984">
                  <c:v>900.57100000000003</c:v>
                </c:pt>
                <c:pt idx="985">
                  <c:v>906.82100000000003</c:v>
                </c:pt>
                <c:pt idx="986">
                  <c:v>913.11300000000006</c:v>
                </c:pt>
                <c:pt idx="987">
                  <c:v>919.45</c:v>
                </c:pt>
                <c:pt idx="988">
                  <c:v>925.83</c:v>
                </c:pt>
                <c:pt idx="989">
                  <c:v>932.25400000000002</c:v>
                </c:pt>
                <c:pt idx="990">
                  <c:v>938.72299999999996</c:v>
                </c:pt>
                <c:pt idx="991">
                  <c:v>945.23699999999997</c:v>
                </c:pt>
                <c:pt idx="992">
                  <c:v>951.79600000000005</c:v>
                </c:pt>
                <c:pt idx="993">
                  <c:v>958.40099999999995</c:v>
                </c:pt>
                <c:pt idx="994">
                  <c:v>965.05100000000004</c:v>
                </c:pt>
                <c:pt idx="995">
                  <c:v>971.74699999999996</c:v>
                </c:pt>
                <c:pt idx="996">
                  <c:v>978.49</c:v>
                </c:pt>
                <c:pt idx="997">
                  <c:v>985.279</c:v>
                </c:pt>
                <c:pt idx="998">
                  <c:v>992.11599999999999</c:v>
                </c:pt>
                <c:pt idx="999">
                  <c:v>1000</c:v>
                </c:pt>
              </c:numCache>
            </c:numRef>
          </c:xVal>
          <c:yVal>
            <c:numRef>
              <c:f>'fig 3e and f'!$C$2:$C$16384</c:f>
              <c:numCache>
                <c:formatCode>General</c:formatCode>
                <c:ptCount val="16383"/>
                <c:pt idx="0">
                  <c:v>9.5827499999999993E-3</c:v>
                </c:pt>
                <c:pt idx="1">
                  <c:v>1.4952500000000001E-2</c:v>
                </c:pt>
                <c:pt idx="2">
                  <c:v>1.95753E-2</c:v>
                </c:pt>
                <c:pt idx="3">
                  <c:v>2.2840900000000001E-2</c:v>
                </c:pt>
                <c:pt idx="4">
                  <c:v>2.49728E-2</c:v>
                </c:pt>
                <c:pt idx="5">
                  <c:v>2.77857E-2</c:v>
                </c:pt>
                <c:pt idx="6">
                  <c:v>2.9545600000000002E-2</c:v>
                </c:pt>
                <c:pt idx="7">
                  <c:v>3.0835499999999998E-2</c:v>
                </c:pt>
                <c:pt idx="8">
                  <c:v>3.1710799999999997E-2</c:v>
                </c:pt>
                <c:pt idx="9">
                  <c:v>3.3266799999999999E-2</c:v>
                </c:pt>
                <c:pt idx="10">
                  <c:v>3.4167099999999999E-2</c:v>
                </c:pt>
                <c:pt idx="11">
                  <c:v>3.5129399999999998E-2</c:v>
                </c:pt>
                <c:pt idx="12">
                  <c:v>3.5973199999999997E-2</c:v>
                </c:pt>
                <c:pt idx="13">
                  <c:v>3.6415799999999998E-2</c:v>
                </c:pt>
                <c:pt idx="14">
                  <c:v>3.7121000000000001E-2</c:v>
                </c:pt>
                <c:pt idx="15">
                  <c:v>3.7706099999999999E-2</c:v>
                </c:pt>
                <c:pt idx="16">
                  <c:v>3.8251599999999997E-2</c:v>
                </c:pt>
                <c:pt idx="17">
                  <c:v>3.8858499999999997E-2</c:v>
                </c:pt>
                <c:pt idx="18">
                  <c:v>3.9283800000000001E-2</c:v>
                </c:pt>
                <c:pt idx="19">
                  <c:v>3.9871900000000002E-2</c:v>
                </c:pt>
                <c:pt idx="20">
                  <c:v>4.0603E-2</c:v>
                </c:pt>
                <c:pt idx="21">
                  <c:v>4.1111399999999999E-2</c:v>
                </c:pt>
                <c:pt idx="22">
                  <c:v>4.1661200000000002E-2</c:v>
                </c:pt>
                <c:pt idx="23">
                  <c:v>4.2293299999999999E-2</c:v>
                </c:pt>
                <c:pt idx="24">
                  <c:v>4.2701599999999999E-2</c:v>
                </c:pt>
                <c:pt idx="25">
                  <c:v>4.3498799999999997E-2</c:v>
                </c:pt>
                <c:pt idx="26">
                  <c:v>4.3867299999999998E-2</c:v>
                </c:pt>
                <c:pt idx="27">
                  <c:v>4.4359099999999999E-2</c:v>
                </c:pt>
                <c:pt idx="28">
                  <c:v>4.5056699999999998E-2</c:v>
                </c:pt>
                <c:pt idx="29">
                  <c:v>4.5549800000000001E-2</c:v>
                </c:pt>
                <c:pt idx="30">
                  <c:v>4.6084600000000003E-2</c:v>
                </c:pt>
                <c:pt idx="31">
                  <c:v>4.6475900000000001E-2</c:v>
                </c:pt>
                <c:pt idx="32">
                  <c:v>4.7094400000000002E-2</c:v>
                </c:pt>
                <c:pt idx="33">
                  <c:v>4.7755100000000002E-2</c:v>
                </c:pt>
                <c:pt idx="34">
                  <c:v>4.8313399999999999E-2</c:v>
                </c:pt>
                <c:pt idx="35">
                  <c:v>4.87895E-2</c:v>
                </c:pt>
                <c:pt idx="36">
                  <c:v>4.9183200000000003E-2</c:v>
                </c:pt>
                <c:pt idx="37">
                  <c:v>4.9681099999999999E-2</c:v>
                </c:pt>
                <c:pt idx="38">
                  <c:v>5.0054800000000003E-2</c:v>
                </c:pt>
                <c:pt idx="39">
                  <c:v>5.0512000000000001E-2</c:v>
                </c:pt>
                <c:pt idx="40">
                  <c:v>5.0886500000000001E-2</c:v>
                </c:pt>
                <c:pt idx="41">
                  <c:v>5.1303000000000001E-2</c:v>
                </c:pt>
                <c:pt idx="42">
                  <c:v>5.2032700000000001E-2</c:v>
                </c:pt>
                <c:pt idx="43">
                  <c:v>5.2262299999999998E-2</c:v>
                </c:pt>
                <c:pt idx="44">
                  <c:v>5.3056399999999997E-2</c:v>
                </c:pt>
                <c:pt idx="45">
                  <c:v>5.3412099999999997E-2</c:v>
                </c:pt>
                <c:pt idx="46">
                  <c:v>5.4082499999999999E-2</c:v>
                </c:pt>
                <c:pt idx="47">
                  <c:v>5.4292300000000002E-2</c:v>
                </c:pt>
                <c:pt idx="48">
                  <c:v>5.5005999999999999E-2</c:v>
                </c:pt>
                <c:pt idx="49">
                  <c:v>5.5342299999999997E-2</c:v>
                </c:pt>
                <c:pt idx="50">
                  <c:v>5.5847300000000002E-2</c:v>
                </c:pt>
                <c:pt idx="51">
                  <c:v>5.6373899999999998E-2</c:v>
                </c:pt>
                <c:pt idx="52">
                  <c:v>5.688E-2</c:v>
                </c:pt>
                <c:pt idx="53">
                  <c:v>5.7640400000000001E-2</c:v>
                </c:pt>
                <c:pt idx="54">
                  <c:v>5.7957599999999998E-2</c:v>
                </c:pt>
                <c:pt idx="55">
                  <c:v>5.85503E-2</c:v>
                </c:pt>
                <c:pt idx="56">
                  <c:v>5.8931799999999999E-2</c:v>
                </c:pt>
                <c:pt idx="57">
                  <c:v>5.9738199999999998E-2</c:v>
                </c:pt>
                <c:pt idx="58">
                  <c:v>6.0099399999999997E-2</c:v>
                </c:pt>
                <c:pt idx="59">
                  <c:v>6.0588599999999999E-2</c:v>
                </c:pt>
                <c:pt idx="60">
                  <c:v>6.1312899999999997E-2</c:v>
                </c:pt>
                <c:pt idx="61">
                  <c:v>6.19315E-2</c:v>
                </c:pt>
                <c:pt idx="62">
                  <c:v>6.2316000000000003E-2</c:v>
                </c:pt>
                <c:pt idx="63">
                  <c:v>6.2850500000000004E-2</c:v>
                </c:pt>
                <c:pt idx="64">
                  <c:v>6.3535599999999998E-2</c:v>
                </c:pt>
                <c:pt idx="65">
                  <c:v>6.4028699999999994E-2</c:v>
                </c:pt>
                <c:pt idx="66">
                  <c:v>6.4479499999999995E-2</c:v>
                </c:pt>
                <c:pt idx="67">
                  <c:v>6.5102699999999999E-2</c:v>
                </c:pt>
                <c:pt idx="68">
                  <c:v>6.5597600000000006E-2</c:v>
                </c:pt>
                <c:pt idx="69">
                  <c:v>6.6092999999999999E-2</c:v>
                </c:pt>
                <c:pt idx="70">
                  <c:v>6.6761699999999993E-2</c:v>
                </c:pt>
                <c:pt idx="71">
                  <c:v>6.7258499999999999E-2</c:v>
                </c:pt>
                <c:pt idx="72">
                  <c:v>6.7885699999999993E-2</c:v>
                </c:pt>
                <c:pt idx="73">
                  <c:v>6.8470500000000004E-2</c:v>
                </c:pt>
                <c:pt idx="74">
                  <c:v>6.8990899999999994E-2</c:v>
                </c:pt>
                <c:pt idx="75">
                  <c:v>6.9729299999999994E-2</c:v>
                </c:pt>
                <c:pt idx="76">
                  <c:v>7.0185999999999998E-2</c:v>
                </c:pt>
                <c:pt idx="77">
                  <c:v>7.07956E-2</c:v>
                </c:pt>
                <c:pt idx="78">
                  <c:v>7.1406200000000003E-2</c:v>
                </c:pt>
                <c:pt idx="79">
                  <c:v>7.2017499999999998E-2</c:v>
                </c:pt>
                <c:pt idx="80">
                  <c:v>7.2520399999999999E-2</c:v>
                </c:pt>
                <c:pt idx="81">
                  <c:v>7.3155200000000004E-2</c:v>
                </c:pt>
                <c:pt idx="82">
                  <c:v>7.3813000000000004E-2</c:v>
                </c:pt>
                <c:pt idx="83">
                  <c:v>7.4230000000000004E-2</c:v>
                </c:pt>
                <c:pt idx="84">
                  <c:v>7.4867400000000001E-2</c:v>
                </c:pt>
                <c:pt idx="85">
                  <c:v>7.5483700000000001E-2</c:v>
                </c:pt>
                <c:pt idx="86">
                  <c:v>7.6056700000000005E-2</c:v>
                </c:pt>
                <c:pt idx="87">
                  <c:v>7.6718800000000004E-2</c:v>
                </c:pt>
                <c:pt idx="88">
                  <c:v>7.7249300000000007E-2</c:v>
                </c:pt>
                <c:pt idx="89">
                  <c:v>7.7935400000000002E-2</c:v>
                </c:pt>
                <c:pt idx="90">
                  <c:v>7.8578200000000001E-2</c:v>
                </c:pt>
                <c:pt idx="91">
                  <c:v>7.9222000000000001E-2</c:v>
                </c:pt>
                <c:pt idx="92">
                  <c:v>7.9822199999999996E-2</c:v>
                </c:pt>
                <c:pt idx="93">
                  <c:v>8.0401E-2</c:v>
                </c:pt>
                <c:pt idx="94">
                  <c:v>8.1136700000000006E-2</c:v>
                </c:pt>
                <c:pt idx="95">
                  <c:v>8.1739599999999996E-2</c:v>
                </c:pt>
                <c:pt idx="96">
                  <c:v>8.2388100000000006E-2</c:v>
                </c:pt>
                <c:pt idx="97">
                  <c:v>8.2813499999999998E-2</c:v>
                </c:pt>
                <c:pt idx="98">
                  <c:v>8.3620700000000006E-2</c:v>
                </c:pt>
                <c:pt idx="99">
                  <c:v>8.4272E-2</c:v>
                </c:pt>
                <c:pt idx="100">
                  <c:v>8.4811700000000004E-2</c:v>
                </c:pt>
                <c:pt idx="101">
                  <c:v>8.5487300000000002E-2</c:v>
                </c:pt>
                <c:pt idx="102">
                  <c:v>8.6164000000000004E-2</c:v>
                </c:pt>
                <c:pt idx="103">
                  <c:v>8.6819199999999999E-2</c:v>
                </c:pt>
                <c:pt idx="104">
                  <c:v>8.7543200000000002E-2</c:v>
                </c:pt>
                <c:pt idx="105">
                  <c:v>8.81551E-2</c:v>
                </c:pt>
                <c:pt idx="106">
                  <c:v>8.8881299999999996E-2</c:v>
                </c:pt>
                <c:pt idx="107">
                  <c:v>8.9608800000000002E-2</c:v>
                </c:pt>
                <c:pt idx="108">
                  <c:v>9.0223600000000001E-2</c:v>
                </c:pt>
                <c:pt idx="109">
                  <c:v>9.0884900000000005E-2</c:v>
                </c:pt>
                <c:pt idx="110">
                  <c:v>9.1592900000000005E-2</c:v>
                </c:pt>
                <c:pt idx="111">
                  <c:v>9.2233399999999993E-2</c:v>
                </c:pt>
                <c:pt idx="112">
                  <c:v>9.2851900000000001E-2</c:v>
                </c:pt>
                <c:pt idx="113">
                  <c:v>9.3563099999999996E-2</c:v>
                </c:pt>
                <c:pt idx="114">
                  <c:v>9.4367500000000007E-2</c:v>
                </c:pt>
                <c:pt idx="115">
                  <c:v>9.5104300000000003E-2</c:v>
                </c:pt>
                <c:pt idx="116">
                  <c:v>9.5588500000000007E-2</c:v>
                </c:pt>
                <c:pt idx="117">
                  <c:v>9.6419699999999997E-2</c:v>
                </c:pt>
                <c:pt idx="118">
                  <c:v>9.7113699999999997E-2</c:v>
                </c:pt>
                <c:pt idx="119">
                  <c:v>9.7947900000000004E-2</c:v>
                </c:pt>
                <c:pt idx="120">
                  <c:v>9.8574599999999998E-2</c:v>
                </c:pt>
                <c:pt idx="121">
                  <c:v>9.9365099999999998E-2</c:v>
                </c:pt>
                <c:pt idx="122">
                  <c:v>0.10001699999999999</c:v>
                </c:pt>
                <c:pt idx="123">
                  <c:v>0.10069400000000001</c:v>
                </c:pt>
                <c:pt idx="124">
                  <c:v>0.101394</c:v>
                </c:pt>
                <c:pt idx="125">
                  <c:v>0.10202600000000001</c:v>
                </c:pt>
                <c:pt idx="126">
                  <c:v>0.10287</c:v>
                </c:pt>
                <c:pt idx="127">
                  <c:v>0.103598</c:v>
                </c:pt>
                <c:pt idx="128">
                  <c:v>0.10430300000000001</c:v>
                </c:pt>
                <c:pt idx="129">
                  <c:v>0.10501000000000001</c:v>
                </c:pt>
                <c:pt idx="130">
                  <c:v>0.105883</c:v>
                </c:pt>
                <c:pt idx="131">
                  <c:v>0.106568</c:v>
                </c:pt>
                <c:pt idx="132">
                  <c:v>0.107303</c:v>
                </c:pt>
                <c:pt idx="133">
                  <c:v>0.107943</c:v>
                </c:pt>
                <c:pt idx="134">
                  <c:v>0.108608</c:v>
                </c:pt>
                <c:pt idx="135">
                  <c:v>0.10936899999999999</c:v>
                </c:pt>
                <c:pt idx="136">
                  <c:v>0.11013199999999999</c:v>
                </c:pt>
                <c:pt idx="137">
                  <c:v>0.11092</c:v>
                </c:pt>
                <c:pt idx="138">
                  <c:v>0.111613</c:v>
                </c:pt>
                <c:pt idx="139">
                  <c:v>0.112404</c:v>
                </c:pt>
                <c:pt idx="140">
                  <c:v>0.113148</c:v>
                </c:pt>
                <c:pt idx="141">
                  <c:v>0.11389299999999999</c:v>
                </c:pt>
                <c:pt idx="142">
                  <c:v>0.11464000000000001</c:v>
                </c:pt>
                <c:pt idx="143">
                  <c:v>0.115412</c:v>
                </c:pt>
                <c:pt idx="144">
                  <c:v>0.116185</c:v>
                </c:pt>
                <c:pt idx="145">
                  <c:v>0.116839</c:v>
                </c:pt>
                <c:pt idx="146">
                  <c:v>0.117591</c:v>
                </c:pt>
                <c:pt idx="147">
                  <c:v>0.118441</c:v>
                </c:pt>
                <c:pt idx="148">
                  <c:v>0.119268</c:v>
                </c:pt>
                <c:pt idx="149">
                  <c:v>0.12012200000000001</c:v>
                </c:pt>
                <c:pt idx="150">
                  <c:v>0.120757</c:v>
                </c:pt>
                <c:pt idx="151">
                  <c:v>0.12166200000000001</c:v>
                </c:pt>
                <c:pt idx="152">
                  <c:v>0.12249599999999999</c:v>
                </c:pt>
                <c:pt idx="153">
                  <c:v>0.123208</c:v>
                </c:pt>
                <c:pt idx="154">
                  <c:v>0.123996</c:v>
                </c:pt>
                <c:pt idx="155">
                  <c:v>0.12471</c:v>
                </c:pt>
                <c:pt idx="156">
                  <c:v>0.125501</c:v>
                </c:pt>
                <c:pt idx="157">
                  <c:v>0.12629199999999999</c:v>
                </c:pt>
                <c:pt idx="158">
                  <c:v>0.12720899999999999</c:v>
                </c:pt>
                <c:pt idx="159">
                  <c:v>0.128054</c:v>
                </c:pt>
                <c:pt idx="160">
                  <c:v>0.128825</c:v>
                </c:pt>
                <c:pt idx="161">
                  <c:v>0.12959799999999999</c:v>
                </c:pt>
                <c:pt idx="162">
                  <c:v>0.13044700000000001</c:v>
                </c:pt>
                <c:pt idx="163">
                  <c:v>0.13134799999999999</c:v>
                </c:pt>
                <c:pt idx="164">
                  <c:v>0.132075</c:v>
                </c:pt>
                <c:pt idx="165">
                  <c:v>0.13275300000000001</c:v>
                </c:pt>
                <c:pt idx="166">
                  <c:v>0.133683</c:v>
                </c:pt>
                <c:pt idx="167">
                  <c:v>0.13449</c:v>
                </c:pt>
                <c:pt idx="168">
                  <c:v>0.13537399999999999</c:v>
                </c:pt>
                <c:pt idx="169">
                  <c:v>0.136133</c:v>
                </c:pt>
                <c:pt idx="170">
                  <c:v>0.13686799999999999</c:v>
                </c:pt>
                <c:pt idx="171">
                  <c:v>0.13780800000000001</c:v>
                </c:pt>
                <c:pt idx="172">
                  <c:v>0.138546</c:v>
                </c:pt>
                <c:pt idx="173">
                  <c:v>0.13936100000000001</c:v>
                </c:pt>
                <c:pt idx="174">
                  <c:v>0.140153</c:v>
                </c:pt>
                <c:pt idx="175">
                  <c:v>0.14099700000000001</c:v>
                </c:pt>
                <c:pt idx="176">
                  <c:v>0.141792</c:v>
                </c:pt>
                <c:pt idx="177">
                  <c:v>0.14266499999999999</c:v>
                </c:pt>
                <c:pt idx="178">
                  <c:v>0.143515</c:v>
                </c:pt>
                <c:pt idx="179">
                  <c:v>0.14436599999999999</c:v>
                </c:pt>
                <c:pt idx="180">
                  <c:v>0.145089</c:v>
                </c:pt>
                <c:pt idx="181">
                  <c:v>0.14599500000000001</c:v>
                </c:pt>
                <c:pt idx="182">
                  <c:v>0.14679900000000001</c:v>
                </c:pt>
                <c:pt idx="183">
                  <c:v>0.14768200000000001</c:v>
                </c:pt>
                <c:pt idx="184">
                  <c:v>0.14854100000000001</c:v>
                </c:pt>
                <c:pt idx="185">
                  <c:v>0.14940200000000001</c:v>
                </c:pt>
                <c:pt idx="186">
                  <c:v>0.15021200000000001</c:v>
                </c:pt>
                <c:pt idx="187">
                  <c:v>0.150893</c:v>
                </c:pt>
                <c:pt idx="188">
                  <c:v>0.151785</c:v>
                </c:pt>
                <c:pt idx="189">
                  <c:v>0.15270500000000001</c:v>
                </c:pt>
                <c:pt idx="190">
                  <c:v>0.153442</c:v>
                </c:pt>
                <c:pt idx="191">
                  <c:v>0.154418</c:v>
                </c:pt>
                <c:pt idx="192">
                  <c:v>0.15513199999999999</c:v>
                </c:pt>
                <c:pt idx="193">
                  <c:v>0.15603300000000001</c:v>
                </c:pt>
                <c:pt idx="194">
                  <c:v>0.156776</c:v>
                </c:pt>
                <c:pt idx="195">
                  <c:v>0.15767999999999999</c:v>
                </c:pt>
                <c:pt idx="196">
                  <c:v>0.15847900000000001</c:v>
                </c:pt>
                <c:pt idx="197">
                  <c:v>0.15936</c:v>
                </c:pt>
                <c:pt idx="198">
                  <c:v>0.160189</c:v>
                </c:pt>
                <c:pt idx="199">
                  <c:v>0.161019</c:v>
                </c:pt>
                <c:pt idx="200">
                  <c:v>0.16187799999999999</c:v>
                </c:pt>
                <c:pt idx="201">
                  <c:v>0.162685</c:v>
                </c:pt>
                <c:pt idx="202">
                  <c:v>0.163494</c:v>
                </c:pt>
                <c:pt idx="203">
                  <c:v>0.164547</c:v>
                </c:pt>
                <c:pt idx="204">
                  <c:v>0.16535900000000001</c:v>
                </c:pt>
                <c:pt idx="205">
                  <c:v>0.16617199999999999</c:v>
                </c:pt>
                <c:pt idx="206">
                  <c:v>0.167014</c:v>
                </c:pt>
                <c:pt idx="207">
                  <c:v>0.16785800000000001</c:v>
                </c:pt>
                <c:pt idx="208">
                  <c:v>0.16873099999999999</c:v>
                </c:pt>
                <c:pt idx="209">
                  <c:v>0.16949600000000001</c:v>
                </c:pt>
                <c:pt idx="210">
                  <c:v>0.17048199999999999</c:v>
                </c:pt>
                <c:pt idx="211">
                  <c:v>0.17133200000000001</c:v>
                </c:pt>
                <c:pt idx="212">
                  <c:v>0.172157</c:v>
                </c:pt>
                <c:pt idx="213">
                  <c:v>0.173066</c:v>
                </c:pt>
                <c:pt idx="214">
                  <c:v>0.17392199999999999</c:v>
                </c:pt>
                <c:pt idx="215">
                  <c:v>0.17472399999999999</c:v>
                </c:pt>
                <c:pt idx="216">
                  <c:v>0.17555499999999999</c:v>
                </c:pt>
                <c:pt idx="217">
                  <c:v>0.17647099999999999</c:v>
                </c:pt>
                <c:pt idx="218">
                  <c:v>0.17736099999999999</c:v>
                </c:pt>
                <c:pt idx="219">
                  <c:v>0.17814199999999999</c:v>
                </c:pt>
                <c:pt idx="220">
                  <c:v>0.179007</c:v>
                </c:pt>
                <c:pt idx="221">
                  <c:v>0.17976300000000001</c:v>
                </c:pt>
                <c:pt idx="222">
                  <c:v>0.18065999999999999</c:v>
                </c:pt>
                <c:pt idx="223">
                  <c:v>0.181502</c:v>
                </c:pt>
                <c:pt idx="224">
                  <c:v>0.18245900000000001</c:v>
                </c:pt>
                <c:pt idx="225">
                  <c:v>0.183277</c:v>
                </c:pt>
                <c:pt idx="226">
                  <c:v>0.18409700000000001</c:v>
                </c:pt>
                <c:pt idx="227">
                  <c:v>0.184889</c:v>
                </c:pt>
                <c:pt idx="228">
                  <c:v>0.18582499999999999</c:v>
                </c:pt>
                <c:pt idx="229">
                  <c:v>0.18665000000000001</c:v>
                </c:pt>
                <c:pt idx="230">
                  <c:v>0.18756100000000001</c:v>
                </c:pt>
                <c:pt idx="231">
                  <c:v>0.188446</c:v>
                </c:pt>
                <c:pt idx="232">
                  <c:v>0.189218</c:v>
                </c:pt>
                <c:pt idx="233">
                  <c:v>0.18999099999999999</c:v>
                </c:pt>
                <c:pt idx="234">
                  <c:v>0.190881</c:v>
                </c:pt>
                <c:pt idx="235">
                  <c:v>0.19183</c:v>
                </c:pt>
                <c:pt idx="236">
                  <c:v>0.19269500000000001</c:v>
                </c:pt>
                <c:pt idx="237">
                  <c:v>0.19361900000000001</c:v>
                </c:pt>
                <c:pt idx="238">
                  <c:v>0.19439999999999999</c:v>
                </c:pt>
                <c:pt idx="239">
                  <c:v>0.195241</c:v>
                </c:pt>
                <c:pt idx="240">
                  <c:v>0.19608300000000001</c:v>
                </c:pt>
                <c:pt idx="241">
                  <c:v>0.197044</c:v>
                </c:pt>
                <c:pt idx="242">
                  <c:v>0.19786000000000001</c:v>
                </c:pt>
                <c:pt idx="243">
                  <c:v>0.19867899999999999</c:v>
                </c:pt>
                <c:pt idx="244">
                  <c:v>0.19949800000000001</c:v>
                </c:pt>
                <c:pt idx="245">
                  <c:v>0.200378</c:v>
                </c:pt>
                <c:pt idx="246">
                  <c:v>0.20125999999999999</c:v>
                </c:pt>
                <c:pt idx="247">
                  <c:v>0.20196700000000001</c:v>
                </c:pt>
                <c:pt idx="248">
                  <c:v>0.202734</c:v>
                </c:pt>
                <c:pt idx="249">
                  <c:v>0.20368</c:v>
                </c:pt>
                <c:pt idx="250">
                  <c:v>0.204509</c:v>
                </c:pt>
                <c:pt idx="251">
                  <c:v>0.20530999999999999</c:v>
                </c:pt>
                <c:pt idx="252">
                  <c:v>0.20608299999999999</c:v>
                </c:pt>
                <c:pt idx="253">
                  <c:v>0.20685700000000001</c:v>
                </c:pt>
                <c:pt idx="254">
                  <c:v>0.20772199999999999</c:v>
                </c:pt>
                <c:pt idx="255">
                  <c:v>0.20852899999999999</c:v>
                </c:pt>
                <c:pt idx="256">
                  <c:v>0.20945800000000001</c:v>
                </c:pt>
                <c:pt idx="257">
                  <c:v>0.210118</c:v>
                </c:pt>
                <c:pt idx="258">
                  <c:v>0.21093000000000001</c:v>
                </c:pt>
                <c:pt idx="259">
                  <c:v>0.21177299999999999</c:v>
                </c:pt>
                <c:pt idx="260">
                  <c:v>0.21249699999999999</c:v>
                </c:pt>
                <c:pt idx="261">
                  <c:v>0.213313</c:v>
                </c:pt>
                <c:pt idx="262">
                  <c:v>0.21404000000000001</c:v>
                </c:pt>
                <c:pt idx="263">
                  <c:v>0.21482799999999999</c:v>
                </c:pt>
                <c:pt idx="264">
                  <c:v>0.215588</c:v>
                </c:pt>
                <c:pt idx="265">
                  <c:v>0.21628800000000001</c:v>
                </c:pt>
                <c:pt idx="266">
                  <c:v>0.21704999999999999</c:v>
                </c:pt>
                <c:pt idx="267">
                  <c:v>0.21781400000000001</c:v>
                </c:pt>
                <c:pt idx="268">
                  <c:v>0.21870100000000001</c:v>
                </c:pt>
                <c:pt idx="269">
                  <c:v>0.219498</c:v>
                </c:pt>
                <c:pt idx="270">
                  <c:v>0.22020400000000001</c:v>
                </c:pt>
                <c:pt idx="271">
                  <c:v>0.22112699999999999</c:v>
                </c:pt>
                <c:pt idx="272">
                  <c:v>0.22183600000000001</c:v>
                </c:pt>
                <c:pt idx="273">
                  <c:v>0.22276299999999999</c:v>
                </c:pt>
                <c:pt idx="274">
                  <c:v>0.22353700000000001</c:v>
                </c:pt>
                <c:pt idx="275">
                  <c:v>0.22437399999999999</c:v>
                </c:pt>
                <c:pt idx="276">
                  <c:v>0.225274</c:v>
                </c:pt>
                <c:pt idx="277">
                  <c:v>0.22599</c:v>
                </c:pt>
                <c:pt idx="278">
                  <c:v>0.22686300000000001</c:v>
                </c:pt>
                <c:pt idx="279">
                  <c:v>0.22755</c:v>
                </c:pt>
                <c:pt idx="280">
                  <c:v>0.228301</c:v>
                </c:pt>
                <c:pt idx="281">
                  <c:v>0.22905400000000001</c:v>
                </c:pt>
                <c:pt idx="282">
                  <c:v>0.229744</c:v>
                </c:pt>
                <c:pt idx="283">
                  <c:v>0.230404</c:v>
                </c:pt>
                <c:pt idx="284">
                  <c:v>0.23106599999999999</c:v>
                </c:pt>
                <c:pt idx="285">
                  <c:v>0.231791</c:v>
                </c:pt>
                <c:pt idx="286">
                  <c:v>0.23242299999999999</c:v>
                </c:pt>
                <c:pt idx="287">
                  <c:v>0.233182</c:v>
                </c:pt>
                <c:pt idx="288">
                  <c:v>0.23400699999999999</c:v>
                </c:pt>
                <c:pt idx="289">
                  <c:v>0.234737</c:v>
                </c:pt>
                <c:pt idx="290">
                  <c:v>0.23553199999999999</c:v>
                </c:pt>
                <c:pt idx="291">
                  <c:v>0.23620099999999999</c:v>
                </c:pt>
                <c:pt idx="292">
                  <c:v>0.23696700000000001</c:v>
                </c:pt>
                <c:pt idx="293">
                  <c:v>0.237703</c:v>
                </c:pt>
                <c:pt idx="294">
                  <c:v>0.23840700000000001</c:v>
                </c:pt>
                <c:pt idx="295">
                  <c:v>0.239177</c:v>
                </c:pt>
                <c:pt idx="296">
                  <c:v>0.23982000000000001</c:v>
                </c:pt>
                <c:pt idx="297">
                  <c:v>0.24046300000000001</c:v>
                </c:pt>
                <c:pt idx="298">
                  <c:v>0.24126900000000001</c:v>
                </c:pt>
                <c:pt idx="299">
                  <c:v>0.24198</c:v>
                </c:pt>
                <c:pt idx="300">
                  <c:v>0.242562</c:v>
                </c:pt>
                <c:pt idx="301">
                  <c:v>0.24324200000000001</c:v>
                </c:pt>
                <c:pt idx="302">
                  <c:v>0.24398800000000001</c:v>
                </c:pt>
                <c:pt idx="303">
                  <c:v>0.24454000000000001</c:v>
                </c:pt>
                <c:pt idx="304">
                  <c:v>0.24506</c:v>
                </c:pt>
                <c:pt idx="305">
                  <c:v>0.24587500000000001</c:v>
                </c:pt>
                <c:pt idx="306">
                  <c:v>0.24656</c:v>
                </c:pt>
                <c:pt idx="307">
                  <c:v>0.247083</c:v>
                </c:pt>
                <c:pt idx="308">
                  <c:v>0.24793399999999999</c:v>
                </c:pt>
                <c:pt idx="309">
                  <c:v>0.24862300000000001</c:v>
                </c:pt>
                <c:pt idx="310">
                  <c:v>0.24931200000000001</c:v>
                </c:pt>
                <c:pt idx="311">
                  <c:v>0.24993699999999999</c:v>
                </c:pt>
                <c:pt idx="312">
                  <c:v>0.25062899999999999</c:v>
                </c:pt>
                <c:pt idx="313">
                  <c:v>0.25119000000000002</c:v>
                </c:pt>
                <c:pt idx="314">
                  <c:v>0.251751</c:v>
                </c:pt>
                <c:pt idx="315">
                  <c:v>0.25237999999999999</c:v>
                </c:pt>
                <c:pt idx="316">
                  <c:v>0.25294299999999997</c:v>
                </c:pt>
                <c:pt idx="317">
                  <c:v>0.25353999999999999</c:v>
                </c:pt>
                <c:pt idx="318">
                  <c:v>0.25407099999999999</c:v>
                </c:pt>
                <c:pt idx="319">
                  <c:v>0.25470300000000001</c:v>
                </c:pt>
                <c:pt idx="320">
                  <c:v>0.25523499999999999</c:v>
                </c:pt>
                <c:pt idx="321">
                  <c:v>0.25586900000000001</c:v>
                </c:pt>
                <c:pt idx="322">
                  <c:v>0.25640299999999999</c:v>
                </c:pt>
                <c:pt idx="323">
                  <c:v>0.256938</c:v>
                </c:pt>
                <c:pt idx="324">
                  <c:v>0.25747399999999998</c:v>
                </c:pt>
                <c:pt idx="325">
                  <c:v>0.258077</c:v>
                </c:pt>
                <c:pt idx="326">
                  <c:v>0.25864700000000002</c:v>
                </c:pt>
                <c:pt idx="327">
                  <c:v>0.259218</c:v>
                </c:pt>
                <c:pt idx="328">
                  <c:v>0.259689</c:v>
                </c:pt>
                <c:pt idx="329">
                  <c:v>0.26022800000000001</c:v>
                </c:pt>
                <c:pt idx="330">
                  <c:v>0.260768</c:v>
                </c:pt>
                <c:pt idx="331">
                  <c:v>0.26117299999999999</c:v>
                </c:pt>
                <c:pt idx="332">
                  <c:v>0.26174799999999998</c:v>
                </c:pt>
                <c:pt idx="333">
                  <c:v>0.26222099999999998</c:v>
                </c:pt>
                <c:pt idx="334">
                  <c:v>0.26266200000000001</c:v>
                </c:pt>
                <c:pt idx="335">
                  <c:v>0.26320399999999999</c:v>
                </c:pt>
                <c:pt idx="336">
                  <c:v>0.26368000000000003</c:v>
                </c:pt>
                <c:pt idx="337">
                  <c:v>0.26412200000000002</c:v>
                </c:pt>
                <c:pt idx="338">
                  <c:v>0.26463199999999998</c:v>
                </c:pt>
                <c:pt idx="339">
                  <c:v>0.26497300000000001</c:v>
                </c:pt>
                <c:pt idx="340">
                  <c:v>0.26551799999999998</c:v>
                </c:pt>
                <c:pt idx="341">
                  <c:v>0.26599600000000001</c:v>
                </c:pt>
                <c:pt idx="342">
                  <c:v>0.266372</c:v>
                </c:pt>
                <c:pt idx="343">
                  <c:v>0.266816</c:v>
                </c:pt>
                <c:pt idx="344">
                  <c:v>0.26708999999999999</c:v>
                </c:pt>
                <c:pt idx="345">
                  <c:v>0.26750099999999999</c:v>
                </c:pt>
                <c:pt idx="346">
                  <c:v>0.26787899999999998</c:v>
                </c:pt>
                <c:pt idx="347">
                  <c:v>0.26828999999999997</c:v>
                </c:pt>
                <c:pt idx="348">
                  <c:v>0.268737</c:v>
                </c:pt>
                <c:pt idx="349">
                  <c:v>0.26911499999999999</c:v>
                </c:pt>
                <c:pt idx="350">
                  <c:v>0.26952799999999999</c:v>
                </c:pt>
                <c:pt idx="351">
                  <c:v>0.26990700000000001</c:v>
                </c:pt>
                <c:pt idx="352">
                  <c:v>0.27032099999999998</c:v>
                </c:pt>
                <c:pt idx="353">
                  <c:v>0.270735</c:v>
                </c:pt>
                <c:pt idx="354">
                  <c:v>0.27104600000000001</c:v>
                </c:pt>
                <c:pt idx="355">
                  <c:v>0.27146100000000001</c:v>
                </c:pt>
                <c:pt idx="356">
                  <c:v>0.27177200000000001</c:v>
                </c:pt>
                <c:pt idx="357">
                  <c:v>0.27215299999999998</c:v>
                </c:pt>
                <c:pt idx="358">
                  <c:v>0.272395</c:v>
                </c:pt>
                <c:pt idx="359">
                  <c:v>0.272673</c:v>
                </c:pt>
                <c:pt idx="360">
                  <c:v>0.27295000000000003</c:v>
                </c:pt>
                <c:pt idx="361">
                  <c:v>0.27319300000000002</c:v>
                </c:pt>
                <c:pt idx="362">
                  <c:v>0.27340199999999998</c:v>
                </c:pt>
                <c:pt idx="363">
                  <c:v>0.27374900000000002</c:v>
                </c:pt>
                <c:pt idx="364">
                  <c:v>0.27402799999999999</c:v>
                </c:pt>
                <c:pt idx="365">
                  <c:v>0.27427099999999999</c:v>
                </c:pt>
                <c:pt idx="366">
                  <c:v>0.27451500000000001</c:v>
                </c:pt>
                <c:pt idx="367">
                  <c:v>0.27475899999999998</c:v>
                </c:pt>
                <c:pt idx="368">
                  <c:v>0.27507300000000001</c:v>
                </c:pt>
                <c:pt idx="369">
                  <c:v>0.27524700000000002</c:v>
                </c:pt>
                <c:pt idx="370">
                  <c:v>0.27545599999999998</c:v>
                </c:pt>
                <c:pt idx="371">
                  <c:v>0.27570099999999997</c:v>
                </c:pt>
                <c:pt idx="372">
                  <c:v>0.27590999999999999</c:v>
                </c:pt>
                <c:pt idx="373">
                  <c:v>0.27611999999999998</c:v>
                </c:pt>
                <c:pt idx="374">
                  <c:v>0.27629500000000001</c:v>
                </c:pt>
                <c:pt idx="375">
                  <c:v>0.27657500000000002</c:v>
                </c:pt>
                <c:pt idx="376">
                  <c:v>0.27671499999999999</c:v>
                </c:pt>
                <c:pt idx="377">
                  <c:v>0.27685500000000002</c:v>
                </c:pt>
                <c:pt idx="378">
                  <c:v>0.27703</c:v>
                </c:pt>
                <c:pt idx="379">
                  <c:v>0.27723999999999999</c:v>
                </c:pt>
                <c:pt idx="380">
                  <c:v>0.27734500000000001</c:v>
                </c:pt>
                <c:pt idx="381">
                  <c:v>0.27752100000000002</c:v>
                </c:pt>
                <c:pt idx="382">
                  <c:v>0.27762599999999998</c:v>
                </c:pt>
                <c:pt idx="383">
                  <c:v>0.27783600000000003</c:v>
                </c:pt>
                <c:pt idx="384">
                  <c:v>0.27790700000000002</c:v>
                </c:pt>
                <c:pt idx="385">
                  <c:v>0.27804699999999999</c:v>
                </c:pt>
                <c:pt idx="386">
                  <c:v>0.27818799999999999</c:v>
                </c:pt>
                <c:pt idx="387">
                  <c:v>0.27832800000000002</c:v>
                </c:pt>
                <c:pt idx="388">
                  <c:v>0.27836300000000003</c:v>
                </c:pt>
                <c:pt idx="389">
                  <c:v>0.27843299999999999</c:v>
                </c:pt>
                <c:pt idx="390">
                  <c:v>0.27857399999999999</c:v>
                </c:pt>
                <c:pt idx="391">
                  <c:v>0.278609</c:v>
                </c:pt>
                <c:pt idx="392">
                  <c:v>0.278644</c:v>
                </c:pt>
                <c:pt idx="393">
                  <c:v>0.278644</c:v>
                </c:pt>
                <c:pt idx="394">
                  <c:v>0.27875</c:v>
                </c:pt>
                <c:pt idx="395">
                  <c:v>0.27875</c:v>
                </c:pt>
                <c:pt idx="396">
                  <c:v>0.27882000000000001</c:v>
                </c:pt>
                <c:pt idx="397">
                  <c:v>0.27885500000000002</c:v>
                </c:pt>
                <c:pt idx="398">
                  <c:v>0.27882000000000001</c:v>
                </c:pt>
                <c:pt idx="399">
                  <c:v>0.27871499999999999</c:v>
                </c:pt>
                <c:pt idx="400">
                  <c:v>0.27867999999999998</c:v>
                </c:pt>
                <c:pt idx="401">
                  <c:v>0.27867999999999998</c:v>
                </c:pt>
                <c:pt idx="402">
                  <c:v>0.27867999999999998</c:v>
                </c:pt>
                <c:pt idx="403">
                  <c:v>0.278644</c:v>
                </c:pt>
                <c:pt idx="404">
                  <c:v>0.27857399999999999</c:v>
                </c:pt>
                <c:pt idx="405">
                  <c:v>0.27846900000000002</c:v>
                </c:pt>
                <c:pt idx="406">
                  <c:v>0.27843299999999999</c:v>
                </c:pt>
                <c:pt idx="407">
                  <c:v>0.27829300000000001</c:v>
                </c:pt>
                <c:pt idx="408">
                  <c:v>0.27815200000000001</c:v>
                </c:pt>
                <c:pt idx="409">
                  <c:v>0.278117</c:v>
                </c:pt>
                <c:pt idx="410">
                  <c:v>0.27797699999999997</c:v>
                </c:pt>
                <c:pt idx="411">
                  <c:v>0.27794200000000002</c:v>
                </c:pt>
                <c:pt idx="412">
                  <c:v>0.27783600000000003</c:v>
                </c:pt>
                <c:pt idx="413">
                  <c:v>0.27776600000000001</c:v>
                </c:pt>
                <c:pt idx="414">
                  <c:v>0.27752100000000002</c:v>
                </c:pt>
                <c:pt idx="415">
                  <c:v>0.27734500000000001</c:v>
                </c:pt>
                <c:pt idx="416">
                  <c:v>0.27720499999999998</c:v>
                </c:pt>
                <c:pt idx="417">
                  <c:v>0.27706500000000001</c:v>
                </c:pt>
                <c:pt idx="418">
                  <c:v>0.27692499999999998</c:v>
                </c:pt>
                <c:pt idx="419">
                  <c:v>0.27682000000000001</c:v>
                </c:pt>
                <c:pt idx="420">
                  <c:v>0.27664499999999997</c:v>
                </c:pt>
                <c:pt idx="421">
                  <c:v>0.27643499999999999</c:v>
                </c:pt>
                <c:pt idx="422">
                  <c:v>0.27629500000000001</c:v>
                </c:pt>
                <c:pt idx="423">
                  <c:v>0.27601500000000001</c:v>
                </c:pt>
                <c:pt idx="424">
                  <c:v>0.27573599999999998</c:v>
                </c:pt>
                <c:pt idx="425">
                  <c:v>0.27552599999999999</c:v>
                </c:pt>
                <c:pt idx="426">
                  <c:v>0.27535199999999999</c:v>
                </c:pt>
                <c:pt idx="427">
                  <c:v>0.27507300000000001</c:v>
                </c:pt>
                <c:pt idx="428">
                  <c:v>0.27475899999999998</c:v>
                </c:pt>
                <c:pt idx="429">
                  <c:v>0.27451500000000001</c:v>
                </c:pt>
                <c:pt idx="430">
                  <c:v>0.274202</c:v>
                </c:pt>
                <c:pt idx="431">
                  <c:v>0.27392300000000003</c:v>
                </c:pt>
                <c:pt idx="432">
                  <c:v>0.27361000000000002</c:v>
                </c:pt>
                <c:pt idx="433">
                  <c:v>0.27343699999999999</c:v>
                </c:pt>
                <c:pt idx="434">
                  <c:v>0.27319300000000002</c:v>
                </c:pt>
                <c:pt idx="435">
                  <c:v>0.27291599999999999</c:v>
                </c:pt>
                <c:pt idx="436">
                  <c:v>0.272673</c:v>
                </c:pt>
                <c:pt idx="437">
                  <c:v>0.272395</c:v>
                </c:pt>
                <c:pt idx="438">
                  <c:v>0.27201399999999998</c:v>
                </c:pt>
                <c:pt idx="439">
                  <c:v>0.27163399999999999</c:v>
                </c:pt>
                <c:pt idx="440">
                  <c:v>0.27125300000000002</c:v>
                </c:pt>
                <c:pt idx="441">
                  <c:v>0.27097700000000002</c:v>
                </c:pt>
                <c:pt idx="442">
                  <c:v>0.270735</c:v>
                </c:pt>
                <c:pt idx="443">
                  <c:v>0.270459</c:v>
                </c:pt>
                <c:pt idx="444">
                  <c:v>0.27000999999999997</c:v>
                </c:pt>
                <c:pt idx="445">
                  <c:v>0.269563</c:v>
                </c:pt>
                <c:pt idx="446">
                  <c:v>0.26918399999999998</c:v>
                </c:pt>
                <c:pt idx="447">
                  <c:v>0.268737</c:v>
                </c:pt>
                <c:pt idx="448">
                  <c:v>0.26832499999999998</c:v>
                </c:pt>
                <c:pt idx="449">
                  <c:v>0.26791300000000001</c:v>
                </c:pt>
                <c:pt idx="450">
                  <c:v>0.26746700000000001</c:v>
                </c:pt>
                <c:pt idx="451">
                  <c:v>0.26708999999999999</c:v>
                </c:pt>
                <c:pt idx="452">
                  <c:v>0.26671400000000001</c:v>
                </c:pt>
                <c:pt idx="453">
                  <c:v>0.26633800000000002</c:v>
                </c:pt>
                <c:pt idx="454">
                  <c:v>0.265791</c:v>
                </c:pt>
                <c:pt idx="455">
                  <c:v>0.26534799999999997</c:v>
                </c:pt>
                <c:pt idx="456">
                  <c:v>0.26493899999999998</c:v>
                </c:pt>
                <c:pt idx="457">
                  <c:v>0.264598</c:v>
                </c:pt>
                <c:pt idx="458">
                  <c:v>0.264156</c:v>
                </c:pt>
                <c:pt idx="459">
                  <c:v>0.26368000000000003</c:v>
                </c:pt>
                <c:pt idx="460">
                  <c:v>0.26320399999999999</c:v>
                </c:pt>
                <c:pt idx="461">
                  <c:v>0.26266200000000001</c:v>
                </c:pt>
                <c:pt idx="462">
                  <c:v>0.26212000000000002</c:v>
                </c:pt>
                <c:pt idx="463">
                  <c:v>0.26181500000000002</c:v>
                </c:pt>
                <c:pt idx="464">
                  <c:v>0.26130799999999998</c:v>
                </c:pt>
                <c:pt idx="465">
                  <c:v>0.260633</c:v>
                </c:pt>
                <c:pt idx="466">
                  <c:v>0.26016099999999998</c:v>
                </c:pt>
                <c:pt idx="467">
                  <c:v>0.259689</c:v>
                </c:pt>
                <c:pt idx="468">
                  <c:v>0.259218</c:v>
                </c:pt>
                <c:pt idx="469">
                  <c:v>0.25861400000000001</c:v>
                </c:pt>
                <c:pt idx="470">
                  <c:v>0.258077</c:v>
                </c:pt>
                <c:pt idx="471">
                  <c:v>0.25767499999999999</c:v>
                </c:pt>
                <c:pt idx="472">
                  <c:v>0.25703799999999999</c:v>
                </c:pt>
                <c:pt idx="473">
                  <c:v>0.25643700000000003</c:v>
                </c:pt>
                <c:pt idx="474">
                  <c:v>0.25586900000000001</c:v>
                </c:pt>
                <c:pt idx="475">
                  <c:v>0.25530199999999997</c:v>
                </c:pt>
                <c:pt idx="476">
                  <c:v>0.25466899999999998</c:v>
                </c:pt>
                <c:pt idx="477">
                  <c:v>0.25417099999999998</c:v>
                </c:pt>
                <c:pt idx="478">
                  <c:v>0.25367200000000001</c:v>
                </c:pt>
                <c:pt idx="479">
                  <c:v>0.25297599999999998</c:v>
                </c:pt>
                <c:pt idx="480">
                  <c:v>0.252413</c:v>
                </c:pt>
                <c:pt idx="481">
                  <c:v>0.25188300000000002</c:v>
                </c:pt>
                <c:pt idx="482">
                  <c:v>0.25112400000000001</c:v>
                </c:pt>
                <c:pt idx="483">
                  <c:v>0.250365</c:v>
                </c:pt>
                <c:pt idx="484">
                  <c:v>0.24970700000000001</c:v>
                </c:pt>
                <c:pt idx="485">
                  <c:v>0.24918100000000001</c:v>
                </c:pt>
                <c:pt idx="486">
                  <c:v>0.24868799999999999</c:v>
                </c:pt>
                <c:pt idx="487">
                  <c:v>0.24813099999999999</c:v>
                </c:pt>
                <c:pt idx="488">
                  <c:v>0.247476</c:v>
                </c:pt>
                <c:pt idx="489">
                  <c:v>0.246724</c:v>
                </c:pt>
                <c:pt idx="490">
                  <c:v>0.24587500000000001</c:v>
                </c:pt>
                <c:pt idx="491">
                  <c:v>0.24515799999999999</c:v>
                </c:pt>
                <c:pt idx="492">
                  <c:v>0.24473500000000001</c:v>
                </c:pt>
                <c:pt idx="493">
                  <c:v>0.24418300000000001</c:v>
                </c:pt>
                <c:pt idx="494">
                  <c:v>0.243534</c:v>
                </c:pt>
                <c:pt idx="495">
                  <c:v>0.242756</c:v>
                </c:pt>
                <c:pt idx="496">
                  <c:v>0.24198</c:v>
                </c:pt>
                <c:pt idx="497">
                  <c:v>0.241172</c:v>
                </c:pt>
                <c:pt idx="498">
                  <c:v>0.24052799999999999</c:v>
                </c:pt>
                <c:pt idx="499">
                  <c:v>0.23991599999999999</c:v>
                </c:pt>
                <c:pt idx="500">
                  <c:v>0.23924100000000001</c:v>
                </c:pt>
                <c:pt idx="501">
                  <c:v>0.238535</c:v>
                </c:pt>
                <c:pt idx="502">
                  <c:v>0.23779900000000001</c:v>
                </c:pt>
                <c:pt idx="503">
                  <c:v>0.237127</c:v>
                </c:pt>
                <c:pt idx="504">
                  <c:v>0.236488</c:v>
                </c:pt>
                <c:pt idx="505">
                  <c:v>0.235628</c:v>
                </c:pt>
                <c:pt idx="506">
                  <c:v>0.23486399999999999</c:v>
                </c:pt>
                <c:pt idx="507">
                  <c:v>0.23419699999999999</c:v>
                </c:pt>
                <c:pt idx="508">
                  <c:v>0.23349900000000001</c:v>
                </c:pt>
                <c:pt idx="509">
                  <c:v>0.232739</c:v>
                </c:pt>
                <c:pt idx="510">
                  <c:v>0.23198099999999999</c:v>
                </c:pt>
                <c:pt idx="511">
                  <c:v>0.23125499999999999</c:v>
                </c:pt>
                <c:pt idx="512">
                  <c:v>0.23049900000000001</c:v>
                </c:pt>
                <c:pt idx="513">
                  <c:v>0.22980700000000001</c:v>
                </c:pt>
                <c:pt idx="514">
                  <c:v>0.229022</c:v>
                </c:pt>
                <c:pt idx="515">
                  <c:v>0.22820699999999999</c:v>
                </c:pt>
                <c:pt idx="516">
                  <c:v>0.22742499999999999</c:v>
                </c:pt>
                <c:pt idx="517">
                  <c:v>0.22667599999999999</c:v>
                </c:pt>
                <c:pt idx="518">
                  <c:v>0.22589699999999999</c:v>
                </c:pt>
                <c:pt idx="519">
                  <c:v>0.225026</c:v>
                </c:pt>
                <c:pt idx="520">
                  <c:v>0.224218</c:v>
                </c:pt>
                <c:pt idx="521">
                  <c:v>0.223382</c:v>
                </c:pt>
                <c:pt idx="522">
                  <c:v>0.222608</c:v>
                </c:pt>
                <c:pt idx="523">
                  <c:v>0.22189800000000001</c:v>
                </c:pt>
                <c:pt idx="524">
                  <c:v>0.22103500000000001</c:v>
                </c:pt>
                <c:pt idx="525">
                  <c:v>0.22020400000000001</c:v>
                </c:pt>
                <c:pt idx="526">
                  <c:v>0.21940599999999999</c:v>
                </c:pt>
                <c:pt idx="527">
                  <c:v>0.21857799999999999</c:v>
                </c:pt>
                <c:pt idx="528">
                  <c:v>0.21762999999999999</c:v>
                </c:pt>
                <c:pt idx="529">
                  <c:v>0.216867</c:v>
                </c:pt>
                <c:pt idx="530">
                  <c:v>0.21601400000000001</c:v>
                </c:pt>
                <c:pt idx="531">
                  <c:v>0.21513199999999999</c:v>
                </c:pt>
                <c:pt idx="532">
                  <c:v>0.214313</c:v>
                </c:pt>
                <c:pt idx="533">
                  <c:v>0.21352499999999999</c:v>
                </c:pt>
                <c:pt idx="534">
                  <c:v>0.21276900000000001</c:v>
                </c:pt>
                <c:pt idx="535">
                  <c:v>0.21183299999999999</c:v>
                </c:pt>
                <c:pt idx="536">
                  <c:v>0.21099000000000001</c:v>
                </c:pt>
                <c:pt idx="537">
                  <c:v>0.210178</c:v>
                </c:pt>
                <c:pt idx="538">
                  <c:v>0.20930799999999999</c:v>
                </c:pt>
                <c:pt idx="539">
                  <c:v>0.20841000000000001</c:v>
                </c:pt>
                <c:pt idx="540">
                  <c:v>0.20754300000000001</c:v>
                </c:pt>
                <c:pt idx="541">
                  <c:v>0.206708</c:v>
                </c:pt>
                <c:pt idx="542">
                  <c:v>0.205904</c:v>
                </c:pt>
                <c:pt idx="543">
                  <c:v>0.205043</c:v>
                </c:pt>
                <c:pt idx="544">
                  <c:v>0.204064</c:v>
                </c:pt>
                <c:pt idx="545">
                  <c:v>0.20314699999999999</c:v>
                </c:pt>
                <c:pt idx="546">
                  <c:v>0.202262</c:v>
                </c:pt>
                <c:pt idx="547">
                  <c:v>0.20149600000000001</c:v>
                </c:pt>
                <c:pt idx="548">
                  <c:v>0.20064299999999999</c:v>
                </c:pt>
                <c:pt idx="549">
                  <c:v>0.199762</c:v>
                </c:pt>
                <c:pt idx="550">
                  <c:v>0.19891300000000001</c:v>
                </c:pt>
                <c:pt idx="551">
                  <c:v>0.19797699999999999</c:v>
                </c:pt>
                <c:pt idx="552">
                  <c:v>0.197073</c:v>
                </c:pt>
                <c:pt idx="553">
                  <c:v>0.19605400000000001</c:v>
                </c:pt>
                <c:pt idx="554">
                  <c:v>0.19512499999999999</c:v>
                </c:pt>
                <c:pt idx="555">
                  <c:v>0.19448699999999999</c:v>
                </c:pt>
                <c:pt idx="556">
                  <c:v>0.19367699999999999</c:v>
                </c:pt>
                <c:pt idx="557">
                  <c:v>0.192666</c:v>
                </c:pt>
                <c:pt idx="558">
                  <c:v>0.191888</c:v>
                </c:pt>
                <c:pt idx="559">
                  <c:v>0.190881</c:v>
                </c:pt>
                <c:pt idx="560">
                  <c:v>0.190077</c:v>
                </c:pt>
                <c:pt idx="561">
                  <c:v>0.189189</c:v>
                </c:pt>
                <c:pt idx="562">
                  <c:v>0.188189</c:v>
                </c:pt>
                <c:pt idx="563">
                  <c:v>0.187162</c:v>
                </c:pt>
                <c:pt idx="564">
                  <c:v>0.186223</c:v>
                </c:pt>
                <c:pt idx="565">
                  <c:v>0.18534300000000001</c:v>
                </c:pt>
                <c:pt idx="566">
                  <c:v>0.18452099999999999</c:v>
                </c:pt>
                <c:pt idx="567">
                  <c:v>0.183588</c:v>
                </c:pt>
                <c:pt idx="568">
                  <c:v>0.18271299999999999</c:v>
                </c:pt>
                <c:pt idx="569">
                  <c:v>0.181755</c:v>
                </c:pt>
                <c:pt idx="570">
                  <c:v>0.18088399999999999</c:v>
                </c:pt>
                <c:pt idx="571">
                  <c:v>0.18012700000000001</c:v>
                </c:pt>
                <c:pt idx="572">
                  <c:v>0.179231</c:v>
                </c:pt>
                <c:pt idx="573">
                  <c:v>0.178365</c:v>
                </c:pt>
                <c:pt idx="574">
                  <c:v>0.17749999999999999</c:v>
                </c:pt>
                <c:pt idx="575">
                  <c:v>0.17649899999999999</c:v>
                </c:pt>
                <c:pt idx="576">
                  <c:v>0.17552699999999999</c:v>
                </c:pt>
                <c:pt idx="577">
                  <c:v>0.17466799999999999</c:v>
                </c:pt>
                <c:pt idx="578">
                  <c:v>0.17370099999999999</c:v>
                </c:pt>
                <c:pt idx="579">
                  <c:v>0.172818</c:v>
                </c:pt>
                <c:pt idx="580">
                  <c:v>0.17190900000000001</c:v>
                </c:pt>
                <c:pt idx="581">
                  <c:v>0.17094799999999999</c:v>
                </c:pt>
                <c:pt idx="582">
                  <c:v>0.170016</c:v>
                </c:pt>
                <c:pt idx="583">
                  <c:v>0.16914100000000001</c:v>
                </c:pt>
                <c:pt idx="584">
                  <c:v>0.168076</c:v>
                </c:pt>
                <c:pt idx="585">
                  <c:v>0.16725899999999999</c:v>
                </c:pt>
                <c:pt idx="586">
                  <c:v>0.16622700000000001</c:v>
                </c:pt>
                <c:pt idx="587">
                  <c:v>0.16538600000000001</c:v>
                </c:pt>
                <c:pt idx="588">
                  <c:v>0.164439</c:v>
                </c:pt>
                <c:pt idx="589">
                  <c:v>0.163386</c:v>
                </c:pt>
                <c:pt idx="590">
                  <c:v>0.162524</c:v>
                </c:pt>
                <c:pt idx="591">
                  <c:v>0.16161</c:v>
                </c:pt>
                <c:pt idx="592">
                  <c:v>0.16067100000000001</c:v>
                </c:pt>
                <c:pt idx="593">
                  <c:v>0.15989400000000001</c:v>
                </c:pt>
                <c:pt idx="594">
                  <c:v>0.15895899999999999</c:v>
                </c:pt>
                <c:pt idx="595">
                  <c:v>0.157919</c:v>
                </c:pt>
                <c:pt idx="596">
                  <c:v>0.15690799999999999</c:v>
                </c:pt>
                <c:pt idx="597">
                  <c:v>0.15595300000000001</c:v>
                </c:pt>
                <c:pt idx="598">
                  <c:v>0.15513199999999999</c:v>
                </c:pt>
                <c:pt idx="599">
                  <c:v>0.15431300000000001</c:v>
                </c:pt>
                <c:pt idx="600">
                  <c:v>0.153416</c:v>
                </c:pt>
                <c:pt idx="601">
                  <c:v>0.15244199999999999</c:v>
                </c:pt>
                <c:pt idx="602">
                  <c:v>0.15168000000000001</c:v>
                </c:pt>
                <c:pt idx="603">
                  <c:v>0.150814</c:v>
                </c:pt>
                <c:pt idx="604">
                  <c:v>0.14974199999999999</c:v>
                </c:pt>
                <c:pt idx="605">
                  <c:v>0.14888000000000001</c:v>
                </c:pt>
                <c:pt idx="606">
                  <c:v>0.14791599999999999</c:v>
                </c:pt>
                <c:pt idx="607">
                  <c:v>0.146928</c:v>
                </c:pt>
                <c:pt idx="608">
                  <c:v>0.14615</c:v>
                </c:pt>
                <c:pt idx="609">
                  <c:v>0.14529600000000001</c:v>
                </c:pt>
                <c:pt idx="610">
                  <c:v>0.14444299999999999</c:v>
                </c:pt>
                <c:pt idx="611">
                  <c:v>0.14343700000000001</c:v>
                </c:pt>
                <c:pt idx="612">
                  <c:v>0.14246</c:v>
                </c:pt>
                <c:pt idx="613">
                  <c:v>0.14135600000000001</c:v>
                </c:pt>
                <c:pt idx="614">
                  <c:v>0.14046</c:v>
                </c:pt>
                <c:pt idx="615">
                  <c:v>0.13977000000000001</c:v>
                </c:pt>
                <c:pt idx="616">
                  <c:v>0.138928</c:v>
                </c:pt>
                <c:pt idx="617">
                  <c:v>0.137935</c:v>
                </c:pt>
                <c:pt idx="618">
                  <c:v>0.13712199999999999</c:v>
                </c:pt>
                <c:pt idx="619">
                  <c:v>0.13608200000000001</c:v>
                </c:pt>
                <c:pt idx="620">
                  <c:v>0.13522200000000001</c:v>
                </c:pt>
                <c:pt idx="621">
                  <c:v>0.13449</c:v>
                </c:pt>
                <c:pt idx="622">
                  <c:v>0.13355700000000001</c:v>
                </c:pt>
                <c:pt idx="623">
                  <c:v>0.13275300000000001</c:v>
                </c:pt>
                <c:pt idx="624">
                  <c:v>0.13194900000000001</c:v>
                </c:pt>
                <c:pt idx="625">
                  <c:v>0.13117200000000001</c:v>
                </c:pt>
                <c:pt idx="626">
                  <c:v>0.13017200000000001</c:v>
                </c:pt>
                <c:pt idx="627">
                  <c:v>0.12937299999999999</c:v>
                </c:pt>
                <c:pt idx="628">
                  <c:v>0.128551</c:v>
                </c:pt>
                <c:pt idx="629">
                  <c:v>0.12773100000000001</c:v>
                </c:pt>
                <c:pt idx="630">
                  <c:v>0.12673799999999999</c:v>
                </c:pt>
                <c:pt idx="631">
                  <c:v>0.12584699999999999</c:v>
                </c:pt>
                <c:pt idx="632">
                  <c:v>0.12500700000000001</c:v>
                </c:pt>
                <c:pt idx="633">
                  <c:v>0.12421699999999999</c:v>
                </c:pt>
                <c:pt idx="634">
                  <c:v>0.123307</c:v>
                </c:pt>
                <c:pt idx="635">
                  <c:v>0.122422</c:v>
                </c:pt>
                <c:pt idx="636">
                  <c:v>0.121711</c:v>
                </c:pt>
                <c:pt idx="637">
                  <c:v>0.12083000000000001</c:v>
                </c:pt>
                <c:pt idx="638">
                  <c:v>0.119951</c:v>
                </c:pt>
                <c:pt idx="639">
                  <c:v>0.119171</c:v>
                </c:pt>
                <c:pt idx="640">
                  <c:v>0.11802799999999999</c:v>
                </c:pt>
                <c:pt idx="641">
                  <c:v>0.11725099999999999</c:v>
                </c:pt>
                <c:pt idx="642">
                  <c:v>0.116548</c:v>
                </c:pt>
                <c:pt idx="643">
                  <c:v>0.115798</c:v>
                </c:pt>
                <c:pt idx="644">
                  <c:v>0.115171</c:v>
                </c:pt>
                <c:pt idx="645">
                  <c:v>0.114423</c:v>
                </c:pt>
                <c:pt idx="646">
                  <c:v>0.113509</c:v>
                </c:pt>
                <c:pt idx="647">
                  <c:v>0.112764</c:v>
                </c:pt>
                <c:pt idx="648">
                  <c:v>0.111973</c:v>
                </c:pt>
                <c:pt idx="649">
                  <c:v>0.111279</c:v>
                </c:pt>
                <c:pt idx="650">
                  <c:v>0.110514</c:v>
                </c:pt>
                <c:pt idx="651">
                  <c:v>0.10970299999999999</c:v>
                </c:pt>
                <c:pt idx="652">
                  <c:v>0.108846</c:v>
                </c:pt>
                <c:pt idx="653">
                  <c:v>0.10796699999999999</c:v>
                </c:pt>
                <c:pt idx="654">
                  <c:v>0.107137</c:v>
                </c:pt>
                <c:pt idx="655">
                  <c:v>0.10642699999999999</c:v>
                </c:pt>
                <c:pt idx="656">
                  <c:v>0.10562299999999999</c:v>
                </c:pt>
                <c:pt idx="657">
                  <c:v>0.104821</c:v>
                </c:pt>
                <c:pt idx="658">
                  <c:v>0.10399700000000001</c:v>
                </c:pt>
                <c:pt idx="659">
                  <c:v>0.10338600000000001</c:v>
                </c:pt>
                <c:pt idx="660">
                  <c:v>0.102729</c:v>
                </c:pt>
                <c:pt idx="661">
                  <c:v>0.10179199999999999</c:v>
                </c:pt>
                <c:pt idx="662">
                  <c:v>0.101114</c:v>
                </c:pt>
                <c:pt idx="663">
                  <c:v>0.100344</c:v>
                </c:pt>
                <c:pt idx="664">
                  <c:v>9.95978E-2</c:v>
                </c:pt>
                <c:pt idx="665">
                  <c:v>9.8783700000000002E-2</c:v>
                </c:pt>
                <c:pt idx="666">
                  <c:v>9.8342399999999996E-2</c:v>
                </c:pt>
                <c:pt idx="667">
                  <c:v>9.7715999999999997E-2</c:v>
                </c:pt>
                <c:pt idx="668">
                  <c:v>9.6998000000000001E-2</c:v>
                </c:pt>
                <c:pt idx="669">
                  <c:v>9.62118E-2</c:v>
                </c:pt>
                <c:pt idx="670">
                  <c:v>9.5519300000000001E-2</c:v>
                </c:pt>
                <c:pt idx="671">
                  <c:v>9.4850900000000002E-2</c:v>
                </c:pt>
                <c:pt idx="672">
                  <c:v>9.4183500000000003E-2</c:v>
                </c:pt>
                <c:pt idx="673">
                  <c:v>9.3655000000000002E-2</c:v>
                </c:pt>
                <c:pt idx="674">
                  <c:v>9.2920699999999995E-2</c:v>
                </c:pt>
                <c:pt idx="675">
                  <c:v>9.2210500000000001E-2</c:v>
                </c:pt>
                <c:pt idx="676">
                  <c:v>9.1592900000000005E-2</c:v>
                </c:pt>
                <c:pt idx="677">
                  <c:v>9.0998999999999997E-2</c:v>
                </c:pt>
                <c:pt idx="678">
                  <c:v>9.0269199999999994E-2</c:v>
                </c:pt>
                <c:pt idx="679">
                  <c:v>8.9586100000000002E-2</c:v>
                </c:pt>
                <c:pt idx="680">
                  <c:v>8.8790499999999994E-2</c:v>
                </c:pt>
                <c:pt idx="681">
                  <c:v>8.8291099999999997E-2</c:v>
                </c:pt>
                <c:pt idx="682">
                  <c:v>8.7656399999999995E-2</c:v>
                </c:pt>
                <c:pt idx="683">
                  <c:v>8.6954799999999999E-2</c:v>
                </c:pt>
                <c:pt idx="684">
                  <c:v>8.6141499999999996E-2</c:v>
                </c:pt>
                <c:pt idx="685">
                  <c:v>8.5645100000000002E-2</c:v>
                </c:pt>
                <c:pt idx="686">
                  <c:v>8.5104399999999997E-2</c:v>
                </c:pt>
                <c:pt idx="687">
                  <c:v>8.4564200000000006E-2</c:v>
                </c:pt>
                <c:pt idx="688">
                  <c:v>8.4002300000000002E-2</c:v>
                </c:pt>
                <c:pt idx="689">
                  <c:v>8.3284200000000003E-2</c:v>
                </c:pt>
                <c:pt idx="690">
                  <c:v>8.2679100000000005E-2</c:v>
                </c:pt>
                <c:pt idx="691">
                  <c:v>8.2119700000000004E-2</c:v>
                </c:pt>
                <c:pt idx="692">
                  <c:v>8.1493899999999994E-2</c:v>
                </c:pt>
                <c:pt idx="693">
                  <c:v>8.0757599999999999E-2</c:v>
                </c:pt>
                <c:pt idx="694">
                  <c:v>8.0133800000000005E-2</c:v>
                </c:pt>
                <c:pt idx="695">
                  <c:v>7.9711000000000004E-2</c:v>
                </c:pt>
                <c:pt idx="696">
                  <c:v>7.9044299999999998E-2</c:v>
                </c:pt>
                <c:pt idx="697">
                  <c:v>7.8289899999999996E-2</c:v>
                </c:pt>
                <c:pt idx="698">
                  <c:v>7.7802499999999997E-2</c:v>
                </c:pt>
                <c:pt idx="699">
                  <c:v>7.7359899999999995E-2</c:v>
                </c:pt>
                <c:pt idx="700">
                  <c:v>7.6939800000000003E-2</c:v>
                </c:pt>
                <c:pt idx="701">
                  <c:v>7.6299400000000003E-2</c:v>
                </c:pt>
                <c:pt idx="702">
                  <c:v>7.5792100000000001E-2</c:v>
                </c:pt>
                <c:pt idx="703">
                  <c:v>7.5197399999999998E-2</c:v>
                </c:pt>
                <c:pt idx="704">
                  <c:v>7.4625499999999997E-2</c:v>
                </c:pt>
                <c:pt idx="705">
                  <c:v>7.4120199999999997E-2</c:v>
                </c:pt>
                <c:pt idx="706">
                  <c:v>7.3571700000000004E-2</c:v>
                </c:pt>
                <c:pt idx="707">
                  <c:v>7.2980000000000003E-2</c:v>
                </c:pt>
                <c:pt idx="708">
                  <c:v>7.2629799999999994E-2</c:v>
                </c:pt>
                <c:pt idx="709">
                  <c:v>7.2061200000000006E-2</c:v>
                </c:pt>
                <c:pt idx="710">
                  <c:v>7.1493399999999999E-2</c:v>
                </c:pt>
                <c:pt idx="711">
                  <c:v>7.0991799999999994E-2</c:v>
                </c:pt>
                <c:pt idx="712">
                  <c:v>7.0664900000000003E-2</c:v>
                </c:pt>
                <c:pt idx="713">
                  <c:v>7.0142499999999997E-2</c:v>
                </c:pt>
                <c:pt idx="714">
                  <c:v>6.9620600000000005E-2</c:v>
                </c:pt>
                <c:pt idx="715">
                  <c:v>6.9164500000000004E-2</c:v>
                </c:pt>
                <c:pt idx="716">
                  <c:v>6.8774000000000002E-2</c:v>
                </c:pt>
                <c:pt idx="717">
                  <c:v>6.8297099999999999E-2</c:v>
                </c:pt>
                <c:pt idx="718">
                  <c:v>6.7777500000000004E-2</c:v>
                </c:pt>
                <c:pt idx="719">
                  <c:v>6.7258499999999999E-2</c:v>
                </c:pt>
                <c:pt idx="720">
                  <c:v>6.6912899999999997E-2</c:v>
                </c:pt>
                <c:pt idx="721">
                  <c:v>6.6502699999999998E-2</c:v>
                </c:pt>
                <c:pt idx="722">
                  <c:v>6.6136100000000003E-2</c:v>
                </c:pt>
                <c:pt idx="723">
                  <c:v>6.5705200000000005E-2</c:v>
                </c:pt>
                <c:pt idx="724">
                  <c:v>6.5210199999999996E-2</c:v>
                </c:pt>
                <c:pt idx="725">
                  <c:v>6.4694299999999996E-2</c:v>
                </c:pt>
                <c:pt idx="726">
                  <c:v>6.4221899999999998E-2</c:v>
                </c:pt>
                <c:pt idx="727">
                  <c:v>6.3835699999999995E-2</c:v>
                </c:pt>
                <c:pt idx="728">
                  <c:v>6.3428499999999999E-2</c:v>
                </c:pt>
                <c:pt idx="729">
                  <c:v>6.2786300000000003E-2</c:v>
                </c:pt>
                <c:pt idx="730">
                  <c:v>6.2593800000000005E-2</c:v>
                </c:pt>
                <c:pt idx="731">
                  <c:v>6.2380100000000001E-2</c:v>
                </c:pt>
                <c:pt idx="732">
                  <c:v>6.1675399999999998E-2</c:v>
                </c:pt>
                <c:pt idx="733">
                  <c:v>6.12276E-2</c:v>
                </c:pt>
                <c:pt idx="734">
                  <c:v>6.10997E-2</c:v>
                </c:pt>
                <c:pt idx="735">
                  <c:v>6.0609900000000001E-2</c:v>
                </c:pt>
                <c:pt idx="736">
                  <c:v>6.0141899999999998E-2</c:v>
                </c:pt>
                <c:pt idx="737">
                  <c:v>5.99506E-2</c:v>
                </c:pt>
                <c:pt idx="738">
                  <c:v>5.9504599999999998E-2</c:v>
                </c:pt>
                <c:pt idx="739">
                  <c:v>5.9080199999999999E-2</c:v>
                </c:pt>
                <c:pt idx="740">
                  <c:v>5.8804599999999999E-2</c:v>
                </c:pt>
                <c:pt idx="741">
                  <c:v>5.8613800000000001E-2</c:v>
                </c:pt>
                <c:pt idx="742">
                  <c:v>5.8105700000000003E-2</c:v>
                </c:pt>
                <c:pt idx="743">
                  <c:v>5.7767199999999998E-2</c:v>
                </c:pt>
                <c:pt idx="744">
                  <c:v>5.73445E-2</c:v>
                </c:pt>
                <c:pt idx="745">
                  <c:v>5.7070000000000003E-2</c:v>
                </c:pt>
                <c:pt idx="746">
                  <c:v>5.6816699999999998E-2</c:v>
                </c:pt>
                <c:pt idx="747">
                  <c:v>5.6268499999999999E-2</c:v>
                </c:pt>
                <c:pt idx="748">
                  <c:v>5.5952599999999998E-2</c:v>
                </c:pt>
                <c:pt idx="749">
                  <c:v>5.57E-2</c:v>
                </c:pt>
                <c:pt idx="750">
                  <c:v>5.5447499999999997E-2</c:v>
                </c:pt>
                <c:pt idx="751">
                  <c:v>5.5132100000000003E-2</c:v>
                </c:pt>
                <c:pt idx="752">
                  <c:v>5.4753999999999997E-2</c:v>
                </c:pt>
                <c:pt idx="753">
                  <c:v>5.4502099999999998E-2</c:v>
                </c:pt>
                <c:pt idx="754">
                  <c:v>5.4208399999999997E-2</c:v>
                </c:pt>
                <c:pt idx="755">
                  <c:v>5.4019699999999997E-2</c:v>
                </c:pt>
                <c:pt idx="756">
                  <c:v>5.3789099999999999E-2</c:v>
                </c:pt>
                <c:pt idx="757">
                  <c:v>5.3412099999999997E-2</c:v>
                </c:pt>
                <c:pt idx="758">
                  <c:v>5.3035499999999999E-2</c:v>
                </c:pt>
                <c:pt idx="759">
                  <c:v>5.2826400000000003E-2</c:v>
                </c:pt>
                <c:pt idx="760">
                  <c:v>5.2700999999999998E-2</c:v>
                </c:pt>
                <c:pt idx="761">
                  <c:v>5.2345799999999998E-2</c:v>
                </c:pt>
                <c:pt idx="762">
                  <c:v>5.2262299999999998E-2</c:v>
                </c:pt>
                <c:pt idx="763">
                  <c:v>5.1907500000000002E-2</c:v>
                </c:pt>
                <c:pt idx="764">
                  <c:v>5.1615599999999998E-2</c:v>
                </c:pt>
                <c:pt idx="765">
                  <c:v>5.1490500000000002E-2</c:v>
                </c:pt>
                <c:pt idx="766">
                  <c:v>5.0948899999999998E-2</c:v>
                </c:pt>
                <c:pt idx="767">
                  <c:v>5.0782500000000001E-2</c:v>
                </c:pt>
                <c:pt idx="768">
                  <c:v>5.0678399999999998E-2</c:v>
                </c:pt>
                <c:pt idx="769">
                  <c:v>5.0366500000000002E-2</c:v>
                </c:pt>
                <c:pt idx="770">
                  <c:v>5.0179500000000002E-2</c:v>
                </c:pt>
                <c:pt idx="771">
                  <c:v>5.0034000000000002E-2</c:v>
                </c:pt>
                <c:pt idx="772">
                  <c:v>4.9722599999999999E-2</c:v>
                </c:pt>
                <c:pt idx="773">
                  <c:v>4.93491E-2</c:v>
                </c:pt>
                <c:pt idx="774">
                  <c:v>4.9120999999999998E-2</c:v>
                </c:pt>
                <c:pt idx="775">
                  <c:v>4.8810199999999998E-2</c:v>
                </c:pt>
                <c:pt idx="776">
                  <c:v>4.83962E-2</c:v>
                </c:pt>
                <c:pt idx="777">
                  <c:v>4.8044499999999997E-2</c:v>
                </c:pt>
                <c:pt idx="778">
                  <c:v>4.8044499999999997E-2</c:v>
                </c:pt>
                <c:pt idx="779">
                  <c:v>4.7734499999999999E-2</c:v>
                </c:pt>
                <c:pt idx="780">
                  <c:v>4.7486599999999997E-2</c:v>
                </c:pt>
                <c:pt idx="781">
                  <c:v>4.7445300000000003E-2</c:v>
                </c:pt>
                <c:pt idx="782">
                  <c:v>4.7135700000000003E-2</c:v>
                </c:pt>
                <c:pt idx="783">
                  <c:v>4.71151E-2</c:v>
                </c:pt>
                <c:pt idx="784">
                  <c:v>4.6764399999999998E-2</c:v>
                </c:pt>
                <c:pt idx="785">
                  <c:v>4.6661399999999999E-2</c:v>
                </c:pt>
                <c:pt idx="786">
                  <c:v>4.6434700000000002E-2</c:v>
                </c:pt>
                <c:pt idx="787">
                  <c:v>4.62288E-2</c:v>
                </c:pt>
                <c:pt idx="788">
                  <c:v>4.6105199999999999E-2</c:v>
                </c:pt>
                <c:pt idx="789">
                  <c:v>4.58789E-2</c:v>
                </c:pt>
                <c:pt idx="790">
                  <c:v>4.5652600000000002E-2</c:v>
                </c:pt>
                <c:pt idx="791">
                  <c:v>4.5652600000000002E-2</c:v>
                </c:pt>
                <c:pt idx="792">
                  <c:v>4.5467599999999997E-2</c:v>
                </c:pt>
                <c:pt idx="793">
                  <c:v>4.5200499999999998E-2</c:v>
                </c:pt>
                <c:pt idx="794">
                  <c:v>4.4933500000000001E-2</c:v>
                </c:pt>
                <c:pt idx="795">
                  <c:v>4.4625699999999997E-2</c:v>
                </c:pt>
                <c:pt idx="796">
                  <c:v>4.4482099999999997E-2</c:v>
                </c:pt>
                <c:pt idx="797">
                  <c:v>4.4154100000000002E-2</c:v>
                </c:pt>
                <c:pt idx="798">
                  <c:v>4.4133600000000002E-2</c:v>
                </c:pt>
                <c:pt idx="799">
                  <c:v>4.3949200000000001E-2</c:v>
                </c:pt>
                <c:pt idx="800">
                  <c:v>4.3785400000000002E-2</c:v>
                </c:pt>
                <c:pt idx="801">
                  <c:v>4.3601099999999997E-2</c:v>
                </c:pt>
                <c:pt idx="802">
                  <c:v>4.3457900000000001E-2</c:v>
                </c:pt>
                <c:pt idx="803">
                  <c:v>4.3212500000000001E-2</c:v>
                </c:pt>
                <c:pt idx="804">
                  <c:v>4.3028499999999997E-2</c:v>
                </c:pt>
                <c:pt idx="805">
                  <c:v>4.2824099999999997E-2</c:v>
                </c:pt>
                <c:pt idx="806">
                  <c:v>4.2762799999999997E-2</c:v>
                </c:pt>
                <c:pt idx="807">
                  <c:v>4.2762799999999997E-2</c:v>
                </c:pt>
                <c:pt idx="808">
                  <c:v>4.2578999999999999E-2</c:v>
                </c:pt>
                <c:pt idx="809">
                  <c:v>4.23749E-2</c:v>
                </c:pt>
                <c:pt idx="810">
                  <c:v>4.2170899999999997E-2</c:v>
                </c:pt>
                <c:pt idx="811">
                  <c:v>4.1824199999999999E-2</c:v>
                </c:pt>
                <c:pt idx="812">
                  <c:v>4.1763099999999997E-2</c:v>
                </c:pt>
                <c:pt idx="813">
                  <c:v>4.17019E-2</c:v>
                </c:pt>
                <c:pt idx="814">
                  <c:v>4.1518600000000003E-2</c:v>
                </c:pt>
                <c:pt idx="815">
                  <c:v>4.1213199999999998E-2</c:v>
                </c:pt>
                <c:pt idx="816">
                  <c:v>4.1111399999999999E-2</c:v>
                </c:pt>
                <c:pt idx="817">
                  <c:v>4.0724900000000001E-2</c:v>
                </c:pt>
                <c:pt idx="818">
                  <c:v>4.0724900000000001E-2</c:v>
                </c:pt>
                <c:pt idx="819">
                  <c:v>4.0582600000000003E-2</c:v>
                </c:pt>
                <c:pt idx="820">
                  <c:v>4.05014E-2</c:v>
                </c:pt>
                <c:pt idx="821">
                  <c:v>4.04201E-2</c:v>
                </c:pt>
                <c:pt idx="822">
                  <c:v>4.0217000000000003E-2</c:v>
                </c:pt>
                <c:pt idx="823">
                  <c:v>3.9892200000000003E-2</c:v>
                </c:pt>
                <c:pt idx="824">
                  <c:v>3.9648700000000002E-2</c:v>
                </c:pt>
                <c:pt idx="825">
                  <c:v>3.9608200000000003E-2</c:v>
                </c:pt>
                <c:pt idx="826">
                  <c:v>3.9628400000000001E-2</c:v>
                </c:pt>
                <c:pt idx="827">
                  <c:v>3.9486500000000001E-2</c:v>
                </c:pt>
                <c:pt idx="828">
                  <c:v>3.9304100000000002E-2</c:v>
                </c:pt>
                <c:pt idx="829">
                  <c:v>3.9162299999999997E-2</c:v>
                </c:pt>
                <c:pt idx="830">
                  <c:v>3.9040699999999998E-2</c:v>
                </c:pt>
                <c:pt idx="831">
                  <c:v>3.8777499999999999E-2</c:v>
                </c:pt>
                <c:pt idx="832">
                  <c:v>3.85145E-2</c:v>
                </c:pt>
                <c:pt idx="833">
                  <c:v>3.8554900000000003E-2</c:v>
                </c:pt>
                <c:pt idx="834">
                  <c:v>3.8494199999999999E-2</c:v>
                </c:pt>
                <c:pt idx="835">
                  <c:v>3.8312199999999998E-2</c:v>
                </c:pt>
                <c:pt idx="836">
                  <c:v>3.8231399999999999E-2</c:v>
                </c:pt>
                <c:pt idx="837">
                  <c:v>3.8009099999999997E-2</c:v>
                </c:pt>
                <c:pt idx="838">
                  <c:v>3.77667E-2</c:v>
                </c:pt>
                <c:pt idx="839">
                  <c:v>3.7786899999999998E-2</c:v>
                </c:pt>
                <c:pt idx="840">
                  <c:v>3.7484099999999999E-2</c:v>
                </c:pt>
                <c:pt idx="841">
                  <c:v>3.7524399999999999E-2</c:v>
                </c:pt>
                <c:pt idx="842">
                  <c:v>3.7383199999999998E-2</c:v>
                </c:pt>
                <c:pt idx="843">
                  <c:v>3.7080700000000001E-2</c:v>
                </c:pt>
                <c:pt idx="844">
                  <c:v>3.7121000000000001E-2</c:v>
                </c:pt>
                <c:pt idx="845">
                  <c:v>3.6758199999999998E-2</c:v>
                </c:pt>
                <c:pt idx="846">
                  <c:v>3.65568E-2</c:v>
                </c:pt>
                <c:pt idx="847">
                  <c:v>3.64762E-2</c:v>
                </c:pt>
                <c:pt idx="848">
                  <c:v>3.6415799999999998E-2</c:v>
                </c:pt>
                <c:pt idx="849">
                  <c:v>3.6395700000000003E-2</c:v>
                </c:pt>
                <c:pt idx="850">
                  <c:v>3.6154199999999997E-2</c:v>
                </c:pt>
                <c:pt idx="851">
                  <c:v>3.5933E-2</c:v>
                </c:pt>
                <c:pt idx="852">
                  <c:v>3.5691800000000003E-2</c:v>
                </c:pt>
                <c:pt idx="853">
                  <c:v>3.5772100000000001E-2</c:v>
                </c:pt>
                <c:pt idx="854">
                  <c:v>3.5651599999999999E-2</c:v>
                </c:pt>
                <c:pt idx="855">
                  <c:v>3.5390400000000002E-2</c:v>
                </c:pt>
                <c:pt idx="856">
                  <c:v>3.5249799999999998E-2</c:v>
                </c:pt>
                <c:pt idx="857">
                  <c:v>3.5069200000000002E-2</c:v>
                </c:pt>
                <c:pt idx="858">
                  <c:v>3.5008999999999998E-2</c:v>
                </c:pt>
                <c:pt idx="859">
                  <c:v>3.4968899999999997E-2</c:v>
                </c:pt>
                <c:pt idx="860">
                  <c:v>3.4768300000000002E-2</c:v>
                </c:pt>
                <c:pt idx="861">
                  <c:v>3.4728200000000001E-2</c:v>
                </c:pt>
                <c:pt idx="862">
                  <c:v>3.4407500000000001E-2</c:v>
                </c:pt>
                <c:pt idx="863">
                  <c:v>3.4207099999999997E-2</c:v>
                </c:pt>
                <c:pt idx="864">
                  <c:v>3.4167099999999999E-2</c:v>
                </c:pt>
                <c:pt idx="865">
                  <c:v>3.4106999999999998E-2</c:v>
                </c:pt>
                <c:pt idx="866">
                  <c:v>3.4146999999999997E-2</c:v>
                </c:pt>
                <c:pt idx="867">
                  <c:v>3.3906800000000001E-2</c:v>
                </c:pt>
                <c:pt idx="868">
                  <c:v>3.3746699999999998E-2</c:v>
                </c:pt>
                <c:pt idx="869">
                  <c:v>3.3566699999999998E-2</c:v>
                </c:pt>
                <c:pt idx="870">
                  <c:v>3.3566699999999998E-2</c:v>
                </c:pt>
                <c:pt idx="871">
                  <c:v>3.3566699999999998E-2</c:v>
                </c:pt>
                <c:pt idx="872">
                  <c:v>3.3406699999999998E-2</c:v>
                </c:pt>
                <c:pt idx="873">
                  <c:v>3.3266799999999999E-2</c:v>
                </c:pt>
                <c:pt idx="874">
                  <c:v>3.3286799999999998E-2</c:v>
                </c:pt>
                <c:pt idx="875">
                  <c:v>3.3106999999999998E-2</c:v>
                </c:pt>
                <c:pt idx="876">
                  <c:v>3.3086999999999998E-2</c:v>
                </c:pt>
                <c:pt idx="877">
                  <c:v>3.2887300000000001E-2</c:v>
                </c:pt>
                <c:pt idx="878">
                  <c:v>3.28274E-2</c:v>
                </c:pt>
                <c:pt idx="879">
                  <c:v>3.28074E-2</c:v>
                </c:pt>
                <c:pt idx="880">
                  <c:v>3.25878E-2</c:v>
                </c:pt>
                <c:pt idx="881">
                  <c:v>3.24681E-2</c:v>
                </c:pt>
                <c:pt idx="882">
                  <c:v>3.2288600000000001E-2</c:v>
                </c:pt>
                <c:pt idx="883">
                  <c:v>3.2049399999999999E-2</c:v>
                </c:pt>
                <c:pt idx="884">
                  <c:v>3.19498E-2</c:v>
                </c:pt>
                <c:pt idx="885">
                  <c:v>3.18103E-2</c:v>
                </c:pt>
                <c:pt idx="886">
                  <c:v>3.1631100000000002E-2</c:v>
                </c:pt>
                <c:pt idx="887">
                  <c:v>3.1412200000000001E-2</c:v>
                </c:pt>
                <c:pt idx="888">
                  <c:v>3.12331E-2</c:v>
                </c:pt>
                <c:pt idx="889">
                  <c:v>3.11138E-2</c:v>
                </c:pt>
                <c:pt idx="890">
                  <c:v>3.12132E-2</c:v>
                </c:pt>
                <c:pt idx="891">
                  <c:v>3.1074000000000001E-2</c:v>
                </c:pt>
                <c:pt idx="892">
                  <c:v>3.0755999999999999E-2</c:v>
                </c:pt>
                <c:pt idx="893">
                  <c:v>3.0775799999999999E-2</c:v>
                </c:pt>
                <c:pt idx="894">
                  <c:v>3.0656599999999999E-2</c:v>
                </c:pt>
                <c:pt idx="895">
                  <c:v>3.0319100000000002E-2</c:v>
                </c:pt>
                <c:pt idx="896">
                  <c:v>3.0358799999999998E-2</c:v>
                </c:pt>
                <c:pt idx="897">
                  <c:v>3.0358799999999998E-2</c:v>
                </c:pt>
                <c:pt idx="898">
                  <c:v>3.0180100000000001E-2</c:v>
                </c:pt>
                <c:pt idx="899">
                  <c:v>2.9922199999999999E-2</c:v>
                </c:pt>
                <c:pt idx="900">
                  <c:v>3.00016E-2</c:v>
                </c:pt>
                <c:pt idx="901">
                  <c:v>3.0080900000000001E-2</c:v>
                </c:pt>
                <c:pt idx="902">
                  <c:v>2.9842899999999999E-2</c:v>
                </c:pt>
                <c:pt idx="903">
                  <c:v>2.9565399999999999E-2</c:v>
                </c:pt>
                <c:pt idx="904">
                  <c:v>2.9565399999999999E-2</c:v>
                </c:pt>
                <c:pt idx="905">
                  <c:v>2.9585199999999999E-2</c:v>
                </c:pt>
                <c:pt idx="906">
                  <c:v>2.9387099999999999E-2</c:v>
                </c:pt>
                <c:pt idx="907">
                  <c:v>2.9347499999999999E-2</c:v>
                </c:pt>
                <c:pt idx="908">
                  <c:v>2.92485E-2</c:v>
                </c:pt>
                <c:pt idx="909">
                  <c:v>2.90307E-2</c:v>
                </c:pt>
                <c:pt idx="910">
                  <c:v>2.8991099999999999E-2</c:v>
                </c:pt>
                <c:pt idx="911">
                  <c:v>2.8872399999999999E-2</c:v>
                </c:pt>
                <c:pt idx="912">
                  <c:v>2.8694399999999998E-2</c:v>
                </c:pt>
                <c:pt idx="913">
                  <c:v>2.85165E-2</c:v>
                </c:pt>
                <c:pt idx="914">
                  <c:v>2.83781E-2</c:v>
                </c:pt>
                <c:pt idx="915">
                  <c:v>2.8239799999999999E-2</c:v>
                </c:pt>
                <c:pt idx="916">
                  <c:v>2.8318800000000002E-2</c:v>
                </c:pt>
                <c:pt idx="917">
                  <c:v>2.8220100000000001E-2</c:v>
                </c:pt>
                <c:pt idx="918">
                  <c:v>2.79831E-2</c:v>
                </c:pt>
                <c:pt idx="919">
                  <c:v>2.7904100000000001E-2</c:v>
                </c:pt>
                <c:pt idx="920">
                  <c:v>2.7667299999999999E-2</c:v>
                </c:pt>
                <c:pt idx="921">
                  <c:v>2.75292E-2</c:v>
                </c:pt>
                <c:pt idx="922">
                  <c:v>2.7331999999999999E-2</c:v>
                </c:pt>
                <c:pt idx="923">
                  <c:v>2.7253200000000002E-2</c:v>
                </c:pt>
                <c:pt idx="924">
                  <c:v>2.7095500000000002E-2</c:v>
                </c:pt>
                <c:pt idx="925">
                  <c:v>2.68591E-2</c:v>
                </c:pt>
                <c:pt idx="926">
                  <c:v>2.68591E-2</c:v>
                </c:pt>
                <c:pt idx="927">
                  <c:v>2.6701599999999999E-2</c:v>
                </c:pt>
                <c:pt idx="928">
                  <c:v>2.6367100000000001E-2</c:v>
                </c:pt>
                <c:pt idx="929">
                  <c:v>2.6367100000000001E-2</c:v>
                </c:pt>
                <c:pt idx="930">
                  <c:v>2.6268799999999998E-2</c:v>
                </c:pt>
                <c:pt idx="931">
                  <c:v>2.6131100000000001E-2</c:v>
                </c:pt>
                <c:pt idx="932">
                  <c:v>2.6131100000000001E-2</c:v>
                </c:pt>
                <c:pt idx="933">
                  <c:v>2.5973900000000001E-2</c:v>
                </c:pt>
                <c:pt idx="934">
                  <c:v>2.5914900000000001E-2</c:v>
                </c:pt>
                <c:pt idx="935">
                  <c:v>2.5914900000000001E-2</c:v>
                </c:pt>
                <c:pt idx="936">
                  <c:v>2.5757800000000001E-2</c:v>
                </c:pt>
                <c:pt idx="937">
                  <c:v>2.5620299999999999E-2</c:v>
                </c:pt>
                <c:pt idx="938">
                  <c:v>2.54436E-2</c:v>
                </c:pt>
                <c:pt idx="939">
                  <c:v>2.5404400000000001E-2</c:v>
                </c:pt>
                <c:pt idx="940">
                  <c:v>2.5365100000000002E-2</c:v>
                </c:pt>
                <c:pt idx="941">
                  <c:v>2.5227800000000002E-2</c:v>
                </c:pt>
                <c:pt idx="942">
                  <c:v>2.5188499999999999E-2</c:v>
                </c:pt>
                <c:pt idx="943">
                  <c:v>2.5149299999999999E-2</c:v>
                </c:pt>
                <c:pt idx="944">
                  <c:v>2.5070800000000001E-2</c:v>
                </c:pt>
                <c:pt idx="945">
                  <c:v>2.5070800000000001E-2</c:v>
                </c:pt>
                <c:pt idx="946">
                  <c:v>2.4855200000000001E-2</c:v>
                </c:pt>
                <c:pt idx="947">
                  <c:v>2.4913999999999999E-2</c:v>
                </c:pt>
                <c:pt idx="948">
                  <c:v>2.45808E-2</c:v>
                </c:pt>
                <c:pt idx="949">
                  <c:v>2.4600400000000001E-2</c:v>
                </c:pt>
                <c:pt idx="950">
                  <c:v>2.4659199999999999E-2</c:v>
                </c:pt>
                <c:pt idx="951">
                  <c:v>2.4326199999999999E-2</c:v>
                </c:pt>
                <c:pt idx="952">
                  <c:v>2.4345800000000001E-2</c:v>
                </c:pt>
                <c:pt idx="953">
                  <c:v>2.4306700000000001E-2</c:v>
                </c:pt>
                <c:pt idx="954">
                  <c:v>2.4189200000000001E-2</c:v>
                </c:pt>
                <c:pt idx="955">
                  <c:v>2.4091399999999999E-2</c:v>
                </c:pt>
                <c:pt idx="956">
                  <c:v>2.4110900000000001E-2</c:v>
                </c:pt>
                <c:pt idx="957">
                  <c:v>2.4013099999999999E-2</c:v>
                </c:pt>
                <c:pt idx="958">
                  <c:v>2.3993500000000001E-2</c:v>
                </c:pt>
                <c:pt idx="959">
                  <c:v>2.3954400000000001E-2</c:v>
                </c:pt>
                <c:pt idx="960">
                  <c:v>2.3817499999999998E-2</c:v>
                </c:pt>
                <c:pt idx="961">
                  <c:v>2.3739300000000001E-2</c:v>
                </c:pt>
                <c:pt idx="962">
                  <c:v>2.3700200000000001E-2</c:v>
                </c:pt>
                <c:pt idx="963">
                  <c:v>2.3719799999999999E-2</c:v>
                </c:pt>
                <c:pt idx="964">
                  <c:v>2.3680699999999999E-2</c:v>
                </c:pt>
                <c:pt idx="965">
                  <c:v>2.3622000000000001E-2</c:v>
                </c:pt>
                <c:pt idx="966">
                  <c:v>2.3524300000000001E-2</c:v>
                </c:pt>
                <c:pt idx="967">
                  <c:v>2.3563400000000002E-2</c:v>
                </c:pt>
                <c:pt idx="968">
                  <c:v>2.3524300000000001E-2</c:v>
                </c:pt>
                <c:pt idx="969">
                  <c:v>2.3368E-2</c:v>
                </c:pt>
                <c:pt idx="970">
                  <c:v>2.3368E-2</c:v>
                </c:pt>
                <c:pt idx="971">
                  <c:v>2.32313E-2</c:v>
                </c:pt>
                <c:pt idx="972">
                  <c:v>2.3153199999999999E-2</c:v>
                </c:pt>
                <c:pt idx="973">
                  <c:v>2.3114099999999999E-2</c:v>
                </c:pt>
                <c:pt idx="974">
                  <c:v>2.28994E-2</c:v>
                </c:pt>
                <c:pt idx="975">
                  <c:v>2.2918899999999999E-2</c:v>
                </c:pt>
                <c:pt idx="976">
                  <c:v>2.2821399999999999E-2</c:v>
                </c:pt>
                <c:pt idx="977">
                  <c:v>2.2782299999999998E-2</c:v>
                </c:pt>
                <c:pt idx="978">
                  <c:v>2.25483E-2</c:v>
                </c:pt>
                <c:pt idx="979">
                  <c:v>2.2684800000000001E-2</c:v>
                </c:pt>
                <c:pt idx="980">
                  <c:v>2.2587300000000001E-2</c:v>
                </c:pt>
                <c:pt idx="981">
                  <c:v>2.2431300000000001E-2</c:v>
                </c:pt>
                <c:pt idx="982">
                  <c:v>2.23923E-2</c:v>
                </c:pt>
                <c:pt idx="983">
                  <c:v>2.2197499999999998E-2</c:v>
                </c:pt>
                <c:pt idx="984">
                  <c:v>2.2217000000000001E-2</c:v>
                </c:pt>
                <c:pt idx="985">
                  <c:v>2.2022199999999999E-2</c:v>
                </c:pt>
                <c:pt idx="986">
                  <c:v>2.2022199999999999E-2</c:v>
                </c:pt>
                <c:pt idx="987">
                  <c:v>2.1905399999999998E-2</c:v>
                </c:pt>
                <c:pt idx="988">
                  <c:v>2.1730200000000002E-2</c:v>
                </c:pt>
                <c:pt idx="989">
                  <c:v>2.1924800000000001E-2</c:v>
                </c:pt>
                <c:pt idx="990">
                  <c:v>2.18859E-2</c:v>
                </c:pt>
                <c:pt idx="991">
                  <c:v>2.1691200000000001E-2</c:v>
                </c:pt>
                <c:pt idx="992">
                  <c:v>2.1671800000000001E-2</c:v>
                </c:pt>
                <c:pt idx="993">
                  <c:v>2.14383E-2</c:v>
                </c:pt>
                <c:pt idx="994">
                  <c:v>2.18859E-2</c:v>
                </c:pt>
                <c:pt idx="995">
                  <c:v>2.16329E-2</c:v>
                </c:pt>
                <c:pt idx="996">
                  <c:v>2.1691200000000001E-2</c:v>
                </c:pt>
                <c:pt idx="997">
                  <c:v>2.1341100000000002E-2</c:v>
                </c:pt>
                <c:pt idx="998">
                  <c:v>2.12439E-2</c:v>
                </c:pt>
                <c:pt idx="999">
                  <c:v>2.106900000000000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969-BF42-9BA6-F128AA61D7F8}"/>
            </c:ext>
          </c:extLst>
        </c:ser>
        <c:ser>
          <c:idx val="2"/>
          <c:order val="2"/>
          <c:tx>
            <c:strRef>
              <c:f>'fig 3e and f'!$D$1</c:f>
              <c:strCache>
                <c:ptCount val="1"/>
                <c:pt idx="0">
                  <c:v>44D6Val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ig 3e and f'!$A$2:$A$16384</c:f>
              <c:numCache>
                <c:formatCode>General</c:formatCode>
                <c:ptCount val="16383"/>
                <c:pt idx="0">
                  <c:v>7.0000000000000001E-3</c:v>
                </c:pt>
                <c:pt idx="1">
                  <c:v>1.4E-2</c:v>
                </c:pt>
                <c:pt idx="2">
                  <c:v>2.1000000000000001E-2</c:v>
                </c:pt>
                <c:pt idx="3">
                  <c:v>2.8000000000000001E-2</c:v>
                </c:pt>
                <c:pt idx="4">
                  <c:v>3.5000000000000003E-2</c:v>
                </c:pt>
                <c:pt idx="5">
                  <c:v>4.2000000000000003E-2</c:v>
                </c:pt>
                <c:pt idx="6">
                  <c:v>0.05</c:v>
                </c:pt>
                <c:pt idx="7">
                  <c:v>5.7000000000000002E-2</c:v>
                </c:pt>
                <c:pt idx="8">
                  <c:v>6.4000000000000001E-2</c:v>
                </c:pt>
                <c:pt idx="9">
                  <c:v>7.1999999999999995E-2</c:v>
                </c:pt>
                <c:pt idx="10">
                  <c:v>7.9000000000000001E-2</c:v>
                </c:pt>
                <c:pt idx="11">
                  <c:v>8.5999999999999993E-2</c:v>
                </c:pt>
                <c:pt idx="12">
                  <c:v>9.4E-2</c:v>
                </c:pt>
                <c:pt idx="13">
                  <c:v>0.10199999999999999</c:v>
                </c:pt>
                <c:pt idx="14">
                  <c:v>0.109</c:v>
                </c:pt>
                <c:pt idx="15">
                  <c:v>0.11700000000000001</c:v>
                </c:pt>
                <c:pt idx="16">
                  <c:v>0.125</c:v>
                </c:pt>
                <c:pt idx="17">
                  <c:v>0.13200000000000001</c:v>
                </c:pt>
                <c:pt idx="18">
                  <c:v>0.14000000000000001</c:v>
                </c:pt>
                <c:pt idx="19">
                  <c:v>0.14799999999999999</c:v>
                </c:pt>
                <c:pt idx="20">
                  <c:v>0.156</c:v>
                </c:pt>
                <c:pt idx="21">
                  <c:v>0.16400000000000001</c:v>
                </c:pt>
                <c:pt idx="22">
                  <c:v>0.17199999999999999</c:v>
                </c:pt>
                <c:pt idx="23">
                  <c:v>0.18</c:v>
                </c:pt>
                <c:pt idx="24">
                  <c:v>0.189</c:v>
                </c:pt>
                <c:pt idx="25">
                  <c:v>0.19700000000000001</c:v>
                </c:pt>
                <c:pt idx="26">
                  <c:v>0.20499999999999999</c:v>
                </c:pt>
                <c:pt idx="27">
                  <c:v>0.21299999999999999</c:v>
                </c:pt>
                <c:pt idx="28">
                  <c:v>0.222</c:v>
                </c:pt>
                <c:pt idx="29">
                  <c:v>0.23</c:v>
                </c:pt>
                <c:pt idx="30">
                  <c:v>0.23899999999999999</c:v>
                </c:pt>
                <c:pt idx="31">
                  <c:v>0.247</c:v>
                </c:pt>
                <c:pt idx="32">
                  <c:v>0.25600000000000001</c:v>
                </c:pt>
                <c:pt idx="33">
                  <c:v>0.26500000000000001</c:v>
                </c:pt>
                <c:pt idx="34">
                  <c:v>0.27400000000000002</c:v>
                </c:pt>
                <c:pt idx="35">
                  <c:v>0.28199999999999997</c:v>
                </c:pt>
                <c:pt idx="36">
                  <c:v>0.29099999999999998</c:v>
                </c:pt>
                <c:pt idx="37">
                  <c:v>0.3</c:v>
                </c:pt>
                <c:pt idx="38">
                  <c:v>0.309</c:v>
                </c:pt>
                <c:pt idx="39">
                  <c:v>0.318</c:v>
                </c:pt>
                <c:pt idx="40">
                  <c:v>0.32700000000000001</c:v>
                </c:pt>
                <c:pt idx="41">
                  <c:v>0.33700000000000002</c:v>
                </c:pt>
                <c:pt idx="42">
                  <c:v>0.34599999999999997</c:v>
                </c:pt>
                <c:pt idx="43">
                  <c:v>0.35499999999999998</c:v>
                </c:pt>
                <c:pt idx="44">
                  <c:v>0.36499999999999999</c:v>
                </c:pt>
                <c:pt idx="45">
                  <c:v>0.374</c:v>
                </c:pt>
                <c:pt idx="46">
                  <c:v>0.38400000000000001</c:v>
                </c:pt>
                <c:pt idx="47">
                  <c:v>0.39300000000000002</c:v>
                </c:pt>
                <c:pt idx="48">
                  <c:v>0.40300000000000002</c:v>
                </c:pt>
                <c:pt idx="49">
                  <c:v>0.41299999999999998</c:v>
                </c:pt>
                <c:pt idx="50">
                  <c:v>0.42199999999999999</c:v>
                </c:pt>
                <c:pt idx="51">
                  <c:v>0.432</c:v>
                </c:pt>
                <c:pt idx="52">
                  <c:v>0.442</c:v>
                </c:pt>
                <c:pt idx="53">
                  <c:v>0.45200000000000001</c:v>
                </c:pt>
                <c:pt idx="54">
                  <c:v>0.46200000000000002</c:v>
                </c:pt>
                <c:pt idx="55">
                  <c:v>0.47199999999999998</c:v>
                </c:pt>
                <c:pt idx="56">
                  <c:v>0.48299999999999998</c:v>
                </c:pt>
                <c:pt idx="57">
                  <c:v>0.49299999999999999</c:v>
                </c:pt>
                <c:pt idx="58">
                  <c:v>0.503</c:v>
                </c:pt>
                <c:pt idx="59">
                  <c:v>0.51400000000000001</c:v>
                </c:pt>
                <c:pt idx="60">
                  <c:v>0.52400000000000002</c:v>
                </c:pt>
                <c:pt idx="61">
                  <c:v>0.53500000000000003</c:v>
                </c:pt>
                <c:pt idx="62">
                  <c:v>0.54500000000000004</c:v>
                </c:pt>
                <c:pt idx="63">
                  <c:v>0.55600000000000005</c:v>
                </c:pt>
                <c:pt idx="64">
                  <c:v>0.56699999999999995</c:v>
                </c:pt>
                <c:pt idx="65">
                  <c:v>0.57799999999999996</c:v>
                </c:pt>
                <c:pt idx="66">
                  <c:v>0.58899999999999997</c:v>
                </c:pt>
                <c:pt idx="67">
                  <c:v>0.6</c:v>
                </c:pt>
                <c:pt idx="68">
                  <c:v>0.61099999999999999</c:v>
                </c:pt>
                <c:pt idx="69">
                  <c:v>0.622</c:v>
                </c:pt>
                <c:pt idx="70">
                  <c:v>0.63300000000000001</c:v>
                </c:pt>
                <c:pt idx="71">
                  <c:v>0.64400000000000002</c:v>
                </c:pt>
                <c:pt idx="72">
                  <c:v>0.65600000000000003</c:v>
                </c:pt>
                <c:pt idx="73">
                  <c:v>0.66700000000000004</c:v>
                </c:pt>
                <c:pt idx="74">
                  <c:v>0.67900000000000005</c:v>
                </c:pt>
                <c:pt idx="75">
                  <c:v>0.69</c:v>
                </c:pt>
                <c:pt idx="76">
                  <c:v>0.70199999999999996</c:v>
                </c:pt>
                <c:pt idx="77">
                  <c:v>0.71399999999999997</c:v>
                </c:pt>
                <c:pt idx="78">
                  <c:v>0.72599999999999998</c:v>
                </c:pt>
                <c:pt idx="79">
                  <c:v>0.73799999999999999</c:v>
                </c:pt>
                <c:pt idx="80">
                  <c:v>0.75</c:v>
                </c:pt>
                <c:pt idx="81">
                  <c:v>0.76200000000000001</c:v>
                </c:pt>
                <c:pt idx="82">
                  <c:v>0.77400000000000002</c:v>
                </c:pt>
                <c:pt idx="83">
                  <c:v>0.78600000000000003</c:v>
                </c:pt>
                <c:pt idx="84">
                  <c:v>0.79900000000000004</c:v>
                </c:pt>
                <c:pt idx="85">
                  <c:v>0.81100000000000005</c:v>
                </c:pt>
                <c:pt idx="86">
                  <c:v>0.82399999999999995</c:v>
                </c:pt>
                <c:pt idx="87">
                  <c:v>0.83699999999999997</c:v>
                </c:pt>
                <c:pt idx="88">
                  <c:v>0.84899999999999998</c:v>
                </c:pt>
                <c:pt idx="89">
                  <c:v>0.86199999999999999</c:v>
                </c:pt>
                <c:pt idx="90">
                  <c:v>0.875</c:v>
                </c:pt>
                <c:pt idx="91">
                  <c:v>0.88800000000000001</c:v>
                </c:pt>
                <c:pt idx="92">
                  <c:v>0.90100000000000002</c:v>
                </c:pt>
                <c:pt idx="93">
                  <c:v>0.91400000000000003</c:v>
                </c:pt>
                <c:pt idx="94">
                  <c:v>0.92800000000000005</c:v>
                </c:pt>
                <c:pt idx="95">
                  <c:v>0.94099999999999995</c:v>
                </c:pt>
                <c:pt idx="96">
                  <c:v>0.95399999999999996</c:v>
                </c:pt>
                <c:pt idx="97">
                  <c:v>0.96799999999999997</c:v>
                </c:pt>
                <c:pt idx="98">
                  <c:v>0.98199999999999998</c:v>
                </c:pt>
                <c:pt idx="99">
                  <c:v>0.995</c:v>
                </c:pt>
                <c:pt idx="100">
                  <c:v>1.0089999999999999</c:v>
                </c:pt>
                <c:pt idx="101">
                  <c:v>1.0229999999999999</c:v>
                </c:pt>
                <c:pt idx="102">
                  <c:v>1.0369999999999999</c:v>
                </c:pt>
                <c:pt idx="103">
                  <c:v>1.0509999999999999</c:v>
                </c:pt>
                <c:pt idx="104">
                  <c:v>1.0649999999999999</c:v>
                </c:pt>
                <c:pt idx="105">
                  <c:v>1.08</c:v>
                </c:pt>
                <c:pt idx="106">
                  <c:v>1.0940000000000001</c:v>
                </c:pt>
                <c:pt idx="107">
                  <c:v>1.109</c:v>
                </c:pt>
                <c:pt idx="108">
                  <c:v>1.123</c:v>
                </c:pt>
                <c:pt idx="109">
                  <c:v>1.1379999999999999</c:v>
                </c:pt>
                <c:pt idx="110">
                  <c:v>1.153</c:v>
                </c:pt>
                <c:pt idx="111">
                  <c:v>1.1679999999999999</c:v>
                </c:pt>
                <c:pt idx="112">
                  <c:v>1.1830000000000001</c:v>
                </c:pt>
                <c:pt idx="113">
                  <c:v>1.198</c:v>
                </c:pt>
                <c:pt idx="114">
                  <c:v>1.2130000000000001</c:v>
                </c:pt>
                <c:pt idx="115">
                  <c:v>1.228</c:v>
                </c:pt>
                <c:pt idx="116">
                  <c:v>1.244</c:v>
                </c:pt>
                <c:pt idx="117">
                  <c:v>1.2589999999999999</c:v>
                </c:pt>
                <c:pt idx="118">
                  <c:v>1.2749999999999999</c:v>
                </c:pt>
                <c:pt idx="119">
                  <c:v>1.2909999999999999</c:v>
                </c:pt>
                <c:pt idx="120">
                  <c:v>1.3069999999999999</c:v>
                </c:pt>
                <c:pt idx="121">
                  <c:v>1.323</c:v>
                </c:pt>
                <c:pt idx="122">
                  <c:v>1.339</c:v>
                </c:pt>
                <c:pt idx="123">
                  <c:v>1.355</c:v>
                </c:pt>
                <c:pt idx="124">
                  <c:v>1.371</c:v>
                </c:pt>
                <c:pt idx="125">
                  <c:v>1.3879999999999999</c:v>
                </c:pt>
                <c:pt idx="126">
                  <c:v>1.4039999999999999</c:v>
                </c:pt>
                <c:pt idx="127">
                  <c:v>1.421</c:v>
                </c:pt>
                <c:pt idx="128">
                  <c:v>1.4379999999999999</c:v>
                </c:pt>
                <c:pt idx="129">
                  <c:v>1.4550000000000001</c:v>
                </c:pt>
                <c:pt idx="130">
                  <c:v>1.472</c:v>
                </c:pt>
                <c:pt idx="131">
                  <c:v>1.4890000000000001</c:v>
                </c:pt>
                <c:pt idx="132">
                  <c:v>1.506</c:v>
                </c:pt>
                <c:pt idx="133">
                  <c:v>1.5229999999999999</c:v>
                </c:pt>
                <c:pt idx="134">
                  <c:v>1.5409999999999999</c:v>
                </c:pt>
                <c:pt idx="135">
                  <c:v>1.5589999999999999</c:v>
                </c:pt>
                <c:pt idx="136">
                  <c:v>1.5760000000000001</c:v>
                </c:pt>
                <c:pt idx="137">
                  <c:v>1.5940000000000001</c:v>
                </c:pt>
                <c:pt idx="138">
                  <c:v>1.6120000000000001</c:v>
                </c:pt>
                <c:pt idx="139">
                  <c:v>1.63</c:v>
                </c:pt>
                <c:pt idx="140">
                  <c:v>1.649</c:v>
                </c:pt>
                <c:pt idx="141">
                  <c:v>1.667</c:v>
                </c:pt>
                <c:pt idx="142">
                  <c:v>1.6850000000000001</c:v>
                </c:pt>
                <c:pt idx="143">
                  <c:v>1.704</c:v>
                </c:pt>
                <c:pt idx="144">
                  <c:v>1.7230000000000001</c:v>
                </c:pt>
                <c:pt idx="145">
                  <c:v>1.742</c:v>
                </c:pt>
                <c:pt idx="146">
                  <c:v>1.7609999999999999</c:v>
                </c:pt>
                <c:pt idx="147">
                  <c:v>1.78</c:v>
                </c:pt>
                <c:pt idx="148">
                  <c:v>1.7989999999999999</c:v>
                </c:pt>
                <c:pt idx="149">
                  <c:v>1.8180000000000001</c:v>
                </c:pt>
                <c:pt idx="150">
                  <c:v>1.8380000000000001</c:v>
                </c:pt>
                <c:pt idx="151">
                  <c:v>1.8580000000000001</c:v>
                </c:pt>
                <c:pt idx="152">
                  <c:v>1.877</c:v>
                </c:pt>
                <c:pt idx="153">
                  <c:v>1.897</c:v>
                </c:pt>
                <c:pt idx="154">
                  <c:v>1.917</c:v>
                </c:pt>
                <c:pt idx="155">
                  <c:v>1.9379999999999999</c:v>
                </c:pt>
                <c:pt idx="156">
                  <c:v>1.958</c:v>
                </c:pt>
                <c:pt idx="157">
                  <c:v>1.9790000000000001</c:v>
                </c:pt>
                <c:pt idx="158">
                  <c:v>1.9990000000000001</c:v>
                </c:pt>
                <c:pt idx="159">
                  <c:v>2.02</c:v>
                </c:pt>
                <c:pt idx="160">
                  <c:v>2.0409999999999999</c:v>
                </c:pt>
                <c:pt idx="161">
                  <c:v>2.0619999999999998</c:v>
                </c:pt>
                <c:pt idx="162">
                  <c:v>2.0830000000000002</c:v>
                </c:pt>
                <c:pt idx="163">
                  <c:v>2.105</c:v>
                </c:pt>
                <c:pt idx="164">
                  <c:v>2.1259999999999999</c:v>
                </c:pt>
                <c:pt idx="165">
                  <c:v>2.1480000000000001</c:v>
                </c:pt>
                <c:pt idx="166">
                  <c:v>2.17</c:v>
                </c:pt>
                <c:pt idx="167">
                  <c:v>2.1920000000000002</c:v>
                </c:pt>
                <c:pt idx="168">
                  <c:v>2.214</c:v>
                </c:pt>
                <c:pt idx="169">
                  <c:v>2.2360000000000002</c:v>
                </c:pt>
                <c:pt idx="170">
                  <c:v>2.258</c:v>
                </c:pt>
                <c:pt idx="171">
                  <c:v>2.2810000000000001</c:v>
                </c:pt>
                <c:pt idx="172">
                  <c:v>2.3039999999999998</c:v>
                </c:pt>
                <c:pt idx="173">
                  <c:v>2.327</c:v>
                </c:pt>
                <c:pt idx="174">
                  <c:v>2.35</c:v>
                </c:pt>
                <c:pt idx="175">
                  <c:v>2.3730000000000002</c:v>
                </c:pt>
                <c:pt idx="176">
                  <c:v>2.3959999999999999</c:v>
                </c:pt>
                <c:pt idx="177">
                  <c:v>2.42</c:v>
                </c:pt>
                <c:pt idx="178">
                  <c:v>2.4430000000000001</c:v>
                </c:pt>
                <c:pt idx="179">
                  <c:v>2.4670000000000001</c:v>
                </c:pt>
                <c:pt idx="180">
                  <c:v>2.4910000000000001</c:v>
                </c:pt>
                <c:pt idx="181">
                  <c:v>2.516</c:v>
                </c:pt>
                <c:pt idx="182">
                  <c:v>2.54</c:v>
                </c:pt>
                <c:pt idx="183">
                  <c:v>2.5649999999999999</c:v>
                </c:pt>
                <c:pt idx="184">
                  <c:v>2.589</c:v>
                </c:pt>
                <c:pt idx="185">
                  <c:v>2.6139999999999999</c:v>
                </c:pt>
                <c:pt idx="186">
                  <c:v>2.6389999999999998</c:v>
                </c:pt>
                <c:pt idx="187">
                  <c:v>2.6640000000000001</c:v>
                </c:pt>
                <c:pt idx="188">
                  <c:v>2.69</c:v>
                </c:pt>
                <c:pt idx="189">
                  <c:v>2.7149999999999999</c:v>
                </c:pt>
                <c:pt idx="190">
                  <c:v>2.7410000000000001</c:v>
                </c:pt>
                <c:pt idx="191">
                  <c:v>2.7669999999999999</c:v>
                </c:pt>
                <c:pt idx="192">
                  <c:v>2.7930000000000001</c:v>
                </c:pt>
                <c:pt idx="193">
                  <c:v>2.819</c:v>
                </c:pt>
                <c:pt idx="194">
                  <c:v>2.8460000000000001</c:v>
                </c:pt>
                <c:pt idx="195">
                  <c:v>2.8730000000000002</c:v>
                </c:pt>
                <c:pt idx="196">
                  <c:v>2.899</c:v>
                </c:pt>
                <c:pt idx="197">
                  <c:v>2.9260000000000002</c:v>
                </c:pt>
                <c:pt idx="198">
                  <c:v>2.9540000000000002</c:v>
                </c:pt>
                <c:pt idx="199">
                  <c:v>2.9809999999999999</c:v>
                </c:pt>
                <c:pt idx="200">
                  <c:v>3.0089999999999999</c:v>
                </c:pt>
                <c:pt idx="201">
                  <c:v>3.036</c:v>
                </c:pt>
                <c:pt idx="202">
                  <c:v>3.0640000000000001</c:v>
                </c:pt>
                <c:pt idx="203">
                  <c:v>3.093</c:v>
                </c:pt>
                <c:pt idx="204">
                  <c:v>3.121</c:v>
                </c:pt>
                <c:pt idx="205">
                  <c:v>3.15</c:v>
                </c:pt>
                <c:pt idx="206">
                  <c:v>3.1779999999999999</c:v>
                </c:pt>
                <c:pt idx="207">
                  <c:v>3.2069999999999999</c:v>
                </c:pt>
                <c:pt idx="208">
                  <c:v>3.2360000000000002</c:v>
                </c:pt>
                <c:pt idx="209">
                  <c:v>3.266</c:v>
                </c:pt>
                <c:pt idx="210">
                  <c:v>3.2949999999999999</c:v>
                </c:pt>
                <c:pt idx="211">
                  <c:v>3.3250000000000002</c:v>
                </c:pt>
                <c:pt idx="212">
                  <c:v>3.355</c:v>
                </c:pt>
                <c:pt idx="213">
                  <c:v>3.3849999999999998</c:v>
                </c:pt>
                <c:pt idx="214">
                  <c:v>3.4159999999999999</c:v>
                </c:pt>
                <c:pt idx="215">
                  <c:v>3.4460000000000002</c:v>
                </c:pt>
                <c:pt idx="216">
                  <c:v>3.4769999999999999</c:v>
                </c:pt>
                <c:pt idx="217">
                  <c:v>3.508</c:v>
                </c:pt>
                <c:pt idx="218">
                  <c:v>3.5390000000000001</c:v>
                </c:pt>
                <c:pt idx="219">
                  <c:v>3.5710000000000002</c:v>
                </c:pt>
                <c:pt idx="220">
                  <c:v>3.6030000000000002</c:v>
                </c:pt>
                <c:pt idx="221">
                  <c:v>3.6339999999999999</c:v>
                </c:pt>
                <c:pt idx="222">
                  <c:v>3.6669999999999998</c:v>
                </c:pt>
                <c:pt idx="223">
                  <c:v>3.6989999999999998</c:v>
                </c:pt>
                <c:pt idx="224">
                  <c:v>3.7320000000000002</c:v>
                </c:pt>
                <c:pt idx="225">
                  <c:v>3.7639999999999998</c:v>
                </c:pt>
                <c:pt idx="226">
                  <c:v>3.7970000000000002</c:v>
                </c:pt>
                <c:pt idx="227">
                  <c:v>3.831</c:v>
                </c:pt>
                <c:pt idx="228">
                  <c:v>3.8639999999999999</c:v>
                </c:pt>
                <c:pt idx="229">
                  <c:v>3.8980000000000001</c:v>
                </c:pt>
                <c:pt idx="230">
                  <c:v>3.9319999999999999</c:v>
                </c:pt>
                <c:pt idx="231">
                  <c:v>3.9660000000000002</c:v>
                </c:pt>
                <c:pt idx="232">
                  <c:v>4</c:v>
                </c:pt>
                <c:pt idx="233">
                  <c:v>4.0350000000000001</c:v>
                </c:pt>
                <c:pt idx="234">
                  <c:v>4.07</c:v>
                </c:pt>
                <c:pt idx="235">
                  <c:v>4.1050000000000004</c:v>
                </c:pt>
                <c:pt idx="236">
                  <c:v>4.1399999999999997</c:v>
                </c:pt>
                <c:pt idx="237">
                  <c:v>4.1760000000000002</c:v>
                </c:pt>
                <c:pt idx="238">
                  <c:v>4.2119999999999997</c:v>
                </c:pt>
                <c:pt idx="239">
                  <c:v>4.2480000000000002</c:v>
                </c:pt>
                <c:pt idx="240">
                  <c:v>4.2839999999999998</c:v>
                </c:pt>
                <c:pt idx="241">
                  <c:v>4.3209999999999997</c:v>
                </c:pt>
                <c:pt idx="242">
                  <c:v>4.3579999999999997</c:v>
                </c:pt>
                <c:pt idx="243">
                  <c:v>4.3949999999999996</c:v>
                </c:pt>
                <c:pt idx="244">
                  <c:v>4.4329999999999998</c:v>
                </c:pt>
                <c:pt idx="245">
                  <c:v>4.47</c:v>
                </c:pt>
                <c:pt idx="246">
                  <c:v>4.508</c:v>
                </c:pt>
                <c:pt idx="247">
                  <c:v>4.5460000000000003</c:v>
                </c:pt>
                <c:pt idx="248">
                  <c:v>4.585</c:v>
                </c:pt>
                <c:pt idx="249">
                  <c:v>4.6230000000000002</c:v>
                </c:pt>
                <c:pt idx="250">
                  <c:v>4.6619999999999999</c:v>
                </c:pt>
                <c:pt idx="251">
                  <c:v>4.702</c:v>
                </c:pt>
                <c:pt idx="252">
                  <c:v>4.7409999999999997</c:v>
                </c:pt>
                <c:pt idx="253">
                  <c:v>4.7809999999999997</c:v>
                </c:pt>
                <c:pt idx="254">
                  <c:v>4.8209999999999997</c:v>
                </c:pt>
                <c:pt idx="255">
                  <c:v>4.8609999999999998</c:v>
                </c:pt>
                <c:pt idx="256">
                  <c:v>4.9020000000000001</c:v>
                </c:pt>
                <c:pt idx="257">
                  <c:v>4.9429999999999996</c:v>
                </c:pt>
                <c:pt idx="258">
                  <c:v>4.984</c:v>
                </c:pt>
                <c:pt idx="259">
                  <c:v>5.0259999999999998</c:v>
                </c:pt>
                <c:pt idx="260">
                  <c:v>5.0670000000000002</c:v>
                </c:pt>
                <c:pt idx="261">
                  <c:v>5.109</c:v>
                </c:pt>
                <c:pt idx="262">
                  <c:v>5.1520000000000001</c:v>
                </c:pt>
                <c:pt idx="263">
                  <c:v>5.194</c:v>
                </c:pt>
                <c:pt idx="264">
                  <c:v>5.2370000000000001</c:v>
                </c:pt>
                <c:pt idx="265">
                  <c:v>5.2809999999999997</c:v>
                </c:pt>
                <c:pt idx="266">
                  <c:v>5.3239999999999998</c:v>
                </c:pt>
                <c:pt idx="267">
                  <c:v>5.3680000000000003</c:v>
                </c:pt>
                <c:pt idx="268">
                  <c:v>5.4119999999999999</c:v>
                </c:pt>
                <c:pt idx="269">
                  <c:v>5.4569999999999999</c:v>
                </c:pt>
                <c:pt idx="270">
                  <c:v>5.5010000000000003</c:v>
                </c:pt>
                <c:pt idx="271">
                  <c:v>5.5460000000000003</c:v>
                </c:pt>
                <c:pt idx="272">
                  <c:v>5.5919999999999996</c:v>
                </c:pt>
                <c:pt idx="273">
                  <c:v>5.6369999999999996</c:v>
                </c:pt>
                <c:pt idx="274">
                  <c:v>5.6829999999999998</c:v>
                </c:pt>
                <c:pt idx="275">
                  <c:v>5.73</c:v>
                </c:pt>
                <c:pt idx="276">
                  <c:v>5.7759999999999998</c:v>
                </c:pt>
                <c:pt idx="277">
                  <c:v>5.8230000000000004</c:v>
                </c:pt>
                <c:pt idx="278">
                  <c:v>5.8710000000000004</c:v>
                </c:pt>
                <c:pt idx="279">
                  <c:v>5.9180000000000001</c:v>
                </c:pt>
                <c:pt idx="280">
                  <c:v>5.9660000000000002</c:v>
                </c:pt>
                <c:pt idx="281">
                  <c:v>6.0149999999999997</c:v>
                </c:pt>
                <c:pt idx="282">
                  <c:v>6.0629999999999997</c:v>
                </c:pt>
                <c:pt idx="283">
                  <c:v>6.1120000000000001</c:v>
                </c:pt>
                <c:pt idx="284">
                  <c:v>6.1609999999999996</c:v>
                </c:pt>
                <c:pt idx="285">
                  <c:v>6.2110000000000003</c:v>
                </c:pt>
                <c:pt idx="286">
                  <c:v>6.2610000000000001</c:v>
                </c:pt>
                <c:pt idx="287">
                  <c:v>6.3109999999999999</c:v>
                </c:pt>
                <c:pt idx="288">
                  <c:v>6.3620000000000001</c:v>
                </c:pt>
                <c:pt idx="289">
                  <c:v>6.4130000000000003</c:v>
                </c:pt>
                <c:pt idx="290">
                  <c:v>6.4640000000000004</c:v>
                </c:pt>
                <c:pt idx="291">
                  <c:v>6.516</c:v>
                </c:pt>
                <c:pt idx="292">
                  <c:v>6.5679999999999996</c:v>
                </c:pt>
                <c:pt idx="293">
                  <c:v>6.6210000000000004</c:v>
                </c:pt>
                <c:pt idx="294">
                  <c:v>6.6740000000000004</c:v>
                </c:pt>
                <c:pt idx="295">
                  <c:v>6.7270000000000003</c:v>
                </c:pt>
                <c:pt idx="296">
                  <c:v>6.78</c:v>
                </c:pt>
                <c:pt idx="297">
                  <c:v>6.8339999999999996</c:v>
                </c:pt>
                <c:pt idx="298">
                  <c:v>6.8890000000000002</c:v>
                </c:pt>
                <c:pt idx="299">
                  <c:v>6.9429999999999996</c:v>
                </c:pt>
                <c:pt idx="300">
                  <c:v>6.9980000000000002</c:v>
                </c:pt>
                <c:pt idx="301">
                  <c:v>7.0540000000000003</c:v>
                </c:pt>
                <c:pt idx="302">
                  <c:v>7.11</c:v>
                </c:pt>
                <c:pt idx="303">
                  <c:v>7.1660000000000004</c:v>
                </c:pt>
                <c:pt idx="304">
                  <c:v>7.2220000000000004</c:v>
                </c:pt>
                <c:pt idx="305">
                  <c:v>7.2789999999999999</c:v>
                </c:pt>
                <c:pt idx="306">
                  <c:v>7.3369999999999997</c:v>
                </c:pt>
                <c:pt idx="307">
                  <c:v>7.3949999999999996</c:v>
                </c:pt>
                <c:pt idx="308">
                  <c:v>7.4530000000000003</c:v>
                </c:pt>
                <c:pt idx="309">
                  <c:v>7.5110000000000001</c:v>
                </c:pt>
                <c:pt idx="310">
                  <c:v>7.57</c:v>
                </c:pt>
                <c:pt idx="311">
                  <c:v>7.63</c:v>
                </c:pt>
                <c:pt idx="312">
                  <c:v>7.69</c:v>
                </c:pt>
                <c:pt idx="313">
                  <c:v>7.75</c:v>
                </c:pt>
                <c:pt idx="314">
                  <c:v>7.81</c:v>
                </c:pt>
                <c:pt idx="315">
                  <c:v>7.8719999999999999</c:v>
                </c:pt>
                <c:pt idx="316">
                  <c:v>7.9329999999999998</c:v>
                </c:pt>
                <c:pt idx="317">
                  <c:v>7.9950000000000001</c:v>
                </c:pt>
                <c:pt idx="318">
                  <c:v>8.0570000000000004</c:v>
                </c:pt>
                <c:pt idx="319">
                  <c:v>8.1199999999999992</c:v>
                </c:pt>
                <c:pt idx="320">
                  <c:v>8.1829999999999998</c:v>
                </c:pt>
                <c:pt idx="321">
                  <c:v>8.2469999999999999</c:v>
                </c:pt>
                <c:pt idx="322">
                  <c:v>8.3109999999999999</c:v>
                </c:pt>
                <c:pt idx="323">
                  <c:v>8.3759999999999994</c:v>
                </c:pt>
                <c:pt idx="324">
                  <c:v>8.4410000000000007</c:v>
                </c:pt>
                <c:pt idx="325">
                  <c:v>8.5060000000000002</c:v>
                </c:pt>
                <c:pt idx="326">
                  <c:v>8.5719999999999992</c:v>
                </c:pt>
                <c:pt idx="327">
                  <c:v>8.6379999999999999</c:v>
                </c:pt>
                <c:pt idx="328">
                  <c:v>8.7050000000000001</c:v>
                </c:pt>
                <c:pt idx="329">
                  <c:v>8.7720000000000002</c:v>
                </c:pt>
                <c:pt idx="330">
                  <c:v>8.84</c:v>
                </c:pt>
                <c:pt idx="331">
                  <c:v>8.9079999999999995</c:v>
                </c:pt>
                <c:pt idx="332">
                  <c:v>8.9770000000000003</c:v>
                </c:pt>
                <c:pt idx="333">
                  <c:v>9.0459999999999994</c:v>
                </c:pt>
                <c:pt idx="334">
                  <c:v>9.1159999999999997</c:v>
                </c:pt>
                <c:pt idx="335">
                  <c:v>9.1859999999999999</c:v>
                </c:pt>
                <c:pt idx="336">
                  <c:v>9.2569999999999997</c:v>
                </c:pt>
                <c:pt idx="337">
                  <c:v>9.3279999999999994</c:v>
                </c:pt>
                <c:pt idx="338">
                  <c:v>9.3989999999999991</c:v>
                </c:pt>
                <c:pt idx="339">
                  <c:v>9.4710000000000001</c:v>
                </c:pt>
                <c:pt idx="340">
                  <c:v>9.5440000000000005</c:v>
                </c:pt>
                <c:pt idx="341">
                  <c:v>9.6170000000000009</c:v>
                </c:pt>
                <c:pt idx="342">
                  <c:v>9.6910000000000007</c:v>
                </c:pt>
                <c:pt idx="343">
                  <c:v>9.7650000000000006</c:v>
                </c:pt>
                <c:pt idx="344">
                  <c:v>9.8390000000000004</c:v>
                </c:pt>
                <c:pt idx="345">
                  <c:v>9.9139999999999997</c:v>
                </c:pt>
                <c:pt idx="346">
                  <c:v>9.99</c:v>
                </c:pt>
                <c:pt idx="347">
                  <c:v>10.066000000000001</c:v>
                </c:pt>
                <c:pt idx="348">
                  <c:v>10.143000000000001</c:v>
                </c:pt>
                <c:pt idx="349">
                  <c:v>10.220000000000001</c:v>
                </c:pt>
                <c:pt idx="350">
                  <c:v>10.298</c:v>
                </c:pt>
                <c:pt idx="351">
                  <c:v>10.375999999999999</c:v>
                </c:pt>
                <c:pt idx="352">
                  <c:v>10.455</c:v>
                </c:pt>
                <c:pt idx="353">
                  <c:v>10.535</c:v>
                </c:pt>
                <c:pt idx="354">
                  <c:v>10.614000000000001</c:v>
                </c:pt>
                <c:pt idx="355">
                  <c:v>10.695</c:v>
                </c:pt>
                <c:pt idx="356">
                  <c:v>10.776</c:v>
                </c:pt>
                <c:pt idx="357">
                  <c:v>10.858000000000001</c:v>
                </c:pt>
                <c:pt idx="358">
                  <c:v>10.94</c:v>
                </c:pt>
                <c:pt idx="359">
                  <c:v>11.023</c:v>
                </c:pt>
                <c:pt idx="360">
                  <c:v>11.106</c:v>
                </c:pt>
                <c:pt idx="361">
                  <c:v>11.19</c:v>
                </c:pt>
                <c:pt idx="362">
                  <c:v>11.273999999999999</c:v>
                </c:pt>
                <c:pt idx="363">
                  <c:v>11.359</c:v>
                </c:pt>
                <c:pt idx="364">
                  <c:v>11.445</c:v>
                </c:pt>
                <c:pt idx="365">
                  <c:v>11.531000000000001</c:v>
                </c:pt>
                <c:pt idx="366">
                  <c:v>11.618</c:v>
                </c:pt>
                <c:pt idx="367">
                  <c:v>11.706</c:v>
                </c:pt>
                <c:pt idx="368">
                  <c:v>11.794</c:v>
                </c:pt>
                <c:pt idx="369">
                  <c:v>11.882</c:v>
                </c:pt>
                <c:pt idx="370">
                  <c:v>11.972</c:v>
                </c:pt>
                <c:pt idx="371">
                  <c:v>12.061999999999999</c:v>
                </c:pt>
                <c:pt idx="372">
                  <c:v>12.151999999999999</c:v>
                </c:pt>
                <c:pt idx="373">
                  <c:v>12.243</c:v>
                </c:pt>
                <c:pt idx="374">
                  <c:v>12.335000000000001</c:v>
                </c:pt>
                <c:pt idx="375">
                  <c:v>12.428000000000001</c:v>
                </c:pt>
                <c:pt idx="376">
                  <c:v>12.521000000000001</c:v>
                </c:pt>
                <c:pt idx="377">
                  <c:v>12.614000000000001</c:v>
                </c:pt>
                <c:pt idx="378">
                  <c:v>12.709</c:v>
                </c:pt>
                <c:pt idx="379">
                  <c:v>12.804</c:v>
                </c:pt>
                <c:pt idx="380">
                  <c:v>12.9</c:v>
                </c:pt>
                <c:pt idx="381">
                  <c:v>12.996</c:v>
                </c:pt>
                <c:pt idx="382">
                  <c:v>13.093</c:v>
                </c:pt>
                <c:pt idx="383">
                  <c:v>13.191000000000001</c:v>
                </c:pt>
                <c:pt idx="384">
                  <c:v>13.289</c:v>
                </c:pt>
                <c:pt idx="385">
                  <c:v>13.388</c:v>
                </c:pt>
                <c:pt idx="386">
                  <c:v>13.488</c:v>
                </c:pt>
                <c:pt idx="387">
                  <c:v>13.587999999999999</c:v>
                </c:pt>
                <c:pt idx="388">
                  <c:v>13.689</c:v>
                </c:pt>
                <c:pt idx="389">
                  <c:v>13.791</c:v>
                </c:pt>
                <c:pt idx="390">
                  <c:v>13.894</c:v>
                </c:pt>
                <c:pt idx="391">
                  <c:v>13.997</c:v>
                </c:pt>
                <c:pt idx="392">
                  <c:v>14.101000000000001</c:v>
                </c:pt>
                <c:pt idx="393">
                  <c:v>14.205</c:v>
                </c:pt>
                <c:pt idx="394">
                  <c:v>14.311</c:v>
                </c:pt>
                <c:pt idx="395">
                  <c:v>14.417</c:v>
                </c:pt>
                <c:pt idx="396">
                  <c:v>14.523999999999999</c:v>
                </c:pt>
                <c:pt idx="397">
                  <c:v>14.631</c:v>
                </c:pt>
                <c:pt idx="398">
                  <c:v>14.74</c:v>
                </c:pt>
                <c:pt idx="399">
                  <c:v>14.849</c:v>
                </c:pt>
                <c:pt idx="400">
                  <c:v>14.959</c:v>
                </c:pt>
                <c:pt idx="401">
                  <c:v>15.069000000000001</c:v>
                </c:pt>
                <c:pt idx="402">
                  <c:v>15.180999999999999</c:v>
                </c:pt>
                <c:pt idx="403">
                  <c:v>15.292999999999999</c:v>
                </c:pt>
                <c:pt idx="404">
                  <c:v>15.406000000000001</c:v>
                </c:pt>
                <c:pt idx="405">
                  <c:v>15.52</c:v>
                </c:pt>
                <c:pt idx="406">
                  <c:v>15.634</c:v>
                </c:pt>
                <c:pt idx="407">
                  <c:v>15.749000000000001</c:v>
                </c:pt>
                <c:pt idx="408">
                  <c:v>15.866</c:v>
                </c:pt>
                <c:pt idx="409">
                  <c:v>15.981999999999999</c:v>
                </c:pt>
                <c:pt idx="410">
                  <c:v>16.100000000000001</c:v>
                </c:pt>
                <c:pt idx="411">
                  <c:v>16.219000000000001</c:v>
                </c:pt>
                <c:pt idx="412">
                  <c:v>16.338000000000001</c:v>
                </c:pt>
                <c:pt idx="413">
                  <c:v>16.457999999999998</c:v>
                </c:pt>
                <c:pt idx="414">
                  <c:v>16.579000000000001</c:v>
                </c:pt>
                <c:pt idx="415">
                  <c:v>16.701000000000001</c:v>
                </c:pt>
                <c:pt idx="416">
                  <c:v>16.824000000000002</c:v>
                </c:pt>
                <c:pt idx="417">
                  <c:v>16.946999999999999</c:v>
                </c:pt>
                <c:pt idx="418">
                  <c:v>17.071999999999999</c:v>
                </c:pt>
                <c:pt idx="419">
                  <c:v>17.196999999999999</c:v>
                </c:pt>
                <c:pt idx="420">
                  <c:v>17.323</c:v>
                </c:pt>
                <c:pt idx="421">
                  <c:v>17.45</c:v>
                </c:pt>
                <c:pt idx="422">
                  <c:v>17.577999999999999</c:v>
                </c:pt>
                <c:pt idx="423">
                  <c:v>17.707000000000001</c:v>
                </c:pt>
                <c:pt idx="424">
                  <c:v>17.835999999999999</c:v>
                </c:pt>
                <c:pt idx="425">
                  <c:v>17.966999999999999</c:v>
                </c:pt>
                <c:pt idx="426">
                  <c:v>18.099</c:v>
                </c:pt>
                <c:pt idx="427">
                  <c:v>18.231000000000002</c:v>
                </c:pt>
                <c:pt idx="428">
                  <c:v>18.364000000000001</c:v>
                </c:pt>
                <c:pt idx="429">
                  <c:v>18.498000000000001</c:v>
                </c:pt>
                <c:pt idx="430">
                  <c:v>18.634</c:v>
                </c:pt>
                <c:pt idx="431">
                  <c:v>18.77</c:v>
                </c:pt>
                <c:pt idx="432">
                  <c:v>18.907</c:v>
                </c:pt>
                <c:pt idx="433">
                  <c:v>19.045000000000002</c:v>
                </c:pt>
                <c:pt idx="434">
                  <c:v>19.184000000000001</c:v>
                </c:pt>
                <c:pt idx="435">
                  <c:v>19.324000000000002</c:v>
                </c:pt>
                <c:pt idx="436">
                  <c:v>19.463999999999999</c:v>
                </c:pt>
                <c:pt idx="437">
                  <c:v>19.606000000000002</c:v>
                </c:pt>
                <c:pt idx="438">
                  <c:v>19.748999999999999</c:v>
                </c:pt>
                <c:pt idx="439">
                  <c:v>19.893000000000001</c:v>
                </c:pt>
                <c:pt idx="440">
                  <c:v>20.038</c:v>
                </c:pt>
                <c:pt idx="441">
                  <c:v>20.184000000000001</c:v>
                </c:pt>
                <c:pt idx="442">
                  <c:v>20.329999999999998</c:v>
                </c:pt>
                <c:pt idx="443">
                  <c:v>20.478000000000002</c:v>
                </c:pt>
                <c:pt idx="444">
                  <c:v>20.626999999999999</c:v>
                </c:pt>
                <c:pt idx="445">
                  <c:v>20.777000000000001</c:v>
                </c:pt>
                <c:pt idx="446">
                  <c:v>20.928000000000001</c:v>
                </c:pt>
                <c:pt idx="447">
                  <c:v>21.08</c:v>
                </c:pt>
                <c:pt idx="448">
                  <c:v>21.233000000000001</c:v>
                </c:pt>
                <c:pt idx="449">
                  <c:v>21.387</c:v>
                </c:pt>
                <c:pt idx="450">
                  <c:v>21.542000000000002</c:v>
                </c:pt>
                <c:pt idx="451">
                  <c:v>21.699000000000002</c:v>
                </c:pt>
                <c:pt idx="452">
                  <c:v>21.856000000000002</c:v>
                </c:pt>
                <c:pt idx="453">
                  <c:v>22.013999999999999</c:v>
                </c:pt>
                <c:pt idx="454">
                  <c:v>22.173999999999999</c:v>
                </c:pt>
                <c:pt idx="455">
                  <c:v>22.335000000000001</c:v>
                </c:pt>
                <c:pt idx="456">
                  <c:v>22.495999999999999</c:v>
                </c:pt>
                <c:pt idx="457">
                  <c:v>22.658999999999999</c:v>
                </c:pt>
                <c:pt idx="458">
                  <c:v>22.823</c:v>
                </c:pt>
                <c:pt idx="459">
                  <c:v>22.988</c:v>
                </c:pt>
                <c:pt idx="460">
                  <c:v>23.155000000000001</c:v>
                </c:pt>
                <c:pt idx="461">
                  <c:v>23.321999999999999</c:v>
                </c:pt>
                <c:pt idx="462">
                  <c:v>23.491</c:v>
                </c:pt>
                <c:pt idx="463">
                  <c:v>23.66</c:v>
                </c:pt>
                <c:pt idx="464">
                  <c:v>23.831</c:v>
                </c:pt>
                <c:pt idx="465">
                  <c:v>24.003</c:v>
                </c:pt>
                <c:pt idx="466">
                  <c:v>24.177</c:v>
                </c:pt>
                <c:pt idx="467">
                  <c:v>24.350999999999999</c:v>
                </c:pt>
                <c:pt idx="468">
                  <c:v>24.527000000000001</c:v>
                </c:pt>
                <c:pt idx="469">
                  <c:v>24.704000000000001</c:v>
                </c:pt>
                <c:pt idx="470">
                  <c:v>24.882000000000001</c:v>
                </c:pt>
                <c:pt idx="471">
                  <c:v>25.062000000000001</c:v>
                </c:pt>
                <c:pt idx="472">
                  <c:v>25.242000000000001</c:v>
                </c:pt>
                <c:pt idx="473">
                  <c:v>25.423999999999999</c:v>
                </c:pt>
                <c:pt idx="474">
                  <c:v>25.606999999999999</c:v>
                </c:pt>
                <c:pt idx="475">
                  <c:v>25.792000000000002</c:v>
                </c:pt>
                <c:pt idx="476">
                  <c:v>25.977</c:v>
                </c:pt>
                <c:pt idx="477">
                  <c:v>26.164000000000001</c:v>
                </c:pt>
                <c:pt idx="478">
                  <c:v>26.353000000000002</c:v>
                </c:pt>
                <c:pt idx="479">
                  <c:v>26.542000000000002</c:v>
                </c:pt>
                <c:pt idx="480">
                  <c:v>26.733000000000001</c:v>
                </c:pt>
                <c:pt idx="481">
                  <c:v>26.925000000000001</c:v>
                </c:pt>
                <c:pt idx="482">
                  <c:v>27.119</c:v>
                </c:pt>
                <c:pt idx="483">
                  <c:v>27.314</c:v>
                </c:pt>
                <c:pt idx="484">
                  <c:v>27.51</c:v>
                </c:pt>
                <c:pt idx="485">
                  <c:v>27.707999999999998</c:v>
                </c:pt>
                <c:pt idx="486">
                  <c:v>27.907</c:v>
                </c:pt>
                <c:pt idx="487">
                  <c:v>28.106999999999999</c:v>
                </c:pt>
                <c:pt idx="488">
                  <c:v>28.309000000000001</c:v>
                </c:pt>
                <c:pt idx="489">
                  <c:v>28.512</c:v>
                </c:pt>
                <c:pt idx="490">
                  <c:v>28.716999999999999</c:v>
                </c:pt>
                <c:pt idx="491">
                  <c:v>28.922999999999998</c:v>
                </c:pt>
                <c:pt idx="492">
                  <c:v>29.13</c:v>
                </c:pt>
                <c:pt idx="493">
                  <c:v>29.338999999999999</c:v>
                </c:pt>
                <c:pt idx="494">
                  <c:v>29.548999999999999</c:v>
                </c:pt>
                <c:pt idx="495">
                  <c:v>29.760999999999999</c:v>
                </c:pt>
                <c:pt idx="496">
                  <c:v>29.974</c:v>
                </c:pt>
                <c:pt idx="497">
                  <c:v>30.189</c:v>
                </c:pt>
                <c:pt idx="498">
                  <c:v>30.405000000000001</c:v>
                </c:pt>
                <c:pt idx="499">
                  <c:v>30.623000000000001</c:v>
                </c:pt>
                <c:pt idx="500">
                  <c:v>30.841999999999999</c:v>
                </c:pt>
                <c:pt idx="501">
                  <c:v>31.062999999999999</c:v>
                </c:pt>
                <c:pt idx="502">
                  <c:v>31.285</c:v>
                </c:pt>
                <c:pt idx="503">
                  <c:v>31.509</c:v>
                </c:pt>
                <c:pt idx="504">
                  <c:v>31.734000000000002</c:v>
                </c:pt>
                <c:pt idx="505">
                  <c:v>31.960999999999999</c:v>
                </c:pt>
                <c:pt idx="506">
                  <c:v>32.189</c:v>
                </c:pt>
                <c:pt idx="507">
                  <c:v>32.42</c:v>
                </c:pt>
                <c:pt idx="508">
                  <c:v>32.651000000000003</c:v>
                </c:pt>
                <c:pt idx="509">
                  <c:v>32.884</c:v>
                </c:pt>
                <c:pt idx="510">
                  <c:v>33.119</c:v>
                </c:pt>
                <c:pt idx="511">
                  <c:v>33.356000000000002</c:v>
                </c:pt>
                <c:pt idx="512">
                  <c:v>33.594000000000001</c:v>
                </c:pt>
                <c:pt idx="513">
                  <c:v>33.834000000000003</c:v>
                </c:pt>
                <c:pt idx="514">
                  <c:v>34.075000000000003</c:v>
                </c:pt>
                <c:pt idx="515">
                  <c:v>34.317999999999998</c:v>
                </c:pt>
                <c:pt idx="516">
                  <c:v>34.563000000000002</c:v>
                </c:pt>
                <c:pt idx="517">
                  <c:v>34.81</c:v>
                </c:pt>
                <c:pt idx="518">
                  <c:v>35.058</c:v>
                </c:pt>
                <c:pt idx="519">
                  <c:v>35.308</c:v>
                </c:pt>
                <c:pt idx="520">
                  <c:v>35.558999999999997</c:v>
                </c:pt>
                <c:pt idx="521">
                  <c:v>35.813000000000002</c:v>
                </c:pt>
                <c:pt idx="522">
                  <c:v>36.067999999999998</c:v>
                </c:pt>
                <c:pt idx="523">
                  <c:v>36.325000000000003</c:v>
                </c:pt>
                <c:pt idx="524">
                  <c:v>36.584000000000003</c:v>
                </c:pt>
                <c:pt idx="525">
                  <c:v>36.844000000000001</c:v>
                </c:pt>
                <c:pt idx="526">
                  <c:v>37.106999999999999</c:v>
                </c:pt>
                <c:pt idx="527">
                  <c:v>37.371000000000002</c:v>
                </c:pt>
                <c:pt idx="528">
                  <c:v>37.637</c:v>
                </c:pt>
                <c:pt idx="529">
                  <c:v>37.905000000000001</c:v>
                </c:pt>
                <c:pt idx="530">
                  <c:v>38.173999999999999</c:v>
                </c:pt>
                <c:pt idx="531">
                  <c:v>38.445999999999998</c:v>
                </c:pt>
                <c:pt idx="532">
                  <c:v>38.719000000000001</c:v>
                </c:pt>
                <c:pt idx="533">
                  <c:v>38.994</c:v>
                </c:pt>
                <c:pt idx="534">
                  <c:v>39.271999999999998</c:v>
                </c:pt>
                <c:pt idx="535">
                  <c:v>39.551000000000002</c:v>
                </c:pt>
                <c:pt idx="536">
                  <c:v>39.832000000000001</c:v>
                </c:pt>
                <c:pt idx="537">
                  <c:v>40.115000000000002</c:v>
                </c:pt>
                <c:pt idx="538">
                  <c:v>40.4</c:v>
                </c:pt>
                <c:pt idx="539">
                  <c:v>40.686999999999998</c:v>
                </c:pt>
                <c:pt idx="540">
                  <c:v>40.975999999999999</c:v>
                </c:pt>
                <c:pt idx="541">
                  <c:v>41.267000000000003</c:v>
                </c:pt>
                <c:pt idx="542">
                  <c:v>41.56</c:v>
                </c:pt>
                <c:pt idx="543">
                  <c:v>41.854999999999997</c:v>
                </c:pt>
                <c:pt idx="544">
                  <c:v>42.152000000000001</c:v>
                </c:pt>
                <c:pt idx="545">
                  <c:v>42.451000000000001</c:v>
                </c:pt>
                <c:pt idx="546">
                  <c:v>42.752000000000002</c:v>
                </c:pt>
                <c:pt idx="547">
                  <c:v>43.055</c:v>
                </c:pt>
                <c:pt idx="548">
                  <c:v>43.360999999999997</c:v>
                </c:pt>
                <c:pt idx="549">
                  <c:v>43.667999999999999</c:v>
                </c:pt>
                <c:pt idx="550">
                  <c:v>43.978000000000002</c:v>
                </c:pt>
                <c:pt idx="551">
                  <c:v>44.29</c:v>
                </c:pt>
                <c:pt idx="552">
                  <c:v>44.603999999999999</c:v>
                </c:pt>
                <c:pt idx="553">
                  <c:v>44.92</c:v>
                </c:pt>
                <c:pt idx="554">
                  <c:v>45.238</c:v>
                </c:pt>
                <c:pt idx="555">
                  <c:v>45.558999999999997</c:v>
                </c:pt>
                <c:pt idx="556">
                  <c:v>45.881</c:v>
                </c:pt>
                <c:pt idx="557">
                  <c:v>46.206000000000003</c:v>
                </c:pt>
                <c:pt idx="558">
                  <c:v>46.533999999999999</c:v>
                </c:pt>
                <c:pt idx="559">
                  <c:v>46.863</c:v>
                </c:pt>
                <c:pt idx="560">
                  <c:v>47.195</c:v>
                </c:pt>
                <c:pt idx="561">
                  <c:v>47.529000000000003</c:v>
                </c:pt>
                <c:pt idx="562">
                  <c:v>47.865000000000002</c:v>
                </c:pt>
                <c:pt idx="563">
                  <c:v>48.204000000000001</c:v>
                </c:pt>
                <c:pt idx="564">
                  <c:v>48.545000000000002</c:v>
                </c:pt>
                <c:pt idx="565">
                  <c:v>48.887999999999998</c:v>
                </c:pt>
                <c:pt idx="566">
                  <c:v>49.234000000000002</c:v>
                </c:pt>
                <c:pt idx="567">
                  <c:v>49.582000000000001</c:v>
                </c:pt>
                <c:pt idx="568">
                  <c:v>49.933</c:v>
                </c:pt>
                <c:pt idx="569">
                  <c:v>50.286000000000001</c:v>
                </c:pt>
                <c:pt idx="570">
                  <c:v>50.642000000000003</c:v>
                </c:pt>
                <c:pt idx="571">
                  <c:v>51</c:v>
                </c:pt>
                <c:pt idx="572">
                  <c:v>51.36</c:v>
                </c:pt>
                <c:pt idx="573">
                  <c:v>51.722999999999999</c:v>
                </c:pt>
                <c:pt idx="574">
                  <c:v>52.088000000000001</c:v>
                </c:pt>
                <c:pt idx="575">
                  <c:v>52.456000000000003</c:v>
                </c:pt>
                <c:pt idx="576">
                  <c:v>52.826999999999998</c:v>
                </c:pt>
                <c:pt idx="577">
                  <c:v>53.2</c:v>
                </c:pt>
                <c:pt idx="578">
                  <c:v>53.576000000000001</c:v>
                </c:pt>
                <c:pt idx="579">
                  <c:v>53.954000000000001</c:v>
                </c:pt>
                <c:pt idx="580">
                  <c:v>54.335000000000001</c:v>
                </c:pt>
                <c:pt idx="581">
                  <c:v>54.719000000000001</c:v>
                </c:pt>
                <c:pt idx="582">
                  <c:v>55.104999999999997</c:v>
                </c:pt>
                <c:pt idx="583">
                  <c:v>55.494</c:v>
                </c:pt>
                <c:pt idx="584">
                  <c:v>55.884999999999998</c:v>
                </c:pt>
                <c:pt idx="585">
                  <c:v>56.28</c:v>
                </c:pt>
                <c:pt idx="586">
                  <c:v>56.677</c:v>
                </c:pt>
                <c:pt idx="587">
                  <c:v>57.076000000000001</c:v>
                </c:pt>
                <c:pt idx="588">
                  <c:v>57.478999999999999</c:v>
                </c:pt>
                <c:pt idx="589">
                  <c:v>57.884</c:v>
                </c:pt>
                <c:pt idx="590">
                  <c:v>58.292999999999999</c:v>
                </c:pt>
                <c:pt idx="591">
                  <c:v>58.704000000000001</c:v>
                </c:pt>
                <c:pt idx="592">
                  <c:v>59.116999999999997</c:v>
                </c:pt>
                <c:pt idx="593">
                  <c:v>59.533999999999999</c:v>
                </c:pt>
                <c:pt idx="594">
                  <c:v>59.954000000000001</c:v>
                </c:pt>
                <c:pt idx="595">
                  <c:v>60.375999999999998</c:v>
                </c:pt>
                <c:pt idx="596">
                  <c:v>60.802</c:v>
                </c:pt>
                <c:pt idx="597">
                  <c:v>61.23</c:v>
                </c:pt>
                <c:pt idx="598">
                  <c:v>61.661000000000001</c:v>
                </c:pt>
                <c:pt idx="599">
                  <c:v>62.095999999999997</c:v>
                </c:pt>
                <c:pt idx="600">
                  <c:v>62.533000000000001</c:v>
                </c:pt>
                <c:pt idx="601">
                  <c:v>62.972999999999999</c:v>
                </c:pt>
                <c:pt idx="602">
                  <c:v>63.417000000000002</c:v>
                </c:pt>
                <c:pt idx="603">
                  <c:v>63.863</c:v>
                </c:pt>
                <c:pt idx="604">
                  <c:v>64.313000000000002</c:v>
                </c:pt>
                <c:pt idx="605">
                  <c:v>64.766000000000005</c:v>
                </c:pt>
                <c:pt idx="606">
                  <c:v>65.221999999999994</c:v>
                </c:pt>
                <c:pt idx="607">
                  <c:v>65.680999999999997</c:v>
                </c:pt>
                <c:pt idx="608">
                  <c:v>66.143000000000001</c:v>
                </c:pt>
                <c:pt idx="609">
                  <c:v>66.608000000000004</c:v>
                </c:pt>
                <c:pt idx="610">
                  <c:v>67.076999999999998</c:v>
                </c:pt>
                <c:pt idx="611">
                  <c:v>67.549000000000007</c:v>
                </c:pt>
                <c:pt idx="612">
                  <c:v>68.024000000000001</c:v>
                </c:pt>
                <c:pt idx="613">
                  <c:v>68.501999999999995</c:v>
                </c:pt>
                <c:pt idx="614">
                  <c:v>68.983999999999995</c:v>
                </c:pt>
                <c:pt idx="615">
                  <c:v>69.468999999999994</c:v>
                </c:pt>
                <c:pt idx="616">
                  <c:v>69.957999999999998</c:v>
                </c:pt>
                <c:pt idx="617">
                  <c:v>70.45</c:v>
                </c:pt>
                <c:pt idx="618">
                  <c:v>70.944999999999993</c:v>
                </c:pt>
                <c:pt idx="619">
                  <c:v>71.444000000000003</c:v>
                </c:pt>
                <c:pt idx="620">
                  <c:v>71.945999999999998</c:v>
                </c:pt>
                <c:pt idx="621">
                  <c:v>72.450999999999993</c:v>
                </c:pt>
                <c:pt idx="622">
                  <c:v>72.960999999999999</c:v>
                </c:pt>
                <c:pt idx="623">
                  <c:v>73.472999999999999</c:v>
                </c:pt>
                <c:pt idx="624">
                  <c:v>73.989000000000004</c:v>
                </c:pt>
                <c:pt idx="625">
                  <c:v>74.509</c:v>
                </c:pt>
                <c:pt idx="626">
                  <c:v>75.033000000000001</c:v>
                </c:pt>
                <c:pt idx="627">
                  <c:v>75.56</c:v>
                </c:pt>
                <c:pt idx="628">
                  <c:v>76.09</c:v>
                </c:pt>
                <c:pt idx="629">
                  <c:v>76.625</c:v>
                </c:pt>
                <c:pt idx="630">
                  <c:v>77.162999999999997</c:v>
                </c:pt>
                <c:pt idx="631">
                  <c:v>77.704999999999998</c:v>
                </c:pt>
                <c:pt idx="632">
                  <c:v>78.25</c:v>
                </c:pt>
                <c:pt idx="633">
                  <c:v>78.799000000000007</c:v>
                </c:pt>
                <c:pt idx="634">
                  <c:v>79.352999999999994</c:v>
                </c:pt>
                <c:pt idx="635">
                  <c:v>79.91</c:v>
                </c:pt>
                <c:pt idx="636">
                  <c:v>80.47</c:v>
                </c:pt>
                <c:pt idx="637">
                  <c:v>81.034999999999997</c:v>
                </c:pt>
                <c:pt idx="638">
                  <c:v>81.603999999999999</c:v>
                </c:pt>
                <c:pt idx="639">
                  <c:v>82.176000000000002</c:v>
                </c:pt>
                <c:pt idx="640">
                  <c:v>82.753</c:v>
                </c:pt>
                <c:pt idx="641">
                  <c:v>83.332999999999998</c:v>
                </c:pt>
                <c:pt idx="642">
                  <c:v>83.918000000000006</c:v>
                </c:pt>
                <c:pt idx="643">
                  <c:v>84.507000000000005</c:v>
                </c:pt>
                <c:pt idx="644">
                  <c:v>85.099000000000004</c:v>
                </c:pt>
                <c:pt idx="645">
                  <c:v>85.695999999999998</c:v>
                </c:pt>
                <c:pt idx="646">
                  <c:v>86.296999999999997</c:v>
                </c:pt>
                <c:pt idx="647">
                  <c:v>86.902000000000001</c:v>
                </c:pt>
                <c:pt idx="648">
                  <c:v>87.512</c:v>
                </c:pt>
                <c:pt idx="649">
                  <c:v>88.125</c:v>
                </c:pt>
                <c:pt idx="650">
                  <c:v>88.742999999999995</c:v>
                </c:pt>
                <c:pt idx="651">
                  <c:v>89.364999999999995</c:v>
                </c:pt>
                <c:pt idx="652">
                  <c:v>89.991</c:v>
                </c:pt>
                <c:pt idx="653">
                  <c:v>90.622</c:v>
                </c:pt>
                <c:pt idx="654">
                  <c:v>91.257000000000005</c:v>
                </c:pt>
                <c:pt idx="655">
                  <c:v>91.897000000000006</c:v>
                </c:pt>
                <c:pt idx="656">
                  <c:v>92.540999999999997</c:v>
                </c:pt>
                <c:pt idx="657">
                  <c:v>93.188999999999993</c:v>
                </c:pt>
                <c:pt idx="658">
                  <c:v>93.841999999999999</c:v>
                </c:pt>
                <c:pt idx="659">
                  <c:v>94.498999999999995</c:v>
                </c:pt>
                <c:pt idx="660">
                  <c:v>95.161000000000001</c:v>
                </c:pt>
                <c:pt idx="661">
                  <c:v>95.828000000000003</c:v>
                </c:pt>
                <c:pt idx="662">
                  <c:v>96.498999999999995</c:v>
                </c:pt>
                <c:pt idx="663">
                  <c:v>97.174999999999997</c:v>
                </c:pt>
                <c:pt idx="664">
                  <c:v>97.855000000000004</c:v>
                </c:pt>
                <c:pt idx="665">
                  <c:v>98.540999999999997</c:v>
                </c:pt>
                <c:pt idx="666">
                  <c:v>99.230999999999995</c:v>
                </c:pt>
                <c:pt idx="667">
                  <c:v>99.924999999999997</c:v>
                </c:pt>
                <c:pt idx="668">
                  <c:v>100.625</c:v>
                </c:pt>
                <c:pt idx="669">
                  <c:v>101.32899999999999</c:v>
                </c:pt>
                <c:pt idx="670">
                  <c:v>102.039</c:v>
                </c:pt>
                <c:pt idx="671">
                  <c:v>102.753</c:v>
                </c:pt>
                <c:pt idx="672">
                  <c:v>103.47199999999999</c:v>
                </c:pt>
                <c:pt idx="673">
                  <c:v>104.196</c:v>
                </c:pt>
                <c:pt idx="674">
                  <c:v>104.925</c:v>
                </c:pt>
                <c:pt idx="675">
                  <c:v>105.66</c:v>
                </c:pt>
                <c:pt idx="676">
                  <c:v>106.399</c:v>
                </c:pt>
                <c:pt idx="677">
                  <c:v>107.143</c:v>
                </c:pt>
                <c:pt idx="678">
                  <c:v>107.893</c:v>
                </c:pt>
                <c:pt idx="679">
                  <c:v>108.648</c:v>
                </c:pt>
                <c:pt idx="680">
                  <c:v>109.408</c:v>
                </c:pt>
                <c:pt idx="681">
                  <c:v>110.173</c:v>
                </c:pt>
                <c:pt idx="682">
                  <c:v>110.944</c:v>
                </c:pt>
                <c:pt idx="683">
                  <c:v>111.72</c:v>
                </c:pt>
                <c:pt idx="684">
                  <c:v>112.501</c:v>
                </c:pt>
                <c:pt idx="685">
                  <c:v>113.288</c:v>
                </c:pt>
                <c:pt idx="686">
                  <c:v>114.08</c:v>
                </c:pt>
                <c:pt idx="687">
                  <c:v>114.878</c:v>
                </c:pt>
                <c:pt idx="688">
                  <c:v>115.681</c:v>
                </c:pt>
                <c:pt idx="689">
                  <c:v>116.49</c:v>
                </c:pt>
                <c:pt idx="690">
                  <c:v>117.304</c:v>
                </c:pt>
                <c:pt idx="691">
                  <c:v>118.124</c:v>
                </c:pt>
                <c:pt idx="692">
                  <c:v>118.95</c:v>
                </c:pt>
                <c:pt idx="693">
                  <c:v>119.78100000000001</c:v>
                </c:pt>
                <c:pt idx="694">
                  <c:v>120.619</c:v>
                </c:pt>
                <c:pt idx="695">
                  <c:v>121.462</c:v>
                </c:pt>
                <c:pt idx="696">
                  <c:v>122.31</c:v>
                </c:pt>
                <c:pt idx="697">
                  <c:v>123.16500000000001</c:v>
                </c:pt>
                <c:pt idx="698">
                  <c:v>124.026</c:v>
                </c:pt>
                <c:pt idx="699">
                  <c:v>124.893</c:v>
                </c:pt>
                <c:pt idx="700">
                  <c:v>125.765</c:v>
                </c:pt>
                <c:pt idx="701">
                  <c:v>126.64400000000001</c:v>
                </c:pt>
                <c:pt idx="702">
                  <c:v>127.529</c:v>
                </c:pt>
                <c:pt idx="703">
                  <c:v>128.41999999999999</c:v>
                </c:pt>
                <c:pt idx="704">
                  <c:v>129.31700000000001</c:v>
                </c:pt>
                <c:pt idx="705">
                  <c:v>130.22</c:v>
                </c:pt>
                <c:pt idx="706">
                  <c:v>131.13</c:v>
                </c:pt>
                <c:pt idx="707">
                  <c:v>132.04499999999999</c:v>
                </c:pt>
                <c:pt idx="708">
                  <c:v>132.96799999999999</c:v>
                </c:pt>
                <c:pt idx="709">
                  <c:v>133.89599999999999</c:v>
                </c:pt>
                <c:pt idx="710">
                  <c:v>134.83099999999999</c:v>
                </c:pt>
                <c:pt idx="711">
                  <c:v>135.773</c:v>
                </c:pt>
                <c:pt idx="712">
                  <c:v>136.721</c:v>
                </c:pt>
                <c:pt idx="713">
                  <c:v>137.67599999999999</c:v>
                </c:pt>
                <c:pt idx="714">
                  <c:v>138.637</c:v>
                </c:pt>
                <c:pt idx="715">
                  <c:v>139.60499999999999</c:v>
                </c:pt>
                <c:pt idx="716">
                  <c:v>140.57900000000001</c:v>
                </c:pt>
                <c:pt idx="717">
                  <c:v>141.56100000000001</c:v>
                </c:pt>
                <c:pt idx="718">
                  <c:v>142.54900000000001</c:v>
                </c:pt>
                <c:pt idx="719">
                  <c:v>143.54400000000001</c:v>
                </c:pt>
                <c:pt idx="720">
                  <c:v>144.54599999999999</c:v>
                </c:pt>
                <c:pt idx="721">
                  <c:v>145.55500000000001</c:v>
                </c:pt>
                <c:pt idx="722">
                  <c:v>146.571</c:v>
                </c:pt>
                <c:pt idx="723">
                  <c:v>147.59399999999999</c:v>
                </c:pt>
                <c:pt idx="724">
                  <c:v>148.624</c:v>
                </c:pt>
                <c:pt idx="725">
                  <c:v>149.661</c:v>
                </c:pt>
                <c:pt idx="726">
                  <c:v>150.70500000000001</c:v>
                </c:pt>
                <c:pt idx="727">
                  <c:v>151.75700000000001</c:v>
                </c:pt>
                <c:pt idx="728">
                  <c:v>152.815</c:v>
                </c:pt>
                <c:pt idx="729">
                  <c:v>153.88200000000001</c:v>
                </c:pt>
                <c:pt idx="730">
                  <c:v>154.95500000000001</c:v>
                </c:pt>
                <c:pt idx="731">
                  <c:v>156.036</c:v>
                </c:pt>
                <c:pt idx="732">
                  <c:v>157.125</c:v>
                </c:pt>
                <c:pt idx="733">
                  <c:v>158.221</c:v>
                </c:pt>
                <c:pt idx="734">
                  <c:v>159.32499999999999</c:v>
                </c:pt>
                <c:pt idx="735">
                  <c:v>160.43600000000001</c:v>
                </c:pt>
                <c:pt idx="736">
                  <c:v>161.55500000000001</c:v>
                </c:pt>
                <c:pt idx="737">
                  <c:v>162.68199999999999</c:v>
                </c:pt>
                <c:pt idx="738">
                  <c:v>163.816</c:v>
                </c:pt>
                <c:pt idx="739">
                  <c:v>164.959</c:v>
                </c:pt>
                <c:pt idx="740">
                  <c:v>166.10900000000001</c:v>
                </c:pt>
                <c:pt idx="741">
                  <c:v>167.267</c:v>
                </c:pt>
                <c:pt idx="742">
                  <c:v>168.434</c:v>
                </c:pt>
                <c:pt idx="743">
                  <c:v>169.608</c:v>
                </c:pt>
                <c:pt idx="744">
                  <c:v>170.791</c:v>
                </c:pt>
                <c:pt idx="745">
                  <c:v>171.982</c:v>
                </c:pt>
                <c:pt idx="746">
                  <c:v>173.18100000000001</c:v>
                </c:pt>
                <c:pt idx="747">
                  <c:v>174.38800000000001</c:v>
                </c:pt>
                <c:pt idx="748">
                  <c:v>175.60400000000001</c:v>
                </c:pt>
                <c:pt idx="749">
                  <c:v>176.828</c:v>
                </c:pt>
                <c:pt idx="750">
                  <c:v>178.06100000000001</c:v>
                </c:pt>
                <c:pt idx="751">
                  <c:v>179.30199999999999</c:v>
                </c:pt>
                <c:pt idx="752">
                  <c:v>180.55199999999999</c:v>
                </c:pt>
                <c:pt idx="753">
                  <c:v>181.81</c:v>
                </c:pt>
                <c:pt idx="754">
                  <c:v>183.077</c:v>
                </c:pt>
                <c:pt idx="755">
                  <c:v>184.35300000000001</c:v>
                </c:pt>
                <c:pt idx="756">
                  <c:v>185.63800000000001</c:v>
                </c:pt>
                <c:pt idx="757">
                  <c:v>186.93199999999999</c:v>
                </c:pt>
                <c:pt idx="758">
                  <c:v>188.23400000000001</c:v>
                </c:pt>
                <c:pt idx="759">
                  <c:v>189.54599999999999</c:v>
                </c:pt>
                <c:pt idx="760">
                  <c:v>190.86699999999999</c:v>
                </c:pt>
                <c:pt idx="761">
                  <c:v>192.197</c:v>
                </c:pt>
                <c:pt idx="762">
                  <c:v>193.536</c:v>
                </c:pt>
                <c:pt idx="763">
                  <c:v>194.88399999999999</c:v>
                </c:pt>
                <c:pt idx="764">
                  <c:v>196.24199999999999</c:v>
                </c:pt>
                <c:pt idx="765">
                  <c:v>197.60900000000001</c:v>
                </c:pt>
                <c:pt idx="766">
                  <c:v>198.98599999999999</c:v>
                </c:pt>
                <c:pt idx="767">
                  <c:v>200.37200000000001</c:v>
                </c:pt>
                <c:pt idx="768">
                  <c:v>201.768</c:v>
                </c:pt>
                <c:pt idx="769">
                  <c:v>203.17400000000001</c:v>
                </c:pt>
                <c:pt idx="770">
                  <c:v>204.589</c:v>
                </c:pt>
                <c:pt idx="771">
                  <c:v>206.01400000000001</c:v>
                </c:pt>
                <c:pt idx="772">
                  <c:v>207.44900000000001</c:v>
                </c:pt>
                <c:pt idx="773">
                  <c:v>208.89400000000001</c:v>
                </c:pt>
                <c:pt idx="774">
                  <c:v>210.34899999999999</c:v>
                </c:pt>
                <c:pt idx="775">
                  <c:v>211.81399999999999</c:v>
                </c:pt>
                <c:pt idx="776">
                  <c:v>213.28899999999999</c:v>
                </c:pt>
                <c:pt idx="777">
                  <c:v>214.774</c:v>
                </c:pt>
                <c:pt idx="778">
                  <c:v>216.27</c:v>
                </c:pt>
                <c:pt idx="779">
                  <c:v>217.77600000000001</c:v>
                </c:pt>
                <c:pt idx="780">
                  <c:v>219.29300000000001</c:v>
                </c:pt>
                <c:pt idx="781">
                  <c:v>220.82</c:v>
                </c:pt>
                <c:pt idx="782">
                  <c:v>222.357</c:v>
                </c:pt>
                <c:pt idx="783">
                  <c:v>223.905</c:v>
                </c:pt>
                <c:pt idx="784">
                  <c:v>225.464</c:v>
                </c:pt>
                <c:pt idx="785">
                  <c:v>227.03399999999999</c:v>
                </c:pt>
                <c:pt idx="786">
                  <c:v>228.61500000000001</c:v>
                </c:pt>
                <c:pt idx="787">
                  <c:v>230.20599999999999</c:v>
                </c:pt>
                <c:pt idx="788">
                  <c:v>231.809</c:v>
                </c:pt>
                <c:pt idx="789">
                  <c:v>233.423</c:v>
                </c:pt>
                <c:pt idx="790">
                  <c:v>235.048</c:v>
                </c:pt>
                <c:pt idx="791">
                  <c:v>236.684</c:v>
                </c:pt>
                <c:pt idx="792">
                  <c:v>238.33199999999999</c:v>
                </c:pt>
                <c:pt idx="793">
                  <c:v>239.99100000000001</c:v>
                </c:pt>
                <c:pt idx="794">
                  <c:v>241.661</c:v>
                </c:pt>
                <c:pt idx="795">
                  <c:v>243.34299999999999</c:v>
                </c:pt>
                <c:pt idx="796">
                  <c:v>245.03700000000001</c:v>
                </c:pt>
                <c:pt idx="797">
                  <c:v>246.74199999999999</c:v>
                </c:pt>
                <c:pt idx="798">
                  <c:v>248.459</c:v>
                </c:pt>
                <c:pt idx="799">
                  <c:v>250.18899999999999</c:v>
                </c:pt>
                <c:pt idx="800">
                  <c:v>251.93</c:v>
                </c:pt>
                <c:pt idx="801">
                  <c:v>253.68299999999999</c:v>
                </c:pt>
                <c:pt idx="802">
                  <c:v>255.44800000000001</c:v>
                </c:pt>
                <c:pt idx="803">
                  <c:v>257.226</c:v>
                </c:pt>
                <c:pt idx="804">
                  <c:v>259.01600000000002</c:v>
                </c:pt>
                <c:pt idx="805">
                  <c:v>260.81799999999998</c:v>
                </c:pt>
                <c:pt idx="806">
                  <c:v>262.63299999999998</c:v>
                </c:pt>
                <c:pt idx="807">
                  <c:v>264.46100000000001</c:v>
                </c:pt>
                <c:pt idx="808">
                  <c:v>266.30099999999999</c:v>
                </c:pt>
                <c:pt idx="809">
                  <c:v>268.15300000000002</c:v>
                </c:pt>
                <c:pt idx="810">
                  <c:v>270.01900000000001</c:v>
                </c:pt>
                <c:pt idx="811">
                  <c:v>271.89800000000002</c:v>
                </c:pt>
                <c:pt idx="812">
                  <c:v>273.78899999999999</c:v>
                </c:pt>
                <c:pt idx="813">
                  <c:v>275.69400000000002</c:v>
                </c:pt>
                <c:pt idx="814">
                  <c:v>277.61200000000002</c:v>
                </c:pt>
                <c:pt idx="815">
                  <c:v>279.54300000000001</c:v>
                </c:pt>
                <c:pt idx="816">
                  <c:v>281.488</c:v>
                </c:pt>
                <c:pt idx="817">
                  <c:v>283.44600000000003</c:v>
                </c:pt>
                <c:pt idx="818">
                  <c:v>285.41800000000001</c:v>
                </c:pt>
                <c:pt idx="819">
                  <c:v>287.40300000000002</c:v>
                </c:pt>
                <c:pt idx="820">
                  <c:v>289.40199999999999</c:v>
                </c:pt>
                <c:pt idx="821">
                  <c:v>291.41500000000002</c:v>
                </c:pt>
                <c:pt idx="822">
                  <c:v>293.44200000000001</c:v>
                </c:pt>
                <c:pt idx="823">
                  <c:v>295.483</c:v>
                </c:pt>
                <c:pt idx="824">
                  <c:v>297.53800000000001</c:v>
                </c:pt>
                <c:pt idx="825">
                  <c:v>299.608</c:v>
                </c:pt>
                <c:pt idx="826">
                  <c:v>301.69099999999997</c:v>
                </c:pt>
                <c:pt idx="827">
                  <c:v>303.78899999999999</c:v>
                </c:pt>
                <c:pt idx="828">
                  <c:v>305.90199999999999</c:v>
                </c:pt>
                <c:pt idx="829">
                  <c:v>308.02999999999997</c:v>
                </c:pt>
                <c:pt idx="830">
                  <c:v>310.17200000000003</c:v>
                </c:pt>
                <c:pt idx="831">
                  <c:v>312.32900000000001</c:v>
                </c:pt>
                <c:pt idx="832">
                  <c:v>314.5</c:v>
                </c:pt>
                <c:pt idx="833">
                  <c:v>316.68700000000001</c:v>
                </c:pt>
                <c:pt idx="834">
                  <c:v>318.89</c:v>
                </c:pt>
                <c:pt idx="835">
                  <c:v>321.10700000000003</c:v>
                </c:pt>
                <c:pt idx="836">
                  <c:v>323.33999999999997</c:v>
                </c:pt>
                <c:pt idx="837">
                  <c:v>325.58800000000002</c:v>
                </c:pt>
                <c:pt idx="838">
                  <c:v>327.85199999999998</c:v>
                </c:pt>
                <c:pt idx="839">
                  <c:v>330.13099999999997</c:v>
                </c:pt>
                <c:pt idx="840">
                  <c:v>332.42599999999999</c:v>
                </c:pt>
                <c:pt idx="841">
                  <c:v>334.738</c:v>
                </c:pt>
                <c:pt idx="842">
                  <c:v>337.065</c:v>
                </c:pt>
                <c:pt idx="843">
                  <c:v>339.40800000000002</c:v>
                </c:pt>
                <c:pt idx="844">
                  <c:v>341.76799999999997</c:v>
                </c:pt>
                <c:pt idx="845">
                  <c:v>344.14400000000001</c:v>
                </c:pt>
                <c:pt idx="846">
                  <c:v>346.536</c:v>
                </c:pt>
                <c:pt idx="847">
                  <c:v>348.94499999999999</c:v>
                </c:pt>
                <c:pt idx="848">
                  <c:v>351.37099999999998</c:v>
                </c:pt>
                <c:pt idx="849">
                  <c:v>353.81299999999999</c:v>
                </c:pt>
                <c:pt idx="850">
                  <c:v>356.27300000000002</c:v>
                </c:pt>
                <c:pt idx="851">
                  <c:v>358.74900000000002</c:v>
                </c:pt>
                <c:pt idx="852">
                  <c:v>361.24299999999999</c:v>
                </c:pt>
                <c:pt idx="853">
                  <c:v>363.75400000000002</c:v>
                </c:pt>
                <c:pt idx="854">
                  <c:v>366.28199999999998</c:v>
                </c:pt>
                <c:pt idx="855">
                  <c:v>368.82799999999997</c:v>
                </c:pt>
                <c:pt idx="856">
                  <c:v>371.392</c:v>
                </c:pt>
                <c:pt idx="857">
                  <c:v>373.97300000000001</c:v>
                </c:pt>
                <c:pt idx="858">
                  <c:v>376.572</c:v>
                </c:pt>
                <c:pt idx="859">
                  <c:v>379.18900000000002</c:v>
                </c:pt>
                <c:pt idx="860">
                  <c:v>381.82499999999999</c:v>
                </c:pt>
                <c:pt idx="861">
                  <c:v>384.47800000000001</c:v>
                </c:pt>
                <c:pt idx="862">
                  <c:v>387.15</c:v>
                </c:pt>
                <c:pt idx="863">
                  <c:v>389.84100000000001</c:v>
                </c:pt>
                <c:pt idx="864">
                  <c:v>392.55</c:v>
                </c:pt>
                <c:pt idx="865">
                  <c:v>395.27800000000002</c:v>
                </c:pt>
                <c:pt idx="866">
                  <c:v>398.02499999999998</c:v>
                </c:pt>
                <c:pt idx="867">
                  <c:v>400.791</c:v>
                </c:pt>
                <c:pt idx="868">
                  <c:v>403.57600000000002</c:v>
                </c:pt>
                <c:pt idx="869">
                  <c:v>406.38</c:v>
                </c:pt>
                <c:pt idx="870">
                  <c:v>409.20400000000001</c:v>
                </c:pt>
                <c:pt idx="871">
                  <c:v>412.048</c:v>
                </c:pt>
                <c:pt idx="872">
                  <c:v>414.911</c:v>
                </c:pt>
                <c:pt idx="873">
                  <c:v>417.79399999999998</c:v>
                </c:pt>
                <c:pt idx="874">
                  <c:v>420.697</c:v>
                </c:pt>
                <c:pt idx="875">
                  <c:v>423.62</c:v>
                </c:pt>
                <c:pt idx="876">
                  <c:v>426.56299999999999</c:v>
                </c:pt>
                <c:pt idx="877">
                  <c:v>429.52699999999999</c:v>
                </c:pt>
                <c:pt idx="878">
                  <c:v>432.51100000000002</c:v>
                </c:pt>
                <c:pt idx="879">
                  <c:v>435.51600000000002</c:v>
                </c:pt>
                <c:pt idx="880">
                  <c:v>438.54199999999997</c:v>
                </c:pt>
                <c:pt idx="881">
                  <c:v>441.58800000000002</c:v>
                </c:pt>
                <c:pt idx="882">
                  <c:v>444.65600000000001</c:v>
                </c:pt>
                <c:pt idx="883">
                  <c:v>447.745</c:v>
                </c:pt>
                <c:pt idx="884">
                  <c:v>450.85599999999999</c:v>
                </c:pt>
                <c:pt idx="885">
                  <c:v>453.988</c:v>
                </c:pt>
                <c:pt idx="886">
                  <c:v>457.142</c:v>
                </c:pt>
                <c:pt idx="887">
                  <c:v>460.31799999999998</c:v>
                </c:pt>
                <c:pt idx="888">
                  <c:v>463.51499999999999</c:v>
                </c:pt>
                <c:pt idx="889">
                  <c:v>466.73500000000001</c:v>
                </c:pt>
                <c:pt idx="890">
                  <c:v>469.97699999999998</c:v>
                </c:pt>
                <c:pt idx="891">
                  <c:v>473.24200000000002</c:v>
                </c:pt>
                <c:pt idx="892">
                  <c:v>476.529</c:v>
                </c:pt>
                <c:pt idx="893">
                  <c:v>479.839</c:v>
                </c:pt>
                <c:pt idx="894">
                  <c:v>483.17200000000003</c:v>
                </c:pt>
                <c:pt idx="895">
                  <c:v>486.52800000000002</c:v>
                </c:pt>
                <c:pt idx="896">
                  <c:v>489.90800000000002</c:v>
                </c:pt>
                <c:pt idx="897">
                  <c:v>493.31099999999998</c:v>
                </c:pt>
                <c:pt idx="898">
                  <c:v>496.73700000000002</c:v>
                </c:pt>
                <c:pt idx="899">
                  <c:v>500.18700000000001</c:v>
                </c:pt>
                <c:pt idx="900">
                  <c:v>503.661</c:v>
                </c:pt>
                <c:pt idx="901">
                  <c:v>507.15899999999999</c:v>
                </c:pt>
                <c:pt idx="902">
                  <c:v>510.68200000000002</c:v>
                </c:pt>
                <c:pt idx="903">
                  <c:v>514.22900000000004</c:v>
                </c:pt>
                <c:pt idx="904">
                  <c:v>517.79999999999995</c:v>
                </c:pt>
                <c:pt idx="905">
                  <c:v>521.39599999999996</c:v>
                </c:pt>
                <c:pt idx="906">
                  <c:v>525.01700000000005</c:v>
                </c:pt>
                <c:pt idx="907">
                  <c:v>528.66300000000001</c:v>
                </c:pt>
                <c:pt idx="908">
                  <c:v>532.33500000000004</c:v>
                </c:pt>
                <c:pt idx="909">
                  <c:v>536.03200000000004</c:v>
                </c:pt>
                <c:pt idx="910">
                  <c:v>539.75400000000002</c:v>
                </c:pt>
                <c:pt idx="911">
                  <c:v>543.50300000000004</c:v>
                </c:pt>
                <c:pt idx="912">
                  <c:v>547.27700000000004</c:v>
                </c:pt>
                <c:pt idx="913">
                  <c:v>551.077</c:v>
                </c:pt>
                <c:pt idx="914">
                  <c:v>554.904</c:v>
                </c:pt>
                <c:pt idx="915">
                  <c:v>558.75800000000004</c:v>
                </c:pt>
                <c:pt idx="916">
                  <c:v>562.63800000000003</c:v>
                </c:pt>
                <c:pt idx="917">
                  <c:v>566.54499999999996</c:v>
                </c:pt>
                <c:pt idx="918">
                  <c:v>570.47900000000004</c:v>
                </c:pt>
                <c:pt idx="919">
                  <c:v>574.44000000000005</c:v>
                </c:pt>
                <c:pt idx="920">
                  <c:v>578.42899999999997</c:v>
                </c:pt>
                <c:pt idx="921">
                  <c:v>582.44500000000005</c:v>
                </c:pt>
                <c:pt idx="922">
                  <c:v>586.48900000000003</c:v>
                </c:pt>
                <c:pt idx="923">
                  <c:v>590.56200000000001</c:v>
                </c:pt>
                <c:pt idx="924">
                  <c:v>594.66200000000003</c:v>
                </c:pt>
                <c:pt idx="925">
                  <c:v>598.79100000000005</c:v>
                </c:pt>
                <c:pt idx="926">
                  <c:v>602.94899999999996</c:v>
                </c:pt>
                <c:pt idx="927">
                  <c:v>607.13499999999999</c:v>
                </c:pt>
                <c:pt idx="928">
                  <c:v>611.35</c:v>
                </c:pt>
                <c:pt idx="929">
                  <c:v>615.59500000000003</c:v>
                </c:pt>
                <c:pt idx="930">
                  <c:v>619.86900000000003</c:v>
                </c:pt>
                <c:pt idx="931">
                  <c:v>624.173</c:v>
                </c:pt>
                <c:pt idx="932">
                  <c:v>628.50599999999997</c:v>
                </c:pt>
                <c:pt idx="933">
                  <c:v>632.87</c:v>
                </c:pt>
                <c:pt idx="934">
                  <c:v>637.26300000000003</c:v>
                </c:pt>
                <c:pt idx="935">
                  <c:v>641.68799999999999</c:v>
                </c:pt>
                <c:pt idx="936">
                  <c:v>646.14300000000003</c:v>
                </c:pt>
                <c:pt idx="937">
                  <c:v>650.62800000000004</c:v>
                </c:pt>
                <c:pt idx="938">
                  <c:v>655.14499999999998</c:v>
                </c:pt>
                <c:pt idx="939">
                  <c:v>659.69299999999998</c:v>
                </c:pt>
                <c:pt idx="940">
                  <c:v>664.27300000000002</c:v>
                </c:pt>
                <c:pt idx="941">
                  <c:v>668.88499999999999</c:v>
                </c:pt>
                <c:pt idx="942">
                  <c:v>673.52800000000002</c:v>
                </c:pt>
                <c:pt idx="943">
                  <c:v>678.20399999999995</c:v>
                </c:pt>
                <c:pt idx="944">
                  <c:v>682.91200000000003</c:v>
                </c:pt>
                <c:pt idx="945">
                  <c:v>687.65200000000004</c:v>
                </c:pt>
                <c:pt idx="946">
                  <c:v>692.42600000000004</c:v>
                </c:pt>
                <c:pt idx="947">
                  <c:v>697.23199999999997</c:v>
                </c:pt>
                <c:pt idx="948">
                  <c:v>702.072</c:v>
                </c:pt>
                <c:pt idx="949">
                  <c:v>706.94600000000003</c:v>
                </c:pt>
                <c:pt idx="950">
                  <c:v>711.85299999999995</c:v>
                </c:pt>
                <c:pt idx="951">
                  <c:v>716.79399999999998</c:v>
                </c:pt>
                <c:pt idx="952">
                  <c:v>721.77</c:v>
                </c:pt>
                <c:pt idx="953">
                  <c:v>726.78</c:v>
                </c:pt>
                <c:pt idx="954">
                  <c:v>731.82500000000005</c:v>
                </c:pt>
                <c:pt idx="955">
                  <c:v>736.904</c:v>
                </c:pt>
                <c:pt idx="956">
                  <c:v>742.01900000000001</c:v>
                </c:pt>
                <c:pt idx="957">
                  <c:v>747.17</c:v>
                </c:pt>
                <c:pt idx="958">
                  <c:v>752.35599999999999</c:v>
                </c:pt>
                <c:pt idx="959">
                  <c:v>757.57799999999997</c:v>
                </c:pt>
                <c:pt idx="960">
                  <c:v>762.83600000000001</c:v>
                </c:pt>
                <c:pt idx="961">
                  <c:v>768.13</c:v>
                </c:pt>
                <c:pt idx="962">
                  <c:v>773.46199999999999</c:v>
                </c:pt>
                <c:pt idx="963">
                  <c:v>778.83</c:v>
                </c:pt>
                <c:pt idx="964">
                  <c:v>784.23599999999999</c:v>
                </c:pt>
                <c:pt idx="965">
                  <c:v>789.67899999999997</c:v>
                </c:pt>
                <c:pt idx="966">
                  <c:v>795.15899999999999</c:v>
                </c:pt>
                <c:pt idx="967">
                  <c:v>800.678</c:v>
                </c:pt>
                <c:pt idx="968">
                  <c:v>806.23500000000001</c:v>
                </c:pt>
                <c:pt idx="969">
                  <c:v>811.83100000000002</c:v>
                </c:pt>
                <c:pt idx="970">
                  <c:v>817.46500000000003</c:v>
                </c:pt>
                <c:pt idx="971">
                  <c:v>823.13800000000003</c:v>
                </c:pt>
                <c:pt idx="972">
                  <c:v>828.851</c:v>
                </c:pt>
                <c:pt idx="973">
                  <c:v>834.60299999999995</c:v>
                </c:pt>
                <c:pt idx="974">
                  <c:v>840.39499999999998</c:v>
                </c:pt>
                <c:pt idx="975">
                  <c:v>846.22699999999998</c:v>
                </c:pt>
                <c:pt idx="976">
                  <c:v>852.1</c:v>
                </c:pt>
                <c:pt idx="977">
                  <c:v>858.01400000000001</c:v>
                </c:pt>
                <c:pt idx="978">
                  <c:v>863.96799999999996</c:v>
                </c:pt>
                <c:pt idx="979">
                  <c:v>869.96400000000006</c:v>
                </c:pt>
                <c:pt idx="980">
                  <c:v>876.00099999999998</c:v>
                </c:pt>
                <c:pt idx="981">
                  <c:v>882.08</c:v>
                </c:pt>
                <c:pt idx="982">
                  <c:v>888.20100000000002</c:v>
                </c:pt>
                <c:pt idx="983">
                  <c:v>894.36500000000001</c:v>
                </c:pt>
                <c:pt idx="984">
                  <c:v>900.57100000000003</c:v>
                </c:pt>
                <c:pt idx="985">
                  <c:v>906.82100000000003</c:v>
                </c:pt>
                <c:pt idx="986">
                  <c:v>913.11300000000006</c:v>
                </c:pt>
                <c:pt idx="987">
                  <c:v>919.45</c:v>
                </c:pt>
                <c:pt idx="988">
                  <c:v>925.83</c:v>
                </c:pt>
                <c:pt idx="989">
                  <c:v>932.25400000000002</c:v>
                </c:pt>
                <c:pt idx="990">
                  <c:v>938.72299999999996</c:v>
                </c:pt>
                <c:pt idx="991">
                  <c:v>945.23699999999997</c:v>
                </c:pt>
                <c:pt idx="992">
                  <c:v>951.79600000000005</c:v>
                </c:pt>
                <c:pt idx="993">
                  <c:v>958.40099999999995</c:v>
                </c:pt>
                <c:pt idx="994">
                  <c:v>965.05100000000004</c:v>
                </c:pt>
                <c:pt idx="995">
                  <c:v>971.74699999999996</c:v>
                </c:pt>
                <c:pt idx="996">
                  <c:v>978.49</c:v>
                </c:pt>
                <c:pt idx="997">
                  <c:v>985.279</c:v>
                </c:pt>
                <c:pt idx="998">
                  <c:v>992.11599999999999</c:v>
                </c:pt>
                <c:pt idx="999">
                  <c:v>1000</c:v>
                </c:pt>
              </c:numCache>
            </c:numRef>
          </c:xVal>
          <c:yVal>
            <c:numRef>
              <c:f>'fig 3e and f'!$D$2:$D$16384</c:f>
              <c:numCache>
                <c:formatCode>General</c:formatCode>
                <c:ptCount val="16383"/>
                <c:pt idx="0">
                  <c:v>1.3670699999999999E-2</c:v>
                </c:pt>
                <c:pt idx="1">
                  <c:v>1.6257299999999999E-2</c:v>
                </c:pt>
                <c:pt idx="2">
                  <c:v>1.8704800000000001E-2</c:v>
                </c:pt>
                <c:pt idx="3">
                  <c:v>2.0758200000000001E-2</c:v>
                </c:pt>
                <c:pt idx="4">
                  <c:v>2.3016499999999999E-2</c:v>
                </c:pt>
                <c:pt idx="5">
                  <c:v>2.5325899999999998E-2</c:v>
                </c:pt>
                <c:pt idx="6">
                  <c:v>2.57381E-2</c:v>
                </c:pt>
                <c:pt idx="7">
                  <c:v>2.7253200000000002E-2</c:v>
                </c:pt>
                <c:pt idx="8">
                  <c:v>2.8536200000000001E-2</c:v>
                </c:pt>
                <c:pt idx="9">
                  <c:v>3.0080900000000001E-2</c:v>
                </c:pt>
                <c:pt idx="10">
                  <c:v>3.11337E-2</c:v>
                </c:pt>
                <c:pt idx="11">
                  <c:v>3.2248800000000001E-2</c:v>
                </c:pt>
                <c:pt idx="12">
                  <c:v>3.2208899999999999E-2</c:v>
                </c:pt>
                <c:pt idx="13">
                  <c:v>3.27275E-2</c:v>
                </c:pt>
                <c:pt idx="14">
                  <c:v>3.25878E-2</c:v>
                </c:pt>
                <c:pt idx="15">
                  <c:v>3.2947200000000003E-2</c:v>
                </c:pt>
                <c:pt idx="16">
                  <c:v>3.3606700000000003E-2</c:v>
                </c:pt>
                <c:pt idx="17">
                  <c:v>3.4046899999999998E-2</c:v>
                </c:pt>
                <c:pt idx="18">
                  <c:v>3.4607899999999997E-2</c:v>
                </c:pt>
                <c:pt idx="19">
                  <c:v>3.5490800000000003E-2</c:v>
                </c:pt>
                <c:pt idx="20">
                  <c:v>3.62146E-2</c:v>
                </c:pt>
                <c:pt idx="21">
                  <c:v>3.6838799999999998E-2</c:v>
                </c:pt>
                <c:pt idx="22">
                  <c:v>3.7100800000000003E-2</c:v>
                </c:pt>
                <c:pt idx="23">
                  <c:v>3.7786899999999998E-2</c:v>
                </c:pt>
                <c:pt idx="24">
                  <c:v>3.7948500000000003E-2</c:v>
                </c:pt>
                <c:pt idx="25">
                  <c:v>3.8312199999999998E-2</c:v>
                </c:pt>
                <c:pt idx="26">
                  <c:v>3.8635900000000001E-2</c:v>
                </c:pt>
                <c:pt idx="27">
                  <c:v>3.8817999999999998E-2</c:v>
                </c:pt>
                <c:pt idx="28">
                  <c:v>3.9263600000000003E-2</c:v>
                </c:pt>
                <c:pt idx="29">
                  <c:v>3.9689299999999997E-2</c:v>
                </c:pt>
                <c:pt idx="30">
                  <c:v>3.9932700000000002E-2</c:v>
                </c:pt>
                <c:pt idx="31">
                  <c:v>4.0237299999999997E-2</c:v>
                </c:pt>
                <c:pt idx="32">
                  <c:v>4.0745299999999998E-2</c:v>
                </c:pt>
                <c:pt idx="33">
                  <c:v>4.1029999999999997E-2</c:v>
                </c:pt>
                <c:pt idx="34">
                  <c:v>4.1314900000000002E-2</c:v>
                </c:pt>
                <c:pt idx="35">
                  <c:v>4.1600100000000001E-2</c:v>
                </c:pt>
                <c:pt idx="36">
                  <c:v>4.2089300000000003E-2</c:v>
                </c:pt>
                <c:pt idx="37">
                  <c:v>4.2313700000000003E-2</c:v>
                </c:pt>
                <c:pt idx="38">
                  <c:v>4.2619900000000002E-2</c:v>
                </c:pt>
                <c:pt idx="39">
                  <c:v>4.3028499999999997E-2</c:v>
                </c:pt>
                <c:pt idx="40">
                  <c:v>4.3396499999999998E-2</c:v>
                </c:pt>
                <c:pt idx="41">
                  <c:v>4.3785400000000002E-2</c:v>
                </c:pt>
                <c:pt idx="42">
                  <c:v>4.4072100000000003E-2</c:v>
                </c:pt>
                <c:pt idx="43">
                  <c:v>4.4379599999999998E-2</c:v>
                </c:pt>
                <c:pt idx="44">
                  <c:v>4.4707700000000003E-2</c:v>
                </c:pt>
                <c:pt idx="45">
                  <c:v>4.5159400000000002E-2</c:v>
                </c:pt>
                <c:pt idx="46">
                  <c:v>4.5385399999999999E-2</c:v>
                </c:pt>
                <c:pt idx="47">
                  <c:v>4.5755400000000002E-2</c:v>
                </c:pt>
                <c:pt idx="48">
                  <c:v>4.59817E-2</c:v>
                </c:pt>
                <c:pt idx="49">
                  <c:v>4.6475900000000001E-2</c:v>
                </c:pt>
                <c:pt idx="50">
                  <c:v>4.6682000000000001E-2</c:v>
                </c:pt>
                <c:pt idx="51">
                  <c:v>4.69913E-2</c:v>
                </c:pt>
                <c:pt idx="52">
                  <c:v>4.7404000000000002E-2</c:v>
                </c:pt>
                <c:pt idx="53">
                  <c:v>4.76725E-2</c:v>
                </c:pt>
                <c:pt idx="54">
                  <c:v>4.8003200000000003E-2</c:v>
                </c:pt>
                <c:pt idx="55">
                  <c:v>4.8416800000000003E-2</c:v>
                </c:pt>
                <c:pt idx="56">
                  <c:v>4.8706699999999999E-2</c:v>
                </c:pt>
                <c:pt idx="57">
                  <c:v>4.9079600000000001E-2</c:v>
                </c:pt>
                <c:pt idx="58">
                  <c:v>4.9411299999999998E-2</c:v>
                </c:pt>
                <c:pt idx="59">
                  <c:v>4.9639500000000003E-2</c:v>
                </c:pt>
                <c:pt idx="60">
                  <c:v>5.0158700000000001E-2</c:v>
                </c:pt>
                <c:pt idx="61">
                  <c:v>5.0324899999999999E-2</c:v>
                </c:pt>
                <c:pt idx="62">
                  <c:v>5.0803300000000003E-2</c:v>
                </c:pt>
                <c:pt idx="63">
                  <c:v>5.10947E-2</c:v>
                </c:pt>
                <c:pt idx="64">
                  <c:v>5.1323800000000003E-2</c:v>
                </c:pt>
                <c:pt idx="65">
                  <c:v>5.1740700000000001E-2</c:v>
                </c:pt>
                <c:pt idx="66">
                  <c:v>5.2095299999999997E-2</c:v>
                </c:pt>
                <c:pt idx="67">
                  <c:v>5.2387599999999999E-2</c:v>
                </c:pt>
                <c:pt idx="68">
                  <c:v>5.29518E-2</c:v>
                </c:pt>
                <c:pt idx="69">
                  <c:v>5.3244699999999999E-2</c:v>
                </c:pt>
                <c:pt idx="70">
                  <c:v>5.3579700000000001E-2</c:v>
                </c:pt>
                <c:pt idx="71">
                  <c:v>5.3851999999999997E-2</c:v>
                </c:pt>
                <c:pt idx="72">
                  <c:v>5.4166400000000003E-2</c:v>
                </c:pt>
                <c:pt idx="73">
                  <c:v>5.4607000000000003E-2</c:v>
                </c:pt>
                <c:pt idx="74">
                  <c:v>5.4900999999999998E-2</c:v>
                </c:pt>
                <c:pt idx="75">
                  <c:v>5.5153099999999997E-2</c:v>
                </c:pt>
                <c:pt idx="76">
                  <c:v>5.57E-2</c:v>
                </c:pt>
                <c:pt idx="77">
                  <c:v>5.6015700000000002E-2</c:v>
                </c:pt>
                <c:pt idx="78">
                  <c:v>5.6247499999999999E-2</c:v>
                </c:pt>
                <c:pt idx="79">
                  <c:v>5.6816699999999998E-2</c:v>
                </c:pt>
                <c:pt idx="80">
                  <c:v>5.7133299999999998E-2</c:v>
                </c:pt>
                <c:pt idx="81">
                  <c:v>5.7365699999999999E-2</c:v>
                </c:pt>
                <c:pt idx="82">
                  <c:v>5.7851800000000002E-2</c:v>
                </c:pt>
                <c:pt idx="83">
                  <c:v>5.8211499999999999E-2</c:v>
                </c:pt>
                <c:pt idx="84">
                  <c:v>5.8677399999999998E-2</c:v>
                </c:pt>
                <c:pt idx="85">
                  <c:v>5.9037800000000001E-2</c:v>
                </c:pt>
                <c:pt idx="86">
                  <c:v>5.9504599999999998E-2</c:v>
                </c:pt>
                <c:pt idx="87">
                  <c:v>5.9844399999999999E-2</c:v>
                </c:pt>
                <c:pt idx="88">
                  <c:v>6.0269499999999997E-2</c:v>
                </c:pt>
                <c:pt idx="89">
                  <c:v>6.0609900000000001E-2</c:v>
                </c:pt>
                <c:pt idx="90">
                  <c:v>6.0993199999999997E-2</c:v>
                </c:pt>
                <c:pt idx="91">
                  <c:v>6.1398099999999997E-2</c:v>
                </c:pt>
                <c:pt idx="92">
                  <c:v>6.1867499999999999E-2</c:v>
                </c:pt>
                <c:pt idx="93">
                  <c:v>6.2166399999999997E-2</c:v>
                </c:pt>
                <c:pt idx="94">
                  <c:v>6.2743499999999994E-2</c:v>
                </c:pt>
                <c:pt idx="95">
                  <c:v>6.3192899999999996E-2</c:v>
                </c:pt>
                <c:pt idx="96">
                  <c:v>6.3621300000000006E-2</c:v>
                </c:pt>
                <c:pt idx="97">
                  <c:v>6.4028699999999994E-2</c:v>
                </c:pt>
                <c:pt idx="98">
                  <c:v>6.4415E-2</c:v>
                </c:pt>
                <c:pt idx="99">
                  <c:v>6.4651299999999995E-2</c:v>
                </c:pt>
                <c:pt idx="100">
                  <c:v>6.5253199999999997E-2</c:v>
                </c:pt>
                <c:pt idx="101">
                  <c:v>6.5640599999999993E-2</c:v>
                </c:pt>
                <c:pt idx="102">
                  <c:v>6.6049899999999995E-2</c:v>
                </c:pt>
                <c:pt idx="103">
                  <c:v>6.6373299999999996E-2</c:v>
                </c:pt>
                <c:pt idx="104">
                  <c:v>6.6869700000000004E-2</c:v>
                </c:pt>
                <c:pt idx="105">
                  <c:v>6.7236900000000002E-2</c:v>
                </c:pt>
                <c:pt idx="106">
                  <c:v>6.7691000000000001E-2</c:v>
                </c:pt>
                <c:pt idx="107">
                  <c:v>6.8145499999999998E-2</c:v>
                </c:pt>
                <c:pt idx="108">
                  <c:v>6.84921E-2</c:v>
                </c:pt>
                <c:pt idx="109">
                  <c:v>6.9034300000000007E-2</c:v>
                </c:pt>
                <c:pt idx="110">
                  <c:v>6.9446800000000003E-2</c:v>
                </c:pt>
                <c:pt idx="111">
                  <c:v>7.0033700000000004E-2</c:v>
                </c:pt>
                <c:pt idx="112">
                  <c:v>7.0381899999999997E-2</c:v>
                </c:pt>
                <c:pt idx="113">
                  <c:v>7.0839200000000005E-2</c:v>
                </c:pt>
                <c:pt idx="114">
                  <c:v>7.12753E-2</c:v>
                </c:pt>
                <c:pt idx="115">
                  <c:v>7.1646199999999993E-2</c:v>
                </c:pt>
                <c:pt idx="116">
                  <c:v>7.2258000000000003E-2</c:v>
                </c:pt>
                <c:pt idx="117">
                  <c:v>7.2695399999999993E-2</c:v>
                </c:pt>
                <c:pt idx="118">
                  <c:v>7.2936200000000007E-2</c:v>
                </c:pt>
                <c:pt idx="119">
                  <c:v>7.3505899999999999E-2</c:v>
                </c:pt>
                <c:pt idx="120">
                  <c:v>7.3922699999999994E-2</c:v>
                </c:pt>
                <c:pt idx="121">
                  <c:v>7.4361800000000006E-2</c:v>
                </c:pt>
                <c:pt idx="122">
                  <c:v>7.4801400000000004E-2</c:v>
                </c:pt>
                <c:pt idx="123">
                  <c:v>7.5219400000000006E-2</c:v>
                </c:pt>
                <c:pt idx="124">
                  <c:v>7.5726000000000002E-2</c:v>
                </c:pt>
                <c:pt idx="125">
                  <c:v>7.6233200000000001E-2</c:v>
                </c:pt>
                <c:pt idx="126">
                  <c:v>7.6608399999999993E-2</c:v>
                </c:pt>
                <c:pt idx="127">
                  <c:v>7.7028200000000005E-2</c:v>
                </c:pt>
                <c:pt idx="128">
                  <c:v>7.76033E-2</c:v>
                </c:pt>
                <c:pt idx="129">
                  <c:v>7.8068299999999993E-2</c:v>
                </c:pt>
                <c:pt idx="130">
                  <c:v>7.8578200000000001E-2</c:v>
                </c:pt>
                <c:pt idx="131">
                  <c:v>7.9066499999999998E-2</c:v>
                </c:pt>
                <c:pt idx="132">
                  <c:v>7.9577599999999998E-2</c:v>
                </c:pt>
                <c:pt idx="133">
                  <c:v>8.0089199999999999E-2</c:v>
                </c:pt>
                <c:pt idx="134">
                  <c:v>8.0579300000000006E-2</c:v>
                </c:pt>
                <c:pt idx="135">
                  <c:v>8.1136700000000006E-2</c:v>
                </c:pt>
                <c:pt idx="136">
                  <c:v>8.1538600000000003E-2</c:v>
                </c:pt>
                <c:pt idx="137">
                  <c:v>8.2030199999999998E-2</c:v>
                </c:pt>
                <c:pt idx="138">
                  <c:v>8.2522399999999996E-2</c:v>
                </c:pt>
                <c:pt idx="139">
                  <c:v>8.3127199999999998E-2</c:v>
                </c:pt>
                <c:pt idx="140">
                  <c:v>8.3553299999999997E-2</c:v>
                </c:pt>
                <c:pt idx="141">
                  <c:v>8.4069699999999997E-2</c:v>
                </c:pt>
                <c:pt idx="142">
                  <c:v>8.4586700000000001E-2</c:v>
                </c:pt>
                <c:pt idx="143">
                  <c:v>8.5217000000000001E-2</c:v>
                </c:pt>
                <c:pt idx="144">
                  <c:v>8.5712800000000006E-2</c:v>
                </c:pt>
                <c:pt idx="145">
                  <c:v>8.6322099999999999E-2</c:v>
                </c:pt>
                <c:pt idx="146">
                  <c:v>8.6887000000000006E-2</c:v>
                </c:pt>
                <c:pt idx="147">
                  <c:v>8.7362099999999998E-2</c:v>
                </c:pt>
                <c:pt idx="148">
                  <c:v>8.7905700000000003E-2</c:v>
                </c:pt>
                <c:pt idx="149">
                  <c:v>8.8291099999999997E-2</c:v>
                </c:pt>
                <c:pt idx="150">
                  <c:v>8.8858599999999996E-2</c:v>
                </c:pt>
                <c:pt idx="151">
                  <c:v>8.9517799999999995E-2</c:v>
                </c:pt>
                <c:pt idx="152">
                  <c:v>9.0018600000000004E-2</c:v>
                </c:pt>
                <c:pt idx="153">
                  <c:v>9.0497099999999997E-2</c:v>
                </c:pt>
                <c:pt idx="154">
                  <c:v>9.1067499999999996E-2</c:v>
                </c:pt>
                <c:pt idx="155">
                  <c:v>9.1661500000000007E-2</c:v>
                </c:pt>
                <c:pt idx="156">
                  <c:v>9.2393699999999995E-2</c:v>
                </c:pt>
                <c:pt idx="157">
                  <c:v>9.2783099999999993E-2</c:v>
                </c:pt>
                <c:pt idx="158">
                  <c:v>9.3264700000000006E-2</c:v>
                </c:pt>
                <c:pt idx="159">
                  <c:v>9.3723899999999999E-2</c:v>
                </c:pt>
                <c:pt idx="160">
                  <c:v>9.4390500000000002E-2</c:v>
                </c:pt>
                <c:pt idx="161">
                  <c:v>9.4920000000000004E-2</c:v>
                </c:pt>
                <c:pt idx="162">
                  <c:v>9.5496200000000003E-2</c:v>
                </c:pt>
                <c:pt idx="163">
                  <c:v>9.5957700000000007E-2</c:v>
                </c:pt>
                <c:pt idx="164">
                  <c:v>9.6604700000000002E-2</c:v>
                </c:pt>
                <c:pt idx="165">
                  <c:v>9.7183099999999994E-2</c:v>
                </c:pt>
                <c:pt idx="166">
                  <c:v>9.7669599999999995E-2</c:v>
                </c:pt>
                <c:pt idx="167">
                  <c:v>9.8295900000000005E-2</c:v>
                </c:pt>
                <c:pt idx="168">
                  <c:v>9.8760500000000001E-2</c:v>
                </c:pt>
                <c:pt idx="169">
                  <c:v>9.9388299999999999E-2</c:v>
                </c:pt>
                <c:pt idx="170">
                  <c:v>0.10004</c:v>
                </c:pt>
                <c:pt idx="171">
                  <c:v>0.10052999999999999</c:v>
                </c:pt>
                <c:pt idx="172">
                  <c:v>0.101137</c:v>
                </c:pt>
                <c:pt idx="173">
                  <c:v>0.101769</c:v>
                </c:pt>
                <c:pt idx="174">
                  <c:v>0.102307</c:v>
                </c:pt>
                <c:pt idx="175">
                  <c:v>0.102964</c:v>
                </c:pt>
                <c:pt idx="176">
                  <c:v>0.103504</c:v>
                </c:pt>
                <c:pt idx="177">
                  <c:v>0.104044</c:v>
                </c:pt>
                <c:pt idx="178">
                  <c:v>0.104703</c:v>
                </c:pt>
                <c:pt idx="179">
                  <c:v>0.10531600000000001</c:v>
                </c:pt>
                <c:pt idx="180">
                  <c:v>0.10595400000000001</c:v>
                </c:pt>
                <c:pt idx="181">
                  <c:v>0.106474</c:v>
                </c:pt>
                <c:pt idx="182">
                  <c:v>0.10699500000000001</c:v>
                </c:pt>
                <c:pt idx="183">
                  <c:v>0.107611</c:v>
                </c:pt>
                <c:pt idx="184">
                  <c:v>0.108157</c:v>
                </c:pt>
                <c:pt idx="185">
                  <c:v>0.10870299999999999</c:v>
                </c:pt>
                <c:pt idx="186">
                  <c:v>0.109274</c:v>
                </c:pt>
                <c:pt idx="187">
                  <c:v>0.10987</c:v>
                </c:pt>
                <c:pt idx="188">
                  <c:v>0.110538</c:v>
                </c:pt>
                <c:pt idx="189">
                  <c:v>0.11099199999999999</c:v>
                </c:pt>
                <c:pt idx="190">
                  <c:v>0.11158999999999999</c:v>
                </c:pt>
                <c:pt idx="191">
                  <c:v>0.11221200000000001</c:v>
                </c:pt>
                <c:pt idx="192">
                  <c:v>0.112788</c:v>
                </c:pt>
                <c:pt idx="193">
                  <c:v>0.113412</c:v>
                </c:pt>
                <c:pt idx="194">
                  <c:v>0.114014</c:v>
                </c:pt>
                <c:pt idx="195">
                  <c:v>0.114736</c:v>
                </c:pt>
                <c:pt idx="196">
                  <c:v>0.115412</c:v>
                </c:pt>
                <c:pt idx="197">
                  <c:v>0.116064</c:v>
                </c:pt>
                <c:pt idx="198">
                  <c:v>0.11659700000000001</c:v>
                </c:pt>
                <c:pt idx="199">
                  <c:v>0.117324</c:v>
                </c:pt>
                <c:pt idx="200">
                  <c:v>0.117906</c:v>
                </c:pt>
                <c:pt idx="201">
                  <c:v>0.118587</c:v>
                </c:pt>
                <c:pt idx="202">
                  <c:v>0.119268</c:v>
                </c:pt>
                <c:pt idx="203">
                  <c:v>0.119853</c:v>
                </c:pt>
                <c:pt idx="204">
                  <c:v>0.120464</c:v>
                </c:pt>
                <c:pt idx="205">
                  <c:v>0.12105</c:v>
                </c:pt>
                <c:pt idx="206">
                  <c:v>0.121687</c:v>
                </c:pt>
                <c:pt idx="207">
                  <c:v>0.122349</c:v>
                </c:pt>
                <c:pt idx="208">
                  <c:v>0.122987</c:v>
                </c:pt>
                <c:pt idx="209">
                  <c:v>0.123725</c:v>
                </c:pt>
                <c:pt idx="210">
                  <c:v>0.12424200000000001</c:v>
                </c:pt>
                <c:pt idx="211">
                  <c:v>0.125031</c:v>
                </c:pt>
                <c:pt idx="212">
                  <c:v>0.12557499999999999</c:v>
                </c:pt>
                <c:pt idx="213">
                  <c:v>0.126218</c:v>
                </c:pt>
                <c:pt idx="214">
                  <c:v>0.126887</c:v>
                </c:pt>
                <c:pt idx="215">
                  <c:v>0.12763099999999999</c:v>
                </c:pt>
                <c:pt idx="216">
                  <c:v>0.12820300000000001</c:v>
                </c:pt>
                <c:pt idx="217">
                  <c:v>0.128825</c:v>
                </c:pt>
                <c:pt idx="218">
                  <c:v>0.12932299999999999</c:v>
                </c:pt>
                <c:pt idx="219">
                  <c:v>0.130047</c:v>
                </c:pt>
                <c:pt idx="220">
                  <c:v>0.130722</c:v>
                </c:pt>
                <c:pt idx="221">
                  <c:v>0.13139799999999999</c:v>
                </c:pt>
                <c:pt idx="222">
                  <c:v>0.1321</c:v>
                </c:pt>
                <c:pt idx="223">
                  <c:v>0.13262699999999999</c:v>
                </c:pt>
                <c:pt idx="224">
                  <c:v>0.13330600000000001</c:v>
                </c:pt>
                <c:pt idx="225">
                  <c:v>0.13391</c:v>
                </c:pt>
                <c:pt idx="226">
                  <c:v>0.13461600000000001</c:v>
                </c:pt>
                <c:pt idx="227">
                  <c:v>0.13524800000000001</c:v>
                </c:pt>
                <c:pt idx="228">
                  <c:v>0.13593</c:v>
                </c:pt>
                <c:pt idx="229">
                  <c:v>0.13653799999999999</c:v>
                </c:pt>
                <c:pt idx="230">
                  <c:v>0.13719799999999999</c:v>
                </c:pt>
                <c:pt idx="231">
                  <c:v>0.13796</c:v>
                </c:pt>
                <c:pt idx="232">
                  <c:v>0.138597</c:v>
                </c:pt>
                <c:pt idx="233">
                  <c:v>0.13925899999999999</c:v>
                </c:pt>
                <c:pt idx="234">
                  <c:v>0.13997399999999999</c:v>
                </c:pt>
                <c:pt idx="235">
                  <c:v>0.14058799999999999</c:v>
                </c:pt>
                <c:pt idx="236">
                  <c:v>0.14135600000000001</c:v>
                </c:pt>
                <c:pt idx="237">
                  <c:v>0.1421</c:v>
                </c:pt>
                <c:pt idx="238">
                  <c:v>0.14276800000000001</c:v>
                </c:pt>
                <c:pt idx="239">
                  <c:v>0.14341200000000001</c:v>
                </c:pt>
                <c:pt idx="240">
                  <c:v>0.14415900000000001</c:v>
                </c:pt>
                <c:pt idx="241">
                  <c:v>0.14480499999999999</c:v>
                </c:pt>
                <c:pt idx="242">
                  <c:v>0.14552899999999999</c:v>
                </c:pt>
                <c:pt idx="243">
                  <c:v>0.146254</c:v>
                </c:pt>
                <c:pt idx="244">
                  <c:v>0.146928</c:v>
                </c:pt>
                <c:pt idx="245">
                  <c:v>0.14755199999999999</c:v>
                </c:pt>
                <c:pt idx="246">
                  <c:v>0.14830699999999999</c:v>
                </c:pt>
                <c:pt idx="247">
                  <c:v>0.14898400000000001</c:v>
                </c:pt>
                <c:pt idx="248">
                  <c:v>0.14979400000000001</c:v>
                </c:pt>
                <c:pt idx="249">
                  <c:v>0.150369</c:v>
                </c:pt>
                <c:pt idx="250">
                  <c:v>0.150945</c:v>
                </c:pt>
                <c:pt idx="251">
                  <c:v>0.15165300000000001</c:v>
                </c:pt>
                <c:pt idx="252">
                  <c:v>0.15231</c:v>
                </c:pt>
                <c:pt idx="253">
                  <c:v>0.15307299999999999</c:v>
                </c:pt>
                <c:pt idx="254">
                  <c:v>0.15367900000000001</c:v>
                </c:pt>
                <c:pt idx="255">
                  <c:v>0.15428600000000001</c:v>
                </c:pt>
                <c:pt idx="256">
                  <c:v>0.15510599999999999</c:v>
                </c:pt>
                <c:pt idx="257">
                  <c:v>0.15576799999999999</c:v>
                </c:pt>
                <c:pt idx="258">
                  <c:v>0.15645700000000001</c:v>
                </c:pt>
                <c:pt idx="259">
                  <c:v>0.15720100000000001</c:v>
                </c:pt>
                <c:pt idx="260">
                  <c:v>0.15786600000000001</c:v>
                </c:pt>
                <c:pt idx="261">
                  <c:v>0.158665</c:v>
                </c:pt>
                <c:pt idx="262">
                  <c:v>0.159333</c:v>
                </c:pt>
                <c:pt idx="263">
                  <c:v>0.160055</c:v>
                </c:pt>
                <c:pt idx="264">
                  <c:v>0.16072400000000001</c:v>
                </c:pt>
                <c:pt idx="265">
                  <c:v>0.16150200000000001</c:v>
                </c:pt>
                <c:pt idx="266">
                  <c:v>0.16225500000000001</c:v>
                </c:pt>
                <c:pt idx="267">
                  <c:v>0.16292799999999999</c:v>
                </c:pt>
                <c:pt idx="268">
                  <c:v>0.16370999999999999</c:v>
                </c:pt>
                <c:pt idx="269">
                  <c:v>0.164493</c:v>
                </c:pt>
                <c:pt idx="270">
                  <c:v>0.16530500000000001</c:v>
                </c:pt>
                <c:pt idx="271">
                  <c:v>0.16600899999999999</c:v>
                </c:pt>
                <c:pt idx="272">
                  <c:v>0.166743</c:v>
                </c:pt>
                <c:pt idx="273">
                  <c:v>0.16736799999999999</c:v>
                </c:pt>
                <c:pt idx="274">
                  <c:v>0.16824</c:v>
                </c:pt>
                <c:pt idx="275">
                  <c:v>0.16892199999999999</c:v>
                </c:pt>
                <c:pt idx="276">
                  <c:v>0.16960500000000001</c:v>
                </c:pt>
                <c:pt idx="277">
                  <c:v>0.17029</c:v>
                </c:pt>
                <c:pt idx="278">
                  <c:v>0.17108499999999999</c:v>
                </c:pt>
                <c:pt idx="279">
                  <c:v>0.17177200000000001</c:v>
                </c:pt>
                <c:pt idx="280">
                  <c:v>0.172515</c:v>
                </c:pt>
                <c:pt idx="281">
                  <c:v>0.173231</c:v>
                </c:pt>
                <c:pt idx="282">
                  <c:v>0.17397699999999999</c:v>
                </c:pt>
                <c:pt idx="283">
                  <c:v>0.17475099999999999</c:v>
                </c:pt>
                <c:pt idx="284">
                  <c:v>0.17536099999999999</c:v>
                </c:pt>
                <c:pt idx="285">
                  <c:v>0.17605399999999999</c:v>
                </c:pt>
                <c:pt idx="286">
                  <c:v>0.17683199999999999</c:v>
                </c:pt>
                <c:pt idx="287">
                  <c:v>0.17761199999999999</c:v>
                </c:pt>
                <c:pt idx="288">
                  <c:v>0.17816899999999999</c:v>
                </c:pt>
                <c:pt idx="289">
                  <c:v>0.178923</c:v>
                </c:pt>
                <c:pt idx="290">
                  <c:v>0.17967900000000001</c:v>
                </c:pt>
                <c:pt idx="291">
                  <c:v>0.18043500000000001</c:v>
                </c:pt>
                <c:pt idx="292">
                  <c:v>0.18105299999999999</c:v>
                </c:pt>
                <c:pt idx="293">
                  <c:v>0.18184</c:v>
                </c:pt>
                <c:pt idx="294">
                  <c:v>0.18254400000000001</c:v>
                </c:pt>
                <c:pt idx="295">
                  <c:v>0.18313599999999999</c:v>
                </c:pt>
                <c:pt idx="296">
                  <c:v>0.18387000000000001</c:v>
                </c:pt>
                <c:pt idx="297">
                  <c:v>0.18454899999999999</c:v>
                </c:pt>
                <c:pt idx="298">
                  <c:v>0.185201</c:v>
                </c:pt>
                <c:pt idx="299">
                  <c:v>0.18585399999999999</c:v>
                </c:pt>
                <c:pt idx="300">
                  <c:v>0.18653600000000001</c:v>
                </c:pt>
                <c:pt idx="301">
                  <c:v>0.187219</c:v>
                </c:pt>
                <c:pt idx="302">
                  <c:v>0.18784600000000001</c:v>
                </c:pt>
                <c:pt idx="303">
                  <c:v>0.18856000000000001</c:v>
                </c:pt>
                <c:pt idx="304">
                  <c:v>0.189246</c:v>
                </c:pt>
                <c:pt idx="305">
                  <c:v>0.18987699999999999</c:v>
                </c:pt>
                <c:pt idx="306">
                  <c:v>0.19053600000000001</c:v>
                </c:pt>
                <c:pt idx="307">
                  <c:v>0.19125500000000001</c:v>
                </c:pt>
                <c:pt idx="308">
                  <c:v>0.19183</c:v>
                </c:pt>
                <c:pt idx="309">
                  <c:v>0.192464</c:v>
                </c:pt>
                <c:pt idx="310">
                  <c:v>0.19312799999999999</c:v>
                </c:pt>
                <c:pt idx="311">
                  <c:v>0.193908</c:v>
                </c:pt>
                <c:pt idx="312">
                  <c:v>0.194574</c:v>
                </c:pt>
                <c:pt idx="313">
                  <c:v>0.195241</c:v>
                </c:pt>
                <c:pt idx="314">
                  <c:v>0.195909</c:v>
                </c:pt>
                <c:pt idx="315">
                  <c:v>0.196607</c:v>
                </c:pt>
                <c:pt idx="316">
                  <c:v>0.19733500000000001</c:v>
                </c:pt>
                <c:pt idx="317">
                  <c:v>0.19806499999999999</c:v>
                </c:pt>
                <c:pt idx="318">
                  <c:v>0.198708</c:v>
                </c:pt>
                <c:pt idx="319">
                  <c:v>0.19941</c:v>
                </c:pt>
                <c:pt idx="320">
                  <c:v>0.20008500000000001</c:v>
                </c:pt>
                <c:pt idx="321">
                  <c:v>0.20070099999999999</c:v>
                </c:pt>
                <c:pt idx="322">
                  <c:v>0.201407</c:v>
                </c:pt>
                <c:pt idx="323">
                  <c:v>0.20202600000000001</c:v>
                </c:pt>
                <c:pt idx="324">
                  <c:v>0.20261599999999999</c:v>
                </c:pt>
                <c:pt idx="325">
                  <c:v>0.203266</c:v>
                </c:pt>
                <c:pt idx="326">
                  <c:v>0.20391599999999999</c:v>
                </c:pt>
                <c:pt idx="327">
                  <c:v>0.20447899999999999</c:v>
                </c:pt>
                <c:pt idx="328">
                  <c:v>0.20522099999999999</c:v>
                </c:pt>
                <c:pt idx="329">
                  <c:v>0.205904</c:v>
                </c:pt>
                <c:pt idx="330">
                  <c:v>0.20655899999999999</c:v>
                </c:pt>
                <c:pt idx="331">
                  <c:v>0.20724500000000001</c:v>
                </c:pt>
                <c:pt idx="332">
                  <c:v>0.207842</c:v>
                </c:pt>
                <c:pt idx="333">
                  <c:v>0.20838000000000001</c:v>
                </c:pt>
                <c:pt idx="334">
                  <c:v>0.209008</c:v>
                </c:pt>
                <c:pt idx="335">
                  <c:v>0.20945800000000001</c:v>
                </c:pt>
                <c:pt idx="336">
                  <c:v>0.210118</c:v>
                </c:pt>
                <c:pt idx="337">
                  <c:v>0.21071899999999999</c:v>
                </c:pt>
                <c:pt idx="338">
                  <c:v>0.211231</c:v>
                </c:pt>
                <c:pt idx="339">
                  <c:v>0.211863</c:v>
                </c:pt>
                <c:pt idx="340">
                  <c:v>0.21246699999999999</c:v>
                </c:pt>
                <c:pt idx="341">
                  <c:v>0.21304100000000001</c:v>
                </c:pt>
                <c:pt idx="342">
                  <c:v>0.213676</c:v>
                </c:pt>
                <c:pt idx="343">
                  <c:v>0.214252</c:v>
                </c:pt>
                <c:pt idx="344">
                  <c:v>0.21485899999999999</c:v>
                </c:pt>
                <c:pt idx="345">
                  <c:v>0.21543599999999999</c:v>
                </c:pt>
                <c:pt idx="346">
                  <c:v>0.21604400000000001</c:v>
                </c:pt>
                <c:pt idx="347">
                  <c:v>0.216532</c:v>
                </c:pt>
                <c:pt idx="348">
                  <c:v>0.21704999999999999</c:v>
                </c:pt>
                <c:pt idx="349">
                  <c:v>0.21759999999999999</c:v>
                </c:pt>
                <c:pt idx="350">
                  <c:v>0.21815000000000001</c:v>
                </c:pt>
                <c:pt idx="351">
                  <c:v>0.21876200000000001</c:v>
                </c:pt>
                <c:pt idx="352">
                  <c:v>0.21931400000000001</c:v>
                </c:pt>
                <c:pt idx="353">
                  <c:v>0.219805</c:v>
                </c:pt>
                <c:pt idx="354">
                  <c:v>0.220389</c:v>
                </c:pt>
                <c:pt idx="355">
                  <c:v>0.22081999999999999</c:v>
                </c:pt>
                <c:pt idx="356">
                  <c:v>0.22140499999999999</c:v>
                </c:pt>
                <c:pt idx="357">
                  <c:v>0.22186700000000001</c:v>
                </c:pt>
                <c:pt idx="358">
                  <c:v>0.222361</c:v>
                </c:pt>
                <c:pt idx="359">
                  <c:v>0.222887</c:v>
                </c:pt>
                <c:pt idx="360">
                  <c:v>0.22335099999999999</c:v>
                </c:pt>
                <c:pt idx="361">
                  <c:v>0.223939</c:v>
                </c:pt>
                <c:pt idx="362">
                  <c:v>0.224467</c:v>
                </c:pt>
                <c:pt idx="363">
                  <c:v>0.225026</c:v>
                </c:pt>
                <c:pt idx="364">
                  <c:v>0.22546099999999999</c:v>
                </c:pt>
                <c:pt idx="365">
                  <c:v>0.22595899999999999</c:v>
                </c:pt>
                <c:pt idx="366">
                  <c:v>0.22639500000000001</c:v>
                </c:pt>
                <c:pt idx="367">
                  <c:v>0.22683200000000001</c:v>
                </c:pt>
                <c:pt idx="368">
                  <c:v>0.2273</c:v>
                </c:pt>
                <c:pt idx="369">
                  <c:v>0.227801</c:v>
                </c:pt>
                <c:pt idx="370">
                  <c:v>0.22833300000000001</c:v>
                </c:pt>
                <c:pt idx="371">
                  <c:v>0.228771</c:v>
                </c:pt>
                <c:pt idx="372">
                  <c:v>0.22930500000000001</c:v>
                </c:pt>
                <c:pt idx="373">
                  <c:v>0.22958700000000001</c:v>
                </c:pt>
                <c:pt idx="374">
                  <c:v>0.23002700000000001</c:v>
                </c:pt>
                <c:pt idx="375">
                  <c:v>0.23037299999999999</c:v>
                </c:pt>
                <c:pt idx="376">
                  <c:v>0.23078199999999999</c:v>
                </c:pt>
                <c:pt idx="377">
                  <c:v>0.23119200000000001</c:v>
                </c:pt>
                <c:pt idx="378">
                  <c:v>0.23157</c:v>
                </c:pt>
                <c:pt idx="379">
                  <c:v>0.23194899999999999</c:v>
                </c:pt>
                <c:pt idx="380">
                  <c:v>0.23232800000000001</c:v>
                </c:pt>
                <c:pt idx="381">
                  <c:v>0.232739</c:v>
                </c:pt>
                <c:pt idx="382">
                  <c:v>0.233214</c:v>
                </c:pt>
                <c:pt idx="383">
                  <c:v>0.233658</c:v>
                </c:pt>
                <c:pt idx="384">
                  <c:v>0.23413300000000001</c:v>
                </c:pt>
                <c:pt idx="385">
                  <c:v>0.234546</c:v>
                </c:pt>
                <c:pt idx="386">
                  <c:v>0.23489599999999999</c:v>
                </c:pt>
                <c:pt idx="387">
                  <c:v>0.23530899999999999</c:v>
                </c:pt>
                <c:pt idx="388">
                  <c:v>0.235628</c:v>
                </c:pt>
                <c:pt idx="389">
                  <c:v>0.23597799999999999</c:v>
                </c:pt>
                <c:pt idx="390">
                  <c:v>0.23632900000000001</c:v>
                </c:pt>
                <c:pt idx="391">
                  <c:v>0.23671200000000001</c:v>
                </c:pt>
                <c:pt idx="392">
                  <c:v>0.23693500000000001</c:v>
                </c:pt>
                <c:pt idx="393">
                  <c:v>0.23738300000000001</c:v>
                </c:pt>
                <c:pt idx="394">
                  <c:v>0.23760700000000001</c:v>
                </c:pt>
                <c:pt idx="395">
                  <c:v>0.237959</c:v>
                </c:pt>
                <c:pt idx="396">
                  <c:v>0.23818300000000001</c:v>
                </c:pt>
                <c:pt idx="397">
                  <c:v>0.238568</c:v>
                </c:pt>
                <c:pt idx="398">
                  <c:v>0.23888799999999999</c:v>
                </c:pt>
                <c:pt idx="399">
                  <c:v>0.239177</c:v>
                </c:pt>
                <c:pt idx="400">
                  <c:v>0.23943400000000001</c:v>
                </c:pt>
                <c:pt idx="401">
                  <c:v>0.23962700000000001</c:v>
                </c:pt>
                <c:pt idx="402">
                  <c:v>0.239981</c:v>
                </c:pt>
                <c:pt idx="403">
                  <c:v>0.24023800000000001</c:v>
                </c:pt>
                <c:pt idx="404">
                  <c:v>0.24049599999999999</c:v>
                </c:pt>
                <c:pt idx="405">
                  <c:v>0.240786</c:v>
                </c:pt>
                <c:pt idx="406">
                  <c:v>0.24104300000000001</c:v>
                </c:pt>
                <c:pt idx="407">
                  <c:v>0.24123700000000001</c:v>
                </c:pt>
                <c:pt idx="408">
                  <c:v>0.24143100000000001</c:v>
                </c:pt>
                <c:pt idx="409">
                  <c:v>0.24156</c:v>
                </c:pt>
                <c:pt idx="410">
                  <c:v>0.241786</c:v>
                </c:pt>
                <c:pt idx="411">
                  <c:v>0.241947</c:v>
                </c:pt>
                <c:pt idx="412">
                  <c:v>0.24223800000000001</c:v>
                </c:pt>
                <c:pt idx="413">
                  <c:v>0.24252899999999999</c:v>
                </c:pt>
                <c:pt idx="414">
                  <c:v>0.242756</c:v>
                </c:pt>
                <c:pt idx="415">
                  <c:v>0.24288499999999999</c:v>
                </c:pt>
                <c:pt idx="416">
                  <c:v>0.24304700000000001</c:v>
                </c:pt>
                <c:pt idx="417">
                  <c:v>0.24307999999999999</c:v>
                </c:pt>
                <c:pt idx="418">
                  <c:v>0.243144</c:v>
                </c:pt>
                <c:pt idx="419">
                  <c:v>0.24320900000000001</c:v>
                </c:pt>
                <c:pt idx="420">
                  <c:v>0.243339</c:v>
                </c:pt>
                <c:pt idx="421">
                  <c:v>0.24343600000000001</c:v>
                </c:pt>
                <c:pt idx="422">
                  <c:v>0.24366299999999999</c:v>
                </c:pt>
                <c:pt idx="423">
                  <c:v>0.24382499999999999</c:v>
                </c:pt>
                <c:pt idx="424">
                  <c:v>0.24398800000000001</c:v>
                </c:pt>
                <c:pt idx="425">
                  <c:v>0.24401999999999999</c:v>
                </c:pt>
                <c:pt idx="426">
                  <c:v>0.244118</c:v>
                </c:pt>
                <c:pt idx="427">
                  <c:v>0.24415000000000001</c:v>
                </c:pt>
                <c:pt idx="428">
                  <c:v>0.24428</c:v>
                </c:pt>
                <c:pt idx="429">
                  <c:v>0.24434500000000001</c:v>
                </c:pt>
                <c:pt idx="430">
                  <c:v>0.24440999999999999</c:v>
                </c:pt>
                <c:pt idx="431">
                  <c:v>0.244508</c:v>
                </c:pt>
                <c:pt idx="432">
                  <c:v>0.24457300000000001</c:v>
                </c:pt>
                <c:pt idx="433">
                  <c:v>0.24454000000000001</c:v>
                </c:pt>
                <c:pt idx="434">
                  <c:v>0.244475</c:v>
                </c:pt>
                <c:pt idx="435">
                  <c:v>0.24444299999999999</c:v>
                </c:pt>
                <c:pt idx="436">
                  <c:v>0.244508</c:v>
                </c:pt>
                <c:pt idx="437">
                  <c:v>0.24457300000000001</c:v>
                </c:pt>
                <c:pt idx="438">
                  <c:v>0.24460499999999999</c:v>
                </c:pt>
                <c:pt idx="439">
                  <c:v>0.24454000000000001</c:v>
                </c:pt>
                <c:pt idx="440">
                  <c:v>0.244475</c:v>
                </c:pt>
                <c:pt idx="441">
                  <c:v>0.24434500000000001</c:v>
                </c:pt>
                <c:pt idx="442">
                  <c:v>0.24428</c:v>
                </c:pt>
                <c:pt idx="443">
                  <c:v>0.24428</c:v>
                </c:pt>
                <c:pt idx="444">
                  <c:v>0.244313</c:v>
                </c:pt>
                <c:pt idx="445">
                  <c:v>0.244313</c:v>
                </c:pt>
                <c:pt idx="446">
                  <c:v>0.24424799999999999</c:v>
                </c:pt>
                <c:pt idx="447">
                  <c:v>0.244118</c:v>
                </c:pt>
                <c:pt idx="448">
                  <c:v>0.24405299999999999</c:v>
                </c:pt>
                <c:pt idx="449">
                  <c:v>0.24398800000000001</c:v>
                </c:pt>
                <c:pt idx="450">
                  <c:v>0.24382499999999999</c:v>
                </c:pt>
                <c:pt idx="451">
                  <c:v>0.24385799999999999</c:v>
                </c:pt>
                <c:pt idx="452">
                  <c:v>0.243728</c:v>
                </c:pt>
                <c:pt idx="453">
                  <c:v>0.243534</c:v>
                </c:pt>
                <c:pt idx="454">
                  <c:v>0.24340400000000001</c:v>
                </c:pt>
                <c:pt idx="455">
                  <c:v>0.24320900000000001</c:v>
                </c:pt>
                <c:pt idx="456">
                  <c:v>0.24307999999999999</c:v>
                </c:pt>
                <c:pt idx="457">
                  <c:v>0.24285300000000001</c:v>
                </c:pt>
                <c:pt idx="458">
                  <c:v>0.24265900000000001</c:v>
                </c:pt>
                <c:pt idx="459">
                  <c:v>0.24265900000000001</c:v>
                </c:pt>
                <c:pt idx="460">
                  <c:v>0.24249699999999999</c:v>
                </c:pt>
                <c:pt idx="461">
                  <c:v>0.24233499999999999</c:v>
                </c:pt>
                <c:pt idx="462">
                  <c:v>0.24207699999999999</c:v>
                </c:pt>
                <c:pt idx="463">
                  <c:v>0.24181800000000001</c:v>
                </c:pt>
                <c:pt idx="464">
                  <c:v>0.24165700000000001</c:v>
                </c:pt>
                <c:pt idx="465">
                  <c:v>0.24152699999999999</c:v>
                </c:pt>
                <c:pt idx="466">
                  <c:v>0.241366</c:v>
                </c:pt>
                <c:pt idx="467">
                  <c:v>0.24110799999999999</c:v>
                </c:pt>
                <c:pt idx="468">
                  <c:v>0.240786</c:v>
                </c:pt>
                <c:pt idx="469">
                  <c:v>0.24065700000000001</c:v>
                </c:pt>
                <c:pt idx="470">
                  <c:v>0.24043100000000001</c:v>
                </c:pt>
                <c:pt idx="471">
                  <c:v>0.24010899999999999</c:v>
                </c:pt>
                <c:pt idx="472">
                  <c:v>0.23982000000000001</c:v>
                </c:pt>
                <c:pt idx="473">
                  <c:v>0.23962700000000001</c:v>
                </c:pt>
                <c:pt idx="474">
                  <c:v>0.239402</c:v>
                </c:pt>
                <c:pt idx="475">
                  <c:v>0.23904900000000001</c:v>
                </c:pt>
                <c:pt idx="476">
                  <c:v>0.23863200000000001</c:v>
                </c:pt>
                <c:pt idx="477">
                  <c:v>0.238375</c:v>
                </c:pt>
                <c:pt idx="478">
                  <c:v>0.238151</c:v>
                </c:pt>
                <c:pt idx="479">
                  <c:v>0.23783099999999999</c:v>
                </c:pt>
                <c:pt idx="480">
                  <c:v>0.23744699999999999</c:v>
                </c:pt>
                <c:pt idx="481">
                  <c:v>0.23699899999999999</c:v>
                </c:pt>
                <c:pt idx="482">
                  <c:v>0.23671200000000001</c:v>
                </c:pt>
                <c:pt idx="483">
                  <c:v>0.236488</c:v>
                </c:pt>
                <c:pt idx="484">
                  <c:v>0.236042</c:v>
                </c:pt>
                <c:pt idx="485">
                  <c:v>0.23549999999999999</c:v>
                </c:pt>
                <c:pt idx="486">
                  <c:v>0.235182</c:v>
                </c:pt>
                <c:pt idx="487">
                  <c:v>0.23489599999999999</c:v>
                </c:pt>
                <c:pt idx="488">
                  <c:v>0.23445099999999999</c:v>
                </c:pt>
                <c:pt idx="489">
                  <c:v>0.23391100000000001</c:v>
                </c:pt>
                <c:pt idx="490">
                  <c:v>0.23349900000000001</c:v>
                </c:pt>
                <c:pt idx="491">
                  <c:v>0.233182</c:v>
                </c:pt>
                <c:pt idx="492">
                  <c:v>0.23283400000000001</c:v>
                </c:pt>
                <c:pt idx="493">
                  <c:v>0.23239099999999999</c:v>
                </c:pt>
                <c:pt idx="494">
                  <c:v>0.231854</c:v>
                </c:pt>
                <c:pt idx="495">
                  <c:v>0.23141300000000001</c:v>
                </c:pt>
                <c:pt idx="496">
                  <c:v>0.23097100000000001</c:v>
                </c:pt>
                <c:pt idx="497">
                  <c:v>0.230656</c:v>
                </c:pt>
                <c:pt idx="498">
                  <c:v>0.23024700000000001</c:v>
                </c:pt>
                <c:pt idx="499">
                  <c:v>0.229744</c:v>
                </c:pt>
                <c:pt idx="500">
                  <c:v>0.229242</c:v>
                </c:pt>
                <c:pt idx="501">
                  <c:v>0.22886500000000001</c:v>
                </c:pt>
                <c:pt idx="502">
                  <c:v>0.228489</c:v>
                </c:pt>
                <c:pt idx="503">
                  <c:v>0.228051</c:v>
                </c:pt>
                <c:pt idx="504">
                  <c:v>0.22742499999999999</c:v>
                </c:pt>
                <c:pt idx="505">
                  <c:v>0.22677</c:v>
                </c:pt>
                <c:pt idx="506">
                  <c:v>0.22617699999999999</c:v>
                </c:pt>
                <c:pt idx="507">
                  <c:v>0.22567899999999999</c:v>
                </c:pt>
                <c:pt idx="508">
                  <c:v>0.22514999999999999</c:v>
                </c:pt>
                <c:pt idx="509">
                  <c:v>0.224467</c:v>
                </c:pt>
                <c:pt idx="510">
                  <c:v>0.22397</c:v>
                </c:pt>
                <c:pt idx="511">
                  <c:v>0.22356799999999999</c:v>
                </c:pt>
                <c:pt idx="512">
                  <c:v>0.22294800000000001</c:v>
                </c:pt>
                <c:pt idx="513">
                  <c:v>0.22226899999999999</c:v>
                </c:pt>
                <c:pt idx="514">
                  <c:v>0.221775</c:v>
                </c:pt>
                <c:pt idx="515">
                  <c:v>0.22115799999999999</c:v>
                </c:pt>
                <c:pt idx="516">
                  <c:v>0.220666</c:v>
                </c:pt>
                <c:pt idx="517">
                  <c:v>0.22001999999999999</c:v>
                </c:pt>
                <c:pt idx="518">
                  <c:v>0.219529</c:v>
                </c:pt>
                <c:pt idx="519">
                  <c:v>0.21909899999999999</c:v>
                </c:pt>
                <c:pt idx="520">
                  <c:v>0.21851699999999999</c:v>
                </c:pt>
                <c:pt idx="521">
                  <c:v>0.217752</c:v>
                </c:pt>
                <c:pt idx="522">
                  <c:v>0.21698899999999999</c:v>
                </c:pt>
                <c:pt idx="523">
                  <c:v>0.21640999999999999</c:v>
                </c:pt>
                <c:pt idx="524">
                  <c:v>0.21580099999999999</c:v>
                </c:pt>
                <c:pt idx="525">
                  <c:v>0.215223</c:v>
                </c:pt>
                <c:pt idx="526">
                  <c:v>0.214586</c:v>
                </c:pt>
                <c:pt idx="527">
                  <c:v>0.213919</c:v>
                </c:pt>
                <c:pt idx="528">
                  <c:v>0.213313</c:v>
                </c:pt>
                <c:pt idx="529">
                  <c:v>0.21267800000000001</c:v>
                </c:pt>
                <c:pt idx="530">
                  <c:v>0.21204400000000001</c:v>
                </c:pt>
                <c:pt idx="531">
                  <c:v>0.21132100000000001</c:v>
                </c:pt>
                <c:pt idx="532">
                  <c:v>0.21056900000000001</c:v>
                </c:pt>
                <c:pt idx="533">
                  <c:v>0.20987800000000001</c:v>
                </c:pt>
                <c:pt idx="534">
                  <c:v>0.20921799999999999</c:v>
                </c:pt>
                <c:pt idx="535">
                  <c:v>0.20846999999999999</c:v>
                </c:pt>
                <c:pt idx="536">
                  <c:v>0.20775199999999999</c:v>
                </c:pt>
                <c:pt idx="537">
                  <c:v>0.207125</c:v>
                </c:pt>
                <c:pt idx="538">
                  <c:v>0.20646999999999999</c:v>
                </c:pt>
                <c:pt idx="539">
                  <c:v>0.20575599999999999</c:v>
                </c:pt>
                <c:pt idx="540">
                  <c:v>0.205013</c:v>
                </c:pt>
                <c:pt idx="541">
                  <c:v>0.20438999999999999</c:v>
                </c:pt>
                <c:pt idx="542">
                  <c:v>0.20362</c:v>
                </c:pt>
                <c:pt idx="543">
                  <c:v>0.20288100000000001</c:v>
                </c:pt>
                <c:pt idx="544">
                  <c:v>0.20220299999999999</c:v>
                </c:pt>
                <c:pt idx="545">
                  <c:v>0.201378</c:v>
                </c:pt>
                <c:pt idx="546">
                  <c:v>0.20061300000000001</c:v>
                </c:pt>
                <c:pt idx="547">
                  <c:v>0.19985</c:v>
                </c:pt>
                <c:pt idx="548">
                  <c:v>0.19914699999999999</c:v>
                </c:pt>
                <c:pt idx="549">
                  <c:v>0.19847400000000001</c:v>
                </c:pt>
                <c:pt idx="550">
                  <c:v>0.197656</c:v>
                </c:pt>
                <c:pt idx="551">
                  <c:v>0.19681100000000001</c:v>
                </c:pt>
                <c:pt idx="552">
                  <c:v>0.196025</c:v>
                </c:pt>
                <c:pt idx="553">
                  <c:v>0.195299</c:v>
                </c:pt>
                <c:pt idx="554">
                  <c:v>0.19448699999999999</c:v>
                </c:pt>
                <c:pt idx="555">
                  <c:v>0.19367699999999999</c:v>
                </c:pt>
                <c:pt idx="556">
                  <c:v>0.19301199999999999</c:v>
                </c:pt>
                <c:pt idx="557">
                  <c:v>0.19214700000000001</c:v>
                </c:pt>
                <c:pt idx="558">
                  <c:v>0.19134100000000001</c:v>
                </c:pt>
                <c:pt idx="559">
                  <c:v>0.19065099999999999</c:v>
                </c:pt>
                <c:pt idx="560">
                  <c:v>0.18999099999999999</c:v>
                </c:pt>
                <c:pt idx="561">
                  <c:v>0.18901799999999999</c:v>
                </c:pt>
                <c:pt idx="562">
                  <c:v>0.188189</c:v>
                </c:pt>
                <c:pt idx="563">
                  <c:v>0.18739</c:v>
                </c:pt>
                <c:pt idx="564">
                  <c:v>0.18665000000000001</c:v>
                </c:pt>
                <c:pt idx="565">
                  <c:v>0.18593899999999999</c:v>
                </c:pt>
                <c:pt idx="566">
                  <c:v>0.185088</c:v>
                </c:pt>
                <c:pt idx="567">
                  <c:v>0.18432299999999999</c:v>
                </c:pt>
                <c:pt idx="568">
                  <c:v>0.183503</c:v>
                </c:pt>
                <c:pt idx="569">
                  <c:v>0.18288199999999999</c:v>
                </c:pt>
                <c:pt idx="570">
                  <c:v>0.182065</c:v>
                </c:pt>
                <c:pt idx="571">
                  <c:v>0.18130599999999999</c:v>
                </c:pt>
                <c:pt idx="572">
                  <c:v>0.18037900000000001</c:v>
                </c:pt>
                <c:pt idx="573">
                  <c:v>0.17965100000000001</c:v>
                </c:pt>
                <c:pt idx="574">
                  <c:v>0.178812</c:v>
                </c:pt>
                <c:pt idx="575">
                  <c:v>0.17797399999999999</c:v>
                </c:pt>
                <c:pt idx="576">
                  <c:v>0.17713799999999999</c:v>
                </c:pt>
                <c:pt idx="577">
                  <c:v>0.17638799999999999</c:v>
                </c:pt>
                <c:pt idx="578">
                  <c:v>0.17549899999999999</c:v>
                </c:pt>
                <c:pt idx="579">
                  <c:v>0.17469599999999999</c:v>
                </c:pt>
                <c:pt idx="580">
                  <c:v>0.17394899999999999</c:v>
                </c:pt>
                <c:pt idx="581">
                  <c:v>0.173066</c:v>
                </c:pt>
                <c:pt idx="582">
                  <c:v>0.172212</c:v>
                </c:pt>
                <c:pt idx="583">
                  <c:v>0.17136000000000001</c:v>
                </c:pt>
                <c:pt idx="584">
                  <c:v>0.170317</c:v>
                </c:pt>
                <c:pt idx="585">
                  <c:v>0.16949600000000001</c:v>
                </c:pt>
                <c:pt idx="586">
                  <c:v>0.16875799999999999</c:v>
                </c:pt>
                <c:pt idx="587">
                  <c:v>0.16788500000000001</c:v>
                </c:pt>
                <c:pt idx="588">
                  <c:v>0.16712299999999999</c:v>
                </c:pt>
                <c:pt idx="589">
                  <c:v>0.16628100000000001</c:v>
                </c:pt>
                <c:pt idx="590">
                  <c:v>0.16527800000000001</c:v>
                </c:pt>
                <c:pt idx="591">
                  <c:v>0.164466</c:v>
                </c:pt>
                <c:pt idx="592">
                  <c:v>0.163575</c:v>
                </c:pt>
                <c:pt idx="593">
                  <c:v>0.162712</c:v>
                </c:pt>
                <c:pt idx="594">
                  <c:v>0.16198599999999999</c:v>
                </c:pt>
                <c:pt idx="595">
                  <c:v>0.16115299999999999</c:v>
                </c:pt>
                <c:pt idx="596">
                  <c:v>0.16034899999999999</c:v>
                </c:pt>
                <c:pt idx="597">
                  <c:v>0.15944</c:v>
                </c:pt>
                <c:pt idx="598">
                  <c:v>0.158692</c:v>
                </c:pt>
                <c:pt idx="599">
                  <c:v>0.15773300000000001</c:v>
                </c:pt>
                <c:pt idx="600">
                  <c:v>0.156829</c:v>
                </c:pt>
                <c:pt idx="601">
                  <c:v>0.15592700000000001</c:v>
                </c:pt>
                <c:pt idx="602">
                  <c:v>0.15510599999999999</c:v>
                </c:pt>
                <c:pt idx="603">
                  <c:v>0.15423300000000001</c:v>
                </c:pt>
                <c:pt idx="604">
                  <c:v>0.153442</c:v>
                </c:pt>
                <c:pt idx="605">
                  <c:v>0.15257299999999999</c:v>
                </c:pt>
                <c:pt idx="606">
                  <c:v>0.151864</c:v>
                </c:pt>
                <c:pt idx="607">
                  <c:v>0.150893</c:v>
                </c:pt>
                <c:pt idx="608">
                  <c:v>0.14987200000000001</c:v>
                </c:pt>
                <c:pt idx="609">
                  <c:v>0.14898400000000001</c:v>
                </c:pt>
                <c:pt idx="610">
                  <c:v>0.14838499999999999</c:v>
                </c:pt>
                <c:pt idx="611">
                  <c:v>0.14755199999999999</c:v>
                </c:pt>
                <c:pt idx="612">
                  <c:v>0.14682500000000001</c:v>
                </c:pt>
                <c:pt idx="613">
                  <c:v>0.14586499999999999</c:v>
                </c:pt>
                <c:pt idx="614">
                  <c:v>0.145037</c:v>
                </c:pt>
                <c:pt idx="615">
                  <c:v>0.14408199999999999</c:v>
                </c:pt>
                <c:pt idx="616">
                  <c:v>0.143257</c:v>
                </c:pt>
                <c:pt idx="617">
                  <c:v>0.14246</c:v>
                </c:pt>
                <c:pt idx="618">
                  <c:v>0.14169000000000001</c:v>
                </c:pt>
                <c:pt idx="619">
                  <c:v>0.14092099999999999</c:v>
                </c:pt>
                <c:pt idx="620">
                  <c:v>0.140179</c:v>
                </c:pt>
                <c:pt idx="621">
                  <c:v>0.13928499999999999</c:v>
                </c:pt>
                <c:pt idx="622">
                  <c:v>0.13849500000000001</c:v>
                </c:pt>
                <c:pt idx="623">
                  <c:v>0.137706</c:v>
                </c:pt>
                <c:pt idx="624">
                  <c:v>0.13684299999999999</c:v>
                </c:pt>
                <c:pt idx="625">
                  <c:v>0.13610800000000001</c:v>
                </c:pt>
                <c:pt idx="626">
                  <c:v>0.13522200000000001</c:v>
                </c:pt>
                <c:pt idx="627">
                  <c:v>0.134515</c:v>
                </c:pt>
                <c:pt idx="628">
                  <c:v>0.133633</c:v>
                </c:pt>
                <c:pt idx="629">
                  <c:v>0.132828</c:v>
                </c:pt>
                <c:pt idx="630">
                  <c:v>0.13197400000000001</c:v>
                </c:pt>
                <c:pt idx="631">
                  <c:v>0.13117200000000001</c:v>
                </c:pt>
                <c:pt idx="632">
                  <c:v>0.13039700000000001</c:v>
                </c:pt>
                <c:pt idx="633">
                  <c:v>0.12957299999999999</c:v>
                </c:pt>
                <c:pt idx="634">
                  <c:v>0.12867600000000001</c:v>
                </c:pt>
                <c:pt idx="635">
                  <c:v>0.12800400000000001</c:v>
                </c:pt>
                <c:pt idx="636">
                  <c:v>0.12706000000000001</c:v>
                </c:pt>
                <c:pt idx="637">
                  <c:v>0.12624299999999999</c:v>
                </c:pt>
                <c:pt idx="638">
                  <c:v>0.12532799999999999</c:v>
                </c:pt>
                <c:pt idx="639">
                  <c:v>0.12468600000000001</c:v>
                </c:pt>
                <c:pt idx="640">
                  <c:v>0.123946</c:v>
                </c:pt>
                <c:pt idx="641">
                  <c:v>0.123208</c:v>
                </c:pt>
                <c:pt idx="642">
                  <c:v>0.12230000000000001</c:v>
                </c:pt>
                <c:pt idx="643">
                  <c:v>0.121613</c:v>
                </c:pt>
                <c:pt idx="644">
                  <c:v>0.120757</c:v>
                </c:pt>
                <c:pt idx="645">
                  <c:v>0.12012200000000001</c:v>
                </c:pt>
                <c:pt idx="646">
                  <c:v>0.119634</c:v>
                </c:pt>
                <c:pt idx="647">
                  <c:v>0.118952</c:v>
                </c:pt>
                <c:pt idx="648">
                  <c:v>0.118271</c:v>
                </c:pt>
                <c:pt idx="649">
                  <c:v>0.117469</c:v>
                </c:pt>
                <c:pt idx="650">
                  <c:v>0.11669400000000001</c:v>
                </c:pt>
                <c:pt idx="651">
                  <c:v>0.115895</c:v>
                </c:pt>
                <c:pt idx="652">
                  <c:v>0.115315</c:v>
                </c:pt>
                <c:pt idx="653">
                  <c:v>0.11471199999999999</c:v>
                </c:pt>
                <c:pt idx="654">
                  <c:v>0.113845</c:v>
                </c:pt>
                <c:pt idx="655">
                  <c:v>0.113148</c:v>
                </c:pt>
                <c:pt idx="656">
                  <c:v>0.112452</c:v>
                </c:pt>
                <c:pt idx="657">
                  <c:v>0.111709</c:v>
                </c:pt>
                <c:pt idx="658">
                  <c:v>0.110872</c:v>
                </c:pt>
                <c:pt idx="659">
                  <c:v>0.110323</c:v>
                </c:pt>
                <c:pt idx="660">
                  <c:v>0.109679</c:v>
                </c:pt>
                <c:pt idx="661">
                  <c:v>0.10863200000000001</c:v>
                </c:pt>
                <c:pt idx="662">
                  <c:v>0.10813300000000001</c:v>
                </c:pt>
                <c:pt idx="663">
                  <c:v>0.10763399999999999</c:v>
                </c:pt>
                <c:pt idx="664">
                  <c:v>0.10699500000000001</c:v>
                </c:pt>
                <c:pt idx="665">
                  <c:v>0.106332</c:v>
                </c:pt>
                <c:pt idx="666">
                  <c:v>0.105765</c:v>
                </c:pt>
                <c:pt idx="667">
                  <c:v>0.105128</c:v>
                </c:pt>
                <c:pt idx="668">
                  <c:v>0.10453900000000001</c:v>
                </c:pt>
                <c:pt idx="669">
                  <c:v>0.10392700000000001</c:v>
                </c:pt>
                <c:pt idx="670">
                  <c:v>0.103245</c:v>
                </c:pt>
                <c:pt idx="671">
                  <c:v>0.102729</c:v>
                </c:pt>
                <c:pt idx="672">
                  <c:v>0.10202600000000001</c:v>
                </c:pt>
                <c:pt idx="673">
                  <c:v>0.10148799999999999</c:v>
                </c:pt>
                <c:pt idx="674">
                  <c:v>0.10081</c:v>
                </c:pt>
                <c:pt idx="675">
                  <c:v>0.100227</c:v>
                </c:pt>
                <c:pt idx="676">
                  <c:v>9.9504700000000001E-2</c:v>
                </c:pt>
                <c:pt idx="677">
                  <c:v>9.8806900000000003E-2</c:v>
                </c:pt>
                <c:pt idx="678">
                  <c:v>9.8179900000000001E-2</c:v>
                </c:pt>
                <c:pt idx="679">
                  <c:v>9.7484199999999993E-2</c:v>
                </c:pt>
                <c:pt idx="680">
                  <c:v>9.6928500000000001E-2</c:v>
                </c:pt>
                <c:pt idx="681">
                  <c:v>9.6558400000000003E-2</c:v>
                </c:pt>
                <c:pt idx="682">
                  <c:v>9.5865400000000003E-2</c:v>
                </c:pt>
                <c:pt idx="683">
                  <c:v>9.5173400000000005E-2</c:v>
                </c:pt>
                <c:pt idx="684">
                  <c:v>9.4643699999999997E-2</c:v>
                </c:pt>
                <c:pt idx="685">
                  <c:v>9.4252500000000003E-2</c:v>
                </c:pt>
                <c:pt idx="686">
                  <c:v>9.3586100000000005E-2</c:v>
                </c:pt>
                <c:pt idx="687">
                  <c:v>9.3035300000000001E-2</c:v>
                </c:pt>
                <c:pt idx="688">
                  <c:v>9.2576900000000004E-2</c:v>
                </c:pt>
                <c:pt idx="689">
                  <c:v>9.19817E-2</c:v>
                </c:pt>
                <c:pt idx="690">
                  <c:v>9.1455800000000004E-2</c:v>
                </c:pt>
                <c:pt idx="691">
                  <c:v>9.09306E-2</c:v>
                </c:pt>
                <c:pt idx="692">
                  <c:v>9.0497099999999997E-2</c:v>
                </c:pt>
                <c:pt idx="693">
                  <c:v>8.9904700000000004E-2</c:v>
                </c:pt>
                <c:pt idx="694">
                  <c:v>8.9426900000000004E-2</c:v>
                </c:pt>
                <c:pt idx="695">
                  <c:v>8.9063100000000006E-2</c:v>
                </c:pt>
                <c:pt idx="696">
                  <c:v>8.84046E-2</c:v>
                </c:pt>
                <c:pt idx="697">
                  <c:v>8.7883000000000003E-2</c:v>
                </c:pt>
                <c:pt idx="698">
                  <c:v>8.7475300000000006E-2</c:v>
                </c:pt>
                <c:pt idx="699">
                  <c:v>8.6932200000000001E-2</c:v>
                </c:pt>
                <c:pt idx="700">
                  <c:v>8.6434999999999998E-2</c:v>
                </c:pt>
                <c:pt idx="701">
                  <c:v>8.5915800000000001E-2</c:v>
                </c:pt>
                <c:pt idx="702">
                  <c:v>8.5690199999999994E-2</c:v>
                </c:pt>
                <c:pt idx="703">
                  <c:v>8.5239499999999996E-2</c:v>
                </c:pt>
                <c:pt idx="704">
                  <c:v>8.4676699999999994E-2</c:v>
                </c:pt>
                <c:pt idx="705">
                  <c:v>8.4249500000000005E-2</c:v>
                </c:pt>
                <c:pt idx="706">
                  <c:v>8.3800200000000005E-2</c:v>
                </c:pt>
                <c:pt idx="707">
                  <c:v>8.3643099999999998E-2</c:v>
                </c:pt>
                <c:pt idx="708">
                  <c:v>8.3059999999999995E-2</c:v>
                </c:pt>
                <c:pt idx="709">
                  <c:v>8.2612000000000005E-2</c:v>
                </c:pt>
                <c:pt idx="710">
                  <c:v>8.22986E-2</c:v>
                </c:pt>
                <c:pt idx="711">
                  <c:v>8.1940799999999994E-2</c:v>
                </c:pt>
                <c:pt idx="712">
                  <c:v>8.1516199999999997E-2</c:v>
                </c:pt>
                <c:pt idx="713">
                  <c:v>8.0958299999999997E-2</c:v>
                </c:pt>
                <c:pt idx="714">
                  <c:v>8.0512399999999998E-2</c:v>
                </c:pt>
                <c:pt idx="715">
                  <c:v>8.0111500000000002E-2</c:v>
                </c:pt>
                <c:pt idx="716">
                  <c:v>7.9644300000000001E-2</c:v>
                </c:pt>
                <c:pt idx="717">
                  <c:v>7.9333100000000004E-2</c:v>
                </c:pt>
                <c:pt idx="718">
                  <c:v>7.9066499999999998E-2</c:v>
                </c:pt>
                <c:pt idx="719">
                  <c:v>7.8822299999999998E-2</c:v>
                </c:pt>
                <c:pt idx="720">
                  <c:v>7.8445100000000004E-2</c:v>
                </c:pt>
                <c:pt idx="721">
                  <c:v>7.8134800000000004E-2</c:v>
                </c:pt>
                <c:pt idx="722">
                  <c:v>7.77582E-2</c:v>
                </c:pt>
                <c:pt idx="723">
                  <c:v>7.7227199999999996E-2</c:v>
                </c:pt>
                <c:pt idx="724">
                  <c:v>7.6939800000000003E-2</c:v>
                </c:pt>
                <c:pt idx="725">
                  <c:v>7.6542200000000005E-2</c:v>
                </c:pt>
                <c:pt idx="726">
                  <c:v>7.6321399999999998E-2</c:v>
                </c:pt>
                <c:pt idx="727">
                  <c:v>7.5858300000000004E-2</c:v>
                </c:pt>
                <c:pt idx="728">
                  <c:v>7.5571799999999995E-2</c:v>
                </c:pt>
                <c:pt idx="729">
                  <c:v>7.5285500000000005E-2</c:v>
                </c:pt>
                <c:pt idx="730">
                  <c:v>7.49774E-2</c:v>
                </c:pt>
                <c:pt idx="731">
                  <c:v>7.4889399999999995E-2</c:v>
                </c:pt>
                <c:pt idx="732">
                  <c:v>7.4559600000000004E-2</c:v>
                </c:pt>
                <c:pt idx="733">
                  <c:v>7.4295899999999998E-2</c:v>
                </c:pt>
                <c:pt idx="734">
                  <c:v>7.4010500000000007E-2</c:v>
                </c:pt>
                <c:pt idx="735">
                  <c:v>7.3703299999999999E-2</c:v>
                </c:pt>
                <c:pt idx="736">
                  <c:v>7.3418200000000003E-2</c:v>
                </c:pt>
                <c:pt idx="737">
                  <c:v>7.2958099999999998E-2</c:v>
                </c:pt>
                <c:pt idx="738">
                  <c:v>7.2607900000000003E-2</c:v>
                </c:pt>
                <c:pt idx="739">
                  <c:v>7.2236099999999998E-2</c:v>
                </c:pt>
                <c:pt idx="740">
                  <c:v>7.2061200000000006E-2</c:v>
                </c:pt>
                <c:pt idx="741">
                  <c:v>7.1733599999999995E-2</c:v>
                </c:pt>
                <c:pt idx="742">
                  <c:v>7.1537100000000006E-2</c:v>
                </c:pt>
                <c:pt idx="743">
                  <c:v>7.1406200000000003E-2</c:v>
                </c:pt>
                <c:pt idx="744">
                  <c:v>7.1144399999999997E-2</c:v>
                </c:pt>
                <c:pt idx="745">
                  <c:v>7.0970000000000005E-2</c:v>
                </c:pt>
                <c:pt idx="746">
                  <c:v>7.0686700000000005E-2</c:v>
                </c:pt>
                <c:pt idx="747">
                  <c:v>7.0360099999999995E-2</c:v>
                </c:pt>
                <c:pt idx="748">
                  <c:v>7.02295E-2</c:v>
                </c:pt>
                <c:pt idx="749">
                  <c:v>6.9925000000000001E-2</c:v>
                </c:pt>
                <c:pt idx="750">
                  <c:v>6.9664100000000007E-2</c:v>
                </c:pt>
                <c:pt idx="751">
                  <c:v>6.9512000000000004E-2</c:v>
                </c:pt>
                <c:pt idx="752">
                  <c:v>6.9316500000000003E-2</c:v>
                </c:pt>
                <c:pt idx="753">
                  <c:v>6.9056000000000006E-2</c:v>
                </c:pt>
                <c:pt idx="754">
                  <c:v>6.8904099999999996E-2</c:v>
                </c:pt>
                <c:pt idx="755">
                  <c:v>6.8795700000000001E-2</c:v>
                </c:pt>
                <c:pt idx="756">
                  <c:v>6.8578799999999995E-2</c:v>
                </c:pt>
                <c:pt idx="757">
                  <c:v>6.8232100000000004E-2</c:v>
                </c:pt>
                <c:pt idx="758">
                  <c:v>6.8318799999999999E-2</c:v>
                </c:pt>
                <c:pt idx="759">
                  <c:v>6.7907400000000007E-2</c:v>
                </c:pt>
                <c:pt idx="760">
                  <c:v>6.7669300000000002E-2</c:v>
                </c:pt>
                <c:pt idx="761">
                  <c:v>6.7561200000000002E-2</c:v>
                </c:pt>
                <c:pt idx="762">
                  <c:v>6.7366599999999999E-2</c:v>
                </c:pt>
                <c:pt idx="763">
                  <c:v>6.7107299999999995E-2</c:v>
                </c:pt>
                <c:pt idx="764">
                  <c:v>6.7172099999999998E-2</c:v>
                </c:pt>
                <c:pt idx="765">
                  <c:v>6.7085599999999995E-2</c:v>
                </c:pt>
                <c:pt idx="766">
                  <c:v>6.6934499999999994E-2</c:v>
                </c:pt>
                <c:pt idx="767">
                  <c:v>6.6826499999999997E-2</c:v>
                </c:pt>
                <c:pt idx="768">
                  <c:v>6.6653799999999999E-2</c:v>
                </c:pt>
                <c:pt idx="769">
                  <c:v>6.6330200000000006E-2</c:v>
                </c:pt>
                <c:pt idx="770">
                  <c:v>6.6179199999999994E-2</c:v>
                </c:pt>
                <c:pt idx="771">
                  <c:v>6.5899100000000002E-2</c:v>
                </c:pt>
                <c:pt idx="772">
                  <c:v>6.5855999999999998E-2</c:v>
                </c:pt>
                <c:pt idx="773">
                  <c:v>6.5489900000000004E-2</c:v>
                </c:pt>
                <c:pt idx="774">
                  <c:v>6.5296199999999999E-2</c:v>
                </c:pt>
                <c:pt idx="775">
                  <c:v>6.5339300000000003E-2</c:v>
                </c:pt>
                <c:pt idx="776">
                  <c:v>6.5124199999999993E-2</c:v>
                </c:pt>
                <c:pt idx="777">
                  <c:v>6.5124199999999993E-2</c:v>
                </c:pt>
                <c:pt idx="778">
                  <c:v>6.4844700000000005E-2</c:v>
                </c:pt>
                <c:pt idx="779">
                  <c:v>6.4672800000000003E-2</c:v>
                </c:pt>
                <c:pt idx="780">
                  <c:v>6.4715700000000001E-2</c:v>
                </c:pt>
                <c:pt idx="781">
                  <c:v>6.4608299999999994E-2</c:v>
                </c:pt>
                <c:pt idx="782">
                  <c:v>6.4286200000000002E-2</c:v>
                </c:pt>
                <c:pt idx="783">
                  <c:v>6.4178899999999997E-2</c:v>
                </c:pt>
                <c:pt idx="784">
                  <c:v>6.3942899999999997E-2</c:v>
                </c:pt>
                <c:pt idx="785">
                  <c:v>6.3707100000000003E-2</c:v>
                </c:pt>
                <c:pt idx="786">
                  <c:v>6.3685599999999995E-2</c:v>
                </c:pt>
                <c:pt idx="787">
                  <c:v>6.3621300000000006E-2</c:v>
                </c:pt>
                <c:pt idx="788">
                  <c:v>6.3535599999999998E-2</c:v>
                </c:pt>
                <c:pt idx="789">
                  <c:v>6.3621300000000006E-2</c:v>
                </c:pt>
                <c:pt idx="790">
                  <c:v>6.3514200000000007E-2</c:v>
                </c:pt>
                <c:pt idx="791">
                  <c:v>6.3428499999999999E-2</c:v>
                </c:pt>
                <c:pt idx="792">
                  <c:v>6.32572E-2</c:v>
                </c:pt>
                <c:pt idx="793">
                  <c:v>6.30859E-2</c:v>
                </c:pt>
                <c:pt idx="794">
                  <c:v>6.2871899999999994E-2</c:v>
                </c:pt>
                <c:pt idx="795">
                  <c:v>6.2936099999999995E-2</c:v>
                </c:pt>
                <c:pt idx="796">
                  <c:v>6.29575E-2</c:v>
                </c:pt>
                <c:pt idx="797">
                  <c:v>6.2914700000000004E-2</c:v>
                </c:pt>
                <c:pt idx="798">
                  <c:v>6.2893299999999999E-2</c:v>
                </c:pt>
                <c:pt idx="799">
                  <c:v>6.2722100000000003E-2</c:v>
                </c:pt>
                <c:pt idx="800">
                  <c:v>6.2636600000000001E-2</c:v>
                </c:pt>
                <c:pt idx="801">
                  <c:v>6.2380100000000001E-2</c:v>
                </c:pt>
                <c:pt idx="802">
                  <c:v>6.2316000000000003E-2</c:v>
                </c:pt>
                <c:pt idx="803">
                  <c:v>6.2230500000000001E-2</c:v>
                </c:pt>
                <c:pt idx="804">
                  <c:v>6.2145100000000002E-2</c:v>
                </c:pt>
                <c:pt idx="805">
                  <c:v>6.2123699999999997E-2</c:v>
                </c:pt>
                <c:pt idx="806">
                  <c:v>6.2102299999999999E-2</c:v>
                </c:pt>
                <c:pt idx="807">
                  <c:v>6.1803400000000001E-2</c:v>
                </c:pt>
                <c:pt idx="808">
                  <c:v>6.1824799999999999E-2</c:v>
                </c:pt>
                <c:pt idx="809">
                  <c:v>6.16967E-2</c:v>
                </c:pt>
                <c:pt idx="810">
                  <c:v>6.1675399999999998E-2</c:v>
                </c:pt>
                <c:pt idx="811">
                  <c:v>6.1590100000000002E-2</c:v>
                </c:pt>
                <c:pt idx="812">
                  <c:v>6.1440799999999997E-2</c:v>
                </c:pt>
                <c:pt idx="813">
                  <c:v>6.13555E-2</c:v>
                </c:pt>
                <c:pt idx="814">
                  <c:v>6.1185000000000003E-2</c:v>
                </c:pt>
                <c:pt idx="815">
                  <c:v>6.1057100000000003E-2</c:v>
                </c:pt>
                <c:pt idx="816">
                  <c:v>6.1142299999999997E-2</c:v>
                </c:pt>
                <c:pt idx="817">
                  <c:v>6.1121000000000002E-2</c:v>
                </c:pt>
                <c:pt idx="818">
                  <c:v>6.1078399999999998E-2</c:v>
                </c:pt>
                <c:pt idx="819">
                  <c:v>6.1057100000000003E-2</c:v>
                </c:pt>
                <c:pt idx="820">
                  <c:v>6.0886700000000002E-2</c:v>
                </c:pt>
                <c:pt idx="821">
                  <c:v>6.07802E-2</c:v>
                </c:pt>
                <c:pt idx="822">
                  <c:v>6.0695100000000002E-2</c:v>
                </c:pt>
                <c:pt idx="823">
                  <c:v>6.0631200000000003E-2</c:v>
                </c:pt>
                <c:pt idx="824">
                  <c:v>6.04822E-2</c:v>
                </c:pt>
                <c:pt idx="825">
                  <c:v>6.0290799999999999E-2</c:v>
                </c:pt>
                <c:pt idx="826">
                  <c:v>6.0141899999999998E-2</c:v>
                </c:pt>
                <c:pt idx="827">
                  <c:v>6.0184500000000002E-2</c:v>
                </c:pt>
                <c:pt idx="828">
                  <c:v>6.0141899999999998E-2</c:v>
                </c:pt>
                <c:pt idx="829">
                  <c:v>6.0205700000000001E-2</c:v>
                </c:pt>
                <c:pt idx="830">
                  <c:v>5.9971900000000002E-2</c:v>
                </c:pt>
                <c:pt idx="831">
                  <c:v>5.9908099999999999E-2</c:v>
                </c:pt>
                <c:pt idx="832">
                  <c:v>5.9801899999999998E-2</c:v>
                </c:pt>
                <c:pt idx="833">
                  <c:v>5.98869E-2</c:v>
                </c:pt>
                <c:pt idx="834">
                  <c:v>5.98869E-2</c:v>
                </c:pt>
                <c:pt idx="835">
                  <c:v>5.9716900000000003E-2</c:v>
                </c:pt>
                <c:pt idx="836">
                  <c:v>5.9695699999999997E-2</c:v>
                </c:pt>
                <c:pt idx="837">
                  <c:v>5.9568299999999998E-2</c:v>
                </c:pt>
                <c:pt idx="838">
                  <c:v>5.9440899999999998E-2</c:v>
                </c:pt>
                <c:pt idx="839">
                  <c:v>5.93348E-2</c:v>
                </c:pt>
                <c:pt idx="840">
                  <c:v>5.9249900000000001E-2</c:v>
                </c:pt>
                <c:pt idx="841">
                  <c:v>5.8995400000000003E-2</c:v>
                </c:pt>
                <c:pt idx="842">
                  <c:v>5.8974199999999997E-2</c:v>
                </c:pt>
                <c:pt idx="843">
                  <c:v>5.8846999999999997E-2</c:v>
                </c:pt>
                <c:pt idx="844">
                  <c:v>5.8762200000000001E-2</c:v>
                </c:pt>
                <c:pt idx="845">
                  <c:v>5.8719800000000003E-2</c:v>
                </c:pt>
                <c:pt idx="846">
                  <c:v>5.8677399999999998E-2</c:v>
                </c:pt>
                <c:pt idx="847">
                  <c:v>5.85503E-2</c:v>
                </c:pt>
                <c:pt idx="848">
                  <c:v>5.8338500000000001E-2</c:v>
                </c:pt>
                <c:pt idx="849">
                  <c:v>5.8317300000000002E-2</c:v>
                </c:pt>
                <c:pt idx="850">
                  <c:v>5.8147999999999998E-2</c:v>
                </c:pt>
                <c:pt idx="851">
                  <c:v>5.8147999999999998E-2</c:v>
                </c:pt>
                <c:pt idx="852">
                  <c:v>5.8169199999999997E-2</c:v>
                </c:pt>
                <c:pt idx="853">
                  <c:v>5.7978700000000001E-2</c:v>
                </c:pt>
                <c:pt idx="854">
                  <c:v>5.7788399999999997E-2</c:v>
                </c:pt>
                <c:pt idx="855">
                  <c:v>5.7851800000000002E-2</c:v>
                </c:pt>
                <c:pt idx="856">
                  <c:v>5.7978700000000001E-2</c:v>
                </c:pt>
                <c:pt idx="857">
                  <c:v>5.79999E-2</c:v>
                </c:pt>
                <c:pt idx="858">
                  <c:v>5.7830699999999999E-2</c:v>
                </c:pt>
                <c:pt idx="859">
                  <c:v>5.7682700000000003E-2</c:v>
                </c:pt>
                <c:pt idx="860">
                  <c:v>5.77038E-2</c:v>
                </c:pt>
                <c:pt idx="861">
                  <c:v>5.7619200000000002E-2</c:v>
                </c:pt>
                <c:pt idx="862">
                  <c:v>5.7513599999999998E-2</c:v>
                </c:pt>
                <c:pt idx="863">
                  <c:v>5.7281199999999997E-2</c:v>
                </c:pt>
                <c:pt idx="864">
                  <c:v>5.7091099999999999E-2</c:v>
                </c:pt>
                <c:pt idx="865">
                  <c:v>5.7070000000000003E-2</c:v>
                </c:pt>
                <c:pt idx="866">
                  <c:v>5.6943399999999998E-2</c:v>
                </c:pt>
                <c:pt idx="867">
                  <c:v>5.6985599999999997E-2</c:v>
                </c:pt>
                <c:pt idx="868">
                  <c:v>5.6858899999999997E-2</c:v>
                </c:pt>
                <c:pt idx="869">
                  <c:v>5.6901100000000003E-2</c:v>
                </c:pt>
                <c:pt idx="870">
                  <c:v>5.688E-2</c:v>
                </c:pt>
                <c:pt idx="871">
                  <c:v>5.6753499999999998E-2</c:v>
                </c:pt>
                <c:pt idx="872">
                  <c:v>5.6563599999999999E-2</c:v>
                </c:pt>
                <c:pt idx="873">
                  <c:v>5.6479300000000003E-2</c:v>
                </c:pt>
                <c:pt idx="874">
                  <c:v>5.6479300000000003E-2</c:v>
                </c:pt>
                <c:pt idx="875">
                  <c:v>5.6521500000000002E-2</c:v>
                </c:pt>
                <c:pt idx="876">
                  <c:v>5.6416099999999997E-2</c:v>
                </c:pt>
                <c:pt idx="877">
                  <c:v>5.6099999999999997E-2</c:v>
                </c:pt>
                <c:pt idx="878">
                  <c:v>5.6120999999999997E-2</c:v>
                </c:pt>
                <c:pt idx="879">
                  <c:v>5.6099999999999997E-2</c:v>
                </c:pt>
                <c:pt idx="880">
                  <c:v>5.5973599999999998E-2</c:v>
                </c:pt>
                <c:pt idx="881">
                  <c:v>5.5805199999999999E-2</c:v>
                </c:pt>
                <c:pt idx="882">
                  <c:v>5.5594699999999997E-2</c:v>
                </c:pt>
                <c:pt idx="883">
                  <c:v>5.56368E-2</c:v>
                </c:pt>
                <c:pt idx="884">
                  <c:v>5.57E-2</c:v>
                </c:pt>
                <c:pt idx="885">
                  <c:v>5.54896E-2</c:v>
                </c:pt>
                <c:pt idx="886">
                  <c:v>5.52372E-2</c:v>
                </c:pt>
                <c:pt idx="887">
                  <c:v>5.52162E-2</c:v>
                </c:pt>
                <c:pt idx="888">
                  <c:v>5.5300299999999997E-2</c:v>
                </c:pt>
                <c:pt idx="889">
                  <c:v>5.5153099999999997E-2</c:v>
                </c:pt>
                <c:pt idx="890">
                  <c:v>5.4963999999999999E-2</c:v>
                </c:pt>
                <c:pt idx="891">
                  <c:v>5.5069100000000003E-2</c:v>
                </c:pt>
                <c:pt idx="892">
                  <c:v>5.5069100000000003E-2</c:v>
                </c:pt>
                <c:pt idx="893">
                  <c:v>5.4984999999999999E-2</c:v>
                </c:pt>
                <c:pt idx="894">
                  <c:v>5.4732999999999997E-2</c:v>
                </c:pt>
                <c:pt idx="895">
                  <c:v>5.4690999999999997E-2</c:v>
                </c:pt>
                <c:pt idx="896">
                  <c:v>5.4690999999999997E-2</c:v>
                </c:pt>
                <c:pt idx="897">
                  <c:v>5.4481099999999998E-2</c:v>
                </c:pt>
                <c:pt idx="898">
                  <c:v>5.4460099999999997E-2</c:v>
                </c:pt>
                <c:pt idx="899">
                  <c:v>5.4313199999999999E-2</c:v>
                </c:pt>
                <c:pt idx="900">
                  <c:v>5.43762E-2</c:v>
                </c:pt>
                <c:pt idx="901">
                  <c:v>5.43972E-2</c:v>
                </c:pt>
                <c:pt idx="902">
                  <c:v>5.4124499999999999E-2</c:v>
                </c:pt>
                <c:pt idx="903">
                  <c:v>5.3977700000000003E-2</c:v>
                </c:pt>
                <c:pt idx="904">
                  <c:v>5.3893900000000002E-2</c:v>
                </c:pt>
                <c:pt idx="905">
                  <c:v>5.3768200000000002E-2</c:v>
                </c:pt>
                <c:pt idx="906">
                  <c:v>5.3768200000000002E-2</c:v>
                </c:pt>
                <c:pt idx="907">
                  <c:v>5.3642500000000003E-2</c:v>
                </c:pt>
                <c:pt idx="908">
                  <c:v>5.3495899999999999E-2</c:v>
                </c:pt>
                <c:pt idx="909">
                  <c:v>5.3516800000000003E-2</c:v>
                </c:pt>
                <c:pt idx="910">
                  <c:v>5.3475000000000002E-2</c:v>
                </c:pt>
                <c:pt idx="911">
                  <c:v>5.3244699999999999E-2</c:v>
                </c:pt>
                <c:pt idx="912">
                  <c:v>5.3056399999999997E-2</c:v>
                </c:pt>
                <c:pt idx="913">
                  <c:v>5.2805499999999998E-2</c:v>
                </c:pt>
                <c:pt idx="914">
                  <c:v>5.2889100000000001E-2</c:v>
                </c:pt>
                <c:pt idx="915">
                  <c:v>5.2805499999999998E-2</c:v>
                </c:pt>
                <c:pt idx="916">
                  <c:v>5.2763699999999997E-2</c:v>
                </c:pt>
                <c:pt idx="917">
                  <c:v>5.2721900000000002E-2</c:v>
                </c:pt>
                <c:pt idx="918">
                  <c:v>5.2533799999999999E-2</c:v>
                </c:pt>
                <c:pt idx="919">
                  <c:v>5.2345799999999998E-2</c:v>
                </c:pt>
                <c:pt idx="920">
                  <c:v>5.22414E-2</c:v>
                </c:pt>
                <c:pt idx="921">
                  <c:v>5.2137099999999999E-2</c:v>
                </c:pt>
                <c:pt idx="922">
                  <c:v>5.20744E-2</c:v>
                </c:pt>
                <c:pt idx="923">
                  <c:v>5.20744E-2</c:v>
                </c:pt>
                <c:pt idx="924">
                  <c:v>5.1844899999999999E-2</c:v>
                </c:pt>
                <c:pt idx="925">
                  <c:v>5.1782399999999999E-2</c:v>
                </c:pt>
                <c:pt idx="926">
                  <c:v>5.16572E-2</c:v>
                </c:pt>
                <c:pt idx="927">
                  <c:v>5.1553000000000002E-2</c:v>
                </c:pt>
                <c:pt idx="928">
                  <c:v>5.1365500000000001E-2</c:v>
                </c:pt>
                <c:pt idx="929">
                  <c:v>5.1219599999999997E-2</c:v>
                </c:pt>
                <c:pt idx="930">
                  <c:v>5.11572E-2</c:v>
                </c:pt>
                <c:pt idx="931">
                  <c:v>5.1115500000000001E-2</c:v>
                </c:pt>
                <c:pt idx="932">
                  <c:v>5.0844899999999998E-2</c:v>
                </c:pt>
                <c:pt idx="933">
                  <c:v>5.0720000000000001E-2</c:v>
                </c:pt>
                <c:pt idx="934">
                  <c:v>5.0782500000000001E-2</c:v>
                </c:pt>
                <c:pt idx="935">
                  <c:v>5.04912E-2</c:v>
                </c:pt>
                <c:pt idx="936">
                  <c:v>5.04912E-2</c:v>
                </c:pt>
                <c:pt idx="937">
                  <c:v>5.0512000000000001E-2</c:v>
                </c:pt>
                <c:pt idx="938">
                  <c:v>5.0241800000000003E-2</c:v>
                </c:pt>
                <c:pt idx="939">
                  <c:v>4.9971700000000001E-2</c:v>
                </c:pt>
                <c:pt idx="940">
                  <c:v>5.0013299999999997E-2</c:v>
                </c:pt>
                <c:pt idx="941">
                  <c:v>4.98679E-2</c:v>
                </c:pt>
                <c:pt idx="942">
                  <c:v>4.9598000000000003E-2</c:v>
                </c:pt>
                <c:pt idx="943">
                  <c:v>4.9598000000000003E-2</c:v>
                </c:pt>
                <c:pt idx="944">
                  <c:v>4.9556500000000003E-2</c:v>
                </c:pt>
                <c:pt idx="945">
                  <c:v>4.94736E-2</c:v>
                </c:pt>
                <c:pt idx="946">
                  <c:v>4.93491E-2</c:v>
                </c:pt>
                <c:pt idx="947">
                  <c:v>4.9183200000000003E-2</c:v>
                </c:pt>
                <c:pt idx="948">
                  <c:v>4.9079600000000001E-2</c:v>
                </c:pt>
                <c:pt idx="949">
                  <c:v>4.9038100000000001E-2</c:v>
                </c:pt>
                <c:pt idx="950">
                  <c:v>4.8644600000000003E-2</c:v>
                </c:pt>
                <c:pt idx="951">
                  <c:v>4.8561699999999999E-2</c:v>
                </c:pt>
                <c:pt idx="952">
                  <c:v>4.8437500000000001E-2</c:v>
                </c:pt>
                <c:pt idx="953">
                  <c:v>4.8189299999999997E-2</c:v>
                </c:pt>
                <c:pt idx="954">
                  <c:v>4.8230599999999998E-2</c:v>
                </c:pt>
                <c:pt idx="955">
                  <c:v>4.8003200000000003E-2</c:v>
                </c:pt>
                <c:pt idx="956">
                  <c:v>4.7858499999999998E-2</c:v>
                </c:pt>
                <c:pt idx="957">
                  <c:v>4.7796499999999999E-2</c:v>
                </c:pt>
                <c:pt idx="958">
                  <c:v>4.77758E-2</c:v>
                </c:pt>
                <c:pt idx="959">
                  <c:v>4.7755100000000002E-2</c:v>
                </c:pt>
                <c:pt idx="960">
                  <c:v>4.7631199999999999E-2</c:v>
                </c:pt>
                <c:pt idx="961">
                  <c:v>4.7693100000000002E-2</c:v>
                </c:pt>
                <c:pt idx="962">
                  <c:v>4.7548600000000003E-2</c:v>
                </c:pt>
                <c:pt idx="963">
                  <c:v>4.7507199999999999E-2</c:v>
                </c:pt>
                <c:pt idx="964">
                  <c:v>4.7465899999999998E-2</c:v>
                </c:pt>
                <c:pt idx="965">
                  <c:v>4.7280099999999999E-2</c:v>
                </c:pt>
                <c:pt idx="966">
                  <c:v>4.73214E-2</c:v>
                </c:pt>
                <c:pt idx="967">
                  <c:v>4.7094400000000002E-2</c:v>
                </c:pt>
                <c:pt idx="968">
                  <c:v>4.69913E-2</c:v>
                </c:pt>
                <c:pt idx="969">
                  <c:v>4.6785100000000003E-2</c:v>
                </c:pt>
                <c:pt idx="970">
                  <c:v>4.6578899999999999E-2</c:v>
                </c:pt>
                <c:pt idx="971">
                  <c:v>4.6620200000000001E-2</c:v>
                </c:pt>
                <c:pt idx="972">
                  <c:v>4.64141E-2</c:v>
                </c:pt>
                <c:pt idx="973">
                  <c:v>4.62493E-2</c:v>
                </c:pt>
                <c:pt idx="974">
                  <c:v>4.6084600000000003E-2</c:v>
                </c:pt>
                <c:pt idx="975">
                  <c:v>4.59817E-2</c:v>
                </c:pt>
                <c:pt idx="976">
                  <c:v>4.58789E-2</c:v>
                </c:pt>
                <c:pt idx="977">
                  <c:v>4.5734900000000002E-2</c:v>
                </c:pt>
                <c:pt idx="978">
                  <c:v>4.5590899999999997E-2</c:v>
                </c:pt>
                <c:pt idx="979">
                  <c:v>4.5488099999999997E-2</c:v>
                </c:pt>
                <c:pt idx="980">
                  <c:v>4.5447000000000001E-2</c:v>
                </c:pt>
                <c:pt idx="981">
                  <c:v>4.50978E-2</c:v>
                </c:pt>
                <c:pt idx="982">
                  <c:v>4.50978E-2</c:v>
                </c:pt>
                <c:pt idx="983">
                  <c:v>4.4913000000000002E-2</c:v>
                </c:pt>
                <c:pt idx="984">
                  <c:v>4.4871899999999999E-2</c:v>
                </c:pt>
                <c:pt idx="985">
                  <c:v>4.48309E-2</c:v>
                </c:pt>
                <c:pt idx="986">
                  <c:v>4.4605100000000002E-2</c:v>
                </c:pt>
                <c:pt idx="987">
                  <c:v>4.4666699999999997E-2</c:v>
                </c:pt>
                <c:pt idx="988">
                  <c:v>4.4297499999999997E-2</c:v>
                </c:pt>
                <c:pt idx="989">
                  <c:v>4.4379599999999998E-2</c:v>
                </c:pt>
                <c:pt idx="990">
                  <c:v>4.4133600000000002E-2</c:v>
                </c:pt>
                <c:pt idx="991">
                  <c:v>4.4051600000000003E-2</c:v>
                </c:pt>
                <c:pt idx="992">
                  <c:v>4.3805900000000002E-2</c:v>
                </c:pt>
                <c:pt idx="993">
                  <c:v>4.3846799999999998E-2</c:v>
                </c:pt>
                <c:pt idx="994">
                  <c:v>4.3744400000000003E-2</c:v>
                </c:pt>
                <c:pt idx="995">
                  <c:v>4.3846799999999998E-2</c:v>
                </c:pt>
                <c:pt idx="996">
                  <c:v>4.3642100000000003E-2</c:v>
                </c:pt>
                <c:pt idx="997">
                  <c:v>4.34784E-2</c:v>
                </c:pt>
                <c:pt idx="998">
                  <c:v>4.3416999999999997E-2</c:v>
                </c:pt>
                <c:pt idx="999">
                  <c:v>4.3396499999999998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969-BF42-9BA6-F128AA61D7F8}"/>
            </c:ext>
          </c:extLst>
        </c:ser>
        <c:ser>
          <c:idx val="3"/>
          <c:order val="3"/>
          <c:tx>
            <c:strRef>
              <c:f>'fig 3e and f'!$E$1</c:f>
              <c:strCache>
                <c:ptCount val="1"/>
                <c:pt idx="0">
                  <c:v>UD8Val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fig 3e and f'!$A$2:$A$16384</c:f>
              <c:numCache>
                <c:formatCode>General</c:formatCode>
                <c:ptCount val="16383"/>
                <c:pt idx="0">
                  <c:v>7.0000000000000001E-3</c:v>
                </c:pt>
                <c:pt idx="1">
                  <c:v>1.4E-2</c:v>
                </c:pt>
                <c:pt idx="2">
                  <c:v>2.1000000000000001E-2</c:v>
                </c:pt>
                <c:pt idx="3">
                  <c:v>2.8000000000000001E-2</c:v>
                </c:pt>
                <c:pt idx="4">
                  <c:v>3.5000000000000003E-2</c:v>
                </c:pt>
                <c:pt idx="5">
                  <c:v>4.2000000000000003E-2</c:v>
                </c:pt>
                <c:pt idx="6">
                  <c:v>0.05</c:v>
                </c:pt>
                <c:pt idx="7">
                  <c:v>5.7000000000000002E-2</c:v>
                </c:pt>
                <c:pt idx="8">
                  <c:v>6.4000000000000001E-2</c:v>
                </c:pt>
                <c:pt idx="9">
                  <c:v>7.1999999999999995E-2</c:v>
                </c:pt>
                <c:pt idx="10">
                  <c:v>7.9000000000000001E-2</c:v>
                </c:pt>
                <c:pt idx="11">
                  <c:v>8.5999999999999993E-2</c:v>
                </c:pt>
                <c:pt idx="12">
                  <c:v>9.4E-2</c:v>
                </c:pt>
                <c:pt idx="13">
                  <c:v>0.10199999999999999</c:v>
                </c:pt>
                <c:pt idx="14">
                  <c:v>0.109</c:v>
                </c:pt>
                <c:pt idx="15">
                  <c:v>0.11700000000000001</c:v>
                </c:pt>
                <c:pt idx="16">
                  <c:v>0.125</c:v>
                </c:pt>
                <c:pt idx="17">
                  <c:v>0.13200000000000001</c:v>
                </c:pt>
                <c:pt idx="18">
                  <c:v>0.14000000000000001</c:v>
                </c:pt>
                <c:pt idx="19">
                  <c:v>0.14799999999999999</c:v>
                </c:pt>
                <c:pt idx="20">
                  <c:v>0.156</c:v>
                </c:pt>
                <c:pt idx="21">
                  <c:v>0.16400000000000001</c:v>
                </c:pt>
                <c:pt idx="22">
                  <c:v>0.17199999999999999</c:v>
                </c:pt>
                <c:pt idx="23">
                  <c:v>0.18</c:v>
                </c:pt>
                <c:pt idx="24">
                  <c:v>0.189</c:v>
                </c:pt>
                <c:pt idx="25">
                  <c:v>0.19700000000000001</c:v>
                </c:pt>
                <c:pt idx="26">
                  <c:v>0.20499999999999999</c:v>
                </c:pt>
                <c:pt idx="27">
                  <c:v>0.21299999999999999</c:v>
                </c:pt>
                <c:pt idx="28">
                  <c:v>0.222</c:v>
                </c:pt>
                <c:pt idx="29">
                  <c:v>0.23</c:v>
                </c:pt>
                <c:pt idx="30">
                  <c:v>0.23899999999999999</c:v>
                </c:pt>
                <c:pt idx="31">
                  <c:v>0.247</c:v>
                </c:pt>
                <c:pt idx="32">
                  <c:v>0.25600000000000001</c:v>
                </c:pt>
                <c:pt idx="33">
                  <c:v>0.26500000000000001</c:v>
                </c:pt>
                <c:pt idx="34">
                  <c:v>0.27400000000000002</c:v>
                </c:pt>
                <c:pt idx="35">
                  <c:v>0.28199999999999997</c:v>
                </c:pt>
                <c:pt idx="36">
                  <c:v>0.29099999999999998</c:v>
                </c:pt>
                <c:pt idx="37">
                  <c:v>0.3</c:v>
                </c:pt>
                <c:pt idx="38">
                  <c:v>0.309</c:v>
                </c:pt>
                <c:pt idx="39">
                  <c:v>0.318</c:v>
                </c:pt>
                <c:pt idx="40">
                  <c:v>0.32700000000000001</c:v>
                </c:pt>
                <c:pt idx="41">
                  <c:v>0.33700000000000002</c:v>
                </c:pt>
                <c:pt idx="42">
                  <c:v>0.34599999999999997</c:v>
                </c:pt>
                <c:pt idx="43">
                  <c:v>0.35499999999999998</c:v>
                </c:pt>
                <c:pt idx="44">
                  <c:v>0.36499999999999999</c:v>
                </c:pt>
                <c:pt idx="45">
                  <c:v>0.374</c:v>
                </c:pt>
                <c:pt idx="46">
                  <c:v>0.38400000000000001</c:v>
                </c:pt>
                <c:pt idx="47">
                  <c:v>0.39300000000000002</c:v>
                </c:pt>
                <c:pt idx="48">
                  <c:v>0.40300000000000002</c:v>
                </c:pt>
                <c:pt idx="49">
                  <c:v>0.41299999999999998</c:v>
                </c:pt>
                <c:pt idx="50">
                  <c:v>0.42199999999999999</c:v>
                </c:pt>
                <c:pt idx="51">
                  <c:v>0.432</c:v>
                </c:pt>
                <c:pt idx="52">
                  <c:v>0.442</c:v>
                </c:pt>
                <c:pt idx="53">
                  <c:v>0.45200000000000001</c:v>
                </c:pt>
                <c:pt idx="54">
                  <c:v>0.46200000000000002</c:v>
                </c:pt>
                <c:pt idx="55">
                  <c:v>0.47199999999999998</c:v>
                </c:pt>
                <c:pt idx="56">
                  <c:v>0.48299999999999998</c:v>
                </c:pt>
                <c:pt idx="57">
                  <c:v>0.49299999999999999</c:v>
                </c:pt>
                <c:pt idx="58">
                  <c:v>0.503</c:v>
                </c:pt>
                <c:pt idx="59">
                  <c:v>0.51400000000000001</c:v>
                </c:pt>
                <c:pt idx="60">
                  <c:v>0.52400000000000002</c:v>
                </c:pt>
                <c:pt idx="61">
                  <c:v>0.53500000000000003</c:v>
                </c:pt>
                <c:pt idx="62">
                  <c:v>0.54500000000000004</c:v>
                </c:pt>
                <c:pt idx="63">
                  <c:v>0.55600000000000005</c:v>
                </c:pt>
                <c:pt idx="64">
                  <c:v>0.56699999999999995</c:v>
                </c:pt>
                <c:pt idx="65">
                  <c:v>0.57799999999999996</c:v>
                </c:pt>
                <c:pt idx="66">
                  <c:v>0.58899999999999997</c:v>
                </c:pt>
                <c:pt idx="67">
                  <c:v>0.6</c:v>
                </c:pt>
                <c:pt idx="68">
                  <c:v>0.61099999999999999</c:v>
                </c:pt>
                <c:pt idx="69">
                  <c:v>0.622</c:v>
                </c:pt>
                <c:pt idx="70">
                  <c:v>0.63300000000000001</c:v>
                </c:pt>
                <c:pt idx="71">
                  <c:v>0.64400000000000002</c:v>
                </c:pt>
                <c:pt idx="72">
                  <c:v>0.65600000000000003</c:v>
                </c:pt>
                <c:pt idx="73">
                  <c:v>0.66700000000000004</c:v>
                </c:pt>
                <c:pt idx="74">
                  <c:v>0.67900000000000005</c:v>
                </c:pt>
                <c:pt idx="75">
                  <c:v>0.69</c:v>
                </c:pt>
                <c:pt idx="76">
                  <c:v>0.70199999999999996</c:v>
                </c:pt>
                <c:pt idx="77">
                  <c:v>0.71399999999999997</c:v>
                </c:pt>
                <c:pt idx="78">
                  <c:v>0.72599999999999998</c:v>
                </c:pt>
                <c:pt idx="79">
                  <c:v>0.73799999999999999</c:v>
                </c:pt>
                <c:pt idx="80">
                  <c:v>0.75</c:v>
                </c:pt>
                <c:pt idx="81">
                  <c:v>0.76200000000000001</c:v>
                </c:pt>
                <c:pt idx="82">
                  <c:v>0.77400000000000002</c:v>
                </c:pt>
                <c:pt idx="83">
                  <c:v>0.78600000000000003</c:v>
                </c:pt>
                <c:pt idx="84">
                  <c:v>0.79900000000000004</c:v>
                </c:pt>
                <c:pt idx="85">
                  <c:v>0.81100000000000005</c:v>
                </c:pt>
                <c:pt idx="86">
                  <c:v>0.82399999999999995</c:v>
                </c:pt>
                <c:pt idx="87">
                  <c:v>0.83699999999999997</c:v>
                </c:pt>
                <c:pt idx="88">
                  <c:v>0.84899999999999998</c:v>
                </c:pt>
                <c:pt idx="89">
                  <c:v>0.86199999999999999</c:v>
                </c:pt>
                <c:pt idx="90">
                  <c:v>0.875</c:v>
                </c:pt>
                <c:pt idx="91">
                  <c:v>0.88800000000000001</c:v>
                </c:pt>
                <c:pt idx="92">
                  <c:v>0.90100000000000002</c:v>
                </c:pt>
                <c:pt idx="93">
                  <c:v>0.91400000000000003</c:v>
                </c:pt>
                <c:pt idx="94">
                  <c:v>0.92800000000000005</c:v>
                </c:pt>
                <c:pt idx="95">
                  <c:v>0.94099999999999995</c:v>
                </c:pt>
                <c:pt idx="96">
                  <c:v>0.95399999999999996</c:v>
                </c:pt>
                <c:pt idx="97">
                  <c:v>0.96799999999999997</c:v>
                </c:pt>
                <c:pt idx="98">
                  <c:v>0.98199999999999998</c:v>
                </c:pt>
                <c:pt idx="99">
                  <c:v>0.995</c:v>
                </c:pt>
                <c:pt idx="100">
                  <c:v>1.0089999999999999</c:v>
                </c:pt>
                <c:pt idx="101">
                  <c:v>1.0229999999999999</c:v>
                </c:pt>
                <c:pt idx="102">
                  <c:v>1.0369999999999999</c:v>
                </c:pt>
                <c:pt idx="103">
                  <c:v>1.0509999999999999</c:v>
                </c:pt>
                <c:pt idx="104">
                  <c:v>1.0649999999999999</c:v>
                </c:pt>
                <c:pt idx="105">
                  <c:v>1.08</c:v>
                </c:pt>
                <c:pt idx="106">
                  <c:v>1.0940000000000001</c:v>
                </c:pt>
                <c:pt idx="107">
                  <c:v>1.109</c:v>
                </c:pt>
                <c:pt idx="108">
                  <c:v>1.123</c:v>
                </c:pt>
                <c:pt idx="109">
                  <c:v>1.1379999999999999</c:v>
                </c:pt>
                <c:pt idx="110">
                  <c:v>1.153</c:v>
                </c:pt>
                <c:pt idx="111">
                  <c:v>1.1679999999999999</c:v>
                </c:pt>
                <c:pt idx="112">
                  <c:v>1.1830000000000001</c:v>
                </c:pt>
                <c:pt idx="113">
                  <c:v>1.198</c:v>
                </c:pt>
                <c:pt idx="114">
                  <c:v>1.2130000000000001</c:v>
                </c:pt>
                <c:pt idx="115">
                  <c:v>1.228</c:v>
                </c:pt>
                <c:pt idx="116">
                  <c:v>1.244</c:v>
                </c:pt>
                <c:pt idx="117">
                  <c:v>1.2589999999999999</c:v>
                </c:pt>
                <c:pt idx="118">
                  <c:v>1.2749999999999999</c:v>
                </c:pt>
                <c:pt idx="119">
                  <c:v>1.2909999999999999</c:v>
                </c:pt>
                <c:pt idx="120">
                  <c:v>1.3069999999999999</c:v>
                </c:pt>
                <c:pt idx="121">
                  <c:v>1.323</c:v>
                </c:pt>
                <c:pt idx="122">
                  <c:v>1.339</c:v>
                </c:pt>
                <c:pt idx="123">
                  <c:v>1.355</c:v>
                </c:pt>
                <c:pt idx="124">
                  <c:v>1.371</c:v>
                </c:pt>
                <c:pt idx="125">
                  <c:v>1.3879999999999999</c:v>
                </c:pt>
                <c:pt idx="126">
                  <c:v>1.4039999999999999</c:v>
                </c:pt>
                <c:pt idx="127">
                  <c:v>1.421</c:v>
                </c:pt>
                <c:pt idx="128">
                  <c:v>1.4379999999999999</c:v>
                </c:pt>
                <c:pt idx="129">
                  <c:v>1.4550000000000001</c:v>
                </c:pt>
                <c:pt idx="130">
                  <c:v>1.472</c:v>
                </c:pt>
                <c:pt idx="131">
                  <c:v>1.4890000000000001</c:v>
                </c:pt>
                <c:pt idx="132">
                  <c:v>1.506</c:v>
                </c:pt>
                <c:pt idx="133">
                  <c:v>1.5229999999999999</c:v>
                </c:pt>
                <c:pt idx="134">
                  <c:v>1.5409999999999999</c:v>
                </c:pt>
                <c:pt idx="135">
                  <c:v>1.5589999999999999</c:v>
                </c:pt>
                <c:pt idx="136">
                  <c:v>1.5760000000000001</c:v>
                </c:pt>
                <c:pt idx="137">
                  <c:v>1.5940000000000001</c:v>
                </c:pt>
                <c:pt idx="138">
                  <c:v>1.6120000000000001</c:v>
                </c:pt>
                <c:pt idx="139">
                  <c:v>1.63</c:v>
                </c:pt>
                <c:pt idx="140">
                  <c:v>1.649</c:v>
                </c:pt>
                <c:pt idx="141">
                  <c:v>1.667</c:v>
                </c:pt>
                <c:pt idx="142">
                  <c:v>1.6850000000000001</c:v>
                </c:pt>
                <c:pt idx="143">
                  <c:v>1.704</c:v>
                </c:pt>
                <c:pt idx="144">
                  <c:v>1.7230000000000001</c:v>
                </c:pt>
                <c:pt idx="145">
                  <c:v>1.742</c:v>
                </c:pt>
                <c:pt idx="146">
                  <c:v>1.7609999999999999</c:v>
                </c:pt>
                <c:pt idx="147">
                  <c:v>1.78</c:v>
                </c:pt>
                <c:pt idx="148">
                  <c:v>1.7989999999999999</c:v>
                </c:pt>
                <c:pt idx="149">
                  <c:v>1.8180000000000001</c:v>
                </c:pt>
                <c:pt idx="150">
                  <c:v>1.8380000000000001</c:v>
                </c:pt>
                <c:pt idx="151">
                  <c:v>1.8580000000000001</c:v>
                </c:pt>
                <c:pt idx="152">
                  <c:v>1.877</c:v>
                </c:pt>
                <c:pt idx="153">
                  <c:v>1.897</c:v>
                </c:pt>
                <c:pt idx="154">
                  <c:v>1.917</c:v>
                </c:pt>
                <c:pt idx="155">
                  <c:v>1.9379999999999999</c:v>
                </c:pt>
                <c:pt idx="156">
                  <c:v>1.958</c:v>
                </c:pt>
                <c:pt idx="157">
                  <c:v>1.9790000000000001</c:v>
                </c:pt>
                <c:pt idx="158">
                  <c:v>1.9990000000000001</c:v>
                </c:pt>
                <c:pt idx="159">
                  <c:v>2.02</c:v>
                </c:pt>
                <c:pt idx="160">
                  <c:v>2.0409999999999999</c:v>
                </c:pt>
                <c:pt idx="161">
                  <c:v>2.0619999999999998</c:v>
                </c:pt>
                <c:pt idx="162">
                  <c:v>2.0830000000000002</c:v>
                </c:pt>
                <c:pt idx="163">
                  <c:v>2.105</c:v>
                </c:pt>
                <c:pt idx="164">
                  <c:v>2.1259999999999999</c:v>
                </c:pt>
                <c:pt idx="165">
                  <c:v>2.1480000000000001</c:v>
                </c:pt>
                <c:pt idx="166">
                  <c:v>2.17</c:v>
                </c:pt>
                <c:pt idx="167">
                  <c:v>2.1920000000000002</c:v>
                </c:pt>
                <c:pt idx="168">
                  <c:v>2.214</c:v>
                </c:pt>
                <c:pt idx="169">
                  <c:v>2.2360000000000002</c:v>
                </c:pt>
                <c:pt idx="170">
                  <c:v>2.258</c:v>
                </c:pt>
                <c:pt idx="171">
                  <c:v>2.2810000000000001</c:v>
                </c:pt>
                <c:pt idx="172">
                  <c:v>2.3039999999999998</c:v>
                </c:pt>
                <c:pt idx="173">
                  <c:v>2.327</c:v>
                </c:pt>
                <c:pt idx="174">
                  <c:v>2.35</c:v>
                </c:pt>
                <c:pt idx="175">
                  <c:v>2.3730000000000002</c:v>
                </c:pt>
                <c:pt idx="176">
                  <c:v>2.3959999999999999</c:v>
                </c:pt>
                <c:pt idx="177">
                  <c:v>2.42</c:v>
                </c:pt>
                <c:pt idx="178">
                  <c:v>2.4430000000000001</c:v>
                </c:pt>
                <c:pt idx="179">
                  <c:v>2.4670000000000001</c:v>
                </c:pt>
                <c:pt idx="180">
                  <c:v>2.4910000000000001</c:v>
                </c:pt>
                <c:pt idx="181">
                  <c:v>2.516</c:v>
                </c:pt>
                <c:pt idx="182">
                  <c:v>2.54</c:v>
                </c:pt>
                <c:pt idx="183">
                  <c:v>2.5649999999999999</c:v>
                </c:pt>
                <c:pt idx="184">
                  <c:v>2.589</c:v>
                </c:pt>
                <c:pt idx="185">
                  <c:v>2.6139999999999999</c:v>
                </c:pt>
                <c:pt idx="186">
                  <c:v>2.6389999999999998</c:v>
                </c:pt>
                <c:pt idx="187">
                  <c:v>2.6640000000000001</c:v>
                </c:pt>
                <c:pt idx="188">
                  <c:v>2.69</c:v>
                </c:pt>
                <c:pt idx="189">
                  <c:v>2.7149999999999999</c:v>
                </c:pt>
                <c:pt idx="190">
                  <c:v>2.7410000000000001</c:v>
                </c:pt>
                <c:pt idx="191">
                  <c:v>2.7669999999999999</c:v>
                </c:pt>
                <c:pt idx="192">
                  <c:v>2.7930000000000001</c:v>
                </c:pt>
                <c:pt idx="193">
                  <c:v>2.819</c:v>
                </c:pt>
                <c:pt idx="194">
                  <c:v>2.8460000000000001</c:v>
                </c:pt>
                <c:pt idx="195">
                  <c:v>2.8730000000000002</c:v>
                </c:pt>
                <c:pt idx="196">
                  <c:v>2.899</c:v>
                </c:pt>
                <c:pt idx="197">
                  <c:v>2.9260000000000002</c:v>
                </c:pt>
                <c:pt idx="198">
                  <c:v>2.9540000000000002</c:v>
                </c:pt>
                <c:pt idx="199">
                  <c:v>2.9809999999999999</c:v>
                </c:pt>
                <c:pt idx="200">
                  <c:v>3.0089999999999999</c:v>
                </c:pt>
                <c:pt idx="201">
                  <c:v>3.036</c:v>
                </c:pt>
                <c:pt idx="202">
                  <c:v>3.0640000000000001</c:v>
                </c:pt>
                <c:pt idx="203">
                  <c:v>3.093</c:v>
                </c:pt>
                <c:pt idx="204">
                  <c:v>3.121</c:v>
                </c:pt>
                <c:pt idx="205">
                  <c:v>3.15</c:v>
                </c:pt>
                <c:pt idx="206">
                  <c:v>3.1779999999999999</c:v>
                </c:pt>
                <c:pt idx="207">
                  <c:v>3.2069999999999999</c:v>
                </c:pt>
                <c:pt idx="208">
                  <c:v>3.2360000000000002</c:v>
                </c:pt>
                <c:pt idx="209">
                  <c:v>3.266</c:v>
                </c:pt>
                <c:pt idx="210">
                  <c:v>3.2949999999999999</c:v>
                </c:pt>
                <c:pt idx="211">
                  <c:v>3.3250000000000002</c:v>
                </c:pt>
                <c:pt idx="212">
                  <c:v>3.355</c:v>
                </c:pt>
                <c:pt idx="213">
                  <c:v>3.3849999999999998</c:v>
                </c:pt>
                <c:pt idx="214">
                  <c:v>3.4159999999999999</c:v>
                </c:pt>
                <c:pt idx="215">
                  <c:v>3.4460000000000002</c:v>
                </c:pt>
                <c:pt idx="216">
                  <c:v>3.4769999999999999</c:v>
                </c:pt>
                <c:pt idx="217">
                  <c:v>3.508</c:v>
                </c:pt>
                <c:pt idx="218">
                  <c:v>3.5390000000000001</c:v>
                </c:pt>
                <c:pt idx="219">
                  <c:v>3.5710000000000002</c:v>
                </c:pt>
                <c:pt idx="220">
                  <c:v>3.6030000000000002</c:v>
                </c:pt>
                <c:pt idx="221">
                  <c:v>3.6339999999999999</c:v>
                </c:pt>
                <c:pt idx="222">
                  <c:v>3.6669999999999998</c:v>
                </c:pt>
                <c:pt idx="223">
                  <c:v>3.6989999999999998</c:v>
                </c:pt>
                <c:pt idx="224">
                  <c:v>3.7320000000000002</c:v>
                </c:pt>
                <c:pt idx="225">
                  <c:v>3.7639999999999998</c:v>
                </c:pt>
                <c:pt idx="226">
                  <c:v>3.7970000000000002</c:v>
                </c:pt>
                <c:pt idx="227">
                  <c:v>3.831</c:v>
                </c:pt>
                <c:pt idx="228">
                  <c:v>3.8639999999999999</c:v>
                </c:pt>
                <c:pt idx="229">
                  <c:v>3.8980000000000001</c:v>
                </c:pt>
                <c:pt idx="230">
                  <c:v>3.9319999999999999</c:v>
                </c:pt>
                <c:pt idx="231">
                  <c:v>3.9660000000000002</c:v>
                </c:pt>
                <c:pt idx="232">
                  <c:v>4</c:v>
                </c:pt>
                <c:pt idx="233">
                  <c:v>4.0350000000000001</c:v>
                </c:pt>
                <c:pt idx="234">
                  <c:v>4.07</c:v>
                </c:pt>
                <c:pt idx="235">
                  <c:v>4.1050000000000004</c:v>
                </c:pt>
                <c:pt idx="236">
                  <c:v>4.1399999999999997</c:v>
                </c:pt>
                <c:pt idx="237">
                  <c:v>4.1760000000000002</c:v>
                </c:pt>
                <c:pt idx="238">
                  <c:v>4.2119999999999997</c:v>
                </c:pt>
                <c:pt idx="239">
                  <c:v>4.2480000000000002</c:v>
                </c:pt>
                <c:pt idx="240">
                  <c:v>4.2839999999999998</c:v>
                </c:pt>
                <c:pt idx="241">
                  <c:v>4.3209999999999997</c:v>
                </c:pt>
                <c:pt idx="242">
                  <c:v>4.3579999999999997</c:v>
                </c:pt>
                <c:pt idx="243">
                  <c:v>4.3949999999999996</c:v>
                </c:pt>
                <c:pt idx="244">
                  <c:v>4.4329999999999998</c:v>
                </c:pt>
                <c:pt idx="245">
                  <c:v>4.47</c:v>
                </c:pt>
                <c:pt idx="246">
                  <c:v>4.508</c:v>
                </c:pt>
                <c:pt idx="247">
                  <c:v>4.5460000000000003</c:v>
                </c:pt>
                <c:pt idx="248">
                  <c:v>4.585</c:v>
                </c:pt>
                <c:pt idx="249">
                  <c:v>4.6230000000000002</c:v>
                </c:pt>
                <c:pt idx="250">
                  <c:v>4.6619999999999999</c:v>
                </c:pt>
                <c:pt idx="251">
                  <c:v>4.702</c:v>
                </c:pt>
                <c:pt idx="252">
                  <c:v>4.7409999999999997</c:v>
                </c:pt>
                <c:pt idx="253">
                  <c:v>4.7809999999999997</c:v>
                </c:pt>
                <c:pt idx="254">
                  <c:v>4.8209999999999997</c:v>
                </c:pt>
                <c:pt idx="255">
                  <c:v>4.8609999999999998</c:v>
                </c:pt>
                <c:pt idx="256">
                  <c:v>4.9020000000000001</c:v>
                </c:pt>
                <c:pt idx="257">
                  <c:v>4.9429999999999996</c:v>
                </c:pt>
                <c:pt idx="258">
                  <c:v>4.984</c:v>
                </c:pt>
                <c:pt idx="259">
                  <c:v>5.0259999999999998</c:v>
                </c:pt>
                <c:pt idx="260">
                  <c:v>5.0670000000000002</c:v>
                </c:pt>
                <c:pt idx="261">
                  <c:v>5.109</c:v>
                </c:pt>
                <c:pt idx="262">
                  <c:v>5.1520000000000001</c:v>
                </c:pt>
                <c:pt idx="263">
                  <c:v>5.194</c:v>
                </c:pt>
                <c:pt idx="264">
                  <c:v>5.2370000000000001</c:v>
                </c:pt>
                <c:pt idx="265">
                  <c:v>5.2809999999999997</c:v>
                </c:pt>
                <c:pt idx="266">
                  <c:v>5.3239999999999998</c:v>
                </c:pt>
                <c:pt idx="267">
                  <c:v>5.3680000000000003</c:v>
                </c:pt>
                <c:pt idx="268">
                  <c:v>5.4119999999999999</c:v>
                </c:pt>
                <c:pt idx="269">
                  <c:v>5.4569999999999999</c:v>
                </c:pt>
                <c:pt idx="270">
                  <c:v>5.5010000000000003</c:v>
                </c:pt>
                <c:pt idx="271">
                  <c:v>5.5460000000000003</c:v>
                </c:pt>
                <c:pt idx="272">
                  <c:v>5.5919999999999996</c:v>
                </c:pt>
                <c:pt idx="273">
                  <c:v>5.6369999999999996</c:v>
                </c:pt>
                <c:pt idx="274">
                  <c:v>5.6829999999999998</c:v>
                </c:pt>
                <c:pt idx="275">
                  <c:v>5.73</c:v>
                </c:pt>
                <c:pt idx="276">
                  <c:v>5.7759999999999998</c:v>
                </c:pt>
                <c:pt idx="277">
                  <c:v>5.8230000000000004</c:v>
                </c:pt>
                <c:pt idx="278">
                  <c:v>5.8710000000000004</c:v>
                </c:pt>
                <c:pt idx="279">
                  <c:v>5.9180000000000001</c:v>
                </c:pt>
                <c:pt idx="280">
                  <c:v>5.9660000000000002</c:v>
                </c:pt>
                <c:pt idx="281">
                  <c:v>6.0149999999999997</c:v>
                </c:pt>
                <c:pt idx="282">
                  <c:v>6.0629999999999997</c:v>
                </c:pt>
                <c:pt idx="283">
                  <c:v>6.1120000000000001</c:v>
                </c:pt>
                <c:pt idx="284">
                  <c:v>6.1609999999999996</c:v>
                </c:pt>
                <c:pt idx="285">
                  <c:v>6.2110000000000003</c:v>
                </c:pt>
                <c:pt idx="286">
                  <c:v>6.2610000000000001</c:v>
                </c:pt>
                <c:pt idx="287">
                  <c:v>6.3109999999999999</c:v>
                </c:pt>
                <c:pt idx="288">
                  <c:v>6.3620000000000001</c:v>
                </c:pt>
                <c:pt idx="289">
                  <c:v>6.4130000000000003</c:v>
                </c:pt>
                <c:pt idx="290">
                  <c:v>6.4640000000000004</c:v>
                </c:pt>
                <c:pt idx="291">
                  <c:v>6.516</c:v>
                </c:pt>
                <c:pt idx="292">
                  <c:v>6.5679999999999996</c:v>
                </c:pt>
                <c:pt idx="293">
                  <c:v>6.6210000000000004</c:v>
                </c:pt>
                <c:pt idx="294">
                  <c:v>6.6740000000000004</c:v>
                </c:pt>
                <c:pt idx="295">
                  <c:v>6.7270000000000003</c:v>
                </c:pt>
                <c:pt idx="296">
                  <c:v>6.78</c:v>
                </c:pt>
                <c:pt idx="297">
                  <c:v>6.8339999999999996</c:v>
                </c:pt>
                <c:pt idx="298">
                  <c:v>6.8890000000000002</c:v>
                </c:pt>
                <c:pt idx="299">
                  <c:v>6.9429999999999996</c:v>
                </c:pt>
                <c:pt idx="300">
                  <c:v>6.9980000000000002</c:v>
                </c:pt>
                <c:pt idx="301">
                  <c:v>7.0540000000000003</c:v>
                </c:pt>
                <c:pt idx="302">
                  <c:v>7.11</c:v>
                </c:pt>
                <c:pt idx="303">
                  <c:v>7.1660000000000004</c:v>
                </c:pt>
                <c:pt idx="304">
                  <c:v>7.2220000000000004</c:v>
                </c:pt>
                <c:pt idx="305">
                  <c:v>7.2789999999999999</c:v>
                </c:pt>
                <c:pt idx="306">
                  <c:v>7.3369999999999997</c:v>
                </c:pt>
                <c:pt idx="307">
                  <c:v>7.3949999999999996</c:v>
                </c:pt>
                <c:pt idx="308">
                  <c:v>7.4530000000000003</c:v>
                </c:pt>
                <c:pt idx="309">
                  <c:v>7.5110000000000001</c:v>
                </c:pt>
                <c:pt idx="310">
                  <c:v>7.57</c:v>
                </c:pt>
                <c:pt idx="311">
                  <c:v>7.63</c:v>
                </c:pt>
                <c:pt idx="312">
                  <c:v>7.69</c:v>
                </c:pt>
                <c:pt idx="313">
                  <c:v>7.75</c:v>
                </c:pt>
                <c:pt idx="314">
                  <c:v>7.81</c:v>
                </c:pt>
                <c:pt idx="315">
                  <c:v>7.8719999999999999</c:v>
                </c:pt>
                <c:pt idx="316">
                  <c:v>7.9329999999999998</c:v>
                </c:pt>
                <c:pt idx="317">
                  <c:v>7.9950000000000001</c:v>
                </c:pt>
                <c:pt idx="318">
                  <c:v>8.0570000000000004</c:v>
                </c:pt>
                <c:pt idx="319">
                  <c:v>8.1199999999999992</c:v>
                </c:pt>
                <c:pt idx="320">
                  <c:v>8.1829999999999998</c:v>
                </c:pt>
                <c:pt idx="321">
                  <c:v>8.2469999999999999</c:v>
                </c:pt>
                <c:pt idx="322">
                  <c:v>8.3109999999999999</c:v>
                </c:pt>
                <c:pt idx="323">
                  <c:v>8.3759999999999994</c:v>
                </c:pt>
                <c:pt idx="324">
                  <c:v>8.4410000000000007</c:v>
                </c:pt>
                <c:pt idx="325">
                  <c:v>8.5060000000000002</c:v>
                </c:pt>
                <c:pt idx="326">
                  <c:v>8.5719999999999992</c:v>
                </c:pt>
                <c:pt idx="327">
                  <c:v>8.6379999999999999</c:v>
                </c:pt>
                <c:pt idx="328">
                  <c:v>8.7050000000000001</c:v>
                </c:pt>
                <c:pt idx="329">
                  <c:v>8.7720000000000002</c:v>
                </c:pt>
                <c:pt idx="330">
                  <c:v>8.84</c:v>
                </c:pt>
                <c:pt idx="331">
                  <c:v>8.9079999999999995</c:v>
                </c:pt>
                <c:pt idx="332">
                  <c:v>8.9770000000000003</c:v>
                </c:pt>
                <c:pt idx="333">
                  <c:v>9.0459999999999994</c:v>
                </c:pt>
                <c:pt idx="334">
                  <c:v>9.1159999999999997</c:v>
                </c:pt>
                <c:pt idx="335">
                  <c:v>9.1859999999999999</c:v>
                </c:pt>
                <c:pt idx="336">
                  <c:v>9.2569999999999997</c:v>
                </c:pt>
                <c:pt idx="337">
                  <c:v>9.3279999999999994</c:v>
                </c:pt>
                <c:pt idx="338">
                  <c:v>9.3989999999999991</c:v>
                </c:pt>
                <c:pt idx="339">
                  <c:v>9.4710000000000001</c:v>
                </c:pt>
                <c:pt idx="340">
                  <c:v>9.5440000000000005</c:v>
                </c:pt>
                <c:pt idx="341">
                  <c:v>9.6170000000000009</c:v>
                </c:pt>
                <c:pt idx="342">
                  <c:v>9.6910000000000007</c:v>
                </c:pt>
                <c:pt idx="343">
                  <c:v>9.7650000000000006</c:v>
                </c:pt>
                <c:pt idx="344">
                  <c:v>9.8390000000000004</c:v>
                </c:pt>
                <c:pt idx="345">
                  <c:v>9.9139999999999997</c:v>
                </c:pt>
                <c:pt idx="346">
                  <c:v>9.99</c:v>
                </c:pt>
                <c:pt idx="347">
                  <c:v>10.066000000000001</c:v>
                </c:pt>
                <c:pt idx="348">
                  <c:v>10.143000000000001</c:v>
                </c:pt>
                <c:pt idx="349">
                  <c:v>10.220000000000001</c:v>
                </c:pt>
                <c:pt idx="350">
                  <c:v>10.298</c:v>
                </c:pt>
                <c:pt idx="351">
                  <c:v>10.375999999999999</c:v>
                </c:pt>
                <c:pt idx="352">
                  <c:v>10.455</c:v>
                </c:pt>
                <c:pt idx="353">
                  <c:v>10.535</c:v>
                </c:pt>
                <c:pt idx="354">
                  <c:v>10.614000000000001</c:v>
                </c:pt>
                <c:pt idx="355">
                  <c:v>10.695</c:v>
                </c:pt>
                <c:pt idx="356">
                  <c:v>10.776</c:v>
                </c:pt>
                <c:pt idx="357">
                  <c:v>10.858000000000001</c:v>
                </c:pt>
                <c:pt idx="358">
                  <c:v>10.94</c:v>
                </c:pt>
                <c:pt idx="359">
                  <c:v>11.023</c:v>
                </c:pt>
                <c:pt idx="360">
                  <c:v>11.106</c:v>
                </c:pt>
                <c:pt idx="361">
                  <c:v>11.19</c:v>
                </c:pt>
                <c:pt idx="362">
                  <c:v>11.273999999999999</c:v>
                </c:pt>
                <c:pt idx="363">
                  <c:v>11.359</c:v>
                </c:pt>
                <c:pt idx="364">
                  <c:v>11.445</c:v>
                </c:pt>
                <c:pt idx="365">
                  <c:v>11.531000000000001</c:v>
                </c:pt>
                <c:pt idx="366">
                  <c:v>11.618</c:v>
                </c:pt>
                <c:pt idx="367">
                  <c:v>11.706</c:v>
                </c:pt>
                <c:pt idx="368">
                  <c:v>11.794</c:v>
                </c:pt>
                <c:pt idx="369">
                  <c:v>11.882</c:v>
                </c:pt>
                <c:pt idx="370">
                  <c:v>11.972</c:v>
                </c:pt>
                <c:pt idx="371">
                  <c:v>12.061999999999999</c:v>
                </c:pt>
                <c:pt idx="372">
                  <c:v>12.151999999999999</c:v>
                </c:pt>
                <c:pt idx="373">
                  <c:v>12.243</c:v>
                </c:pt>
                <c:pt idx="374">
                  <c:v>12.335000000000001</c:v>
                </c:pt>
                <c:pt idx="375">
                  <c:v>12.428000000000001</c:v>
                </c:pt>
                <c:pt idx="376">
                  <c:v>12.521000000000001</c:v>
                </c:pt>
                <c:pt idx="377">
                  <c:v>12.614000000000001</c:v>
                </c:pt>
                <c:pt idx="378">
                  <c:v>12.709</c:v>
                </c:pt>
                <c:pt idx="379">
                  <c:v>12.804</c:v>
                </c:pt>
                <c:pt idx="380">
                  <c:v>12.9</c:v>
                </c:pt>
                <c:pt idx="381">
                  <c:v>12.996</c:v>
                </c:pt>
                <c:pt idx="382">
                  <c:v>13.093</c:v>
                </c:pt>
                <c:pt idx="383">
                  <c:v>13.191000000000001</c:v>
                </c:pt>
                <c:pt idx="384">
                  <c:v>13.289</c:v>
                </c:pt>
                <c:pt idx="385">
                  <c:v>13.388</c:v>
                </c:pt>
                <c:pt idx="386">
                  <c:v>13.488</c:v>
                </c:pt>
                <c:pt idx="387">
                  <c:v>13.587999999999999</c:v>
                </c:pt>
                <c:pt idx="388">
                  <c:v>13.689</c:v>
                </c:pt>
                <c:pt idx="389">
                  <c:v>13.791</c:v>
                </c:pt>
                <c:pt idx="390">
                  <c:v>13.894</c:v>
                </c:pt>
                <c:pt idx="391">
                  <c:v>13.997</c:v>
                </c:pt>
                <c:pt idx="392">
                  <c:v>14.101000000000001</c:v>
                </c:pt>
                <c:pt idx="393">
                  <c:v>14.205</c:v>
                </c:pt>
                <c:pt idx="394">
                  <c:v>14.311</c:v>
                </c:pt>
                <c:pt idx="395">
                  <c:v>14.417</c:v>
                </c:pt>
                <c:pt idx="396">
                  <c:v>14.523999999999999</c:v>
                </c:pt>
                <c:pt idx="397">
                  <c:v>14.631</c:v>
                </c:pt>
                <c:pt idx="398">
                  <c:v>14.74</c:v>
                </c:pt>
                <c:pt idx="399">
                  <c:v>14.849</c:v>
                </c:pt>
                <c:pt idx="400">
                  <c:v>14.959</c:v>
                </c:pt>
                <c:pt idx="401">
                  <c:v>15.069000000000001</c:v>
                </c:pt>
                <c:pt idx="402">
                  <c:v>15.180999999999999</c:v>
                </c:pt>
                <c:pt idx="403">
                  <c:v>15.292999999999999</c:v>
                </c:pt>
                <c:pt idx="404">
                  <c:v>15.406000000000001</c:v>
                </c:pt>
                <c:pt idx="405">
                  <c:v>15.52</c:v>
                </c:pt>
                <c:pt idx="406">
                  <c:v>15.634</c:v>
                </c:pt>
                <c:pt idx="407">
                  <c:v>15.749000000000001</c:v>
                </c:pt>
                <c:pt idx="408">
                  <c:v>15.866</c:v>
                </c:pt>
                <c:pt idx="409">
                  <c:v>15.981999999999999</c:v>
                </c:pt>
                <c:pt idx="410">
                  <c:v>16.100000000000001</c:v>
                </c:pt>
                <c:pt idx="411">
                  <c:v>16.219000000000001</c:v>
                </c:pt>
                <c:pt idx="412">
                  <c:v>16.338000000000001</c:v>
                </c:pt>
                <c:pt idx="413">
                  <c:v>16.457999999999998</c:v>
                </c:pt>
                <c:pt idx="414">
                  <c:v>16.579000000000001</c:v>
                </c:pt>
                <c:pt idx="415">
                  <c:v>16.701000000000001</c:v>
                </c:pt>
                <c:pt idx="416">
                  <c:v>16.824000000000002</c:v>
                </c:pt>
                <c:pt idx="417">
                  <c:v>16.946999999999999</c:v>
                </c:pt>
                <c:pt idx="418">
                  <c:v>17.071999999999999</c:v>
                </c:pt>
                <c:pt idx="419">
                  <c:v>17.196999999999999</c:v>
                </c:pt>
                <c:pt idx="420">
                  <c:v>17.323</c:v>
                </c:pt>
                <c:pt idx="421">
                  <c:v>17.45</c:v>
                </c:pt>
                <c:pt idx="422">
                  <c:v>17.577999999999999</c:v>
                </c:pt>
                <c:pt idx="423">
                  <c:v>17.707000000000001</c:v>
                </c:pt>
                <c:pt idx="424">
                  <c:v>17.835999999999999</c:v>
                </c:pt>
                <c:pt idx="425">
                  <c:v>17.966999999999999</c:v>
                </c:pt>
                <c:pt idx="426">
                  <c:v>18.099</c:v>
                </c:pt>
                <c:pt idx="427">
                  <c:v>18.231000000000002</c:v>
                </c:pt>
                <c:pt idx="428">
                  <c:v>18.364000000000001</c:v>
                </c:pt>
                <c:pt idx="429">
                  <c:v>18.498000000000001</c:v>
                </c:pt>
                <c:pt idx="430">
                  <c:v>18.634</c:v>
                </c:pt>
                <c:pt idx="431">
                  <c:v>18.77</c:v>
                </c:pt>
                <c:pt idx="432">
                  <c:v>18.907</c:v>
                </c:pt>
                <c:pt idx="433">
                  <c:v>19.045000000000002</c:v>
                </c:pt>
                <c:pt idx="434">
                  <c:v>19.184000000000001</c:v>
                </c:pt>
                <c:pt idx="435">
                  <c:v>19.324000000000002</c:v>
                </c:pt>
                <c:pt idx="436">
                  <c:v>19.463999999999999</c:v>
                </c:pt>
                <c:pt idx="437">
                  <c:v>19.606000000000002</c:v>
                </c:pt>
                <c:pt idx="438">
                  <c:v>19.748999999999999</c:v>
                </c:pt>
                <c:pt idx="439">
                  <c:v>19.893000000000001</c:v>
                </c:pt>
                <c:pt idx="440">
                  <c:v>20.038</c:v>
                </c:pt>
                <c:pt idx="441">
                  <c:v>20.184000000000001</c:v>
                </c:pt>
                <c:pt idx="442">
                  <c:v>20.329999999999998</c:v>
                </c:pt>
                <c:pt idx="443">
                  <c:v>20.478000000000002</c:v>
                </c:pt>
                <c:pt idx="444">
                  <c:v>20.626999999999999</c:v>
                </c:pt>
                <c:pt idx="445">
                  <c:v>20.777000000000001</c:v>
                </c:pt>
                <c:pt idx="446">
                  <c:v>20.928000000000001</c:v>
                </c:pt>
                <c:pt idx="447">
                  <c:v>21.08</c:v>
                </c:pt>
                <c:pt idx="448">
                  <c:v>21.233000000000001</c:v>
                </c:pt>
                <c:pt idx="449">
                  <c:v>21.387</c:v>
                </c:pt>
                <c:pt idx="450">
                  <c:v>21.542000000000002</c:v>
                </c:pt>
                <c:pt idx="451">
                  <c:v>21.699000000000002</c:v>
                </c:pt>
                <c:pt idx="452">
                  <c:v>21.856000000000002</c:v>
                </c:pt>
                <c:pt idx="453">
                  <c:v>22.013999999999999</c:v>
                </c:pt>
                <c:pt idx="454">
                  <c:v>22.173999999999999</c:v>
                </c:pt>
                <c:pt idx="455">
                  <c:v>22.335000000000001</c:v>
                </c:pt>
                <c:pt idx="456">
                  <c:v>22.495999999999999</c:v>
                </c:pt>
                <c:pt idx="457">
                  <c:v>22.658999999999999</c:v>
                </c:pt>
                <c:pt idx="458">
                  <c:v>22.823</c:v>
                </c:pt>
                <c:pt idx="459">
                  <c:v>22.988</c:v>
                </c:pt>
                <c:pt idx="460">
                  <c:v>23.155000000000001</c:v>
                </c:pt>
                <c:pt idx="461">
                  <c:v>23.321999999999999</c:v>
                </c:pt>
                <c:pt idx="462">
                  <c:v>23.491</c:v>
                </c:pt>
                <c:pt idx="463">
                  <c:v>23.66</c:v>
                </c:pt>
                <c:pt idx="464">
                  <c:v>23.831</c:v>
                </c:pt>
                <c:pt idx="465">
                  <c:v>24.003</c:v>
                </c:pt>
                <c:pt idx="466">
                  <c:v>24.177</c:v>
                </c:pt>
                <c:pt idx="467">
                  <c:v>24.350999999999999</c:v>
                </c:pt>
                <c:pt idx="468">
                  <c:v>24.527000000000001</c:v>
                </c:pt>
                <c:pt idx="469">
                  <c:v>24.704000000000001</c:v>
                </c:pt>
                <c:pt idx="470">
                  <c:v>24.882000000000001</c:v>
                </c:pt>
                <c:pt idx="471">
                  <c:v>25.062000000000001</c:v>
                </c:pt>
                <c:pt idx="472">
                  <c:v>25.242000000000001</c:v>
                </c:pt>
                <c:pt idx="473">
                  <c:v>25.423999999999999</c:v>
                </c:pt>
                <c:pt idx="474">
                  <c:v>25.606999999999999</c:v>
                </c:pt>
                <c:pt idx="475">
                  <c:v>25.792000000000002</c:v>
                </c:pt>
                <c:pt idx="476">
                  <c:v>25.977</c:v>
                </c:pt>
                <c:pt idx="477">
                  <c:v>26.164000000000001</c:v>
                </c:pt>
                <c:pt idx="478">
                  <c:v>26.353000000000002</c:v>
                </c:pt>
                <c:pt idx="479">
                  <c:v>26.542000000000002</c:v>
                </c:pt>
                <c:pt idx="480">
                  <c:v>26.733000000000001</c:v>
                </c:pt>
                <c:pt idx="481">
                  <c:v>26.925000000000001</c:v>
                </c:pt>
                <c:pt idx="482">
                  <c:v>27.119</c:v>
                </c:pt>
                <c:pt idx="483">
                  <c:v>27.314</c:v>
                </c:pt>
                <c:pt idx="484">
                  <c:v>27.51</c:v>
                </c:pt>
                <c:pt idx="485">
                  <c:v>27.707999999999998</c:v>
                </c:pt>
                <c:pt idx="486">
                  <c:v>27.907</c:v>
                </c:pt>
                <c:pt idx="487">
                  <c:v>28.106999999999999</c:v>
                </c:pt>
                <c:pt idx="488">
                  <c:v>28.309000000000001</c:v>
                </c:pt>
                <c:pt idx="489">
                  <c:v>28.512</c:v>
                </c:pt>
                <c:pt idx="490">
                  <c:v>28.716999999999999</c:v>
                </c:pt>
                <c:pt idx="491">
                  <c:v>28.922999999999998</c:v>
                </c:pt>
                <c:pt idx="492">
                  <c:v>29.13</c:v>
                </c:pt>
                <c:pt idx="493">
                  <c:v>29.338999999999999</c:v>
                </c:pt>
                <c:pt idx="494">
                  <c:v>29.548999999999999</c:v>
                </c:pt>
                <c:pt idx="495">
                  <c:v>29.760999999999999</c:v>
                </c:pt>
                <c:pt idx="496">
                  <c:v>29.974</c:v>
                </c:pt>
                <c:pt idx="497">
                  <c:v>30.189</c:v>
                </c:pt>
                <c:pt idx="498">
                  <c:v>30.405000000000001</c:v>
                </c:pt>
                <c:pt idx="499">
                  <c:v>30.623000000000001</c:v>
                </c:pt>
                <c:pt idx="500">
                  <c:v>30.841999999999999</c:v>
                </c:pt>
                <c:pt idx="501">
                  <c:v>31.062999999999999</c:v>
                </c:pt>
                <c:pt idx="502">
                  <c:v>31.285</c:v>
                </c:pt>
                <c:pt idx="503">
                  <c:v>31.509</c:v>
                </c:pt>
                <c:pt idx="504">
                  <c:v>31.734000000000002</c:v>
                </c:pt>
                <c:pt idx="505">
                  <c:v>31.960999999999999</c:v>
                </c:pt>
                <c:pt idx="506">
                  <c:v>32.189</c:v>
                </c:pt>
                <c:pt idx="507">
                  <c:v>32.42</c:v>
                </c:pt>
                <c:pt idx="508">
                  <c:v>32.651000000000003</c:v>
                </c:pt>
                <c:pt idx="509">
                  <c:v>32.884</c:v>
                </c:pt>
                <c:pt idx="510">
                  <c:v>33.119</c:v>
                </c:pt>
                <c:pt idx="511">
                  <c:v>33.356000000000002</c:v>
                </c:pt>
                <c:pt idx="512">
                  <c:v>33.594000000000001</c:v>
                </c:pt>
                <c:pt idx="513">
                  <c:v>33.834000000000003</c:v>
                </c:pt>
                <c:pt idx="514">
                  <c:v>34.075000000000003</c:v>
                </c:pt>
                <c:pt idx="515">
                  <c:v>34.317999999999998</c:v>
                </c:pt>
                <c:pt idx="516">
                  <c:v>34.563000000000002</c:v>
                </c:pt>
                <c:pt idx="517">
                  <c:v>34.81</c:v>
                </c:pt>
                <c:pt idx="518">
                  <c:v>35.058</c:v>
                </c:pt>
                <c:pt idx="519">
                  <c:v>35.308</c:v>
                </c:pt>
                <c:pt idx="520">
                  <c:v>35.558999999999997</c:v>
                </c:pt>
                <c:pt idx="521">
                  <c:v>35.813000000000002</c:v>
                </c:pt>
                <c:pt idx="522">
                  <c:v>36.067999999999998</c:v>
                </c:pt>
                <c:pt idx="523">
                  <c:v>36.325000000000003</c:v>
                </c:pt>
                <c:pt idx="524">
                  <c:v>36.584000000000003</c:v>
                </c:pt>
                <c:pt idx="525">
                  <c:v>36.844000000000001</c:v>
                </c:pt>
                <c:pt idx="526">
                  <c:v>37.106999999999999</c:v>
                </c:pt>
                <c:pt idx="527">
                  <c:v>37.371000000000002</c:v>
                </c:pt>
                <c:pt idx="528">
                  <c:v>37.637</c:v>
                </c:pt>
                <c:pt idx="529">
                  <c:v>37.905000000000001</c:v>
                </c:pt>
                <c:pt idx="530">
                  <c:v>38.173999999999999</c:v>
                </c:pt>
                <c:pt idx="531">
                  <c:v>38.445999999999998</c:v>
                </c:pt>
                <c:pt idx="532">
                  <c:v>38.719000000000001</c:v>
                </c:pt>
                <c:pt idx="533">
                  <c:v>38.994</c:v>
                </c:pt>
                <c:pt idx="534">
                  <c:v>39.271999999999998</c:v>
                </c:pt>
                <c:pt idx="535">
                  <c:v>39.551000000000002</c:v>
                </c:pt>
                <c:pt idx="536">
                  <c:v>39.832000000000001</c:v>
                </c:pt>
                <c:pt idx="537">
                  <c:v>40.115000000000002</c:v>
                </c:pt>
                <c:pt idx="538">
                  <c:v>40.4</c:v>
                </c:pt>
                <c:pt idx="539">
                  <c:v>40.686999999999998</c:v>
                </c:pt>
                <c:pt idx="540">
                  <c:v>40.975999999999999</c:v>
                </c:pt>
                <c:pt idx="541">
                  <c:v>41.267000000000003</c:v>
                </c:pt>
                <c:pt idx="542">
                  <c:v>41.56</c:v>
                </c:pt>
                <c:pt idx="543">
                  <c:v>41.854999999999997</c:v>
                </c:pt>
                <c:pt idx="544">
                  <c:v>42.152000000000001</c:v>
                </c:pt>
                <c:pt idx="545">
                  <c:v>42.451000000000001</c:v>
                </c:pt>
                <c:pt idx="546">
                  <c:v>42.752000000000002</c:v>
                </c:pt>
                <c:pt idx="547">
                  <c:v>43.055</c:v>
                </c:pt>
                <c:pt idx="548">
                  <c:v>43.360999999999997</c:v>
                </c:pt>
                <c:pt idx="549">
                  <c:v>43.667999999999999</c:v>
                </c:pt>
                <c:pt idx="550">
                  <c:v>43.978000000000002</c:v>
                </c:pt>
                <c:pt idx="551">
                  <c:v>44.29</c:v>
                </c:pt>
                <c:pt idx="552">
                  <c:v>44.603999999999999</c:v>
                </c:pt>
                <c:pt idx="553">
                  <c:v>44.92</c:v>
                </c:pt>
                <c:pt idx="554">
                  <c:v>45.238</c:v>
                </c:pt>
                <c:pt idx="555">
                  <c:v>45.558999999999997</c:v>
                </c:pt>
                <c:pt idx="556">
                  <c:v>45.881</c:v>
                </c:pt>
                <c:pt idx="557">
                  <c:v>46.206000000000003</c:v>
                </c:pt>
                <c:pt idx="558">
                  <c:v>46.533999999999999</c:v>
                </c:pt>
                <c:pt idx="559">
                  <c:v>46.863</c:v>
                </c:pt>
                <c:pt idx="560">
                  <c:v>47.195</c:v>
                </c:pt>
                <c:pt idx="561">
                  <c:v>47.529000000000003</c:v>
                </c:pt>
                <c:pt idx="562">
                  <c:v>47.865000000000002</c:v>
                </c:pt>
                <c:pt idx="563">
                  <c:v>48.204000000000001</c:v>
                </c:pt>
                <c:pt idx="564">
                  <c:v>48.545000000000002</c:v>
                </c:pt>
                <c:pt idx="565">
                  <c:v>48.887999999999998</c:v>
                </c:pt>
                <c:pt idx="566">
                  <c:v>49.234000000000002</c:v>
                </c:pt>
                <c:pt idx="567">
                  <c:v>49.582000000000001</c:v>
                </c:pt>
                <c:pt idx="568">
                  <c:v>49.933</c:v>
                </c:pt>
                <c:pt idx="569">
                  <c:v>50.286000000000001</c:v>
                </c:pt>
                <c:pt idx="570">
                  <c:v>50.642000000000003</c:v>
                </c:pt>
                <c:pt idx="571">
                  <c:v>51</c:v>
                </c:pt>
                <c:pt idx="572">
                  <c:v>51.36</c:v>
                </c:pt>
                <c:pt idx="573">
                  <c:v>51.722999999999999</c:v>
                </c:pt>
                <c:pt idx="574">
                  <c:v>52.088000000000001</c:v>
                </c:pt>
                <c:pt idx="575">
                  <c:v>52.456000000000003</c:v>
                </c:pt>
                <c:pt idx="576">
                  <c:v>52.826999999999998</c:v>
                </c:pt>
                <c:pt idx="577">
                  <c:v>53.2</c:v>
                </c:pt>
                <c:pt idx="578">
                  <c:v>53.576000000000001</c:v>
                </c:pt>
                <c:pt idx="579">
                  <c:v>53.954000000000001</c:v>
                </c:pt>
                <c:pt idx="580">
                  <c:v>54.335000000000001</c:v>
                </c:pt>
                <c:pt idx="581">
                  <c:v>54.719000000000001</c:v>
                </c:pt>
                <c:pt idx="582">
                  <c:v>55.104999999999997</c:v>
                </c:pt>
                <c:pt idx="583">
                  <c:v>55.494</c:v>
                </c:pt>
                <c:pt idx="584">
                  <c:v>55.884999999999998</c:v>
                </c:pt>
                <c:pt idx="585">
                  <c:v>56.28</c:v>
                </c:pt>
                <c:pt idx="586">
                  <c:v>56.677</c:v>
                </c:pt>
                <c:pt idx="587">
                  <c:v>57.076000000000001</c:v>
                </c:pt>
                <c:pt idx="588">
                  <c:v>57.478999999999999</c:v>
                </c:pt>
                <c:pt idx="589">
                  <c:v>57.884</c:v>
                </c:pt>
                <c:pt idx="590">
                  <c:v>58.292999999999999</c:v>
                </c:pt>
                <c:pt idx="591">
                  <c:v>58.704000000000001</c:v>
                </c:pt>
                <c:pt idx="592">
                  <c:v>59.116999999999997</c:v>
                </c:pt>
                <c:pt idx="593">
                  <c:v>59.533999999999999</c:v>
                </c:pt>
                <c:pt idx="594">
                  <c:v>59.954000000000001</c:v>
                </c:pt>
                <c:pt idx="595">
                  <c:v>60.375999999999998</c:v>
                </c:pt>
                <c:pt idx="596">
                  <c:v>60.802</c:v>
                </c:pt>
                <c:pt idx="597">
                  <c:v>61.23</c:v>
                </c:pt>
                <c:pt idx="598">
                  <c:v>61.661000000000001</c:v>
                </c:pt>
                <c:pt idx="599">
                  <c:v>62.095999999999997</c:v>
                </c:pt>
                <c:pt idx="600">
                  <c:v>62.533000000000001</c:v>
                </c:pt>
                <c:pt idx="601">
                  <c:v>62.972999999999999</c:v>
                </c:pt>
                <c:pt idx="602">
                  <c:v>63.417000000000002</c:v>
                </c:pt>
                <c:pt idx="603">
                  <c:v>63.863</c:v>
                </c:pt>
                <c:pt idx="604">
                  <c:v>64.313000000000002</c:v>
                </c:pt>
                <c:pt idx="605">
                  <c:v>64.766000000000005</c:v>
                </c:pt>
                <c:pt idx="606">
                  <c:v>65.221999999999994</c:v>
                </c:pt>
                <c:pt idx="607">
                  <c:v>65.680999999999997</c:v>
                </c:pt>
                <c:pt idx="608">
                  <c:v>66.143000000000001</c:v>
                </c:pt>
                <c:pt idx="609">
                  <c:v>66.608000000000004</c:v>
                </c:pt>
                <c:pt idx="610">
                  <c:v>67.076999999999998</c:v>
                </c:pt>
                <c:pt idx="611">
                  <c:v>67.549000000000007</c:v>
                </c:pt>
                <c:pt idx="612">
                  <c:v>68.024000000000001</c:v>
                </c:pt>
                <c:pt idx="613">
                  <c:v>68.501999999999995</c:v>
                </c:pt>
                <c:pt idx="614">
                  <c:v>68.983999999999995</c:v>
                </c:pt>
                <c:pt idx="615">
                  <c:v>69.468999999999994</c:v>
                </c:pt>
                <c:pt idx="616">
                  <c:v>69.957999999999998</c:v>
                </c:pt>
                <c:pt idx="617">
                  <c:v>70.45</c:v>
                </c:pt>
                <c:pt idx="618">
                  <c:v>70.944999999999993</c:v>
                </c:pt>
                <c:pt idx="619">
                  <c:v>71.444000000000003</c:v>
                </c:pt>
                <c:pt idx="620">
                  <c:v>71.945999999999998</c:v>
                </c:pt>
                <c:pt idx="621">
                  <c:v>72.450999999999993</c:v>
                </c:pt>
                <c:pt idx="622">
                  <c:v>72.960999999999999</c:v>
                </c:pt>
                <c:pt idx="623">
                  <c:v>73.472999999999999</c:v>
                </c:pt>
                <c:pt idx="624">
                  <c:v>73.989000000000004</c:v>
                </c:pt>
                <c:pt idx="625">
                  <c:v>74.509</c:v>
                </c:pt>
                <c:pt idx="626">
                  <c:v>75.033000000000001</c:v>
                </c:pt>
                <c:pt idx="627">
                  <c:v>75.56</c:v>
                </c:pt>
                <c:pt idx="628">
                  <c:v>76.09</c:v>
                </c:pt>
                <c:pt idx="629">
                  <c:v>76.625</c:v>
                </c:pt>
                <c:pt idx="630">
                  <c:v>77.162999999999997</c:v>
                </c:pt>
                <c:pt idx="631">
                  <c:v>77.704999999999998</c:v>
                </c:pt>
                <c:pt idx="632">
                  <c:v>78.25</c:v>
                </c:pt>
                <c:pt idx="633">
                  <c:v>78.799000000000007</c:v>
                </c:pt>
                <c:pt idx="634">
                  <c:v>79.352999999999994</c:v>
                </c:pt>
                <c:pt idx="635">
                  <c:v>79.91</c:v>
                </c:pt>
                <c:pt idx="636">
                  <c:v>80.47</c:v>
                </c:pt>
                <c:pt idx="637">
                  <c:v>81.034999999999997</c:v>
                </c:pt>
                <c:pt idx="638">
                  <c:v>81.603999999999999</c:v>
                </c:pt>
                <c:pt idx="639">
                  <c:v>82.176000000000002</c:v>
                </c:pt>
                <c:pt idx="640">
                  <c:v>82.753</c:v>
                </c:pt>
                <c:pt idx="641">
                  <c:v>83.332999999999998</c:v>
                </c:pt>
                <c:pt idx="642">
                  <c:v>83.918000000000006</c:v>
                </c:pt>
                <c:pt idx="643">
                  <c:v>84.507000000000005</c:v>
                </c:pt>
                <c:pt idx="644">
                  <c:v>85.099000000000004</c:v>
                </c:pt>
                <c:pt idx="645">
                  <c:v>85.695999999999998</c:v>
                </c:pt>
                <c:pt idx="646">
                  <c:v>86.296999999999997</c:v>
                </c:pt>
                <c:pt idx="647">
                  <c:v>86.902000000000001</c:v>
                </c:pt>
                <c:pt idx="648">
                  <c:v>87.512</c:v>
                </c:pt>
                <c:pt idx="649">
                  <c:v>88.125</c:v>
                </c:pt>
                <c:pt idx="650">
                  <c:v>88.742999999999995</c:v>
                </c:pt>
                <c:pt idx="651">
                  <c:v>89.364999999999995</c:v>
                </c:pt>
                <c:pt idx="652">
                  <c:v>89.991</c:v>
                </c:pt>
                <c:pt idx="653">
                  <c:v>90.622</c:v>
                </c:pt>
                <c:pt idx="654">
                  <c:v>91.257000000000005</c:v>
                </c:pt>
                <c:pt idx="655">
                  <c:v>91.897000000000006</c:v>
                </c:pt>
                <c:pt idx="656">
                  <c:v>92.540999999999997</c:v>
                </c:pt>
                <c:pt idx="657">
                  <c:v>93.188999999999993</c:v>
                </c:pt>
                <c:pt idx="658">
                  <c:v>93.841999999999999</c:v>
                </c:pt>
                <c:pt idx="659">
                  <c:v>94.498999999999995</c:v>
                </c:pt>
                <c:pt idx="660">
                  <c:v>95.161000000000001</c:v>
                </c:pt>
                <c:pt idx="661">
                  <c:v>95.828000000000003</c:v>
                </c:pt>
                <c:pt idx="662">
                  <c:v>96.498999999999995</c:v>
                </c:pt>
                <c:pt idx="663">
                  <c:v>97.174999999999997</c:v>
                </c:pt>
                <c:pt idx="664">
                  <c:v>97.855000000000004</c:v>
                </c:pt>
                <c:pt idx="665">
                  <c:v>98.540999999999997</c:v>
                </c:pt>
                <c:pt idx="666">
                  <c:v>99.230999999999995</c:v>
                </c:pt>
                <c:pt idx="667">
                  <c:v>99.924999999999997</c:v>
                </c:pt>
                <c:pt idx="668">
                  <c:v>100.625</c:v>
                </c:pt>
                <c:pt idx="669">
                  <c:v>101.32899999999999</c:v>
                </c:pt>
                <c:pt idx="670">
                  <c:v>102.039</c:v>
                </c:pt>
                <c:pt idx="671">
                  <c:v>102.753</c:v>
                </c:pt>
                <c:pt idx="672">
                  <c:v>103.47199999999999</c:v>
                </c:pt>
                <c:pt idx="673">
                  <c:v>104.196</c:v>
                </c:pt>
                <c:pt idx="674">
                  <c:v>104.925</c:v>
                </c:pt>
                <c:pt idx="675">
                  <c:v>105.66</c:v>
                </c:pt>
                <c:pt idx="676">
                  <c:v>106.399</c:v>
                </c:pt>
                <c:pt idx="677">
                  <c:v>107.143</c:v>
                </c:pt>
                <c:pt idx="678">
                  <c:v>107.893</c:v>
                </c:pt>
                <c:pt idx="679">
                  <c:v>108.648</c:v>
                </c:pt>
                <c:pt idx="680">
                  <c:v>109.408</c:v>
                </c:pt>
                <c:pt idx="681">
                  <c:v>110.173</c:v>
                </c:pt>
                <c:pt idx="682">
                  <c:v>110.944</c:v>
                </c:pt>
                <c:pt idx="683">
                  <c:v>111.72</c:v>
                </c:pt>
                <c:pt idx="684">
                  <c:v>112.501</c:v>
                </c:pt>
                <c:pt idx="685">
                  <c:v>113.288</c:v>
                </c:pt>
                <c:pt idx="686">
                  <c:v>114.08</c:v>
                </c:pt>
                <c:pt idx="687">
                  <c:v>114.878</c:v>
                </c:pt>
                <c:pt idx="688">
                  <c:v>115.681</c:v>
                </c:pt>
                <c:pt idx="689">
                  <c:v>116.49</c:v>
                </c:pt>
                <c:pt idx="690">
                  <c:v>117.304</c:v>
                </c:pt>
                <c:pt idx="691">
                  <c:v>118.124</c:v>
                </c:pt>
                <c:pt idx="692">
                  <c:v>118.95</c:v>
                </c:pt>
                <c:pt idx="693">
                  <c:v>119.78100000000001</c:v>
                </c:pt>
                <c:pt idx="694">
                  <c:v>120.619</c:v>
                </c:pt>
                <c:pt idx="695">
                  <c:v>121.462</c:v>
                </c:pt>
                <c:pt idx="696">
                  <c:v>122.31</c:v>
                </c:pt>
                <c:pt idx="697">
                  <c:v>123.16500000000001</c:v>
                </c:pt>
                <c:pt idx="698">
                  <c:v>124.026</c:v>
                </c:pt>
                <c:pt idx="699">
                  <c:v>124.893</c:v>
                </c:pt>
                <c:pt idx="700">
                  <c:v>125.765</c:v>
                </c:pt>
                <c:pt idx="701">
                  <c:v>126.64400000000001</c:v>
                </c:pt>
                <c:pt idx="702">
                  <c:v>127.529</c:v>
                </c:pt>
                <c:pt idx="703">
                  <c:v>128.41999999999999</c:v>
                </c:pt>
                <c:pt idx="704">
                  <c:v>129.31700000000001</c:v>
                </c:pt>
                <c:pt idx="705">
                  <c:v>130.22</c:v>
                </c:pt>
                <c:pt idx="706">
                  <c:v>131.13</c:v>
                </c:pt>
                <c:pt idx="707">
                  <c:v>132.04499999999999</c:v>
                </c:pt>
                <c:pt idx="708">
                  <c:v>132.96799999999999</c:v>
                </c:pt>
                <c:pt idx="709">
                  <c:v>133.89599999999999</c:v>
                </c:pt>
                <c:pt idx="710">
                  <c:v>134.83099999999999</c:v>
                </c:pt>
                <c:pt idx="711">
                  <c:v>135.773</c:v>
                </c:pt>
                <c:pt idx="712">
                  <c:v>136.721</c:v>
                </c:pt>
                <c:pt idx="713">
                  <c:v>137.67599999999999</c:v>
                </c:pt>
                <c:pt idx="714">
                  <c:v>138.637</c:v>
                </c:pt>
                <c:pt idx="715">
                  <c:v>139.60499999999999</c:v>
                </c:pt>
                <c:pt idx="716">
                  <c:v>140.57900000000001</c:v>
                </c:pt>
                <c:pt idx="717">
                  <c:v>141.56100000000001</c:v>
                </c:pt>
                <c:pt idx="718">
                  <c:v>142.54900000000001</c:v>
                </c:pt>
                <c:pt idx="719">
                  <c:v>143.54400000000001</c:v>
                </c:pt>
                <c:pt idx="720">
                  <c:v>144.54599999999999</c:v>
                </c:pt>
                <c:pt idx="721">
                  <c:v>145.55500000000001</c:v>
                </c:pt>
                <c:pt idx="722">
                  <c:v>146.571</c:v>
                </c:pt>
                <c:pt idx="723">
                  <c:v>147.59399999999999</c:v>
                </c:pt>
                <c:pt idx="724">
                  <c:v>148.624</c:v>
                </c:pt>
                <c:pt idx="725">
                  <c:v>149.661</c:v>
                </c:pt>
                <c:pt idx="726">
                  <c:v>150.70500000000001</c:v>
                </c:pt>
                <c:pt idx="727">
                  <c:v>151.75700000000001</c:v>
                </c:pt>
                <c:pt idx="728">
                  <c:v>152.815</c:v>
                </c:pt>
                <c:pt idx="729">
                  <c:v>153.88200000000001</c:v>
                </c:pt>
                <c:pt idx="730">
                  <c:v>154.95500000000001</c:v>
                </c:pt>
                <c:pt idx="731">
                  <c:v>156.036</c:v>
                </c:pt>
                <c:pt idx="732">
                  <c:v>157.125</c:v>
                </c:pt>
                <c:pt idx="733">
                  <c:v>158.221</c:v>
                </c:pt>
                <c:pt idx="734">
                  <c:v>159.32499999999999</c:v>
                </c:pt>
                <c:pt idx="735">
                  <c:v>160.43600000000001</c:v>
                </c:pt>
                <c:pt idx="736">
                  <c:v>161.55500000000001</c:v>
                </c:pt>
                <c:pt idx="737">
                  <c:v>162.68199999999999</c:v>
                </c:pt>
                <c:pt idx="738">
                  <c:v>163.816</c:v>
                </c:pt>
                <c:pt idx="739">
                  <c:v>164.959</c:v>
                </c:pt>
                <c:pt idx="740">
                  <c:v>166.10900000000001</c:v>
                </c:pt>
                <c:pt idx="741">
                  <c:v>167.267</c:v>
                </c:pt>
                <c:pt idx="742">
                  <c:v>168.434</c:v>
                </c:pt>
                <c:pt idx="743">
                  <c:v>169.608</c:v>
                </c:pt>
                <c:pt idx="744">
                  <c:v>170.791</c:v>
                </c:pt>
                <c:pt idx="745">
                  <c:v>171.982</c:v>
                </c:pt>
                <c:pt idx="746">
                  <c:v>173.18100000000001</c:v>
                </c:pt>
                <c:pt idx="747">
                  <c:v>174.38800000000001</c:v>
                </c:pt>
                <c:pt idx="748">
                  <c:v>175.60400000000001</c:v>
                </c:pt>
                <c:pt idx="749">
                  <c:v>176.828</c:v>
                </c:pt>
                <c:pt idx="750">
                  <c:v>178.06100000000001</c:v>
                </c:pt>
                <c:pt idx="751">
                  <c:v>179.30199999999999</c:v>
                </c:pt>
                <c:pt idx="752">
                  <c:v>180.55199999999999</c:v>
                </c:pt>
                <c:pt idx="753">
                  <c:v>181.81</c:v>
                </c:pt>
                <c:pt idx="754">
                  <c:v>183.077</c:v>
                </c:pt>
                <c:pt idx="755">
                  <c:v>184.35300000000001</c:v>
                </c:pt>
                <c:pt idx="756">
                  <c:v>185.63800000000001</c:v>
                </c:pt>
                <c:pt idx="757">
                  <c:v>186.93199999999999</c:v>
                </c:pt>
                <c:pt idx="758">
                  <c:v>188.23400000000001</c:v>
                </c:pt>
                <c:pt idx="759">
                  <c:v>189.54599999999999</c:v>
                </c:pt>
                <c:pt idx="760">
                  <c:v>190.86699999999999</c:v>
                </c:pt>
                <c:pt idx="761">
                  <c:v>192.197</c:v>
                </c:pt>
                <c:pt idx="762">
                  <c:v>193.536</c:v>
                </c:pt>
                <c:pt idx="763">
                  <c:v>194.88399999999999</c:v>
                </c:pt>
                <c:pt idx="764">
                  <c:v>196.24199999999999</c:v>
                </c:pt>
                <c:pt idx="765">
                  <c:v>197.60900000000001</c:v>
                </c:pt>
                <c:pt idx="766">
                  <c:v>198.98599999999999</c:v>
                </c:pt>
                <c:pt idx="767">
                  <c:v>200.37200000000001</c:v>
                </c:pt>
                <c:pt idx="768">
                  <c:v>201.768</c:v>
                </c:pt>
                <c:pt idx="769">
                  <c:v>203.17400000000001</c:v>
                </c:pt>
                <c:pt idx="770">
                  <c:v>204.589</c:v>
                </c:pt>
                <c:pt idx="771">
                  <c:v>206.01400000000001</c:v>
                </c:pt>
                <c:pt idx="772">
                  <c:v>207.44900000000001</c:v>
                </c:pt>
                <c:pt idx="773">
                  <c:v>208.89400000000001</c:v>
                </c:pt>
                <c:pt idx="774">
                  <c:v>210.34899999999999</c:v>
                </c:pt>
                <c:pt idx="775">
                  <c:v>211.81399999999999</c:v>
                </c:pt>
                <c:pt idx="776">
                  <c:v>213.28899999999999</c:v>
                </c:pt>
                <c:pt idx="777">
                  <c:v>214.774</c:v>
                </c:pt>
                <c:pt idx="778">
                  <c:v>216.27</c:v>
                </c:pt>
                <c:pt idx="779">
                  <c:v>217.77600000000001</c:v>
                </c:pt>
                <c:pt idx="780">
                  <c:v>219.29300000000001</c:v>
                </c:pt>
                <c:pt idx="781">
                  <c:v>220.82</c:v>
                </c:pt>
                <c:pt idx="782">
                  <c:v>222.357</c:v>
                </c:pt>
                <c:pt idx="783">
                  <c:v>223.905</c:v>
                </c:pt>
                <c:pt idx="784">
                  <c:v>225.464</c:v>
                </c:pt>
                <c:pt idx="785">
                  <c:v>227.03399999999999</c:v>
                </c:pt>
                <c:pt idx="786">
                  <c:v>228.61500000000001</c:v>
                </c:pt>
                <c:pt idx="787">
                  <c:v>230.20599999999999</c:v>
                </c:pt>
                <c:pt idx="788">
                  <c:v>231.809</c:v>
                </c:pt>
                <c:pt idx="789">
                  <c:v>233.423</c:v>
                </c:pt>
                <c:pt idx="790">
                  <c:v>235.048</c:v>
                </c:pt>
                <c:pt idx="791">
                  <c:v>236.684</c:v>
                </c:pt>
                <c:pt idx="792">
                  <c:v>238.33199999999999</c:v>
                </c:pt>
                <c:pt idx="793">
                  <c:v>239.99100000000001</c:v>
                </c:pt>
                <c:pt idx="794">
                  <c:v>241.661</c:v>
                </c:pt>
                <c:pt idx="795">
                  <c:v>243.34299999999999</c:v>
                </c:pt>
                <c:pt idx="796">
                  <c:v>245.03700000000001</c:v>
                </c:pt>
                <c:pt idx="797">
                  <c:v>246.74199999999999</c:v>
                </c:pt>
                <c:pt idx="798">
                  <c:v>248.459</c:v>
                </c:pt>
                <c:pt idx="799">
                  <c:v>250.18899999999999</c:v>
                </c:pt>
                <c:pt idx="800">
                  <c:v>251.93</c:v>
                </c:pt>
                <c:pt idx="801">
                  <c:v>253.68299999999999</c:v>
                </c:pt>
                <c:pt idx="802">
                  <c:v>255.44800000000001</c:v>
                </c:pt>
                <c:pt idx="803">
                  <c:v>257.226</c:v>
                </c:pt>
                <c:pt idx="804">
                  <c:v>259.01600000000002</c:v>
                </c:pt>
                <c:pt idx="805">
                  <c:v>260.81799999999998</c:v>
                </c:pt>
                <c:pt idx="806">
                  <c:v>262.63299999999998</c:v>
                </c:pt>
                <c:pt idx="807">
                  <c:v>264.46100000000001</c:v>
                </c:pt>
                <c:pt idx="808">
                  <c:v>266.30099999999999</c:v>
                </c:pt>
                <c:pt idx="809">
                  <c:v>268.15300000000002</c:v>
                </c:pt>
                <c:pt idx="810">
                  <c:v>270.01900000000001</c:v>
                </c:pt>
                <c:pt idx="811">
                  <c:v>271.89800000000002</c:v>
                </c:pt>
                <c:pt idx="812">
                  <c:v>273.78899999999999</c:v>
                </c:pt>
                <c:pt idx="813">
                  <c:v>275.69400000000002</c:v>
                </c:pt>
                <c:pt idx="814">
                  <c:v>277.61200000000002</c:v>
                </c:pt>
                <c:pt idx="815">
                  <c:v>279.54300000000001</c:v>
                </c:pt>
                <c:pt idx="816">
                  <c:v>281.488</c:v>
                </c:pt>
                <c:pt idx="817">
                  <c:v>283.44600000000003</c:v>
                </c:pt>
                <c:pt idx="818">
                  <c:v>285.41800000000001</c:v>
                </c:pt>
                <c:pt idx="819">
                  <c:v>287.40300000000002</c:v>
                </c:pt>
                <c:pt idx="820">
                  <c:v>289.40199999999999</c:v>
                </c:pt>
                <c:pt idx="821">
                  <c:v>291.41500000000002</c:v>
                </c:pt>
                <c:pt idx="822">
                  <c:v>293.44200000000001</c:v>
                </c:pt>
                <c:pt idx="823">
                  <c:v>295.483</c:v>
                </c:pt>
                <c:pt idx="824">
                  <c:v>297.53800000000001</c:v>
                </c:pt>
                <c:pt idx="825">
                  <c:v>299.608</c:v>
                </c:pt>
                <c:pt idx="826">
                  <c:v>301.69099999999997</c:v>
                </c:pt>
                <c:pt idx="827">
                  <c:v>303.78899999999999</c:v>
                </c:pt>
                <c:pt idx="828">
                  <c:v>305.90199999999999</c:v>
                </c:pt>
                <c:pt idx="829">
                  <c:v>308.02999999999997</c:v>
                </c:pt>
                <c:pt idx="830">
                  <c:v>310.17200000000003</c:v>
                </c:pt>
                <c:pt idx="831">
                  <c:v>312.32900000000001</c:v>
                </c:pt>
                <c:pt idx="832">
                  <c:v>314.5</c:v>
                </c:pt>
                <c:pt idx="833">
                  <c:v>316.68700000000001</c:v>
                </c:pt>
                <c:pt idx="834">
                  <c:v>318.89</c:v>
                </c:pt>
                <c:pt idx="835">
                  <c:v>321.10700000000003</c:v>
                </c:pt>
                <c:pt idx="836">
                  <c:v>323.33999999999997</c:v>
                </c:pt>
                <c:pt idx="837">
                  <c:v>325.58800000000002</c:v>
                </c:pt>
                <c:pt idx="838">
                  <c:v>327.85199999999998</c:v>
                </c:pt>
                <c:pt idx="839">
                  <c:v>330.13099999999997</c:v>
                </c:pt>
                <c:pt idx="840">
                  <c:v>332.42599999999999</c:v>
                </c:pt>
                <c:pt idx="841">
                  <c:v>334.738</c:v>
                </c:pt>
                <c:pt idx="842">
                  <c:v>337.065</c:v>
                </c:pt>
                <c:pt idx="843">
                  <c:v>339.40800000000002</c:v>
                </c:pt>
                <c:pt idx="844">
                  <c:v>341.76799999999997</c:v>
                </c:pt>
                <c:pt idx="845">
                  <c:v>344.14400000000001</c:v>
                </c:pt>
                <c:pt idx="846">
                  <c:v>346.536</c:v>
                </c:pt>
                <c:pt idx="847">
                  <c:v>348.94499999999999</c:v>
                </c:pt>
                <c:pt idx="848">
                  <c:v>351.37099999999998</c:v>
                </c:pt>
                <c:pt idx="849">
                  <c:v>353.81299999999999</c:v>
                </c:pt>
                <c:pt idx="850">
                  <c:v>356.27300000000002</c:v>
                </c:pt>
                <c:pt idx="851">
                  <c:v>358.74900000000002</c:v>
                </c:pt>
                <c:pt idx="852">
                  <c:v>361.24299999999999</c:v>
                </c:pt>
                <c:pt idx="853">
                  <c:v>363.75400000000002</c:v>
                </c:pt>
                <c:pt idx="854">
                  <c:v>366.28199999999998</c:v>
                </c:pt>
                <c:pt idx="855">
                  <c:v>368.82799999999997</c:v>
                </c:pt>
                <c:pt idx="856">
                  <c:v>371.392</c:v>
                </c:pt>
                <c:pt idx="857">
                  <c:v>373.97300000000001</c:v>
                </c:pt>
                <c:pt idx="858">
                  <c:v>376.572</c:v>
                </c:pt>
                <c:pt idx="859">
                  <c:v>379.18900000000002</c:v>
                </c:pt>
                <c:pt idx="860">
                  <c:v>381.82499999999999</c:v>
                </c:pt>
                <c:pt idx="861">
                  <c:v>384.47800000000001</c:v>
                </c:pt>
                <c:pt idx="862">
                  <c:v>387.15</c:v>
                </c:pt>
                <c:pt idx="863">
                  <c:v>389.84100000000001</c:v>
                </c:pt>
                <c:pt idx="864">
                  <c:v>392.55</c:v>
                </c:pt>
                <c:pt idx="865">
                  <c:v>395.27800000000002</c:v>
                </c:pt>
                <c:pt idx="866">
                  <c:v>398.02499999999998</c:v>
                </c:pt>
                <c:pt idx="867">
                  <c:v>400.791</c:v>
                </c:pt>
                <c:pt idx="868">
                  <c:v>403.57600000000002</c:v>
                </c:pt>
                <c:pt idx="869">
                  <c:v>406.38</c:v>
                </c:pt>
                <c:pt idx="870">
                  <c:v>409.20400000000001</c:v>
                </c:pt>
                <c:pt idx="871">
                  <c:v>412.048</c:v>
                </c:pt>
                <c:pt idx="872">
                  <c:v>414.911</c:v>
                </c:pt>
                <c:pt idx="873">
                  <c:v>417.79399999999998</c:v>
                </c:pt>
                <c:pt idx="874">
                  <c:v>420.697</c:v>
                </c:pt>
                <c:pt idx="875">
                  <c:v>423.62</c:v>
                </c:pt>
                <c:pt idx="876">
                  <c:v>426.56299999999999</c:v>
                </c:pt>
                <c:pt idx="877">
                  <c:v>429.52699999999999</c:v>
                </c:pt>
                <c:pt idx="878">
                  <c:v>432.51100000000002</c:v>
                </c:pt>
                <c:pt idx="879">
                  <c:v>435.51600000000002</c:v>
                </c:pt>
                <c:pt idx="880">
                  <c:v>438.54199999999997</c:v>
                </c:pt>
                <c:pt idx="881">
                  <c:v>441.58800000000002</c:v>
                </c:pt>
                <c:pt idx="882">
                  <c:v>444.65600000000001</c:v>
                </c:pt>
                <c:pt idx="883">
                  <c:v>447.745</c:v>
                </c:pt>
                <c:pt idx="884">
                  <c:v>450.85599999999999</c:v>
                </c:pt>
                <c:pt idx="885">
                  <c:v>453.988</c:v>
                </c:pt>
                <c:pt idx="886">
                  <c:v>457.142</c:v>
                </c:pt>
                <c:pt idx="887">
                  <c:v>460.31799999999998</c:v>
                </c:pt>
                <c:pt idx="888">
                  <c:v>463.51499999999999</c:v>
                </c:pt>
                <c:pt idx="889">
                  <c:v>466.73500000000001</c:v>
                </c:pt>
                <c:pt idx="890">
                  <c:v>469.97699999999998</c:v>
                </c:pt>
                <c:pt idx="891">
                  <c:v>473.24200000000002</c:v>
                </c:pt>
                <c:pt idx="892">
                  <c:v>476.529</c:v>
                </c:pt>
                <c:pt idx="893">
                  <c:v>479.839</c:v>
                </c:pt>
                <c:pt idx="894">
                  <c:v>483.17200000000003</c:v>
                </c:pt>
                <c:pt idx="895">
                  <c:v>486.52800000000002</c:v>
                </c:pt>
                <c:pt idx="896">
                  <c:v>489.90800000000002</c:v>
                </c:pt>
                <c:pt idx="897">
                  <c:v>493.31099999999998</c:v>
                </c:pt>
                <c:pt idx="898">
                  <c:v>496.73700000000002</c:v>
                </c:pt>
                <c:pt idx="899">
                  <c:v>500.18700000000001</c:v>
                </c:pt>
                <c:pt idx="900">
                  <c:v>503.661</c:v>
                </c:pt>
                <c:pt idx="901">
                  <c:v>507.15899999999999</c:v>
                </c:pt>
                <c:pt idx="902">
                  <c:v>510.68200000000002</c:v>
                </c:pt>
                <c:pt idx="903">
                  <c:v>514.22900000000004</c:v>
                </c:pt>
                <c:pt idx="904">
                  <c:v>517.79999999999995</c:v>
                </c:pt>
                <c:pt idx="905">
                  <c:v>521.39599999999996</c:v>
                </c:pt>
                <c:pt idx="906">
                  <c:v>525.01700000000005</c:v>
                </c:pt>
                <c:pt idx="907">
                  <c:v>528.66300000000001</c:v>
                </c:pt>
                <c:pt idx="908">
                  <c:v>532.33500000000004</c:v>
                </c:pt>
                <c:pt idx="909">
                  <c:v>536.03200000000004</c:v>
                </c:pt>
                <c:pt idx="910">
                  <c:v>539.75400000000002</c:v>
                </c:pt>
                <c:pt idx="911">
                  <c:v>543.50300000000004</c:v>
                </c:pt>
                <c:pt idx="912">
                  <c:v>547.27700000000004</c:v>
                </c:pt>
                <c:pt idx="913">
                  <c:v>551.077</c:v>
                </c:pt>
                <c:pt idx="914">
                  <c:v>554.904</c:v>
                </c:pt>
                <c:pt idx="915">
                  <c:v>558.75800000000004</c:v>
                </c:pt>
                <c:pt idx="916">
                  <c:v>562.63800000000003</c:v>
                </c:pt>
                <c:pt idx="917">
                  <c:v>566.54499999999996</c:v>
                </c:pt>
                <c:pt idx="918">
                  <c:v>570.47900000000004</c:v>
                </c:pt>
                <c:pt idx="919">
                  <c:v>574.44000000000005</c:v>
                </c:pt>
                <c:pt idx="920">
                  <c:v>578.42899999999997</c:v>
                </c:pt>
                <c:pt idx="921">
                  <c:v>582.44500000000005</c:v>
                </c:pt>
                <c:pt idx="922">
                  <c:v>586.48900000000003</c:v>
                </c:pt>
                <c:pt idx="923">
                  <c:v>590.56200000000001</c:v>
                </c:pt>
                <c:pt idx="924">
                  <c:v>594.66200000000003</c:v>
                </c:pt>
                <c:pt idx="925">
                  <c:v>598.79100000000005</c:v>
                </c:pt>
                <c:pt idx="926">
                  <c:v>602.94899999999996</c:v>
                </c:pt>
                <c:pt idx="927">
                  <c:v>607.13499999999999</c:v>
                </c:pt>
                <c:pt idx="928">
                  <c:v>611.35</c:v>
                </c:pt>
                <c:pt idx="929">
                  <c:v>615.59500000000003</c:v>
                </c:pt>
                <c:pt idx="930">
                  <c:v>619.86900000000003</c:v>
                </c:pt>
                <c:pt idx="931">
                  <c:v>624.173</c:v>
                </c:pt>
                <c:pt idx="932">
                  <c:v>628.50599999999997</c:v>
                </c:pt>
                <c:pt idx="933">
                  <c:v>632.87</c:v>
                </c:pt>
                <c:pt idx="934">
                  <c:v>637.26300000000003</c:v>
                </c:pt>
                <c:pt idx="935">
                  <c:v>641.68799999999999</c:v>
                </c:pt>
                <c:pt idx="936">
                  <c:v>646.14300000000003</c:v>
                </c:pt>
                <c:pt idx="937">
                  <c:v>650.62800000000004</c:v>
                </c:pt>
                <c:pt idx="938">
                  <c:v>655.14499999999998</c:v>
                </c:pt>
                <c:pt idx="939">
                  <c:v>659.69299999999998</c:v>
                </c:pt>
                <c:pt idx="940">
                  <c:v>664.27300000000002</c:v>
                </c:pt>
                <c:pt idx="941">
                  <c:v>668.88499999999999</c:v>
                </c:pt>
                <c:pt idx="942">
                  <c:v>673.52800000000002</c:v>
                </c:pt>
                <c:pt idx="943">
                  <c:v>678.20399999999995</c:v>
                </c:pt>
                <c:pt idx="944">
                  <c:v>682.91200000000003</c:v>
                </c:pt>
                <c:pt idx="945">
                  <c:v>687.65200000000004</c:v>
                </c:pt>
                <c:pt idx="946">
                  <c:v>692.42600000000004</c:v>
                </c:pt>
                <c:pt idx="947">
                  <c:v>697.23199999999997</c:v>
                </c:pt>
                <c:pt idx="948">
                  <c:v>702.072</c:v>
                </c:pt>
                <c:pt idx="949">
                  <c:v>706.94600000000003</c:v>
                </c:pt>
                <c:pt idx="950">
                  <c:v>711.85299999999995</c:v>
                </c:pt>
                <c:pt idx="951">
                  <c:v>716.79399999999998</c:v>
                </c:pt>
                <c:pt idx="952">
                  <c:v>721.77</c:v>
                </c:pt>
                <c:pt idx="953">
                  <c:v>726.78</c:v>
                </c:pt>
                <c:pt idx="954">
                  <c:v>731.82500000000005</c:v>
                </c:pt>
                <c:pt idx="955">
                  <c:v>736.904</c:v>
                </c:pt>
                <c:pt idx="956">
                  <c:v>742.01900000000001</c:v>
                </c:pt>
                <c:pt idx="957">
                  <c:v>747.17</c:v>
                </c:pt>
                <c:pt idx="958">
                  <c:v>752.35599999999999</c:v>
                </c:pt>
                <c:pt idx="959">
                  <c:v>757.57799999999997</c:v>
                </c:pt>
                <c:pt idx="960">
                  <c:v>762.83600000000001</c:v>
                </c:pt>
                <c:pt idx="961">
                  <c:v>768.13</c:v>
                </c:pt>
                <c:pt idx="962">
                  <c:v>773.46199999999999</c:v>
                </c:pt>
                <c:pt idx="963">
                  <c:v>778.83</c:v>
                </c:pt>
                <c:pt idx="964">
                  <c:v>784.23599999999999</c:v>
                </c:pt>
                <c:pt idx="965">
                  <c:v>789.67899999999997</c:v>
                </c:pt>
                <c:pt idx="966">
                  <c:v>795.15899999999999</c:v>
                </c:pt>
                <c:pt idx="967">
                  <c:v>800.678</c:v>
                </c:pt>
                <c:pt idx="968">
                  <c:v>806.23500000000001</c:v>
                </c:pt>
                <c:pt idx="969">
                  <c:v>811.83100000000002</c:v>
                </c:pt>
                <c:pt idx="970">
                  <c:v>817.46500000000003</c:v>
                </c:pt>
                <c:pt idx="971">
                  <c:v>823.13800000000003</c:v>
                </c:pt>
                <c:pt idx="972">
                  <c:v>828.851</c:v>
                </c:pt>
                <c:pt idx="973">
                  <c:v>834.60299999999995</c:v>
                </c:pt>
                <c:pt idx="974">
                  <c:v>840.39499999999998</c:v>
                </c:pt>
                <c:pt idx="975">
                  <c:v>846.22699999999998</c:v>
                </c:pt>
                <c:pt idx="976">
                  <c:v>852.1</c:v>
                </c:pt>
                <c:pt idx="977">
                  <c:v>858.01400000000001</c:v>
                </c:pt>
                <c:pt idx="978">
                  <c:v>863.96799999999996</c:v>
                </c:pt>
                <c:pt idx="979">
                  <c:v>869.96400000000006</c:v>
                </c:pt>
                <c:pt idx="980">
                  <c:v>876.00099999999998</c:v>
                </c:pt>
                <c:pt idx="981">
                  <c:v>882.08</c:v>
                </c:pt>
                <c:pt idx="982">
                  <c:v>888.20100000000002</c:v>
                </c:pt>
                <c:pt idx="983">
                  <c:v>894.36500000000001</c:v>
                </c:pt>
                <c:pt idx="984">
                  <c:v>900.57100000000003</c:v>
                </c:pt>
                <c:pt idx="985">
                  <c:v>906.82100000000003</c:v>
                </c:pt>
                <c:pt idx="986">
                  <c:v>913.11300000000006</c:v>
                </c:pt>
                <c:pt idx="987">
                  <c:v>919.45</c:v>
                </c:pt>
                <c:pt idx="988">
                  <c:v>925.83</c:v>
                </c:pt>
                <c:pt idx="989">
                  <c:v>932.25400000000002</c:v>
                </c:pt>
                <c:pt idx="990">
                  <c:v>938.72299999999996</c:v>
                </c:pt>
                <c:pt idx="991">
                  <c:v>945.23699999999997</c:v>
                </c:pt>
                <c:pt idx="992">
                  <c:v>951.79600000000005</c:v>
                </c:pt>
                <c:pt idx="993">
                  <c:v>958.40099999999995</c:v>
                </c:pt>
                <c:pt idx="994">
                  <c:v>965.05100000000004</c:v>
                </c:pt>
                <c:pt idx="995">
                  <c:v>971.74699999999996</c:v>
                </c:pt>
                <c:pt idx="996">
                  <c:v>978.49</c:v>
                </c:pt>
                <c:pt idx="997">
                  <c:v>985.279</c:v>
                </c:pt>
                <c:pt idx="998">
                  <c:v>992.11599999999999</c:v>
                </c:pt>
                <c:pt idx="999">
                  <c:v>1000</c:v>
                </c:pt>
              </c:numCache>
            </c:numRef>
          </c:xVal>
          <c:yVal>
            <c:numRef>
              <c:f>'fig 3e and f'!$E$2:$E$16384</c:f>
              <c:numCache>
                <c:formatCode>General</c:formatCode>
                <c:ptCount val="16383"/>
                <c:pt idx="0">
                  <c:v>1.3957300000000001E-2</c:v>
                </c:pt>
                <c:pt idx="1">
                  <c:v>1.7373300000000001E-2</c:v>
                </c:pt>
                <c:pt idx="2">
                  <c:v>1.91495E-2</c:v>
                </c:pt>
                <c:pt idx="3">
                  <c:v>2.19443E-2</c:v>
                </c:pt>
                <c:pt idx="4">
                  <c:v>2.4052199999999999E-2</c:v>
                </c:pt>
                <c:pt idx="5">
                  <c:v>2.5777399999999999E-2</c:v>
                </c:pt>
                <c:pt idx="6">
                  <c:v>2.7312300000000001E-2</c:v>
                </c:pt>
                <c:pt idx="7">
                  <c:v>2.9327700000000002E-2</c:v>
                </c:pt>
                <c:pt idx="8">
                  <c:v>3.0616899999999999E-2</c:v>
                </c:pt>
                <c:pt idx="9">
                  <c:v>3.1909899999999998E-2</c:v>
                </c:pt>
                <c:pt idx="10">
                  <c:v>3.35267E-2</c:v>
                </c:pt>
                <c:pt idx="11">
                  <c:v>3.5089299999999997E-2</c:v>
                </c:pt>
                <c:pt idx="12">
                  <c:v>3.6114E-2</c:v>
                </c:pt>
                <c:pt idx="13">
                  <c:v>3.7363E-2</c:v>
                </c:pt>
                <c:pt idx="14">
                  <c:v>3.8251599999999997E-2</c:v>
                </c:pt>
                <c:pt idx="15">
                  <c:v>3.89597E-2</c:v>
                </c:pt>
                <c:pt idx="16">
                  <c:v>3.9425700000000001E-2</c:v>
                </c:pt>
                <c:pt idx="17">
                  <c:v>3.98313E-2</c:v>
                </c:pt>
                <c:pt idx="18">
                  <c:v>4.0460700000000002E-2</c:v>
                </c:pt>
                <c:pt idx="19">
                  <c:v>4.1192800000000002E-2</c:v>
                </c:pt>
                <c:pt idx="20">
                  <c:v>4.1783399999999998E-2</c:v>
                </c:pt>
                <c:pt idx="21">
                  <c:v>4.2068899999999999E-2</c:v>
                </c:pt>
                <c:pt idx="22">
                  <c:v>4.26811E-2</c:v>
                </c:pt>
                <c:pt idx="23">
                  <c:v>4.2885399999999997E-2</c:v>
                </c:pt>
                <c:pt idx="24">
                  <c:v>4.3376100000000001E-2</c:v>
                </c:pt>
                <c:pt idx="25">
                  <c:v>4.3744400000000003E-2</c:v>
                </c:pt>
                <c:pt idx="26">
                  <c:v>4.4133600000000002E-2</c:v>
                </c:pt>
                <c:pt idx="27">
                  <c:v>4.4359099999999999E-2</c:v>
                </c:pt>
                <c:pt idx="28">
                  <c:v>4.4748799999999998E-2</c:v>
                </c:pt>
                <c:pt idx="29">
                  <c:v>4.52621E-2</c:v>
                </c:pt>
                <c:pt idx="30">
                  <c:v>4.5734900000000002E-2</c:v>
                </c:pt>
                <c:pt idx="31">
                  <c:v>4.6125800000000002E-2</c:v>
                </c:pt>
                <c:pt idx="32">
                  <c:v>4.6269900000000003E-2</c:v>
                </c:pt>
                <c:pt idx="33">
                  <c:v>4.6826300000000001E-2</c:v>
                </c:pt>
                <c:pt idx="34">
                  <c:v>4.7011900000000002E-2</c:v>
                </c:pt>
                <c:pt idx="35">
                  <c:v>4.7569199999999999E-2</c:v>
                </c:pt>
                <c:pt idx="36">
                  <c:v>4.7713800000000001E-2</c:v>
                </c:pt>
                <c:pt idx="37">
                  <c:v>4.8085900000000001E-2</c:v>
                </c:pt>
                <c:pt idx="38">
                  <c:v>4.8354800000000003E-2</c:v>
                </c:pt>
                <c:pt idx="39">
                  <c:v>4.8644600000000003E-2</c:v>
                </c:pt>
                <c:pt idx="40">
                  <c:v>4.8934499999999999E-2</c:v>
                </c:pt>
                <c:pt idx="41">
                  <c:v>4.93491E-2</c:v>
                </c:pt>
                <c:pt idx="42">
                  <c:v>4.9722599999999999E-2</c:v>
                </c:pt>
                <c:pt idx="43">
                  <c:v>4.9950899999999999E-2</c:v>
                </c:pt>
                <c:pt idx="44">
                  <c:v>5.0408099999999997E-2</c:v>
                </c:pt>
                <c:pt idx="45">
                  <c:v>5.0761599999999997E-2</c:v>
                </c:pt>
                <c:pt idx="46">
                  <c:v>5.1073899999999998E-2</c:v>
                </c:pt>
                <c:pt idx="47">
                  <c:v>5.1511300000000003E-2</c:v>
                </c:pt>
                <c:pt idx="48">
                  <c:v>5.1824099999999998E-2</c:v>
                </c:pt>
                <c:pt idx="49">
                  <c:v>5.2366700000000002E-2</c:v>
                </c:pt>
                <c:pt idx="50">
                  <c:v>5.2659200000000003E-2</c:v>
                </c:pt>
                <c:pt idx="51">
                  <c:v>5.29728E-2</c:v>
                </c:pt>
                <c:pt idx="52">
                  <c:v>5.3495899999999999E-2</c:v>
                </c:pt>
                <c:pt idx="53">
                  <c:v>5.3726299999999998E-2</c:v>
                </c:pt>
                <c:pt idx="54">
                  <c:v>5.4103499999999999E-2</c:v>
                </c:pt>
                <c:pt idx="55">
                  <c:v>5.43972E-2</c:v>
                </c:pt>
                <c:pt idx="56">
                  <c:v>5.4879999999999998E-2</c:v>
                </c:pt>
                <c:pt idx="57">
                  <c:v>5.52582E-2</c:v>
                </c:pt>
                <c:pt idx="58">
                  <c:v>5.55106E-2</c:v>
                </c:pt>
                <c:pt idx="59">
                  <c:v>5.6057900000000001E-2</c:v>
                </c:pt>
                <c:pt idx="60">
                  <c:v>5.6310699999999998E-2</c:v>
                </c:pt>
                <c:pt idx="61">
                  <c:v>5.6690200000000003E-2</c:v>
                </c:pt>
                <c:pt idx="62">
                  <c:v>5.6985599999999997E-2</c:v>
                </c:pt>
                <c:pt idx="63">
                  <c:v>5.7365699999999999E-2</c:v>
                </c:pt>
                <c:pt idx="64">
                  <c:v>5.78095E-2</c:v>
                </c:pt>
                <c:pt idx="65">
                  <c:v>5.8147999999999998E-2</c:v>
                </c:pt>
                <c:pt idx="66">
                  <c:v>5.8571499999999999E-2</c:v>
                </c:pt>
                <c:pt idx="67">
                  <c:v>5.9165000000000002E-2</c:v>
                </c:pt>
                <c:pt idx="68">
                  <c:v>5.9313600000000001E-2</c:v>
                </c:pt>
                <c:pt idx="69">
                  <c:v>5.9801899999999998E-2</c:v>
                </c:pt>
                <c:pt idx="70">
                  <c:v>6.0248200000000002E-2</c:v>
                </c:pt>
                <c:pt idx="71">
                  <c:v>6.05674E-2</c:v>
                </c:pt>
                <c:pt idx="72">
                  <c:v>6.0886700000000002E-2</c:v>
                </c:pt>
                <c:pt idx="73">
                  <c:v>6.1291499999999999E-2</c:v>
                </c:pt>
                <c:pt idx="74">
                  <c:v>6.1718099999999998E-2</c:v>
                </c:pt>
                <c:pt idx="75">
                  <c:v>6.2123699999999997E-2</c:v>
                </c:pt>
                <c:pt idx="76">
                  <c:v>6.2636600000000001E-2</c:v>
                </c:pt>
                <c:pt idx="77">
                  <c:v>6.3000299999999995E-2</c:v>
                </c:pt>
                <c:pt idx="78">
                  <c:v>6.3428499999999999E-2</c:v>
                </c:pt>
                <c:pt idx="79">
                  <c:v>6.3750000000000001E-2</c:v>
                </c:pt>
                <c:pt idx="80">
                  <c:v>6.4286200000000002E-2</c:v>
                </c:pt>
                <c:pt idx="81">
                  <c:v>6.4565399999999995E-2</c:v>
                </c:pt>
                <c:pt idx="82">
                  <c:v>6.5016599999999994E-2</c:v>
                </c:pt>
                <c:pt idx="83">
                  <c:v>6.5705200000000005E-2</c:v>
                </c:pt>
                <c:pt idx="84">
                  <c:v>6.6028400000000001E-2</c:v>
                </c:pt>
                <c:pt idx="85">
                  <c:v>6.6588999999999995E-2</c:v>
                </c:pt>
                <c:pt idx="86">
                  <c:v>6.7128900000000005E-2</c:v>
                </c:pt>
                <c:pt idx="87">
                  <c:v>6.7496299999999995E-2</c:v>
                </c:pt>
                <c:pt idx="88">
                  <c:v>6.8080500000000002E-2</c:v>
                </c:pt>
                <c:pt idx="89">
                  <c:v>6.8448800000000004E-2</c:v>
                </c:pt>
                <c:pt idx="90">
                  <c:v>6.9012599999999993E-2</c:v>
                </c:pt>
                <c:pt idx="91">
                  <c:v>6.9446800000000003E-2</c:v>
                </c:pt>
                <c:pt idx="92">
                  <c:v>6.9925000000000001E-2</c:v>
                </c:pt>
                <c:pt idx="93">
                  <c:v>7.0490700000000003E-2</c:v>
                </c:pt>
                <c:pt idx="94">
                  <c:v>7.0860999999999993E-2</c:v>
                </c:pt>
                <c:pt idx="95">
                  <c:v>7.1318900000000005E-2</c:v>
                </c:pt>
                <c:pt idx="96">
                  <c:v>7.1711700000000003E-2</c:v>
                </c:pt>
                <c:pt idx="97">
                  <c:v>7.2170499999999999E-2</c:v>
                </c:pt>
                <c:pt idx="98">
                  <c:v>7.2651599999999997E-2</c:v>
                </c:pt>
                <c:pt idx="99">
                  <c:v>7.3220999999999994E-2</c:v>
                </c:pt>
                <c:pt idx="100">
                  <c:v>7.3703299999999999E-2</c:v>
                </c:pt>
                <c:pt idx="101">
                  <c:v>7.4251999999999999E-2</c:v>
                </c:pt>
                <c:pt idx="102">
                  <c:v>7.4823399999999998E-2</c:v>
                </c:pt>
                <c:pt idx="103">
                  <c:v>7.5197399999999998E-2</c:v>
                </c:pt>
                <c:pt idx="104">
                  <c:v>7.5703999999999994E-2</c:v>
                </c:pt>
                <c:pt idx="105">
                  <c:v>7.6255199999999995E-2</c:v>
                </c:pt>
                <c:pt idx="106">
                  <c:v>7.6785099999999995E-2</c:v>
                </c:pt>
                <c:pt idx="107">
                  <c:v>7.7382000000000006E-2</c:v>
                </c:pt>
                <c:pt idx="108">
                  <c:v>7.77582E-2</c:v>
                </c:pt>
                <c:pt idx="109">
                  <c:v>7.8156900000000001E-2</c:v>
                </c:pt>
                <c:pt idx="110">
                  <c:v>7.8822299999999998E-2</c:v>
                </c:pt>
                <c:pt idx="111">
                  <c:v>7.9133099999999998E-2</c:v>
                </c:pt>
                <c:pt idx="112">
                  <c:v>7.9688800000000004E-2</c:v>
                </c:pt>
                <c:pt idx="113">
                  <c:v>8.0156000000000005E-2</c:v>
                </c:pt>
                <c:pt idx="114">
                  <c:v>8.0601500000000006E-2</c:v>
                </c:pt>
                <c:pt idx="115">
                  <c:v>8.1226000000000007E-2</c:v>
                </c:pt>
                <c:pt idx="116">
                  <c:v>8.1538600000000003E-2</c:v>
                </c:pt>
                <c:pt idx="117">
                  <c:v>8.2186800000000004E-2</c:v>
                </c:pt>
                <c:pt idx="118">
                  <c:v>8.2500000000000004E-2</c:v>
                </c:pt>
                <c:pt idx="119">
                  <c:v>8.3037600000000003E-2</c:v>
                </c:pt>
                <c:pt idx="120">
                  <c:v>8.3486000000000005E-2</c:v>
                </c:pt>
                <c:pt idx="121">
                  <c:v>8.4024799999999997E-2</c:v>
                </c:pt>
                <c:pt idx="122">
                  <c:v>8.45418E-2</c:v>
                </c:pt>
                <c:pt idx="123">
                  <c:v>8.4924200000000005E-2</c:v>
                </c:pt>
                <c:pt idx="124">
                  <c:v>8.53521E-2</c:v>
                </c:pt>
                <c:pt idx="125">
                  <c:v>8.5870699999999994E-2</c:v>
                </c:pt>
                <c:pt idx="126">
                  <c:v>8.64124E-2</c:v>
                </c:pt>
                <c:pt idx="127">
                  <c:v>8.6864399999999994E-2</c:v>
                </c:pt>
                <c:pt idx="128">
                  <c:v>8.73168E-2</c:v>
                </c:pt>
                <c:pt idx="129">
                  <c:v>8.7883000000000003E-2</c:v>
                </c:pt>
                <c:pt idx="130">
                  <c:v>8.8359199999999999E-2</c:v>
                </c:pt>
                <c:pt idx="131">
                  <c:v>8.8858599999999996E-2</c:v>
                </c:pt>
                <c:pt idx="132">
                  <c:v>8.9222200000000002E-2</c:v>
                </c:pt>
                <c:pt idx="133">
                  <c:v>8.9813699999999996E-2</c:v>
                </c:pt>
                <c:pt idx="134">
                  <c:v>9.0314800000000001E-2</c:v>
                </c:pt>
                <c:pt idx="135">
                  <c:v>9.0862100000000001E-2</c:v>
                </c:pt>
                <c:pt idx="136">
                  <c:v>9.1410099999999994E-2</c:v>
                </c:pt>
                <c:pt idx="137">
                  <c:v>9.1867299999999999E-2</c:v>
                </c:pt>
                <c:pt idx="138">
                  <c:v>9.2416600000000002E-2</c:v>
                </c:pt>
                <c:pt idx="139">
                  <c:v>9.2851900000000001E-2</c:v>
                </c:pt>
                <c:pt idx="140">
                  <c:v>9.3425400000000006E-2</c:v>
                </c:pt>
                <c:pt idx="141">
                  <c:v>9.3907699999999997E-2</c:v>
                </c:pt>
                <c:pt idx="142">
                  <c:v>9.4344499999999998E-2</c:v>
                </c:pt>
                <c:pt idx="143">
                  <c:v>9.4873899999999997E-2</c:v>
                </c:pt>
                <c:pt idx="144">
                  <c:v>9.5450099999999996E-2</c:v>
                </c:pt>
                <c:pt idx="145">
                  <c:v>9.6096299999999996E-2</c:v>
                </c:pt>
                <c:pt idx="146">
                  <c:v>9.6674099999999999E-2</c:v>
                </c:pt>
                <c:pt idx="147">
                  <c:v>9.7275799999999996E-2</c:v>
                </c:pt>
                <c:pt idx="148">
                  <c:v>9.7831899999999999E-2</c:v>
                </c:pt>
                <c:pt idx="149">
                  <c:v>9.8388799999999998E-2</c:v>
                </c:pt>
                <c:pt idx="150">
                  <c:v>9.8923200000000003E-2</c:v>
                </c:pt>
                <c:pt idx="151">
                  <c:v>9.9528000000000005E-2</c:v>
                </c:pt>
                <c:pt idx="152">
                  <c:v>0.10004</c:v>
                </c:pt>
                <c:pt idx="153">
                  <c:v>0.10059999999999999</c:v>
                </c:pt>
                <c:pt idx="154">
                  <c:v>0.101301</c:v>
                </c:pt>
                <c:pt idx="155">
                  <c:v>0.101886</c:v>
                </c:pt>
                <c:pt idx="156">
                  <c:v>0.102518</c:v>
                </c:pt>
                <c:pt idx="157">
                  <c:v>0.10308100000000001</c:v>
                </c:pt>
                <c:pt idx="158">
                  <c:v>0.103856</c:v>
                </c:pt>
                <c:pt idx="159">
                  <c:v>0.10446800000000001</c:v>
                </c:pt>
                <c:pt idx="160">
                  <c:v>0.105104</c:v>
                </c:pt>
                <c:pt idx="161">
                  <c:v>0.105576</c:v>
                </c:pt>
                <c:pt idx="162">
                  <c:v>0.10626099999999999</c:v>
                </c:pt>
                <c:pt idx="163">
                  <c:v>0.106947</c:v>
                </c:pt>
                <c:pt idx="164">
                  <c:v>0.10763399999999999</c:v>
                </c:pt>
                <c:pt idx="165">
                  <c:v>0.10829900000000001</c:v>
                </c:pt>
                <c:pt idx="166">
                  <c:v>0.108988</c:v>
                </c:pt>
                <c:pt idx="167">
                  <c:v>0.10956</c:v>
                </c:pt>
                <c:pt idx="168">
                  <c:v>0.110275</c:v>
                </c:pt>
                <c:pt idx="169">
                  <c:v>0.11089599999999999</c:v>
                </c:pt>
                <c:pt idx="170">
                  <c:v>0.111494</c:v>
                </c:pt>
                <c:pt idx="171">
                  <c:v>0.111925</c:v>
                </c:pt>
                <c:pt idx="172">
                  <c:v>0.11264399999999999</c:v>
                </c:pt>
                <c:pt idx="173">
                  <c:v>0.11336400000000001</c:v>
                </c:pt>
                <c:pt idx="174">
                  <c:v>0.114038</c:v>
                </c:pt>
                <c:pt idx="175">
                  <c:v>0.114495</c:v>
                </c:pt>
                <c:pt idx="176">
                  <c:v>0.115122</c:v>
                </c:pt>
                <c:pt idx="177">
                  <c:v>0.115774</c:v>
                </c:pt>
                <c:pt idx="178">
                  <c:v>0.116451</c:v>
                </c:pt>
                <c:pt idx="179">
                  <c:v>0.11695999999999999</c:v>
                </c:pt>
                <c:pt idx="180">
                  <c:v>0.11763899999999999</c:v>
                </c:pt>
                <c:pt idx="181">
                  <c:v>0.118295</c:v>
                </c:pt>
                <c:pt idx="182">
                  <c:v>0.118952</c:v>
                </c:pt>
                <c:pt idx="183">
                  <c:v>0.11960899999999999</c:v>
                </c:pt>
                <c:pt idx="184">
                  <c:v>0.12021900000000001</c:v>
                </c:pt>
                <c:pt idx="185">
                  <c:v>0.120757</c:v>
                </c:pt>
                <c:pt idx="186">
                  <c:v>0.12144199999999999</c:v>
                </c:pt>
                <c:pt idx="187">
                  <c:v>0.12207899999999999</c:v>
                </c:pt>
                <c:pt idx="188">
                  <c:v>0.122791</c:v>
                </c:pt>
                <c:pt idx="189">
                  <c:v>0.12335599999999999</c:v>
                </c:pt>
                <c:pt idx="190">
                  <c:v>0.12407</c:v>
                </c:pt>
                <c:pt idx="191">
                  <c:v>0.124735</c:v>
                </c:pt>
                <c:pt idx="192">
                  <c:v>0.12537699999999999</c:v>
                </c:pt>
                <c:pt idx="193">
                  <c:v>0.12609400000000001</c:v>
                </c:pt>
                <c:pt idx="194">
                  <c:v>0.126664</c:v>
                </c:pt>
                <c:pt idx="195">
                  <c:v>0.127358</c:v>
                </c:pt>
                <c:pt idx="196">
                  <c:v>0.12815299999999999</c:v>
                </c:pt>
                <c:pt idx="197">
                  <c:v>0.12887499999999999</c:v>
                </c:pt>
                <c:pt idx="198">
                  <c:v>0.129548</c:v>
                </c:pt>
                <c:pt idx="199">
                  <c:v>0.130222</c:v>
                </c:pt>
                <c:pt idx="200">
                  <c:v>0.13087199999999999</c:v>
                </c:pt>
                <c:pt idx="201">
                  <c:v>0.131548</c:v>
                </c:pt>
                <c:pt idx="202">
                  <c:v>0.1323</c:v>
                </c:pt>
                <c:pt idx="203">
                  <c:v>0.13305400000000001</c:v>
                </c:pt>
                <c:pt idx="204">
                  <c:v>0.13386000000000001</c:v>
                </c:pt>
                <c:pt idx="205">
                  <c:v>0.13464100000000001</c:v>
                </c:pt>
                <c:pt idx="206">
                  <c:v>0.13522200000000001</c:v>
                </c:pt>
                <c:pt idx="207">
                  <c:v>0.13595599999999999</c:v>
                </c:pt>
                <c:pt idx="208">
                  <c:v>0.136741</c:v>
                </c:pt>
                <c:pt idx="209">
                  <c:v>0.13755400000000001</c:v>
                </c:pt>
                <c:pt idx="210">
                  <c:v>0.13813800000000001</c:v>
                </c:pt>
                <c:pt idx="211">
                  <c:v>0.13900399999999999</c:v>
                </c:pt>
                <c:pt idx="212">
                  <c:v>0.13974400000000001</c:v>
                </c:pt>
                <c:pt idx="213">
                  <c:v>0.14038300000000001</c:v>
                </c:pt>
                <c:pt idx="214">
                  <c:v>0.141126</c:v>
                </c:pt>
                <c:pt idx="215">
                  <c:v>0.14189499999999999</c:v>
                </c:pt>
                <c:pt idx="216">
                  <c:v>0.14274300000000001</c:v>
                </c:pt>
                <c:pt idx="217">
                  <c:v>0.14333399999999999</c:v>
                </c:pt>
                <c:pt idx="218">
                  <c:v>0.14405599999999999</c:v>
                </c:pt>
                <c:pt idx="219">
                  <c:v>0.14480499999999999</c:v>
                </c:pt>
                <c:pt idx="220">
                  <c:v>0.14555499999999999</c:v>
                </c:pt>
                <c:pt idx="221">
                  <c:v>0.146228</c:v>
                </c:pt>
                <c:pt idx="222">
                  <c:v>0.146954</c:v>
                </c:pt>
                <c:pt idx="223">
                  <c:v>0.147734</c:v>
                </c:pt>
                <c:pt idx="224">
                  <c:v>0.14843700000000001</c:v>
                </c:pt>
                <c:pt idx="225">
                  <c:v>0.149037</c:v>
                </c:pt>
                <c:pt idx="226">
                  <c:v>0.14979400000000001</c:v>
                </c:pt>
                <c:pt idx="227">
                  <c:v>0.15052599999999999</c:v>
                </c:pt>
                <c:pt idx="228">
                  <c:v>0.151339</c:v>
                </c:pt>
                <c:pt idx="229">
                  <c:v>0.15196899999999999</c:v>
                </c:pt>
                <c:pt idx="230">
                  <c:v>0.15273100000000001</c:v>
                </c:pt>
                <c:pt idx="231">
                  <c:v>0.153442</c:v>
                </c:pt>
                <c:pt idx="232">
                  <c:v>0.15410099999999999</c:v>
                </c:pt>
                <c:pt idx="233">
                  <c:v>0.154947</c:v>
                </c:pt>
                <c:pt idx="234">
                  <c:v>0.155635</c:v>
                </c:pt>
                <c:pt idx="235">
                  <c:v>0.15627099999999999</c:v>
                </c:pt>
                <c:pt idx="236">
                  <c:v>0.15701499999999999</c:v>
                </c:pt>
                <c:pt idx="237">
                  <c:v>0.15781300000000001</c:v>
                </c:pt>
                <c:pt idx="238">
                  <c:v>0.15855900000000001</c:v>
                </c:pt>
                <c:pt idx="239">
                  <c:v>0.159279</c:v>
                </c:pt>
                <c:pt idx="240">
                  <c:v>0.160055</c:v>
                </c:pt>
                <c:pt idx="241">
                  <c:v>0.160805</c:v>
                </c:pt>
                <c:pt idx="242">
                  <c:v>0.16152900000000001</c:v>
                </c:pt>
                <c:pt idx="243">
                  <c:v>0.16238900000000001</c:v>
                </c:pt>
                <c:pt idx="244">
                  <c:v>0.16311600000000001</c:v>
                </c:pt>
                <c:pt idx="245">
                  <c:v>0.16381699999999999</c:v>
                </c:pt>
                <c:pt idx="246">
                  <c:v>0.164547</c:v>
                </c:pt>
                <c:pt idx="247">
                  <c:v>0.16530500000000001</c:v>
                </c:pt>
                <c:pt idx="248">
                  <c:v>0.16609099999999999</c:v>
                </c:pt>
                <c:pt idx="249">
                  <c:v>0.166797</c:v>
                </c:pt>
                <c:pt idx="250">
                  <c:v>0.16758600000000001</c:v>
                </c:pt>
                <c:pt idx="251">
                  <c:v>0.168267</c:v>
                </c:pt>
                <c:pt idx="252">
                  <c:v>0.16908599999999999</c:v>
                </c:pt>
                <c:pt idx="253">
                  <c:v>0.169906</c:v>
                </c:pt>
                <c:pt idx="254">
                  <c:v>0.17067399999999999</c:v>
                </c:pt>
                <c:pt idx="255">
                  <c:v>0.17138700000000001</c:v>
                </c:pt>
                <c:pt idx="256">
                  <c:v>0.172129</c:v>
                </c:pt>
                <c:pt idx="257">
                  <c:v>0.173038</c:v>
                </c:pt>
                <c:pt idx="258">
                  <c:v>0.17378299999999999</c:v>
                </c:pt>
                <c:pt idx="259">
                  <c:v>0.17455799999999999</c:v>
                </c:pt>
                <c:pt idx="260">
                  <c:v>0.17533299999999999</c:v>
                </c:pt>
                <c:pt idx="261">
                  <c:v>0.17602599999999999</c:v>
                </c:pt>
                <c:pt idx="262">
                  <c:v>0.17683199999999999</c:v>
                </c:pt>
                <c:pt idx="263">
                  <c:v>0.17763999999999999</c:v>
                </c:pt>
                <c:pt idx="264">
                  <c:v>0.178309</c:v>
                </c:pt>
                <c:pt idx="265">
                  <c:v>0.179091</c:v>
                </c:pt>
                <c:pt idx="266">
                  <c:v>0.17987500000000001</c:v>
                </c:pt>
                <c:pt idx="267">
                  <c:v>0.18068799999999999</c:v>
                </c:pt>
                <c:pt idx="268">
                  <c:v>0.181418</c:v>
                </c:pt>
                <c:pt idx="269">
                  <c:v>0.18217800000000001</c:v>
                </c:pt>
                <c:pt idx="270">
                  <c:v>0.18302299999999999</c:v>
                </c:pt>
                <c:pt idx="271">
                  <c:v>0.183701</c:v>
                </c:pt>
                <c:pt idx="272">
                  <c:v>0.18454899999999999</c:v>
                </c:pt>
                <c:pt idx="273">
                  <c:v>0.18525800000000001</c:v>
                </c:pt>
                <c:pt idx="274">
                  <c:v>0.186053</c:v>
                </c:pt>
                <c:pt idx="275">
                  <c:v>0.18687699999999999</c:v>
                </c:pt>
                <c:pt idx="276">
                  <c:v>0.18761800000000001</c:v>
                </c:pt>
                <c:pt idx="277">
                  <c:v>0.188417</c:v>
                </c:pt>
                <c:pt idx="278">
                  <c:v>0.18913199999999999</c:v>
                </c:pt>
                <c:pt idx="279">
                  <c:v>0.18987699999999999</c:v>
                </c:pt>
                <c:pt idx="280">
                  <c:v>0.19056500000000001</c:v>
                </c:pt>
                <c:pt idx="281">
                  <c:v>0.19125500000000001</c:v>
                </c:pt>
                <c:pt idx="282">
                  <c:v>0.19203200000000001</c:v>
                </c:pt>
                <c:pt idx="283">
                  <c:v>0.19278100000000001</c:v>
                </c:pt>
                <c:pt idx="284">
                  <c:v>0.19347400000000001</c:v>
                </c:pt>
                <c:pt idx="285">
                  <c:v>0.19422600000000001</c:v>
                </c:pt>
                <c:pt idx="286">
                  <c:v>0.19495100000000001</c:v>
                </c:pt>
                <c:pt idx="287">
                  <c:v>0.19576299999999999</c:v>
                </c:pt>
                <c:pt idx="288">
                  <c:v>0.196519</c:v>
                </c:pt>
                <c:pt idx="289">
                  <c:v>0.19721900000000001</c:v>
                </c:pt>
                <c:pt idx="290">
                  <c:v>0.19803599999999999</c:v>
                </c:pt>
                <c:pt idx="291">
                  <c:v>0.198737</c:v>
                </c:pt>
                <c:pt idx="292">
                  <c:v>0.19952800000000001</c:v>
                </c:pt>
                <c:pt idx="293">
                  <c:v>0.200349</c:v>
                </c:pt>
                <c:pt idx="294">
                  <c:v>0.20102500000000001</c:v>
                </c:pt>
                <c:pt idx="295">
                  <c:v>0.201849</c:v>
                </c:pt>
                <c:pt idx="296">
                  <c:v>0.20240900000000001</c:v>
                </c:pt>
                <c:pt idx="297">
                  <c:v>0.203236</c:v>
                </c:pt>
                <c:pt idx="298">
                  <c:v>0.20400499999999999</c:v>
                </c:pt>
                <c:pt idx="299">
                  <c:v>0.20483499999999999</c:v>
                </c:pt>
                <c:pt idx="300">
                  <c:v>0.20554800000000001</c:v>
                </c:pt>
                <c:pt idx="301">
                  <c:v>0.20635100000000001</c:v>
                </c:pt>
                <c:pt idx="302">
                  <c:v>0.207066</c:v>
                </c:pt>
                <c:pt idx="303">
                  <c:v>0.207812</c:v>
                </c:pt>
                <c:pt idx="304">
                  <c:v>0.208679</c:v>
                </c:pt>
                <c:pt idx="305">
                  <c:v>0.20945800000000001</c:v>
                </c:pt>
                <c:pt idx="306">
                  <c:v>0.210118</c:v>
                </c:pt>
                <c:pt idx="307">
                  <c:v>0.2109</c:v>
                </c:pt>
                <c:pt idx="308">
                  <c:v>0.21165200000000001</c:v>
                </c:pt>
                <c:pt idx="309">
                  <c:v>0.21234600000000001</c:v>
                </c:pt>
                <c:pt idx="310">
                  <c:v>0.21316199999999999</c:v>
                </c:pt>
                <c:pt idx="311">
                  <c:v>0.213949</c:v>
                </c:pt>
                <c:pt idx="312">
                  <c:v>0.21470700000000001</c:v>
                </c:pt>
                <c:pt idx="313">
                  <c:v>0.21543599999999999</c:v>
                </c:pt>
                <c:pt idx="314">
                  <c:v>0.216166</c:v>
                </c:pt>
                <c:pt idx="315">
                  <c:v>0.216867</c:v>
                </c:pt>
                <c:pt idx="316">
                  <c:v>0.21759999999999999</c:v>
                </c:pt>
                <c:pt idx="317">
                  <c:v>0.218364</c:v>
                </c:pt>
                <c:pt idx="318">
                  <c:v>0.21903800000000001</c:v>
                </c:pt>
                <c:pt idx="319">
                  <c:v>0.21974399999999999</c:v>
                </c:pt>
                <c:pt idx="320">
                  <c:v>0.220389</c:v>
                </c:pt>
                <c:pt idx="321">
                  <c:v>0.22106600000000001</c:v>
                </c:pt>
                <c:pt idx="322">
                  <c:v>0.221744</c:v>
                </c:pt>
                <c:pt idx="323">
                  <c:v>0.22251599999999999</c:v>
                </c:pt>
                <c:pt idx="324">
                  <c:v>0.22322700000000001</c:v>
                </c:pt>
                <c:pt idx="325">
                  <c:v>0.223939</c:v>
                </c:pt>
                <c:pt idx="326">
                  <c:v>0.22459100000000001</c:v>
                </c:pt>
                <c:pt idx="327">
                  <c:v>0.22533700000000001</c:v>
                </c:pt>
                <c:pt idx="328">
                  <c:v>0.22599</c:v>
                </c:pt>
                <c:pt idx="329">
                  <c:v>0.22677</c:v>
                </c:pt>
                <c:pt idx="330">
                  <c:v>0.22736300000000001</c:v>
                </c:pt>
                <c:pt idx="331">
                  <c:v>0.22814499999999999</c:v>
                </c:pt>
                <c:pt idx="332">
                  <c:v>0.22886500000000001</c:v>
                </c:pt>
                <c:pt idx="333">
                  <c:v>0.22955600000000001</c:v>
                </c:pt>
                <c:pt idx="334">
                  <c:v>0.23024700000000001</c:v>
                </c:pt>
                <c:pt idx="335">
                  <c:v>0.230877</c:v>
                </c:pt>
                <c:pt idx="336">
                  <c:v>0.23150699999999999</c:v>
                </c:pt>
                <c:pt idx="337">
                  <c:v>0.23216999999999999</c:v>
                </c:pt>
                <c:pt idx="338">
                  <c:v>0.23277100000000001</c:v>
                </c:pt>
                <c:pt idx="339">
                  <c:v>0.23356299999999999</c:v>
                </c:pt>
                <c:pt idx="340">
                  <c:v>0.234292</c:v>
                </c:pt>
                <c:pt idx="341">
                  <c:v>0.23499100000000001</c:v>
                </c:pt>
                <c:pt idx="342">
                  <c:v>0.235787</c:v>
                </c:pt>
                <c:pt idx="343">
                  <c:v>0.236456</c:v>
                </c:pt>
                <c:pt idx="344">
                  <c:v>0.237127</c:v>
                </c:pt>
                <c:pt idx="345">
                  <c:v>0.23783099999999999</c:v>
                </c:pt>
                <c:pt idx="346">
                  <c:v>0.23840700000000001</c:v>
                </c:pt>
                <c:pt idx="347">
                  <c:v>0.23904900000000001</c:v>
                </c:pt>
                <c:pt idx="348">
                  <c:v>0.239595</c:v>
                </c:pt>
                <c:pt idx="349">
                  <c:v>0.24023800000000001</c:v>
                </c:pt>
                <c:pt idx="350">
                  <c:v>0.24091399999999999</c:v>
                </c:pt>
                <c:pt idx="351">
                  <c:v>0.24152699999999999</c:v>
                </c:pt>
                <c:pt idx="352">
                  <c:v>0.242206</c:v>
                </c:pt>
                <c:pt idx="353">
                  <c:v>0.24282100000000001</c:v>
                </c:pt>
                <c:pt idx="354">
                  <c:v>0.243534</c:v>
                </c:pt>
                <c:pt idx="355">
                  <c:v>0.24418300000000001</c:v>
                </c:pt>
                <c:pt idx="356">
                  <c:v>0.244833</c:v>
                </c:pt>
                <c:pt idx="357">
                  <c:v>0.245451</c:v>
                </c:pt>
                <c:pt idx="358">
                  <c:v>0.246005</c:v>
                </c:pt>
                <c:pt idx="359">
                  <c:v>0.24662600000000001</c:v>
                </c:pt>
                <c:pt idx="360">
                  <c:v>0.247083</c:v>
                </c:pt>
                <c:pt idx="361">
                  <c:v>0.24770500000000001</c:v>
                </c:pt>
                <c:pt idx="362">
                  <c:v>0.248196</c:v>
                </c:pt>
                <c:pt idx="363">
                  <c:v>0.248754</c:v>
                </c:pt>
                <c:pt idx="364">
                  <c:v>0.24931200000000001</c:v>
                </c:pt>
                <c:pt idx="365">
                  <c:v>0.24993699999999999</c:v>
                </c:pt>
                <c:pt idx="366">
                  <c:v>0.25056299999999998</c:v>
                </c:pt>
                <c:pt idx="367">
                  <c:v>0.25112400000000001</c:v>
                </c:pt>
                <c:pt idx="368">
                  <c:v>0.251751</c:v>
                </c:pt>
                <c:pt idx="369">
                  <c:v>0.25231300000000001</c:v>
                </c:pt>
                <c:pt idx="370">
                  <c:v>0.25287599999999999</c:v>
                </c:pt>
                <c:pt idx="371">
                  <c:v>0.25340699999999999</c:v>
                </c:pt>
                <c:pt idx="372">
                  <c:v>0.253971</c:v>
                </c:pt>
                <c:pt idx="373">
                  <c:v>0.25446999999999997</c:v>
                </c:pt>
                <c:pt idx="374">
                  <c:v>0.25506899999999999</c:v>
                </c:pt>
                <c:pt idx="375">
                  <c:v>0.255635</c:v>
                </c:pt>
                <c:pt idx="376">
                  <c:v>0.25633600000000001</c:v>
                </c:pt>
                <c:pt idx="377">
                  <c:v>0.25687100000000002</c:v>
                </c:pt>
                <c:pt idx="378">
                  <c:v>0.25744</c:v>
                </c:pt>
                <c:pt idx="379">
                  <c:v>0.25797599999999998</c:v>
                </c:pt>
                <c:pt idx="380">
                  <c:v>0.25844600000000001</c:v>
                </c:pt>
                <c:pt idx="381">
                  <c:v>0.25891599999999998</c:v>
                </c:pt>
                <c:pt idx="382">
                  <c:v>0.25941999999999998</c:v>
                </c:pt>
                <c:pt idx="383">
                  <c:v>0.259959</c:v>
                </c:pt>
                <c:pt idx="384">
                  <c:v>0.26053199999999999</c:v>
                </c:pt>
                <c:pt idx="385">
                  <c:v>0.26096999999999998</c:v>
                </c:pt>
                <c:pt idx="386">
                  <c:v>0.26151099999999999</c:v>
                </c:pt>
                <c:pt idx="387">
                  <c:v>0.26195099999999999</c:v>
                </c:pt>
                <c:pt idx="388">
                  <c:v>0.262492</c:v>
                </c:pt>
                <c:pt idx="389">
                  <c:v>0.26296700000000001</c:v>
                </c:pt>
                <c:pt idx="390">
                  <c:v>0.26347599999999999</c:v>
                </c:pt>
                <c:pt idx="391">
                  <c:v>0.263986</c:v>
                </c:pt>
                <c:pt idx="392">
                  <c:v>0.264428</c:v>
                </c:pt>
                <c:pt idx="393">
                  <c:v>0.26497300000000001</c:v>
                </c:pt>
                <c:pt idx="394">
                  <c:v>0.26538200000000001</c:v>
                </c:pt>
                <c:pt idx="395">
                  <c:v>0.26585900000000001</c:v>
                </c:pt>
                <c:pt idx="396">
                  <c:v>0.266235</c:v>
                </c:pt>
                <c:pt idx="397">
                  <c:v>0.26667999999999997</c:v>
                </c:pt>
                <c:pt idx="398">
                  <c:v>0.267125</c:v>
                </c:pt>
                <c:pt idx="399">
                  <c:v>0.26750099999999999</c:v>
                </c:pt>
                <c:pt idx="400">
                  <c:v>0.26794699999999999</c:v>
                </c:pt>
                <c:pt idx="401">
                  <c:v>0.26828999999999997</c:v>
                </c:pt>
                <c:pt idx="402">
                  <c:v>0.26866800000000002</c:v>
                </c:pt>
                <c:pt idx="403">
                  <c:v>0.26908100000000001</c:v>
                </c:pt>
                <c:pt idx="404">
                  <c:v>0.26952799999999999</c:v>
                </c:pt>
                <c:pt idx="405">
                  <c:v>0.27000999999999997</c:v>
                </c:pt>
                <c:pt idx="406">
                  <c:v>0.27039000000000002</c:v>
                </c:pt>
                <c:pt idx="407">
                  <c:v>0.27080399999999999</c:v>
                </c:pt>
                <c:pt idx="408">
                  <c:v>0.27104600000000001</c:v>
                </c:pt>
                <c:pt idx="409">
                  <c:v>0.27135700000000001</c:v>
                </c:pt>
                <c:pt idx="410">
                  <c:v>0.27166800000000002</c:v>
                </c:pt>
                <c:pt idx="411">
                  <c:v>0.27194499999999999</c:v>
                </c:pt>
                <c:pt idx="412">
                  <c:v>0.272395</c:v>
                </c:pt>
                <c:pt idx="413">
                  <c:v>0.27277699999999999</c:v>
                </c:pt>
                <c:pt idx="414">
                  <c:v>0.27315899999999999</c:v>
                </c:pt>
                <c:pt idx="415">
                  <c:v>0.27361000000000002</c:v>
                </c:pt>
                <c:pt idx="416">
                  <c:v>0.27395799999999998</c:v>
                </c:pt>
                <c:pt idx="417">
                  <c:v>0.27427099999999999</c:v>
                </c:pt>
                <c:pt idx="418">
                  <c:v>0.27465400000000001</c:v>
                </c:pt>
                <c:pt idx="419">
                  <c:v>0.27496799999999999</c:v>
                </c:pt>
                <c:pt idx="420">
                  <c:v>0.27521200000000001</c:v>
                </c:pt>
                <c:pt idx="421">
                  <c:v>0.27545599999999998</c:v>
                </c:pt>
                <c:pt idx="422">
                  <c:v>0.27566600000000002</c:v>
                </c:pt>
                <c:pt idx="423">
                  <c:v>0.275945</c:v>
                </c:pt>
                <c:pt idx="424">
                  <c:v>0.276225</c:v>
                </c:pt>
                <c:pt idx="425">
                  <c:v>0.27654000000000001</c:v>
                </c:pt>
                <c:pt idx="426">
                  <c:v>0.27675</c:v>
                </c:pt>
                <c:pt idx="427">
                  <c:v>0.27710000000000001</c:v>
                </c:pt>
                <c:pt idx="428">
                  <c:v>0.277451</c:v>
                </c:pt>
                <c:pt idx="429">
                  <c:v>0.27780100000000002</c:v>
                </c:pt>
                <c:pt idx="430">
                  <c:v>0.27797699999999997</c:v>
                </c:pt>
                <c:pt idx="431">
                  <c:v>0.27829300000000001</c:v>
                </c:pt>
                <c:pt idx="432">
                  <c:v>0.27846900000000002</c:v>
                </c:pt>
                <c:pt idx="433">
                  <c:v>0.278644</c:v>
                </c:pt>
                <c:pt idx="434">
                  <c:v>0.27892600000000001</c:v>
                </c:pt>
                <c:pt idx="435">
                  <c:v>0.27910200000000002</c:v>
                </c:pt>
                <c:pt idx="436">
                  <c:v>0.27927800000000003</c:v>
                </c:pt>
                <c:pt idx="437">
                  <c:v>0.27952399999999999</c:v>
                </c:pt>
                <c:pt idx="438">
                  <c:v>0.27977099999999999</c:v>
                </c:pt>
                <c:pt idx="439">
                  <c:v>0.27998299999999998</c:v>
                </c:pt>
                <c:pt idx="440">
                  <c:v>0.28022999999999998</c:v>
                </c:pt>
                <c:pt idx="441">
                  <c:v>0.280335</c:v>
                </c:pt>
                <c:pt idx="442">
                  <c:v>0.280441</c:v>
                </c:pt>
                <c:pt idx="443">
                  <c:v>0.28061799999999998</c:v>
                </c:pt>
                <c:pt idx="444">
                  <c:v>0.28086499999999998</c:v>
                </c:pt>
                <c:pt idx="445">
                  <c:v>0.28107700000000002</c:v>
                </c:pt>
                <c:pt idx="446">
                  <c:v>0.28128999999999998</c:v>
                </c:pt>
                <c:pt idx="447">
                  <c:v>0.28146700000000002</c:v>
                </c:pt>
                <c:pt idx="448">
                  <c:v>0.28167900000000001</c:v>
                </c:pt>
                <c:pt idx="449">
                  <c:v>0.28178500000000001</c:v>
                </c:pt>
                <c:pt idx="450">
                  <c:v>0.28178500000000001</c:v>
                </c:pt>
                <c:pt idx="451">
                  <c:v>0.28192699999999998</c:v>
                </c:pt>
                <c:pt idx="452">
                  <c:v>0.28203299999999998</c:v>
                </c:pt>
                <c:pt idx="453">
                  <c:v>0.28214</c:v>
                </c:pt>
                <c:pt idx="454">
                  <c:v>0.28221000000000002</c:v>
                </c:pt>
                <c:pt idx="455">
                  <c:v>0.28242299999999998</c:v>
                </c:pt>
                <c:pt idx="456">
                  <c:v>0.28245900000000002</c:v>
                </c:pt>
                <c:pt idx="457">
                  <c:v>0.28253</c:v>
                </c:pt>
                <c:pt idx="458">
                  <c:v>0.28256500000000001</c:v>
                </c:pt>
                <c:pt idx="459">
                  <c:v>0.28260099999999999</c:v>
                </c:pt>
                <c:pt idx="460">
                  <c:v>0.282636</c:v>
                </c:pt>
                <c:pt idx="461">
                  <c:v>0.28274300000000002</c:v>
                </c:pt>
                <c:pt idx="462">
                  <c:v>0.28281400000000001</c:v>
                </c:pt>
                <c:pt idx="463">
                  <c:v>0.282885</c:v>
                </c:pt>
                <c:pt idx="464">
                  <c:v>0.28299099999999999</c:v>
                </c:pt>
                <c:pt idx="465">
                  <c:v>0.28313300000000002</c:v>
                </c:pt>
                <c:pt idx="466">
                  <c:v>0.28320400000000001</c:v>
                </c:pt>
                <c:pt idx="467">
                  <c:v>0.283169</c:v>
                </c:pt>
                <c:pt idx="468">
                  <c:v>0.28313300000000002</c:v>
                </c:pt>
                <c:pt idx="469">
                  <c:v>0.28313300000000002</c:v>
                </c:pt>
                <c:pt idx="470">
                  <c:v>0.28320400000000001</c:v>
                </c:pt>
                <c:pt idx="471">
                  <c:v>0.28320400000000001</c:v>
                </c:pt>
                <c:pt idx="472">
                  <c:v>0.28331099999999998</c:v>
                </c:pt>
                <c:pt idx="473">
                  <c:v>0.28334599999999999</c:v>
                </c:pt>
                <c:pt idx="474">
                  <c:v>0.283275</c:v>
                </c:pt>
                <c:pt idx="475">
                  <c:v>0.283275</c:v>
                </c:pt>
                <c:pt idx="476">
                  <c:v>0.283275</c:v>
                </c:pt>
                <c:pt idx="477">
                  <c:v>0.28323999999999999</c:v>
                </c:pt>
                <c:pt idx="478">
                  <c:v>0.28320400000000001</c:v>
                </c:pt>
                <c:pt idx="479">
                  <c:v>0.28313300000000002</c:v>
                </c:pt>
                <c:pt idx="480">
                  <c:v>0.28309800000000002</c:v>
                </c:pt>
                <c:pt idx="481">
                  <c:v>0.28302699999999997</c:v>
                </c:pt>
                <c:pt idx="482">
                  <c:v>0.28302699999999997</c:v>
                </c:pt>
                <c:pt idx="483">
                  <c:v>0.28292</c:v>
                </c:pt>
                <c:pt idx="484">
                  <c:v>0.28277799999999997</c:v>
                </c:pt>
                <c:pt idx="485">
                  <c:v>0.28267199999999998</c:v>
                </c:pt>
                <c:pt idx="486">
                  <c:v>0.28260099999999999</c:v>
                </c:pt>
                <c:pt idx="487">
                  <c:v>0.28256500000000001</c:v>
                </c:pt>
                <c:pt idx="488">
                  <c:v>0.28249400000000002</c:v>
                </c:pt>
                <c:pt idx="489">
                  <c:v>0.28235199999999999</c:v>
                </c:pt>
                <c:pt idx="490">
                  <c:v>0.28221000000000002</c:v>
                </c:pt>
                <c:pt idx="491">
                  <c:v>0.28217500000000001</c:v>
                </c:pt>
                <c:pt idx="492">
                  <c:v>0.28214</c:v>
                </c:pt>
                <c:pt idx="493">
                  <c:v>0.28210400000000002</c:v>
                </c:pt>
                <c:pt idx="494">
                  <c:v>0.28192699999999998</c:v>
                </c:pt>
                <c:pt idx="495">
                  <c:v>0.28182099999999999</c:v>
                </c:pt>
                <c:pt idx="496">
                  <c:v>0.28160800000000002</c:v>
                </c:pt>
                <c:pt idx="497">
                  <c:v>0.28146700000000002</c:v>
                </c:pt>
                <c:pt idx="498">
                  <c:v>0.281254</c:v>
                </c:pt>
                <c:pt idx="499">
                  <c:v>0.28114800000000001</c:v>
                </c:pt>
                <c:pt idx="500">
                  <c:v>0.28097100000000003</c:v>
                </c:pt>
                <c:pt idx="501">
                  <c:v>0.28075899999999998</c:v>
                </c:pt>
                <c:pt idx="502">
                  <c:v>0.28058300000000003</c:v>
                </c:pt>
                <c:pt idx="503">
                  <c:v>0.28037099999999998</c:v>
                </c:pt>
                <c:pt idx="504">
                  <c:v>0.28022999999999998</c:v>
                </c:pt>
                <c:pt idx="505">
                  <c:v>0.280088</c:v>
                </c:pt>
                <c:pt idx="506">
                  <c:v>0.27991199999999999</c:v>
                </c:pt>
                <c:pt idx="507">
                  <c:v>0.27970099999999998</c:v>
                </c:pt>
                <c:pt idx="508">
                  <c:v>0.27955999999999998</c:v>
                </c:pt>
                <c:pt idx="509">
                  <c:v>0.27945399999999998</c:v>
                </c:pt>
                <c:pt idx="510">
                  <c:v>0.27927800000000003</c:v>
                </c:pt>
                <c:pt idx="511">
                  <c:v>0.27899600000000002</c:v>
                </c:pt>
                <c:pt idx="512">
                  <c:v>0.278609</c:v>
                </c:pt>
                <c:pt idx="513">
                  <c:v>0.27839799999999998</c:v>
                </c:pt>
                <c:pt idx="514">
                  <c:v>0.278223</c:v>
                </c:pt>
                <c:pt idx="515">
                  <c:v>0.27804699999999999</c:v>
                </c:pt>
                <c:pt idx="516">
                  <c:v>0.27783600000000003</c:v>
                </c:pt>
                <c:pt idx="517">
                  <c:v>0.277451</c:v>
                </c:pt>
                <c:pt idx="518">
                  <c:v>0.27727499999999999</c:v>
                </c:pt>
                <c:pt idx="519">
                  <c:v>0.27703</c:v>
                </c:pt>
                <c:pt idx="520">
                  <c:v>0.27664499999999997</c:v>
                </c:pt>
                <c:pt idx="521">
                  <c:v>0.27646999999999999</c:v>
                </c:pt>
                <c:pt idx="522">
                  <c:v>0.27611999999999998</c:v>
                </c:pt>
                <c:pt idx="523">
                  <c:v>0.27590999999999999</c:v>
                </c:pt>
                <c:pt idx="524">
                  <c:v>0.27573599999999998</c:v>
                </c:pt>
                <c:pt idx="525">
                  <c:v>0.27549099999999999</c:v>
                </c:pt>
                <c:pt idx="526">
                  <c:v>0.27510699999999999</c:v>
                </c:pt>
                <c:pt idx="527">
                  <c:v>0.27468900000000002</c:v>
                </c:pt>
                <c:pt idx="528">
                  <c:v>0.27444499999999999</c:v>
                </c:pt>
                <c:pt idx="529">
                  <c:v>0.27413199999999999</c:v>
                </c:pt>
                <c:pt idx="530">
                  <c:v>0.27378400000000003</c:v>
                </c:pt>
                <c:pt idx="531">
                  <c:v>0.27357599999999999</c:v>
                </c:pt>
                <c:pt idx="532">
                  <c:v>0.27319300000000002</c:v>
                </c:pt>
                <c:pt idx="533">
                  <c:v>0.27284599999999998</c:v>
                </c:pt>
                <c:pt idx="534">
                  <c:v>0.27249899999999999</c:v>
                </c:pt>
                <c:pt idx="535">
                  <c:v>0.27215299999999998</c:v>
                </c:pt>
                <c:pt idx="536">
                  <c:v>0.27173700000000001</c:v>
                </c:pt>
                <c:pt idx="537">
                  <c:v>0.27166800000000002</c:v>
                </c:pt>
                <c:pt idx="538">
                  <c:v>0.27132200000000001</c:v>
                </c:pt>
                <c:pt idx="539">
                  <c:v>0.270735</c:v>
                </c:pt>
                <c:pt idx="540">
                  <c:v>0.27028600000000003</c:v>
                </c:pt>
                <c:pt idx="541">
                  <c:v>0.27000999999999997</c:v>
                </c:pt>
                <c:pt idx="542">
                  <c:v>0.26959699999999998</c:v>
                </c:pt>
                <c:pt idx="543">
                  <c:v>0.269287</c:v>
                </c:pt>
                <c:pt idx="544">
                  <c:v>0.26904600000000001</c:v>
                </c:pt>
                <c:pt idx="545">
                  <c:v>0.26866800000000002</c:v>
                </c:pt>
                <c:pt idx="546">
                  <c:v>0.26822200000000002</c:v>
                </c:pt>
                <c:pt idx="547">
                  <c:v>0.26780999999999999</c:v>
                </c:pt>
                <c:pt idx="548">
                  <c:v>0.26756999999999997</c:v>
                </c:pt>
                <c:pt idx="549">
                  <c:v>0.26722699999999999</c:v>
                </c:pt>
                <c:pt idx="550">
                  <c:v>0.26678200000000002</c:v>
                </c:pt>
                <c:pt idx="551">
                  <c:v>0.266372</c:v>
                </c:pt>
                <c:pt idx="552">
                  <c:v>0.26596199999999998</c:v>
                </c:pt>
                <c:pt idx="553">
                  <c:v>0.26551799999999998</c:v>
                </c:pt>
                <c:pt idx="554">
                  <c:v>0.26507500000000001</c:v>
                </c:pt>
                <c:pt idx="555">
                  <c:v>0.26456400000000002</c:v>
                </c:pt>
                <c:pt idx="556">
                  <c:v>0.263986</c:v>
                </c:pt>
                <c:pt idx="557">
                  <c:v>0.26368000000000003</c:v>
                </c:pt>
                <c:pt idx="558">
                  <c:v>0.26327200000000001</c:v>
                </c:pt>
                <c:pt idx="559">
                  <c:v>0.26296700000000001</c:v>
                </c:pt>
                <c:pt idx="560">
                  <c:v>0.26256000000000002</c:v>
                </c:pt>
                <c:pt idx="561">
                  <c:v>0.26225500000000002</c:v>
                </c:pt>
                <c:pt idx="562">
                  <c:v>0.26178099999999999</c:v>
                </c:pt>
                <c:pt idx="563">
                  <c:v>0.26130799999999998</c:v>
                </c:pt>
                <c:pt idx="564">
                  <c:v>0.26083499999999998</c:v>
                </c:pt>
                <c:pt idx="565">
                  <c:v>0.26026199999999999</c:v>
                </c:pt>
                <c:pt idx="566">
                  <c:v>0.259824</c:v>
                </c:pt>
                <c:pt idx="567">
                  <c:v>0.25941999999999998</c:v>
                </c:pt>
                <c:pt idx="568">
                  <c:v>0.25905</c:v>
                </c:pt>
                <c:pt idx="569">
                  <c:v>0.25847900000000001</c:v>
                </c:pt>
                <c:pt idx="570">
                  <c:v>0.25804300000000002</c:v>
                </c:pt>
                <c:pt idx="571">
                  <c:v>0.25757400000000003</c:v>
                </c:pt>
                <c:pt idx="572">
                  <c:v>0.25720599999999999</c:v>
                </c:pt>
                <c:pt idx="573">
                  <c:v>0.25673699999999999</c:v>
                </c:pt>
                <c:pt idx="574">
                  <c:v>0.25623600000000002</c:v>
                </c:pt>
                <c:pt idx="575">
                  <c:v>0.25573600000000002</c:v>
                </c:pt>
                <c:pt idx="576">
                  <c:v>0.25526900000000002</c:v>
                </c:pt>
                <c:pt idx="577">
                  <c:v>0.25476900000000002</c:v>
                </c:pt>
                <c:pt idx="578">
                  <c:v>0.25427</c:v>
                </c:pt>
                <c:pt idx="579">
                  <c:v>0.25367200000000001</c:v>
                </c:pt>
                <c:pt idx="580">
                  <c:v>0.25324099999999999</c:v>
                </c:pt>
                <c:pt idx="581">
                  <c:v>0.25267800000000001</c:v>
                </c:pt>
                <c:pt idx="582">
                  <c:v>0.25214799999999998</c:v>
                </c:pt>
                <c:pt idx="583">
                  <c:v>0.25155300000000003</c:v>
                </c:pt>
                <c:pt idx="584">
                  <c:v>0.251025</c:v>
                </c:pt>
                <c:pt idx="585">
                  <c:v>0.25052999999999997</c:v>
                </c:pt>
                <c:pt idx="586">
                  <c:v>0.25003599999999998</c:v>
                </c:pt>
                <c:pt idx="587">
                  <c:v>0.249608</c:v>
                </c:pt>
                <c:pt idx="588">
                  <c:v>0.248918</c:v>
                </c:pt>
                <c:pt idx="589">
                  <c:v>0.24829499999999999</c:v>
                </c:pt>
                <c:pt idx="590">
                  <c:v>0.24770500000000001</c:v>
                </c:pt>
                <c:pt idx="591">
                  <c:v>0.24721399999999999</c:v>
                </c:pt>
                <c:pt idx="592">
                  <c:v>0.24665799999999999</c:v>
                </c:pt>
                <c:pt idx="593">
                  <c:v>0.24613599999999999</c:v>
                </c:pt>
                <c:pt idx="594">
                  <c:v>0.24551600000000001</c:v>
                </c:pt>
                <c:pt idx="595">
                  <c:v>0.244898</c:v>
                </c:pt>
                <c:pt idx="596">
                  <c:v>0.24440999999999999</c:v>
                </c:pt>
                <c:pt idx="597">
                  <c:v>0.24389</c:v>
                </c:pt>
                <c:pt idx="598">
                  <c:v>0.24340400000000001</c:v>
                </c:pt>
                <c:pt idx="599">
                  <c:v>0.24285300000000001</c:v>
                </c:pt>
                <c:pt idx="600">
                  <c:v>0.24230299999999999</c:v>
                </c:pt>
                <c:pt idx="601">
                  <c:v>0.24185000000000001</c:v>
                </c:pt>
                <c:pt idx="602">
                  <c:v>0.241205</c:v>
                </c:pt>
                <c:pt idx="603">
                  <c:v>0.24052799999999999</c:v>
                </c:pt>
                <c:pt idx="604">
                  <c:v>0.24010899999999999</c:v>
                </c:pt>
                <c:pt idx="605">
                  <c:v>0.23946600000000001</c:v>
                </c:pt>
                <c:pt idx="606">
                  <c:v>0.238952</c:v>
                </c:pt>
                <c:pt idx="607">
                  <c:v>0.23850299999999999</c:v>
                </c:pt>
                <c:pt idx="608">
                  <c:v>0.23786299999999999</c:v>
                </c:pt>
                <c:pt idx="609">
                  <c:v>0.237287</c:v>
                </c:pt>
                <c:pt idx="610">
                  <c:v>0.23661599999999999</c:v>
                </c:pt>
                <c:pt idx="611">
                  <c:v>0.236042</c:v>
                </c:pt>
                <c:pt idx="612">
                  <c:v>0.23549999999999999</c:v>
                </c:pt>
                <c:pt idx="613">
                  <c:v>0.23489599999999999</c:v>
                </c:pt>
                <c:pt idx="614">
                  <c:v>0.23422899999999999</c:v>
                </c:pt>
                <c:pt idx="615">
                  <c:v>0.23346700000000001</c:v>
                </c:pt>
                <c:pt idx="616">
                  <c:v>0.23289699999999999</c:v>
                </c:pt>
                <c:pt idx="617">
                  <c:v>0.232297</c:v>
                </c:pt>
                <c:pt idx="618">
                  <c:v>0.23163300000000001</c:v>
                </c:pt>
                <c:pt idx="619">
                  <c:v>0.23097100000000001</c:v>
                </c:pt>
                <c:pt idx="620">
                  <c:v>0.230436</c:v>
                </c:pt>
                <c:pt idx="621">
                  <c:v>0.229681</c:v>
                </c:pt>
                <c:pt idx="622">
                  <c:v>0.22921</c:v>
                </c:pt>
                <c:pt idx="623">
                  <c:v>0.228489</c:v>
                </c:pt>
                <c:pt idx="624">
                  <c:v>0.22786300000000001</c:v>
                </c:pt>
                <c:pt idx="625">
                  <c:v>0.227238</c:v>
                </c:pt>
                <c:pt idx="626">
                  <c:v>0.22661400000000001</c:v>
                </c:pt>
                <c:pt idx="627">
                  <c:v>0.226053</c:v>
                </c:pt>
                <c:pt idx="628">
                  <c:v>0.22546099999999999</c:v>
                </c:pt>
                <c:pt idx="629">
                  <c:v>0.22483900000000001</c:v>
                </c:pt>
                <c:pt idx="630">
                  <c:v>0.22415599999999999</c:v>
                </c:pt>
                <c:pt idx="631">
                  <c:v>0.22362899999999999</c:v>
                </c:pt>
                <c:pt idx="632">
                  <c:v>0.222887</c:v>
                </c:pt>
                <c:pt idx="633">
                  <c:v>0.22211400000000001</c:v>
                </c:pt>
                <c:pt idx="634">
                  <c:v>0.221497</c:v>
                </c:pt>
                <c:pt idx="635">
                  <c:v>0.220943</c:v>
                </c:pt>
                <c:pt idx="636">
                  <c:v>0.220358</c:v>
                </c:pt>
                <c:pt idx="637">
                  <c:v>0.219529</c:v>
                </c:pt>
                <c:pt idx="638">
                  <c:v>0.218885</c:v>
                </c:pt>
                <c:pt idx="639">
                  <c:v>0.218364</c:v>
                </c:pt>
                <c:pt idx="640">
                  <c:v>0.21762999999999999</c:v>
                </c:pt>
                <c:pt idx="641">
                  <c:v>0.21701999999999999</c:v>
                </c:pt>
                <c:pt idx="642">
                  <c:v>0.21640999999999999</c:v>
                </c:pt>
                <c:pt idx="643">
                  <c:v>0.21576999999999999</c:v>
                </c:pt>
                <c:pt idx="644">
                  <c:v>0.21498</c:v>
                </c:pt>
                <c:pt idx="645">
                  <c:v>0.21434300000000001</c:v>
                </c:pt>
                <c:pt idx="646">
                  <c:v>0.213646</c:v>
                </c:pt>
                <c:pt idx="647">
                  <c:v>0.21298</c:v>
                </c:pt>
                <c:pt idx="648">
                  <c:v>0.21234600000000001</c:v>
                </c:pt>
                <c:pt idx="649">
                  <c:v>0.21171300000000001</c:v>
                </c:pt>
                <c:pt idx="650">
                  <c:v>0.21099000000000001</c:v>
                </c:pt>
                <c:pt idx="651">
                  <c:v>0.21035799999999999</c:v>
                </c:pt>
                <c:pt idx="652">
                  <c:v>0.20957799999999999</c:v>
                </c:pt>
                <c:pt idx="653">
                  <c:v>0.20888899999999999</c:v>
                </c:pt>
                <c:pt idx="654">
                  <c:v>0.20808099999999999</c:v>
                </c:pt>
                <c:pt idx="655">
                  <c:v>0.207484</c:v>
                </c:pt>
                <c:pt idx="656">
                  <c:v>0.20688699999999999</c:v>
                </c:pt>
                <c:pt idx="657">
                  <c:v>0.20608299999999999</c:v>
                </c:pt>
                <c:pt idx="658">
                  <c:v>0.20530999999999999</c:v>
                </c:pt>
                <c:pt idx="659">
                  <c:v>0.20468700000000001</c:v>
                </c:pt>
                <c:pt idx="660">
                  <c:v>0.204183</c:v>
                </c:pt>
                <c:pt idx="661">
                  <c:v>0.20341300000000001</c:v>
                </c:pt>
                <c:pt idx="662">
                  <c:v>0.202763</c:v>
                </c:pt>
                <c:pt idx="663">
                  <c:v>0.20199600000000001</c:v>
                </c:pt>
                <c:pt idx="664">
                  <c:v>0.20129</c:v>
                </c:pt>
                <c:pt idx="665">
                  <c:v>0.20061300000000001</c:v>
                </c:pt>
                <c:pt idx="666">
                  <c:v>0.19985</c:v>
                </c:pt>
                <c:pt idx="667">
                  <c:v>0.19903000000000001</c:v>
                </c:pt>
                <c:pt idx="668">
                  <c:v>0.19838600000000001</c:v>
                </c:pt>
                <c:pt idx="669">
                  <c:v>0.19753899999999999</c:v>
                </c:pt>
                <c:pt idx="670">
                  <c:v>0.19669400000000001</c:v>
                </c:pt>
                <c:pt idx="671">
                  <c:v>0.196025</c:v>
                </c:pt>
                <c:pt idx="672">
                  <c:v>0.19547300000000001</c:v>
                </c:pt>
                <c:pt idx="673">
                  <c:v>0.194574</c:v>
                </c:pt>
                <c:pt idx="674">
                  <c:v>0.193937</c:v>
                </c:pt>
                <c:pt idx="675">
                  <c:v>0.19312799999999999</c:v>
                </c:pt>
                <c:pt idx="676">
                  <c:v>0.192493</c:v>
                </c:pt>
                <c:pt idx="677">
                  <c:v>0.191772</c:v>
                </c:pt>
                <c:pt idx="678">
                  <c:v>0.191111</c:v>
                </c:pt>
                <c:pt idx="679">
                  <c:v>0.190335</c:v>
                </c:pt>
                <c:pt idx="680">
                  <c:v>0.18967600000000001</c:v>
                </c:pt>
                <c:pt idx="681">
                  <c:v>0.18907499999999999</c:v>
                </c:pt>
                <c:pt idx="682">
                  <c:v>0.188274</c:v>
                </c:pt>
                <c:pt idx="683">
                  <c:v>0.187419</c:v>
                </c:pt>
                <c:pt idx="684">
                  <c:v>0.18656400000000001</c:v>
                </c:pt>
                <c:pt idx="685">
                  <c:v>0.18596699999999999</c:v>
                </c:pt>
                <c:pt idx="686">
                  <c:v>0.18531500000000001</c:v>
                </c:pt>
                <c:pt idx="687">
                  <c:v>0.18457799999999999</c:v>
                </c:pt>
                <c:pt idx="688">
                  <c:v>0.183644</c:v>
                </c:pt>
                <c:pt idx="689">
                  <c:v>0.18307999999999999</c:v>
                </c:pt>
                <c:pt idx="690">
                  <c:v>0.18245900000000001</c:v>
                </c:pt>
                <c:pt idx="691">
                  <c:v>0.181784</c:v>
                </c:pt>
                <c:pt idx="692">
                  <c:v>0.18108099999999999</c:v>
                </c:pt>
                <c:pt idx="693">
                  <c:v>0.18032300000000001</c:v>
                </c:pt>
                <c:pt idx="694">
                  <c:v>0.179567</c:v>
                </c:pt>
                <c:pt idx="695">
                  <c:v>0.1787</c:v>
                </c:pt>
                <c:pt idx="696">
                  <c:v>0.17811399999999999</c:v>
                </c:pt>
                <c:pt idx="697">
                  <c:v>0.17744499999999999</c:v>
                </c:pt>
                <c:pt idx="698">
                  <c:v>0.17666499999999999</c:v>
                </c:pt>
                <c:pt idx="699">
                  <c:v>0.17580399999999999</c:v>
                </c:pt>
                <c:pt idx="700">
                  <c:v>0.17505599999999999</c:v>
                </c:pt>
                <c:pt idx="701">
                  <c:v>0.17425299999999999</c:v>
                </c:pt>
                <c:pt idx="702">
                  <c:v>0.17353499999999999</c:v>
                </c:pt>
                <c:pt idx="703">
                  <c:v>0.17279</c:v>
                </c:pt>
                <c:pt idx="704">
                  <c:v>0.172074</c:v>
                </c:pt>
                <c:pt idx="705">
                  <c:v>0.17141500000000001</c:v>
                </c:pt>
                <c:pt idx="706">
                  <c:v>0.17050899999999999</c:v>
                </c:pt>
                <c:pt idx="707">
                  <c:v>0.169797</c:v>
                </c:pt>
                <c:pt idx="708">
                  <c:v>0.16925000000000001</c:v>
                </c:pt>
                <c:pt idx="709">
                  <c:v>0.168267</c:v>
                </c:pt>
                <c:pt idx="710">
                  <c:v>0.16769500000000001</c:v>
                </c:pt>
                <c:pt idx="711">
                  <c:v>0.166987</c:v>
                </c:pt>
                <c:pt idx="712">
                  <c:v>0.16638900000000001</c:v>
                </c:pt>
                <c:pt idx="713">
                  <c:v>0.165413</c:v>
                </c:pt>
                <c:pt idx="714">
                  <c:v>0.164655</c:v>
                </c:pt>
                <c:pt idx="715">
                  <c:v>0.16395199999999999</c:v>
                </c:pt>
                <c:pt idx="716">
                  <c:v>0.16344</c:v>
                </c:pt>
                <c:pt idx="717">
                  <c:v>0.162658</c:v>
                </c:pt>
                <c:pt idx="718">
                  <c:v>0.16187799999999999</c:v>
                </c:pt>
                <c:pt idx="719">
                  <c:v>0.16115299999999999</c:v>
                </c:pt>
                <c:pt idx="720">
                  <c:v>0.16042999999999999</c:v>
                </c:pt>
                <c:pt idx="721">
                  <c:v>0.15978700000000001</c:v>
                </c:pt>
                <c:pt idx="722">
                  <c:v>0.15898599999999999</c:v>
                </c:pt>
                <c:pt idx="723">
                  <c:v>0.15818599999999999</c:v>
                </c:pt>
                <c:pt idx="724">
                  <c:v>0.15749299999999999</c:v>
                </c:pt>
                <c:pt idx="725">
                  <c:v>0.15661600000000001</c:v>
                </c:pt>
                <c:pt idx="726">
                  <c:v>0.15582099999999999</c:v>
                </c:pt>
                <c:pt idx="727">
                  <c:v>0.15513199999999999</c:v>
                </c:pt>
                <c:pt idx="728">
                  <c:v>0.154445</c:v>
                </c:pt>
                <c:pt idx="729">
                  <c:v>0.15367900000000001</c:v>
                </c:pt>
                <c:pt idx="730">
                  <c:v>0.152757</c:v>
                </c:pt>
                <c:pt idx="731">
                  <c:v>0.152258</c:v>
                </c:pt>
                <c:pt idx="732">
                  <c:v>0.15160100000000001</c:v>
                </c:pt>
                <c:pt idx="733">
                  <c:v>0.150841</c:v>
                </c:pt>
                <c:pt idx="734">
                  <c:v>0.15021200000000001</c:v>
                </c:pt>
                <c:pt idx="735">
                  <c:v>0.14935000000000001</c:v>
                </c:pt>
                <c:pt idx="736">
                  <c:v>0.148645</c:v>
                </c:pt>
                <c:pt idx="737">
                  <c:v>0.14776</c:v>
                </c:pt>
                <c:pt idx="738">
                  <c:v>0.14718800000000001</c:v>
                </c:pt>
                <c:pt idx="739">
                  <c:v>0.14643500000000001</c:v>
                </c:pt>
                <c:pt idx="740">
                  <c:v>0.14565800000000001</c:v>
                </c:pt>
                <c:pt idx="741">
                  <c:v>0.145089</c:v>
                </c:pt>
                <c:pt idx="742">
                  <c:v>0.14457200000000001</c:v>
                </c:pt>
                <c:pt idx="743">
                  <c:v>0.14382400000000001</c:v>
                </c:pt>
                <c:pt idx="744">
                  <c:v>0.14305100000000001</c:v>
                </c:pt>
                <c:pt idx="745">
                  <c:v>0.14225399999999999</c:v>
                </c:pt>
                <c:pt idx="746">
                  <c:v>0.14158699999999999</c:v>
                </c:pt>
                <c:pt idx="747">
                  <c:v>0.140818</c:v>
                </c:pt>
                <c:pt idx="748">
                  <c:v>0.140102</c:v>
                </c:pt>
                <c:pt idx="749">
                  <c:v>0.13910600000000001</c:v>
                </c:pt>
                <c:pt idx="750">
                  <c:v>0.138597</c:v>
                </c:pt>
                <c:pt idx="751">
                  <c:v>0.13803699999999999</c:v>
                </c:pt>
                <c:pt idx="752">
                  <c:v>0.13727400000000001</c:v>
                </c:pt>
                <c:pt idx="753">
                  <c:v>0.13666500000000001</c:v>
                </c:pt>
                <c:pt idx="754">
                  <c:v>0.13608200000000001</c:v>
                </c:pt>
                <c:pt idx="755">
                  <c:v>0.13537399999999999</c:v>
                </c:pt>
                <c:pt idx="756">
                  <c:v>0.13464100000000001</c:v>
                </c:pt>
                <c:pt idx="757">
                  <c:v>0.13398599999999999</c:v>
                </c:pt>
                <c:pt idx="758">
                  <c:v>0.13313</c:v>
                </c:pt>
                <c:pt idx="759">
                  <c:v>0.13237599999999999</c:v>
                </c:pt>
                <c:pt idx="760">
                  <c:v>0.13184899999999999</c:v>
                </c:pt>
                <c:pt idx="761">
                  <c:v>0.13117200000000001</c:v>
                </c:pt>
                <c:pt idx="762">
                  <c:v>0.130472</c:v>
                </c:pt>
                <c:pt idx="763">
                  <c:v>0.129797</c:v>
                </c:pt>
                <c:pt idx="764">
                  <c:v>0.12919900000000001</c:v>
                </c:pt>
                <c:pt idx="765">
                  <c:v>0.12870000000000001</c:v>
                </c:pt>
                <c:pt idx="766">
                  <c:v>0.128054</c:v>
                </c:pt>
                <c:pt idx="767">
                  <c:v>0.127358</c:v>
                </c:pt>
                <c:pt idx="768">
                  <c:v>0.126688</c:v>
                </c:pt>
                <c:pt idx="769">
                  <c:v>0.12604499999999999</c:v>
                </c:pt>
                <c:pt idx="770">
                  <c:v>0.12532799999999999</c:v>
                </c:pt>
                <c:pt idx="771">
                  <c:v>0.12456299999999999</c:v>
                </c:pt>
                <c:pt idx="772">
                  <c:v>0.123996</c:v>
                </c:pt>
                <c:pt idx="773">
                  <c:v>0.12345399999999999</c:v>
                </c:pt>
                <c:pt idx="774">
                  <c:v>0.122692</c:v>
                </c:pt>
                <c:pt idx="775">
                  <c:v>0.12207899999999999</c:v>
                </c:pt>
                <c:pt idx="776">
                  <c:v>0.12156400000000001</c:v>
                </c:pt>
                <c:pt idx="777">
                  <c:v>0.120879</c:v>
                </c:pt>
                <c:pt idx="778">
                  <c:v>0.120293</c:v>
                </c:pt>
                <c:pt idx="779">
                  <c:v>0.119731</c:v>
                </c:pt>
                <c:pt idx="780">
                  <c:v>0.11890299999999999</c:v>
                </c:pt>
                <c:pt idx="781">
                  <c:v>0.11851399999999999</c:v>
                </c:pt>
                <c:pt idx="782">
                  <c:v>0.117809</c:v>
                </c:pt>
                <c:pt idx="783">
                  <c:v>0.117324</c:v>
                </c:pt>
                <c:pt idx="784">
                  <c:v>0.11659700000000001</c:v>
                </c:pt>
                <c:pt idx="785">
                  <c:v>0.116064</c:v>
                </c:pt>
                <c:pt idx="786">
                  <c:v>0.115339</c:v>
                </c:pt>
                <c:pt idx="787">
                  <c:v>0.114664</c:v>
                </c:pt>
                <c:pt idx="788">
                  <c:v>0.114158</c:v>
                </c:pt>
                <c:pt idx="789">
                  <c:v>0.113485</c:v>
                </c:pt>
                <c:pt idx="790">
                  <c:v>0.11286</c:v>
                </c:pt>
                <c:pt idx="791">
                  <c:v>0.112188</c:v>
                </c:pt>
                <c:pt idx="792">
                  <c:v>0.111661</c:v>
                </c:pt>
                <c:pt idx="793">
                  <c:v>0.111039</c:v>
                </c:pt>
                <c:pt idx="794">
                  <c:v>0.110347</c:v>
                </c:pt>
                <c:pt idx="795">
                  <c:v>0.109679</c:v>
                </c:pt>
                <c:pt idx="796">
                  <c:v>0.10913100000000001</c:v>
                </c:pt>
                <c:pt idx="797">
                  <c:v>0.108679</c:v>
                </c:pt>
                <c:pt idx="798">
                  <c:v>0.108228</c:v>
                </c:pt>
                <c:pt idx="799">
                  <c:v>0.10772900000000001</c:v>
                </c:pt>
                <c:pt idx="800">
                  <c:v>0.107113</c:v>
                </c:pt>
                <c:pt idx="801">
                  <c:v>0.10645</c:v>
                </c:pt>
                <c:pt idx="802">
                  <c:v>0.105694</c:v>
                </c:pt>
                <c:pt idx="803">
                  <c:v>0.10531600000000001</c:v>
                </c:pt>
                <c:pt idx="804">
                  <c:v>0.104586</c:v>
                </c:pt>
                <c:pt idx="805">
                  <c:v>0.104162</c:v>
                </c:pt>
                <c:pt idx="806">
                  <c:v>0.103645</c:v>
                </c:pt>
                <c:pt idx="807">
                  <c:v>0.10308100000000001</c:v>
                </c:pt>
                <c:pt idx="808">
                  <c:v>0.10247100000000001</c:v>
                </c:pt>
                <c:pt idx="809">
                  <c:v>0.101886</c:v>
                </c:pt>
                <c:pt idx="810">
                  <c:v>0.101511</c:v>
                </c:pt>
                <c:pt idx="811">
                  <c:v>0.100927</c:v>
                </c:pt>
                <c:pt idx="812">
                  <c:v>0.100483</c:v>
                </c:pt>
                <c:pt idx="813">
                  <c:v>9.99472E-2</c:v>
                </c:pt>
                <c:pt idx="814">
                  <c:v>9.9411600000000003E-2</c:v>
                </c:pt>
                <c:pt idx="815">
                  <c:v>9.8713999999999996E-2</c:v>
                </c:pt>
                <c:pt idx="816">
                  <c:v>9.8365599999999997E-2</c:v>
                </c:pt>
                <c:pt idx="817">
                  <c:v>9.7878300000000001E-2</c:v>
                </c:pt>
                <c:pt idx="818">
                  <c:v>9.7345200000000007E-2</c:v>
                </c:pt>
                <c:pt idx="819">
                  <c:v>9.6812800000000004E-2</c:v>
                </c:pt>
                <c:pt idx="820">
                  <c:v>9.6188700000000002E-2</c:v>
                </c:pt>
                <c:pt idx="821">
                  <c:v>9.5450099999999996E-2</c:v>
                </c:pt>
                <c:pt idx="822">
                  <c:v>9.4873899999999997E-2</c:v>
                </c:pt>
                <c:pt idx="823">
                  <c:v>9.4597600000000004E-2</c:v>
                </c:pt>
                <c:pt idx="824">
                  <c:v>9.3930700000000006E-2</c:v>
                </c:pt>
                <c:pt idx="825">
                  <c:v>9.3448299999999998E-2</c:v>
                </c:pt>
                <c:pt idx="826">
                  <c:v>9.3058299999999997E-2</c:v>
                </c:pt>
                <c:pt idx="827">
                  <c:v>9.2599799999999996E-2</c:v>
                </c:pt>
                <c:pt idx="828">
                  <c:v>9.2141799999999996E-2</c:v>
                </c:pt>
                <c:pt idx="829">
                  <c:v>9.1775800000000005E-2</c:v>
                </c:pt>
                <c:pt idx="830">
                  <c:v>9.1090299999999999E-2</c:v>
                </c:pt>
                <c:pt idx="831">
                  <c:v>9.0611200000000003E-2</c:v>
                </c:pt>
                <c:pt idx="832">
                  <c:v>9.0041399999999994E-2</c:v>
                </c:pt>
                <c:pt idx="833">
                  <c:v>8.97226E-2</c:v>
                </c:pt>
                <c:pt idx="834">
                  <c:v>8.9131299999999997E-2</c:v>
                </c:pt>
                <c:pt idx="835">
                  <c:v>8.8767799999999994E-2</c:v>
                </c:pt>
                <c:pt idx="836">
                  <c:v>8.8086999999999999E-2</c:v>
                </c:pt>
                <c:pt idx="837">
                  <c:v>8.7656399999999995E-2</c:v>
                </c:pt>
                <c:pt idx="838">
                  <c:v>8.7158399999999997E-2</c:v>
                </c:pt>
                <c:pt idx="839">
                  <c:v>8.6683499999999997E-2</c:v>
                </c:pt>
                <c:pt idx="840">
                  <c:v>8.6186600000000002E-2</c:v>
                </c:pt>
                <c:pt idx="841">
                  <c:v>8.5983500000000004E-2</c:v>
                </c:pt>
                <c:pt idx="842">
                  <c:v>8.5487300000000002E-2</c:v>
                </c:pt>
                <c:pt idx="843">
                  <c:v>8.5059300000000004E-2</c:v>
                </c:pt>
                <c:pt idx="844">
                  <c:v>8.4519300000000006E-2</c:v>
                </c:pt>
                <c:pt idx="845">
                  <c:v>8.4047300000000005E-2</c:v>
                </c:pt>
                <c:pt idx="846">
                  <c:v>8.3710400000000004E-2</c:v>
                </c:pt>
                <c:pt idx="847">
                  <c:v>8.3149600000000004E-2</c:v>
                </c:pt>
                <c:pt idx="848">
                  <c:v>8.2634299999999994E-2</c:v>
                </c:pt>
                <c:pt idx="849">
                  <c:v>8.2253900000000005E-2</c:v>
                </c:pt>
                <c:pt idx="850">
                  <c:v>8.1896099999999999E-2</c:v>
                </c:pt>
                <c:pt idx="851">
                  <c:v>8.1359899999999999E-2</c:v>
                </c:pt>
                <c:pt idx="852">
                  <c:v>8.0846799999999996E-2</c:v>
                </c:pt>
                <c:pt idx="853">
                  <c:v>8.0356499999999997E-2</c:v>
                </c:pt>
                <c:pt idx="854">
                  <c:v>8.0111500000000002E-2</c:v>
                </c:pt>
                <c:pt idx="855">
                  <c:v>7.9666500000000001E-2</c:v>
                </c:pt>
                <c:pt idx="856">
                  <c:v>7.9222000000000001E-2</c:v>
                </c:pt>
                <c:pt idx="857">
                  <c:v>7.8666899999999998E-2</c:v>
                </c:pt>
                <c:pt idx="858">
                  <c:v>7.8334200000000007E-2</c:v>
                </c:pt>
                <c:pt idx="859">
                  <c:v>7.8023999999999996E-2</c:v>
                </c:pt>
                <c:pt idx="860">
                  <c:v>7.7625399999999997E-2</c:v>
                </c:pt>
                <c:pt idx="861">
                  <c:v>7.7028200000000005E-2</c:v>
                </c:pt>
                <c:pt idx="862">
                  <c:v>7.6630500000000004E-2</c:v>
                </c:pt>
                <c:pt idx="863">
                  <c:v>7.63876E-2</c:v>
                </c:pt>
                <c:pt idx="864">
                  <c:v>7.6078800000000002E-2</c:v>
                </c:pt>
                <c:pt idx="865">
                  <c:v>7.5615799999999997E-2</c:v>
                </c:pt>
                <c:pt idx="866">
                  <c:v>7.5065400000000004E-2</c:v>
                </c:pt>
                <c:pt idx="867">
                  <c:v>7.4691499999999994E-2</c:v>
                </c:pt>
                <c:pt idx="868">
                  <c:v>7.4251999999999999E-2</c:v>
                </c:pt>
                <c:pt idx="869">
                  <c:v>7.4054400000000006E-2</c:v>
                </c:pt>
                <c:pt idx="870">
                  <c:v>7.36594E-2</c:v>
                </c:pt>
                <c:pt idx="871">
                  <c:v>7.3155200000000004E-2</c:v>
                </c:pt>
                <c:pt idx="872">
                  <c:v>7.2783E-2</c:v>
                </c:pt>
                <c:pt idx="873">
                  <c:v>7.2345400000000004E-2</c:v>
                </c:pt>
                <c:pt idx="874">
                  <c:v>7.2192400000000004E-2</c:v>
                </c:pt>
                <c:pt idx="875">
                  <c:v>7.1755399999999997E-2</c:v>
                </c:pt>
                <c:pt idx="876">
                  <c:v>7.1362499999999995E-2</c:v>
                </c:pt>
                <c:pt idx="877">
                  <c:v>7.1057200000000001E-2</c:v>
                </c:pt>
                <c:pt idx="878">
                  <c:v>7.0752099999999998E-2</c:v>
                </c:pt>
                <c:pt idx="879">
                  <c:v>7.0338300000000006E-2</c:v>
                </c:pt>
                <c:pt idx="880">
                  <c:v>6.9946700000000001E-2</c:v>
                </c:pt>
                <c:pt idx="881">
                  <c:v>6.9620600000000005E-2</c:v>
                </c:pt>
                <c:pt idx="882">
                  <c:v>6.9251400000000005E-2</c:v>
                </c:pt>
                <c:pt idx="883">
                  <c:v>6.8925799999999995E-2</c:v>
                </c:pt>
                <c:pt idx="884">
                  <c:v>6.84921E-2</c:v>
                </c:pt>
                <c:pt idx="885">
                  <c:v>6.8058900000000006E-2</c:v>
                </c:pt>
                <c:pt idx="886">
                  <c:v>6.7777500000000004E-2</c:v>
                </c:pt>
                <c:pt idx="887">
                  <c:v>6.7626099999999995E-2</c:v>
                </c:pt>
                <c:pt idx="888">
                  <c:v>6.7193699999999995E-2</c:v>
                </c:pt>
                <c:pt idx="889">
                  <c:v>6.6653799999999999E-2</c:v>
                </c:pt>
                <c:pt idx="890">
                  <c:v>6.6481200000000004E-2</c:v>
                </c:pt>
                <c:pt idx="891">
                  <c:v>6.6308599999999995E-2</c:v>
                </c:pt>
                <c:pt idx="892">
                  <c:v>6.5942200000000006E-2</c:v>
                </c:pt>
                <c:pt idx="893">
                  <c:v>6.5575999999999995E-2</c:v>
                </c:pt>
                <c:pt idx="894">
                  <c:v>6.5360799999999997E-2</c:v>
                </c:pt>
                <c:pt idx="895">
                  <c:v>6.5059699999999998E-2</c:v>
                </c:pt>
                <c:pt idx="896">
                  <c:v>6.4801700000000004E-2</c:v>
                </c:pt>
                <c:pt idx="897">
                  <c:v>6.4393599999999995E-2</c:v>
                </c:pt>
                <c:pt idx="898">
                  <c:v>6.4157500000000006E-2</c:v>
                </c:pt>
                <c:pt idx="899">
                  <c:v>6.3857200000000003E-2</c:v>
                </c:pt>
                <c:pt idx="900">
                  <c:v>6.3407099999999994E-2</c:v>
                </c:pt>
                <c:pt idx="901">
                  <c:v>6.3278600000000004E-2</c:v>
                </c:pt>
                <c:pt idx="902">
                  <c:v>6.3235700000000006E-2</c:v>
                </c:pt>
                <c:pt idx="903">
                  <c:v>6.2936099999999995E-2</c:v>
                </c:pt>
                <c:pt idx="904">
                  <c:v>6.2486899999999998E-2</c:v>
                </c:pt>
                <c:pt idx="905">
                  <c:v>6.2251899999999999E-2</c:v>
                </c:pt>
                <c:pt idx="906">
                  <c:v>6.2059599999999999E-2</c:v>
                </c:pt>
                <c:pt idx="907">
                  <c:v>6.1654100000000003E-2</c:v>
                </c:pt>
                <c:pt idx="908">
                  <c:v>6.1291499999999999E-2</c:v>
                </c:pt>
                <c:pt idx="909">
                  <c:v>6.1057100000000003E-2</c:v>
                </c:pt>
                <c:pt idx="910">
                  <c:v>6.0652499999999998E-2</c:v>
                </c:pt>
                <c:pt idx="911">
                  <c:v>6.0546099999999999E-2</c:v>
                </c:pt>
                <c:pt idx="912">
                  <c:v>6.0205700000000001E-2</c:v>
                </c:pt>
                <c:pt idx="913">
                  <c:v>5.9738199999999998E-2</c:v>
                </c:pt>
                <c:pt idx="914">
                  <c:v>5.9525799999999997E-2</c:v>
                </c:pt>
                <c:pt idx="915">
                  <c:v>5.9313600000000001E-2</c:v>
                </c:pt>
                <c:pt idx="916">
                  <c:v>5.9143800000000003E-2</c:v>
                </c:pt>
                <c:pt idx="917">
                  <c:v>5.8825799999999998E-2</c:v>
                </c:pt>
                <c:pt idx="918">
                  <c:v>5.8507900000000002E-2</c:v>
                </c:pt>
                <c:pt idx="919">
                  <c:v>5.8486700000000003E-2</c:v>
                </c:pt>
                <c:pt idx="920">
                  <c:v>5.8169199999999997E-2</c:v>
                </c:pt>
                <c:pt idx="921">
                  <c:v>5.7957599999999998E-2</c:v>
                </c:pt>
                <c:pt idx="922">
                  <c:v>5.7788399999999997E-2</c:v>
                </c:pt>
                <c:pt idx="923">
                  <c:v>5.7492399999999999E-2</c:v>
                </c:pt>
                <c:pt idx="924">
                  <c:v>5.7154499999999997E-2</c:v>
                </c:pt>
                <c:pt idx="925">
                  <c:v>5.6964500000000001E-2</c:v>
                </c:pt>
                <c:pt idx="926">
                  <c:v>5.66691E-2</c:v>
                </c:pt>
                <c:pt idx="927">
                  <c:v>5.6352800000000002E-2</c:v>
                </c:pt>
                <c:pt idx="928">
                  <c:v>5.5994700000000001E-2</c:v>
                </c:pt>
                <c:pt idx="929">
                  <c:v>5.5952599999999998E-2</c:v>
                </c:pt>
                <c:pt idx="930">
                  <c:v>5.56158E-2</c:v>
                </c:pt>
                <c:pt idx="931">
                  <c:v>5.5300299999999997E-2</c:v>
                </c:pt>
                <c:pt idx="932">
                  <c:v>5.52162E-2</c:v>
                </c:pt>
                <c:pt idx="933">
                  <c:v>5.4942999999999999E-2</c:v>
                </c:pt>
                <c:pt idx="934">
                  <c:v>5.4753999999999997E-2</c:v>
                </c:pt>
                <c:pt idx="935">
                  <c:v>5.4628000000000003E-2</c:v>
                </c:pt>
                <c:pt idx="936">
                  <c:v>5.43762E-2</c:v>
                </c:pt>
                <c:pt idx="937">
                  <c:v>5.4124499999999999E-2</c:v>
                </c:pt>
                <c:pt idx="938">
                  <c:v>5.3893900000000002E-2</c:v>
                </c:pt>
                <c:pt idx="939">
                  <c:v>5.36844E-2</c:v>
                </c:pt>
                <c:pt idx="940">
                  <c:v>5.3433099999999997E-2</c:v>
                </c:pt>
                <c:pt idx="941">
                  <c:v>5.3286600000000003E-2</c:v>
                </c:pt>
                <c:pt idx="942">
                  <c:v>5.3014600000000002E-2</c:v>
                </c:pt>
                <c:pt idx="943">
                  <c:v>5.2721900000000002E-2</c:v>
                </c:pt>
                <c:pt idx="944">
                  <c:v>5.2491999999999997E-2</c:v>
                </c:pt>
                <c:pt idx="945">
                  <c:v>5.2324900000000001E-2</c:v>
                </c:pt>
                <c:pt idx="946">
                  <c:v>5.2053599999999998E-2</c:v>
                </c:pt>
                <c:pt idx="947">
                  <c:v>5.1844899999999999E-2</c:v>
                </c:pt>
                <c:pt idx="948">
                  <c:v>5.16572E-2</c:v>
                </c:pt>
                <c:pt idx="949">
                  <c:v>5.1303000000000001E-2</c:v>
                </c:pt>
                <c:pt idx="950">
                  <c:v>5.1053000000000001E-2</c:v>
                </c:pt>
                <c:pt idx="951">
                  <c:v>5.08657E-2</c:v>
                </c:pt>
                <c:pt idx="952">
                  <c:v>5.06992E-2</c:v>
                </c:pt>
                <c:pt idx="953">
                  <c:v>5.0428899999999999E-2</c:v>
                </c:pt>
                <c:pt idx="954">
                  <c:v>5.0241800000000003E-2</c:v>
                </c:pt>
                <c:pt idx="955">
                  <c:v>5.0137899999999999E-2</c:v>
                </c:pt>
                <c:pt idx="956">
                  <c:v>4.99094E-2</c:v>
                </c:pt>
                <c:pt idx="957">
                  <c:v>4.9784799999999997E-2</c:v>
                </c:pt>
                <c:pt idx="958">
                  <c:v>4.9328400000000001E-2</c:v>
                </c:pt>
                <c:pt idx="959">
                  <c:v>4.9141799999999999E-2</c:v>
                </c:pt>
                <c:pt idx="960">
                  <c:v>4.9079600000000001E-2</c:v>
                </c:pt>
                <c:pt idx="961">
                  <c:v>4.8644600000000003E-2</c:v>
                </c:pt>
                <c:pt idx="962">
                  <c:v>4.8520300000000002E-2</c:v>
                </c:pt>
                <c:pt idx="963">
                  <c:v>4.8292700000000001E-2</c:v>
                </c:pt>
                <c:pt idx="964">
                  <c:v>4.81479E-2</c:v>
                </c:pt>
                <c:pt idx="965">
                  <c:v>4.7920499999999998E-2</c:v>
                </c:pt>
                <c:pt idx="966">
                  <c:v>4.7755100000000002E-2</c:v>
                </c:pt>
                <c:pt idx="967">
                  <c:v>4.7651800000000001E-2</c:v>
                </c:pt>
                <c:pt idx="968">
                  <c:v>4.7445300000000003E-2</c:v>
                </c:pt>
                <c:pt idx="969">
                  <c:v>4.74247E-2</c:v>
                </c:pt>
                <c:pt idx="970">
                  <c:v>4.7197599999999999E-2</c:v>
                </c:pt>
                <c:pt idx="971">
                  <c:v>4.7011900000000002E-2</c:v>
                </c:pt>
                <c:pt idx="972">
                  <c:v>4.6970600000000001E-2</c:v>
                </c:pt>
                <c:pt idx="973">
                  <c:v>4.6682000000000001E-2</c:v>
                </c:pt>
                <c:pt idx="974">
                  <c:v>4.6558299999999997E-2</c:v>
                </c:pt>
                <c:pt idx="975">
                  <c:v>4.6352299999999999E-2</c:v>
                </c:pt>
                <c:pt idx="976">
                  <c:v>4.62288E-2</c:v>
                </c:pt>
                <c:pt idx="977">
                  <c:v>4.5961200000000001E-2</c:v>
                </c:pt>
                <c:pt idx="978">
                  <c:v>4.5940599999999998E-2</c:v>
                </c:pt>
                <c:pt idx="979">
                  <c:v>4.5714299999999999E-2</c:v>
                </c:pt>
                <c:pt idx="980">
                  <c:v>4.5590899999999997E-2</c:v>
                </c:pt>
                <c:pt idx="981">
                  <c:v>4.5447000000000001E-2</c:v>
                </c:pt>
                <c:pt idx="982">
                  <c:v>4.5344299999999997E-2</c:v>
                </c:pt>
                <c:pt idx="983">
                  <c:v>4.52621E-2</c:v>
                </c:pt>
                <c:pt idx="984">
                  <c:v>4.4995100000000003E-2</c:v>
                </c:pt>
                <c:pt idx="985">
                  <c:v>4.48309E-2</c:v>
                </c:pt>
                <c:pt idx="986">
                  <c:v>4.4707700000000003E-2</c:v>
                </c:pt>
                <c:pt idx="987">
                  <c:v>4.4502600000000003E-2</c:v>
                </c:pt>
                <c:pt idx="988">
                  <c:v>4.4441099999999997E-2</c:v>
                </c:pt>
                <c:pt idx="989">
                  <c:v>4.42361E-2</c:v>
                </c:pt>
                <c:pt idx="990">
                  <c:v>4.4051600000000003E-2</c:v>
                </c:pt>
                <c:pt idx="991">
                  <c:v>4.3908200000000001E-2</c:v>
                </c:pt>
                <c:pt idx="992">
                  <c:v>4.3683E-2</c:v>
                </c:pt>
                <c:pt idx="993">
                  <c:v>4.3498799999999997E-2</c:v>
                </c:pt>
                <c:pt idx="994">
                  <c:v>4.3355600000000001E-2</c:v>
                </c:pt>
                <c:pt idx="995">
                  <c:v>4.3089799999999998E-2</c:v>
                </c:pt>
                <c:pt idx="996">
                  <c:v>4.2987600000000001E-2</c:v>
                </c:pt>
                <c:pt idx="997">
                  <c:v>4.2885399999999997E-2</c:v>
                </c:pt>
                <c:pt idx="998">
                  <c:v>4.2722000000000003E-2</c:v>
                </c:pt>
                <c:pt idx="999">
                  <c:v>4.243609999999999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7969-BF42-9BA6-F128AA61D7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2300127"/>
        <c:axId val="861241168"/>
      </c:scatterChart>
      <c:valAx>
        <c:axId val="1622300127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1241168"/>
        <c:crossesAt val="1E-3"/>
        <c:crossBetween val="midCat"/>
      </c:valAx>
      <c:valAx>
        <c:axId val="8612411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2300127"/>
        <c:crossesAt val="1E-3"/>
        <c:crossBetween val="midCat"/>
      </c:valAx>
      <c:spPr>
        <a:noFill/>
        <a:ln w="254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27257662023016366"/>
          <c:y val="0.31034386928814423"/>
          <c:w val="0.19900038724667612"/>
          <c:h val="0.2738355879957196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8972138098122355E-2"/>
          <c:y val="4.4624746450304259E-2"/>
          <c:w val="0.8702198667474258"/>
          <c:h val="0.86422673332162081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3e and f'!$M$1</c:f>
              <c:strCache>
                <c:ptCount val="1"/>
                <c:pt idx="0">
                  <c:v>Va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3e and f'!$L$2:$L$1001</c:f>
              <c:numCache>
                <c:formatCode>General</c:formatCode>
                <c:ptCount val="1000"/>
                <c:pt idx="0">
                  <c:v>7.0000000000000001E-3</c:v>
                </c:pt>
                <c:pt idx="1">
                  <c:v>1.4E-2</c:v>
                </c:pt>
                <c:pt idx="2">
                  <c:v>2.1000000000000001E-2</c:v>
                </c:pt>
                <c:pt idx="3">
                  <c:v>2.8000000000000001E-2</c:v>
                </c:pt>
                <c:pt idx="4">
                  <c:v>3.5000000000000003E-2</c:v>
                </c:pt>
                <c:pt idx="5">
                  <c:v>4.2000000000000003E-2</c:v>
                </c:pt>
                <c:pt idx="6">
                  <c:v>0.05</c:v>
                </c:pt>
                <c:pt idx="7">
                  <c:v>5.7000000000000002E-2</c:v>
                </c:pt>
                <c:pt idx="8">
                  <c:v>6.4000000000000001E-2</c:v>
                </c:pt>
                <c:pt idx="9">
                  <c:v>7.1999999999999995E-2</c:v>
                </c:pt>
                <c:pt idx="10">
                  <c:v>7.9000000000000001E-2</c:v>
                </c:pt>
                <c:pt idx="11">
                  <c:v>8.5999999999999993E-2</c:v>
                </c:pt>
                <c:pt idx="12">
                  <c:v>9.4E-2</c:v>
                </c:pt>
                <c:pt idx="13">
                  <c:v>0.10199999999999999</c:v>
                </c:pt>
                <c:pt idx="14">
                  <c:v>0.109</c:v>
                </c:pt>
                <c:pt idx="15">
                  <c:v>0.11700000000000001</c:v>
                </c:pt>
                <c:pt idx="16">
                  <c:v>0.125</c:v>
                </c:pt>
                <c:pt idx="17">
                  <c:v>0.13200000000000001</c:v>
                </c:pt>
                <c:pt idx="18">
                  <c:v>0.14000000000000001</c:v>
                </c:pt>
                <c:pt idx="19">
                  <c:v>0.14799999999999999</c:v>
                </c:pt>
                <c:pt idx="20">
                  <c:v>0.156</c:v>
                </c:pt>
                <c:pt idx="21">
                  <c:v>0.16400000000000001</c:v>
                </c:pt>
                <c:pt idx="22">
                  <c:v>0.17199999999999999</c:v>
                </c:pt>
                <c:pt idx="23">
                  <c:v>0.18</c:v>
                </c:pt>
                <c:pt idx="24">
                  <c:v>0.189</c:v>
                </c:pt>
                <c:pt idx="25">
                  <c:v>0.19700000000000001</c:v>
                </c:pt>
                <c:pt idx="26">
                  <c:v>0.20499999999999999</c:v>
                </c:pt>
                <c:pt idx="27">
                  <c:v>0.21299999999999999</c:v>
                </c:pt>
                <c:pt idx="28">
                  <c:v>0.222</c:v>
                </c:pt>
                <c:pt idx="29">
                  <c:v>0.23</c:v>
                </c:pt>
                <c:pt idx="30">
                  <c:v>0.23899999999999999</c:v>
                </c:pt>
                <c:pt idx="31">
                  <c:v>0.247</c:v>
                </c:pt>
                <c:pt idx="32">
                  <c:v>0.25600000000000001</c:v>
                </c:pt>
                <c:pt idx="33">
                  <c:v>0.26500000000000001</c:v>
                </c:pt>
                <c:pt idx="34">
                  <c:v>0.27400000000000002</c:v>
                </c:pt>
                <c:pt idx="35">
                  <c:v>0.28199999999999997</c:v>
                </c:pt>
                <c:pt idx="36">
                  <c:v>0.29099999999999998</c:v>
                </c:pt>
                <c:pt idx="37">
                  <c:v>0.3</c:v>
                </c:pt>
                <c:pt idx="38">
                  <c:v>0.309</c:v>
                </c:pt>
                <c:pt idx="39">
                  <c:v>0.318</c:v>
                </c:pt>
                <c:pt idx="40">
                  <c:v>0.32700000000000001</c:v>
                </c:pt>
                <c:pt idx="41">
                  <c:v>0.33700000000000002</c:v>
                </c:pt>
                <c:pt idx="42">
                  <c:v>0.34599999999999997</c:v>
                </c:pt>
                <c:pt idx="43">
                  <c:v>0.35499999999999998</c:v>
                </c:pt>
                <c:pt idx="44">
                  <c:v>0.36499999999999999</c:v>
                </c:pt>
                <c:pt idx="45">
                  <c:v>0.374</c:v>
                </c:pt>
                <c:pt idx="46">
                  <c:v>0.38400000000000001</c:v>
                </c:pt>
                <c:pt idx="47">
                  <c:v>0.39300000000000002</c:v>
                </c:pt>
                <c:pt idx="48">
                  <c:v>0.40300000000000002</c:v>
                </c:pt>
                <c:pt idx="49">
                  <c:v>0.41299999999999998</c:v>
                </c:pt>
                <c:pt idx="50">
                  <c:v>0.42199999999999999</c:v>
                </c:pt>
                <c:pt idx="51">
                  <c:v>0.432</c:v>
                </c:pt>
                <c:pt idx="52">
                  <c:v>0.442</c:v>
                </c:pt>
                <c:pt idx="53">
                  <c:v>0.45200000000000001</c:v>
                </c:pt>
                <c:pt idx="54">
                  <c:v>0.46200000000000002</c:v>
                </c:pt>
                <c:pt idx="55">
                  <c:v>0.47199999999999998</c:v>
                </c:pt>
                <c:pt idx="56">
                  <c:v>0.48299999999999998</c:v>
                </c:pt>
                <c:pt idx="57">
                  <c:v>0.49299999999999999</c:v>
                </c:pt>
                <c:pt idx="58">
                  <c:v>0.503</c:v>
                </c:pt>
                <c:pt idx="59">
                  <c:v>0.51400000000000001</c:v>
                </c:pt>
                <c:pt idx="60">
                  <c:v>0.52400000000000002</c:v>
                </c:pt>
                <c:pt idx="61">
                  <c:v>0.53500000000000003</c:v>
                </c:pt>
                <c:pt idx="62">
                  <c:v>0.54500000000000004</c:v>
                </c:pt>
                <c:pt idx="63">
                  <c:v>0.55600000000000005</c:v>
                </c:pt>
                <c:pt idx="64">
                  <c:v>0.56699999999999995</c:v>
                </c:pt>
                <c:pt idx="65">
                  <c:v>0.57799999999999996</c:v>
                </c:pt>
                <c:pt idx="66">
                  <c:v>0.58899999999999997</c:v>
                </c:pt>
                <c:pt idx="67">
                  <c:v>0.6</c:v>
                </c:pt>
                <c:pt idx="68">
                  <c:v>0.61099999999999999</c:v>
                </c:pt>
                <c:pt idx="69">
                  <c:v>0.622</c:v>
                </c:pt>
                <c:pt idx="70">
                  <c:v>0.63300000000000001</c:v>
                </c:pt>
                <c:pt idx="71">
                  <c:v>0.64400000000000002</c:v>
                </c:pt>
                <c:pt idx="72">
                  <c:v>0.65600000000000003</c:v>
                </c:pt>
                <c:pt idx="73">
                  <c:v>0.66700000000000004</c:v>
                </c:pt>
                <c:pt idx="74">
                  <c:v>0.67900000000000005</c:v>
                </c:pt>
                <c:pt idx="75">
                  <c:v>0.69</c:v>
                </c:pt>
                <c:pt idx="76">
                  <c:v>0.70199999999999996</c:v>
                </c:pt>
                <c:pt idx="77">
                  <c:v>0.71399999999999997</c:v>
                </c:pt>
                <c:pt idx="78">
                  <c:v>0.72599999999999998</c:v>
                </c:pt>
                <c:pt idx="79">
                  <c:v>0.73799999999999999</c:v>
                </c:pt>
                <c:pt idx="80">
                  <c:v>0.75</c:v>
                </c:pt>
                <c:pt idx="81">
                  <c:v>0.76200000000000001</c:v>
                </c:pt>
                <c:pt idx="82">
                  <c:v>0.77400000000000002</c:v>
                </c:pt>
                <c:pt idx="83">
                  <c:v>0.78600000000000003</c:v>
                </c:pt>
                <c:pt idx="84">
                  <c:v>0.79900000000000004</c:v>
                </c:pt>
                <c:pt idx="85">
                  <c:v>0.81100000000000005</c:v>
                </c:pt>
                <c:pt idx="86">
                  <c:v>0.82399999999999995</c:v>
                </c:pt>
                <c:pt idx="87">
                  <c:v>0.83699999999999997</c:v>
                </c:pt>
                <c:pt idx="88">
                  <c:v>0.84899999999999998</c:v>
                </c:pt>
                <c:pt idx="89">
                  <c:v>0.86199999999999999</c:v>
                </c:pt>
                <c:pt idx="90">
                  <c:v>0.875</c:v>
                </c:pt>
                <c:pt idx="91">
                  <c:v>0.88800000000000001</c:v>
                </c:pt>
                <c:pt idx="92">
                  <c:v>0.90100000000000002</c:v>
                </c:pt>
                <c:pt idx="93">
                  <c:v>0.91400000000000003</c:v>
                </c:pt>
                <c:pt idx="94">
                  <c:v>0.92800000000000005</c:v>
                </c:pt>
                <c:pt idx="95">
                  <c:v>0.94099999999999995</c:v>
                </c:pt>
                <c:pt idx="96">
                  <c:v>0.95399999999999996</c:v>
                </c:pt>
                <c:pt idx="97">
                  <c:v>0.96799999999999997</c:v>
                </c:pt>
                <c:pt idx="98">
                  <c:v>0.98199999999999998</c:v>
                </c:pt>
                <c:pt idx="99">
                  <c:v>0.995</c:v>
                </c:pt>
                <c:pt idx="100">
                  <c:v>1.0089999999999999</c:v>
                </c:pt>
                <c:pt idx="101">
                  <c:v>1.0229999999999999</c:v>
                </c:pt>
                <c:pt idx="102">
                  <c:v>1.0369999999999999</c:v>
                </c:pt>
                <c:pt idx="103">
                  <c:v>1.0509999999999999</c:v>
                </c:pt>
                <c:pt idx="104">
                  <c:v>1.0649999999999999</c:v>
                </c:pt>
                <c:pt idx="105">
                  <c:v>1.08</c:v>
                </c:pt>
                <c:pt idx="106">
                  <c:v>1.0940000000000001</c:v>
                </c:pt>
                <c:pt idx="107">
                  <c:v>1.109</c:v>
                </c:pt>
                <c:pt idx="108">
                  <c:v>1.123</c:v>
                </c:pt>
                <c:pt idx="109">
                  <c:v>1.1379999999999999</c:v>
                </c:pt>
                <c:pt idx="110">
                  <c:v>1.153</c:v>
                </c:pt>
                <c:pt idx="111">
                  <c:v>1.1679999999999999</c:v>
                </c:pt>
                <c:pt idx="112">
                  <c:v>1.1830000000000001</c:v>
                </c:pt>
                <c:pt idx="113">
                  <c:v>1.198</c:v>
                </c:pt>
                <c:pt idx="114">
                  <c:v>1.2130000000000001</c:v>
                </c:pt>
                <c:pt idx="115">
                  <c:v>1.228</c:v>
                </c:pt>
                <c:pt idx="116">
                  <c:v>1.244</c:v>
                </c:pt>
                <c:pt idx="117">
                  <c:v>1.2589999999999999</c:v>
                </c:pt>
                <c:pt idx="118">
                  <c:v>1.2749999999999999</c:v>
                </c:pt>
                <c:pt idx="119">
                  <c:v>1.2909999999999999</c:v>
                </c:pt>
                <c:pt idx="120">
                  <c:v>1.3069999999999999</c:v>
                </c:pt>
                <c:pt idx="121">
                  <c:v>1.323</c:v>
                </c:pt>
                <c:pt idx="122">
                  <c:v>1.339</c:v>
                </c:pt>
                <c:pt idx="123">
                  <c:v>1.355</c:v>
                </c:pt>
                <c:pt idx="124">
                  <c:v>1.371</c:v>
                </c:pt>
                <c:pt idx="125">
                  <c:v>1.3879999999999999</c:v>
                </c:pt>
                <c:pt idx="126">
                  <c:v>1.4039999999999999</c:v>
                </c:pt>
                <c:pt idx="127">
                  <c:v>1.421</c:v>
                </c:pt>
                <c:pt idx="128">
                  <c:v>1.4379999999999999</c:v>
                </c:pt>
                <c:pt idx="129">
                  <c:v>1.4550000000000001</c:v>
                </c:pt>
                <c:pt idx="130">
                  <c:v>1.472</c:v>
                </c:pt>
                <c:pt idx="131">
                  <c:v>1.4890000000000001</c:v>
                </c:pt>
                <c:pt idx="132">
                  <c:v>1.506</c:v>
                </c:pt>
                <c:pt idx="133">
                  <c:v>1.5229999999999999</c:v>
                </c:pt>
                <c:pt idx="134">
                  <c:v>1.5409999999999999</c:v>
                </c:pt>
                <c:pt idx="135">
                  <c:v>1.5589999999999999</c:v>
                </c:pt>
                <c:pt idx="136">
                  <c:v>1.5760000000000001</c:v>
                </c:pt>
                <c:pt idx="137">
                  <c:v>1.5940000000000001</c:v>
                </c:pt>
                <c:pt idx="138">
                  <c:v>1.6120000000000001</c:v>
                </c:pt>
                <c:pt idx="139">
                  <c:v>1.63</c:v>
                </c:pt>
                <c:pt idx="140">
                  <c:v>1.649</c:v>
                </c:pt>
                <c:pt idx="141">
                  <c:v>1.667</c:v>
                </c:pt>
                <c:pt idx="142">
                  <c:v>1.6850000000000001</c:v>
                </c:pt>
                <c:pt idx="143">
                  <c:v>1.704</c:v>
                </c:pt>
                <c:pt idx="144">
                  <c:v>1.7230000000000001</c:v>
                </c:pt>
                <c:pt idx="145">
                  <c:v>1.742</c:v>
                </c:pt>
                <c:pt idx="146">
                  <c:v>1.7609999999999999</c:v>
                </c:pt>
                <c:pt idx="147">
                  <c:v>1.78</c:v>
                </c:pt>
                <c:pt idx="148">
                  <c:v>1.7989999999999999</c:v>
                </c:pt>
                <c:pt idx="149">
                  <c:v>1.8180000000000001</c:v>
                </c:pt>
                <c:pt idx="150">
                  <c:v>1.8380000000000001</c:v>
                </c:pt>
                <c:pt idx="151">
                  <c:v>1.8580000000000001</c:v>
                </c:pt>
                <c:pt idx="152">
                  <c:v>1.877</c:v>
                </c:pt>
                <c:pt idx="153">
                  <c:v>1.897</c:v>
                </c:pt>
                <c:pt idx="154">
                  <c:v>1.917</c:v>
                </c:pt>
                <c:pt idx="155">
                  <c:v>1.9379999999999999</c:v>
                </c:pt>
                <c:pt idx="156">
                  <c:v>1.958</c:v>
                </c:pt>
                <c:pt idx="157">
                  <c:v>1.9790000000000001</c:v>
                </c:pt>
                <c:pt idx="158">
                  <c:v>1.9990000000000001</c:v>
                </c:pt>
                <c:pt idx="159">
                  <c:v>2.02</c:v>
                </c:pt>
                <c:pt idx="160">
                  <c:v>2.0409999999999999</c:v>
                </c:pt>
                <c:pt idx="161">
                  <c:v>2.0619999999999998</c:v>
                </c:pt>
                <c:pt idx="162">
                  <c:v>2.0830000000000002</c:v>
                </c:pt>
                <c:pt idx="163">
                  <c:v>2.105</c:v>
                </c:pt>
                <c:pt idx="164">
                  <c:v>2.1259999999999999</c:v>
                </c:pt>
                <c:pt idx="165">
                  <c:v>2.1480000000000001</c:v>
                </c:pt>
                <c:pt idx="166">
                  <c:v>2.17</c:v>
                </c:pt>
                <c:pt idx="167">
                  <c:v>2.1920000000000002</c:v>
                </c:pt>
                <c:pt idx="168">
                  <c:v>2.214</c:v>
                </c:pt>
                <c:pt idx="169">
                  <c:v>2.2360000000000002</c:v>
                </c:pt>
                <c:pt idx="170">
                  <c:v>2.258</c:v>
                </c:pt>
                <c:pt idx="171">
                  <c:v>2.2810000000000001</c:v>
                </c:pt>
                <c:pt idx="172">
                  <c:v>2.3039999999999998</c:v>
                </c:pt>
                <c:pt idx="173">
                  <c:v>2.327</c:v>
                </c:pt>
                <c:pt idx="174">
                  <c:v>2.35</c:v>
                </c:pt>
                <c:pt idx="175">
                  <c:v>2.3730000000000002</c:v>
                </c:pt>
                <c:pt idx="176">
                  <c:v>2.3959999999999999</c:v>
                </c:pt>
                <c:pt idx="177">
                  <c:v>2.42</c:v>
                </c:pt>
                <c:pt idx="178">
                  <c:v>2.4430000000000001</c:v>
                </c:pt>
                <c:pt idx="179">
                  <c:v>2.4670000000000001</c:v>
                </c:pt>
                <c:pt idx="180">
                  <c:v>2.4910000000000001</c:v>
                </c:pt>
                <c:pt idx="181">
                  <c:v>2.516</c:v>
                </c:pt>
                <c:pt idx="182">
                  <c:v>2.54</c:v>
                </c:pt>
                <c:pt idx="183">
                  <c:v>2.5649999999999999</c:v>
                </c:pt>
                <c:pt idx="184">
                  <c:v>2.589</c:v>
                </c:pt>
                <c:pt idx="185">
                  <c:v>2.6139999999999999</c:v>
                </c:pt>
                <c:pt idx="186">
                  <c:v>2.6389999999999998</c:v>
                </c:pt>
                <c:pt idx="187">
                  <c:v>2.6640000000000001</c:v>
                </c:pt>
                <c:pt idx="188">
                  <c:v>2.69</c:v>
                </c:pt>
                <c:pt idx="189">
                  <c:v>2.7149999999999999</c:v>
                </c:pt>
                <c:pt idx="190">
                  <c:v>2.7410000000000001</c:v>
                </c:pt>
                <c:pt idx="191">
                  <c:v>2.7669999999999999</c:v>
                </c:pt>
                <c:pt idx="192">
                  <c:v>2.7930000000000001</c:v>
                </c:pt>
                <c:pt idx="193">
                  <c:v>2.819</c:v>
                </c:pt>
                <c:pt idx="194">
                  <c:v>2.8460000000000001</c:v>
                </c:pt>
                <c:pt idx="195">
                  <c:v>2.8730000000000002</c:v>
                </c:pt>
                <c:pt idx="196">
                  <c:v>2.899</c:v>
                </c:pt>
                <c:pt idx="197">
                  <c:v>2.9260000000000002</c:v>
                </c:pt>
                <c:pt idx="198">
                  <c:v>2.9540000000000002</c:v>
                </c:pt>
                <c:pt idx="199">
                  <c:v>2.9809999999999999</c:v>
                </c:pt>
                <c:pt idx="200">
                  <c:v>3.0089999999999999</c:v>
                </c:pt>
                <c:pt idx="201">
                  <c:v>3.036</c:v>
                </c:pt>
                <c:pt idx="202">
                  <c:v>3.0640000000000001</c:v>
                </c:pt>
                <c:pt idx="203">
                  <c:v>3.093</c:v>
                </c:pt>
                <c:pt idx="204">
                  <c:v>3.121</c:v>
                </c:pt>
                <c:pt idx="205">
                  <c:v>3.15</c:v>
                </c:pt>
                <c:pt idx="206">
                  <c:v>3.1779999999999999</c:v>
                </c:pt>
                <c:pt idx="207">
                  <c:v>3.2069999999999999</c:v>
                </c:pt>
                <c:pt idx="208">
                  <c:v>3.2360000000000002</c:v>
                </c:pt>
                <c:pt idx="209">
                  <c:v>3.266</c:v>
                </c:pt>
                <c:pt idx="210">
                  <c:v>3.2949999999999999</c:v>
                </c:pt>
                <c:pt idx="211">
                  <c:v>3.3250000000000002</c:v>
                </c:pt>
                <c:pt idx="212">
                  <c:v>3.355</c:v>
                </c:pt>
                <c:pt idx="213">
                  <c:v>3.3849999999999998</c:v>
                </c:pt>
                <c:pt idx="214">
                  <c:v>3.4159999999999999</c:v>
                </c:pt>
                <c:pt idx="215">
                  <c:v>3.4460000000000002</c:v>
                </c:pt>
                <c:pt idx="216">
                  <c:v>3.4769999999999999</c:v>
                </c:pt>
                <c:pt idx="217">
                  <c:v>3.508</c:v>
                </c:pt>
                <c:pt idx="218">
                  <c:v>3.5390000000000001</c:v>
                </c:pt>
                <c:pt idx="219">
                  <c:v>3.5710000000000002</c:v>
                </c:pt>
                <c:pt idx="220">
                  <c:v>3.6030000000000002</c:v>
                </c:pt>
                <c:pt idx="221">
                  <c:v>3.6339999999999999</c:v>
                </c:pt>
                <c:pt idx="222">
                  <c:v>3.6669999999999998</c:v>
                </c:pt>
                <c:pt idx="223">
                  <c:v>3.6989999999999998</c:v>
                </c:pt>
                <c:pt idx="224">
                  <c:v>3.7320000000000002</c:v>
                </c:pt>
                <c:pt idx="225">
                  <c:v>3.7639999999999998</c:v>
                </c:pt>
                <c:pt idx="226">
                  <c:v>3.7970000000000002</c:v>
                </c:pt>
                <c:pt idx="227">
                  <c:v>3.831</c:v>
                </c:pt>
                <c:pt idx="228">
                  <c:v>3.8639999999999999</c:v>
                </c:pt>
                <c:pt idx="229">
                  <c:v>3.8980000000000001</c:v>
                </c:pt>
                <c:pt idx="230">
                  <c:v>3.9319999999999999</c:v>
                </c:pt>
                <c:pt idx="231">
                  <c:v>3.9660000000000002</c:v>
                </c:pt>
                <c:pt idx="232">
                  <c:v>4</c:v>
                </c:pt>
                <c:pt idx="233">
                  <c:v>4.0350000000000001</c:v>
                </c:pt>
                <c:pt idx="234">
                  <c:v>4.07</c:v>
                </c:pt>
                <c:pt idx="235">
                  <c:v>4.1050000000000004</c:v>
                </c:pt>
                <c:pt idx="236">
                  <c:v>4.1399999999999997</c:v>
                </c:pt>
                <c:pt idx="237">
                  <c:v>4.1760000000000002</c:v>
                </c:pt>
                <c:pt idx="238">
                  <c:v>4.2119999999999997</c:v>
                </c:pt>
                <c:pt idx="239">
                  <c:v>4.2480000000000002</c:v>
                </c:pt>
                <c:pt idx="240">
                  <c:v>4.2839999999999998</c:v>
                </c:pt>
                <c:pt idx="241">
                  <c:v>4.3209999999999997</c:v>
                </c:pt>
                <c:pt idx="242">
                  <c:v>4.3579999999999997</c:v>
                </c:pt>
                <c:pt idx="243">
                  <c:v>4.3949999999999996</c:v>
                </c:pt>
                <c:pt idx="244">
                  <c:v>4.4329999999999998</c:v>
                </c:pt>
                <c:pt idx="245">
                  <c:v>4.47</c:v>
                </c:pt>
                <c:pt idx="246">
                  <c:v>4.508</c:v>
                </c:pt>
                <c:pt idx="247">
                  <c:v>4.5460000000000003</c:v>
                </c:pt>
                <c:pt idx="248">
                  <c:v>4.585</c:v>
                </c:pt>
                <c:pt idx="249">
                  <c:v>4.6230000000000002</c:v>
                </c:pt>
                <c:pt idx="250">
                  <c:v>4.6619999999999999</c:v>
                </c:pt>
                <c:pt idx="251">
                  <c:v>4.702</c:v>
                </c:pt>
                <c:pt idx="252">
                  <c:v>4.7409999999999997</c:v>
                </c:pt>
                <c:pt idx="253">
                  <c:v>4.7809999999999997</c:v>
                </c:pt>
                <c:pt idx="254">
                  <c:v>4.8209999999999997</c:v>
                </c:pt>
                <c:pt idx="255">
                  <c:v>4.8609999999999998</c:v>
                </c:pt>
                <c:pt idx="256">
                  <c:v>4.9020000000000001</c:v>
                </c:pt>
                <c:pt idx="257">
                  <c:v>4.9429999999999996</c:v>
                </c:pt>
                <c:pt idx="258">
                  <c:v>4.984</c:v>
                </c:pt>
                <c:pt idx="259">
                  <c:v>5.0259999999999998</c:v>
                </c:pt>
                <c:pt idx="260">
                  <c:v>5.0670000000000002</c:v>
                </c:pt>
                <c:pt idx="261">
                  <c:v>5.109</c:v>
                </c:pt>
                <c:pt idx="262">
                  <c:v>5.1520000000000001</c:v>
                </c:pt>
                <c:pt idx="263">
                  <c:v>5.194</c:v>
                </c:pt>
                <c:pt idx="264">
                  <c:v>5.2370000000000001</c:v>
                </c:pt>
                <c:pt idx="265">
                  <c:v>5.2809999999999997</c:v>
                </c:pt>
                <c:pt idx="266">
                  <c:v>5.3239999999999998</c:v>
                </c:pt>
                <c:pt idx="267">
                  <c:v>5.3680000000000003</c:v>
                </c:pt>
                <c:pt idx="268">
                  <c:v>5.4119999999999999</c:v>
                </c:pt>
                <c:pt idx="269">
                  <c:v>5.4569999999999999</c:v>
                </c:pt>
                <c:pt idx="270">
                  <c:v>5.5010000000000003</c:v>
                </c:pt>
                <c:pt idx="271">
                  <c:v>5.5460000000000003</c:v>
                </c:pt>
                <c:pt idx="272">
                  <c:v>5.5919999999999996</c:v>
                </c:pt>
                <c:pt idx="273">
                  <c:v>5.6369999999999996</c:v>
                </c:pt>
                <c:pt idx="274">
                  <c:v>5.6829999999999998</c:v>
                </c:pt>
                <c:pt idx="275">
                  <c:v>5.73</c:v>
                </c:pt>
                <c:pt idx="276">
                  <c:v>5.7759999999999998</c:v>
                </c:pt>
                <c:pt idx="277">
                  <c:v>5.8230000000000004</c:v>
                </c:pt>
                <c:pt idx="278">
                  <c:v>5.8710000000000004</c:v>
                </c:pt>
                <c:pt idx="279">
                  <c:v>5.9180000000000001</c:v>
                </c:pt>
                <c:pt idx="280">
                  <c:v>5.9660000000000002</c:v>
                </c:pt>
                <c:pt idx="281">
                  <c:v>6.0149999999999997</c:v>
                </c:pt>
                <c:pt idx="282">
                  <c:v>6.0629999999999997</c:v>
                </c:pt>
                <c:pt idx="283">
                  <c:v>6.1120000000000001</c:v>
                </c:pt>
                <c:pt idx="284">
                  <c:v>6.1609999999999996</c:v>
                </c:pt>
                <c:pt idx="285">
                  <c:v>6.2110000000000003</c:v>
                </c:pt>
                <c:pt idx="286">
                  <c:v>6.2610000000000001</c:v>
                </c:pt>
                <c:pt idx="287">
                  <c:v>6.3109999999999999</c:v>
                </c:pt>
                <c:pt idx="288">
                  <c:v>6.3620000000000001</c:v>
                </c:pt>
                <c:pt idx="289">
                  <c:v>6.4130000000000003</c:v>
                </c:pt>
                <c:pt idx="290">
                  <c:v>6.4640000000000004</c:v>
                </c:pt>
                <c:pt idx="291">
                  <c:v>6.516</c:v>
                </c:pt>
                <c:pt idx="292">
                  <c:v>6.5679999999999996</c:v>
                </c:pt>
                <c:pt idx="293">
                  <c:v>6.6210000000000004</c:v>
                </c:pt>
                <c:pt idx="294">
                  <c:v>6.6740000000000004</c:v>
                </c:pt>
                <c:pt idx="295">
                  <c:v>6.7270000000000003</c:v>
                </c:pt>
                <c:pt idx="296">
                  <c:v>6.78</c:v>
                </c:pt>
                <c:pt idx="297">
                  <c:v>6.8339999999999996</c:v>
                </c:pt>
                <c:pt idx="298">
                  <c:v>6.8890000000000002</c:v>
                </c:pt>
                <c:pt idx="299">
                  <c:v>6.9429999999999996</c:v>
                </c:pt>
                <c:pt idx="300">
                  <c:v>6.9980000000000002</c:v>
                </c:pt>
                <c:pt idx="301">
                  <c:v>7.0540000000000003</c:v>
                </c:pt>
                <c:pt idx="302">
                  <c:v>7.11</c:v>
                </c:pt>
                <c:pt idx="303">
                  <c:v>7.1660000000000004</c:v>
                </c:pt>
                <c:pt idx="304">
                  <c:v>7.2220000000000004</c:v>
                </c:pt>
                <c:pt idx="305">
                  <c:v>7.2789999999999999</c:v>
                </c:pt>
                <c:pt idx="306">
                  <c:v>7.3369999999999997</c:v>
                </c:pt>
                <c:pt idx="307">
                  <c:v>7.3949999999999996</c:v>
                </c:pt>
                <c:pt idx="308">
                  <c:v>7.4530000000000003</c:v>
                </c:pt>
                <c:pt idx="309">
                  <c:v>7.5110000000000001</c:v>
                </c:pt>
                <c:pt idx="310">
                  <c:v>7.57</c:v>
                </c:pt>
                <c:pt idx="311">
                  <c:v>7.63</c:v>
                </c:pt>
                <c:pt idx="312">
                  <c:v>7.69</c:v>
                </c:pt>
                <c:pt idx="313">
                  <c:v>7.75</c:v>
                </c:pt>
                <c:pt idx="314">
                  <c:v>7.81</c:v>
                </c:pt>
                <c:pt idx="315">
                  <c:v>7.8719999999999999</c:v>
                </c:pt>
                <c:pt idx="316">
                  <c:v>7.9329999999999998</c:v>
                </c:pt>
                <c:pt idx="317">
                  <c:v>7.9950000000000001</c:v>
                </c:pt>
                <c:pt idx="318">
                  <c:v>8.0570000000000004</c:v>
                </c:pt>
                <c:pt idx="319">
                  <c:v>8.1199999999999992</c:v>
                </c:pt>
                <c:pt idx="320">
                  <c:v>8.1829999999999998</c:v>
                </c:pt>
                <c:pt idx="321">
                  <c:v>8.2469999999999999</c:v>
                </c:pt>
                <c:pt idx="322">
                  <c:v>8.3109999999999999</c:v>
                </c:pt>
                <c:pt idx="323">
                  <c:v>8.3759999999999994</c:v>
                </c:pt>
                <c:pt idx="324">
                  <c:v>8.4410000000000007</c:v>
                </c:pt>
                <c:pt idx="325">
                  <c:v>8.5060000000000002</c:v>
                </c:pt>
                <c:pt idx="326">
                  <c:v>8.5719999999999992</c:v>
                </c:pt>
                <c:pt idx="327">
                  <c:v>8.6379999999999999</c:v>
                </c:pt>
                <c:pt idx="328">
                  <c:v>8.7050000000000001</c:v>
                </c:pt>
                <c:pt idx="329">
                  <c:v>8.7720000000000002</c:v>
                </c:pt>
                <c:pt idx="330">
                  <c:v>8.84</c:v>
                </c:pt>
                <c:pt idx="331">
                  <c:v>8.9079999999999995</c:v>
                </c:pt>
                <c:pt idx="332">
                  <c:v>8.9770000000000003</c:v>
                </c:pt>
                <c:pt idx="333">
                  <c:v>9.0459999999999994</c:v>
                </c:pt>
                <c:pt idx="334">
                  <c:v>9.1159999999999997</c:v>
                </c:pt>
                <c:pt idx="335">
                  <c:v>9.1859999999999999</c:v>
                </c:pt>
                <c:pt idx="336">
                  <c:v>9.2569999999999997</c:v>
                </c:pt>
                <c:pt idx="337">
                  <c:v>9.3279999999999994</c:v>
                </c:pt>
                <c:pt idx="338">
                  <c:v>9.3989999999999991</c:v>
                </c:pt>
                <c:pt idx="339">
                  <c:v>9.4710000000000001</c:v>
                </c:pt>
                <c:pt idx="340">
                  <c:v>9.5440000000000005</c:v>
                </c:pt>
                <c:pt idx="341">
                  <c:v>9.6170000000000009</c:v>
                </c:pt>
                <c:pt idx="342">
                  <c:v>9.6910000000000007</c:v>
                </c:pt>
                <c:pt idx="343">
                  <c:v>9.7650000000000006</c:v>
                </c:pt>
                <c:pt idx="344">
                  <c:v>9.8390000000000004</c:v>
                </c:pt>
                <c:pt idx="345">
                  <c:v>9.9139999999999997</c:v>
                </c:pt>
                <c:pt idx="346">
                  <c:v>9.99</c:v>
                </c:pt>
                <c:pt idx="347">
                  <c:v>10.066000000000001</c:v>
                </c:pt>
                <c:pt idx="348">
                  <c:v>10.143000000000001</c:v>
                </c:pt>
                <c:pt idx="349">
                  <c:v>10.220000000000001</c:v>
                </c:pt>
                <c:pt idx="350">
                  <c:v>10.298</c:v>
                </c:pt>
                <c:pt idx="351">
                  <c:v>10.375999999999999</c:v>
                </c:pt>
                <c:pt idx="352">
                  <c:v>10.455</c:v>
                </c:pt>
                <c:pt idx="353">
                  <c:v>10.535</c:v>
                </c:pt>
                <c:pt idx="354">
                  <c:v>10.614000000000001</c:v>
                </c:pt>
                <c:pt idx="355">
                  <c:v>10.695</c:v>
                </c:pt>
                <c:pt idx="356">
                  <c:v>10.776</c:v>
                </c:pt>
                <c:pt idx="357">
                  <c:v>10.858000000000001</c:v>
                </c:pt>
                <c:pt idx="358">
                  <c:v>10.94</c:v>
                </c:pt>
                <c:pt idx="359">
                  <c:v>11.023</c:v>
                </c:pt>
                <c:pt idx="360">
                  <c:v>11.106</c:v>
                </c:pt>
                <c:pt idx="361">
                  <c:v>11.19</c:v>
                </c:pt>
                <c:pt idx="362">
                  <c:v>11.273999999999999</c:v>
                </c:pt>
                <c:pt idx="363">
                  <c:v>11.359</c:v>
                </c:pt>
                <c:pt idx="364">
                  <c:v>11.445</c:v>
                </c:pt>
                <c:pt idx="365">
                  <c:v>11.531000000000001</c:v>
                </c:pt>
                <c:pt idx="366">
                  <c:v>11.618</c:v>
                </c:pt>
                <c:pt idx="367">
                  <c:v>11.706</c:v>
                </c:pt>
                <c:pt idx="368">
                  <c:v>11.794</c:v>
                </c:pt>
                <c:pt idx="369">
                  <c:v>11.882</c:v>
                </c:pt>
                <c:pt idx="370">
                  <c:v>11.972</c:v>
                </c:pt>
                <c:pt idx="371">
                  <c:v>12.061999999999999</c:v>
                </c:pt>
                <c:pt idx="372">
                  <c:v>12.151999999999999</c:v>
                </c:pt>
                <c:pt idx="373">
                  <c:v>12.243</c:v>
                </c:pt>
                <c:pt idx="374">
                  <c:v>12.335000000000001</c:v>
                </c:pt>
                <c:pt idx="375">
                  <c:v>12.428000000000001</c:v>
                </c:pt>
                <c:pt idx="376">
                  <c:v>12.521000000000001</c:v>
                </c:pt>
                <c:pt idx="377">
                  <c:v>12.614000000000001</c:v>
                </c:pt>
                <c:pt idx="378">
                  <c:v>12.709</c:v>
                </c:pt>
                <c:pt idx="379">
                  <c:v>12.804</c:v>
                </c:pt>
                <c:pt idx="380">
                  <c:v>12.9</c:v>
                </c:pt>
                <c:pt idx="381">
                  <c:v>12.996</c:v>
                </c:pt>
                <c:pt idx="382">
                  <c:v>13.093</c:v>
                </c:pt>
                <c:pt idx="383">
                  <c:v>13.191000000000001</c:v>
                </c:pt>
                <c:pt idx="384">
                  <c:v>13.289</c:v>
                </c:pt>
                <c:pt idx="385">
                  <c:v>13.388</c:v>
                </c:pt>
                <c:pt idx="386">
                  <c:v>13.488</c:v>
                </c:pt>
                <c:pt idx="387">
                  <c:v>13.587999999999999</c:v>
                </c:pt>
                <c:pt idx="388">
                  <c:v>13.689</c:v>
                </c:pt>
                <c:pt idx="389">
                  <c:v>13.791</c:v>
                </c:pt>
                <c:pt idx="390">
                  <c:v>13.894</c:v>
                </c:pt>
                <c:pt idx="391">
                  <c:v>13.997</c:v>
                </c:pt>
                <c:pt idx="392">
                  <c:v>14.101000000000001</c:v>
                </c:pt>
                <c:pt idx="393">
                  <c:v>14.205</c:v>
                </c:pt>
                <c:pt idx="394">
                  <c:v>14.311</c:v>
                </c:pt>
                <c:pt idx="395">
                  <c:v>14.417</c:v>
                </c:pt>
                <c:pt idx="396">
                  <c:v>14.523999999999999</c:v>
                </c:pt>
                <c:pt idx="397">
                  <c:v>14.631</c:v>
                </c:pt>
                <c:pt idx="398">
                  <c:v>14.74</c:v>
                </c:pt>
                <c:pt idx="399">
                  <c:v>14.849</c:v>
                </c:pt>
                <c:pt idx="400">
                  <c:v>14.959</c:v>
                </c:pt>
                <c:pt idx="401">
                  <c:v>15.069000000000001</c:v>
                </c:pt>
                <c:pt idx="402">
                  <c:v>15.180999999999999</c:v>
                </c:pt>
                <c:pt idx="403">
                  <c:v>15.292999999999999</c:v>
                </c:pt>
                <c:pt idx="404">
                  <c:v>15.406000000000001</c:v>
                </c:pt>
                <c:pt idx="405">
                  <c:v>15.52</c:v>
                </c:pt>
                <c:pt idx="406">
                  <c:v>15.634</c:v>
                </c:pt>
                <c:pt idx="407">
                  <c:v>15.749000000000001</c:v>
                </c:pt>
                <c:pt idx="408">
                  <c:v>15.866</c:v>
                </c:pt>
                <c:pt idx="409">
                  <c:v>15.981999999999999</c:v>
                </c:pt>
                <c:pt idx="410">
                  <c:v>16.100000000000001</c:v>
                </c:pt>
                <c:pt idx="411">
                  <c:v>16.219000000000001</c:v>
                </c:pt>
                <c:pt idx="412">
                  <c:v>16.338000000000001</c:v>
                </c:pt>
                <c:pt idx="413">
                  <c:v>16.457999999999998</c:v>
                </c:pt>
                <c:pt idx="414">
                  <c:v>16.579000000000001</c:v>
                </c:pt>
                <c:pt idx="415">
                  <c:v>16.701000000000001</c:v>
                </c:pt>
                <c:pt idx="416">
                  <c:v>16.824000000000002</c:v>
                </c:pt>
                <c:pt idx="417">
                  <c:v>16.946999999999999</c:v>
                </c:pt>
                <c:pt idx="418">
                  <c:v>17.071999999999999</c:v>
                </c:pt>
                <c:pt idx="419">
                  <c:v>17.196999999999999</c:v>
                </c:pt>
                <c:pt idx="420">
                  <c:v>17.323</c:v>
                </c:pt>
                <c:pt idx="421">
                  <c:v>17.45</c:v>
                </c:pt>
                <c:pt idx="422">
                  <c:v>17.577999999999999</c:v>
                </c:pt>
                <c:pt idx="423">
                  <c:v>17.707000000000001</c:v>
                </c:pt>
                <c:pt idx="424">
                  <c:v>17.835999999999999</c:v>
                </c:pt>
                <c:pt idx="425">
                  <c:v>17.966999999999999</c:v>
                </c:pt>
                <c:pt idx="426">
                  <c:v>18.099</c:v>
                </c:pt>
                <c:pt idx="427">
                  <c:v>18.231000000000002</c:v>
                </c:pt>
                <c:pt idx="428">
                  <c:v>18.364000000000001</c:v>
                </c:pt>
                <c:pt idx="429">
                  <c:v>18.498000000000001</c:v>
                </c:pt>
                <c:pt idx="430">
                  <c:v>18.634</c:v>
                </c:pt>
                <c:pt idx="431">
                  <c:v>18.77</c:v>
                </c:pt>
                <c:pt idx="432">
                  <c:v>18.907</c:v>
                </c:pt>
                <c:pt idx="433">
                  <c:v>19.045000000000002</c:v>
                </c:pt>
                <c:pt idx="434">
                  <c:v>19.184000000000001</c:v>
                </c:pt>
                <c:pt idx="435">
                  <c:v>19.324000000000002</c:v>
                </c:pt>
                <c:pt idx="436">
                  <c:v>19.463999999999999</c:v>
                </c:pt>
                <c:pt idx="437">
                  <c:v>19.606000000000002</c:v>
                </c:pt>
                <c:pt idx="438">
                  <c:v>19.748999999999999</c:v>
                </c:pt>
                <c:pt idx="439">
                  <c:v>19.893000000000001</c:v>
                </c:pt>
                <c:pt idx="440">
                  <c:v>20.038</c:v>
                </c:pt>
                <c:pt idx="441">
                  <c:v>20.184000000000001</c:v>
                </c:pt>
                <c:pt idx="442">
                  <c:v>20.329999999999998</c:v>
                </c:pt>
                <c:pt idx="443">
                  <c:v>20.478000000000002</c:v>
                </c:pt>
                <c:pt idx="444">
                  <c:v>20.626999999999999</c:v>
                </c:pt>
                <c:pt idx="445">
                  <c:v>20.777000000000001</c:v>
                </c:pt>
                <c:pt idx="446">
                  <c:v>20.928000000000001</c:v>
                </c:pt>
                <c:pt idx="447">
                  <c:v>21.08</c:v>
                </c:pt>
                <c:pt idx="448">
                  <c:v>21.233000000000001</c:v>
                </c:pt>
                <c:pt idx="449">
                  <c:v>21.387</c:v>
                </c:pt>
                <c:pt idx="450">
                  <c:v>21.542000000000002</c:v>
                </c:pt>
                <c:pt idx="451">
                  <c:v>21.699000000000002</c:v>
                </c:pt>
                <c:pt idx="452">
                  <c:v>21.856000000000002</c:v>
                </c:pt>
                <c:pt idx="453">
                  <c:v>22.013999999999999</c:v>
                </c:pt>
                <c:pt idx="454">
                  <c:v>22.173999999999999</c:v>
                </c:pt>
                <c:pt idx="455">
                  <c:v>22.335000000000001</c:v>
                </c:pt>
                <c:pt idx="456">
                  <c:v>22.495999999999999</c:v>
                </c:pt>
                <c:pt idx="457">
                  <c:v>22.658999999999999</c:v>
                </c:pt>
                <c:pt idx="458">
                  <c:v>22.823</c:v>
                </c:pt>
                <c:pt idx="459">
                  <c:v>22.988</c:v>
                </c:pt>
                <c:pt idx="460">
                  <c:v>23.155000000000001</c:v>
                </c:pt>
                <c:pt idx="461">
                  <c:v>23.321999999999999</c:v>
                </c:pt>
                <c:pt idx="462">
                  <c:v>23.491</c:v>
                </c:pt>
                <c:pt idx="463">
                  <c:v>23.66</c:v>
                </c:pt>
                <c:pt idx="464">
                  <c:v>23.831</c:v>
                </c:pt>
                <c:pt idx="465">
                  <c:v>24.003</c:v>
                </c:pt>
                <c:pt idx="466">
                  <c:v>24.177</c:v>
                </c:pt>
                <c:pt idx="467">
                  <c:v>24.350999999999999</c:v>
                </c:pt>
                <c:pt idx="468">
                  <c:v>24.527000000000001</c:v>
                </c:pt>
                <c:pt idx="469">
                  <c:v>24.704000000000001</c:v>
                </c:pt>
                <c:pt idx="470">
                  <c:v>24.882000000000001</c:v>
                </c:pt>
                <c:pt idx="471">
                  <c:v>25.062000000000001</c:v>
                </c:pt>
                <c:pt idx="472">
                  <c:v>25.242000000000001</c:v>
                </c:pt>
                <c:pt idx="473">
                  <c:v>25.423999999999999</c:v>
                </c:pt>
                <c:pt idx="474">
                  <c:v>25.606999999999999</c:v>
                </c:pt>
                <c:pt idx="475">
                  <c:v>25.792000000000002</c:v>
                </c:pt>
                <c:pt idx="476">
                  <c:v>25.977</c:v>
                </c:pt>
                <c:pt idx="477">
                  <c:v>26.164000000000001</c:v>
                </c:pt>
                <c:pt idx="478">
                  <c:v>26.353000000000002</c:v>
                </c:pt>
                <c:pt idx="479">
                  <c:v>26.542000000000002</c:v>
                </c:pt>
                <c:pt idx="480">
                  <c:v>26.733000000000001</c:v>
                </c:pt>
                <c:pt idx="481">
                  <c:v>26.925000000000001</c:v>
                </c:pt>
                <c:pt idx="482">
                  <c:v>27.119</c:v>
                </c:pt>
                <c:pt idx="483">
                  <c:v>27.314</c:v>
                </c:pt>
                <c:pt idx="484">
                  <c:v>27.51</c:v>
                </c:pt>
                <c:pt idx="485">
                  <c:v>27.707999999999998</c:v>
                </c:pt>
                <c:pt idx="486">
                  <c:v>27.907</c:v>
                </c:pt>
                <c:pt idx="487">
                  <c:v>28.106999999999999</c:v>
                </c:pt>
                <c:pt idx="488">
                  <c:v>28.309000000000001</c:v>
                </c:pt>
                <c:pt idx="489">
                  <c:v>28.512</c:v>
                </c:pt>
                <c:pt idx="490">
                  <c:v>28.716999999999999</c:v>
                </c:pt>
                <c:pt idx="491">
                  <c:v>28.922999999999998</c:v>
                </c:pt>
                <c:pt idx="492">
                  <c:v>29.13</c:v>
                </c:pt>
                <c:pt idx="493">
                  <c:v>29.338999999999999</c:v>
                </c:pt>
                <c:pt idx="494">
                  <c:v>29.548999999999999</c:v>
                </c:pt>
                <c:pt idx="495">
                  <c:v>29.760999999999999</c:v>
                </c:pt>
                <c:pt idx="496">
                  <c:v>29.974</c:v>
                </c:pt>
                <c:pt idx="497">
                  <c:v>30.189</c:v>
                </c:pt>
                <c:pt idx="498">
                  <c:v>30.405000000000001</c:v>
                </c:pt>
                <c:pt idx="499">
                  <c:v>30.623000000000001</c:v>
                </c:pt>
                <c:pt idx="500">
                  <c:v>30.841999999999999</c:v>
                </c:pt>
                <c:pt idx="501">
                  <c:v>31.062999999999999</c:v>
                </c:pt>
                <c:pt idx="502">
                  <c:v>31.285</c:v>
                </c:pt>
                <c:pt idx="503">
                  <c:v>31.509</c:v>
                </c:pt>
                <c:pt idx="504">
                  <c:v>31.734000000000002</c:v>
                </c:pt>
                <c:pt idx="505">
                  <c:v>31.960999999999999</c:v>
                </c:pt>
                <c:pt idx="506">
                  <c:v>32.189</c:v>
                </c:pt>
                <c:pt idx="507">
                  <c:v>32.42</c:v>
                </c:pt>
                <c:pt idx="508">
                  <c:v>32.651000000000003</c:v>
                </c:pt>
                <c:pt idx="509">
                  <c:v>32.884</c:v>
                </c:pt>
                <c:pt idx="510">
                  <c:v>33.119</c:v>
                </c:pt>
                <c:pt idx="511">
                  <c:v>33.356000000000002</c:v>
                </c:pt>
                <c:pt idx="512">
                  <c:v>33.594000000000001</c:v>
                </c:pt>
                <c:pt idx="513">
                  <c:v>33.834000000000003</c:v>
                </c:pt>
                <c:pt idx="514">
                  <c:v>34.075000000000003</c:v>
                </c:pt>
                <c:pt idx="515">
                  <c:v>34.317999999999998</c:v>
                </c:pt>
                <c:pt idx="516">
                  <c:v>34.563000000000002</c:v>
                </c:pt>
                <c:pt idx="517">
                  <c:v>34.81</c:v>
                </c:pt>
                <c:pt idx="518">
                  <c:v>35.058</c:v>
                </c:pt>
                <c:pt idx="519">
                  <c:v>35.308</c:v>
                </c:pt>
                <c:pt idx="520">
                  <c:v>35.558999999999997</c:v>
                </c:pt>
                <c:pt idx="521">
                  <c:v>35.813000000000002</c:v>
                </c:pt>
                <c:pt idx="522">
                  <c:v>36.067999999999998</c:v>
                </c:pt>
                <c:pt idx="523">
                  <c:v>36.325000000000003</c:v>
                </c:pt>
                <c:pt idx="524">
                  <c:v>36.584000000000003</c:v>
                </c:pt>
                <c:pt idx="525">
                  <c:v>36.844000000000001</c:v>
                </c:pt>
                <c:pt idx="526">
                  <c:v>37.106999999999999</c:v>
                </c:pt>
                <c:pt idx="527">
                  <c:v>37.371000000000002</c:v>
                </c:pt>
                <c:pt idx="528">
                  <c:v>37.637</c:v>
                </c:pt>
                <c:pt idx="529">
                  <c:v>37.905000000000001</c:v>
                </c:pt>
                <c:pt idx="530">
                  <c:v>38.173999999999999</c:v>
                </c:pt>
                <c:pt idx="531">
                  <c:v>38.445999999999998</c:v>
                </c:pt>
                <c:pt idx="532">
                  <c:v>38.719000000000001</c:v>
                </c:pt>
                <c:pt idx="533">
                  <c:v>38.994</c:v>
                </c:pt>
                <c:pt idx="534">
                  <c:v>39.271999999999998</c:v>
                </c:pt>
                <c:pt idx="535">
                  <c:v>39.551000000000002</c:v>
                </c:pt>
                <c:pt idx="536">
                  <c:v>39.832000000000001</c:v>
                </c:pt>
                <c:pt idx="537">
                  <c:v>40.115000000000002</c:v>
                </c:pt>
                <c:pt idx="538">
                  <c:v>40.4</c:v>
                </c:pt>
                <c:pt idx="539">
                  <c:v>40.686999999999998</c:v>
                </c:pt>
                <c:pt idx="540">
                  <c:v>40.975999999999999</c:v>
                </c:pt>
                <c:pt idx="541">
                  <c:v>41.267000000000003</c:v>
                </c:pt>
                <c:pt idx="542">
                  <c:v>41.56</c:v>
                </c:pt>
                <c:pt idx="543">
                  <c:v>41.854999999999997</c:v>
                </c:pt>
                <c:pt idx="544">
                  <c:v>42.152000000000001</c:v>
                </c:pt>
                <c:pt idx="545">
                  <c:v>42.451000000000001</c:v>
                </c:pt>
                <c:pt idx="546">
                  <c:v>42.752000000000002</c:v>
                </c:pt>
                <c:pt idx="547">
                  <c:v>43.055</c:v>
                </c:pt>
                <c:pt idx="548">
                  <c:v>43.360999999999997</c:v>
                </c:pt>
                <c:pt idx="549">
                  <c:v>43.667999999999999</c:v>
                </c:pt>
                <c:pt idx="550">
                  <c:v>43.978000000000002</c:v>
                </c:pt>
                <c:pt idx="551">
                  <c:v>44.29</c:v>
                </c:pt>
                <c:pt idx="552">
                  <c:v>44.603999999999999</c:v>
                </c:pt>
                <c:pt idx="553">
                  <c:v>44.92</c:v>
                </c:pt>
                <c:pt idx="554">
                  <c:v>45.238</c:v>
                </c:pt>
                <c:pt idx="555">
                  <c:v>45.558999999999997</c:v>
                </c:pt>
                <c:pt idx="556">
                  <c:v>45.881</c:v>
                </c:pt>
                <c:pt idx="557">
                  <c:v>46.206000000000003</c:v>
                </c:pt>
                <c:pt idx="558">
                  <c:v>46.533999999999999</c:v>
                </c:pt>
                <c:pt idx="559">
                  <c:v>46.863</c:v>
                </c:pt>
                <c:pt idx="560">
                  <c:v>47.195</c:v>
                </c:pt>
                <c:pt idx="561">
                  <c:v>47.529000000000003</c:v>
                </c:pt>
                <c:pt idx="562">
                  <c:v>47.865000000000002</c:v>
                </c:pt>
                <c:pt idx="563">
                  <c:v>48.204000000000001</c:v>
                </c:pt>
                <c:pt idx="564">
                  <c:v>48.545000000000002</c:v>
                </c:pt>
                <c:pt idx="565">
                  <c:v>48.887999999999998</c:v>
                </c:pt>
                <c:pt idx="566">
                  <c:v>49.234000000000002</c:v>
                </c:pt>
                <c:pt idx="567">
                  <c:v>49.582000000000001</c:v>
                </c:pt>
                <c:pt idx="568">
                  <c:v>49.933</c:v>
                </c:pt>
                <c:pt idx="569">
                  <c:v>50.286000000000001</c:v>
                </c:pt>
                <c:pt idx="570">
                  <c:v>50.642000000000003</c:v>
                </c:pt>
                <c:pt idx="571">
                  <c:v>51</c:v>
                </c:pt>
                <c:pt idx="572">
                  <c:v>51.36</c:v>
                </c:pt>
                <c:pt idx="573">
                  <c:v>51.722999999999999</c:v>
                </c:pt>
                <c:pt idx="574">
                  <c:v>52.088000000000001</c:v>
                </c:pt>
                <c:pt idx="575">
                  <c:v>52.456000000000003</c:v>
                </c:pt>
                <c:pt idx="576">
                  <c:v>52.826999999999998</c:v>
                </c:pt>
                <c:pt idx="577">
                  <c:v>53.2</c:v>
                </c:pt>
                <c:pt idx="578">
                  <c:v>53.576000000000001</c:v>
                </c:pt>
                <c:pt idx="579">
                  <c:v>53.954000000000001</c:v>
                </c:pt>
                <c:pt idx="580">
                  <c:v>54.335000000000001</c:v>
                </c:pt>
                <c:pt idx="581">
                  <c:v>54.719000000000001</c:v>
                </c:pt>
                <c:pt idx="582">
                  <c:v>55.104999999999997</c:v>
                </c:pt>
                <c:pt idx="583">
                  <c:v>55.494</c:v>
                </c:pt>
                <c:pt idx="584">
                  <c:v>55.884999999999998</c:v>
                </c:pt>
                <c:pt idx="585">
                  <c:v>56.28</c:v>
                </c:pt>
                <c:pt idx="586">
                  <c:v>56.677</c:v>
                </c:pt>
                <c:pt idx="587">
                  <c:v>57.076000000000001</c:v>
                </c:pt>
                <c:pt idx="588">
                  <c:v>57.478999999999999</c:v>
                </c:pt>
                <c:pt idx="589">
                  <c:v>57.884</c:v>
                </c:pt>
                <c:pt idx="590">
                  <c:v>58.292999999999999</c:v>
                </c:pt>
                <c:pt idx="591">
                  <c:v>58.704000000000001</c:v>
                </c:pt>
                <c:pt idx="592">
                  <c:v>59.116999999999997</c:v>
                </c:pt>
                <c:pt idx="593">
                  <c:v>59.533999999999999</c:v>
                </c:pt>
                <c:pt idx="594">
                  <c:v>59.954000000000001</c:v>
                </c:pt>
                <c:pt idx="595">
                  <c:v>60.375999999999998</c:v>
                </c:pt>
                <c:pt idx="596">
                  <c:v>60.802</c:v>
                </c:pt>
                <c:pt idx="597">
                  <c:v>61.23</c:v>
                </c:pt>
                <c:pt idx="598">
                  <c:v>61.661000000000001</c:v>
                </c:pt>
                <c:pt idx="599">
                  <c:v>62.095999999999997</c:v>
                </c:pt>
                <c:pt idx="600">
                  <c:v>62.533000000000001</c:v>
                </c:pt>
                <c:pt idx="601">
                  <c:v>62.972999999999999</c:v>
                </c:pt>
                <c:pt idx="602">
                  <c:v>63.417000000000002</c:v>
                </c:pt>
                <c:pt idx="603">
                  <c:v>63.863</c:v>
                </c:pt>
                <c:pt idx="604">
                  <c:v>64.313000000000002</c:v>
                </c:pt>
                <c:pt idx="605">
                  <c:v>64.766000000000005</c:v>
                </c:pt>
                <c:pt idx="606">
                  <c:v>65.221999999999994</c:v>
                </c:pt>
                <c:pt idx="607">
                  <c:v>65.680999999999997</c:v>
                </c:pt>
                <c:pt idx="608">
                  <c:v>66.143000000000001</c:v>
                </c:pt>
                <c:pt idx="609">
                  <c:v>66.608000000000004</c:v>
                </c:pt>
                <c:pt idx="610">
                  <c:v>67.076999999999998</c:v>
                </c:pt>
                <c:pt idx="611">
                  <c:v>67.549000000000007</c:v>
                </c:pt>
                <c:pt idx="612">
                  <c:v>68.024000000000001</c:v>
                </c:pt>
                <c:pt idx="613">
                  <c:v>68.501999999999995</c:v>
                </c:pt>
                <c:pt idx="614">
                  <c:v>68.983999999999995</c:v>
                </c:pt>
                <c:pt idx="615">
                  <c:v>69.468999999999994</c:v>
                </c:pt>
                <c:pt idx="616">
                  <c:v>69.957999999999998</c:v>
                </c:pt>
                <c:pt idx="617">
                  <c:v>70.45</c:v>
                </c:pt>
                <c:pt idx="618">
                  <c:v>70.944999999999993</c:v>
                </c:pt>
                <c:pt idx="619">
                  <c:v>71.444000000000003</c:v>
                </c:pt>
                <c:pt idx="620">
                  <c:v>71.945999999999998</c:v>
                </c:pt>
                <c:pt idx="621">
                  <c:v>72.450999999999993</c:v>
                </c:pt>
                <c:pt idx="622">
                  <c:v>72.960999999999999</c:v>
                </c:pt>
                <c:pt idx="623">
                  <c:v>73.472999999999999</c:v>
                </c:pt>
                <c:pt idx="624">
                  <c:v>73.989000000000004</c:v>
                </c:pt>
                <c:pt idx="625">
                  <c:v>74.509</c:v>
                </c:pt>
                <c:pt idx="626">
                  <c:v>75.033000000000001</c:v>
                </c:pt>
                <c:pt idx="627">
                  <c:v>75.56</c:v>
                </c:pt>
                <c:pt idx="628">
                  <c:v>76.09</c:v>
                </c:pt>
                <c:pt idx="629">
                  <c:v>76.625</c:v>
                </c:pt>
                <c:pt idx="630">
                  <c:v>77.162999999999997</c:v>
                </c:pt>
                <c:pt idx="631">
                  <c:v>77.704999999999998</c:v>
                </c:pt>
                <c:pt idx="632">
                  <c:v>78.25</c:v>
                </c:pt>
                <c:pt idx="633">
                  <c:v>78.799000000000007</c:v>
                </c:pt>
                <c:pt idx="634">
                  <c:v>79.352999999999994</c:v>
                </c:pt>
                <c:pt idx="635">
                  <c:v>79.91</c:v>
                </c:pt>
                <c:pt idx="636">
                  <c:v>80.47</c:v>
                </c:pt>
                <c:pt idx="637">
                  <c:v>81.034999999999997</c:v>
                </c:pt>
                <c:pt idx="638">
                  <c:v>81.603999999999999</c:v>
                </c:pt>
                <c:pt idx="639">
                  <c:v>82.176000000000002</c:v>
                </c:pt>
                <c:pt idx="640">
                  <c:v>82.753</c:v>
                </c:pt>
                <c:pt idx="641">
                  <c:v>83.332999999999998</c:v>
                </c:pt>
                <c:pt idx="642">
                  <c:v>83.918000000000006</c:v>
                </c:pt>
                <c:pt idx="643">
                  <c:v>84.507000000000005</c:v>
                </c:pt>
                <c:pt idx="644">
                  <c:v>85.099000000000004</c:v>
                </c:pt>
                <c:pt idx="645">
                  <c:v>85.695999999999998</c:v>
                </c:pt>
                <c:pt idx="646">
                  <c:v>86.296999999999997</c:v>
                </c:pt>
                <c:pt idx="647">
                  <c:v>86.902000000000001</c:v>
                </c:pt>
                <c:pt idx="648">
                  <c:v>87.512</c:v>
                </c:pt>
                <c:pt idx="649">
                  <c:v>88.125</c:v>
                </c:pt>
                <c:pt idx="650">
                  <c:v>88.742999999999995</c:v>
                </c:pt>
                <c:pt idx="651">
                  <c:v>89.364999999999995</c:v>
                </c:pt>
                <c:pt idx="652">
                  <c:v>89.991</c:v>
                </c:pt>
                <c:pt idx="653">
                  <c:v>90.622</c:v>
                </c:pt>
                <c:pt idx="654">
                  <c:v>91.257000000000005</c:v>
                </c:pt>
                <c:pt idx="655">
                  <c:v>91.897000000000006</c:v>
                </c:pt>
                <c:pt idx="656">
                  <c:v>92.540999999999997</c:v>
                </c:pt>
                <c:pt idx="657">
                  <c:v>93.188999999999993</c:v>
                </c:pt>
                <c:pt idx="658">
                  <c:v>93.841999999999999</c:v>
                </c:pt>
                <c:pt idx="659">
                  <c:v>94.498999999999995</c:v>
                </c:pt>
                <c:pt idx="660">
                  <c:v>95.161000000000001</c:v>
                </c:pt>
                <c:pt idx="661">
                  <c:v>95.828000000000003</c:v>
                </c:pt>
                <c:pt idx="662">
                  <c:v>96.498999999999995</c:v>
                </c:pt>
                <c:pt idx="663">
                  <c:v>97.174999999999997</c:v>
                </c:pt>
                <c:pt idx="664">
                  <c:v>97.855000000000004</c:v>
                </c:pt>
                <c:pt idx="665">
                  <c:v>98.540999999999997</c:v>
                </c:pt>
                <c:pt idx="666">
                  <c:v>99.230999999999995</c:v>
                </c:pt>
                <c:pt idx="667">
                  <c:v>99.924999999999997</c:v>
                </c:pt>
                <c:pt idx="668">
                  <c:v>100.625</c:v>
                </c:pt>
                <c:pt idx="669">
                  <c:v>101.32899999999999</c:v>
                </c:pt>
                <c:pt idx="670">
                  <c:v>102.039</c:v>
                </c:pt>
                <c:pt idx="671">
                  <c:v>102.753</c:v>
                </c:pt>
                <c:pt idx="672">
                  <c:v>103.47199999999999</c:v>
                </c:pt>
                <c:pt idx="673">
                  <c:v>104.196</c:v>
                </c:pt>
                <c:pt idx="674">
                  <c:v>104.925</c:v>
                </c:pt>
                <c:pt idx="675">
                  <c:v>105.66</c:v>
                </c:pt>
                <c:pt idx="676">
                  <c:v>106.399</c:v>
                </c:pt>
                <c:pt idx="677">
                  <c:v>107.143</c:v>
                </c:pt>
                <c:pt idx="678">
                  <c:v>107.893</c:v>
                </c:pt>
                <c:pt idx="679">
                  <c:v>108.648</c:v>
                </c:pt>
                <c:pt idx="680">
                  <c:v>109.408</c:v>
                </c:pt>
                <c:pt idx="681">
                  <c:v>110.173</c:v>
                </c:pt>
                <c:pt idx="682">
                  <c:v>110.944</c:v>
                </c:pt>
                <c:pt idx="683">
                  <c:v>111.72</c:v>
                </c:pt>
                <c:pt idx="684">
                  <c:v>112.501</c:v>
                </c:pt>
                <c:pt idx="685">
                  <c:v>113.288</c:v>
                </c:pt>
                <c:pt idx="686">
                  <c:v>114.08</c:v>
                </c:pt>
                <c:pt idx="687">
                  <c:v>114.878</c:v>
                </c:pt>
                <c:pt idx="688">
                  <c:v>115.681</c:v>
                </c:pt>
                <c:pt idx="689">
                  <c:v>116.49</c:v>
                </c:pt>
                <c:pt idx="690">
                  <c:v>117.304</c:v>
                </c:pt>
                <c:pt idx="691">
                  <c:v>118.124</c:v>
                </c:pt>
                <c:pt idx="692">
                  <c:v>118.95</c:v>
                </c:pt>
                <c:pt idx="693">
                  <c:v>119.78100000000001</c:v>
                </c:pt>
                <c:pt idx="694">
                  <c:v>120.619</c:v>
                </c:pt>
                <c:pt idx="695">
                  <c:v>121.462</c:v>
                </c:pt>
                <c:pt idx="696">
                  <c:v>122.31</c:v>
                </c:pt>
                <c:pt idx="697">
                  <c:v>123.16500000000001</c:v>
                </c:pt>
                <c:pt idx="698">
                  <c:v>124.026</c:v>
                </c:pt>
                <c:pt idx="699">
                  <c:v>124.893</c:v>
                </c:pt>
                <c:pt idx="700">
                  <c:v>125.765</c:v>
                </c:pt>
                <c:pt idx="701">
                  <c:v>126.64400000000001</c:v>
                </c:pt>
                <c:pt idx="702">
                  <c:v>127.529</c:v>
                </c:pt>
                <c:pt idx="703">
                  <c:v>128.41999999999999</c:v>
                </c:pt>
                <c:pt idx="704">
                  <c:v>129.31700000000001</c:v>
                </c:pt>
                <c:pt idx="705">
                  <c:v>130.22</c:v>
                </c:pt>
                <c:pt idx="706">
                  <c:v>131.13</c:v>
                </c:pt>
                <c:pt idx="707">
                  <c:v>132.04499999999999</c:v>
                </c:pt>
                <c:pt idx="708">
                  <c:v>132.96799999999999</c:v>
                </c:pt>
                <c:pt idx="709">
                  <c:v>133.89599999999999</c:v>
                </c:pt>
                <c:pt idx="710">
                  <c:v>134.83099999999999</c:v>
                </c:pt>
                <c:pt idx="711">
                  <c:v>135.773</c:v>
                </c:pt>
                <c:pt idx="712">
                  <c:v>136.721</c:v>
                </c:pt>
                <c:pt idx="713">
                  <c:v>137.67599999999999</c:v>
                </c:pt>
                <c:pt idx="714">
                  <c:v>138.637</c:v>
                </c:pt>
                <c:pt idx="715">
                  <c:v>139.60499999999999</c:v>
                </c:pt>
                <c:pt idx="716">
                  <c:v>140.57900000000001</c:v>
                </c:pt>
                <c:pt idx="717">
                  <c:v>141.56100000000001</c:v>
                </c:pt>
                <c:pt idx="718">
                  <c:v>142.54900000000001</c:v>
                </c:pt>
                <c:pt idx="719">
                  <c:v>143.54400000000001</c:v>
                </c:pt>
                <c:pt idx="720">
                  <c:v>144.54599999999999</c:v>
                </c:pt>
                <c:pt idx="721">
                  <c:v>145.55500000000001</c:v>
                </c:pt>
                <c:pt idx="722">
                  <c:v>146.571</c:v>
                </c:pt>
                <c:pt idx="723">
                  <c:v>147.59399999999999</c:v>
                </c:pt>
                <c:pt idx="724">
                  <c:v>148.624</c:v>
                </c:pt>
                <c:pt idx="725">
                  <c:v>149.661</c:v>
                </c:pt>
                <c:pt idx="726">
                  <c:v>150.70500000000001</c:v>
                </c:pt>
                <c:pt idx="727">
                  <c:v>151.75700000000001</c:v>
                </c:pt>
                <c:pt idx="728">
                  <c:v>152.815</c:v>
                </c:pt>
                <c:pt idx="729">
                  <c:v>153.88200000000001</c:v>
                </c:pt>
                <c:pt idx="730">
                  <c:v>154.95500000000001</c:v>
                </c:pt>
                <c:pt idx="731">
                  <c:v>156.036</c:v>
                </c:pt>
                <c:pt idx="732">
                  <c:v>157.125</c:v>
                </c:pt>
                <c:pt idx="733">
                  <c:v>158.221</c:v>
                </c:pt>
                <c:pt idx="734">
                  <c:v>159.32499999999999</c:v>
                </c:pt>
                <c:pt idx="735">
                  <c:v>160.43600000000001</c:v>
                </c:pt>
                <c:pt idx="736">
                  <c:v>161.55500000000001</c:v>
                </c:pt>
                <c:pt idx="737">
                  <c:v>162.68199999999999</c:v>
                </c:pt>
                <c:pt idx="738">
                  <c:v>163.816</c:v>
                </c:pt>
                <c:pt idx="739">
                  <c:v>164.959</c:v>
                </c:pt>
                <c:pt idx="740">
                  <c:v>166.10900000000001</c:v>
                </c:pt>
                <c:pt idx="741">
                  <c:v>167.267</c:v>
                </c:pt>
                <c:pt idx="742">
                  <c:v>168.434</c:v>
                </c:pt>
                <c:pt idx="743">
                  <c:v>169.608</c:v>
                </c:pt>
                <c:pt idx="744">
                  <c:v>170.791</c:v>
                </c:pt>
                <c:pt idx="745">
                  <c:v>171.982</c:v>
                </c:pt>
                <c:pt idx="746">
                  <c:v>173.18100000000001</c:v>
                </c:pt>
                <c:pt idx="747">
                  <c:v>174.38800000000001</c:v>
                </c:pt>
                <c:pt idx="748">
                  <c:v>175.60400000000001</c:v>
                </c:pt>
                <c:pt idx="749">
                  <c:v>176.828</c:v>
                </c:pt>
                <c:pt idx="750">
                  <c:v>178.06100000000001</c:v>
                </c:pt>
                <c:pt idx="751">
                  <c:v>179.30199999999999</c:v>
                </c:pt>
                <c:pt idx="752">
                  <c:v>180.55199999999999</c:v>
                </c:pt>
                <c:pt idx="753">
                  <c:v>181.81</c:v>
                </c:pt>
                <c:pt idx="754">
                  <c:v>183.077</c:v>
                </c:pt>
                <c:pt idx="755">
                  <c:v>184.35300000000001</c:v>
                </c:pt>
                <c:pt idx="756">
                  <c:v>185.63800000000001</c:v>
                </c:pt>
                <c:pt idx="757">
                  <c:v>186.93199999999999</c:v>
                </c:pt>
                <c:pt idx="758">
                  <c:v>188.23400000000001</c:v>
                </c:pt>
                <c:pt idx="759">
                  <c:v>189.54599999999999</c:v>
                </c:pt>
                <c:pt idx="760">
                  <c:v>190.86699999999999</c:v>
                </c:pt>
                <c:pt idx="761">
                  <c:v>192.197</c:v>
                </c:pt>
                <c:pt idx="762">
                  <c:v>193.536</c:v>
                </c:pt>
                <c:pt idx="763">
                  <c:v>194.88399999999999</c:v>
                </c:pt>
                <c:pt idx="764">
                  <c:v>196.24199999999999</c:v>
                </c:pt>
                <c:pt idx="765">
                  <c:v>197.60900000000001</c:v>
                </c:pt>
                <c:pt idx="766">
                  <c:v>198.98599999999999</c:v>
                </c:pt>
                <c:pt idx="767">
                  <c:v>200.37200000000001</c:v>
                </c:pt>
                <c:pt idx="768">
                  <c:v>201.768</c:v>
                </c:pt>
                <c:pt idx="769">
                  <c:v>203.17400000000001</c:v>
                </c:pt>
                <c:pt idx="770">
                  <c:v>204.589</c:v>
                </c:pt>
                <c:pt idx="771">
                  <c:v>206.01400000000001</c:v>
                </c:pt>
                <c:pt idx="772">
                  <c:v>207.44900000000001</c:v>
                </c:pt>
                <c:pt idx="773">
                  <c:v>208.89400000000001</c:v>
                </c:pt>
                <c:pt idx="774">
                  <c:v>210.34899999999999</c:v>
                </c:pt>
                <c:pt idx="775">
                  <c:v>211.81399999999999</c:v>
                </c:pt>
                <c:pt idx="776">
                  <c:v>213.28899999999999</c:v>
                </c:pt>
                <c:pt idx="777">
                  <c:v>214.774</c:v>
                </c:pt>
                <c:pt idx="778">
                  <c:v>216.27</c:v>
                </c:pt>
                <c:pt idx="779">
                  <c:v>217.77600000000001</c:v>
                </c:pt>
                <c:pt idx="780">
                  <c:v>219.29300000000001</c:v>
                </c:pt>
                <c:pt idx="781">
                  <c:v>220.82</c:v>
                </c:pt>
                <c:pt idx="782">
                  <c:v>222.357</c:v>
                </c:pt>
                <c:pt idx="783">
                  <c:v>223.905</c:v>
                </c:pt>
                <c:pt idx="784">
                  <c:v>225.464</c:v>
                </c:pt>
                <c:pt idx="785">
                  <c:v>227.03399999999999</c:v>
                </c:pt>
                <c:pt idx="786">
                  <c:v>228.61500000000001</c:v>
                </c:pt>
                <c:pt idx="787">
                  <c:v>230.20599999999999</c:v>
                </c:pt>
                <c:pt idx="788">
                  <c:v>231.809</c:v>
                </c:pt>
                <c:pt idx="789">
                  <c:v>233.423</c:v>
                </c:pt>
                <c:pt idx="790">
                  <c:v>235.048</c:v>
                </c:pt>
                <c:pt idx="791">
                  <c:v>236.684</c:v>
                </c:pt>
                <c:pt idx="792">
                  <c:v>238.33199999999999</c:v>
                </c:pt>
                <c:pt idx="793">
                  <c:v>239.99100000000001</c:v>
                </c:pt>
                <c:pt idx="794">
                  <c:v>241.661</c:v>
                </c:pt>
                <c:pt idx="795">
                  <c:v>243.34299999999999</c:v>
                </c:pt>
                <c:pt idx="796">
                  <c:v>245.03700000000001</c:v>
                </c:pt>
                <c:pt idx="797">
                  <c:v>246.74199999999999</c:v>
                </c:pt>
                <c:pt idx="798">
                  <c:v>248.459</c:v>
                </c:pt>
                <c:pt idx="799">
                  <c:v>250.18899999999999</c:v>
                </c:pt>
                <c:pt idx="800">
                  <c:v>251.93</c:v>
                </c:pt>
                <c:pt idx="801">
                  <c:v>253.68299999999999</c:v>
                </c:pt>
                <c:pt idx="802">
                  <c:v>255.44800000000001</c:v>
                </c:pt>
                <c:pt idx="803">
                  <c:v>257.226</c:v>
                </c:pt>
                <c:pt idx="804">
                  <c:v>259.01600000000002</c:v>
                </c:pt>
                <c:pt idx="805">
                  <c:v>260.81799999999998</c:v>
                </c:pt>
                <c:pt idx="806">
                  <c:v>262.63299999999998</c:v>
                </c:pt>
                <c:pt idx="807">
                  <c:v>264.46100000000001</c:v>
                </c:pt>
                <c:pt idx="808">
                  <c:v>266.30099999999999</c:v>
                </c:pt>
                <c:pt idx="809">
                  <c:v>268.15300000000002</c:v>
                </c:pt>
                <c:pt idx="810">
                  <c:v>270.01900000000001</c:v>
                </c:pt>
                <c:pt idx="811">
                  <c:v>271.89800000000002</c:v>
                </c:pt>
                <c:pt idx="812">
                  <c:v>273.78899999999999</c:v>
                </c:pt>
                <c:pt idx="813">
                  <c:v>275.69400000000002</c:v>
                </c:pt>
                <c:pt idx="814">
                  <c:v>277.61200000000002</c:v>
                </c:pt>
                <c:pt idx="815">
                  <c:v>279.54300000000001</c:v>
                </c:pt>
                <c:pt idx="816">
                  <c:v>281.488</c:v>
                </c:pt>
                <c:pt idx="817">
                  <c:v>283.44600000000003</c:v>
                </c:pt>
                <c:pt idx="818">
                  <c:v>285.41800000000001</c:v>
                </c:pt>
                <c:pt idx="819">
                  <c:v>287.40300000000002</c:v>
                </c:pt>
                <c:pt idx="820">
                  <c:v>289.40199999999999</c:v>
                </c:pt>
                <c:pt idx="821">
                  <c:v>291.41500000000002</c:v>
                </c:pt>
                <c:pt idx="822">
                  <c:v>293.44200000000001</c:v>
                </c:pt>
                <c:pt idx="823">
                  <c:v>295.483</c:v>
                </c:pt>
                <c:pt idx="824">
                  <c:v>297.53800000000001</c:v>
                </c:pt>
                <c:pt idx="825">
                  <c:v>299.608</c:v>
                </c:pt>
                <c:pt idx="826">
                  <c:v>301.69099999999997</c:v>
                </c:pt>
                <c:pt idx="827">
                  <c:v>303.78899999999999</c:v>
                </c:pt>
                <c:pt idx="828">
                  <c:v>305.90199999999999</c:v>
                </c:pt>
                <c:pt idx="829">
                  <c:v>308.02999999999997</c:v>
                </c:pt>
                <c:pt idx="830">
                  <c:v>310.17200000000003</c:v>
                </c:pt>
                <c:pt idx="831">
                  <c:v>312.32900000000001</c:v>
                </c:pt>
                <c:pt idx="832">
                  <c:v>314.5</c:v>
                </c:pt>
                <c:pt idx="833">
                  <c:v>316.68700000000001</c:v>
                </c:pt>
                <c:pt idx="834">
                  <c:v>318.89</c:v>
                </c:pt>
                <c:pt idx="835">
                  <c:v>321.10700000000003</c:v>
                </c:pt>
                <c:pt idx="836">
                  <c:v>323.33999999999997</c:v>
                </c:pt>
                <c:pt idx="837">
                  <c:v>325.58800000000002</c:v>
                </c:pt>
                <c:pt idx="838">
                  <c:v>327.85199999999998</c:v>
                </c:pt>
                <c:pt idx="839">
                  <c:v>330.13099999999997</c:v>
                </c:pt>
                <c:pt idx="840">
                  <c:v>332.42599999999999</c:v>
                </c:pt>
                <c:pt idx="841">
                  <c:v>334.738</c:v>
                </c:pt>
                <c:pt idx="842">
                  <c:v>337.065</c:v>
                </c:pt>
                <c:pt idx="843">
                  <c:v>339.40800000000002</c:v>
                </c:pt>
                <c:pt idx="844">
                  <c:v>341.76799999999997</c:v>
                </c:pt>
                <c:pt idx="845">
                  <c:v>344.14400000000001</c:v>
                </c:pt>
                <c:pt idx="846">
                  <c:v>346.536</c:v>
                </c:pt>
                <c:pt idx="847">
                  <c:v>348.94499999999999</c:v>
                </c:pt>
                <c:pt idx="848">
                  <c:v>351.37099999999998</c:v>
                </c:pt>
                <c:pt idx="849">
                  <c:v>353.81299999999999</c:v>
                </c:pt>
                <c:pt idx="850">
                  <c:v>356.27300000000002</c:v>
                </c:pt>
                <c:pt idx="851">
                  <c:v>358.74900000000002</c:v>
                </c:pt>
                <c:pt idx="852">
                  <c:v>361.24299999999999</c:v>
                </c:pt>
                <c:pt idx="853">
                  <c:v>363.75400000000002</c:v>
                </c:pt>
                <c:pt idx="854">
                  <c:v>366.28199999999998</c:v>
                </c:pt>
                <c:pt idx="855">
                  <c:v>368.82799999999997</c:v>
                </c:pt>
                <c:pt idx="856">
                  <c:v>371.392</c:v>
                </c:pt>
                <c:pt idx="857">
                  <c:v>373.97300000000001</c:v>
                </c:pt>
                <c:pt idx="858">
                  <c:v>376.572</c:v>
                </c:pt>
                <c:pt idx="859">
                  <c:v>379.18900000000002</c:v>
                </c:pt>
                <c:pt idx="860">
                  <c:v>381.82499999999999</c:v>
                </c:pt>
                <c:pt idx="861">
                  <c:v>384.47800000000001</c:v>
                </c:pt>
                <c:pt idx="862">
                  <c:v>387.15</c:v>
                </c:pt>
                <c:pt idx="863">
                  <c:v>389.84100000000001</c:v>
                </c:pt>
                <c:pt idx="864">
                  <c:v>392.55</c:v>
                </c:pt>
                <c:pt idx="865">
                  <c:v>395.27800000000002</c:v>
                </c:pt>
                <c:pt idx="866">
                  <c:v>398.02499999999998</c:v>
                </c:pt>
                <c:pt idx="867">
                  <c:v>400.791</c:v>
                </c:pt>
                <c:pt idx="868">
                  <c:v>403.57600000000002</c:v>
                </c:pt>
                <c:pt idx="869">
                  <c:v>406.38</c:v>
                </c:pt>
                <c:pt idx="870">
                  <c:v>409.20400000000001</c:v>
                </c:pt>
                <c:pt idx="871">
                  <c:v>412.048</c:v>
                </c:pt>
                <c:pt idx="872">
                  <c:v>414.911</c:v>
                </c:pt>
                <c:pt idx="873">
                  <c:v>417.79399999999998</c:v>
                </c:pt>
                <c:pt idx="874">
                  <c:v>420.697</c:v>
                </c:pt>
                <c:pt idx="875">
                  <c:v>423.62</c:v>
                </c:pt>
                <c:pt idx="876">
                  <c:v>426.56299999999999</c:v>
                </c:pt>
                <c:pt idx="877">
                  <c:v>429.52699999999999</c:v>
                </c:pt>
                <c:pt idx="878">
                  <c:v>432.51100000000002</c:v>
                </c:pt>
                <c:pt idx="879">
                  <c:v>435.51600000000002</c:v>
                </c:pt>
                <c:pt idx="880">
                  <c:v>438.54199999999997</c:v>
                </c:pt>
                <c:pt idx="881">
                  <c:v>441.58800000000002</c:v>
                </c:pt>
                <c:pt idx="882">
                  <c:v>444.65600000000001</c:v>
                </c:pt>
                <c:pt idx="883">
                  <c:v>447.745</c:v>
                </c:pt>
                <c:pt idx="884">
                  <c:v>450.85599999999999</c:v>
                </c:pt>
                <c:pt idx="885">
                  <c:v>453.988</c:v>
                </c:pt>
                <c:pt idx="886">
                  <c:v>457.142</c:v>
                </c:pt>
                <c:pt idx="887">
                  <c:v>460.31799999999998</c:v>
                </c:pt>
                <c:pt idx="888">
                  <c:v>463.51499999999999</c:v>
                </c:pt>
                <c:pt idx="889">
                  <c:v>466.73500000000001</c:v>
                </c:pt>
                <c:pt idx="890">
                  <c:v>469.97699999999998</c:v>
                </c:pt>
                <c:pt idx="891">
                  <c:v>473.24200000000002</c:v>
                </c:pt>
                <c:pt idx="892">
                  <c:v>476.529</c:v>
                </c:pt>
                <c:pt idx="893">
                  <c:v>479.839</c:v>
                </c:pt>
                <c:pt idx="894">
                  <c:v>483.17200000000003</c:v>
                </c:pt>
                <c:pt idx="895">
                  <c:v>486.52800000000002</c:v>
                </c:pt>
                <c:pt idx="896">
                  <c:v>489.90800000000002</c:v>
                </c:pt>
                <c:pt idx="897">
                  <c:v>493.31099999999998</c:v>
                </c:pt>
                <c:pt idx="898">
                  <c:v>496.73700000000002</c:v>
                </c:pt>
                <c:pt idx="899">
                  <c:v>500.18700000000001</c:v>
                </c:pt>
                <c:pt idx="900">
                  <c:v>503.661</c:v>
                </c:pt>
                <c:pt idx="901">
                  <c:v>507.15899999999999</c:v>
                </c:pt>
                <c:pt idx="902">
                  <c:v>510.68200000000002</c:v>
                </c:pt>
                <c:pt idx="903">
                  <c:v>514.22900000000004</c:v>
                </c:pt>
                <c:pt idx="904">
                  <c:v>517.79999999999995</c:v>
                </c:pt>
                <c:pt idx="905">
                  <c:v>521.39599999999996</c:v>
                </c:pt>
                <c:pt idx="906">
                  <c:v>525.01700000000005</c:v>
                </c:pt>
                <c:pt idx="907">
                  <c:v>528.66300000000001</c:v>
                </c:pt>
                <c:pt idx="908">
                  <c:v>532.33500000000004</c:v>
                </c:pt>
                <c:pt idx="909">
                  <c:v>536.03200000000004</c:v>
                </c:pt>
                <c:pt idx="910">
                  <c:v>539.75400000000002</c:v>
                </c:pt>
                <c:pt idx="911">
                  <c:v>543.50300000000004</c:v>
                </c:pt>
                <c:pt idx="912">
                  <c:v>547.27700000000004</c:v>
                </c:pt>
                <c:pt idx="913">
                  <c:v>551.077</c:v>
                </c:pt>
                <c:pt idx="914">
                  <c:v>554.904</c:v>
                </c:pt>
                <c:pt idx="915">
                  <c:v>558.75800000000004</c:v>
                </c:pt>
                <c:pt idx="916">
                  <c:v>562.63800000000003</c:v>
                </c:pt>
                <c:pt idx="917">
                  <c:v>566.54499999999996</c:v>
                </c:pt>
                <c:pt idx="918">
                  <c:v>570.47900000000004</c:v>
                </c:pt>
                <c:pt idx="919">
                  <c:v>574.44000000000005</c:v>
                </c:pt>
                <c:pt idx="920">
                  <c:v>578.42899999999997</c:v>
                </c:pt>
                <c:pt idx="921">
                  <c:v>582.44500000000005</c:v>
                </c:pt>
                <c:pt idx="922">
                  <c:v>586.48900000000003</c:v>
                </c:pt>
                <c:pt idx="923">
                  <c:v>590.56200000000001</c:v>
                </c:pt>
                <c:pt idx="924">
                  <c:v>594.66200000000003</c:v>
                </c:pt>
                <c:pt idx="925">
                  <c:v>598.79100000000005</c:v>
                </c:pt>
                <c:pt idx="926">
                  <c:v>602.94899999999996</c:v>
                </c:pt>
                <c:pt idx="927">
                  <c:v>607.13499999999999</c:v>
                </c:pt>
                <c:pt idx="928">
                  <c:v>611.35</c:v>
                </c:pt>
                <c:pt idx="929">
                  <c:v>615.59500000000003</c:v>
                </c:pt>
                <c:pt idx="930">
                  <c:v>619.86900000000003</c:v>
                </c:pt>
                <c:pt idx="931">
                  <c:v>624.173</c:v>
                </c:pt>
                <c:pt idx="932">
                  <c:v>628.50599999999997</c:v>
                </c:pt>
                <c:pt idx="933">
                  <c:v>632.87</c:v>
                </c:pt>
                <c:pt idx="934">
                  <c:v>637.26300000000003</c:v>
                </c:pt>
                <c:pt idx="935">
                  <c:v>641.68799999999999</c:v>
                </c:pt>
                <c:pt idx="936">
                  <c:v>646.14300000000003</c:v>
                </c:pt>
                <c:pt idx="937">
                  <c:v>650.62800000000004</c:v>
                </c:pt>
                <c:pt idx="938">
                  <c:v>655.14499999999998</c:v>
                </c:pt>
                <c:pt idx="939">
                  <c:v>659.69299999999998</c:v>
                </c:pt>
                <c:pt idx="940">
                  <c:v>664.27300000000002</c:v>
                </c:pt>
                <c:pt idx="941">
                  <c:v>668.88499999999999</c:v>
                </c:pt>
                <c:pt idx="942">
                  <c:v>673.52800000000002</c:v>
                </c:pt>
                <c:pt idx="943">
                  <c:v>678.20399999999995</c:v>
                </c:pt>
                <c:pt idx="944">
                  <c:v>682.91200000000003</c:v>
                </c:pt>
                <c:pt idx="945">
                  <c:v>687.65200000000004</c:v>
                </c:pt>
                <c:pt idx="946">
                  <c:v>692.42600000000004</c:v>
                </c:pt>
                <c:pt idx="947">
                  <c:v>697.23199999999997</c:v>
                </c:pt>
                <c:pt idx="948">
                  <c:v>702.072</c:v>
                </c:pt>
                <c:pt idx="949">
                  <c:v>706.94600000000003</c:v>
                </c:pt>
                <c:pt idx="950">
                  <c:v>711.85299999999995</c:v>
                </c:pt>
                <c:pt idx="951">
                  <c:v>716.79399999999998</c:v>
                </c:pt>
                <c:pt idx="952">
                  <c:v>721.77</c:v>
                </c:pt>
                <c:pt idx="953">
                  <c:v>726.78</c:v>
                </c:pt>
                <c:pt idx="954">
                  <c:v>731.82500000000005</c:v>
                </c:pt>
                <c:pt idx="955">
                  <c:v>736.904</c:v>
                </c:pt>
                <c:pt idx="956">
                  <c:v>742.01900000000001</c:v>
                </c:pt>
                <c:pt idx="957">
                  <c:v>747.17</c:v>
                </c:pt>
                <c:pt idx="958">
                  <c:v>752.35599999999999</c:v>
                </c:pt>
                <c:pt idx="959">
                  <c:v>757.57799999999997</c:v>
                </c:pt>
                <c:pt idx="960">
                  <c:v>762.83600000000001</c:v>
                </c:pt>
                <c:pt idx="961">
                  <c:v>768.13</c:v>
                </c:pt>
                <c:pt idx="962">
                  <c:v>773.46199999999999</c:v>
                </c:pt>
                <c:pt idx="963">
                  <c:v>778.83</c:v>
                </c:pt>
                <c:pt idx="964">
                  <c:v>784.23599999999999</c:v>
                </c:pt>
                <c:pt idx="965">
                  <c:v>789.67899999999997</c:v>
                </c:pt>
                <c:pt idx="966">
                  <c:v>795.15899999999999</c:v>
                </c:pt>
                <c:pt idx="967">
                  <c:v>800.678</c:v>
                </c:pt>
                <c:pt idx="968">
                  <c:v>806.23500000000001</c:v>
                </c:pt>
                <c:pt idx="969">
                  <c:v>811.83100000000002</c:v>
                </c:pt>
                <c:pt idx="970">
                  <c:v>817.46500000000003</c:v>
                </c:pt>
                <c:pt idx="971">
                  <c:v>823.13800000000003</c:v>
                </c:pt>
                <c:pt idx="972">
                  <c:v>828.851</c:v>
                </c:pt>
                <c:pt idx="973">
                  <c:v>834.60299999999995</c:v>
                </c:pt>
                <c:pt idx="974">
                  <c:v>840.39499999999998</c:v>
                </c:pt>
                <c:pt idx="975">
                  <c:v>846.22699999999998</c:v>
                </c:pt>
                <c:pt idx="976">
                  <c:v>852.1</c:v>
                </c:pt>
                <c:pt idx="977">
                  <c:v>858.01400000000001</c:v>
                </c:pt>
                <c:pt idx="978">
                  <c:v>863.96799999999996</c:v>
                </c:pt>
                <c:pt idx="979">
                  <c:v>869.96400000000006</c:v>
                </c:pt>
                <c:pt idx="980">
                  <c:v>876.00099999999998</c:v>
                </c:pt>
                <c:pt idx="981">
                  <c:v>882.08</c:v>
                </c:pt>
                <c:pt idx="982">
                  <c:v>888.20100000000002</c:v>
                </c:pt>
                <c:pt idx="983">
                  <c:v>894.36500000000001</c:v>
                </c:pt>
                <c:pt idx="984">
                  <c:v>900.57100000000003</c:v>
                </c:pt>
                <c:pt idx="985">
                  <c:v>906.82100000000003</c:v>
                </c:pt>
                <c:pt idx="986">
                  <c:v>913.11300000000006</c:v>
                </c:pt>
                <c:pt idx="987">
                  <c:v>919.45</c:v>
                </c:pt>
                <c:pt idx="988">
                  <c:v>925.83</c:v>
                </c:pt>
                <c:pt idx="989">
                  <c:v>932.25400000000002</c:v>
                </c:pt>
                <c:pt idx="990">
                  <c:v>938.72299999999996</c:v>
                </c:pt>
                <c:pt idx="991">
                  <c:v>945.23699999999997</c:v>
                </c:pt>
                <c:pt idx="992">
                  <c:v>951.79600000000005</c:v>
                </c:pt>
                <c:pt idx="993">
                  <c:v>958.40099999999995</c:v>
                </c:pt>
                <c:pt idx="994">
                  <c:v>965.05100000000004</c:v>
                </c:pt>
                <c:pt idx="995">
                  <c:v>971.74699999999996</c:v>
                </c:pt>
                <c:pt idx="996">
                  <c:v>978.49</c:v>
                </c:pt>
                <c:pt idx="997">
                  <c:v>985.279</c:v>
                </c:pt>
                <c:pt idx="998">
                  <c:v>992.11599999999999</c:v>
                </c:pt>
                <c:pt idx="999">
                  <c:v>1000</c:v>
                </c:pt>
              </c:numCache>
            </c:numRef>
          </c:xVal>
          <c:yVal>
            <c:numRef>
              <c:f>'fig 3e and f'!$M$2:$M$1001</c:f>
              <c:numCache>
                <c:formatCode>General</c:formatCode>
                <c:ptCount val="1000"/>
                <c:pt idx="0">
                  <c:v>1.6091388626707719E-2</c:v>
                </c:pt>
                <c:pt idx="1">
                  <c:v>1.9788638782913082E-2</c:v>
                </c:pt>
                <c:pt idx="2">
                  <c:v>2.1880733188539198E-2</c:v>
                </c:pt>
                <c:pt idx="3">
                  <c:v>2.4005486551828898E-2</c:v>
                </c:pt>
                <c:pt idx="4">
                  <c:v>2.6113590250427355E-2</c:v>
                </c:pt>
                <c:pt idx="5">
                  <c:v>2.8329532546487533E-2</c:v>
                </c:pt>
                <c:pt idx="6">
                  <c:v>3.0604260966342164E-2</c:v>
                </c:pt>
                <c:pt idx="7">
                  <c:v>3.2461082802446688E-2</c:v>
                </c:pt>
                <c:pt idx="8">
                  <c:v>3.3542798710002132E-2</c:v>
                </c:pt>
                <c:pt idx="9">
                  <c:v>3.4879126412989757E-2</c:v>
                </c:pt>
                <c:pt idx="10">
                  <c:v>3.6598268329532106E-2</c:v>
                </c:pt>
                <c:pt idx="11">
                  <c:v>3.7206237239449907E-2</c:v>
                </c:pt>
                <c:pt idx="12">
                  <c:v>3.8221098339552832E-2</c:v>
                </c:pt>
                <c:pt idx="13">
                  <c:v>3.9212393760400463E-2</c:v>
                </c:pt>
                <c:pt idx="14">
                  <c:v>4.0689859390232293E-2</c:v>
                </c:pt>
                <c:pt idx="15">
                  <c:v>4.2734182065628928E-2</c:v>
                </c:pt>
                <c:pt idx="16">
                  <c:v>4.4503529124932557E-2</c:v>
                </c:pt>
                <c:pt idx="17">
                  <c:v>4.5248921805724963E-2</c:v>
                </c:pt>
                <c:pt idx="18">
                  <c:v>4.5737781575928504E-2</c:v>
                </c:pt>
                <c:pt idx="19">
                  <c:v>4.627851145536245E-2</c:v>
                </c:pt>
                <c:pt idx="20">
                  <c:v>4.6149668665521018E-2</c:v>
                </c:pt>
                <c:pt idx="21">
                  <c:v>4.6201282626063857E-2</c:v>
                </c:pt>
                <c:pt idx="22">
                  <c:v>4.6458968205746728E-2</c:v>
                </c:pt>
                <c:pt idx="23">
                  <c:v>4.6768267745972446E-2</c:v>
                </c:pt>
                <c:pt idx="24">
                  <c:v>4.7206794299070931E-2</c:v>
                </c:pt>
                <c:pt idx="25">
                  <c:v>4.7619962132101221E-2</c:v>
                </c:pt>
                <c:pt idx="26">
                  <c:v>4.8136742109248537E-2</c:v>
                </c:pt>
                <c:pt idx="27">
                  <c:v>4.8809260488430831E-2</c:v>
                </c:pt>
                <c:pt idx="28">
                  <c:v>4.9119968846438114E-2</c:v>
                </c:pt>
                <c:pt idx="29">
                  <c:v>4.9430805278789174E-2</c:v>
                </c:pt>
                <c:pt idx="30">
                  <c:v>5.0027119423423097E-2</c:v>
                </c:pt>
                <c:pt idx="31">
                  <c:v>5.0727942232580502E-2</c:v>
                </c:pt>
                <c:pt idx="32">
                  <c:v>5.1351536212439299E-2</c:v>
                </c:pt>
                <c:pt idx="33">
                  <c:v>5.1819776013294468E-2</c:v>
                </c:pt>
                <c:pt idx="34">
                  <c:v>5.2340526295098923E-2</c:v>
                </c:pt>
                <c:pt idx="35">
                  <c:v>5.2809534542016749E-2</c:v>
                </c:pt>
                <c:pt idx="36">
                  <c:v>5.3357308510358532E-2</c:v>
                </c:pt>
                <c:pt idx="37">
                  <c:v>5.3748831779290213E-2</c:v>
                </c:pt>
                <c:pt idx="38">
                  <c:v>5.445439333916742E-2</c:v>
                </c:pt>
                <c:pt idx="39">
                  <c:v>5.4899067460767288E-2</c:v>
                </c:pt>
                <c:pt idx="40">
                  <c:v>5.5501273025215035E-2</c:v>
                </c:pt>
                <c:pt idx="41">
                  <c:v>5.5946715592877581E-2</c:v>
                </c:pt>
                <c:pt idx="42">
                  <c:v>5.6392542383571456E-2</c:v>
                </c:pt>
                <c:pt idx="43">
                  <c:v>5.6812626231165807E-2</c:v>
                </c:pt>
                <c:pt idx="44">
                  <c:v>5.7416880985114015E-2</c:v>
                </c:pt>
                <c:pt idx="45">
                  <c:v>5.7969137555488048E-2</c:v>
                </c:pt>
                <c:pt idx="46">
                  <c:v>5.8363990757357972E-2</c:v>
                </c:pt>
                <c:pt idx="47">
                  <c:v>5.9101698977523653E-2</c:v>
                </c:pt>
                <c:pt idx="48">
                  <c:v>5.9418170681000984E-2</c:v>
                </c:pt>
                <c:pt idx="49">
                  <c:v>6.007813777449296E-2</c:v>
                </c:pt>
                <c:pt idx="50">
                  <c:v>6.0315843756546347E-2</c:v>
                </c:pt>
                <c:pt idx="51">
                  <c:v>6.1109136241912013E-2</c:v>
                </c:pt>
                <c:pt idx="52">
                  <c:v>6.1347354521340512E-2</c:v>
                </c:pt>
                <c:pt idx="53">
                  <c:v>6.1903581396371685E-2</c:v>
                </c:pt>
                <c:pt idx="54">
                  <c:v>6.2274612770298769E-2</c:v>
                </c:pt>
                <c:pt idx="55">
                  <c:v>6.2805224776574187E-2</c:v>
                </c:pt>
                <c:pt idx="56">
                  <c:v>6.3362988543730708E-2</c:v>
                </c:pt>
                <c:pt idx="57">
                  <c:v>6.3708405048902031E-2</c:v>
                </c:pt>
                <c:pt idx="58">
                  <c:v>6.4240425872959014E-2</c:v>
                </c:pt>
                <c:pt idx="59">
                  <c:v>6.4746191456541355E-2</c:v>
                </c:pt>
                <c:pt idx="60">
                  <c:v>6.5252469337498814E-2</c:v>
                </c:pt>
                <c:pt idx="61">
                  <c:v>6.57326200523254E-2</c:v>
                </c:pt>
                <c:pt idx="62">
                  <c:v>6.6426782995606296E-2</c:v>
                </c:pt>
                <c:pt idx="63">
                  <c:v>6.6747481152428331E-2</c:v>
                </c:pt>
                <c:pt idx="64">
                  <c:v>6.7148609997143421E-2</c:v>
                </c:pt>
                <c:pt idx="65">
                  <c:v>6.7603530066245587E-2</c:v>
                </c:pt>
                <c:pt idx="66">
                  <c:v>6.8219567659821442E-2</c:v>
                </c:pt>
                <c:pt idx="67">
                  <c:v>6.8648616711480301E-2</c:v>
                </c:pt>
                <c:pt idx="68">
                  <c:v>6.9077921911826726E-2</c:v>
                </c:pt>
                <c:pt idx="69">
                  <c:v>6.9668856934021944E-2</c:v>
                </c:pt>
                <c:pt idx="70">
                  <c:v>7.0206513029205192E-2</c:v>
                </c:pt>
                <c:pt idx="71">
                  <c:v>7.0610075286452079E-2</c:v>
                </c:pt>
                <c:pt idx="72">
                  <c:v>7.0987126154536756E-2</c:v>
                </c:pt>
                <c:pt idx="73">
                  <c:v>7.1606877904082197E-2</c:v>
                </c:pt>
                <c:pt idx="74">
                  <c:v>7.1822683173349416E-2</c:v>
                </c:pt>
                <c:pt idx="75">
                  <c:v>7.2497506890719723E-2</c:v>
                </c:pt>
                <c:pt idx="76">
                  <c:v>7.2848686741361093E-2</c:v>
                </c:pt>
                <c:pt idx="77">
                  <c:v>7.3443592068213451E-2</c:v>
                </c:pt>
                <c:pt idx="78">
                  <c:v>7.3903763185410559E-2</c:v>
                </c:pt>
                <c:pt idx="79">
                  <c:v>7.4581148389656446E-2</c:v>
                </c:pt>
                <c:pt idx="80">
                  <c:v>7.4906457222854508E-2</c:v>
                </c:pt>
                <c:pt idx="81">
                  <c:v>7.5313605561727198E-2</c:v>
                </c:pt>
                <c:pt idx="82">
                  <c:v>7.5992655732442196E-2</c:v>
                </c:pt>
                <c:pt idx="83">
                  <c:v>7.6318861086046713E-2</c:v>
                </c:pt>
                <c:pt idx="84">
                  <c:v>7.6835769137537813E-2</c:v>
                </c:pt>
                <c:pt idx="85">
                  <c:v>7.7353189486404017E-2</c:v>
                </c:pt>
                <c:pt idx="86">
                  <c:v>7.784384229742046E-2</c:v>
                </c:pt>
                <c:pt idx="87">
                  <c:v>7.8362287241036901E-2</c:v>
                </c:pt>
                <c:pt idx="88">
                  <c:v>7.8771868992441388E-2</c:v>
                </c:pt>
                <c:pt idx="89">
                  <c:v>7.9318362217345367E-2</c:v>
                </c:pt>
                <c:pt idx="90">
                  <c:v>7.9564521106088151E-2</c:v>
                </c:pt>
                <c:pt idx="91">
                  <c:v>8.0221414415329442E-2</c:v>
                </c:pt>
                <c:pt idx="92">
                  <c:v>8.0824260351496091E-2</c:v>
                </c:pt>
                <c:pt idx="93">
                  <c:v>8.1235635143713472E-2</c:v>
                </c:pt>
                <c:pt idx="94">
                  <c:v>8.1784689855493045E-2</c:v>
                </c:pt>
                <c:pt idx="95">
                  <c:v>8.233412879030394E-2</c:v>
                </c:pt>
                <c:pt idx="96">
                  <c:v>8.282926420335264E-2</c:v>
                </c:pt>
                <c:pt idx="97">
                  <c:v>8.3269583797264027E-2</c:v>
                </c:pt>
                <c:pt idx="98">
                  <c:v>8.3710415688550532E-2</c:v>
                </c:pt>
                <c:pt idx="99">
                  <c:v>8.4151503728524604E-2</c:v>
                </c:pt>
                <c:pt idx="100">
                  <c:v>8.4648176033698647E-2</c:v>
                </c:pt>
                <c:pt idx="101">
                  <c:v>8.5172896620160241E-2</c:v>
                </c:pt>
                <c:pt idx="102">
                  <c:v>8.5642929461828318E-2</c:v>
                </c:pt>
                <c:pt idx="103">
                  <c:v>8.6140882510440137E-2</c:v>
                </c:pt>
                <c:pt idx="104">
                  <c:v>8.6583891665570886E-2</c:v>
                </c:pt>
                <c:pt idx="105">
                  <c:v>8.7082741234589173E-2</c:v>
                </c:pt>
                <c:pt idx="106">
                  <c:v>8.7582103100982578E-2</c:v>
                </c:pt>
                <c:pt idx="107">
                  <c:v>8.8109641323007304E-2</c:v>
                </c:pt>
                <c:pt idx="108">
                  <c:v>8.8748860372807131E-2</c:v>
                </c:pt>
                <c:pt idx="109">
                  <c:v>8.9333135529125834E-2</c:v>
                </c:pt>
                <c:pt idx="110">
                  <c:v>8.9862338717619686E-2</c:v>
                </c:pt>
                <c:pt idx="111">
                  <c:v>9.0392054203488656E-2</c:v>
                </c:pt>
                <c:pt idx="112">
                  <c:v>9.0866441572845208E-2</c:v>
                </c:pt>
                <c:pt idx="113">
                  <c:v>9.1313292958289313E-2</c:v>
                </c:pt>
                <c:pt idx="114">
                  <c:v>9.1984146371002481E-2</c:v>
                </c:pt>
                <c:pt idx="115">
                  <c:v>9.2543959327659464E-2</c:v>
                </c:pt>
                <c:pt idx="116">
                  <c:v>9.313220478863532E-2</c:v>
                </c:pt>
                <c:pt idx="117">
                  <c:v>9.3580849214892334E-2</c:v>
                </c:pt>
                <c:pt idx="118">
                  <c:v>9.417024734496221E-2</c:v>
                </c:pt>
                <c:pt idx="119">
                  <c:v>9.4676012928544537E-2</c:v>
                </c:pt>
                <c:pt idx="120">
                  <c:v>9.5294740083339755E-2</c:v>
                </c:pt>
                <c:pt idx="121">
                  <c:v>9.5857754898591219E-2</c:v>
                </c:pt>
                <c:pt idx="122">
                  <c:v>9.6562419938061958E-2</c:v>
                </c:pt>
                <c:pt idx="123">
                  <c:v>9.7070234711144773E-2</c:v>
                </c:pt>
                <c:pt idx="124">
                  <c:v>9.7719955857134444E-2</c:v>
                </c:pt>
                <c:pt idx="125">
                  <c:v>9.8257099654942587E-2</c:v>
                </c:pt>
                <c:pt idx="126">
                  <c:v>9.8851492684419826E-2</c:v>
                </c:pt>
                <c:pt idx="127">
                  <c:v>9.9446526085615952E-2</c:v>
                </c:pt>
                <c:pt idx="128">
                  <c:v>0.10012736929714387</c:v>
                </c:pt>
                <c:pt idx="129">
                  <c:v>0.10092271097201</c:v>
                </c:pt>
                <c:pt idx="130">
                  <c:v>0.10137763104111217</c:v>
                </c:pt>
                <c:pt idx="131">
                  <c:v>0.10223175883977274</c:v>
                </c:pt>
                <c:pt idx="132">
                  <c:v>0.10283037832259469</c:v>
                </c:pt>
                <c:pt idx="133">
                  <c:v>0.10357256914479263</c:v>
                </c:pt>
                <c:pt idx="134">
                  <c:v>0.10414403686673347</c:v>
                </c:pt>
                <c:pt idx="135">
                  <c:v>0.1049737024657323</c:v>
                </c:pt>
                <c:pt idx="136">
                  <c:v>0.10560408438581138</c:v>
                </c:pt>
                <c:pt idx="137">
                  <c:v>0.10620628995025913</c:v>
                </c:pt>
                <c:pt idx="138">
                  <c:v>0.10686676934112621</c:v>
                </c:pt>
                <c:pt idx="139">
                  <c:v>0.10755670583106242</c:v>
                </c:pt>
                <c:pt idx="140">
                  <c:v>0.10836267767646218</c:v>
                </c:pt>
                <c:pt idx="141">
                  <c:v>0.10899690182685463</c:v>
                </c:pt>
                <c:pt idx="142">
                  <c:v>0.10977610613440464</c:v>
                </c:pt>
                <c:pt idx="143">
                  <c:v>0.11041186717692242</c:v>
                </c:pt>
                <c:pt idx="144">
                  <c:v>0.1111061581945471</c:v>
                </c:pt>
                <c:pt idx="145">
                  <c:v>0.11185936341031001</c:v>
                </c:pt>
                <c:pt idx="146">
                  <c:v>0.11252663074139738</c:v>
                </c:pt>
                <c:pt idx="147">
                  <c:v>0.11328175707231697</c:v>
                </c:pt>
                <c:pt idx="148">
                  <c:v>0.11383414171703478</c:v>
                </c:pt>
                <c:pt idx="149">
                  <c:v>0.11453291533669172</c:v>
                </c:pt>
                <c:pt idx="150">
                  <c:v>0.11523245740241132</c:v>
                </c:pt>
                <c:pt idx="151">
                  <c:v>0.11602037076533828</c:v>
                </c:pt>
                <c:pt idx="152">
                  <c:v>0.11672183394621456</c:v>
                </c:pt>
                <c:pt idx="153">
                  <c:v>0.11745339459787887</c:v>
                </c:pt>
                <c:pt idx="154">
                  <c:v>0.11798080474555983</c:v>
                </c:pt>
                <c:pt idx="155">
                  <c:v>0.11883134646259459</c:v>
                </c:pt>
                <c:pt idx="156">
                  <c:v>0.11941882347750779</c:v>
                </c:pt>
                <c:pt idx="157">
                  <c:v>0.12006572698793433</c:v>
                </c:pt>
                <c:pt idx="158">
                  <c:v>0.12065435667194153</c:v>
                </c:pt>
                <c:pt idx="159">
                  <c:v>0.12124375480201141</c:v>
                </c:pt>
                <c:pt idx="160">
                  <c:v>0.12201079204690243</c:v>
                </c:pt>
                <c:pt idx="161">
                  <c:v>0.12260159899475387</c:v>
                </c:pt>
                <c:pt idx="162">
                  <c:v>0.12340014252821446</c:v>
                </c:pt>
                <c:pt idx="163">
                  <c:v>0.12405165671501704</c:v>
                </c:pt>
                <c:pt idx="164">
                  <c:v>0.12476323776905185</c:v>
                </c:pt>
                <c:pt idx="165">
                  <c:v>0.1253569904268102</c:v>
                </c:pt>
                <c:pt idx="166">
                  <c:v>0.12615950426492795</c:v>
                </c:pt>
                <c:pt idx="167">
                  <c:v>0.12672495249271118</c:v>
                </c:pt>
                <c:pt idx="168">
                  <c:v>0.1273804369841709</c:v>
                </c:pt>
                <c:pt idx="169">
                  <c:v>0.12821522555692089</c:v>
                </c:pt>
                <c:pt idx="170">
                  <c:v>0.12890298478301285</c:v>
                </c:pt>
                <c:pt idx="171">
                  <c:v>0.12970985314881905</c:v>
                </c:pt>
                <c:pt idx="172">
                  <c:v>0.13033997892021057</c:v>
                </c:pt>
                <c:pt idx="173">
                  <c:v>0.13114940877289238</c:v>
                </c:pt>
                <c:pt idx="174">
                  <c:v>0.1318704673283668</c:v>
                </c:pt>
                <c:pt idx="175">
                  <c:v>0.13253133094226524</c:v>
                </c:pt>
                <c:pt idx="176">
                  <c:v>0.13310382325895631</c:v>
                </c:pt>
                <c:pt idx="177">
                  <c:v>0.13397729028352748</c:v>
                </c:pt>
                <c:pt idx="178">
                  <c:v>0.13482258095246732</c:v>
                </c:pt>
                <c:pt idx="179">
                  <c:v>0.13557821958076202</c:v>
                </c:pt>
                <c:pt idx="180">
                  <c:v>0.1362442061684116</c:v>
                </c:pt>
                <c:pt idx="181">
                  <c:v>0.136971668441075</c:v>
                </c:pt>
                <c:pt idx="182">
                  <c:v>0.13757874083058633</c:v>
                </c:pt>
                <c:pt idx="183">
                  <c:v>0.13845989231578423</c:v>
                </c:pt>
                <c:pt idx="184">
                  <c:v>0.13918991607532319</c:v>
                </c:pt>
                <c:pt idx="185">
                  <c:v>0.13976881210920319</c:v>
                </c:pt>
                <c:pt idx="186">
                  <c:v>0.14059233013970066</c:v>
                </c:pt>
                <c:pt idx="187">
                  <c:v>0.14138639107112899</c:v>
                </c:pt>
                <c:pt idx="188">
                  <c:v>0.14209079996191221</c:v>
                </c:pt>
                <c:pt idx="189">
                  <c:v>0.14282594669520232</c:v>
                </c:pt>
                <c:pt idx="190">
                  <c:v>0.14353163632942328</c:v>
                </c:pt>
                <c:pt idx="191">
                  <c:v>0.1443602773336719</c:v>
                </c:pt>
                <c:pt idx="192">
                  <c:v>0.14506724771133067</c:v>
                </c:pt>
                <c:pt idx="193">
                  <c:v>0.14571402314741344</c:v>
                </c:pt>
                <c:pt idx="194">
                  <c:v>0.14657724422448229</c:v>
                </c:pt>
                <c:pt idx="195">
                  <c:v>0.14734953251746824</c:v>
                </c:pt>
                <c:pt idx="196">
                  <c:v>0.14806034512544039</c:v>
                </c:pt>
                <c:pt idx="197">
                  <c:v>0.14868022494932961</c:v>
                </c:pt>
                <c:pt idx="198">
                  <c:v>0.14951655041420495</c:v>
                </c:pt>
                <c:pt idx="199">
                  <c:v>0.15029268093750425</c:v>
                </c:pt>
                <c:pt idx="200">
                  <c:v>0.15094586009077596</c:v>
                </c:pt>
                <c:pt idx="201">
                  <c:v>0.15175400920001994</c:v>
                </c:pt>
                <c:pt idx="202">
                  <c:v>0.15244048768267415</c:v>
                </c:pt>
                <c:pt idx="203">
                  <c:v>0.15331395470724529</c:v>
                </c:pt>
                <c:pt idx="204">
                  <c:v>0.15396969534739258</c:v>
                </c:pt>
                <c:pt idx="205">
                  <c:v>0.15456524104596384</c:v>
                </c:pt>
                <c:pt idx="206">
                  <c:v>0.15550402598586216</c:v>
                </c:pt>
                <c:pt idx="207">
                  <c:v>0.1561943466988297</c:v>
                </c:pt>
                <c:pt idx="208">
                  <c:v>0.15698072316963133</c:v>
                </c:pt>
                <c:pt idx="209">
                  <c:v>0.15776709964043295</c:v>
                </c:pt>
                <c:pt idx="210">
                  <c:v>0.15864953186906863</c:v>
                </c:pt>
                <c:pt idx="211">
                  <c:v>0.15927965764046015</c:v>
                </c:pt>
                <c:pt idx="212">
                  <c:v>0.1600698763415751</c:v>
                </c:pt>
                <c:pt idx="213">
                  <c:v>0.16086009504269008</c:v>
                </c:pt>
                <c:pt idx="214">
                  <c:v>0.16171563165913222</c:v>
                </c:pt>
                <c:pt idx="215">
                  <c:v>0.16250969259056058</c:v>
                </c:pt>
                <c:pt idx="216">
                  <c:v>0.16333577210793362</c:v>
                </c:pt>
                <c:pt idx="217">
                  <c:v>0.16419515095468912</c:v>
                </c:pt>
                <c:pt idx="218">
                  <c:v>0.16489571761515895</c:v>
                </c:pt>
                <c:pt idx="219">
                  <c:v>0.16562958360501126</c:v>
                </c:pt>
                <c:pt idx="220">
                  <c:v>0.16652482326802484</c:v>
                </c:pt>
                <c:pt idx="221">
                  <c:v>0.16735730650258682</c:v>
                </c:pt>
                <c:pt idx="222">
                  <c:v>0.16815777115120409</c:v>
                </c:pt>
                <c:pt idx="223">
                  <c:v>0.16902483445858632</c:v>
                </c:pt>
                <c:pt idx="224">
                  <c:v>0.16966776766435573</c:v>
                </c:pt>
                <c:pt idx="225">
                  <c:v>0.17053739245861352</c:v>
                </c:pt>
                <c:pt idx="226">
                  <c:v>0.17144031658225381</c:v>
                </c:pt>
                <c:pt idx="227">
                  <c:v>0.17227920353400472</c:v>
                </c:pt>
                <c:pt idx="228">
                  <c:v>0.17302331547135932</c:v>
                </c:pt>
                <c:pt idx="229">
                  <c:v>0.17383274532404111</c:v>
                </c:pt>
                <c:pt idx="230">
                  <c:v>0.17454611941888884</c:v>
                </c:pt>
                <c:pt idx="231">
                  <c:v>0.17542342867377339</c:v>
                </c:pt>
                <c:pt idx="232">
                  <c:v>0.17623542001333076</c:v>
                </c:pt>
                <c:pt idx="233">
                  <c:v>0.17708327216914616</c:v>
                </c:pt>
                <c:pt idx="234">
                  <c:v>0.17776718916492476</c:v>
                </c:pt>
                <c:pt idx="235">
                  <c:v>0.17842036831819644</c:v>
                </c:pt>
                <c:pt idx="236">
                  <c:v>0.17923876337494274</c:v>
                </c:pt>
                <c:pt idx="237">
                  <c:v>0.18005715843168904</c:v>
                </c:pt>
                <c:pt idx="238">
                  <c:v>0.18091013356125563</c:v>
                </c:pt>
                <c:pt idx="239">
                  <c:v>0.18169779077549503</c:v>
                </c:pt>
                <c:pt idx="240">
                  <c:v>0.18252002806255471</c:v>
                </c:pt>
                <c:pt idx="241">
                  <c:v>0.18334354609305217</c:v>
                </c:pt>
                <c:pt idx="242">
                  <c:v>0.18420164419636989</c:v>
                </c:pt>
                <c:pt idx="243">
                  <c:v>0.18502772371374288</c:v>
                </c:pt>
                <c:pt idx="244">
                  <c:v>0.18598700054864586</c:v>
                </c:pt>
                <c:pt idx="245">
                  <c:v>0.18678234222351198</c:v>
                </c:pt>
                <c:pt idx="246">
                  <c:v>0.18761226397119837</c:v>
                </c:pt>
                <c:pt idx="247">
                  <c:v>0.188476765791705</c:v>
                </c:pt>
                <c:pt idx="248">
                  <c:v>0.18924265036750204</c:v>
                </c:pt>
                <c:pt idx="249">
                  <c:v>0.19004311501611929</c:v>
                </c:pt>
                <c:pt idx="250">
                  <c:v>0.19077698100597165</c:v>
                </c:pt>
                <c:pt idx="251">
                  <c:v>0.19161330647084696</c:v>
                </c:pt>
                <c:pt idx="252">
                  <c:v>0.19238303327695735</c:v>
                </c:pt>
                <c:pt idx="253">
                  <c:v>0.19318862089932576</c:v>
                </c:pt>
                <c:pt idx="254">
                  <c:v>0.19389302979010897</c:v>
                </c:pt>
                <c:pt idx="255">
                  <c:v>0.19463329949715022</c:v>
                </c:pt>
                <c:pt idx="256">
                  <c:v>0.19550804726515919</c:v>
                </c:pt>
                <c:pt idx="257">
                  <c:v>0.19631747711784098</c:v>
                </c:pt>
                <c:pt idx="258">
                  <c:v>0.19722936644554576</c:v>
                </c:pt>
                <c:pt idx="259">
                  <c:v>0.19797347838290039</c:v>
                </c:pt>
                <c:pt idx="260">
                  <c:v>0.19885334912466052</c:v>
                </c:pt>
                <c:pt idx="261">
                  <c:v>0.19977036142611646</c:v>
                </c:pt>
                <c:pt idx="262">
                  <c:v>0.20048373552096418</c:v>
                </c:pt>
                <c:pt idx="263">
                  <c:v>0.20136744849303764</c:v>
                </c:pt>
                <c:pt idx="264">
                  <c:v>0.20215126347696369</c:v>
                </c:pt>
                <c:pt idx="265">
                  <c:v>0.20297093927714779</c:v>
                </c:pt>
                <c:pt idx="266">
                  <c:v>0.20385977522297241</c:v>
                </c:pt>
                <c:pt idx="267">
                  <c:v>0.20461157162095375</c:v>
                </c:pt>
                <c:pt idx="268">
                  <c:v>0.20536592950581065</c:v>
                </c:pt>
                <c:pt idx="269">
                  <c:v>0.20615614820692563</c:v>
                </c:pt>
                <c:pt idx="270">
                  <c:v>0.20698094698086089</c:v>
                </c:pt>
                <c:pt idx="271">
                  <c:v>0.20777244642541365</c:v>
                </c:pt>
                <c:pt idx="272">
                  <c:v>0.20859980668622446</c:v>
                </c:pt>
                <c:pt idx="273">
                  <c:v>0.20935928754483255</c:v>
                </c:pt>
                <c:pt idx="274">
                  <c:v>0.21015334847626088</c:v>
                </c:pt>
                <c:pt idx="275">
                  <c:v>0.21101913104020531</c:v>
                </c:pt>
                <c:pt idx="276">
                  <c:v>0.21178245412912677</c:v>
                </c:pt>
                <c:pt idx="277">
                  <c:v>0.21261493736368872</c:v>
                </c:pt>
                <c:pt idx="278">
                  <c:v>0.21338082193948574</c:v>
                </c:pt>
                <c:pt idx="279">
                  <c:v>0.21425044673374352</c:v>
                </c:pt>
                <c:pt idx="280">
                  <c:v>0.21484343094543923</c:v>
                </c:pt>
                <c:pt idx="281">
                  <c:v>0.21564645708093208</c:v>
                </c:pt>
                <c:pt idx="282">
                  <c:v>0.21631116292514385</c:v>
                </c:pt>
                <c:pt idx="283">
                  <c:v>0.21725635158223114</c:v>
                </c:pt>
                <c:pt idx="284">
                  <c:v>0.21792233816988071</c:v>
                </c:pt>
                <c:pt idx="285">
                  <c:v>0.21876506735194498</c:v>
                </c:pt>
                <c:pt idx="286">
                  <c:v>0.21953863638836874</c:v>
                </c:pt>
                <c:pt idx="287">
                  <c:v>0.22034806624105052</c:v>
                </c:pt>
                <c:pt idx="288">
                  <c:v>0.22098203424275539</c:v>
                </c:pt>
                <c:pt idx="289">
                  <c:v>0.22190032728764914</c:v>
                </c:pt>
                <c:pt idx="290">
                  <c:v>0.2226072976653079</c:v>
                </c:pt>
                <c:pt idx="291">
                  <c:v>0.22342185049174085</c:v>
                </c:pt>
                <c:pt idx="292">
                  <c:v>0.22402379990750101</c:v>
                </c:pt>
                <c:pt idx="293">
                  <c:v>0.22494721592614592</c:v>
                </c:pt>
                <c:pt idx="294">
                  <c:v>0.22555172682878169</c:v>
                </c:pt>
                <c:pt idx="295">
                  <c:v>0.2261920985476755</c:v>
                </c:pt>
                <c:pt idx="296">
                  <c:v>0.2270117743478596</c:v>
                </c:pt>
                <c:pt idx="297">
                  <c:v>0.22783273089148148</c:v>
                </c:pt>
                <c:pt idx="298">
                  <c:v>0.22843980328099284</c:v>
                </c:pt>
                <c:pt idx="299">
                  <c:v>0.22922617975179443</c:v>
                </c:pt>
                <c:pt idx="300">
                  <c:v>0.23012270015824579</c:v>
                </c:pt>
                <c:pt idx="301">
                  <c:v>0.23094749893218106</c:v>
                </c:pt>
                <c:pt idx="302">
                  <c:v>0.23166599600077989</c:v>
                </c:pt>
                <c:pt idx="303">
                  <c:v>0.2325663586375446</c:v>
                </c:pt>
                <c:pt idx="304">
                  <c:v>0.23339499964179322</c:v>
                </c:pt>
                <c:pt idx="305">
                  <c:v>0.2340801973810096</c:v>
                </c:pt>
                <c:pt idx="306">
                  <c:v>0.23483967823961768</c:v>
                </c:pt>
                <c:pt idx="307">
                  <c:v>0.23549029590601381</c:v>
                </c:pt>
                <c:pt idx="308">
                  <c:v>0.23603461186707353</c:v>
                </c:pt>
                <c:pt idx="309">
                  <c:v>0.2366506494606494</c:v>
                </c:pt>
                <c:pt idx="310">
                  <c:v>0.23734097017361697</c:v>
                </c:pt>
                <c:pt idx="311">
                  <c:v>0.23814015407879643</c:v>
                </c:pt>
                <c:pt idx="312">
                  <c:v>0.23875875315924788</c:v>
                </c:pt>
                <c:pt idx="313">
                  <c:v>0.23948749617534903</c:v>
                </c:pt>
                <c:pt idx="314">
                  <c:v>0.24029052231084189</c:v>
                </c:pt>
                <c:pt idx="315">
                  <c:v>0.24091168287816889</c:v>
                </c:pt>
                <c:pt idx="316">
                  <c:v>0.24168012894084148</c:v>
                </c:pt>
                <c:pt idx="317">
                  <c:v>0.24244985574695185</c:v>
                </c:pt>
                <c:pt idx="318">
                  <c:v>0.24310943861741247</c:v>
                </c:pt>
                <c:pt idx="319">
                  <c:v>0.24384458535070261</c:v>
                </c:pt>
                <c:pt idx="320">
                  <c:v>0.24446958814834296</c:v>
                </c:pt>
                <c:pt idx="321">
                  <c:v>0.24502158857002945</c:v>
                </c:pt>
                <c:pt idx="322">
                  <c:v>0.24579515760645318</c:v>
                </c:pt>
                <c:pt idx="323">
                  <c:v>0.24645986345066495</c:v>
                </c:pt>
                <c:pt idx="324">
                  <c:v>0.24708742773518091</c:v>
                </c:pt>
                <c:pt idx="325">
                  <c:v>0.24779055588252633</c:v>
                </c:pt>
                <c:pt idx="326">
                  <c:v>0.24853210633300538</c:v>
                </c:pt>
                <c:pt idx="327">
                  <c:v>0.24912509054470103</c:v>
                </c:pt>
                <c:pt idx="328">
                  <c:v>0.24986792173861785</c:v>
                </c:pt>
                <c:pt idx="329">
                  <c:v>0.2504250451340555</c:v>
                </c:pt>
                <c:pt idx="330">
                  <c:v>0.25102059083262673</c:v>
                </c:pt>
                <c:pt idx="331">
                  <c:v>0.25161613653119802</c:v>
                </c:pt>
                <c:pt idx="332">
                  <c:v>0.25225010453290286</c:v>
                </c:pt>
                <c:pt idx="333">
                  <c:v>0.2528482117183497</c:v>
                </c:pt>
                <c:pt idx="334">
                  <c:v>0.25359488514257988</c:v>
                </c:pt>
                <c:pt idx="335">
                  <c:v>0.25419427307146453</c:v>
                </c:pt>
                <c:pt idx="336">
                  <c:v>0.25475651944065331</c:v>
                </c:pt>
                <c:pt idx="337">
                  <c:v>0.25539304892923376</c:v>
                </c:pt>
                <c:pt idx="338">
                  <c:v>0.25595657604186034</c:v>
                </c:pt>
                <c:pt idx="339">
                  <c:v>0.25670837243984168</c:v>
                </c:pt>
                <c:pt idx="340">
                  <c:v>0.25719761643307654</c:v>
                </c:pt>
                <c:pt idx="341">
                  <c:v>0.25787512971166621</c:v>
                </c:pt>
                <c:pt idx="342">
                  <c:v>0.25844121831116834</c:v>
                </c:pt>
                <c:pt idx="343">
                  <c:v>0.25904572921380414</c:v>
                </c:pt>
                <c:pt idx="344">
                  <c:v>0.25972580397926937</c:v>
                </c:pt>
                <c:pt idx="345">
                  <c:v>0.26033159562534292</c:v>
                </c:pt>
                <c:pt idx="346">
                  <c:v>0.2607478372426239</c:v>
                </c:pt>
                <c:pt idx="347">
                  <c:v>0.26131648732900159</c:v>
                </c:pt>
                <c:pt idx="348">
                  <c:v>0.26162002352375729</c:v>
                </c:pt>
                <c:pt idx="349">
                  <c:v>0.26215153205043917</c:v>
                </c:pt>
                <c:pt idx="350">
                  <c:v>0.26256905441115791</c:v>
                </c:pt>
                <c:pt idx="351">
                  <c:v>0.26298785751531445</c:v>
                </c:pt>
                <c:pt idx="352">
                  <c:v>0.26348222448230052</c:v>
                </c:pt>
                <c:pt idx="353">
                  <c:v>0.26393944988959067</c:v>
                </c:pt>
                <c:pt idx="354">
                  <c:v>0.26447351990314816</c:v>
                </c:pt>
                <c:pt idx="355">
                  <c:v>0.26496916761357198</c:v>
                </c:pt>
                <c:pt idx="356">
                  <c:v>0.26558008223339669</c:v>
                </c:pt>
                <c:pt idx="357">
                  <c:v>0.26607701068725825</c:v>
                </c:pt>
                <c:pt idx="358">
                  <c:v>0.26657521988455768</c:v>
                </c:pt>
                <c:pt idx="359">
                  <c:v>0.26703500677872344</c:v>
                </c:pt>
                <c:pt idx="360">
                  <c:v>0.2674947936728892</c:v>
                </c:pt>
                <c:pt idx="361">
                  <c:v>0.26799300287018857</c:v>
                </c:pt>
                <c:pt idx="362">
                  <c:v>0.26841564820465852</c:v>
                </c:pt>
                <c:pt idx="363">
                  <c:v>0.2687998712359948</c:v>
                </c:pt>
                <c:pt idx="364">
                  <c:v>0.26929936117673198</c:v>
                </c:pt>
                <c:pt idx="365">
                  <c:v>0.26968486495150606</c:v>
                </c:pt>
                <c:pt idx="366">
                  <c:v>0.27018563563568104</c:v>
                </c:pt>
                <c:pt idx="367">
                  <c:v>0.27060956171358874</c:v>
                </c:pt>
                <c:pt idx="368">
                  <c:v>0.27103348779149644</c:v>
                </c:pt>
                <c:pt idx="369">
                  <c:v>0.27145869461284194</c:v>
                </c:pt>
                <c:pt idx="370">
                  <c:v>0.27196074604045473</c:v>
                </c:pt>
                <c:pt idx="371">
                  <c:v>0.27230910825553295</c:v>
                </c:pt>
                <c:pt idx="372">
                  <c:v>0.27277273738001206</c:v>
                </c:pt>
                <c:pt idx="373">
                  <c:v>0.2731608026416617</c:v>
                </c:pt>
                <c:pt idx="374">
                  <c:v>0.27358729020644501</c:v>
                </c:pt>
                <c:pt idx="375">
                  <c:v>0.27385880781525596</c:v>
                </c:pt>
                <c:pt idx="376">
                  <c:v>0.27428529538003926</c:v>
                </c:pt>
                <c:pt idx="377">
                  <c:v>0.2746733606416889</c:v>
                </c:pt>
                <c:pt idx="378">
                  <c:v>0.27510112894991001</c:v>
                </c:pt>
                <c:pt idx="379">
                  <c:v>0.27552889725813107</c:v>
                </c:pt>
                <c:pt idx="380">
                  <c:v>0.27587854021664709</c:v>
                </c:pt>
                <c:pt idx="381">
                  <c:v>0.27626916696517234</c:v>
                </c:pt>
                <c:pt idx="382">
                  <c:v>0.27658038762055476</c:v>
                </c:pt>
                <c:pt idx="383">
                  <c:v>0.27673663831996481</c:v>
                </c:pt>
                <c:pt idx="384">
                  <c:v>0.27704785897534723</c:v>
                </c:pt>
                <c:pt idx="385">
                  <c:v>0.27724381272132875</c:v>
                </c:pt>
                <c:pt idx="386">
                  <c:v>0.27755631412014892</c:v>
                </c:pt>
                <c:pt idx="387">
                  <c:v>0.27779069016926405</c:v>
                </c:pt>
                <c:pt idx="388">
                  <c:v>0.27814161387121789</c:v>
                </c:pt>
                <c:pt idx="389">
                  <c:v>0.27841569296690444</c:v>
                </c:pt>
                <c:pt idx="390">
                  <c:v>0.27868977206259099</c:v>
                </c:pt>
                <c:pt idx="391">
                  <c:v>0.27884602276200104</c:v>
                </c:pt>
                <c:pt idx="392">
                  <c:v>0.27915852416082126</c:v>
                </c:pt>
                <c:pt idx="393">
                  <c:v>0.2793941809533742</c:v>
                </c:pt>
                <c:pt idx="394">
                  <c:v>0.2797860884453372</c:v>
                </c:pt>
                <c:pt idx="395">
                  <c:v>0.28017799593730025</c:v>
                </c:pt>
                <c:pt idx="396">
                  <c:v>0.28029582433357669</c:v>
                </c:pt>
                <c:pt idx="397">
                  <c:v>0.28045335577642455</c:v>
                </c:pt>
                <c:pt idx="398">
                  <c:v>0.28045335577642455</c:v>
                </c:pt>
                <c:pt idx="399">
                  <c:v>0.28060960647583466</c:v>
                </c:pt>
                <c:pt idx="400">
                  <c:v>0.28068901256897749</c:v>
                </c:pt>
                <c:pt idx="401">
                  <c:v>0.28088496631495902</c:v>
                </c:pt>
                <c:pt idx="402">
                  <c:v>0.28104249775780688</c:v>
                </c:pt>
                <c:pt idx="403">
                  <c:v>0.28119874845721698</c:v>
                </c:pt>
                <c:pt idx="404">
                  <c:v>0.28127815455035982</c:v>
                </c:pt>
                <c:pt idx="405">
                  <c:v>0.28135627990006484</c:v>
                </c:pt>
                <c:pt idx="406">
                  <c:v>0.28155351438948417</c:v>
                </c:pt>
                <c:pt idx="407">
                  <c:v>0.28171104583233203</c:v>
                </c:pt>
                <c:pt idx="408">
                  <c:v>0.28190699957831356</c:v>
                </c:pt>
                <c:pt idx="409">
                  <c:v>0.28190699957831356</c:v>
                </c:pt>
                <c:pt idx="410">
                  <c:v>0.28198640567145639</c:v>
                </c:pt>
                <c:pt idx="411">
                  <c:v>0.28206453102116141</c:v>
                </c:pt>
                <c:pt idx="412">
                  <c:v>0.28214393711430424</c:v>
                </c:pt>
                <c:pt idx="413">
                  <c:v>0.28214393711430424</c:v>
                </c:pt>
                <c:pt idx="414">
                  <c:v>0.28214393711430424</c:v>
                </c:pt>
                <c:pt idx="415">
                  <c:v>0.28214393711430424</c:v>
                </c:pt>
                <c:pt idx="416">
                  <c:v>0.28226176551058074</c:v>
                </c:pt>
                <c:pt idx="417">
                  <c:v>0.28245900000000002</c:v>
                </c:pt>
                <c:pt idx="418">
                  <c:v>0.2824192969534286</c:v>
                </c:pt>
                <c:pt idx="419">
                  <c:v>0.28245900000000002</c:v>
                </c:pt>
                <c:pt idx="420">
                  <c:v>0.2824192969534286</c:v>
                </c:pt>
                <c:pt idx="421">
                  <c:v>0.28237959390685718</c:v>
                </c:pt>
                <c:pt idx="422">
                  <c:v>0.2824192969534286</c:v>
                </c:pt>
                <c:pt idx="423">
                  <c:v>0.28226176551058074</c:v>
                </c:pt>
                <c:pt idx="424">
                  <c:v>0.28214393711430424</c:v>
                </c:pt>
                <c:pt idx="425">
                  <c:v>0.28194670262488497</c:v>
                </c:pt>
                <c:pt idx="426">
                  <c:v>0.28178917118203706</c:v>
                </c:pt>
                <c:pt idx="427">
                  <c:v>0.28155351438948417</c:v>
                </c:pt>
                <c:pt idx="428">
                  <c:v>0.28143568599320767</c:v>
                </c:pt>
                <c:pt idx="429">
                  <c:v>0.28139598294663626</c:v>
                </c:pt>
                <c:pt idx="430">
                  <c:v>0.28127815455035982</c:v>
                </c:pt>
                <c:pt idx="431">
                  <c:v>0.28119874845721698</c:v>
                </c:pt>
                <c:pt idx="432">
                  <c:v>0.28119874845721698</c:v>
                </c:pt>
                <c:pt idx="433">
                  <c:v>0.2812384515037884</c:v>
                </c:pt>
                <c:pt idx="434">
                  <c:v>0.28108092006094049</c:v>
                </c:pt>
                <c:pt idx="435">
                  <c:v>0.28092466936153043</c:v>
                </c:pt>
                <c:pt idx="436">
                  <c:v>0.28076713791868252</c:v>
                </c:pt>
                <c:pt idx="437">
                  <c:v>0.28053148112612963</c:v>
                </c:pt>
                <c:pt idx="438">
                  <c:v>0.28037394968328172</c:v>
                </c:pt>
                <c:pt idx="439">
                  <c:v>0.28006016754102375</c:v>
                </c:pt>
                <c:pt idx="440">
                  <c:v>0.27955043165278426</c:v>
                </c:pt>
                <c:pt idx="441">
                  <c:v>0.27943388399994562</c:v>
                </c:pt>
                <c:pt idx="442">
                  <c:v>0.27955043165278426</c:v>
                </c:pt>
                <c:pt idx="443">
                  <c:v>0.27943388399994562</c:v>
                </c:pt>
                <c:pt idx="444">
                  <c:v>0.27915852416082126</c:v>
                </c:pt>
                <c:pt idx="445">
                  <c:v>0.27892414811170613</c:v>
                </c:pt>
                <c:pt idx="446">
                  <c:v>0.27861164671288596</c:v>
                </c:pt>
                <c:pt idx="447">
                  <c:v>0.27833756761719936</c:v>
                </c:pt>
                <c:pt idx="448">
                  <c:v>0.27802506621837919</c:v>
                </c:pt>
                <c:pt idx="449">
                  <c:v>0.27775098712269264</c:v>
                </c:pt>
                <c:pt idx="450">
                  <c:v>0.27747818877044389</c:v>
                </c:pt>
                <c:pt idx="451">
                  <c:v>0.27720410967475728</c:v>
                </c:pt>
                <c:pt idx="452">
                  <c:v>0.2769697336256422</c:v>
                </c:pt>
                <c:pt idx="453">
                  <c:v>0.27669693527339345</c:v>
                </c:pt>
                <c:pt idx="454">
                  <c:v>0.27630758926830595</c:v>
                </c:pt>
                <c:pt idx="455">
                  <c:v>0.27611291626576223</c:v>
                </c:pt>
                <c:pt idx="456">
                  <c:v>0.27580169561037987</c:v>
                </c:pt>
                <c:pt idx="457">
                  <c:v>0.27537264655872101</c:v>
                </c:pt>
                <c:pt idx="458">
                  <c:v>0.27506270664677634</c:v>
                </c:pt>
                <c:pt idx="459">
                  <c:v>0.27471178294482257</c:v>
                </c:pt>
                <c:pt idx="460">
                  <c:v>0.27444026533601157</c:v>
                </c:pt>
                <c:pt idx="461">
                  <c:v>0.27405220007436193</c:v>
                </c:pt>
                <c:pt idx="462">
                  <c:v>0.27370383785928371</c:v>
                </c:pt>
                <c:pt idx="463">
                  <c:v>0.27331577259763407</c:v>
                </c:pt>
                <c:pt idx="464">
                  <c:v>0.27288928503285076</c:v>
                </c:pt>
                <c:pt idx="465">
                  <c:v>0.27246407821150526</c:v>
                </c:pt>
                <c:pt idx="466">
                  <c:v>0.27199916834358834</c:v>
                </c:pt>
                <c:pt idx="467">
                  <c:v>0.27165208687194786</c:v>
                </c:pt>
                <c:pt idx="468">
                  <c:v>0.27138185000657467</c:v>
                </c:pt>
                <c:pt idx="469">
                  <c:v>0.27099506548836283</c:v>
                </c:pt>
                <c:pt idx="470">
                  <c:v>0.27053271710732146</c:v>
                </c:pt>
                <c:pt idx="471">
                  <c:v>0.27003066567970874</c:v>
                </c:pt>
                <c:pt idx="472">
                  <c:v>0.26953117573897156</c:v>
                </c:pt>
                <c:pt idx="473">
                  <c:v>0.26903040505479658</c:v>
                </c:pt>
                <c:pt idx="474">
                  <c:v>0.26856933741719302</c:v>
                </c:pt>
                <c:pt idx="475">
                  <c:v>0.26806984747645585</c:v>
                </c:pt>
                <c:pt idx="476">
                  <c:v>0.26757163827915642</c:v>
                </c:pt>
                <c:pt idx="477">
                  <c:v>0.26707214833841925</c:v>
                </c:pt>
                <c:pt idx="478">
                  <c:v>0.26653679758142401</c:v>
                </c:pt>
                <c:pt idx="479">
                  <c:v>0.26600144682442878</c:v>
                </c:pt>
                <c:pt idx="480">
                  <c:v>0.26542767376429993</c:v>
                </c:pt>
                <c:pt idx="481">
                  <c:v>0.26500758991670559</c:v>
                </c:pt>
                <c:pt idx="482">
                  <c:v>0.26451066146284397</c:v>
                </c:pt>
                <c:pt idx="483">
                  <c:v>0.26382546372362764</c:v>
                </c:pt>
                <c:pt idx="484">
                  <c:v>0.26317740754410707</c:v>
                </c:pt>
                <c:pt idx="485">
                  <c:v>0.2625306321080243</c:v>
                </c:pt>
                <c:pt idx="486">
                  <c:v>0.26207468744417189</c:v>
                </c:pt>
                <c:pt idx="487">
                  <c:v>0.26158160122062368</c:v>
                </c:pt>
                <c:pt idx="488">
                  <c:v>0.26097452883111233</c:v>
                </c:pt>
                <c:pt idx="489">
                  <c:v>0.2602931733222093</c:v>
                </c:pt>
                <c:pt idx="490">
                  <c:v>0.25968738167613575</c:v>
                </c:pt>
                <c:pt idx="491">
                  <c:v>0.25900730691067048</c:v>
                </c:pt>
                <c:pt idx="492">
                  <c:v>0.25840407675147253</c:v>
                </c:pt>
                <c:pt idx="493">
                  <c:v>0.25768686042631139</c:v>
                </c:pt>
                <c:pt idx="494">
                  <c:v>0.25685950016550063</c:v>
                </c:pt>
                <c:pt idx="495">
                  <c:v>0.25621912844660683</c:v>
                </c:pt>
                <c:pt idx="496">
                  <c:v>0.25561845977428443</c:v>
                </c:pt>
                <c:pt idx="497">
                  <c:v>0.25501907184539974</c:v>
                </c:pt>
                <c:pt idx="498">
                  <c:v>0.25430697849398981</c:v>
                </c:pt>
                <c:pt idx="499">
                  <c:v>0.25363330744571355</c:v>
                </c:pt>
                <c:pt idx="500">
                  <c:v>0.25280978941521609</c:v>
                </c:pt>
                <c:pt idx="501">
                  <c:v>0.25210153829411952</c:v>
                </c:pt>
                <c:pt idx="502">
                  <c:v>0.25139328717302295</c:v>
                </c:pt>
                <c:pt idx="503">
                  <c:v>0.25061075293253471</c:v>
                </c:pt>
                <c:pt idx="504">
                  <c:v>0.25001648797740122</c:v>
                </c:pt>
                <c:pt idx="505">
                  <c:v>0.24908794898500519</c:v>
                </c:pt>
                <c:pt idx="506">
                  <c:v>0.24827211541513447</c:v>
                </c:pt>
                <c:pt idx="507">
                  <c:v>0.24771627276313465</c:v>
                </c:pt>
                <c:pt idx="508">
                  <c:v>0.24705156691892285</c:v>
                </c:pt>
                <c:pt idx="509">
                  <c:v>0.24616401171653604</c:v>
                </c:pt>
                <c:pt idx="510">
                  <c:v>0.24546344505606615</c:v>
                </c:pt>
                <c:pt idx="511">
                  <c:v>0.24483716151498802</c:v>
                </c:pt>
                <c:pt idx="512">
                  <c:v>0.24395472928635234</c:v>
                </c:pt>
                <c:pt idx="513">
                  <c:v>0.2429634338655047</c:v>
                </c:pt>
                <c:pt idx="514">
                  <c:v>0.24222956787565236</c:v>
                </c:pt>
                <c:pt idx="515">
                  <c:v>0.24175313131679538</c:v>
                </c:pt>
                <c:pt idx="516">
                  <c:v>0.24105768763007668</c:v>
                </c:pt>
                <c:pt idx="517">
                  <c:v>0.24018165911862993</c:v>
                </c:pt>
                <c:pt idx="518">
                  <c:v>0.23915962585527542</c:v>
                </c:pt>
                <c:pt idx="519">
                  <c:v>0.23828615883070423</c:v>
                </c:pt>
                <c:pt idx="520">
                  <c:v>0.23752155499834501</c:v>
                </c:pt>
                <c:pt idx="521">
                  <c:v>0.23661478864439134</c:v>
                </c:pt>
                <c:pt idx="522">
                  <c:v>0.23585274629890771</c:v>
                </c:pt>
                <c:pt idx="523">
                  <c:v>0.23505612388060379</c:v>
                </c:pt>
                <c:pt idx="524">
                  <c:v>0.23422492138947959</c:v>
                </c:pt>
                <c:pt idx="525">
                  <c:v>0.2335025820905674</c:v>
                </c:pt>
                <c:pt idx="526">
                  <c:v>0.23263808027006072</c:v>
                </c:pt>
                <c:pt idx="527">
                  <c:v>0.23184658082550794</c:v>
                </c:pt>
                <c:pt idx="528">
                  <c:v>0.23087577729966494</c:v>
                </c:pt>
                <c:pt idx="529">
                  <c:v>0.2300509785257297</c:v>
                </c:pt>
                <c:pt idx="530">
                  <c:v>0.22919031893553637</c:v>
                </c:pt>
                <c:pt idx="531">
                  <c:v>0.22815419749436619</c:v>
                </c:pt>
                <c:pt idx="532">
                  <c:v>0.22708221523693792</c:v>
                </c:pt>
                <c:pt idx="533">
                  <c:v>0.22608451609890134</c:v>
                </c:pt>
                <c:pt idx="534">
                  <c:v>0.22515981933681867</c:v>
                </c:pt>
                <c:pt idx="535">
                  <c:v>0.22452072836136264</c:v>
                </c:pt>
                <c:pt idx="536">
                  <c:v>0.22384705731308632</c:v>
                </c:pt>
                <c:pt idx="537">
                  <c:v>0.22285448114880091</c:v>
                </c:pt>
                <c:pt idx="538">
                  <c:v>0.22204120906580577</c:v>
                </c:pt>
                <c:pt idx="539">
                  <c:v>0.2212292177262484</c:v>
                </c:pt>
                <c:pt idx="540">
                  <c:v>0.22034806624105052</c:v>
                </c:pt>
                <c:pt idx="541">
                  <c:v>0.21911599105389878</c:v>
                </c:pt>
                <c:pt idx="542">
                  <c:v>0.21837828283373312</c:v>
                </c:pt>
                <c:pt idx="543">
                  <c:v>0.21760599454074717</c:v>
                </c:pt>
                <c:pt idx="544">
                  <c:v>0.21652120484894102</c:v>
                </c:pt>
                <c:pt idx="545">
                  <c:v>0.2157168979700104</c:v>
                </c:pt>
                <c:pt idx="546">
                  <c:v>0.21452964880318123</c:v>
                </c:pt>
                <c:pt idx="547">
                  <c:v>0.21358958311984513</c:v>
                </c:pt>
                <c:pt idx="548">
                  <c:v>0.21268537825276704</c:v>
                </c:pt>
                <c:pt idx="549">
                  <c:v>0.21153911287594712</c:v>
                </c:pt>
                <c:pt idx="550">
                  <c:v>0.21063875023918238</c:v>
                </c:pt>
                <c:pt idx="551">
                  <c:v>0.20980754774805821</c:v>
                </c:pt>
                <c:pt idx="552">
                  <c:v>0.20884058645252856</c:v>
                </c:pt>
                <c:pt idx="553">
                  <c:v>0.20801322619171772</c:v>
                </c:pt>
                <c:pt idx="554">
                  <c:v>0.20698094698086089</c:v>
                </c:pt>
                <c:pt idx="555">
                  <c:v>0.20591536844062158</c:v>
                </c:pt>
                <c:pt idx="556">
                  <c:v>0.2049893909351011</c:v>
                </c:pt>
                <c:pt idx="557">
                  <c:v>0.20416715364804144</c:v>
                </c:pt>
                <c:pt idx="558">
                  <c:v>0.2032783177022168</c:v>
                </c:pt>
                <c:pt idx="559">
                  <c:v>0.20222042362260423</c:v>
                </c:pt>
                <c:pt idx="560">
                  <c:v>0.20112923021360912</c:v>
                </c:pt>
                <c:pt idx="561">
                  <c:v>0.20017763783933293</c:v>
                </c:pt>
                <c:pt idx="562">
                  <c:v>0.19929520561069725</c:v>
                </c:pt>
                <c:pt idx="563">
                  <c:v>0.19844735345488182</c:v>
                </c:pt>
                <c:pt idx="564">
                  <c:v>0.1974663039815365</c:v>
                </c:pt>
                <c:pt idx="565">
                  <c:v>0.19645195517880867</c:v>
                </c:pt>
                <c:pt idx="566">
                  <c:v>0.19547474793577671</c:v>
                </c:pt>
                <c:pt idx="567">
                  <c:v>0.19432976330239457</c:v>
                </c:pt>
                <c:pt idx="568">
                  <c:v>0.19325521955809072</c:v>
                </c:pt>
                <c:pt idx="569">
                  <c:v>0.19228313528880989</c:v>
                </c:pt>
                <c:pt idx="570">
                  <c:v>0.19144552908049678</c:v>
                </c:pt>
                <c:pt idx="571">
                  <c:v>0.19047728704152933</c:v>
                </c:pt>
                <c:pt idx="572">
                  <c:v>0.18937584768503193</c:v>
                </c:pt>
                <c:pt idx="573">
                  <c:v>0.18837686780355758</c:v>
                </c:pt>
                <c:pt idx="574">
                  <c:v>0.18738044940895879</c:v>
                </c:pt>
                <c:pt idx="575">
                  <c:v>0.18641861108718027</c:v>
                </c:pt>
                <c:pt idx="576">
                  <c:v>0.18545805350883954</c:v>
                </c:pt>
                <c:pt idx="577">
                  <c:v>0.1844987766739366</c:v>
                </c:pt>
                <c:pt idx="578">
                  <c:v>0.18350876199652674</c:v>
                </c:pt>
                <c:pt idx="579">
                  <c:v>0.1823881114884626</c:v>
                </c:pt>
                <c:pt idx="580">
                  <c:v>0.18156715494484071</c:v>
                </c:pt>
                <c:pt idx="581">
                  <c:v>0.18048364599647235</c:v>
                </c:pt>
                <c:pt idx="582">
                  <c:v>0.17943471712092426</c:v>
                </c:pt>
                <c:pt idx="583">
                  <c:v>0.17858430347823329</c:v>
                </c:pt>
                <c:pt idx="584">
                  <c:v>0.17757251616238104</c:v>
                </c:pt>
                <c:pt idx="585">
                  <c:v>0.17639935517336755</c:v>
                </c:pt>
                <c:pt idx="586">
                  <c:v>0.17503280192524814</c:v>
                </c:pt>
                <c:pt idx="587">
                  <c:v>0.17418879199974607</c:v>
                </c:pt>
                <c:pt idx="588">
                  <c:v>0.17331404423173713</c:v>
                </c:pt>
                <c:pt idx="589">
                  <c:v>0.17234452144933188</c:v>
                </c:pt>
                <c:pt idx="590">
                  <c:v>0.17131096149503725</c:v>
                </c:pt>
                <c:pt idx="591">
                  <c:v>0.17053739245861352</c:v>
                </c:pt>
                <c:pt idx="592">
                  <c:v>0.16941033823336041</c:v>
                </c:pt>
                <c:pt idx="593">
                  <c:v>0.16847923775408877</c:v>
                </c:pt>
                <c:pt idx="594">
                  <c:v>0.16729326933069741</c:v>
                </c:pt>
                <c:pt idx="595">
                  <c:v>0.16614060023668856</c:v>
                </c:pt>
                <c:pt idx="596">
                  <c:v>0.16499177337299303</c:v>
                </c:pt>
                <c:pt idx="597">
                  <c:v>0.1642591881265785</c:v>
                </c:pt>
                <c:pt idx="598">
                  <c:v>0.16327173493604424</c:v>
                </c:pt>
                <c:pt idx="599">
                  <c:v>0.16241363683272653</c:v>
                </c:pt>
                <c:pt idx="600">
                  <c:v>0.16143130661594338</c:v>
                </c:pt>
                <c:pt idx="601">
                  <c:v>0.16051301357104963</c:v>
                </c:pt>
                <c:pt idx="602">
                  <c:v>0.15946920766925271</c:v>
                </c:pt>
                <c:pt idx="603">
                  <c:v>0.15830245039742818</c:v>
                </c:pt>
                <c:pt idx="604">
                  <c:v>0.15723174888343772</c:v>
                </c:pt>
                <c:pt idx="605">
                  <c:v>0.15631985955573291</c:v>
                </c:pt>
                <c:pt idx="606">
                  <c:v>0.15550402598586216</c:v>
                </c:pt>
                <c:pt idx="607">
                  <c:v>0.15453322246001913</c:v>
                </c:pt>
                <c:pt idx="608">
                  <c:v>0.15368921253451709</c:v>
                </c:pt>
                <c:pt idx="609">
                  <c:v>0.15265821406709804</c:v>
                </c:pt>
                <c:pt idx="610">
                  <c:v>0.15150554497308916</c:v>
                </c:pt>
                <c:pt idx="611">
                  <c:v>0.15051040732192816</c:v>
                </c:pt>
                <c:pt idx="612">
                  <c:v>0.14954728825671185</c:v>
                </c:pt>
                <c:pt idx="613">
                  <c:v>0.1483395471948781</c:v>
                </c:pt>
                <c:pt idx="614">
                  <c:v>0.14747248388749587</c:v>
                </c:pt>
                <c:pt idx="615">
                  <c:v>0.14663871990949612</c:v>
                </c:pt>
                <c:pt idx="616">
                  <c:v>0.14559107177738581</c:v>
                </c:pt>
                <c:pt idx="617">
                  <c:v>0.14488282065628927</c:v>
                </c:pt>
                <c:pt idx="618">
                  <c:v>0.14392994753857524</c:v>
                </c:pt>
                <c:pt idx="619">
                  <c:v>0.14294761732179212</c:v>
                </c:pt>
                <c:pt idx="620">
                  <c:v>0.14169248875276022</c:v>
                </c:pt>
                <c:pt idx="621">
                  <c:v>0.14074601935223519</c:v>
                </c:pt>
                <c:pt idx="622">
                  <c:v>0.13992122057829992</c:v>
                </c:pt>
                <c:pt idx="623">
                  <c:v>0.13900805050715734</c:v>
                </c:pt>
                <c:pt idx="624">
                  <c:v>0.13824728890511148</c:v>
                </c:pt>
                <c:pt idx="625">
                  <c:v>0.13730594247833755</c:v>
                </c:pt>
                <c:pt idx="626">
                  <c:v>0.1363056818534254</c:v>
                </c:pt>
                <c:pt idx="627">
                  <c:v>0.1354872867966791</c:v>
                </c:pt>
                <c:pt idx="628">
                  <c:v>0.1343691977754905</c:v>
                </c:pt>
                <c:pt idx="629">
                  <c:v>0.13364557773314048</c:v>
                </c:pt>
                <c:pt idx="630">
                  <c:v>0.13268245866792416</c:v>
                </c:pt>
                <c:pt idx="631">
                  <c:v>0.13168988250363875</c:v>
                </c:pt>
                <c:pt idx="632">
                  <c:v>0.13090862900658828</c:v>
                </c:pt>
                <c:pt idx="633">
                  <c:v>0.13015939409548252</c:v>
                </c:pt>
                <c:pt idx="634">
                  <c:v>0.12896317972458887</c:v>
                </c:pt>
                <c:pt idx="635">
                  <c:v>0.12815631135878264</c:v>
                </c:pt>
                <c:pt idx="636">
                  <c:v>0.1273804369841709</c:v>
                </c:pt>
                <c:pt idx="637">
                  <c:v>0.12610007776941459</c:v>
                </c:pt>
                <c:pt idx="638">
                  <c:v>0.12547584341783691</c:v>
                </c:pt>
                <c:pt idx="639">
                  <c:v>0.12440731916769066</c:v>
                </c:pt>
                <c:pt idx="640">
                  <c:v>0.12378500593126963</c:v>
                </c:pt>
                <c:pt idx="641">
                  <c:v>0.12292677975360815</c:v>
                </c:pt>
                <c:pt idx="642">
                  <c:v>0.1219222926753513</c:v>
                </c:pt>
                <c:pt idx="643">
                  <c:v>0.12121429770294229</c:v>
                </c:pt>
                <c:pt idx="644">
                  <c:v>0.12038937085466327</c:v>
                </c:pt>
                <c:pt idx="645">
                  <c:v>0.11933070832898801</c:v>
                </c:pt>
                <c:pt idx="646">
                  <c:v>0.11844994106682145</c:v>
                </c:pt>
                <c:pt idx="647">
                  <c:v>0.11771697159737557</c:v>
                </c:pt>
                <c:pt idx="648">
                  <c:v>0.11707288572251216</c:v>
                </c:pt>
                <c:pt idx="649">
                  <c:v>0.11634183736822298</c:v>
                </c:pt>
                <c:pt idx="650">
                  <c:v>0.11543660790639468</c:v>
                </c:pt>
                <c:pt idx="651">
                  <c:v>0.11453291533669172</c:v>
                </c:pt>
                <c:pt idx="652">
                  <c:v>0.11377599596495921</c:v>
                </c:pt>
                <c:pt idx="653">
                  <c:v>0.11302022926232073</c:v>
                </c:pt>
                <c:pt idx="654">
                  <c:v>0.11220734140235691</c:v>
                </c:pt>
                <c:pt idx="655">
                  <c:v>0.11151164156695068</c:v>
                </c:pt>
                <c:pt idx="656">
                  <c:v>0.11058540791274264</c:v>
                </c:pt>
                <c:pt idx="657">
                  <c:v>0.10983386766344885</c:v>
                </c:pt>
                <c:pt idx="658">
                  <c:v>0.10905453528155508</c:v>
                </c:pt>
                <c:pt idx="659">
                  <c:v>0.10816108865935441</c:v>
                </c:pt>
                <c:pt idx="660">
                  <c:v>0.10738406161564866</c:v>
                </c:pt>
                <c:pt idx="661">
                  <c:v>0.10657949858803045</c:v>
                </c:pt>
                <c:pt idx="662">
                  <c:v>0.10583333746117536</c:v>
                </c:pt>
                <c:pt idx="663">
                  <c:v>0.10485920400239408</c:v>
                </c:pt>
                <c:pt idx="664">
                  <c:v>0.10422984667706525</c:v>
                </c:pt>
                <c:pt idx="665">
                  <c:v>0.10354400856612996</c:v>
                </c:pt>
                <c:pt idx="666">
                  <c:v>0.10305860680320846</c:v>
                </c:pt>
                <c:pt idx="667">
                  <c:v>0.10203234708650921</c:v>
                </c:pt>
                <c:pt idx="668">
                  <c:v>0.10143462412409372</c:v>
                </c:pt>
                <c:pt idx="669">
                  <c:v>0.10041131011730139</c:v>
                </c:pt>
                <c:pt idx="670">
                  <c:v>9.9616736888497939E-2</c:v>
                </c:pt>
                <c:pt idx="671">
                  <c:v>9.9078184272908223E-2</c:v>
                </c:pt>
                <c:pt idx="672">
                  <c:v>9.8568448384668758E-2</c:v>
                </c:pt>
                <c:pt idx="673">
                  <c:v>9.769165142715934E-2</c:v>
                </c:pt>
                <c:pt idx="674">
                  <c:v>9.7042058355513452E-2</c:v>
                </c:pt>
                <c:pt idx="675">
                  <c:v>9.6167694810535817E-2</c:v>
                </c:pt>
                <c:pt idx="676">
                  <c:v>9.6195871166167152E-2</c:v>
                </c:pt>
                <c:pt idx="677">
                  <c:v>9.5576119416621697E-2</c:v>
                </c:pt>
                <c:pt idx="678">
                  <c:v>9.4676012928544537E-2</c:v>
                </c:pt>
                <c:pt idx="679">
                  <c:v>9.3973781301605594E-2</c:v>
                </c:pt>
                <c:pt idx="680">
                  <c:v>9.3356462964591935E-2</c:v>
                </c:pt>
                <c:pt idx="681">
                  <c:v>9.2599927815890784E-2</c:v>
                </c:pt>
                <c:pt idx="682">
                  <c:v>9.2012194652290033E-2</c:v>
                </c:pt>
                <c:pt idx="683">
                  <c:v>9.1229404263114239E-2</c:v>
                </c:pt>
                <c:pt idx="684">
                  <c:v>9.0587367577751279E-2</c:v>
                </c:pt>
                <c:pt idx="685">
                  <c:v>9.019686890356983E-2</c:v>
                </c:pt>
                <c:pt idx="686">
                  <c:v>8.9750914038532179E-2</c:v>
                </c:pt>
                <c:pt idx="687">
                  <c:v>8.922183892438211E-2</c:v>
                </c:pt>
                <c:pt idx="688">
                  <c:v>8.8637691842407162E-2</c:v>
                </c:pt>
                <c:pt idx="689">
                  <c:v>8.7970808734351133E-2</c:v>
                </c:pt>
                <c:pt idx="690">
                  <c:v>8.7249237881501573E-2</c:v>
                </c:pt>
                <c:pt idx="691">
                  <c:v>8.6694804047283303E-2</c:v>
                </c:pt>
                <c:pt idx="692">
                  <c:v>8.6002562219159084E-2</c:v>
                </c:pt>
                <c:pt idx="693">
                  <c:v>8.5394081011866171E-2</c:v>
                </c:pt>
                <c:pt idx="694">
                  <c:v>8.4813904234548362E-2</c:v>
                </c:pt>
                <c:pt idx="695">
                  <c:v>8.4372175822855416E-2</c:v>
                </c:pt>
                <c:pt idx="696">
                  <c:v>8.3737951672462979E-2</c:v>
                </c:pt>
                <c:pt idx="697">
                  <c:v>8.3324783839432676E-2</c:v>
                </c:pt>
                <c:pt idx="698">
                  <c:v>8.3021888016395901E-2</c:v>
                </c:pt>
                <c:pt idx="699">
                  <c:v>8.2444144651609902E-2</c:v>
                </c:pt>
                <c:pt idx="700">
                  <c:v>8.1729745962011949E-2</c:v>
                </c:pt>
                <c:pt idx="701">
                  <c:v>8.1263043053282136E-2</c:v>
                </c:pt>
                <c:pt idx="702">
                  <c:v>8.0851668261064727E-2</c:v>
                </c:pt>
                <c:pt idx="703">
                  <c:v>8.0385733798397599E-2</c:v>
                </c:pt>
                <c:pt idx="704">
                  <c:v>7.9783400159606069E-2</c:v>
                </c:pt>
                <c:pt idx="705">
                  <c:v>7.9263674472551837E-2</c:v>
                </c:pt>
                <c:pt idx="706">
                  <c:v>7.8717181247647858E-2</c:v>
                </c:pt>
                <c:pt idx="707">
                  <c:v>7.8280319661018491E-2</c:v>
                </c:pt>
                <c:pt idx="708">
                  <c:v>7.7789282626970713E-2</c:v>
                </c:pt>
                <c:pt idx="709">
                  <c:v>7.7435028992078644E-2</c:v>
                </c:pt>
                <c:pt idx="710">
                  <c:v>7.7080903431530359E-2</c:v>
                </c:pt>
                <c:pt idx="711">
                  <c:v>7.6808617376656715E-2</c:v>
                </c:pt>
                <c:pt idx="712">
                  <c:v>7.6210125968178541E-2</c:v>
                </c:pt>
                <c:pt idx="713">
                  <c:v>7.5612274931419268E-2</c:v>
                </c:pt>
                <c:pt idx="714">
                  <c:v>7.5422212605251587E-2</c:v>
                </c:pt>
                <c:pt idx="715">
                  <c:v>7.5232150279083906E-2</c:v>
                </c:pt>
                <c:pt idx="716">
                  <c:v>7.4635323837074857E-2</c:v>
                </c:pt>
                <c:pt idx="717">
                  <c:v>7.4120464975084233E-2</c:v>
                </c:pt>
                <c:pt idx="718">
                  <c:v>7.3849587737992134E-2</c:v>
                </c:pt>
                <c:pt idx="719">
                  <c:v>7.3551814888706518E-2</c:v>
                </c:pt>
                <c:pt idx="720">
                  <c:v>7.3146075367615387E-2</c:v>
                </c:pt>
                <c:pt idx="721">
                  <c:v>7.2794639368286465E-2</c:v>
                </c:pt>
                <c:pt idx="722">
                  <c:v>7.2335492845839594E-2</c:v>
                </c:pt>
                <c:pt idx="723">
                  <c:v>7.2227526174034093E-2</c:v>
                </c:pt>
                <c:pt idx="724">
                  <c:v>7.1552958605351338E-2</c:v>
                </c:pt>
                <c:pt idx="725">
                  <c:v>7.1472143694426934E-2</c:v>
                </c:pt>
                <c:pt idx="726">
                  <c:v>7.1121732289848236E-2</c:v>
                </c:pt>
                <c:pt idx="727">
                  <c:v>7.0771577033957103E-2</c:v>
                </c:pt>
                <c:pt idx="728">
                  <c:v>7.0421677926753509E-2</c:v>
                </c:pt>
                <c:pt idx="729">
                  <c:v>7.0152721804818102E-2</c:v>
                </c:pt>
                <c:pt idx="730">
                  <c:v>6.9668856934021944E-2</c:v>
                </c:pt>
                <c:pt idx="731">
                  <c:v>6.940015696077409E-2</c:v>
                </c:pt>
                <c:pt idx="732">
                  <c:v>6.9239039436300415E-2</c:v>
                </c:pt>
                <c:pt idx="733">
                  <c:v>6.9158480674063563E-2</c:v>
                </c:pt>
                <c:pt idx="734">
                  <c:v>6.8487755335694178E-2</c:v>
                </c:pt>
                <c:pt idx="735">
                  <c:v>6.8353661497757817E-2</c:v>
                </c:pt>
                <c:pt idx="736">
                  <c:v>6.8139265046272157E-2</c:v>
                </c:pt>
                <c:pt idx="737">
                  <c:v>6.7737367755494396E-2</c:v>
                </c:pt>
                <c:pt idx="738">
                  <c:v>6.7496459914846541E-2</c:v>
                </c:pt>
                <c:pt idx="739">
                  <c:v>6.7255552074198685E-2</c:v>
                </c:pt>
                <c:pt idx="740">
                  <c:v>6.6854423229483595E-2</c:v>
                </c:pt>
                <c:pt idx="741">
                  <c:v>6.6667306613222815E-2</c:v>
                </c:pt>
                <c:pt idx="742">
                  <c:v>6.6453550533456071E-2</c:v>
                </c:pt>
                <c:pt idx="743">
                  <c:v>6.5892712982048865E-2</c:v>
                </c:pt>
                <c:pt idx="744">
                  <c:v>6.5599166586107927E-2</c:v>
                </c:pt>
                <c:pt idx="745">
                  <c:v>6.5599166586107927E-2</c:v>
                </c:pt>
                <c:pt idx="746">
                  <c:v>6.5519248195589977E-2</c:v>
                </c:pt>
                <c:pt idx="747">
                  <c:v>6.5092632556462915E-2</c:v>
                </c:pt>
                <c:pt idx="748">
                  <c:v>6.4879388774071262E-2</c:v>
                </c:pt>
                <c:pt idx="749">
                  <c:v>6.4666273066023405E-2</c:v>
                </c:pt>
                <c:pt idx="750">
                  <c:v>6.442664596881334E-2</c:v>
                </c:pt>
                <c:pt idx="751">
                  <c:v>6.4346855652639173E-2</c:v>
                </c:pt>
                <c:pt idx="752">
                  <c:v>6.3841346217744385E-2</c:v>
                </c:pt>
                <c:pt idx="753">
                  <c:v>6.3735044512408009E-2</c:v>
                </c:pt>
                <c:pt idx="754">
                  <c:v>6.3522313027391489E-2</c:v>
                </c:pt>
                <c:pt idx="755">
                  <c:v>6.323004737488834E-2</c:v>
                </c:pt>
                <c:pt idx="756">
                  <c:v>6.3017700112903155E-2</c:v>
                </c:pt>
                <c:pt idx="757">
                  <c:v>6.288488701840457E-2</c:v>
                </c:pt>
                <c:pt idx="758">
                  <c:v>6.269905114558158E-2</c:v>
                </c:pt>
                <c:pt idx="759">
                  <c:v>6.2539854736264583E-2</c:v>
                </c:pt>
                <c:pt idx="760">
                  <c:v>6.2407297790453564E-2</c:v>
                </c:pt>
                <c:pt idx="761">
                  <c:v>6.2009498878676725E-2</c:v>
                </c:pt>
                <c:pt idx="762">
                  <c:v>6.1638595579093423E-2</c:v>
                </c:pt>
                <c:pt idx="763">
                  <c:v>6.1665106968255626E-2</c:v>
                </c:pt>
                <c:pt idx="764">
                  <c:v>6.1109136241912013E-2</c:v>
                </c:pt>
                <c:pt idx="765">
                  <c:v>6.1109136241912013E-2</c:v>
                </c:pt>
                <c:pt idx="766">
                  <c:v>6.108262485274981E-2</c:v>
                </c:pt>
                <c:pt idx="767">
                  <c:v>6.084453464766508E-2</c:v>
                </c:pt>
                <c:pt idx="768">
                  <c:v>6.0791639943684452E-2</c:v>
                </c:pt>
                <c:pt idx="769">
                  <c:v>6.0553677812943511E-2</c:v>
                </c:pt>
                <c:pt idx="770">
                  <c:v>6.0368738460526976E-2</c:v>
                </c:pt>
                <c:pt idx="771">
                  <c:v>6.0157287718948238E-2</c:v>
                </c:pt>
                <c:pt idx="772">
                  <c:v>5.9708515218347448E-2</c:v>
                </c:pt>
                <c:pt idx="773">
                  <c:v>5.9682003829185246E-2</c:v>
                </c:pt>
                <c:pt idx="774">
                  <c:v>5.9418170681000984E-2</c:v>
                </c:pt>
                <c:pt idx="775">
                  <c:v>5.9233487477272008E-2</c:v>
                </c:pt>
                <c:pt idx="776">
                  <c:v>5.9418170681000984E-2</c:v>
                </c:pt>
                <c:pt idx="777">
                  <c:v>5.9312637421727286E-2</c:v>
                </c:pt>
                <c:pt idx="778">
                  <c:v>5.9233487477272008E-2</c:v>
                </c:pt>
                <c:pt idx="779">
                  <c:v>5.9022549033068389E-2</c:v>
                </c:pt>
                <c:pt idx="780">
                  <c:v>5.8838121978026958E-2</c:v>
                </c:pt>
                <c:pt idx="781">
                  <c:v>5.8495651182762544E-2</c:v>
                </c:pt>
                <c:pt idx="782">
                  <c:v>5.8284968887246477E-2</c:v>
                </c:pt>
                <c:pt idx="783">
                  <c:v>5.7995392795962691E-2</c:v>
                </c:pt>
                <c:pt idx="784">
                  <c:v>5.7969137555488048E-2</c:v>
                </c:pt>
                <c:pt idx="785">
                  <c:v>5.8127053221367263E-2</c:v>
                </c:pt>
                <c:pt idx="786">
                  <c:v>5.8021776110781124E-2</c:v>
                </c:pt>
                <c:pt idx="787">
                  <c:v>5.7942754240669615E-2</c:v>
                </c:pt>
                <c:pt idx="788">
                  <c:v>5.7627179057598753E-2</c:v>
                </c:pt>
                <c:pt idx="789">
                  <c:v>5.7653434298073396E-2</c:v>
                </c:pt>
                <c:pt idx="790">
                  <c:v>5.7285348634053226E-2</c:v>
                </c:pt>
                <c:pt idx="791">
                  <c:v>5.7285348634053226E-2</c:v>
                </c:pt>
                <c:pt idx="792">
                  <c:v>5.7154072431679991E-2</c:v>
                </c:pt>
                <c:pt idx="793">
                  <c:v>5.6812626231165807E-2</c:v>
                </c:pt>
                <c:pt idx="794">
                  <c:v>5.6655094788317928E-2</c:v>
                </c:pt>
                <c:pt idx="795">
                  <c:v>5.6445052864520756E-2</c:v>
                </c:pt>
                <c:pt idx="796">
                  <c:v>5.6681350028792571E-2</c:v>
                </c:pt>
                <c:pt idx="797">
                  <c:v>5.6392542383571456E-2</c:v>
                </c:pt>
                <c:pt idx="798">
                  <c:v>5.6340159976965946E-2</c:v>
                </c:pt>
                <c:pt idx="799">
                  <c:v>5.6287649496016653E-2</c:v>
                </c:pt>
                <c:pt idx="800">
                  <c:v>5.6104118961381684E-2</c:v>
                </c:pt>
                <c:pt idx="801">
                  <c:v>5.5789440298717262E-2</c:v>
                </c:pt>
                <c:pt idx="802">
                  <c:v>5.5606037838426062E-2</c:v>
                </c:pt>
                <c:pt idx="803">
                  <c:v>5.5501273025215035E-2</c:v>
                </c:pt>
                <c:pt idx="804">
                  <c:v>5.5501273025215035E-2</c:v>
                </c:pt>
                <c:pt idx="805">
                  <c:v>5.5291743398792975E-2</c:v>
                </c:pt>
                <c:pt idx="806">
                  <c:v>5.5265488158318332E-2</c:v>
                </c:pt>
                <c:pt idx="807">
                  <c:v>5.5056086606240055E-2</c:v>
                </c:pt>
                <c:pt idx="808">
                  <c:v>5.5056086606240055E-2</c:v>
                </c:pt>
                <c:pt idx="809">
                  <c:v>5.4899067460767288E-2</c:v>
                </c:pt>
                <c:pt idx="810">
                  <c:v>5.4899067460767288E-2</c:v>
                </c:pt>
                <c:pt idx="811">
                  <c:v>5.4689793983032788E-2</c:v>
                </c:pt>
                <c:pt idx="812">
                  <c:v>5.445439333916742E-2</c:v>
                </c:pt>
                <c:pt idx="813">
                  <c:v>5.445439333916742E-2</c:v>
                </c:pt>
                <c:pt idx="814">
                  <c:v>5.4323629434169303E-2</c:v>
                </c:pt>
                <c:pt idx="815">
                  <c:v>5.4088484938991495E-2</c:v>
                </c:pt>
                <c:pt idx="816">
                  <c:v>5.4245247935776703E-2</c:v>
                </c:pt>
                <c:pt idx="817">
                  <c:v>5.4323629434169303E-2</c:v>
                </c:pt>
                <c:pt idx="818">
                  <c:v>5.4375883766431037E-2</c:v>
                </c:pt>
                <c:pt idx="819">
                  <c:v>5.4219120769645829E-2</c:v>
                </c:pt>
                <c:pt idx="820">
                  <c:v>5.4062357772860621E-2</c:v>
                </c:pt>
                <c:pt idx="821">
                  <c:v>5.3722704613159339E-2</c:v>
                </c:pt>
                <c:pt idx="822">
                  <c:v>5.3827213277682813E-2</c:v>
                </c:pt>
                <c:pt idx="823">
                  <c:v>5.3853340443813687E-2</c:v>
                </c:pt>
                <c:pt idx="824">
                  <c:v>5.3879467609944547E-2</c:v>
                </c:pt>
                <c:pt idx="825">
                  <c:v>5.3722704613159339E-2</c:v>
                </c:pt>
                <c:pt idx="826">
                  <c:v>5.3592196856848781E-2</c:v>
                </c:pt>
                <c:pt idx="827">
                  <c:v>5.3566069690717907E-2</c:v>
                </c:pt>
                <c:pt idx="828">
                  <c:v>5.3357308510358532E-2</c:v>
                </c:pt>
                <c:pt idx="829">
                  <c:v>5.3200801662260877E-2</c:v>
                </c:pt>
                <c:pt idx="830">
                  <c:v>5.317467449613001E-2</c:v>
                </c:pt>
                <c:pt idx="831">
                  <c:v>5.3044166739819446E-2</c:v>
                </c:pt>
                <c:pt idx="832">
                  <c:v>5.2809534542016749E-2</c:v>
                </c:pt>
                <c:pt idx="833">
                  <c:v>5.2835661708147623E-2</c:v>
                </c:pt>
                <c:pt idx="834">
                  <c:v>5.2783535450229659E-2</c:v>
                </c:pt>
                <c:pt idx="835">
                  <c:v>5.2783535450229659E-2</c:v>
                </c:pt>
                <c:pt idx="836">
                  <c:v>5.2548903252426962E-2</c:v>
                </c:pt>
                <c:pt idx="837">
                  <c:v>5.2236273779263001E-2</c:v>
                </c:pt>
                <c:pt idx="838">
                  <c:v>5.200202580449164E-2</c:v>
                </c:pt>
                <c:pt idx="839">
                  <c:v>5.1897901362999509E-2</c:v>
                </c:pt>
                <c:pt idx="840">
                  <c:v>5.218427559568882E-2</c:v>
                </c:pt>
                <c:pt idx="841">
                  <c:v>5.2132149337770869E-2</c:v>
                </c:pt>
                <c:pt idx="842">
                  <c:v>5.194989954657369E-2</c:v>
                </c:pt>
                <c:pt idx="843">
                  <c:v>5.1715651571802329E-2</c:v>
                </c:pt>
                <c:pt idx="844">
                  <c:v>5.1585656112866876E-2</c:v>
                </c:pt>
                <c:pt idx="845">
                  <c:v>5.1585656112866876E-2</c:v>
                </c:pt>
                <c:pt idx="846">
                  <c:v>5.1533657929292695E-2</c:v>
                </c:pt>
                <c:pt idx="847">
                  <c:v>5.1377535304226389E-2</c:v>
                </c:pt>
                <c:pt idx="848">
                  <c:v>5.1299538028865124E-2</c:v>
                </c:pt>
                <c:pt idx="849">
                  <c:v>5.1195541661716769E-2</c:v>
                </c:pt>
                <c:pt idx="850">
                  <c:v>5.109167336891219E-2</c:v>
                </c:pt>
                <c:pt idx="851">
                  <c:v>5.0909679726402556E-2</c:v>
                </c:pt>
                <c:pt idx="852">
                  <c:v>5.0987677001763827E-2</c:v>
                </c:pt>
                <c:pt idx="853">
                  <c:v>5.0727942232580502E-2</c:v>
                </c:pt>
                <c:pt idx="854">
                  <c:v>5.0442336445953855E-2</c:v>
                </c:pt>
                <c:pt idx="855">
                  <c:v>5.0234599860344696E-2</c:v>
                </c:pt>
                <c:pt idx="856">
                  <c:v>5.0312469061362185E-2</c:v>
                </c:pt>
                <c:pt idx="857">
                  <c:v>5.0078989532653495E-2</c:v>
                </c:pt>
                <c:pt idx="858">
                  <c:v>4.9923379204962301E-2</c:v>
                </c:pt>
                <c:pt idx="859">
                  <c:v>5.0156858733670984E-2</c:v>
                </c:pt>
                <c:pt idx="860">
                  <c:v>5.0027119423423097E-2</c:v>
                </c:pt>
                <c:pt idx="861">
                  <c:v>4.9819638986501505E-2</c:v>
                </c:pt>
                <c:pt idx="862">
                  <c:v>4.9560416514693277E-2</c:v>
                </c:pt>
                <c:pt idx="863">
                  <c:v>4.9690027750597394E-2</c:v>
                </c:pt>
                <c:pt idx="864">
                  <c:v>4.9508546405462879E-2</c:v>
                </c:pt>
                <c:pt idx="865">
                  <c:v>4.9327193134672154E-2</c:v>
                </c:pt>
                <c:pt idx="866">
                  <c:v>4.9249452007998448E-2</c:v>
                </c:pt>
                <c:pt idx="867">
                  <c:v>4.9068098737207709E-2</c:v>
                </c:pt>
                <c:pt idx="868">
                  <c:v>4.9016356702321094E-2</c:v>
                </c:pt>
                <c:pt idx="869">
                  <c:v>4.888687354076076E-2</c:v>
                </c:pt>
                <c:pt idx="870">
                  <c:v>4.8679905401214273E-2</c:v>
                </c:pt>
                <c:pt idx="871">
                  <c:v>4.8576421331441036E-2</c:v>
                </c:pt>
                <c:pt idx="872">
                  <c:v>4.8576421331441036E-2</c:v>
                </c:pt>
                <c:pt idx="873">
                  <c:v>4.8395324209337863E-2</c:v>
                </c:pt>
                <c:pt idx="874">
                  <c:v>4.8447066244224485E-2</c:v>
                </c:pt>
                <c:pt idx="875">
                  <c:v>4.8343582174451248E-2</c:v>
                </c:pt>
                <c:pt idx="876">
                  <c:v>4.8162613126691844E-2</c:v>
                </c:pt>
                <c:pt idx="877">
                  <c:v>4.7800803105516841E-2</c:v>
                </c:pt>
                <c:pt idx="878">
                  <c:v>4.7774932088073534E-2</c:v>
                </c:pt>
                <c:pt idx="879">
                  <c:v>4.7619962132101221E-2</c:v>
                </c:pt>
                <c:pt idx="880">
                  <c:v>4.7723190053186905E-2</c:v>
                </c:pt>
                <c:pt idx="881">
                  <c:v>4.7619962132101221E-2</c:v>
                </c:pt>
                <c:pt idx="882">
                  <c:v>4.7232665316514238E-2</c:v>
                </c:pt>
                <c:pt idx="883">
                  <c:v>4.7129437395428554E-2</c:v>
                </c:pt>
                <c:pt idx="884">
                  <c:v>4.7000466531243346E-2</c:v>
                </c:pt>
                <c:pt idx="885">
                  <c:v>4.7052080491786184E-2</c:v>
                </c:pt>
                <c:pt idx="886">
                  <c:v>4.67166537854296E-2</c:v>
                </c:pt>
                <c:pt idx="887">
                  <c:v>4.6639296881787223E-2</c:v>
                </c:pt>
                <c:pt idx="888">
                  <c:v>4.6613553938687699E-2</c:v>
                </c:pt>
                <c:pt idx="889">
                  <c:v>4.6587810995588168E-2</c:v>
                </c:pt>
                <c:pt idx="890">
                  <c:v>4.635586835900482E-2</c:v>
                </c:pt>
                <c:pt idx="891">
                  <c:v>4.612392572242148E-2</c:v>
                </c:pt>
                <c:pt idx="892">
                  <c:v>4.5943725120724761E-2</c:v>
                </c:pt>
                <c:pt idx="893">
                  <c:v>4.5840753348326629E-2</c:v>
                </c:pt>
                <c:pt idx="894">
                  <c:v>4.5943725120724761E-2</c:v>
                </c:pt>
                <c:pt idx="895">
                  <c:v>4.5840753348326629E-2</c:v>
                </c:pt>
                <c:pt idx="896">
                  <c:v>4.5506095088032723E-2</c:v>
                </c:pt>
                <c:pt idx="897">
                  <c:v>4.5454609201833661E-2</c:v>
                </c:pt>
                <c:pt idx="898">
                  <c:v>4.5351765503779305E-2</c:v>
                </c:pt>
                <c:pt idx="899">
                  <c:v>4.5326022560679781E-2</c:v>
                </c:pt>
                <c:pt idx="900">
                  <c:v>4.5068849278372021E-2</c:v>
                </c:pt>
                <c:pt idx="901">
                  <c:v>4.5094592221471545E-2</c:v>
                </c:pt>
                <c:pt idx="902">
                  <c:v>4.5068849278372021E-2</c:v>
                </c:pt>
                <c:pt idx="903">
                  <c:v>4.4991748523417203E-2</c:v>
                </c:pt>
                <c:pt idx="904">
                  <c:v>4.4786189201652282E-2</c:v>
                </c:pt>
                <c:pt idx="905">
                  <c:v>4.4734703315453227E-2</c:v>
                </c:pt>
                <c:pt idx="906">
                  <c:v>4.468334550359794E-2</c:v>
                </c:pt>
                <c:pt idx="907">
                  <c:v>4.4529272068032089E-2</c:v>
                </c:pt>
                <c:pt idx="908">
                  <c:v>4.4323840820610944E-2</c:v>
                </c:pt>
                <c:pt idx="909">
                  <c:v>4.419551032814463E-2</c:v>
                </c:pt>
                <c:pt idx="910">
                  <c:v>4.4221125196900378E-2</c:v>
                </c:pt>
                <c:pt idx="911">
                  <c:v>4.4323840820610944E-2</c:v>
                </c:pt>
                <c:pt idx="912">
                  <c:v>4.419551032814463E-2</c:v>
                </c:pt>
                <c:pt idx="913">
                  <c:v>4.3938849343211982E-2</c:v>
                </c:pt>
                <c:pt idx="914">
                  <c:v>4.3938849343211982E-2</c:v>
                </c:pt>
                <c:pt idx="915">
                  <c:v>4.3887491531356695E-2</c:v>
                </c:pt>
                <c:pt idx="916">
                  <c:v>4.373354617013462E-2</c:v>
                </c:pt>
                <c:pt idx="917">
                  <c:v>4.3656701563867362E-2</c:v>
                </c:pt>
                <c:pt idx="918">
                  <c:v>4.3656701563867362E-2</c:v>
                </c:pt>
                <c:pt idx="919">
                  <c:v>4.340029672762228E-2</c:v>
                </c:pt>
                <c:pt idx="920">
                  <c:v>4.340029672762228E-2</c:v>
                </c:pt>
                <c:pt idx="921">
                  <c:v>4.3323324047011245E-2</c:v>
                </c:pt>
                <c:pt idx="922">
                  <c:v>4.3169634834476722E-2</c:v>
                </c:pt>
                <c:pt idx="923">
                  <c:v>4.2964715884430703E-2</c:v>
                </c:pt>
                <c:pt idx="924">
                  <c:v>4.2734182065628928E-2</c:v>
                </c:pt>
                <c:pt idx="925">
                  <c:v>4.2785411803140432E-2</c:v>
                </c:pt>
                <c:pt idx="926">
                  <c:v>4.2580620927438188E-2</c:v>
                </c:pt>
                <c:pt idx="927">
                  <c:v>4.2324728388568218E-2</c:v>
                </c:pt>
                <c:pt idx="928">
                  <c:v>4.2350343257323966E-2</c:v>
                </c:pt>
                <c:pt idx="929">
                  <c:v>4.2324728388568218E-2</c:v>
                </c:pt>
                <c:pt idx="930">
                  <c:v>4.2248011856644736E-2</c:v>
                </c:pt>
                <c:pt idx="931">
                  <c:v>4.2068963924042031E-2</c:v>
                </c:pt>
                <c:pt idx="932">
                  <c:v>4.2043477129630052E-2</c:v>
                </c:pt>
                <c:pt idx="933">
                  <c:v>4.1941145728950815E-2</c:v>
                </c:pt>
                <c:pt idx="934">
                  <c:v>4.1915530860195067E-2</c:v>
                </c:pt>
                <c:pt idx="935">
                  <c:v>4.1864429197027334E-2</c:v>
                </c:pt>
                <c:pt idx="936">
                  <c:v>4.1583306012432951E-2</c:v>
                </c:pt>
                <c:pt idx="937">
                  <c:v>4.1481230760441273E-2</c:v>
                </c:pt>
                <c:pt idx="938">
                  <c:v>4.1327925770938093E-2</c:v>
                </c:pt>
                <c:pt idx="939">
                  <c:v>4.1174748855778695E-2</c:v>
                </c:pt>
                <c:pt idx="940">
                  <c:v>4.0970470277451564E-2</c:v>
                </c:pt>
                <c:pt idx="941">
                  <c:v>4.0740832979056237E-2</c:v>
                </c:pt>
                <c:pt idx="942">
                  <c:v>4.0715346184644272E-2</c:v>
                </c:pt>
                <c:pt idx="943">
                  <c:v>4.0613399006996363E-2</c:v>
                </c:pt>
                <c:pt idx="944">
                  <c:v>4.0460350166180749E-2</c:v>
                </c:pt>
                <c:pt idx="945">
                  <c:v>4.0383889782944826E-2</c:v>
                </c:pt>
                <c:pt idx="946">
                  <c:v>4.017999542764903E-2</c:v>
                </c:pt>
                <c:pt idx="947">
                  <c:v>4.017999542764903E-2</c:v>
                </c:pt>
                <c:pt idx="948">
                  <c:v>4.0129021838825087E-2</c:v>
                </c:pt>
                <c:pt idx="949">
                  <c:v>4.0103535044413108E-2</c:v>
                </c:pt>
                <c:pt idx="950">
                  <c:v>3.9976101072353241E-2</c:v>
                </c:pt>
                <c:pt idx="951">
                  <c:v>4.0001587866765213E-2</c:v>
                </c:pt>
                <c:pt idx="952">
                  <c:v>3.9848795174637144E-2</c:v>
                </c:pt>
                <c:pt idx="953">
                  <c:v>3.9772334791401229E-2</c:v>
                </c:pt>
                <c:pt idx="954">
                  <c:v>3.9645028893685139E-2</c:v>
                </c:pt>
                <c:pt idx="955">
                  <c:v>3.9441390687076895E-2</c:v>
                </c:pt>
                <c:pt idx="956">
                  <c:v>3.9441390687076895E-2</c:v>
                </c:pt>
                <c:pt idx="957">
                  <c:v>3.9365058378184756E-2</c:v>
                </c:pt>
                <c:pt idx="958">
                  <c:v>3.9136061451508324E-2</c:v>
                </c:pt>
                <c:pt idx="959">
                  <c:v>3.9034370422547982E-2</c:v>
                </c:pt>
                <c:pt idx="960">
                  <c:v>3.8932679393587646E-2</c:v>
                </c:pt>
                <c:pt idx="961">
                  <c:v>3.8703810541254997E-2</c:v>
                </c:pt>
                <c:pt idx="962">
                  <c:v>3.8602119512294655E-2</c:v>
                </c:pt>
                <c:pt idx="963">
                  <c:v>3.8602119512294655E-2</c:v>
                </c:pt>
                <c:pt idx="964">
                  <c:v>3.8475069763266125E-2</c:v>
                </c:pt>
                <c:pt idx="965">
                  <c:v>3.8221098339552832E-2</c:v>
                </c:pt>
                <c:pt idx="966">
                  <c:v>3.8119535384936273E-2</c:v>
                </c:pt>
                <c:pt idx="967">
                  <c:v>3.8144894105004469E-2</c:v>
                </c:pt>
                <c:pt idx="968">
                  <c:v>3.7891050755634953E-2</c:v>
                </c:pt>
                <c:pt idx="969">
                  <c:v>3.7865692035566757E-2</c:v>
                </c:pt>
                <c:pt idx="970">
                  <c:v>3.7713411640813814E-2</c:v>
                </c:pt>
                <c:pt idx="971">
                  <c:v>3.7688052920745618E-2</c:v>
                </c:pt>
                <c:pt idx="972">
                  <c:v>3.756125932040464E-2</c:v>
                </c:pt>
                <c:pt idx="973">
                  <c:v>3.7510541880268249E-2</c:v>
                </c:pt>
                <c:pt idx="974">
                  <c:v>3.7409106999995466E-2</c:v>
                </c:pt>
                <c:pt idx="975">
                  <c:v>3.7333030839790879E-2</c:v>
                </c:pt>
                <c:pt idx="976">
                  <c:v>3.7003495553248118E-2</c:v>
                </c:pt>
                <c:pt idx="977">
                  <c:v>3.6952778113111727E-2</c:v>
                </c:pt>
                <c:pt idx="978">
                  <c:v>3.6826112587114532E-2</c:v>
                </c:pt>
                <c:pt idx="979">
                  <c:v>3.6648857695324721E-2</c:v>
                </c:pt>
                <c:pt idx="980">
                  <c:v>3.6750164501253721E-2</c:v>
                </c:pt>
                <c:pt idx="981">
                  <c:v>3.6370424071949688E-2</c:v>
                </c:pt>
                <c:pt idx="982">
                  <c:v>3.6496961523603107E-2</c:v>
                </c:pt>
                <c:pt idx="983">
                  <c:v>3.6395654717674107E-2</c:v>
                </c:pt>
                <c:pt idx="984">
                  <c:v>3.6218527900228073E-2</c:v>
                </c:pt>
                <c:pt idx="985">
                  <c:v>3.6218527900228073E-2</c:v>
                </c:pt>
                <c:pt idx="986">
                  <c:v>3.611734916864285E-2</c:v>
                </c:pt>
                <c:pt idx="987">
                  <c:v>3.619329725450366E-2</c:v>
                </c:pt>
                <c:pt idx="988">
                  <c:v>3.5864402339679795E-2</c:v>
                </c:pt>
                <c:pt idx="989">
                  <c:v>3.578858232816276E-2</c:v>
                </c:pt>
                <c:pt idx="990">
                  <c:v>3.5687403596577537E-2</c:v>
                </c:pt>
                <c:pt idx="991">
                  <c:v>3.5636814230784929E-2</c:v>
                </c:pt>
                <c:pt idx="992">
                  <c:v>3.5586352939336097E-2</c:v>
                </c:pt>
                <c:pt idx="993">
                  <c:v>3.5611583585060509E-2</c:v>
                </c:pt>
                <c:pt idx="994">
                  <c:v>3.5333662259060594E-2</c:v>
                </c:pt>
                <c:pt idx="995">
                  <c:v>3.5459943562026454E-2</c:v>
                </c:pt>
                <c:pt idx="996">
                  <c:v>3.5358892904785007E-2</c:v>
                </c:pt>
                <c:pt idx="997">
                  <c:v>3.5434712916302034E-2</c:v>
                </c:pt>
                <c:pt idx="998">
                  <c:v>3.5333662259060594E-2</c:v>
                </c:pt>
                <c:pt idx="999">
                  <c:v>3.528307289326797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6E5-5F40-92AA-C7B4FA6ED5A7}"/>
            </c:ext>
          </c:extLst>
        </c:ser>
        <c:ser>
          <c:idx val="1"/>
          <c:order val="1"/>
          <c:tx>
            <c:strRef>
              <c:f>'fig 3e and f'!$N$1</c:f>
              <c:strCache>
                <c:ptCount val="1"/>
                <c:pt idx="0">
                  <c:v>3DVa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 3e and f'!$L$2:$L$1001</c:f>
              <c:numCache>
                <c:formatCode>General</c:formatCode>
                <c:ptCount val="1000"/>
                <c:pt idx="0">
                  <c:v>7.0000000000000001E-3</c:v>
                </c:pt>
                <c:pt idx="1">
                  <c:v>1.4E-2</c:v>
                </c:pt>
                <c:pt idx="2">
                  <c:v>2.1000000000000001E-2</c:v>
                </c:pt>
                <c:pt idx="3">
                  <c:v>2.8000000000000001E-2</c:v>
                </c:pt>
                <c:pt idx="4">
                  <c:v>3.5000000000000003E-2</c:v>
                </c:pt>
                <c:pt idx="5">
                  <c:v>4.2000000000000003E-2</c:v>
                </c:pt>
                <c:pt idx="6">
                  <c:v>0.05</c:v>
                </c:pt>
                <c:pt idx="7">
                  <c:v>5.7000000000000002E-2</c:v>
                </c:pt>
                <c:pt idx="8">
                  <c:v>6.4000000000000001E-2</c:v>
                </c:pt>
                <c:pt idx="9">
                  <c:v>7.1999999999999995E-2</c:v>
                </c:pt>
                <c:pt idx="10">
                  <c:v>7.9000000000000001E-2</c:v>
                </c:pt>
                <c:pt idx="11">
                  <c:v>8.5999999999999993E-2</c:v>
                </c:pt>
                <c:pt idx="12">
                  <c:v>9.4E-2</c:v>
                </c:pt>
                <c:pt idx="13">
                  <c:v>0.10199999999999999</c:v>
                </c:pt>
                <c:pt idx="14">
                  <c:v>0.109</c:v>
                </c:pt>
                <c:pt idx="15">
                  <c:v>0.11700000000000001</c:v>
                </c:pt>
                <c:pt idx="16">
                  <c:v>0.125</c:v>
                </c:pt>
                <c:pt idx="17">
                  <c:v>0.13200000000000001</c:v>
                </c:pt>
                <c:pt idx="18">
                  <c:v>0.14000000000000001</c:v>
                </c:pt>
                <c:pt idx="19">
                  <c:v>0.14799999999999999</c:v>
                </c:pt>
                <c:pt idx="20">
                  <c:v>0.156</c:v>
                </c:pt>
                <c:pt idx="21">
                  <c:v>0.16400000000000001</c:v>
                </c:pt>
                <c:pt idx="22">
                  <c:v>0.17199999999999999</c:v>
                </c:pt>
                <c:pt idx="23">
                  <c:v>0.18</c:v>
                </c:pt>
                <c:pt idx="24">
                  <c:v>0.189</c:v>
                </c:pt>
                <c:pt idx="25">
                  <c:v>0.19700000000000001</c:v>
                </c:pt>
                <c:pt idx="26">
                  <c:v>0.20499999999999999</c:v>
                </c:pt>
                <c:pt idx="27">
                  <c:v>0.21299999999999999</c:v>
                </c:pt>
                <c:pt idx="28">
                  <c:v>0.222</c:v>
                </c:pt>
                <c:pt idx="29">
                  <c:v>0.23</c:v>
                </c:pt>
                <c:pt idx="30">
                  <c:v>0.23899999999999999</c:v>
                </c:pt>
                <c:pt idx="31">
                  <c:v>0.247</c:v>
                </c:pt>
                <c:pt idx="32">
                  <c:v>0.25600000000000001</c:v>
                </c:pt>
                <c:pt idx="33">
                  <c:v>0.26500000000000001</c:v>
                </c:pt>
                <c:pt idx="34">
                  <c:v>0.27400000000000002</c:v>
                </c:pt>
                <c:pt idx="35">
                  <c:v>0.28199999999999997</c:v>
                </c:pt>
                <c:pt idx="36">
                  <c:v>0.29099999999999998</c:v>
                </c:pt>
                <c:pt idx="37">
                  <c:v>0.3</c:v>
                </c:pt>
                <c:pt idx="38">
                  <c:v>0.309</c:v>
                </c:pt>
                <c:pt idx="39">
                  <c:v>0.318</c:v>
                </c:pt>
                <c:pt idx="40">
                  <c:v>0.32700000000000001</c:v>
                </c:pt>
                <c:pt idx="41">
                  <c:v>0.33700000000000002</c:v>
                </c:pt>
                <c:pt idx="42">
                  <c:v>0.34599999999999997</c:v>
                </c:pt>
                <c:pt idx="43">
                  <c:v>0.35499999999999998</c:v>
                </c:pt>
                <c:pt idx="44">
                  <c:v>0.36499999999999999</c:v>
                </c:pt>
                <c:pt idx="45">
                  <c:v>0.374</c:v>
                </c:pt>
                <c:pt idx="46">
                  <c:v>0.38400000000000001</c:v>
                </c:pt>
                <c:pt idx="47">
                  <c:v>0.39300000000000002</c:v>
                </c:pt>
                <c:pt idx="48">
                  <c:v>0.40300000000000002</c:v>
                </c:pt>
                <c:pt idx="49">
                  <c:v>0.41299999999999998</c:v>
                </c:pt>
                <c:pt idx="50">
                  <c:v>0.42199999999999999</c:v>
                </c:pt>
                <c:pt idx="51">
                  <c:v>0.432</c:v>
                </c:pt>
                <c:pt idx="52">
                  <c:v>0.442</c:v>
                </c:pt>
                <c:pt idx="53">
                  <c:v>0.45200000000000001</c:v>
                </c:pt>
                <c:pt idx="54">
                  <c:v>0.46200000000000002</c:v>
                </c:pt>
                <c:pt idx="55">
                  <c:v>0.47199999999999998</c:v>
                </c:pt>
                <c:pt idx="56">
                  <c:v>0.48299999999999998</c:v>
                </c:pt>
                <c:pt idx="57">
                  <c:v>0.49299999999999999</c:v>
                </c:pt>
                <c:pt idx="58">
                  <c:v>0.503</c:v>
                </c:pt>
                <c:pt idx="59">
                  <c:v>0.51400000000000001</c:v>
                </c:pt>
                <c:pt idx="60">
                  <c:v>0.52400000000000002</c:v>
                </c:pt>
                <c:pt idx="61">
                  <c:v>0.53500000000000003</c:v>
                </c:pt>
                <c:pt idx="62">
                  <c:v>0.54500000000000004</c:v>
                </c:pt>
                <c:pt idx="63">
                  <c:v>0.55600000000000005</c:v>
                </c:pt>
                <c:pt idx="64">
                  <c:v>0.56699999999999995</c:v>
                </c:pt>
                <c:pt idx="65">
                  <c:v>0.57799999999999996</c:v>
                </c:pt>
                <c:pt idx="66">
                  <c:v>0.58899999999999997</c:v>
                </c:pt>
                <c:pt idx="67">
                  <c:v>0.6</c:v>
                </c:pt>
                <c:pt idx="68">
                  <c:v>0.61099999999999999</c:v>
                </c:pt>
                <c:pt idx="69">
                  <c:v>0.622</c:v>
                </c:pt>
                <c:pt idx="70">
                  <c:v>0.63300000000000001</c:v>
                </c:pt>
                <c:pt idx="71">
                  <c:v>0.64400000000000002</c:v>
                </c:pt>
                <c:pt idx="72">
                  <c:v>0.65600000000000003</c:v>
                </c:pt>
                <c:pt idx="73">
                  <c:v>0.66700000000000004</c:v>
                </c:pt>
                <c:pt idx="74">
                  <c:v>0.67900000000000005</c:v>
                </c:pt>
                <c:pt idx="75">
                  <c:v>0.69</c:v>
                </c:pt>
                <c:pt idx="76">
                  <c:v>0.70199999999999996</c:v>
                </c:pt>
                <c:pt idx="77">
                  <c:v>0.71399999999999997</c:v>
                </c:pt>
                <c:pt idx="78">
                  <c:v>0.72599999999999998</c:v>
                </c:pt>
                <c:pt idx="79">
                  <c:v>0.73799999999999999</c:v>
                </c:pt>
                <c:pt idx="80">
                  <c:v>0.75</c:v>
                </c:pt>
                <c:pt idx="81">
                  <c:v>0.76200000000000001</c:v>
                </c:pt>
                <c:pt idx="82">
                  <c:v>0.77400000000000002</c:v>
                </c:pt>
                <c:pt idx="83">
                  <c:v>0.78600000000000003</c:v>
                </c:pt>
                <c:pt idx="84">
                  <c:v>0.79900000000000004</c:v>
                </c:pt>
                <c:pt idx="85">
                  <c:v>0.81100000000000005</c:v>
                </c:pt>
                <c:pt idx="86">
                  <c:v>0.82399999999999995</c:v>
                </c:pt>
                <c:pt idx="87">
                  <c:v>0.83699999999999997</c:v>
                </c:pt>
                <c:pt idx="88">
                  <c:v>0.84899999999999998</c:v>
                </c:pt>
                <c:pt idx="89">
                  <c:v>0.86199999999999999</c:v>
                </c:pt>
                <c:pt idx="90">
                  <c:v>0.875</c:v>
                </c:pt>
                <c:pt idx="91">
                  <c:v>0.88800000000000001</c:v>
                </c:pt>
                <c:pt idx="92">
                  <c:v>0.90100000000000002</c:v>
                </c:pt>
                <c:pt idx="93">
                  <c:v>0.91400000000000003</c:v>
                </c:pt>
                <c:pt idx="94">
                  <c:v>0.92800000000000005</c:v>
                </c:pt>
                <c:pt idx="95">
                  <c:v>0.94099999999999995</c:v>
                </c:pt>
                <c:pt idx="96">
                  <c:v>0.95399999999999996</c:v>
                </c:pt>
                <c:pt idx="97">
                  <c:v>0.96799999999999997</c:v>
                </c:pt>
                <c:pt idx="98">
                  <c:v>0.98199999999999998</c:v>
                </c:pt>
                <c:pt idx="99">
                  <c:v>0.995</c:v>
                </c:pt>
                <c:pt idx="100">
                  <c:v>1.0089999999999999</c:v>
                </c:pt>
                <c:pt idx="101">
                  <c:v>1.0229999999999999</c:v>
                </c:pt>
                <c:pt idx="102">
                  <c:v>1.0369999999999999</c:v>
                </c:pt>
                <c:pt idx="103">
                  <c:v>1.0509999999999999</c:v>
                </c:pt>
                <c:pt idx="104">
                  <c:v>1.0649999999999999</c:v>
                </c:pt>
                <c:pt idx="105">
                  <c:v>1.08</c:v>
                </c:pt>
                <c:pt idx="106">
                  <c:v>1.0940000000000001</c:v>
                </c:pt>
                <c:pt idx="107">
                  <c:v>1.109</c:v>
                </c:pt>
                <c:pt idx="108">
                  <c:v>1.123</c:v>
                </c:pt>
                <c:pt idx="109">
                  <c:v>1.1379999999999999</c:v>
                </c:pt>
                <c:pt idx="110">
                  <c:v>1.153</c:v>
                </c:pt>
                <c:pt idx="111">
                  <c:v>1.1679999999999999</c:v>
                </c:pt>
                <c:pt idx="112">
                  <c:v>1.1830000000000001</c:v>
                </c:pt>
                <c:pt idx="113">
                  <c:v>1.198</c:v>
                </c:pt>
                <c:pt idx="114">
                  <c:v>1.2130000000000001</c:v>
                </c:pt>
                <c:pt idx="115">
                  <c:v>1.228</c:v>
                </c:pt>
                <c:pt idx="116">
                  <c:v>1.244</c:v>
                </c:pt>
                <c:pt idx="117">
                  <c:v>1.2589999999999999</c:v>
                </c:pt>
                <c:pt idx="118">
                  <c:v>1.2749999999999999</c:v>
                </c:pt>
                <c:pt idx="119">
                  <c:v>1.2909999999999999</c:v>
                </c:pt>
                <c:pt idx="120">
                  <c:v>1.3069999999999999</c:v>
                </c:pt>
                <c:pt idx="121">
                  <c:v>1.323</c:v>
                </c:pt>
                <c:pt idx="122">
                  <c:v>1.339</c:v>
                </c:pt>
                <c:pt idx="123">
                  <c:v>1.355</c:v>
                </c:pt>
                <c:pt idx="124">
                  <c:v>1.371</c:v>
                </c:pt>
                <c:pt idx="125">
                  <c:v>1.3879999999999999</c:v>
                </c:pt>
                <c:pt idx="126">
                  <c:v>1.4039999999999999</c:v>
                </c:pt>
                <c:pt idx="127">
                  <c:v>1.421</c:v>
                </c:pt>
                <c:pt idx="128">
                  <c:v>1.4379999999999999</c:v>
                </c:pt>
                <c:pt idx="129">
                  <c:v>1.4550000000000001</c:v>
                </c:pt>
                <c:pt idx="130">
                  <c:v>1.472</c:v>
                </c:pt>
                <c:pt idx="131">
                  <c:v>1.4890000000000001</c:v>
                </c:pt>
                <c:pt idx="132">
                  <c:v>1.506</c:v>
                </c:pt>
                <c:pt idx="133">
                  <c:v>1.5229999999999999</c:v>
                </c:pt>
                <c:pt idx="134">
                  <c:v>1.5409999999999999</c:v>
                </c:pt>
                <c:pt idx="135">
                  <c:v>1.5589999999999999</c:v>
                </c:pt>
                <c:pt idx="136">
                  <c:v>1.5760000000000001</c:v>
                </c:pt>
                <c:pt idx="137">
                  <c:v>1.5940000000000001</c:v>
                </c:pt>
                <c:pt idx="138">
                  <c:v>1.6120000000000001</c:v>
                </c:pt>
                <c:pt idx="139">
                  <c:v>1.63</c:v>
                </c:pt>
                <c:pt idx="140">
                  <c:v>1.649</c:v>
                </c:pt>
                <c:pt idx="141">
                  <c:v>1.667</c:v>
                </c:pt>
                <c:pt idx="142">
                  <c:v>1.6850000000000001</c:v>
                </c:pt>
                <c:pt idx="143">
                  <c:v>1.704</c:v>
                </c:pt>
                <c:pt idx="144">
                  <c:v>1.7230000000000001</c:v>
                </c:pt>
                <c:pt idx="145">
                  <c:v>1.742</c:v>
                </c:pt>
                <c:pt idx="146">
                  <c:v>1.7609999999999999</c:v>
                </c:pt>
                <c:pt idx="147">
                  <c:v>1.78</c:v>
                </c:pt>
                <c:pt idx="148">
                  <c:v>1.7989999999999999</c:v>
                </c:pt>
                <c:pt idx="149">
                  <c:v>1.8180000000000001</c:v>
                </c:pt>
                <c:pt idx="150">
                  <c:v>1.8380000000000001</c:v>
                </c:pt>
                <c:pt idx="151">
                  <c:v>1.8580000000000001</c:v>
                </c:pt>
                <c:pt idx="152">
                  <c:v>1.877</c:v>
                </c:pt>
                <c:pt idx="153">
                  <c:v>1.897</c:v>
                </c:pt>
                <c:pt idx="154">
                  <c:v>1.917</c:v>
                </c:pt>
                <c:pt idx="155">
                  <c:v>1.9379999999999999</c:v>
                </c:pt>
                <c:pt idx="156">
                  <c:v>1.958</c:v>
                </c:pt>
                <c:pt idx="157">
                  <c:v>1.9790000000000001</c:v>
                </c:pt>
                <c:pt idx="158">
                  <c:v>1.9990000000000001</c:v>
                </c:pt>
                <c:pt idx="159">
                  <c:v>2.02</c:v>
                </c:pt>
                <c:pt idx="160">
                  <c:v>2.0409999999999999</c:v>
                </c:pt>
                <c:pt idx="161">
                  <c:v>2.0619999999999998</c:v>
                </c:pt>
                <c:pt idx="162">
                  <c:v>2.0830000000000002</c:v>
                </c:pt>
                <c:pt idx="163">
                  <c:v>2.105</c:v>
                </c:pt>
                <c:pt idx="164">
                  <c:v>2.1259999999999999</c:v>
                </c:pt>
                <c:pt idx="165">
                  <c:v>2.1480000000000001</c:v>
                </c:pt>
                <c:pt idx="166">
                  <c:v>2.17</c:v>
                </c:pt>
                <c:pt idx="167">
                  <c:v>2.1920000000000002</c:v>
                </c:pt>
                <c:pt idx="168">
                  <c:v>2.214</c:v>
                </c:pt>
                <c:pt idx="169">
                  <c:v>2.2360000000000002</c:v>
                </c:pt>
                <c:pt idx="170">
                  <c:v>2.258</c:v>
                </c:pt>
                <c:pt idx="171">
                  <c:v>2.2810000000000001</c:v>
                </c:pt>
                <c:pt idx="172">
                  <c:v>2.3039999999999998</c:v>
                </c:pt>
                <c:pt idx="173">
                  <c:v>2.327</c:v>
                </c:pt>
                <c:pt idx="174">
                  <c:v>2.35</c:v>
                </c:pt>
                <c:pt idx="175">
                  <c:v>2.3730000000000002</c:v>
                </c:pt>
                <c:pt idx="176">
                  <c:v>2.3959999999999999</c:v>
                </c:pt>
                <c:pt idx="177">
                  <c:v>2.42</c:v>
                </c:pt>
                <c:pt idx="178">
                  <c:v>2.4430000000000001</c:v>
                </c:pt>
                <c:pt idx="179">
                  <c:v>2.4670000000000001</c:v>
                </c:pt>
                <c:pt idx="180">
                  <c:v>2.4910000000000001</c:v>
                </c:pt>
                <c:pt idx="181">
                  <c:v>2.516</c:v>
                </c:pt>
                <c:pt idx="182">
                  <c:v>2.54</c:v>
                </c:pt>
                <c:pt idx="183">
                  <c:v>2.5649999999999999</c:v>
                </c:pt>
                <c:pt idx="184">
                  <c:v>2.589</c:v>
                </c:pt>
                <c:pt idx="185">
                  <c:v>2.6139999999999999</c:v>
                </c:pt>
                <c:pt idx="186">
                  <c:v>2.6389999999999998</c:v>
                </c:pt>
                <c:pt idx="187">
                  <c:v>2.6640000000000001</c:v>
                </c:pt>
                <c:pt idx="188">
                  <c:v>2.69</c:v>
                </c:pt>
                <c:pt idx="189">
                  <c:v>2.7149999999999999</c:v>
                </c:pt>
                <c:pt idx="190">
                  <c:v>2.7410000000000001</c:v>
                </c:pt>
                <c:pt idx="191">
                  <c:v>2.7669999999999999</c:v>
                </c:pt>
                <c:pt idx="192">
                  <c:v>2.7930000000000001</c:v>
                </c:pt>
                <c:pt idx="193">
                  <c:v>2.819</c:v>
                </c:pt>
                <c:pt idx="194">
                  <c:v>2.8460000000000001</c:v>
                </c:pt>
                <c:pt idx="195">
                  <c:v>2.8730000000000002</c:v>
                </c:pt>
                <c:pt idx="196">
                  <c:v>2.899</c:v>
                </c:pt>
                <c:pt idx="197">
                  <c:v>2.9260000000000002</c:v>
                </c:pt>
                <c:pt idx="198">
                  <c:v>2.9540000000000002</c:v>
                </c:pt>
                <c:pt idx="199">
                  <c:v>2.9809999999999999</c:v>
                </c:pt>
                <c:pt idx="200">
                  <c:v>3.0089999999999999</c:v>
                </c:pt>
                <c:pt idx="201">
                  <c:v>3.036</c:v>
                </c:pt>
                <c:pt idx="202">
                  <c:v>3.0640000000000001</c:v>
                </c:pt>
                <c:pt idx="203">
                  <c:v>3.093</c:v>
                </c:pt>
                <c:pt idx="204">
                  <c:v>3.121</c:v>
                </c:pt>
                <c:pt idx="205">
                  <c:v>3.15</c:v>
                </c:pt>
                <c:pt idx="206">
                  <c:v>3.1779999999999999</c:v>
                </c:pt>
                <c:pt idx="207">
                  <c:v>3.2069999999999999</c:v>
                </c:pt>
                <c:pt idx="208">
                  <c:v>3.2360000000000002</c:v>
                </c:pt>
                <c:pt idx="209">
                  <c:v>3.266</c:v>
                </c:pt>
                <c:pt idx="210">
                  <c:v>3.2949999999999999</c:v>
                </c:pt>
                <c:pt idx="211">
                  <c:v>3.3250000000000002</c:v>
                </c:pt>
                <c:pt idx="212">
                  <c:v>3.355</c:v>
                </c:pt>
                <c:pt idx="213">
                  <c:v>3.3849999999999998</c:v>
                </c:pt>
                <c:pt idx="214">
                  <c:v>3.4159999999999999</c:v>
                </c:pt>
                <c:pt idx="215">
                  <c:v>3.4460000000000002</c:v>
                </c:pt>
                <c:pt idx="216">
                  <c:v>3.4769999999999999</c:v>
                </c:pt>
                <c:pt idx="217">
                  <c:v>3.508</c:v>
                </c:pt>
                <c:pt idx="218">
                  <c:v>3.5390000000000001</c:v>
                </c:pt>
                <c:pt idx="219">
                  <c:v>3.5710000000000002</c:v>
                </c:pt>
                <c:pt idx="220">
                  <c:v>3.6030000000000002</c:v>
                </c:pt>
                <c:pt idx="221">
                  <c:v>3.6339999999999999</c:v>
                </c:pt>
                <c:pt idx="222">
                  <c:v>3.6669999999999998</c:v>
                </c:pt>
                <c:pt idx="223">
                  <c:v>3.6989999999999998</c:v>
                </c:pt>
                <c:pt idx="224">
                  <c:v>3.7320000000000002</c:v>
                </c:pt>
                <c:pt idx="225">
                  <c:v>3.7639999999999998</c:v>
                </c:pt>
                <c:pt idx="226">
                  <c:v>3.7970000000000002</c:v>
                </c:pt>
                <c:pt idx="227">
                  <c:v>3.831</c:v>
                </c:pt>
                <c:pt idx="228">
                  <c:v>3.8639999999999999</c:v>
                </c:pt>
                <c:pt idx="229">
                  <c:v>3.8980000000000001</c:v>
                </c:pt>
                <c:pt idx="230">
                  <c:v>3.9319999999999999</c:v>
                </c:pt>
                <c:pt idx="231">
                  <c:v>3.9660000000000002</c:v>
                </c:pt>
                <c:pt idx="232">
                  <c:v>4</c:v>
                </c:pt>
                <c:pt idx="233">
                  <c:v>4.0350000000000001</c:v>
                </c:pt>
                <c:pt idx="234">
                  <c:v>4.07</c:v>
                </c:pt>
                <c:pt idx="235">
                  <c:v>4.1050000000000004</c:v>
                </c:pt>
                <c:pt idx="236">
                  <c:v>4.1399999999999997</c:v>
                </c:pt>
                <c:pt idx="237">
                  <c:v>4.1760000000000002</c:v>
                </c:pt>
                <c:pt idx="238">
                  <c:v>4.2119999999999997</c:v>
                </c:pt>
                <c:pt idx="239">
                  <c:v>4.2480000000000002</c:v>
                </c:pt>
                <c:pt idx="240">
                  <c:v>4.2839999999999998</c:v>
                </c:pt>
                <c:pt idx="241">
                  <c:v>4.3209999999999997</c:v>
                </c:pt>
                <c:pt idx="242">
                  <c:v>4.3579999999999997</c:v>
                </c:pt>
                <c:pt idx="243">
                  <c:v>4.3949999999999996</c:v>
                </c:pt>
                <c:pt idx="244">
                  <c:v>4.4329999999999998</c:v>
                </c:pt>
                <c:pt idx="245">
                  <c:v>4.47</c:v>
                </c:pt>
                <c:pt idx="246">
                  <c:v>4.508</c:v>
                </c:pt>
                <c:pt idx="247">
                  <c:v>4.5460000000000003</c:v>
                </c:pt>
                <c:pt idx="248">
                  <c:v>4.585</c:v>
                </c:pt>
                <c:pt idx="249">
                  <c:v>4.6230000000000002</c:v>
                </c:pt>
                <c:pt idx="250">
                  <c:v>4.6619999999999999</c:v>
                </c:pt>
                <c:pt idx="251">
                  <c:v>4.702</c:v>
                </c:pt>
                <c:pt idx="252">
                  <c:v>4.7409999999999997</c:v>
                </c:pt>
                <c:pt idx="253">
                  <c:v>4.7809999999999997</c:v>
                </c:pt>
                <c:pt idx="254">
                  <c:v>4.8209999999999997</c:v>
                </c:pt>
                <c:pt idx="255">
                  <c:v>4.8609999999999998</c:v>
                </c:pt>
                <c:pt idx="256">
                  <c:v>4.9020000000000001</c:v>
                </c:pt>
                <c:pt idx="257">
                  <c:v>4.9429999999999996</c:v>
                </c:pt>
                <c:pt idx="258">
                  <c:v>4.984</c:v>
                </c:pt>
                <c:pt idx="259">
                  <c:v>5.0259999999999998</c:v>
                </c:pt>
                <c:pt idx="260">
                  <c:v>5.0670000000000002</c:v>
                </c:pt>
                <c:pt idx="261">
                  <c:v>5.109</c:v>
                </c:pt>
                <c:pt idx="262">
                  <c:v>5.1520000000000001</c:v>
                </c:pt>
                <c:pt idx="263">
                  <c:v>5.194</c:v>
                </c:pt>
                <c:pt idx="264">
                  <c:v>5.2370000000000001</c:v>
                </c:pt>
                <c:pt idx="265">
                  <c:v>5.2809999999999997</c:v>
                </c:pt>
                <c:pt idx="266">
                  <c:v>5.3239999999999998</c:v>
                </c:pt>
                <c:pt idx="267">
                  <c:v>5.3680000000000003</c:v>
                </c:pt>
                <c:pt idx="268">
                  <c:v>5.4119999999999999</c:v>
                </c:pt>
                <c:pt idx="269">
                  <c:v>5.4569999999999999</c:v>
                </c:pt>
                <c:pt idx="270">
                  <c:v>5.5010000000000003</c:v>
                </c:pt>
                <c:pt idx="271">
                  <c:v>5.5460000000000003</c:v>
                </c:pt>
                <c:pt idx="272">
                  <c:v>5.5919999999999996</c:v>
                </c:pt>
                <c:pt idx="273">
                  <c:v>5.6369999999999996</c:v>
                </c:pt>
                <c:pt idx="274">
                  <c:v>5.6829999999999998</c:v>
                </c:pt>
                <c:pt idx="275">
                  <c:v>5.73</c:v>
                </c:pt>
                <c:pt idx="276">
                  <c:v>5.7759999999999998</c:v>
                </c:pt>
                <c:pt idx="277">
                  <c:v>5.8230000000000004</c:v>
                </c:pt>
                <c:pt idx="278">
                  <c:v>5.8710000000000004</c:v>
                </c:pt>
                <c:pt idx="279">
                  <c:v>5.9180000000000001</c:v>
                </c:pt>
                <c:pt idx="280">
                  <c:v>5.9660000000000002</c:v>
                </c:pt>
                <c:pt idx="281">
                  <c:v>6.0149999999999997</c:v>
                </c:pt>
                <c:pt idx="282">
                  <c:v>6.0629999999999997</c:v>
                </c:pt>
                <c:pt idx="283">
                  <c:v>6.1120000000000001</c:v>
                </c:pt>
                <c:pt idx="284">
                  <c:v>6.1609999999999996</c:v>
                </c:pt>
                <c:pt idx="285">
                  <c:v>6.2110000000000003</c:v>
                </c:pt>
                <c:pt idx="286">
                  <c:v>6.2610000000000001</c:v>
                </c:pt>
                <c:pt idx="287">
                  <c:v>6.3109999999999999</c:v>
                </c:pt>
                <c:pt idx="288">
                  <c:v>6.3620000000000001</c:v>
                </c:pt>
                <c:pt idx="289">
                  <c:v>6.4130000000000003</c:v>
                </c:pt>
                <c:pt idx="290">
                  <c:v>6.4640000000000004</c:v>
                </c:pt>
                <c:pt idx="291">
                  <c:v>6.516</c:v>
                </c:pt>
                <c:pt idx="292">
                  <c:v>6.5679999999999996</c:v>
                </c:pt>
                <c:pt idx="293">
                  <c:v>6.6210000000000004</c:v>
                </c:pt>
                <c:pt idx="294">
                  <c:v>6.6740000000000004</c:v>
                </c:pt>
                <c:pt idx="295">
                  <c:v>6.7270000000000003</c:v>
                </c:pt>
                <c:pt idx="296">
                  <c:v>6.78</c:v>
                </c:pt>
                <c:pt idx="297">
                  <c:v>6.8339999999999996</c:v>
                </c:pt>
                <c:pt idx="298">
                  <c:v>6.8890000000000002</c:v>
                </c:pt>
                <c:pt idx="299">
                  <c:v>6.9429999999999996</c:v>
                </c:pt>
                <c:pt idx="300">
                  <c:v>6.9980000000000002</c:v>
                </c:pt>
                <c:pt idx="301">
                  <c:v>7.0540000000000003</c:v>
                </c:pt>
                <c:pt idx="302">
                  <c:v>7.11</c:v>
                </c:pt>
                <c:pt idx="303">
                  <c:v>7.1660000000000004</c:v>
                </c:pt>
                <c:pt idx="304">
                  <c:v>7.2220000000000004</c:v>
                </c:pt>
                <c:pt idx="305">
                  <c:v>7.2789999999999999</c:v>
                </c:pt>
                <c:pt idx="306">
                  <c:v>7.3369999999999997</c:v>
                </c:pt>
                <c:pt idx="307">
                  <c:v>7.3949999999999996</c:v>
                </c:pt>
                <c:pt idx="308">
                  <c:v>7.4530000000000003</c:v>
                </c:pt>
                <c:pt idx="309">
                  <c:v>7.5110000000000001</c:v>
                </c:pt>
                <c:pt idx="310">
                  <c:v>7.57</c:v>
                </c:pt>
                <c:pt idx="311">
                  <c:v>7.63</c:v>
                </c:pt>
                <c:pt idx="312">
                  <c:v>7.69</c:v>
                </c:pt>
                <c:pt idx="313">
                  <c:v>7.75</c:v>
                </c:pt>
                <c:pt idx="314">
                  <c:v>7.81</c:v>
                </c:pt>
                <c:pt idx="315">
                  <c:v>7.8719999999999999</c:v>
                </c:pt>
                <c:pt idx="316">
                  <c:v>7.9329999999999998</c:v>
                </c:pt>
                <c:pt idx="317">
                  <c:v>7.9950000000000001</c:v>
                </c:pt>
                <c:pt idx="318">
                  <c:v>8.0570000000000004</c:v>
                </c:pt>
                <c:pt idx="319">
                  <c:v>8.1199999999999992</c:v>
                </c:pt>
                <c:pt idx="320">
                  <c:v>8.1829999999999998</c:v>
                </c:pt>
                <c:pt idx="321">
                  <c:v>8.2469999999999999</c:v>
                </c:pt>
                <c:pt idx="322">
                  <c:v>8.3109999999999999</c:v>
                </c:pt>
                <c:pt idx="323">
                  <c:v>8.3759999999999994</c:v>
                </c:pt>
                <c:pt idx="324">
                  <c:v>8.4410000000000007</c:v>
                </c:pt>
                <c:pt idx="325">
                  <c:v>8.5060000000000002</c:v>
                </c:pt>
                <c:pt idx="326">
                  <c:v>8.5719999999999992</c:v>
                </c:pt>
                <c:pt idx="327">
                  <c:v>8.6379999999999999</c:v>
                </c:pt>
                <c:pt idx="328">
                  <c:v>8.7050000000000001</c:v>
                </c:pt>
                <c:pt idx="329">
                  <c:v>8.7720000000000002</c:v>
                </c:pt>
                <c:pt idx="330">
                  <c:v>8.84</c:v>
                </c:pt>
                <c:pt idx="331">
                  <c:v>8.9079999999999995</c:v>
                </c:pt>
                <c:pt idx="332">
                  <c:v>8.9770000000000003</c:v>
                </c:pt>
                <c:pt idx="333">
                  <c:v>9.0459999999999994</c:v>
                </c:pt>
                <c:pt idx="334">
                  <c:v>9.1159999999999997</c:v>
                </c:pt>
                <c:pt idx="335">
                  <c:v>9.1859999999999999</c:v>
                </c:pt>
                <c:pt idx="336">
                  <c:v>9.2569999999999997</c:v>
                </c:pt>
                <c:pt idx="337">
                  <c:v>9.3279999999999994</c:v>
                </c:pt>
                <c:pt idx="338">
                  <c:v>9.3989999999999991</c:v>
                </c:pt>
                <c:pt idx="339">
                  <c:v>9.4710000000000001</c:v>
                </c:pt>
                <c:pt idx="340">
                  <c:v>9.5440000000000005</c:v>
                </c:pt>
                <c:pt idx="341">
                  <c:v>9.6170000000000009</c:v>
                </c:pt>
                <c:pt idx="342">
                  <c:v>9.6910000000000007</c:v>
                </c:pt>
                <c:pt idx="343">
                  <c:v>9.7650000000000006</c:v>
                </c:pt>
                <c:pt idx="344">
                  <c:v>9.8390000000000004</c:v>
                </c:pt>
                <c:pt idx="345">
                  <c:v>9.9139999999999997</c:v>
                </c:pt>
                <c:pt idx="346">
                  <c:v>9.99</c:v>
                </c:pt>
                <c:pt idx="347">
                  <c:v>10.066000000000001</c:v>
                </c:pt>
                <c:pt idx="348">
                  <c:v>10.143000000000001</c:v>
                </c:pt>
                <c:pt idx="349">
                  <c:v>10.220000000000001</c:v>
                </c:pt>
                <c:pt idx="350">
                  <c:v>10.298</c:v>
                </c:pt>
                <c:pt idx="351">
                  <c:v>10.375999999999999</c:v>
                </c:pt>
                <c:pt idx="352">
                  <c:v>10.455</c:v>
                </c:pt>
                <c:pt idx="353">
                  <c:v>10.535</c:v>
                </c:pt>
                <c:pt idx="354">
                  <c:v>10.614000000000001</c:v>
                </c:pt>
                <c:pt idx="355">
                  <c:v>10.695</c:v>
                </c:pt>
                <c:pt idx="356">
                  <c:v>10.776</c:v>
                </c:pt>
                <c:pt idx="357">
                  <c:v>10.858000000000001</c:v>
                </c:pt>
                <c:pt idx="358">
                  <c:v>10.94</c:v>
                </c:pt>
                <c:pt idx="359">
                  <c:v>11.023</c:v>
                </c:pt>
                <c:pt idx="360">
                  <c:v>11.106</c:v>
                </c:pt>
                <c:pt idx="361">
                  <c:v>11.19</c:v>
                </c:pt>
                <c:pt idx="362">
                  <c:v>11.273999999999999</c:v>
                </c:pt>
                <c:pt idx="363">
                  <c:v>11.359</c:v>
                </c:pt>
                <c:pt idx="364">
                  <c:v>11.445</c:v>
                </c:pt>
                <c:pt idx="365">
                  <c:v>11.531000000000001</c:v>
                </c:pt>
                <c:pt idx="366">
                  <c:v>11.618</c:v>
                </c:pt>
                <c:pt idx="367">
                  <c:v>11.706</c:v>
                </c:pt>
                <c:pt idx="368">
                  <c:v>11.794</c:v>
                </c:pt>
                <c:pt idx="369">
                  <c:v>11.882</c:v>
                </c:pt>
                <c:pt idx="370">
                  <c:v>11.972</c:v>
                </c:pt>
                <c:pt idx="371">
                  <c:v>12.061999999999999</c:v>
                </c:pt>
                <c:pt idx="372">
                  <c:v>12.151999999999999</c:v>
                </c:pt>
                <c:pt idx="373">
                  <c:v>12.243</c:v>
                </c:pt>
                <c:pt idx="374">
                  <c:v>12.335000000000001</c:v>
                </c:pt>
                <c:pt idx="375">
                  <c:v>12.428000000000001</c:v>
                </c:pt>
                <c:pt idx="376">
                  <c:v>12.521000000000001</c:v>
                </c:pt>
                <c:pt idx="377">
                  <c:v>12.614000000000001</c:v>
                </c:pt>
                <c:pt idx="378">
                  <c:v>12.709</c:v>
                </c:pt>
                <c:pt idx="379">
                  <c:v>12.804</c:v>
                </c:pt>
                <c:pt idx="380">
                  <c:v>12.9</c:v>
                </c:pt>
                <c:pt idx="381">
                  <c:v>12.996</c:v>
                </c:pt>
                <c:pt idx="382">
                  <c:v>13.093</c:v>
                </c:pt>
                <c:pt idx="383">
                  <c:v>13.191000000000001</c:v>
                </c:pt>
                <c:pt idx="384">
                  <c:v>13.289</c:v>
                </c:pt>
                <c:pt idx="385">
                  <c:v>13.388</c:v>
                </c:pt>
                <c:pt idx="386">
                  <c:v>13.488</c:v>
                </c:pt>
                <c:pt idx="387">
                  <c:v>13.587999999999999</c:v>
                </c:pt>
                <c:pt idx="388">
                  <c:v>13.689</c:v>
                </c:pt>
                <c:pt idx="389">
                  <c:v>13.791</c:v>
                </c:pt>
                <c:pt idx="390">
                  <c:v>13.894</c:v>
                </c:pt>
                <c:pt idx="391">
                  <c:v>13.997</c:v>
                </c:pt>
                <c:pt idx="392">
                  <c:v>14.101000000000001</c:v>
                </c:pt>
                <c:pt idx="393">
                  <c:v>14.205</c:v>
                </c:pt>
                <c:pt idx="394">
                  <c:v>14.311</c:v>
                </c:pt>
                <c:pt idx="395">
                  <c:v>14.417</c:v>
                </c:pt>
                <c:pt idx="396">
                  <c:v>14.523999999999999</c:v>
                </c:pt>
                <c:pt idx="397">
                  <c:v>14.631</c:v>
                </c:pt>
                <c:pt idx="398">
                  <c:v>14.74</c:v>
                </c:pt>
                <c:pt idx="399">
                  <c:v>14.849</c:v>
                </c:pt>
                <c:pt idx="400">
                  <c:v>14.959</c:v>
                </c:pt>
                <c:pt idx="401">
                  <c:v>15.069000000000001</c:v>
                </c:pt>
                <c:pt idx="402">
                  <c:v>15.180999999999999</c:v>
                </c:pt>
                <c:pt idx="403">
                  <c:v>15.292999999999999</c:v>
                </c:pt>
                <c:pt idx="404">
                  <c:v>15.406000000000001</c:v>
                </c:pt>
                <c:pt idx="405">
                  <c:v>15.52</c:v>
                </c:pt>
                <c:pt idx="406">
                  <c:v>15.634</c:v>
                </c:pt>
                <c:pt idx="407">
                  <c:v>15.749000000000001</c:v>
                </c:pt>
                <c:pt idx="408">
                  <c:v>15.866</c:v>
                </c:pt>
                <c:pt idx="409">
                  <c:v>15.981999999999999</c:v>
                </c:pt>
                <c:pt idx="410">
                  <c:v>16.100000000000001</c:v>
                </c:pt>
                <c:pt idx="411">
                  <c:v>16.219000000000001</c:v>
                </c:pt>
                <c:pt idx="412">
                  <c:v>16.338000000000001</c:v>
                </c:pt>
                <c:pt idx="413">
                  <c:v>16.457999999999998</c:v>
                </c:pt>
                <c:pt idx="414">
                  <c:v>16.579000000000001</c:v>
                </c:pt>
                <c:pt idx="415">
                  <c:v>16.701000000000001</c:v>
                </c:pt>
                <c:pt idx="416">
                  <c:v>16.824000000000002</c:v>
                </c:pt>
                <c:pt idx="417">
                  <c:v>16.946999999999999</c:v>
                </c:pt>
                <c:pt idx="418">
                  <c:v>17.071999999999999</c:v>
                </c:pt>
                <c:pt idx="419">
                  <c:v>17.196999999999999</c:v>
                </c:pt>
                <c:pt idx="420">
                  <c:v>17.323</c:v>
                </c:pt>
                <c:pt idx="421">
                  <c:v>17.45</c:v>
                </c:pt>
                <c:pt idx="422">
                  <c:v>17.577999999999999</c:v>
                </c:pt>
                <c:pt idx="423">
                  <c:v>17.707000000000001</c:v>
                </c:pt>
                <c:pt idx="424">
                  <c:v>17.835999999999999</c:v>
                </c:pt>
                <c:pt idx="425">
                  <c:v>17.966999999999999</c:v>
                </c:pt>
                <c:pt idx="426">
                  <c:v>18.099</c:v>
                </c:pt>
                <c:pt idx="427">
                  <c:v>18.231000000000002</c:v>
                </c:pt>
                <c:pt idx="428">
                  <c:v>18.364000000000001</c:v>
                </c:pt>
                <c:pt idx="429">
                  <c:v>18.498000000000001</c:v>
                </c:pt>
                <c:pt idx="430">
                  <c:v>18.634</c:v>
                </c:pt>
                <c:pt idx="431">
                  <c:v>18.77</c:v>
                </c:pt>
                <c:pt idx="432">
                  <c:v>18.907</c:v>
                </c:pt>
                <c:pt idx="433">
                  <c:v>19.045000000000002</c:v>
                </c:pt>
                <c:pt idx="434">
                  <c:v>19.184000000000001</c:v>
                </c:pt>
                <c:pt idx="435">
                  <c:v>19.324000000000002</c:v>
                </c:pt>
                <c:pt idx="436">
                  <c:v>19.463999999999999</c:v>
                </c:pt>
                <c:pt idx="437">
                  <c:v>19.606000000000002</c:v>
                </c:pt>
                <c:pt idx="438">
                  <c:v>19.748999999999999</c:v>
                </c:pt>
                <c:pt idx="439">
                  <c:v>19.893000000000001</c:v>
                </c:pt>
                <c:pt idx="440">
                  <c:v>20.038</c:v>
                </c:pt>
                <c:pt idx="441">
                  <c:v>20.184000000000001</c:v>
                </c:pt>
                <c:pt idx="442">
                  <c:v>20.329999999999998</c:v>
                </c:pt>
                <c:pt idx="443">
                  <c:v>20.478000000000002</c:v>
                </c:pt>
                <c:pt idx="444">
                  <c:v>20.626999999999999</c:v>
                </c:pt>
                <c:pt idx="445">
                  <c:v>20.777000000000001</c:v>
                </c:pt>
                <c:pt idx="446">
                  <c:v>20.928000000000001</c:v>
                </c:pt>
                <c:pt idx="447">
                  <c:v>21.08</c:v>
                </c:pt>
                <c:pt idx="448">
                  <c:v>21.233000000000001</c:v>
                </c:pt>
                <c:pt idx="449">
                  <c:v>21.387</c:v>
                </c:pt>
                <c:pt idx="450">
                  <c:v>21.542000000000002</c:v>
                </c:pt>
                <c:pt idx="451">
                  <c:v>21.699000000000002</c:v>
                </c:pt>
                <c:pt idx="452">
                  <c:v>21.856000000000002</c:v>
                </c:pt>
                <c:pt idx="453">
                  <c:v>22.013999999999999</c:v>
                </c:pt>
                <c:pt idx="454">
                  <c:v>22.173999999999999</c:v>
                </c:pt>
                <c:pt idx="455">
                  <c:v>22.335000000000001</c:v>
                </c:pt>
                <c:pt idx="456">
                  <c:v>22.495999999999999</c:v>
                </c:pt>
                <c:pt idx="457">
                  <c:v>22.658999999999999</c:v>
                </c:pt>
                <c:pt idx="458">
                  <c:v>22.823</c:v>
                </c:pt>
                <c:pt idx="459">
                  <c:v>22.988</c:v>
                </c:pt>
                <c:pt idx="460">
                  <c:v>23.155000000000001</c:v>
                </c:pt>
                <c:pt idx="461">
                  <c:v>23.321999999999999</c:v>
                </c:pt>
                <c:pt idx="462">
                  <c:v>23.491</c:v>
                </c:pt>
                <c:pt idx="463">
                  <c:v>23.66</c:v>
                </c:pt>
                <c:pt idx="464">
                  <c:v>23.831</c:v>
                </c:pt>
                <c:pt idx="465">
                  <c:v>24.003</c:v>
                </c:pt>
                <c:pt idx="466">
                  <c:v>24.177</c:v>
                </c:pt>
                <c:pt idx="467">
                  <c:v>24.350999999999999</c:v>
                </c:pt>
                <c:pt idx="468">
                  <c:v>24.527000000000001</c:v>
                </c:pt>
                <c:pt idx="469">
                  <c:v>24.704000000000001</c:v>
                </c:pt>
                <c:pt idx="470">
                  <c:v>24.882000000000001</c:v>
                </c:pt>
                <c:pt idx="471">
                  <c:v>25.062000000000001</c:v>
                </c:pt>
                <c:pt idx="472">
                  <c:v>25.242000000000001</c:v>
                </c:pt>
                <c:pt idx="473">
                  <c:v>25.423999999999999</c:v>
                </c:pt>
                <c:pt idx="474">
                  <c:v>25.606999999999999</c:v>
                </c:pt>
                <c:pt idx="475">
                  <c:v>25.792000000000002</c:v>
                </c:pt>
                <c:pt idx="476">
                  <c:v>25.977</c:v>
                </c:pt>
                <c:pt idx="477">
                  <c:v>26.164000000000001</c:v>
                </c:pt>
                <c:pt idx="478">
                  <c:v>26.353000000000002</c:v>
                </c:pt>
                <c:pt idx="479">
                  <c:v>26.542000000000002</c:v>
                </c:pt>
                <c:pt idx="480">
                  <c:v>26.733000000000001</c:v>
                </c:pt>
                <c:pt idx="481">
                  <c:v>26.925000000000001</c:v>
                </c:pt>
                <c:pt idx="482">
                  <c:v>27.119</c:v>
                </c:pt>
                <c:pt idx="483">
                  <c:v>27.314</c:v>
                </c:pt>
                <c:pt idx="484">
                  <c:v>27.51</c:v>
                </c:pt>
                <c:pt idx="485">
                  <c:v>27.707999999999998</c:v>
                </c:pt>
                <c:pt idx="486">
                  <c:v>27.907</c:v>
                </c:pt>
                <c:pt idx="487">
                  <c:v>28.106999999999999</c:v>
                </c:pt>
                <c:pt idx="488">
                  <c:v>28.309000000000001</c:v>
                </c:pt>
                <c:pt idx="489">
                  <c:v>28.512</c:v>
                </c:pt>
                <c:pt idx="490">
                  <c:v>28.716999999999999</c:v>
                </c:pt>
                <c:pt idx="491">
                  <c:v>28.922999999999998</c:v>
                </c:pt>
                <c:pt idx="492">
                  <c:v>29.13</c:v>
                </c:pt>
                <c:pt idx="493">
                  <c:v>29.338999999999999</c:v>
                </c:pt>
                <c:pt idx="494">
                  <c:v>29.548999999999999</c:v>
                </c:pt>
                <c:pt idx="495">
                  <c:v>29.760999999999999</c:v>
                </c:pt>
                <c:pt idx="496">
                  <c:v>29.974</c:v>
                </c:pt>
                <c:pt idx="497">
                  <c:v>30.189</c:v>
                </c:pt>
                <c:pt idx="498">
                  <c:v>30.405000000000001</c:v>
                </c:pt>
                <c:pt idx="499">
                  <c:v>30.623000000000001</c:v>
                </c:pt>
                <c:pt idx="500">
                  <c:v>30.841999999999999</c:v>
                </c:pt>
                <c:pt idx="501">
                  <c:v>31.062999999999999</c:v>
                </c:pt>
                <c:pt idx="502">
                  <c:v>31.285</c:v>
                </c:pt>
                <c:pt idx="503">
                  <c:v>31.509</c:v>
                </c:pt>
                <c:pt idx="504">
                  <c:v>31.734000000000002</c:v>
                </c:pt>
                <c:pt idx="505">
                  <c:v>31.960999999999999</c:v>
                </c:pt>
                <c:pt idx="506">
                  <c:v>32.189</c:v>
                </c:pt>
                <c:pt idx="507">
                  <c:v>32.42</c:v>
                </c:pt>
                <c:pt idx="508">
                  <c:v>32.651000000000003</c:v>
                </c:pt>
                <c:pt idx="509">
                  <c:v>32.884</c:v>
                </c:pt>
                <c:pt idx="510">
                  <c:v>33.119</c:v>
                </c:pt>
                <c:pt idx="511">
                  <c:v>33.356000000000002</c:v>
                </c:pt>
                <c:pt idx="512">
                  <c:v>33.594000000000001</c:v>
                </c:pt>
                <c:pt idx="513">
                  <c:v>33.834000000000003</c:v>
                </c:pt>
                <c:pt idx="514">
                  <c:v>34.075000000000003</c:v>
                </c:pt>
                <c:pt idx="515">
                  <c:v>34.317999999999998</c:v>
                </c:pt>
                <c:pt idx="516">
                  <c:v>34.563000000000002</c:v>
                </c:pt>
                <c:pt idx="517">
                  <c:v>34.81</c:v>
                </c:pt>
                <c:pt idx="518">
                  <c:v>35.058</c:v>
                </c:pt>
                <c:pt idx="519">
                  <c:v>35.308</c:v>
                </c:pt>
                <c:pt idx="520">
                  <c:v>35.558999999999997</c:v>
                </c:pt>
                <c:pt idx="521">
                  <c:v>35.813000000000002</c:v>
                </c:pt>
                <c:pt idx="522">
                  <c:v>36.067999999999998</c:v>
                </c:pt>
                <c:pt idx="523">
                  <c:v>36.325000000000003</c:v>
                </c:pt>
                <c:pt idx="524">
                  <c:v>36.584000000000003</c:v>
                </c:pt>
                <c:pt idx="525">
                  <c:v>36.844000000000001</c:v>
                </c:pt>
                <c:pt idx="526">
                  <c:v>37.106999999999999</c:v>
                </c:pt>
                <c:pt idx="527">
                  <c:v>37.371000000000002</c:v>
                </c:pt>
                <c:pt idx="528">
                  <c:v>37.637</c:v>
                </c:pt>
                <c:pt idx="529">
                  <c:v>37.905000000000001</c:v>
                </c:pt>
                <c:pt idx="530">
                  <c:v>38.173999999999999</c:v>
                </c:pt>
                <c:pt idx="531">
                  <c:v>38.445999999999998</c:v>
                </c:pt>
                <c:pt idx="532">
                  <c:v>38.719000000000001</c:v>
                </c:pt>
                <c:pt idx="533">
                  <c:v>38.994</c:v>
                </c:pt>
                <c:pt idx="534">
                  <c:v>39.271999999999998</c:v>
                </c:pt>
                <c:pt idx="535">
                  <c:v>39.551000000000002</c:v>
                </c:pt>
                <c:pt idx="536">
                  <c:v>39.832000000000001</c:v>
                </c:pt>
                <c:pt idx="537">
                  <c:v>40.115000000000002</c:v>
                </c:pt>
                <c:pt idx="538">
                  <c:v>40.4</c:v>
                </c:pt>
                <c:pt idx="539">
                  <c:v>40.686999999999998</c:v>
                </c:pt>
                <c:pt idx="540">
                  <c:v>40.975999999999999</c:v>
                </c:pt>
                <c:pt idx="541">
                  <c:v>41.267000000000003</c:v>
                </c:pt>
                <c:pt idx="542">
                  <c:v>41.56</c:v>
                </c:pt>
                <c:pt idx="543">
                  <c:v>41.854999999999997</c:v>
                </c:pt>
                <c:pt idx="544">
                  <c:v>42.152000000000001</c:v>
                </c:pt>
                <c:pt idx="545">
                  <c:v>42.451000000000001</c:v>
                </c:pt>
                <c:pt idx="546">
                  <c:v>42.752000000000002</c:v>
                </c:pt>
                <c:pt idx="547">
                  <c:v>43.055</c:v>
                </c:pt>
                <c:pt idx="548">
                  <c:v>43.360999999999997</c:v>
                </c:pt>
                <c:pt idx="549">
                  <c:v>43.667999999999999</c:v>
                </c:pt>
                <c:pt idx="550">
                  <c:v>43.978000000000002</c:v>
                </c:pt>
                <c:pt idx="551">
                  <c:v>44.29</c:v>
                </c:pt>
                <c:pt idx="552">
                  <c:v>44.603999999999999</c:v>
                </c:pt>
                <c:pt idx="553">
                  <c:v>44.92</c:v>
                </c:pt>
                <c:pt idx="554">
                  <c:v>45.238</c:v>
                </c:pt>
                <c:pt idx="555">
                  <c:v>45.558999999999997</c:v>
                </c:pt>
                <c:pt idx="556">
                  <c:v>45.881</c:v>
                </c:pt>
                <c:pt idx="557">
                  <c:v>46.206000000000003</c:v>
                </c:pt>
                <c:pt idx="558">
                  <c:v>46.533999999999999</c:v>
                </c:pt>
                <c:pt idx="559">
                  <c:v>46.863</c:v>
                </c:pt>
                <c:pt idx="560">
                  <c:v>47.195</c:v>
                </c:pt>
                <c:pt idx="561">
                  <c:v>47.529000000000003</c:v>
                </c:pt>
                <c:pt idx="562">
                  <c:v>47.865000000000002</c:v>
                </c:pt>
                <c:pt idx="563">
                  <c:v>48.204000000000001</c:v>
                </c:pt>
                <c:pt idx="564">
                  <c:v>48.545000000000002</c:v>
                </c:pt>
                <c:pt idx="565">
                  <c:v>48.887999999999998</c:v>
                </c:pt>
                <c:pt idx="566">
                  <c:v>49.234000000000002</c:v>
                </c:pt>
                <c:pt idx="567">
                  <c:v>49.582000000000001</c:v>
                </c:pt>
                <c:pt idx="568">
                  <c:v>49.933</c:v>
                </c:pt>
                <c:pt idx="569">
                  <c:v>50.286000000000001</c:v>
                </c:pt>
                <c:pt idx="570">
                  <c:v>50.642000000000003</c:v>
                </c:pt>
                <c:pt idx="571">
                  <c:v>51</c:v>
                </c:pt>
                <c:pt idx="572">
                  <c:v>51.36</c:v>
                </c:pt>
                <c:pt idx="573">
                  <c:v>51.722999999999999</c:v>
                </c:pt>
                <c:pt idx="574">
                  <c:v>52.088000000000001</c:v>
                </c:pt>
                <c:pt idx="575">
                  <c:v>52.456000000000003</c:v>
                </c:pt>
                <c:pt idx="576">
                  <c:v>52.826999999999998</c:v>
                </c:pt>
                <c:pt idx="577">
                  <c:v>53.2</c:v>
                </c:pt>
                <c:pt idx="578">
                  <c:v>53.576000000000001</c:v>
                </c:pt>
                <c:pt idx="579">
                  <c:v>53.954000000000001</c:v>
                </c:pt>
                <c:pt idx="580">
                  <c:v>54.335000000000001</c:v>
                </c:pt>
                <c:pt idx="581">
                  <c:v>54.719000000000001</c:v>
                </c:pt>
                <c:pt idx="582">
                  <c:v>55.104999999999997</c:v>
                </c:pt>
                <c:pt idx="583">
                  <c:v>55.494</c:v>
                </c:pt>
                <c:pt idx="584">
                  <c:v>55.884999999999998</c:v>
                </c:pt>
                <c:pt idx="585">
                  <c:v>56.28</c:v>
                </c:pt>
                <c:pt idx="586">
                  <c:v>56.677</c:v>
                </c:pt>
                <c:pt idx="587">
                  <c:v>57.076000000000001</c:v>
                </c:pt>
                <c:pt idx="588">
                  <c:v>57.478999999999999</c:v>
                </c:pt>
                <c:pt idx="589">
                  <c:v>57.884</c:v>
                </c:pt>
                <c:pt idx="590">
                  <c:v>58.292999999999999</c:v>
                </c:pt>
                <c:pt idx="591">
                  <c:v>58.704000000000001</c:v>
                </c:pt>
                <c:pt idx="592">
                  <c:v>59.116999999999997</c:v>
                </c:pt>
                <c:pt idx="593">
                  <c:v>59.533999999999999</c:v>
                </c:pt>
                <c:pt idx="594">
                  <c:v>59.954000000000001</c:v>
                </c:pt>
                <c:pt idx="595">
                  <c:v>60.375999999999998</c:v>
                </c:pt>
                <c:pt idx="596">
                  <c:v>60.802</c:v>
                </c:pt>
                <c:pt idx="597">
                  <c:v>61.23</c:v>
                </c:pt>
                <c:pt idx="598">
                  <c:v>61.661000000000001</c:v>
                </c:pt>
                <c:pt idx="599">
                  <c:v>62.095999999999997</c:v>
                </c:pt>
                <c:pt idx="600">
                  <c:v>62.533000000000001</c:v>
                </c:pt>
                <c:pt idx="601">
                  <c:v>62.972999999999999</c:v>
                </c:pt>
                <c:pt idx="602">
                  <c:v>63.417000000000002</c:v>
                </c:pt>
                <c:pt idx="603">
                  <c:v>63.863</c:v>
                </c:pt>
                <c:pt idx="604">
                  <c:v>64.313000000000002</c:v>
                </c:pt>
                <c:pt idx="605">
                  <c:v>64.766000000000005</c:v>
                </c:pt>
                <c:pt idx="606">
                  <c:v>65.221999999999994</c:v>
                </c:pt>
                <c:pt idx="607">
                  <c:v>65.680999999999997</c:v>
                </c:pt>
                <c:pt idx="608">
                  <c:v>66.143000000000001</c:v>
                </c:pt>
                <c:pt idx="609">
                  <c:v>66.608000000000004</c:v>
                </c:pt>
                <c:pt idx="610">
                  <c:v>67.076999999999998</c:v>
                </c:pt>
                <c:pt idx="611">
                  <c:v>67.549000000000007</c:v>
                </c:pt>
                <c:pt idx="612">
                  <c:v>68.024000000000001</c:v>
                </c:pt>
                <c:pt idx="613">
                  <c:v>68.501999999999995</c:v>
                </c:pt>
                <c:pt idx="614">
                  <c:v>68.983999999999995</c:v>
                </c:pt>
                <c:pt idx="615">
                  <c:v>69.468999999999994</c:v>
                </c:pt>
                <c:pt idx="616">
                  <c:v>69.957999999999998</c:v>
                </c:pt>
                <c:pt idx="617">
                  <c:v>70.45</c:v>
                </c:pt>
                <c:pt idx="618">
                  <c:v>70.944999999999993</c:v>
                </c:pt>
                <c:pt idx="619">
                  <c:v>71.444000000000003</c:v>
                </c:pt>
                <c:pt idx="620">
                  <c:v>71.945999999999998</c:v>
                </c:pt>
                <c:pt idx="621">
                  <c:v>72.450999999999993</c:v>
                </c:pt>
                <c:pt idx="622">
                  <c:v>72.960999999999999</c:v>
                </c:pt>
                <c:pt idx="623">
                  <c:v>73.472999999999999</c:v>
                </c:pt>
                <c:pt idx="624">
                  <c:v>73.989000000000004</c:v>
                </c:pt>
                <c:pt idx="625">
                  <c:v>74.509</c:v>
                </c:pt>
                <c:pt idx="626">
                  <c:v>75.033000000000001</c:v>
                </c:pt>
                <c:pt idx="627">
                  <c:v>75.56</c:v>
                </c:pt>
                <c:pt idx="628">
                  <c:v>76.09</c:v>
                </c:pt>
                <c:pt idx="629">
                  <c:v>76.625</c:v>
                </c:pt>
                <c:pt idx="630">
                  <c:v>77.162999999999997</c:v>
                </c:pt>
                <c:pt idx="631">
                  <c:v>77.704999999999998</c:v>
                </c:pt>
                <c:pt idx="632">
                  <c:v>78.25</c:v>
                </c:pt>
                <c:pt idx="633">
                  <c:v>78.799000000000007</c:v>
                </c:pt>
                <c:pt idx="634">
                  <c:v>79.352999999999994</c:v>
                </c:pt>
                <c:pt idx="635">
                  <c:v>79.91</c:v>
                </c:pt>
                <c:pt idx="636">
                  <c:v>80.47</c:v>
                </c:pt>
                <c:pt idx="637">
                  <c:v>81.034999999999997</c:v>
                </c:pt>
                <c:pt idx="638">
                  <c:v>81.603999999999999</c:v>
                </c:pt>
                <c:pt idx="639">
                  <c:v>82.176000000000002</c:v>
                </c:pt>
                <c:pt idx="640">
                  <c:v>82.753</c:v>
                </c:pt>
                <c:pt idx="641">
                  <c:v>83.332999999999998</c:v>
                </c:pt>
                <c:pt idx="642">
                  <c:v>83.918000000000006</c:v>
                </c:pt>
                <c:pt idx="643">
                  <c:v>84.507000000000005</c:v>
                </c:pt>
                <c:pt idx="644">
                  <c:v>85.099000000000004</c:v>
                </c:pt>
                <c:pt idx="645">
                  <c:v>85.695999999999998</c:v>
                </c:pt>
                <c:pt idx="646">
                  <c:v>86.296999999999997</c:v>
                </c:pt>
                <c:pt idx="647">
                  <c:v>86.902000000000001</c:v>
                </c:pt>
                <c:pt idx="648">
                  <c:v>87.512</c:v>
                </c:pt>
                <c:pt idx="649">
                  <c:v>88.125</c:v>
                </c:pt>
                <c:pt idx="650">
                  <c:v>88.742999999999995</c:v>
                </c:pt>
                <c:pt idx="651">
                  <c:v>89.364999999999995</c:v>
                </c:pt>
                <c:pt idx="652">
                  <c:v>89.991</c:v>
                </c:pt>
                <c:pt idx="653">
                  <c:v>90.622</c:v>
                </c:pt>
                <c:pt idx="654">
                  <c:v>91.257000000000005</c:v>
                </c:pt>
                <c:pt idx="655">
                  <c:v>91.897000000000006</c:v>
                </c:pt>
                <c:pt idx="656">
                  <c:v>92.540999999999997</c:v>
                </c:pt>
                <c:pt idx="657">
                  <c:v>93.188999999999993</c:v>
                </c:pt>
                <c:pt idx="658">
                  <c:v>93.841999999999999</c:v>
                </c:pt>
                <c:pt idx="659">
                  <c:v>94.498999999999995</c:v>
                </c:pt>
                <c:pt idx="660">
                  <c:v>95.161000000000001</c:v>
                </c:pt>
                <c:pt idx="661">
                  <c:v>95.828000000000003</c:v>
                </c:pt>
                <c:pt idx="662">
                  <c:v>96.498999999999995</c:v>
                </c:pt>
                <c:pt idx="663">
                  <c:v>97.174999999999997</c:v>
                </c:pt>
                <c:pt idx="664">
                  <c:v>97.855000000000004</c:v>
                </c:pt>
                <c:pt idx="665">
                  <c:v>98.540999999999997</c:v>
                </c:pt>
                <c:pt idx="666">
                  <c:v>99.230999999999995</c:v>
                </c:pt>
                <c:pt idx="667">
                  <c:v>99.924999999999997</c:v>
                </c:pt>
                <c:pt idx="668">
                  <c:v>100.625</c:v>
                </c:pt>
                <c:pt idx="669">
                  <c:v>101.32899999999999</c:v>
                </c:pt>
                <c:pt idx="670">
                  <c:v>102.039</c:v>
                </c:pt>
                <c:pt idx="671">
                  <c:v>102.753</c:v>
                </c:pt>
                <c:pt idx="672">
                  <c:v>103.47199999999999</c:v>
                </c:pt>
                <c:pt idx="673">
                  <c:v>104.196</c:v>
                </c:pt>
                <c:pt idx="674">
                  <c:v>104.925</c:v>
                </c:pt>
                <c:pt idx="675">
                  <c:v>105.66</c:v>
                </c:pt>
                <c:pt idx="676">
                  <c:v>106.399</c:v>
                </c:pt>
                <c:pt idx="677">
                  <c:v>107.143</c:v>
                </c:pt>
                <c:pt idx="678">
                  <c:v>107.893</c:v>
                </c:pt>
                <c:pt idx="679">
                  <c:v>108.648</c:v>
                </c:pt>
                <c:pt idx="680">
                  <c:v>109.408</c:v>
                </c:pt>
                <c:pt idx="681">
                  <c:v>110.173</c:v>
                </c:pt>
                <c:pt idx="682">
                  <c:v>110.944</c:v>
                </c:pt>
                <c:pt idx="683">
                  <c:v>111.72</c:v>
                </c:pt>
                <c:pt idx="684">
                  <c:v>112.501</c:v>
                </c:pt>
                <c:pt idx="685">
                  <c:v>113.288</c:v>
                </c:pt>
                <c:pt idx="686">
                  <c:v>114.08</c:v>
                </c:pt>
                <c:pt idx="687">
                  <c:v>114.878</c:v>
                </c:pt>
                <c:pt idx="688">
                  <c:v>115.681</c:v>
                </c:pt>
                <c:pt idx="689">
                  <c:v>116.49</c:v>
                </c:pt>
                <c:pt idx="690">
                  <c:v>117.304</c:v>
                </c:pt>
                <c:pt idx="691">
                  <c:v>118.124</c:v>
                </c:pt>
                <c:pt idx="692">
                  <c:v>118.95</c:v>
                </c:pt>
                <c:pt idx="693">
                  <c:v>119.78100000000001</c:v>
                </c:pt>
                <c:pt idx="694">
                  <c:v>120.619</c:v>
                </c:pt>
                <c:pt idx="695">
                  <c:v>121.462</c:v>
                </c:pt>
                <c:pt idx="696">
                  <c:v>122.31</c:v>
                </c:pt>
                <c:pt idx="697">
                  <c:v>123.16500000000001</c:v>
                </c:pt>
                <c:pt idx="698">
                  <c:v>124.026</c:v>
                </c:pt>
                <c:pt idx="699">
                  <c:v>124.893</c:v>
                </c:pt>
                <c:pt idx="700">
                  <c:v>125.765</c:v>
                </c:pt>
                <c:pt idx="701">
                  <c:v>126.64400000000001</c:v>
                </c:pt>
                <c:pt idx="702">
                  <c:v>127.529</c:v>
                </c:pt>
                <c:pt idx="703">
                  <c:v>128.41999999999999</c:v>
                </c:pt>
                <c:pt idx="704">
                  <c:v>129.31700000000001</c:v>
                </c:pt>
                <c:pt idx="705">
                  <c:v>130.22</c:v>
                </c:pt>
                <c:pt idx="706">
                  <c:v>131.13</c:v>
                </c:pt>
                <c:pt idx="707">
                  <c:v>132.04499999999999</c:v>
                </c:pt>
                <c:pt idx="708">
                  <c:v>132.96799999999999</c:v>
                </c:pt>
                <c:pt idx="709">
                  <c:v>133.89599999999999</c:v>
                </c:pt>
                <c:pt idx="710">
                  <c:v>134.83099999999999</c:v>
                </c:pt>
                <c:pt idx="711">
                  <c:v>135.773</c:v>
                </c:pt>
                <c:pt idx="712">
                  <c:v>136.721</c:v>
                </c:pt>
                <c:pt idx="713">
                  <c:v>137.67599999999999</c:v>
                </c:pt>
                <c:pt idx="714">
                  <c:v>138.637</c:v>
                </c:pt>
                <c:pt idx="715">
                  <c:v>139.60499999999999</c:v>
                </c:pt>
                <c:pt idx="716">
                  <c:v>140.57900000000001</c:v>
                </c:pt>
                <c:pt idx="717">
                  <c:v>141.56100000000001</c:v>
                </c:pt>
                <c:pt idx="718">
                  <c:v>142.54900000000001</c:v>
                </c:pt>
                <c:pt idx="719">
                  <c:v>143.54400000000001</c:v>
                </c:pt>
                <c:pt idx="720">
                  <c:v>144.54599999999999</c:v>
                </c:pt>
                <c:pt idx="721">
                  <c:v>145.55500000000001</c:v>
                </c:pt>
                <c:pt idx="722">
                  <c:v>146.571</c:v>
                </c:pt>
                <c:pt idx="723">
                  <c:v>147.59399999999999</c:v>
                </c:pt>
                <c:pt idx="724">
                  <c:v>148.624</c:v>
                </c:pt>
                <c:pt idx="725">
                  <c:v>149.661</c:v>
                </c:pt>
                <c:pt idx="726">
                  <c:v>150.70500000000001</c:v>
                </c:pt>
                <c:pt idx="727">
                  <c:v>151.75700000000001</c:v>
                </c:pt>
                <c:pt idx="728">
                  <c:v>152.815</c:v>
                </c:pt>
                <c:pt idx="729">
                  <c:v>153.88200000000001</c:v>
                </c:pt>
                <c:pt idx="730">
                  <c:v>154.95500000000001</c:v>
                </c:pt>
                <c:pt idx="731">
                  <c:v>156.036</c:v>
                </c:pt>
                <c:pt idx="732">
                  <c:v>157.125</c:v>
                </c:pt>
                <c:pt idx="733">
                  <c:v>158.221</c:v>
                </c:pt>
                <c:pt idx="734">
                  <c:v>159.32499999999999</c:v>
                </c:pt>
                <c:pt idx="735">
                  <c:v>160.43600000000001</c:v>
                </c:pt>
                <c:pt idx="736">
                  <c:v>161.55500000000001</c:v>
                </c:pt>
                <c:pt idx="737">
                  <c:v>162.68199999999999</c:v>
                </c:pt>
                <c:pt idx="738">
                  <c:v>163.816</c:v>
                </c:pt>
                <c:pt idx="739">
                  <c:v>164.959</c:v>
                </c:pt>
                <c:pt idx="740">
                  <c:v>166.10900000000001</c:v>
                </c:pt>
                <c:pt idx="741">
                  <c:v>167.267</c:v>
                </c:pt>
                <c:pt idx="742">
                  <c:v>168.434</c:v>
                </c:pt>
                <c:pt idx="743">
                  <c:v>169.608</c:v>
                </c:pt>
                <c:pt idx="744">
                  <c:v>170.791</c:v>
                </c:pt>
                <c:pt idx="745">
                  <c:v>171.982</c:v>
                </c:pt>
                <c:pt idx="746">
                  <c:v>173.18100000000001</c:v>
                </c:pt>
                <c:pt idx="747">
                  <c:v>174.38800000000001</c:v>
                </c:pt>
                <c:pt idx="748">
                  <c:v>175.60400000000001</c:v>
                </c:pt>
                <c:pt idx="749">
                  <c:v>176.828</c:v>
                </c:pt>
                <c:pt idx="750">
                  <c:v>178.06100000000001</c:v>
                </c:pt>
                <c:pt idx="751">
                  <c:v>179.30199999999999</c:v>
                </c:pt>
                <c:pt idx="752">
                  <c:v>180.55199999999999</c:v>
                </c:pt>
                <c:pt idx="753">
                  <c:v>181.81</c:v>
                </c:pt>
                <c:pt idx="754">
                  <c:v>183.077</c:v>
                </c:pt>
                <c:pt idx="755">
                  <c:v>184.35300000000001</c:v>
                </c:pt>
                <c:pt idx="756">
                  <c:v>185.63800000000001</c:v>
                </c:pt>
                <c:pt idx="757">
                  <c:v>186.93199999999999</c:v>
                </c:pt>
                <c:pt idx="758">
                  <c:v>188.23400000000001</c:v>
                </c:pt>
                <c:pt idx="759">
                  <c:v>189.54599999999999</c:v>
                </c:pt>
                <c:pt idx="760">
                  <c:v>190.86699999999999</c:v>
                </c:pt>
                <c:pt idx="761">
                  <c:v>192.197</c:v>
                </c:pt>
                <c:pt idx="762">
                  <c:v>193.536</c:v>
                </c:pt>
                <c:pt idx="763">
                  <c:v>194.88399999999999</c:v>
                </c:pt>
                <c:pt idx="764">
                  <c:v>196.24199999999999</c:v>
                </c:pt>
                <c:pt idx="765">
                  <c:v>197.60900000000001</c:v>
                </c:pt>
                <c:pt idx="766">
                  <c:v>198.98599999999999</c:v>
                </c:pt>
                <c:pt idx="767">
                  <c:v>200.37200000000001</c:v>
                </c:pt>
                <c:pt idx="768">
                  <c:v>201.768</c:v>
                </c:pt>
                <c:pt idx="769">
                  <c:v>203.17400000000001</c:v>
                </c:pt>
                <c:pt idx="770">
                  <c:v>204.589</c:v>
                </c:pt>
                <c:pt idx="771">
                  <c:v>206.01400000000001</c:v>
                </c:pt>
                <c:pt idx="772">
                  <c:v>207.44900000000001</c:v>
                </c:pt>
                <c:pt idx="773">
                  <c:v>208.89400000000001</c:v>
                </c:pt>
                <c:pt idx="774">
                  <c:v>210.34899999999999</c:v>
                </c:pt>
                <c:pt idx="775">
                  <c:v>211.81399999999999</c:v>
                </c:pt>
                <c:pt idx="776">
                  <c:v>213.28899999999999</c:v>
                </c:pt>
                <c:pt idx="777">
                  <c:v>214.774</c:v>
                </c:pt>
                <c:pt idx="778">
                  <c:v>216.27</c:v>
                </c:pt>
                <c:pt idx="779">
                  <c:v>217.77600000000001</c:v>
                </c:pt>
                <c:pt idx="780">
                  <c:v>219.29300000000001</c:v>
                </c:pt>
                <c:pt idx="781">
                  <c:v>220.82</c:v>
                </c:pt>
                <c:pt idx="782">
                  <c:v>222.357</c:v>
                </c:pt>
                <c:pt idx="783">
                  <c:v>223.905</c:v>
                </c:pt>
                <c:pt idx="784">
                  <c:v>225.464</c:v>
                </c:pt>
                <c:pt idx="785">
                  <c:v>227.03399999999999</c:v>
                </c:pt>
                <c:pt idx="786">
                  <c:v>228.61500000000001</c:v>
                </c:pt>
                <c:pt idx="787">
                  <c:v>230.20599999999999</c:v>
                </c:pt>
                <c:pt idx="788">
                  <c:v>231.809</c:v>
                </c:pt>
                <c:pt idx="789">
                  <c:v>233.423</c:v>
                </c:pt>
                <c:pt idx="790">
                  <c:v>235.048</c:v>
                </c:pt>
                <c:pt idx="791">
                  <c:v>236.684</c:v>
                </c:pt>
                <c:pt idx="792">
                  <c:v>238.33199999999999</c:v>
                </c:pt>
                <c:pt idx="793">
                  <c:v>239.99100000000001</c:v>
                </c:pt>
                <c:pt idx="794">
                  <c:v>241.661</c:v>
                </c:pt>
                <c:pt idx="795">
                  <c:v>243.34299999999999</c:v>
                </c:pt>
                <c:pt idx="796">
                  <c:v>245.03700000000001</c:v>
                </c:pt>
                <c:pt idx="797">
                  <c:v>246.74199999999999</c:v>
                </c:pt>
                <c:pt idx="798">
                  <c:v>248.459</c:v>
                </c:pt>
                <c:pt idx="799">
                  <c:v>250.18899999999999</c:v>
                </c:pt>
                <c:pt idx="800">
                  <c:v>251.93</c:v>
                </c:pt>
                <c:pt idx="801">
                  <c:v>253.68299999999999</c:v>
                </c:pt>
                <c:pt idx="802">
                  <c:v>255.44800000000001</c:v>
                </c:pt>
                <c:pt idx="803">
                  <c:v>257.226</c:v>
                </c:pt>
                <c:pt idx="804">
                  <c:v>259.01600000000002</c:v>
                </c:pt>
                <c:pt idx="805">
                  <c:v>260.81799999999998</c:v>
                </c:pt>
                <c:pt idx="806">
                  <c:v>262.63299999999998</c:v>
                </c:pt>
                <c:pt idx="807">
                  <c:v>264.46100000000001</c:v>
                </c:pt>
                <c:pt idx="808">
                  <c:v>266.30099999999999</c:v>
                </c:pt>
                <c:pt idx="809">
                  <c:v>268.15300000000002</c:v>
                </c:pt>
                <c:pt idx="810">
                  <c:v>270.01900000000001</c:v>
                </c:pt>
                <c:pt idx="811">
                  <c:v>271.89800000000002</c:v>
                </c:pt>
                <c:pt idx="812">
                  <c:v>273.78899999999999</c:v>
                </c:pt>
                <c:pt idx="813">
                  <c:v>275.69400000000002</c:v>
                </c:pt>
                <c:pt idx="814">
                  <c:v>277.61200000000002</c:v>
                </c:pt>
                <c:pt idx="815">
                  <c:v>279.54300000000001</c:v>
                </c:pt>
                <c:pt idx="816">
                  <c:v>281.488</c:v>
                </c:pt>
                <c:pt idx="817">
                  <c:v>283.44600000000003</c:v>
                </c:pt>
                <c:pt idx="818">
                  <c:v>285.41800000000001</c:v>
                </c:pt>
                <c:pt idx="819">
                  <c:v>287.40300000000002</c:v>
                </c:pt>
                <c:pt idx="820">
                  <c:v>289.40199999999999</c:v>
                </c:pt>
                <c:pt idx="821">
                  <c:v>291.41500000000002</c:v>
                </c:pt>
                <c:pt idx="822">
                  <c:v>293.44200000000001</c:v>
                </c:pt>
                <c:pt idx="823">
                  <c:v>295.483</c:v>
                </c:pt>
                <c:pt idx="824">
                  <c:v>297.53800000000001</c:v>
                </c:pt>
                <c:pt idx="825">
                  <c:v>299.608</c:v>
                </c:pt>
                <c:pt idx="826">
                  <c:v>301.69099999999997</c:v>
                </c:pt>
                <c:pt idx="827">
                  <c:v>303.78899999999999</c:v>
                </c:pt>
                <c:pt idx="828">
                  <c:v>305.90199999999999</c:v>
                </c:pt>
                <c:pt idx="829">
                  <c:v>308.02999999999997</c:v>
                </c:pt>
                <c:pt idx="830">
                  <c:v>310.17200000000003</c:v>
                </c:pt>
                <c:pt idx="831">
                  <c:v>312.32900000000001</c:v>
                </c:pt>
                <c:pt idx="832">
                  <c:v>314.5</c:v>
                </c:pt>
                <c:pt idx="833">
                  <c:v>316.68700000000001</c:v>
                </c:pt>
                <c:pt idx="834">
                  <c:v>318.89</c:v>
                </c:pt>
                <c:pt idx="835">
                  <c:v>321.10700000000003</c:v>
                </c:pt>
                <c:pt idx="836">
                  <c:v>323.33999999999997</c:v>
                </c:pt>
                <c:pt idx="837">
                  <c:v>325.58800000000002</c:v>
                </c:pt>
                <c:pt idx="838">
                  <c:v>327.85199999999998</c:v>
                </c:pt>
                <c:pt idx="839">
                  <c:v>330.13099999999997</c:v>
                </c:pt>
                <c:pt idx="840">
                  <c:v>332.42599999999999</c:v>
                </c:pt>
                <c:pt idx="841">
                  <c:v>334.738</c:v>
                </c:pt>
                <c:pt idx="842">
                  <c:v>337.065</c:v>
                </c:pt>
                <c:pt idx="843">
                  <c:v>339.40800000000002</c:v>
                </c:pt>
                <c:pt idx="844">
                  <c:v>341.76799999999997</c:v>
                </c:pt>
                <c:pt idx="845">
                  <c:v>344.14400000000001</c:v>
                </c:pt>
                <c:pt idx="846">
                  <c:v>346.536</c:v>
                </c:pt>
                <c:pt idx="847">
                  <c:v>348.94499999999999</c:v>
                </c:pt>
                <c:pt idx="848">
                  <c:v>351.37099999999998</c:v>
                </c:pt>
                <c:pt idx="849">
                  <c:v>353.81299999999999</c:v>
                </c:pt>
                <c:pt idx="850">
                  <c:v>356.27300000000002</c:v>
                </c:pt>
                <c:pt idx="851">
                  <c:v>358.74900000000002</c:v>
                </c:pt>
                <c:pt idx="852">
                  <c:v>361.24299999999999</c:v>
                </c:pt>
                <c:pt idx="853">
                  <c:v>363.75400000000002</c:v>
                </c:pt>
                <c:pt idx="854">
                  <c:v>366.28199999999998</c:v>
                </c:pt>
                <c:pt idx="855">
                  <c:v>368.82799999999997</c:v>
                </c:pt>
                <c:pt idx="856">
                  <c:v>371.392</c:v>
                </c:pt>
                <c:pt idx="857">
                  <c:v>373.97300000000001</c:v>
                </c:pt>
                <c:pt idx="858">
                  <c:v>376.572</c:v>
                </c:pt>
                <c:pt idx="859">
                  <c:v>379.18900000000002</c:v>
                </c:pt>
                <c:pt idx="860">
                  <c:v>381.82499999999999</c:v>
                </c:pt>
                <c:pt idx="861">
                  <c:v>384.47800000000001</c:v>
                </c:pt>
                <c:pt idx="862">
                  <c:v>387.15</c:v>
                </c:pt>
                <c:pt idx="863">
                  <c:v>389.84100000000001</c:v>
                </c:pt>
                <c:pt idx="864">
                  <c:v>392.55</c:v>
                </c:pt>
                <c:pt idx="865">
                  <c:v>395.27800000000002</c:v>
                </c:pt>
                <c:pt idx="866">
                  <c:v>398.02499999999998</c:v>
                </c:pt>
                <c:pt idx="867">
                  <c:v>400.791</c:v>
                </c:pt>
                <c:pt idx="868">
                  <c:v>403.57600000000002</c:v>
                </c:pt>
                <c:pt idx="869">
                  <c:v>406.38</c:v>
                </c:pt>
                <c:pt idx="870">
                  <c:v>409.20400000000001</c:v>
                </c:pt>
                <c:pt idx="871">
                  <c:v>412.048</c:v>
                </c:pt>
                <c:pt idx="872">
                  <c:v>414.911</c:v>
                </c:pt>
                <c:pt idx="873">
                  <c:v>417.79399999999998</c:v>
                </c:pt>
                <c:pt idx="874">
                  <c:v>420.697</c:v>
                </c:pt>
                <c:pt idx="875">
                  <c:v>423.62</c:v>
                </c:pt>
                <c:pt idx="876">
                  <c:v>426.56299999999999</c:v>
                </c:pt>
                <c:pt idx="877">
                  <c:v>429.52699999999999</c:v>
                </c:pt>
                <c:pt idx="878">
                  <c:v>432.51100000000002</c:v>
                </c:pt>
                <c:pt idx="879">
                  <c:v>435.51600000000002</c:v>
                </c:pt>
                <c:pt idx="880">
                  <c:v>438.54199999999997</c:v>
                </c:pt>
                <c:pt idx="881">
                  <c:v>441.58800000000002</c:v>
                </c:pt>
                <c:pt idx="882">
                  <c:v>444.65600000000001</c:v>
                </c:pt>
                <c:pt idx="883">
                  <c:v>447.745</c:v>
                </c:pt>
                <c:pt idx="884">
                  <c:v>450.85599999999999</c:v>
                </c:pt>
                <c:pt idx="885">
                  <c:v>453.988</c:v>
                </c:pt>
                <c:pt idx="886">
                  <c:v>457.142</c:v>
                </c:pt>
                <c:pt idx="887">
                  <c:v>460.31799999999998</c:v>
                </c:pt>
                <c:pt idx="888">
                  <c:v>463.51499999999999</c:v>
                </c:pt>
                <c:pt idx="889">
                  <c:v>466.73500000000001</c:v>
                </c:pt>
                <c:pt idx="890">
                  <c:v>469.97699999999998</c:v>
                </c:pt>
                <c:pt idx="891">
                  <c:v>473.24200000000002</c:v>
                </c:pt>
                <c:pt idx="892">
                  <c:v>476.529</c:v>
                </c:pt>
                <c:pt idx="893">
                  <c:v>479.839</c:v>
                </c:pt>
                <c:pt idx="894">
                  <c:v>483.17200000000003</c:v>
                </c:pt>
                <c:pt idx="895">
                  <c:v>486.52800000000002</c:v>
                </c:pt>
                <c:pt idx="896">
                  <c:v>489.90800000000002</c:v>
                </c:pt>
                <c:pt idx="897">
                  <c:v>493.31099999999998</c:v>
                </c:pt>
                <c:pt idx="898">
                  <c:v>496.73700000000002</c:v>
                </c:pt>
                <c:pt idx="899">
                  <c:v>500.18700000000001</c:v>
                </c:pt>
                <c:pt idx="900">
                  <c:v>503.661</c:v>
                </c:pt>
                <c:pt idx="901">
                  <c:v>507.15899999999999</c:v>
                </c:pt>
                <c:pt idx="902">
                  <c:v>510.68200000000002</c:v>
                </c:pt>
                <c:pt idx="903">
                  <c:v>514.22900000000004</c:v>
                </c:pt>
                <c:pt idx="904">
                  <c:v>517.79999999999995</c:v>
                </c:pt>
                <c:pt idx="905">
                  <c:v>521.39599999999996</c:v>
                </c:pt>
                <c:pt idx="906">
                  <c:v>525.01700000000005</c:v>
                </c:pt>
                <c:pt idx="907">
                  <c:v>528.66300000000001</c:v>
                </c:pt>
                <c:pt idx="908">
                  <c:v>532.33500000000004</c:v>
                </c:pt>
                <c:pt idx="909">
                  <c:v>536.03200000000004</c:v>
                </c:pt>
                <c:pt idx="910">
                  <c:v>539.75400000000002</c:v>
                </c:pt>
                <c:pt idx="911">
                  <c:v>543.50300000000004</c:v>
                </c:pt>
                <c:pt idx="912">
                  <c:v>547.27700000000004</c:v>
                </c:pt>
                <c:pt idx="913">
                  <c:v>551.077</c:v>
                </c:pt>
                <c:pt idx="914">
                  <c:v>554.904</c:v>
                </c:pt>
                <c:pt idx="915">
                  <c:v>558.75800000000004</c:v>
                </c:pt>
                <c:pt idx="916">
                  <c:v>562.63800000000003</c:v>
                </c:pt>
                <c:pt idx="917">
                  <c:v>566.54499999999996</c:v>
                </c:pt>
                <c:pt idx="918">
                  <c:v>570.47900000000004</c:v>
                </c:pt>
                <c:pt idx="919">
                  <c:v>574.44000000000005</c:v>
                </c:pt>
                <c:pt idx="920">
                  <c:v>578.42899999999997</c:v>
                </c:pt>
                <c:pt idx="921">
                  <c:v>582.44500000000005</c:v>
                </c:pt>
                <c:pt idx="922">
                  <c:v>586.48900000000003</c:v>
                </c:pt>
                <c:pt idx="923">
                  <c:v>590.56200000000001</c:v>
                </c:pt>
                <c:pt idx="924">
                  <c:v>594.66200000000003</c:v>
                </c:pt>
                <c:pt idx="925">
                  <c:v>598.79100000000005</c:v>
                </c:pt>
                <c:pt idx="926">
                  <c:v>602.94899999999996</c:v>
                </c:pt>
                <c:pt idx="927">
                  <c:v>607.13499999999999</c:v>
                </c:pt>
                <c:pt idx="928">
                  <c:v>611.35</c:v>
                </c:pt>
                <c:pt idx="929">
                  <c:v>615.59500000000003</c:v>
                </c:pt>
                <c:pt idx="930">
                  <c:v>619.86900000000003</c:v>
                </c:pt>
                <c:pt idx="931">
                  <c:v>624.173</c:v>
                </c:pt>
                <c:pt idx="932">
                  <c:v>628.50599999999997</c:v>
                </c:pt>
                <c:pt idx="933">
                  <c:v>632.87</c:v>
                </c:pt>
                <c:pt idx="934">
                  <c:v>637.26300000000003</c:v>
                </c:pt>
                <c:pt idx="935">
                  <c:v>641.68799999999999</c:v>
                </c:pt>
                <c:pt idx="936">
                  <c:v>646.14300000000003</c:v>
                </c:pt>
                <c:pt idx="937">
                  <c:v>650.62800000000004</c:v>
                </c:pt>
                <c:pt idx="938">
                  <c:v>655.14499999999998</c:v>
                </c:pt>
                <c:pt idx="939">
                  <c:v>659.69299999999998</c:v>
                </c:pt>
                <c:pt idx="940">
                  <c:v>664.27300000000002</c:v>
                </c:pt>
                <c:pt idx="941">
                  <c:v>668.88499999999999</c:v>
                </c:pt>
                <c:pt idx="942">
                  <c:v>673.52800000000002</c:v>
                </c:pt>
                <c:pt idx="943">
                  <c:v>678.20399999999995</c:v>
                </c:pt>
                <c:pt idx="944">
                  <c:v>682.91200000000003</c:v>
                </c:pt>
                <c:pt idx="945">
                  <c:v>687.65200000000004</c:v>
                </c:pt>
                <c:pt idx="946">
                  <c:v>692.42600000000004</c:v>
                </c:pt>
                <c:pt idx="947">
                  <c:v>697.23199999999997</c:v>
                </c:pt>
                <c:pt idx="948">
                  <c:v>702.072</c:v>
                </c:pt>
                <c:pt idx="949">
                  <c:v>706.94600000000003</c:v>
                </c:pt>
                <c:pt idx="950">
                  <c:v>711.85299999999995</c:v>
                </c:pt>
                <c:pt idx="951">
                  <c:v>716.79399999999998</c:v>
                </c:pt>
                <c:pt idx="952">
                  <c:v>721.77</c:v>
                </c:pt>
                <c:pt idx="953">
                  <c:v>726.78</c:v>
                </c:pt>
                <c:pt idx="954">
                  <c:v>731.82500000000005</c:v>
                </c:pt>
                <c:pt idx="955">
                  <c:v>736.904</c:v>
                </c:pt>
                <c:pt idx="956">
                  <c:v>742.01900000000001</c:v>
                </c:pt>
                <c:pt idx="957">
                  <c:v>747.17</c:v>
                </c:pt>
                <c:pt idx="958">
                  <c:v>752.35599999999999</c:v>
                </c:pt>
                <c:pt idx="959">
                  <c:v>757.57799999999997</c:v>
                </c:pt>
                <c:pt idx="960">
                  <c:v>762.83600000000001</c:v>
                </c:pt>
                <c:pt idx="961">
                  <c:v>768.13</c:v>
                </c:pt>
                <c:pt idx="962">
                  <c:v>773.46199999999999</c:v>
                </c:pt>
                <c:pt idx="963">
                  <c:v>778.83</c:v>
                </c:pt>
                <c:pt idx="964">
                  <c:v>784.23599999999999</c:v>
                </c:pt>
                <c:pt idx="965">
                  <c:v>789.67899999999997</c:v>
                </c:pt>
                <c:pt idx="966">
                  <c:v>795.15899999999999</c:v>
                </c:pt>
                <c:pt idx="967">
                  <c:v>800.678</c:v>
                </c:pt>
                <c:pt idx="968">
                  <c:v>806.23500000000001</c:v>
                </c:pt>
                <c:pt idx="969">
                  <c:v>811.83100000000002</c:v>
                </c:pt>
                <c:pt idx="970">
                  <c:v>817.46500000000003</c:v>
                </c:pt>
                <c:pt idx="971">
                  <c:v>823.13800000000003</c:v>
                </c:pt>
                <c:pt idx="972">
                  <c:v>828.851</c:v>
                </c:pt>
                <c:pt idx="973">
                  <c:v>834.60299999999995</c:v>
                </c:pt>
                <c:pt idx="974">
                  <c:v>840.39499999999998</c:v>
                </c:pt>
                <c:pt idx="975">
                  <c:v>846.22699999999998</c:v>
                </c:pt>
                <c:pt idx="976">
                  <c:v>852.1</c:v>
                </c:pt>
                <c:pt idx="977">
                  <c:v>858.01400000000001</c:v>
                </c:pt>
                <c:pt idx="978">
                  <c:v>863.96799999999996</c:v>
                </c:pt>
                <c:pt idx="979">
                  <c:v>869.96400000000006</c:v>
                </c:pt>
                <c:pt idx="980">
                  <c:v>876.00099999999998</c:v>
                </c:pt>
                <c:pt idx="981">
                  <c:v>882.08</c:v>
                </c:pt>
                <c:pt idx="982">
                  <c:v>888.20100000000002</c:v>
                </c:pt>
                <c:pt idx="983">
                  <c:v>894.36500000000001</c:v>
                </c:pt>
                <c:pt idx="984">
                  <c:v>900.57100000000003</c:v>
                </c:pt>
                <c:pt idx="985">
                  <c:v>906.82100000000003</c:v>
                </c:pt>
                <c:pt idx="986">
                  <c:v>913.11300000000006</c:v>
                </c:pt>
                <c:pt idx="987">
                  <c:v>919.45</c:v>
                </c:pt>
                <c:pt idx="988">
                  <c:v>925.83</c:v>
                </c:pt>
                <c:pt idx="989">
                  <c:v>932.25400000000002</c:v>
                </c:pt>
                <c:pt idx="990">
                  <c:v>938.72299999999996</c:v>
                </c:pt>
                <c:pt idx="991">
                  <c:v>945.23699999999997</c:v>
                </c:pt>
                <c:pt idx="992">
                  <c:v>951.79600000000005</c:v>
                </c:pt>
                <c:pt idx="993">
                  <c:v>958.40099999999995</c:v>
                </c:pt>
                <c:pt idx="994">
                  <c:v>965.05100000000004</c:v>
                </c:pt>
                <c:pt idx="995">
                  <c:v>971.74699999999996</c:v>
                </c:pt>
                <c:pt idx="996">
                  <c:v>978.49</c:v>
                </c:pt>
                <c:pt idx="997">
                  <c:v>985.279</c:v>
                </c:pt>
                <c:pt idx="998">
                  <c:v>992.11599999999999</c:v>
                </c:pt>
                <c:pt idx="999">
                  <c:v>1000</c:v>
                </c:pt>
              </c:numCache>
            </c:numRef>
          </c:xVal>
          <c:yVal>
            <c:numRef>
              <c:f>'fig 3e and f'!$N$2:$N$1001</c:f>
              <c:numCache>
                <c:formatCode>General</c:formatCode>
                <c:ptCount val="1000"/>
                <c:pt idx="0">
                  <c:v>9.737258774107211E-3</c:v>
                </c:pt>
                <c:pt idx="1">
                  <c:v>1.5193588669206448E-2</c:v>
                </c:pt>
                <c:pt idx="2">
                  <c:v>1.9890925014299749E-2</c:v>
                </c:pt>
                <c:pt idx="3">
                  <c:v>2.3209178360439897E-2</c:v>
                </c:pt>
                <c:pt idx="4">
                  <c:v>2.537545234030154E-2</c:v>
                </c:pt>
                <c:pt idx="5">
                  <c:v>2.8233706516366468E-2</c:v>
                </c:pt>
                <c:pt idx="6">
                  <c:v>3.0021982503588434E-2</c:v>
                </c:pt>
                <c:pt idx="7">
                  <c:v>3.1332680381830152E-2</c:v>
                </c:pt>
                <c:pt idx="8">
                  <c:v>3.2222093400533142E-2</c:v>
                </c:pt>
                <c:pt idx="9">
                  <c:v>3.3803181778348575E-2</c:v>
                </c:pt>
                <c:pt idx="10">
                  <c:v>3.4717997887954766E-2</c:v>
                </c:pt>
                <c:pt idx="11">
                  <c:v>3.5695813663000904E-2</c:v>
                </c:pt>
                <c:pt idx="12">
                  <c:v>3.6553218787165852E-2</c:v>
                </c:pt>
                <c:pt idx="13">
                  <c:v>3.7002955108516179E-2</c:v>
                </c:pt>
                <c:pt idx="14">
                  <c:v>3.7719525496713764E-2</c:v>
                </c:pt>
                <c:pt idx="15">
                  <c:v>3.8314059436212355E-2</c:v>
                </c:pt>
                <c:pt idx="16">
                  <c:v>3.886835487972027E-2</c:v>
                </c:pt>
                <c:pt idx="17">
                  <c:v>3.9485040314486457E-2</c:v>
                </c:pt>
                <c:pt idx="18">
                  <c:v>3.9917197696931771E-2</c:v>
                </c:pt>
                <c:pt idx="19">
                  <c:v>4.0514780007338748E-2</c:v>
                </c:pt>
                <c:pt idx="20">
                  <c:v>4.125766799771205E-2</c:v>
                </c:pt>
                <c:pt idx="21">
                  <c:v>4.1774265254319612E-2</c:v>
                </c:pt>
                <c:pt idx="22">
                  <c:v>4.2332930029462881E-2</c:v>
                </c:pt>
                <c:pt idx="23">
                  <c:v>4.297522177985949E-2</c:v>
                </c:pt>
                <c:pt idx="24">
                  <c:v>4.3390105060490625E-2</c:v>
                </c:pt>
                <c:pt idx="25">
                  <c:v>4.4200158823211995E-2</c:v>
                </c:pt>
                <c:pt idx="26">
                  <c:v>4.4574600383125232E-2</c:v>
                </c:pt>
                <c:pt idx="27">
                  <c:v>4.5074329987373062E-2</c:v>
                </c:pt>
                <c:pt idx="28">
                  <c:v>4.5783177835936072E-2</c:v>
                </c:pt>
                <c:pt idx="29">
                  <c:v>4.6284228400910878E-2</c:v>
                </c:pt>
                <c:pt idx="30">
                  <c:v>4.6827651321512224E-2</c:v>
                </c:pt>
                <c:pt idx="31">
                  <c:v>4.7225260500329172E-2</c:v>
                </c:pt>
                <c:pt idx="32">
                  <c:v>4.7853732969274448E-2</c:v>
                </c:pt>
                <c:pt idx="33">
                  <c:v>4.8525085855664327E-2</c:v>
                </c:pt>
                <c:pt idx="34">
                  <c:v>4.9092387681714686E-2</c:v>
                </c:pt>
                <c:pt idx="35">
                  <c:v>4.9576164144875305E-2</c:v>
                </c:pt>
                <c:pt idx="36">
                  <c:v>4.9976212020418971E-2</c:v>
                </c:pt>
                <c:pt idx="37">
                  <c:v>5.0482139978847179E-2</c:v>
                </c:pt>
                <c:pt idx="38">
                  <c:v>5.0861865381668279E-2</c:v>
                </c:pt>
                <c:pt idx="39">
                  <c:v>5.1326437108106075E-2</c:v>
                </c:pt>
                <c:pt idx="40">
                  <c:v>5.1706975409836077E-2</c:v>
                </c:pt>
                <c:pt idx="41">
                  <c:v>5.213019090428346E-2</c:v>
                </c:pt>
                <c:pt idx="42">
                  <c:v>5.2871656321566186E-2</c:v>
                </c:pt>
                <c:pt idx="43">
                  <c:v>5.3104958308421206E-2</c:v>
                </c:pt>
                <c:pt idx="44">
                  <c:v>5.3911862087870584E-2</c:v>
                </c:pt>
                <c:pt idx="45">
                  <c:v>5.4273297265241376E-2</c:v>
                </c:pt>
                <c:pt idx="46">
                  <c:v>5.4954506550901699E-2</c:v>
                </c:pt>
                <c:pt idx="47">
                  <c:v>5.5167689289761394E-2</c:v>
                </c:pt>
                <c:pt idx="48">
                  <c:v>5.5892896728866069E-2</c:v>
                </c:pt>
                <c:pt idx="49">
                  <c:v>5.623461910769597E-2</c:v>
                </c:pt>
                <c:pt idx="50">
                  <c:v>5.6747761543940699E-2</c:v>
                </c:pt>
                <c:pt idx="51">
                  <c:v>5.728285225072579E-2</c:v>
                </c:pt>
                <c:pt idx="52">
                  <c:v>5.7797112422970254E-2</c:v>
                </c:pt>
                <c:pt idx="53">
                  <c:v>5.856977283588212E-2</c:v>
                </c:pt>
                <c:pt idx="54">
                  <c:v>5.889208725326197E-2</c:v>
                </c:pt>
                <c:pt idx="55">
                  <c:v>5.9494343732395136E-2</c:v>
                </c:pt>
                <c:pt idx="56">
                  <c:v>5.9881994899578031E-2</c:v>
                </c:pt>
                <c:pt idx="57">
                  <c:v>6.0701396999751786E-2</c:v>
                </c:pt>
                <c:pt idx="58">
                  <c:v>6.1068420857121282E-2</c:v>
                </c:pt>
                <c:pt idx="59">
                  <c:v>6.1565508539915187E-2</c:v>
                </c:pt>
                <c:pt idx="60">
                  <c:v>6.2301486889562815E-2</c:v>
                </c:pt>
                <c:pt idx="61">
                  <c:v>6.2930060970871698E-2</c:v>
                </c:pt>
                <c:pt idx="62">
                  <c:v>6.3320760508962987E-2</c:v>
                </c:pt>
                <c:pt idx="63">
                  <c:v>6.38638785924735E-2</c:v>
                </c:pt>
                <c:pt idx="64">
                  <c:v>6.4560024895584892E-2</c:v>
                </c:pt>
                <c:pt idx="65">
                  <c:v>6.5061075460559697E-2</c:v>
                </c:pt>
                <c:pt idx="66">
                  <c:v>6.5519143995726267E-2</c:v>
                </c:pt>
                <c:pt idx="67">
                  <c:v>6.6152392245761346E-2</c:v>
                </c:pt>
                <c:pt idx="68">
                  <c:v>6.6655271833281196E-2</c:v>
                </c:pt>
                <c:pt idx="69">
                  <c:v>6.7158659482619079E-2</c:v>
                </c:pt>
                <c:pt idx="70">
                  <c:v>6.7838141358097973E-2</c:v>
                </c:pt>
                <c:pt idx="71">
                  <c:v>6.8342951580526459E-2</c:v>
                </c:pt>
                <c:pt idx="72">
                  <c:v>6.8980264325106039E-2</c:v>
                </c:pt>
                <c:pt idx="73">
                  <c:v>6.9574493427513803E-2</c:v>
                </c:pt>
                <c:pt idx="74">
                  <c:v>7.0103284167754895E-2</c:v>
                </c:pt>
                <c:pt idx="75">
                  <c:v>7.0853589860671931E-2</c:v>
                </c:pt>
                <c:pt idx="76">
                  <c:v>7.131765352529168E-2</c:v>
                </c:pt>
                <c:pt idx="77">
                  <c:v>7.1937082493875412E-2</c:v>
                </c:pt>
                <c:pt idx="78">
                  <c:v>7.2557527586095266E-2</c:v>
                </c:pt>
                <c:pt idx="79">
                  <c:v>7.3178683964860408E-2</c:v>
                </c:pt>
                <c:pt idx="80">
                  <c:v>7.3689692541469273E-2</c:v>
                </c:pt>
                <c:pt idx="81">
                  <c:v>7.4334727825683442E-2</c:v>
                </c:pt>
                <c:pt idx="82">
                  <c:v>7.5003133953528547E-2</c:v>
                </c:pt>
                <c:pt idx="83">
                  <c:v>7.5426857509793999E-2</c:v>
                </c:pt>
                <c:pt idx="84">
                  <c:v>7.6074534715462092E-2</c:v>
                </c:pt>
                <c:pt idx="85">
                  <c:v>7.6700771712407884E-2</c:v>
                </c:pt>
                <c:pt idx="86">
                  <c:v>7.7283010555909318E-2</c:v>
                </c:pt>
                <c:pt idx="87">
                  <c:v>7.7955786015389786E-2</c:v>
                </c:pt>
                <c:pt idx="88">
                  <c:v>7.8494839604355784E-2</c:v>
                </c:pt>
                <c:pt idx="89">
                  <c:v>7.9192002031103312E-2</c:v>
                </c:pt>
                <c:pt idx="90">
                  <c:v>7.9845166304406495E-2</c:v>
                </c:pt>
                <c:pt idx="91">
                  <c:v>8.0499346701345814E-2</c:v>
                </c:pt>
                <c:pt idx="92">
                  <c:v>8.1109224107749928E-2</c:v>
                </c:pt>
                <c:pt idx="93">
                  <c:v>8.169735646834092E-2</c:v>
                </c:pt>
                <c:pt idx="94">
                  <c:v>8.2444918627440425E-2</c:v>
                </c:pt>
                <c:pt idx="95">
                  <c:v>8.3057539567662084E-2</c:v>
                </c:pt>
                <c:pt idx="96">
                  <c:v>8.3716495745691219E-2</c:v>
                </c:pt>
                <c:pt idx="97">
                  <c:v>8.4148754740500126E-2</c:v>
                </c:pt>
                <c:pt idx="98">
                  <c:v>8.4968969739582789E-2</c:v>
                </c:pt>
                <c:pt idx="99">
                  <c:v>8.5630771063793062E-2</c:v>
                </c:pt>
                <c:pt idx="100">
                  <c:v>8.6179172990211439E-2</c:v>
                </c:pt>
                <c:pt idx="101">
                  <c:v>8.6865666118779633E-2</c:v>
                </c:pt>
                <c:pt idx="102">
                  <c:v>8.7553276983347569E-2</c:v>
                </c:pt>
                <c:pt idx="103">
                  <c:v>8.8219041189738737E-2</c:v>
                </c:pt>
                <c:pt idx="104">
                  <c:v>8.8954714702295531E-2</c:v>
                </c:pt>
                <c:pt idx="105">
                  <c:v>8.9576480755242355E-2</c:v>
                </c:pt>
                <c:pt idx="106">
                  <c:v>9.0314389739798634E-2</c:v>
                </c:pt>
                <c:pt idx="107">
                  <c:v>9.1053619685081882E-2</c:v>
                </c:pt>
                <c:pt idx="108">
                  <c:v>9.1678332496573478E-2</c:v>
                </c:pt>
                <c:pt idx="109">
                  <c:v>9.2350295057145038E-2</c:v>
                </c:pt>
                <c:pt idx="110">
                  <c:v>9.3069710591523788E-2</c:v>
                </c:pt>
                <c:pt idx="111">
                  <c:v>9.3720537780463867E-2</c:v>
                </c:pt>
                <c:pt idx="112">
                  <c:v>9.4349010249409143E-2</c:v>
                </c:pt>
                <c:pt idx="113">
                  <c:v>9.5071677379423486E-2</c:v>
                </c:pt>
                <c:pt idx="114">
                  <c:v>9.5889047232324998E-2</c:v>
                </c:pt>
                <c:pt idx="115">
                  <c:v>9.6637727127424231E-2</c:v>
                </c:pt>
                <c:pt idx="116">
                  <c:v>9.7129734192037492E-2</c:v>
                </c:pt>
                <c:pt idx="117">
                  <c:v>9.7974336158387215E-2</c:v>
                </c:pt>
                <c:pt idx="118">
                  <c:v>9.8679525961860165E-2</c:v>
                </c:pt>
                <c:pt idx="119">
                  <c:v>9.9527176299118295E-2</c:v>
                </c:pt>
                <c:pt idx="120">
                  <c:v>0.10016398098187981</c:v>
                </c:pt>
                <c:pt idx="121">
                  <c:v>0.10096722671623913</c:v>
                </c:pt>
                <c:pt idx="122">
                  <c:v>0.10162963771463109</c:v>
                </c:pt>
                <c:pt idx="123">
                  <c:v>0.10231755341628987</c:v>
                </c:pt>
                <c:pt idx="124">
                  <c:v>0.10302883996157958</c:v>
                </c:pt>
                <c:pt idx="125">
                  <c:v>0.10367103009961258</c:v>
                </c:pt>
                <c:pt idx="126">
                  <c:v>0.10452863844850475</c:v>
                </c:pt>
                <c:pt idx="127">
                  <c:v>0.10526837645560605</c:v>
                </c:pt>
                <c:pt idx="128">
                  <c:v>0.10598474361907642</c:v>
                </c:pt>
                <c:pt idx="129">
                  <c:v>0.10670314302981904</c:v>
                </c:pt>
                <c:pt idx="130">
                  <c:v>0.10759021896415893</c:v>
                </c:pt>
                <c:pt idx="131">
                  <c:v>0.10828626365490672</c:v>
                </c:pt>
                <c:pt idx="132">
                  <c:v>0.10903311452746092</c:v>
                </c:pt>
                <c:pt idx="133">
                  <c:v>0.10968343365458295</c:v>
                </c:pt>
                <c:pt idx="134">
                  <c:v>0.11035915587260818</c:v>
                </c:pt>
                <c:pt idx="135">
                  <c:v>0.11113242595970171</c:v>
                </c:pt>
                <c:pt idx="136">
                  <c:v>0.1119077282940675</c:v>
                </c:pt>
                <c:pt idx="137">
                  <c:v>0.11270843371933652</c:v>
                </c:pt>
                <c:pt idx="138">
                  <c:v>0.11341260739917335</c:v>
                </c:pt>
                <c:pt idx="139">
                  <c:v>0.11421636119535072</c:v>
                </c:pt>
                <c:pt idx="140">
                  <c:v>0.11497235718063008</c:v>
                </c:pt>
                <c:pt idx="141">
                  <c:v>0.11572936928954555</c:v>
                </c:pt>
                <c:pt idx="142">
                  <c:v>0.11648841364573331</c:v>
                </c:pt>
                <c:pt idx="143">
                  <c:v>0.11727286109282425</c:v>
                </c:pt>
                <c:pt idx="144">
                  <c:v>0.11805832466355132</c:v>
                </c:pt>
                <c:pt idx="145">
                  <c:v>0.11872286952157915</c:v>
                </c:pt>
                <c:pt idx="146">
                  <c:v>0.11948699449594753</c:v>
                </c:pt>
                <c:pt idx="147">
                  <c:v>0.12035069958665648</c:v>
                </c:pt>
                <c:pt idx="148">
                  <c:v>0.12119103383373447</c:v>
                </c:pt>
                <c:pt idx="149">
                  <c:v>0.12205880341898794</c:v>
                </c:pt>
                <c:pt idx="150">
                  <c:v>0.12270404192792932</c:v>
                </c:pt>
                <c:pt idx="151">
                  <c:v>0.12362363381862532</c:v>
                </c:pt>
                <c:pt idx="152">
                  <c:v>0.12447108093115619</c:v>
                </c:pt>
                <c:pt idx="153">
                  <c:v>0.12519456096007944</c:v>
                </c:pt>
                <c:pt idx="154">
                  <c:v>0.12599526638534844</c:v>
                </c:pt>
                <c:pt idx="155">
                  <c:v>0.12672077866154396</c:v>
                </c:pt>
                <c:pt idx="156">
                  <c:v>0.12752453245772136</c:v>
                </c:pt>
                <c:pt idx="157">
                  <c:v>0.12832828625389872</c:v>
                </c:pt>
                <c:pt idx="158">
                  <c:v>0.12926007162822825</c:v>
                </c:pt>
                <c:pt idx="159">
                  <c:v>0.13011869610075658</c:v>
                </c:pt>
                <c:pt idx="160">
                  <c:v>0.13090212742421137</c:v>
                </c:pt>
                <c:pt idx="161">
                  <c:v>0.13168759099493846</c:v>
                </c:pt>
                <c:pt idx="162">
                  <c:v>0.13255027996201127</c:v>
                </c:pt>
                <c:pt idx="163">
                  <c:v>0.13346580735816274</c:v>
                </c:pt>
                <c:pt idx="164">
                  <c:v>0.13420452924162793</c:v>
                </c:pt>
                <c:pt idx="165">
                  <c:v>0.13489346106692285</c:v>
                </c:pt>
                <c:pt idx="166">
                  <c:v>0.13583845604852202</c:v>
                </c:pt>
                <c:pt idx="167">
                  <c:v>0.13665846782287747</c:v>
                </c:pt>
                <c:pt idx="168">
                  <c:v>0.13755672111721476</c:v>
                </c:pt>
                <c:pt idx="169">
                  <c:v>0.13832795895703603</c:v>
                </c:pt>
                <c:pt idx="170">
                  <c:v>0.13907480982959022</c:v>
                </c:pt>
                <c:pt idx="171">
                  <c:v>0.14002996604755075</c:v>
                </c:pt>
                <c:pt idx="172">
                  <c:v>0.14077986529101333</c:v>
                </c:pt>
                <c:pt idx="173">
                  <c:v>0.14160800605445778</c:v>
                </c:pt>
                <c:pt idx="174">
                  <c:v>0.14241277597427129</c:v>
                </c:pt>
                <c:pt idx="175">
                  <c:v>0.14327038432316347</c:v>
                </c:pt>
                <c:pt idx="176">
                  <c:v>0.14407820261388535</c:v>
                </c:pt>
                <c:pt idx="177">
                  <c:v>0.14496527854822522</c:v>
                </c:pt>
                <c:pt idx="178">
                  <c:v>0.14582898363893418</c:v>
                </c:pt>
                <c:pt idx="179">
                  <c:v>0.14669370485327926</c:v>
                </c:pt>
                <c:pt idx="180">
                  <c:v>0.14742836224219991</c:v>
                </c:pt>
                <c:pt idx="181">
                  <c:v>0.14834897025653207</c:v>
                </c:pt>
                <c:pt idx="182">
                  <c:v>0.1491659336599791</c:v>
                </c:pt>
                <c:pt idx="183">
                  <c:v>0.15006317083068027</c:v>
                </c:pt>
                <c:pt idx="184">
                  <c:v>0.15093602103411438</c:v>
                </c:pt>
                <c:pt idx="185">
                  <c:v>0.15181090348482074</c:v>
                </c:pt>
                <c:pt idx="186">
                  <c:v>0.15263396363008455</c:v>
                </c:pt>
                <c:pt idx="187">
                  <c:v>0.15332594382628781</c:v>
                </c:pt>
                <c:pt idx="188">
                  <c:v>0.15423232610971416</c:v>
                </c:pt>
                <c:pt idx="189">
                  <c:v>0.15516715985495208</c:v>
                </c:pt>
                <c:pt idx="190">
                  <c:v>0.15591604297477851</c:v>
                </c:pt>
                <c:pt idx="191">
                  <c:v>0.15690777964363961</c:v>
                </c:pt>
                <c:pt idx="192">
                  <c:v>0.15763329191983511</c:v>
                </c:pt>
                <c:pt idx="193">
                  <c:v>0.15854881931598661</c:v>
                </c:pt>
                <c:pt idx="194">
                  <c:v>0.15930379917762982</c:v>
                </c:pt>
                <c:pt idx="195">
                  <c:v>0.16022237494468969</c:v>
                </c:pt>
                <c:pt idx="196">
                  <c:v>0.16103425772995611</c:v>
                </c:pt>
                <c:pt idx="197">
                  <c:v>0.16192946265338504</c:v>
                </c:pt>
                <c:pt idx="198">
                  <c:v>0.16277182914773528</c:v>
                </c:pt>
                <c:pt idx="199">
                  <c:v>0.16361521176572166</c:v>
                </c:pt>
                <c:pt idx="200">
                  <c:v>0.16448806196915575</c:v>
                </c:pt>
                <c:pt idx="201">
                  <c:v>0.16530807374351117</c:v>
                </c:pt>
                <c:pt idx="202">
                  <c:v>0.16613011776513886</c:v>
                </c:pt>
                <c:pt idx="203">
                  <c:v>0.16720009595398183</c:v>
                </c:pt>
                <c:pt idx="204">
                  <c:v>0.16802518834651792</c:v>
                </c:pt>
                <c:pt idx="205">
                  <c:v>0.1688512968626901</c:v>
                </c:pt>
                <c:pt idx="206">
                  <c:v>0.16970687296431003</c:v>
                </c:pt>
                <c:pt idx="207">
                  <c:v>0.1705644813132022</c:v>
                </c:pt>
                <c:pt idx="208">
                  <c:v>0.1714515572475421</c:v>
                </c:pt>
                <c:pt idx="209">
                  <c:v>0.17222889182918016</c:v>
                </c:pt>
                <c:pt idx="210">
                  <c:v>0.17323078973440251</c:v>
                </c:pt>
                <c:pt idx="211">
                  <c:v>0.17409449482511147</c:v>
                </c:pt>
                <c:pt idx="212">
                  <c:v>0.17493279682491722</c:v>
                </c:pt>
                <c:pt idx="213">
                  <c:v>0.17585645321015772</c:v>
                </c:pt>
                <c:pt idx="214">
                  <c:v>0.17672625504268341</c:v>
                </c:pt>
                <c:pt idx="215">
                  <c:v>0.1775411861988582</c:v>
                </c:pt>
                <c:pt idx="216">
                  <c:v>0.17838558494048071</c:v>
                </c:pt>
                <c:pt idx="217">
                  <c:v>0.17931635419117412</c:v>
                </c:pt>
                <c:pt idx="218">
                  <c:v>0.18022070422732819</c:v>
                </c:pt>
                <c:pt idx="219">
                  <c:v>0.18101429678714429</c:v>
                </c:pt>
                <c:pt idx="220">
                  <c:v>0.18189324373239515</c:v>
                </c:pt>
                <c:pt idx="221">
                  <c:v>0.18266143320130807</c:v>
                </c:pt>
                <c:pt idx="222">
                  <c:v>0.18357289610291502</c:v>
                </c:pt>
                <c:pt idx="223">
                  <c:v>0.18442847220453495</c:v>
                </c:pt>
                <c:pt idx="224">
                  <c:v>0.1854009025243096</c:v>
                </c:pt>
                <c:pt idx="225">
                  <c:v>0.18623209165866245</c:v>
                </c:pt>
                <c:pt idx="226">
                  <c:v>0.18706531304028756</c:v>
                </c:pt>
                <c:pt idx="227">
                  <c:v>0.18787008296010105</c:v>
                </c:pt>
                <c:pt idx="228">
                  <c:v>0.188821174683517</c:v>
                </c:pt>
                <c:pt idx="229">
                  <c:v>0.18965947668332278</c:v>
                </c:pt>
                <c:pt idx="230">
                  <c:v>0.19058516531583553</c:v>
                </c:pt>
                <c:pt idx="231">
                  <c:v>0.19148443473380894</c:v>
                </c:pt>
                <c:pt idx="232">
                  <c:v>0.19226888218089988</c:v>
                </c:pt>
                <c:pt idx="233">
                  <c:v>0.19305434575162697</c:v>
                </c:pt>
                <c:pt idx="234">
                  <c:v>0.19395869578778105</c:v>
                </c:pt>
                <c:pt idx="235">
                  <c:v>0.19492299711846667</c:v>
                </c:pt>
                <c:pt idx="236">
                  <c:v>0.19580194406371754</c:v>
                </c:pt>
                <c:pt idx="237">
                  <c:v>0.19674084230349997</c:v>
                </c:pt>
                <c:pt idx="238">
                  <c:v>0.19753443486331607</c:v>
                </c:pt>
                <c:pt idx="239">
                  <c:v>0.19838899484129985</c:v>
                </c:pt>
                <c:pt idx="240">
                  <c:v>0.19924457094291978</c:v>
                </c:pt>
                <c:pt idx="241">
                  <c:v>0.20022106575723894</c:v>
                </c:pt>
                <c:pt idx="242">
                  <c:v>0.20105022264431954</c:v>
                </c:pt>
                <c:pt idx="243">
                  <c:v>0.20188242790230851</c:v>
                </c:pt>
                <c:pt idx="244">
                  <c:v>0.20271463316029747</c:v>
                </c:pt>
                <c:pt idx="245">
                  <c:v>0.20360882196009025</c:v>
                </c:pt>
                <c:pt idx="246">
                  <c:v>0.2045050430071553</c:v>
                </c:pt>
                <c:pt idx="247">
                  <c:v>0.20522344241789794</c:v>
                </c:pt>
                <c:pt idx="248">
                  <c:v>0.20600280924680822</c:v>
                </c:pt>
                <c:pt idx="249">
                  <c:v>0.20696406220658548</c:v>
                </c:pt>
                <c:pt idx="250">
                  <c:v>0.20780642870093571</c:v>
                </c:pt>
                <c:pt idx="251">
                  <c:v>0.20862034373347438</c:v>
                </c:pt>
                <c:pt idx="252">
                  <c:v>0.20940580730420147</c:v>
                </c:pt>
                <c:pt idx="253">
                  <c:v>0.21019228699856468</c:v>
                </c:pt>
                <c:pt idx="254">
                  <c:v>0.21107123394381552</c:v>
                </c:pt>
                <c:pt idx="255">
                  <c:v>0.21189124571817097</c:v>
                </c:pt>
                <c:pt idx="256">
                  <c:v>0.21283522457613405</c:v>
                </c:pt>
                <c:pt idx="257">
                  <c:v>0.21350586617597864</c:v>
                </c:pt>
                <c:pt idx="258">
                  <c:v>0.21433095856851472</c:v>
                </c:pt>
                <c:pt idx="259">
                  <c:v>0.21518755079377075</c:v>
                </c:pt>
                <c:pt idx="260">
                  <c:v>0.21592322430632754</c:v>
                </c:pt>
                <c:pt idx="261">
                  <c:v>0.21675238119340814</c:v>
                </c:pt>
                <c:pt idx="262">
                  <c:v>0.2174911030768733</c:v>
                </c:pt>
                <c:pt idx="263">
                  <c:v>0.2182918085021423</c:v>
                </c:pt>
                <c:pt idx="264">
                  <c:v>0.21906406246559973</c:v>
                </c:pt>
                <c:pt idx="265">
                  <c:v>0.21977534901088944</c:v>
                </c:pt>
                <c:pt idx="266">
                  <c:v>0.22054963522161908</c:v>
                </c:pt>
                <c:pt idx="267">
                  <c:v>0.22132595367962102</c:v>
                </c:pt>
                <c:pt idx="268">
                  <c:v>0.2222272553448667</c:v>
                </c:pt>
                <c:pt idx="269">
                  <c:v>0.22303710588286085</c:v>
                </c:pt>
                <c:pt idx="270">
                  <c:v>0.22375448916996735</c:v>
                </c:pt>
                <c:pt idx="271">
                  <c:v>0.22469237128611363</c:v>
                </c:pt>
                <c:pt idx="272">
                  <c:v>0.22541280294412852</c:v>
                </c:pt>
                <c:pt idx="273">
                  <c:v>0.22635474955481932</c:v>
                </c:pt>
                <c:pt idx="274">
                  <c:v>0.22714122924918254</c:v>
                </c:pt>
                <c:pt idx="275">
                  <c:v>0.2279917247326218</c:v>
                </c:pt>
                <c:pt idx="276">
                  <c:v>0.22890623600513715</c:v>
                </c:pt>
                <c:pt idx="277">
                  <c:v>0.22963378052860492</c:v>
                </c:pt>
                <c:pt idx="278">
                  <c:v>0.23052085646294482</c:v>
                </c:pt>
                <c:pt idx="279">
                  <c:v>0.23121893340096489</c:v>
                </c:pt>
                <c:pt idx="280">
                  <c:v>0.23198204225169713</c:v>
                </c:pt>
                <c:pt idx="281">
                  <c:v>0.23274718334970165</c:v>
                </c:pt>
                <c:pt idx="282">
                  <c:v>0.23344830865863009</c:v>
                </c:pt>
                <c:pt idx="283">
                  <c:v>0.23411895025847468</c:v>
                </c:pt>
                <c:pt idx="284">
                  <c:v>0.23479162410559151</c:v>
                </c:pt>
                <c:pt idx="285">
                  <c:v>0.23552831374178443</c:v>
                </c:pt>
                <c:pt idx="286">
                  <c:v>0.23617050387981744</c:v>
                </c:pt>
                <c:pt idx="287">
                  <c:v>0.23694174171963872</c:v>
                </c:pt>
                <c:pt idx="288">
                  <c:v>0.23778004371944444</c:v>
                </c:pt>
                <c:pt idx="289">
                  <c:v>0.23852181397381803</c:v>
                </c:pt>
                <c:pt idx="290">
                  <c:v>0.2393296322645399</c:v>
                </c:pt>
                <c:pt idx="291">
                  <c:v>0.24000941897710965</c:v>
                </c:pt>
                <c:pt idx="292">
                  <c:v>0.24078776968238386</c:v>
                </c:pt>
                <c:pt idx="293">
                  <c:v>0.24153563667857417</c:v>
                </c:pt>
                <c:pt idx="294">
                  <c:v>0.24225098771840842</c:v>
                </c:pt>
                <c:pt idx="295">
                  <c:v>0.24303340291822709</c:v>
                </c:pt>
                <c:pt idx="296">
                  <c:v>0.24368677041625753</c:v>
                </c:pt>
                <c:pt idx="297">
                  <c:v>0.24434013791428794</c:v>
                </c:pt>
                <c:pt idx="298">
                  <c:v>0.24515913356500724</c:v>
                </c:pt>
                <c:pt idx="299">
                  <c:v>0.24588159747029437</c:v>
                </c:pt>
                <c:pt idx="300">
                  <c:v>0.24647298142652094</c:v>
                </c:pt>
                <c:pt idx="301">
                  <c:v>0.24716394549908813</c:v>
                </c:pt>
                <c:pt idx="302">
                  <c:v>0.24792197373163974</c:v>
                </c:pt>
                <c:pt idx="303">
                  <c:v>0.24848287397878246</c:v>
                </c:pt>
                <c:pt idx="304">
                  <c:v>0.2490112582695691</c:v>
                </c:pt>
                <c:pt idx="305">
                  <c:v>0.24983939903301358</c:v>
                </c:pt>
                <c:pt idx="306">
                  <c:v>0.25053544372376135</c:v>
                </c:pt>
                <c:pt idx="307">
                  <c:v>0.25106687638545638</c:v>
                </c:pt>
                <c:pt idx="308">
                  <c:v>0.25193159759980144</c:v>
                </c:pt>
                <c:pt idx="309">
                  <c:v>0.25263170678509378</c:v>
                </c:pt>
                <c:pt idx="310">
                  <c:v>0.25333181597038612</c:v>
                </c:pt>
                <c:pt idx="311">
                  <c:v>0.25396689324296617</c:v>
                </c:pt>
                <c:pt idx="312">
                  <c:v>0.25467005079916688</c:v>
                </c:pt>
                <c:pt idx="313">
                  <c:v>0.25524009615903481</c:v>
                </c:pt>
                <c:pt idx="314">
                  <c:v>0.25581014151890269</c:v>
                </c:pt>
                <c:pt idx="315">
                  <c:v>0.25644928328602729</c:v>
                </c:pt>
                <c:pt idx="316">
                  <c:v>0.25702136089316746</c:v>
                </c:pt>
                <c:pt idx="317">
                  <c:v>0.257627986703936</c:v>
                </c:pt>
                <c:pt idx="318">
                  <c:v>0.25816754835472006</c:v>
                </c:pt>
                <c:pt idx="319">
                  <c:v>0.25880973849275307</c:v>
                </c:pt>
                <c:pt idx="320">
                  <c:v>0.2593503162671732</c:v>
                </c:pt>
                <c:pt idx="321">
                  <c:v>0.25999453865247851</c:v>
                </c:pt>
                <c:pt idx="322">
                  <c:v>0.26053714867417094</c:v>
                </c:pt>
                <c:pt idx="323">
                  <c:v>0.26108077481949948</c:v>
                </c:pt>
                <c:pt idx="324">
                  <c:v>0.26162541708846421</c:v>
                </c:pt>
                <c:pt idx="325">
                  <c:v>0.26223813964104947</c:v>
                </c:pt>
                <c:pt idx="326">
                  <c:v>0.26281733011364256</c:v>
                </c:pt>
                <c:pt idx="327">
                  <c:v>0.26339753670987176</c:v>
                </c:pt>
                <c:pt idx="328">
                  <c:v>0.26387613094248813</c:v>
                </c:pt>
                <c:pt idx="329">
                  <c:v>0.26442382158236122</c:v>
                </c:pt>
                <c:pt idx="330">
                  <c:v>0.26497252834587037</c:v>
                </c:pt>
                <c:pt idx="331">
                  <c:v>0.26538405841850227</c:v>
                </c:pt>
                <c:pt idx="332">
                  <c:v>0.26596832950927596</c:v>
                </c:pt>
                <c:pt idx="333">
                  <c:v>0.26644895598916463</c:v>
                </c:pt>
                <c:pt idx="334">
                  <c:v>0.26689706651269718</c:v>
                </c:pt>
                <c:pt idx="335">
                  <c:v>0.26744780552347863</c:v>
                </c:pt>
                <c:pt idx="336">
                  <c:v>0.26793148037427567</c:v>
                </c:pt>
                <c:pt idx="337">
                  <c:v>0.26838060702144428</c:v>
                </c:pt>
                <c:pt idx="338">
                  <c:v>0.26889883007586962</c:v>
                </c:pt>
                <c:pt idx="339">
                  <c:v>0.26924532823578934</c:v>
                </c:pt>
                <c:pt idx="340">
                  <c:v>0.26979911561747916</c:v>
                </c:pt>
                <c:pt idx="341">
                  <c:v>0.27028482271554849</c:v>
                </c:pt>
                <c:pt idx="342">
                  <c:v>0.27066688520273263</c:v>
                </c:pt>
                <c:pt idx="343">
                  <c:v>0.27111804409717355</c:v>
                </c:pt>
                <c:pt idx="344">
                  <c:v>0.27139646197347267</c:v>
                </c:pt>
                <c:pt idx="345">
                  <c:v>0.27181408878792135</c:v>
                </c:pt>
                <c:pt idx="346">
                  <c:v>0.27219818352237779</c:v>
                </c:pt>
                <c:pt idx="347">
                  <c:v>0.27261581033682647</c:v>
                </c:pt>
                <c:pt idx="348">
                  <c:v>0.27307001760217575</c:v>
                </c:pt>
                <c:pt idx="349">
                  <c:v>0.27345411233663219</c:v>
                </c:pt>
                <c:pt idx="350">
                  <c:v>0.27387377139835317</c:v>
                </c:pt>
                <c:pt idx="351">
                  <c:v>0.27425888225644574</c:v>
                </c:pt>
                <c:pt idx="352">
                  <c:v>0.27467955744180278</c:v>
                </c:pt>
                <c:pt idx="353">
                  <c:v>0.27510023262715988</c:v>
                </c:pt>
                <c:pt idx="354">
                  <c:v>0.27541624707799572</c:v>
                </c:pt>
                <c:pt idx="355">
                  <c:v>0.27583793838698889</c:v>
                </c:pt>
                <c:pt idx="356">
                  <c:v>0.27615395283782479</c:v>
                </c:pt>
                <c:pt idx="357">
                  <c:v>0.2765410959431896</c:v>
                </c:pt>
                <c:pt idx="358">
                  <c:v>0.2767869978631326</c:v>
                </c:pt>
                <c:pt idx="359">
                  <c:v>0.27706948023397626</c:v>
                </c:pt>
                <c:pt idx="360">
                  <c:v>0.2773509464811838</c:v>
                </c:pt>
                <c:pt idx="361">
                  <c:v>0.27759786452476293</c:v>
                </c:pt>
                <c:pt idx="362">
                  <c:v>0.27781023436471364</c:v>
                </c:pt>
                <c:pt idx="363">
                  <c:v>0.2781628292664502</c:v>
                </c:pt>
                <c:pt idx="364">
                  <c:v>0.27844632776092992</c:v>
                </c:pt>
                <c:pt idx="365">
                  <c:v>0.27869324580450905</c:v>
                </c:pt>
                <c:pt idx="366">
                  <c:v>0.27894117997172435</c:v>
                </c:pt>
                <c:pt idx="367">
                  <c:v>0.2791891141389396</c:v>
                </c:pt>
                <c:pt idx="368">
                  <c:v>0.27950817696068386</c:v>
                </c:pt>
                <c:pt idx="369">
                  <c:v>0.27968498247337015</c:v>
                </c:pt>
                <c:pt idx="370">
                  <c:v>0.27989735231332091</c:v>
                </c:pt>
                <c:pt idx="371">
                  <c:v>0.28014630260417234</c:v>
                </c:pt>
                <c:pt idx="372">
                  <c:v>0.2803586724441231</c:v>
                </c:pt>
                <c:pt idx="373">
                  <c:v>0.28057205840771005</c:v>
                </c:pt>
                <c:pt idx="374">
                  <c:v>0.28074988004403251</c:v>
                </c:pt>
                <c:pt idx="375">
                  <c:v>0.28103439466214836</c:v>
                </c:pt>
                <c:pt idx="376">
                  <c:v>0.28117665197120628</c:v>
                </c:pt>
                <c:pt idx="377">
                  <c:v>0.28131890928026426</c:v>
                </c:pt>
                <c:pt idx="378">
                  <c:v>0.28149673091658667</c:v>
                </c:pt>
                <c:pt idx="379">
                  <c:v>0.28171011688017356</c:v>
                </c:pt>
                <c:pt idx="380">
                  <c:v>0.28181680986196705</c:v>
                </c:pt>
                <c:pt idx="381">
                  <c:v>0.28199564762192564</c:v>
                </c:pt>
                <c:pt idx="382">
                  <c:v>0.28210234060371903</c:v>
                </c:pt>
                <c:pt idx="383">
                  <c:v>0.28231572656730602</c:v>
                </c:pt>
                <c:pt idx="384">
                  <c:v>0.28238787134547111</c:v>
                </c:pt>
                <c:pt idx="385">
                  <c:v>0.28253012865452903</c:v>
                </c:pt>
                <c:pt idx="386">
                  <c:v>0.28267340208722308</c:v>
                </c:pt>
                <c:pt idx="387">
                  <c:v>0.28281565939628106</c:v>
                </c:pt>
                <c:pt idx="388">
                  <c:v>0.28285122372354554</c:v>
                </c:pt>
                <c:pt idx="389">
                  <c:v>0.2829223523780745</c:v>
                </c:pt>
                <c:pt idx="390">
                  <c:v>0.28306562581076855</c:v>
                </c:pt>
                <c:pt idx="391">
                  <c:v>0.28310119013803303</c:v>
                </c:pt>
                <c:pt idx="392">
                  <c:v>0.28313675446529757</c:v>
                </c:pt>
                <c:pt idx="393">
                  <c:v>0.28313675446529757</c:v>
                </c:pt>
                <c:pt idx="394">
                  <c:v>0.28324446357072713</c:v>
                </c:pt>
                <c:pt idx="395">
                  <c:v>0.28324446357072713</c:v>
                </c:pt>
                <c:pt idx="396">
                  <c:v>0.2833155922252561</c:v>
                </c:pt>
                <c:pt idx="397">
                  <c:v>0.28335115655252063</c:v>
                </c:pt>
                <c:pt idx="398">
                  <c:v>0.2833155922252561</c:v>
                </c:pt>
                <c:pt idx="399">
                  <c:v>0.28320889924346265</c:v>
                </c:pt>
                <c:pt idx="400">
                  <c:v>0.28317333491619812</c:v>
                </c:pt>
                <c:pt idx="401">
                  <c:v>0.28317333491619812</c:v>
                </c:pt>
                <c:pt idx="402">
                  <c:v>0.28317333491619812</c:v>
                </c:pt>
                <c:pt idx="403">
                  <c:v>0.28313675446529757</c:v>
                </c:pt>
                <c:pt idx="404">
                  <c:v>0.28306562581076855</c:v>
                </c:pt>
                <c:pt idx="405">
                  <c:v>0.28295893282897516</c:v>
                </c:pt>
                <c:pt idx="406">
                  <c:v>0.2829223523780745</c:v>
                </c:pt>
                <c:pt idx="407">
                  <c:v>0.28278009506901658</c:v>
                </c:pt>
                <c:pt idx="408">
                  <c:v>0.28263682163632248</c:v>
                </c:pt>
                <c:pt idx="409">
                  <c:v>0.282601257309058</c:v>
                </c:pt>
                <c:pt idx="410">
                  <c:v>0.28245900000000002</c:v>
                </c:pt>
                <c:pt idx="411">
                  <c:v>0.28242343567273559</c:v>
                </c:pt>
                <c:pt idx="412">
                  <c:v>0.28231572656730602</c:v>
                </c:pt>
                <c:pt idx="413">
                  <c:v>0.28224459791277701</c:v>
                </c:pt>
                <c:pt idx="414">
                  <c:v>0.28199564762192564</c:v>
                </c:pt>
                <c:pt idx="415">
                  <c:v>0.28181680986196705</c:v>
                </c:pt>
                <c:pt idx="416">
                  <c:v>0.28167455255290907</c:v>
                </c:pt>
                <c:pt idx="417">
                  <c:v>0.28153229524385115</c:v>
                </c:pt>
                <c:pt idx="418">
                  <c:v>0.28139003793479322</c:v>
                </c:pt>
                <c:pt idx="419">
                  <c:v>0.28128334495299978</c:v>
                </c:pt>
                <c:pt idx="420">
                  <c:v>0.28110552331667732</c:v>
                </c:pt>
                <c:pt idx="421">
                  <c:v>0.28089213735309043</c:v>
                </c:pt>
                <c:pt idx="422">
                  <c:v>0.28074988004403251</c:v>
                </c:pt>
                <c:pt idx="423">
                  <c:v>0.2804653654259166</c:v>
                </c:pt>
                <c:pt idx="424">
                  <c:v>0.28018186693143682</c:v>
                </c:pt>
                <c:pt idx="425">
                  <c:v>0.27996848096784993</c:v>
                </c:pt>
                <c:pt idx="426">
                  <c:v>0.27979167545516359</c:v>
                </c:pt>
                <c:pt idx="427">
                  <c:v>0.27950817696068386</c:v>
                </c:pt>
                <c:pt idx="428">
                  <c:v>0.2791891141389396</c:v>
                </c:pt>
                <c:pt idx="429">
                  <c:v>0.27894117997172435</c:v>
                </c:pt>
                <c:pt idx="430">
                  <c:v>0.27862313327361621</c:v>
                </c:pt>
                <c:pt idx="431">
                  <c:v>0.27833963477913648</c:v>
                </c:pt>
                <c:pt idx="432">
                  <c:v>0.27802158808102834</c:v>
                </c:pt>
                <c:pt idx="433">
                  <c:v>0.27784579869197817</c:v>
                </c:pt>
                <c:pt idx="434">
                  <c:v>0.27759786452476293</c:v>
                </c:pt>
                <c:pt idx="435">
                  <c:v>0.27731639827755539</c:v>
                </c:pt>
                <c:pt idx="436">
                  <c:v>0.27706948023397626</c:v>
                </c:pt>
                <c:pt idx="437">
                  <c:v>0.2767869978631326</c:v>
                </c:pt>
                <c:pt idx="438">
                  <c:v>0.27639985475776774</c:v>
                </c:pt>
                <c:pt idx="439">
                  <c:v>0.27601372777603905</c:v>
                </c:pt>
                <c:pt idx="440">
                  <c:v>0.27562658467067425</c:v>
                </c:pt>
                <c:pt idx="441">
                  <c:v>0.27534613454710288</c:v>
                </c:pt>
                <c:pt idx="442">
                  <c:v>0.27510023262715988</c:v>
                </c:pt>
                <c:pt idx="443">
                  <c:v>0.27481978250358846</c:v>
                </c:pt>
                <c:pt idx="444">
                  <c:v>0.27436354299096688</c:v>
                </c:pt>
                <c:pt idx="445">
                  <c:v>0.27390933572561765</c:v>
                </c:pt>
                <c:pt idx="446">
                  <c:v>0.27352422486752503</c:v>
                </c:pt>
                <c:pt idx="447">
                  <c:v>0.27307001760217575</c:v>
                </c:pt>
                <c:pt idx="448">
                  <c:v>0.27265137466409095</c:v>
                </c:pt>
                <c:pt idx="449">
                  <c:v>0.27223273172600615</c:v>
                </c:pt>
                <c:pt idx="450">
                  <c:v>0.27177954058429299</c:v>
                </c:pt>
                <c:pt idx="451">
                  <c:v>0.27139646197347267</c:v>
                </c:pt>
                <c:pt idx="452">
                  <c:v>0.27101439948628847</c:v>
                </c:pt>
                <c:pt idx="453">
                  <c:v>0.27063233699910433</c:v>
                </c:pt>
                <c:pt idx="454">
                  <c:v>0.27007651737014221</c:v>
                </c:pt>
                <c:pt idx="455">
                  <c:v>0.26962637459933736</c:v>
                </c:pt>
                <c:pt idx="456">
                  <c:v>0.26921078003216098</c:v>
                </c:pt>
                <c:pt idx="457">
                  <c:v>0.26886428187224126</c:v>
                </c:pt>
                <c:pt idx="458">
                  <c:v>0.26841515522507264</c:v>
                </c:pt>
                <c:pt idx="459">
                  <c:v>0.26793148037427567</c:v>
                </c:pt>
                <c:pt idx="460">
                  <c:v>0.26744780552347863</c:v>
                </c:pt>
                <c:pt idx="461">
                  <c:v>0.26689706651269718</c:v>
                </c:pt>
                <c:pt idx="462">
                  <c:v>0.26634632750191573</c:v>
                </c:pt>
                <c:pt idx="463">
                  <c:v>0.26603640979289661</c:v>
                </c:pt>
                <c:pt idx="464">
                  <c:v>0.26552123510937958</c:v>
                </c:pt>
                <c:pt idx="465">
                  <c:v>0.26483535165499311</c:v>
                </c:pt>
                <c:pt idx="466">
                  <c:v>0.26435574129874057</c:v>
                </c:pt>
                <c:pt idx="467">
                  <c:v>0.26387613094248813</c:v>
                </c:pt>
                <c:pt idx="468">
                  <c:v>0.26339753670987176</c:v>
                </c:pt>
                <c:pt idx="469">
                  <c:v>0.26278379803365032</c:v>
                </c:pt>
                <c:pt idx="470">
                  <c:v>0.26223813964104947</c:v>
                </c:pt>
                <c:pt idx="471">
                  <c:v>0.26182965793932594</c:v>
                </c:pt>
                <c:pt idx="472">
                  <c:v>0.26118238718311232</c:v>
                </c:pt>
                <c:pt idx="473">
                  <c:v>0.2605716968777993</c:v>
                </c:pt>
                <c:pt idx="474">
                  <c:v>0.25999453865247851</c:v>
                </c:pt>
                <c:pt idx="475">
                  <c:v>0.2594183965507938</c:v>
                </c:pt>
                <c:pt idx="476">
                  <c:v>0.25877519028912466</c:v>
                </c:pt>
                <c:pt idx="477">
                  <c:v>0.25826916071833284</c:v>
                </c:pt>
                <c:pt idx="478">
                  <c:v>0.25776211502390489</c:v>
                </c:pt>
                <c:pt idx="479">
                  <c:v>0.2570548929731597</c:v>
                </c:pt>
                <c:pt idx="480">
                  <c:v>0.25648281536601952</c:v>
                </c:pt>
                <c:pt idx="481">
                  <c:v>0.25594426983887164</c:v>
                </c:pt>
                <c:pt idx="482">
                  <c:v>0.25517303199905034</c:v>
                </c:pt>
                <c:pt idx="483">
                  <c:v>0.25440179415922903</c:v>
                </c:pt>
                <c:pt idx="484">
                  <c:v>0.25373318480665674</c:v>
                </c:pt>
                <c:pt idx="485">
                  <c:v>0.25319870377405329</c:v>
                </c:pt>
                <c:pt idx="486">
                  <c:v>0.25269775482144208</c:v>
                </c:pt>
                <c:pt idx="487">
                  <c:v>0.25213177395611869</c:v>
                </c:pt>
                <c:pt idx="488">
                  <c:v>0.25146621297445476</c:v>
                </c:pt>
                <c:pt idx="489">
                  <c:v>0.25070208800008636</c:v>
                </c:pt>
                <c:pt idx="490">
                  <c:v>0.24983939903301358</c:v>
                </c:pt>
                <c:pt idx="491">
                  <c:v>0.24911083838590967</c:v>
                </c:pt>
                <c:pt idx="492">
                  <c:v>0.24868101808782747</c:v>
                </c:pt>
                <c:pt idx="493">
                  <c:v>0.24812011784068472</c:v>
                </c:pt>
                <c:pt idx="494">
                  <c:v>0.24746065360083752</c:v>
                </c:pt>
                <c:pt idx="495">
                  <c:v>0.24667010941192982</c:v>
                </c:pt>
                <c:pt idx="496">
                  <c:v>0.24588159747029437</c:v>
                </c:pt>
                <c:pt idx="497">
                  <c:v>0.24506056957230279</c:v>
                </c:pt>
                <c:pt idx="498">
                  <c:v>0.24440618595063623</c:v>
                </c:pt>
                <c:pt idx="499">
                  <c:v>0.24378431828532579</c:v>
                </c:pt>
                <c:pt idx="500">
                  <c:v>0.24309843483093932</c:v>
                </c:pt>
                <c:pt idx="501">
                  <c:v>0.2423810515438328</c:v>
                </c:pt>
                <c:pt idx="502">
                  <c:v>0.24163318454764249</c:v>
                </c:pt>
                <c:pt idx="503">
                  <c:v>0.24095034946416435</c:v>
                </c:pt>
                <c:pt idx="504">
                  <c:v>0.24030104646067846</c:v>
                </c:pt>
                <c:pt idx="505">
                  <c:v>0.23942718013360823</c:v>
                </c:pt>
                <c:pt idx="506">
                  <c:v>0.23865086167560629</c:v>
                </c:pt>
                <c:pt idx="507">
                  <c:v>0.23797310721030882</c:v>
                </c:pt>
                <c:pt idx="508">
                  <c:v>0.23726385291229135</c:v>
                </c:pt>
                <c:pt idx="509">
                  <c:v>0.23649159894883395</c:v>
                </c:pt>
                <c:pt idx="510">
                  <c:v>0.23572137723264877</c:v>
                </c:pt>
                <c:pt idx="511">
                  <c:v>0.23498367147281973</c:v>
                </c:pt>
                <c:pt idx="512">
                  <c:v>0.23421548200390685</c:v>
                </c:pt>
                <c:pt idx="513">
                  <c:v>0.23351232444770617</c:v>
                </c:pt>
                <c:pt idx="514">
                  <c:v>0.23271466739334554</c:v>
                </c:pt>
                <c:pt idx="515">
                  <c:v>0.23188652662990109</c:v>
                </c:pt>
                <c:pt idx="516">
                  <c:v>0.23109191794644884</c:v>
                </c:pt>
                <c:pt idx="517">
                  <c:v>0.23033084134298884</c:v>
                </c:pt>
                <c:pt idx="518">
                  <c:v>0.22953928103044499</c:v>
                </c:pt>
                <c:pt idx="519">
                  <c:v>0.22865423734337739</c:v>
                </c:pt>
                <c:pt idx="520">
                  <c:v>0.22783320944538582</c:v>
                </c:pt>
                <c:pt idx="521">
                  <c:v>0.22698373008558267</c:v>
                </c:pt>
                <c:pt idx="522">
                  <c:v>0.22619725039121946</c:v>
                </c:pt>
                <c:pt idx="523">
                  <c:v>0.22547580260956848</c:v>
                </c:pt>
                <c:pt idx="524">
                  <c:v>0.22459888791158986</c:v>
                </c:pt>
                <c:pt idx="525">
                  <c:v>0.22375448916996735</c:v>
                </c:pt>
                <c:pt idx="526">
                  <c:v>0.22294362250833705</c:v>
                </c:pt>
                <c:pt idx="527">
                  <c:v>0.22210227213762293</c:v>
                </c:pt>
                <c:pt idx="528">
                  <c:v>0.22113898693057343</c:v>
                </c:pt>
                <c:pt idx="529">
                  <c:v>0.22036368459620764</c:v>
                </c:pt>
                <c:pt idx="530">
                  <c:v>0.21949693113459032</c:v>
                </c:pt>
                <c:pt idx="531">
                  <c:v>0.21860071008752527</c:v>
                </c:pt>
                <c:pt idx="532">
                  <c:v>0.2177685048295363</c:v>
                </c:pt>
                <c:pt idx="533">
                  <c:v>0.2169677994042673</c:v>
                </c:pt>
                <c:pt idx="534">
                  <c:v>0.21619960993535442</c:v>
                </c:pt>
                <c:pt idx="535">
                  <c:v>0.21524851821193844</c:v>
                </c:pt>
                <c:pt idx="536">
                  <c:v>0.21439192598668241</c:v>
                </c:pt>
                <c:pt idx="537">
                  <c:v>0.21356683359414633</c:v>
                </c:pt>
                <c:pt idx="538">
                  <c:v>0.21268280603071479</c:v>
                </c:pt>
                <c:pt idx="539">
                  <c:v>0.21177032700547174</c:v>
                </c:pt>
                <c:pt idx="540">
                  <c:v>0.2108893478129486</c:v>
                </c:pt>
                <c:pt idx="541">
                  <c:v>0.21004088457678158</c:v>
                </c:pt>
                <c:pt idx="542">
                  <c:v>0.20922392117333452</c:v>
                </c:pt>
                <c:pt idx="543">
                  <c:v>0.20834903872262817</c:v>
                </c:pt>
                <c:pt idx="544">
                  <c:v>0.2073542536828587</c:v>
                </c:pt>
                <c:pt idx="545">
                  <c:v>0.20642246830852914</c:v>
                </c:pt>
                <c:pt idx="546">
                  <c:v>0.20552319889055573</c:v>
                </c:pt>
                <c:pt idx="547">
                  <c:v>0.20474484818528157</c:v>
                </c:pt>
                <c:pt idx="548">
                  <c:v>0.20387809472366422</c:v>
                </c:pt>
                <c:pt idx="549">
                  <c:v>0.20298288980023529</c:v>
                </c:pt>
                <c:pt idx="550">
                  <c:v>0.20212020083316251</c:v>
                </c:pt>
                <c:pt idx="551">
                  <c:v>0.2011691091097465</c:v>
                </c:pt>
                <c:pt idx="552">
                  <c:v>0.20025053334268667</c:v>
                </c:pt>
                <c:pt idx="553">
                  <c:v>0.19921510335747206</c:v>
                </c:pt>
                <c:pt idx="554">
                  <c:v>0.19827112449950898</c:v>
                </c:pt>
                <c:pt idx="555">
                  <c:v>0.19762283761965921</c:v>
                </c:pt>
                <c:pt idx="556">
                  <c:v>0.19679977747439539</c:v>
                </c:pt>
                <c:pt idx="557">
                  <c:v>0.19577247647826984</c:v>
                </c:pt>
                <c:pt idx="558">
                  <c:v>0.19498193228936211</c:v>
                </c:pt>
                <c:pt idx="559">
                  <c:v>0.19395869578778105</c:v>
                </c:pt>
                <c:pt idx="560">
                  <c:v>0.19314173238433399</c:v>
                </c:pt>
                <c:pt idx="561">
                  <c:v>0.19223941459545218</c:v>
                </c:pt>
                <c:pt idx="562">
                  <c:v>0.191223290959324</c:v>
                </c:pt>
                <c:pt idx="563">
                  <c:v>0.19017973198502039</c:v>
                </c:pt>
                <c:pt idx="564">
                  <c:v>0.18922559189069604</c:v>
                </c:pt>
                <c:pt idx="565">
                  <c:v>0.18833140309090324</c:v>
                </c:pt>
                <c:pt idx="566">
                  <c:v>0.18749614946200588</c:v>
                </c:pt>
                <c:pt idx="567">
                  <c:v>0.18654810610949832</c:v>
                </c:pt>
                <c:pt idx="568">
                  <c:v>0.18565899792788615</c:v>
                </c:pt>
                <c:pt idx="569">
                  <c:v>0.18468555148447538</c:v>
                </c:pt>
                <c:pt idx="570">
                  <c:v>0.18380050779740773</c:v>
                </c:pt>
                <c:pt idx="571">
                  <c:v>0.18303130220485872</c:v>
                </c:pt>
                <c:pt idx="572">
                  <c:v>0.18212085542688788</c:v>
                </c:pt>
                <c:pt idx="573">
                  <c:v>0.18124089235800087</c:v>
                </c:pt>
                <c:pt idx="574">
                  <c:v>0.18036194541275</c:v>
                </c:pt>
                <c:pt idx="575">
                  <c:v>0.17934480565298572</c:v>
                </c:pt>
                <c:pt idx="576">
                  <c:v>0.17835713347866913</c:v>
                </c:pt>
                <c:pt idx="577">
                  <c:v>0.17748428327523502</c:v>
                </c:pt>
                <c:pt idx="578">
                  <c:v>0.1765016917190991</c:v>
                </c:pt>
                <c:pt idx="579">
                  <c:v>0.17560445454839793</c:v>
                </c:pt>
                <c:pt idx="580">
                  <c:v>0.17468079816315743</c:v>
                </c:pt>
                <c:pt idx="581">
                  <c:v>0.17370430334883824</c:v>
                </c:pt>
                <c:pt idx="582">
                  <c:v>0.1727572761199668</c:v>
                </c:pt>
                <c:pt idx="583">
                  <c:v>0.17186816793835466</c:v>
                </c:pt>
                <c:pt idx="584">
                  <c:v>0.17078599626587815</c:v>
                </c:pt>
                <c:pt idx="585">
                  <c:v>0.16995582325516143</c:v>
                </c:pt>
                <c:pt idx="586">
                  <c:v>0.16890718366267718</c:v>
                </c:pt>
                <c:pt idx="587">
                  <c:v>0.16805262368469337</c:v>
                </c:pt>
                <c:pt idx="588">
                  <c:v>0.16709035460127999</c:v>
                </c:pt>
                <c:pt idx="589">
                  <c:v>0.16602037641243703</c:v>
                </c:pt>
                <c:pt idx="590">
                  <c:v>0.16514447783809455</c:v>
                </c:pt>
                <c:pt idx="591">
                  <c:v>0.16421574083467341</c:v>
                </c:pt>
                <c:pt idx="592">
                  <c:v>0.16326160074034907</c:v>
                </c:pt>
                <c:pt idx="593">
                  <c:v>0.16247207267507746</c:v>
                </c:pt>
                <c:pt idx="594">
                  <c:v>0.16152199707529763</c:v>
                </c:pt>
                <c:pt idx="595">
                  <c:v>0.16046522849372433</c:v>
                </c:pt>
                <c:pt idx="596">
                  <c:v>0.15943792749759875</c:v>
                </c:pt>
                <c:pt idx="597">
                  <c:v>0.15846752942509637</c:v>
                </c:pt>
                <c:pt idx="598">
                  <c:v>0.15763329191983511</c:v>
                </c:pt>
                <c:pt idx="599">
                  <c:v>0.15680108666184617</c:v>
                </c:pt>
                <c:pt idx="600">
                  <c:v>0.15588962376023918</c:v>
                </c:pt>
                <c:pt idx="601">
                  <c:v>0.15489991933865035</c:v>
                </c:pt>
                <c:pt idx="602">
                  <c:v>0.15412563312792069</c:v>
                </c:pt>
                <c:pt idx="603">
                  <c:v>0.1532456700590337</c:v>
                </c:pt>
                <c:pt idx="604">
                  <c:v>0.15215638552110428</c:v>
                </c:pt>
                <c:pt idx="605">
                  <c:v>0.15128048694676183</c:v>
                </c:pt>
                <c:pt idx="606">
                  <c:v>0.15030094376153424</c:v>
                </c:pt>
                <c:pt idx="607">
                  <c:v>0.14929701360903963</c:v>
                </c:pt>
                <c:pt idx="608">
                  <c:v>0.1485064694201319</c:v>
                </c:pt>
                <c:pt idx="609">
                  <c:v>0.14763869983487846</c:v>
                </c:pt>
                <c:pt idx="610">
                  <c:v>0.1467719463732611</c:v>
                </c:pt>
                <c:pt idx="611">
                  <c:v>0.14574972599531619</c:v>
                </c:pt>
                <c:pt idx="612">
                  <c:v>0.14475697320281897</c:v>
                </c:pt>
                <c:pt idx="613">
                  <c:v>0.14363517270853349</c:v>
                </c:pt>
                <c:pt idx="614">
                  <c:v>0.14272472593056262</c:v>
                </c:pt>
                <c:pt idx="615">
                  <c:v>0.14202360062163419</c:v>
                </c:pt>
                <c:pt idx="616">
                  <c:v>0.14116802452001426</c:v>
                </c:pt>
                <c:pt idx="617">
                  <c:v>0.14015901374933901</c:v>
                </c:pt>
                <c:pt idx="618">
                  <c:v>0.1393329052331668</c:v>
                </c:pt>
                <c:pt idx="619">
                  <c:v>0.13827613665159352</c:v>
                </c:pt>
                <c:pt idx="620">
                  <c:v>0.13740227032452329</c:v>
                </c:pt>
                <c:pt idx="621">
                  <c:v>0.13665846782287747</c:v>
                </c:pt>
                <c:pt idx="622">
                  <c:v>0.13571042447036988</c:v>
                </c:pt>
                <c:pt idx="623">
                  <c:v>0.13489346106692285</c:v>
                </c:pt>
                <c:pt idx="624">
                  <c:v>0.13407649766347579</c:v>
                </c:pt>
                <c:pt idx="625">
                  <c:v>0.13328696959820421</c:v>
                </c:pt>
                <c:pt idx="626">
                  <c:v>0.13227084596207603</c:v>
                </c:pt>
                <c:pt idx="627">
                  <c:v>0.13145896317680961</c:v>
                </c:pt>
                <c:pt idx="628">
                  <c:v>0.13062370954791228</c:v>
                </c:pt>
                <c:pt idx="629">
                  <c:v>0.12979048816628719</c:v>
                </c:pt>
                <c:pt idx="630">
                  <c:v>0.12878147739561188</c:v>
                </c:pt>
                <c:pt idx="631">
                  <c:v>0.12787611123582168</c:v>
                </c:pt>
                <c:pt idx="632">
                  <c:v>0.12702256738147405</c:v>
                </c:pt>
                <c:pt idx="633">
                  <c:v>0.12621982970893278</c:v>
                </c:pt>
                <c:pt idx="634">
                  <c:v>0.12529515720005616</c:v>
                </c:pt>
                <c:pt idx="635">
                  <c:v>0.12439588778208271</c:v>
                </c:pt>
                <c:pt idx="636">
                  <c:v>0.12367342387679559</c:v>
                </c:pt>
                <c:pt idx="637">
                  <c:v>0.12277821895336667</c:v>
                </c:pt>
                <c:pt idx="638">
                  <c:v>0.12188504627721002</c:v>
                </c:pt>
                <c:pt idx="639">
                  <c:v>0.12109246984103003</c:v>
                </c:pt>
                <c:pt idx="640">
                  <c:v>0.11993104052493553</c:v>
                </c:pt>
                <c:pt idx="641">
                  <c:v>0.11914151245966395</c:v>
                </c:pt>
                <c:pt idx="642">
                  <c:v>0.11842717754346585</c:v>
                </c:pt>
                <c:pt idx="643">
                  <c:v>0.11766508481636972</c:v>
                </c:pt>
                <c:pt idx="644">
                  <c:v>0.11702797529651736</c:v>
                </c:pt>
                <c:pt idx="645">
                  <c:v>0.11626791481669349</c:v>
                </c:pt>
                <c:pt idx="646">
                  <c:v>0.11533917781327234</c:v>
                </c:pt>
                <c:pt idx="647">
                  <c:v>0.11458216570435686</c:v>
                </c:pt>
                <c:pt idx="648">
                  <c:v>0.11377841190817949</c:v>
                </c:pt>
                <c:pt idx="649">
                  <c:v>0.11307322210470654</c:v>
                </c:pt>
                <c:pt idx="650">
                  <c:v>0.11229588752306847</c:v>
                </c:pt>
                <c:pt idx="651">
                  <c:v>0.11147181125416852</c:v>
                </c:pt>
                <c:pt idx="652">
                  <c:v>0.11060099329800668</c:v>
                </c:pt>
                <c:pt idx="653">
                  <c:v>0.10970782062185003</c:v>
                </c:pt>
                <c:pt idx="654">
                  <c:v>0.10886443800386365</c:v>
                </c:pt>
                <c:pt idx="655">
                  <c:v>0.10814299022221265</c:v>
                </c:pt>
                <c:pt idx="656">
                  <c:v>0.1073260268187656</c:v>
                </c:pt>
                <c:pt idx="657">
                  <c:v>0.1065110956625908</c:v>
                </c:pt>
                <c:pt idx="658">
                  <c:v>0.1056738097864212</c:v>
                </c:pt>
                <c:pt idx="659">
                  <c:v>0.10505295824474689</c:v>
                </c:pt>
                <c:pt idx="660">
                  <c:v>0.10438536501581068</c:v>
                </c:pt>
                <c:pt idx="661">
                  <c:v>0.10343325716875858</c:v>
                </c:pt>
                <c:pt idx="662">
                  <c:v>0.10274432534346369</c:v>
                </c:pt>
                <c:pt idx="663">
                  <c:v>0.101961910143645</c:v>
                </c:pt>
                <c:pt idx="664">
                  <c:v>0.10120367868636616</c:v>
                </c:pt>
                <c:pt idx="665">
                  <c:v>0.10037645243419421</c:v>
                </c:pt>
                <c:pt idx="666">
                  <c:v>9.9928037073570855E-2</c:v>
                </c:pt>
                <c:pt idx="667">
                  <c:v>9.929153722790017E-2</c:v>
                </c:pt>
                <c:pt idx="668">
                  <c:v>9.8561960457160147E-2</c:v>
                </c:pt>
                <c:pt idx="669">
                  <c:v>9.7763084054436178E-2</c:v>
                </c:pt>
                <c:pt idx="670">
                  <c:v>9.7059418436417425E-2</c:v>
                </c:pt>
                <c:pt idx="671">
                  <c:v>9.6380241398029351E-2</c:v>
                </c:pt>
                <c:pt idx="672">
                  <c:v>9.5702080483277413E-2</c:v>
                </c:pt>
                <c:pt idx="673">
                  <c:v>9.5165059141583672E-2</c:v>
                </c:pt>
                <c:pt idx="674">
                  <c:v>9.4418919555574757E-2</c:v>
                </c:pt>
                <c:pt idx="675">
                  <c:v>9.3697268549196536E-2</c:v>
                </c:pt>
                <c:pt idx="676">
                  <c:v>9.3069710591523788E-2</c:v>
                </c:pt>
                <c:pt idx="677">
                  <c:v>9.2466234764027253E-2</c:v>
                </c:pt>
                <c:pt idx="678">
                  <c:v>9.1724667734380913E-2</c:v>
                </c:pt>
                <c:pt idx="679">
                  <c:v>9.1030553678541765E-2</c:v>
                </c:pt>
                <c:pt idx="680">
                  <c:v>9.022212571363819E-2</c:v>
                </c:pt>
                <c:pt idx="681">
                  <c:v>8.9714673569755793E-2</c:v>
                </c:pt>
                <c:pt idx="682">
                  <c:v>8.9069739897905231E-2</c:v>
                </c:pt>
                <c:pt idx="683">
                  <c:v>8.8356827554797721E-2</c:v>
                </c:pt>
                <c:pt idx="684">
                  <c:v>8.7530414201534679E-2</c:v>
                </c:pt>
                <c:pt idx="685">
                  <c:v>8.702601042856066E-2</c:v>
                </c:pt>
                <c:pt idx="686">
                  <c:v>8.6476592378506148E-2</c:v>
                </c:pt>
                <c:pt idx="687">
                  <c:v>8.5927682390269725E-2</c:v>
                </c:pt>
                <c:pt idx="688">
                  <c:v>8.5356722519129305E-2</c:v>
                </c:pt>
                <c:pt idx="689">
                  <c:v>8.4627044136025661E-2</c:v>
                </c:pt>
                <c:pt idx="690">
                  <c:v>8.4012187723804505E-2</c:v>
                </c:pt>
                <c:pt idx="691">
                  <c:v>8.3443768161754417E-2</c:v>
                </c:pt>
                <c:pt idx="692">
                  <c:v>8.2807877990265386E-2</c:v>
                </c:pt>
                <c:pt idx="693">
                  <c:v>8.2059706156984227E-2</c:v>
                </c:pt>
                <c:pt idx="694">
                  <c:v>8.1425848232767481E-2</c:v>
                </c:pt>
                <c:pt idx="695">
                  <c:v>8.0996231159412485E-2</c:v>
                </c:pt>
                <c:pt idx="696">
                  <c:v>8.0318781531205835E-2</c:v>
                </c:pt>
                <c:pt idx="697">
                  <c:v>7.9552217860110741E-2</c:v>
                </c:pt>
                <c:pt idx="698">
                  <c:v>7.9056959199861873E-2</c:v>
                </c:pt>
                <c:pt idx="699">
                  <c:v>7.8607222878511546E-2</c:v>
                </c:pt>
                <c:pt idx="700">
                  <c:v>7.8180349338974109E-2</c:v>
                </c:pt>
                <c:pt idx="701">
                  <c:v>7.7529623762397623E-2</c:v>
                </c:pt>
                <c:pt idx="702">
                  <c:v>7.7014144241789803E-2</c:v>
                </c:pt>
                <c:pt idx="703">
                  <c:v>7.6409855515384373E-2</c:v>
                </c:pt>
                <c:pt idx="704">
                  <c:v>7.5828734407882681E-2</c:v>
                </c:pt>
                <c:pt idx="705">
                  <c:v>7.5315287134547118E-2</c:v>
                </c:pt>
                <c:pt idx="706">
                  <c:v>7.4757943320130818E-2</c:v>
                </c:pt>
                <c:pt idx="707">
                  <c:v>7.4156702964633781E-2</c:v>
                </c:pt>
                <c:pt idx="708">
                  <c:v>7.3800856467261686E-2</c:v>
                </c:pt>
                <c:pt idx="709">
                  <c:v>7.322308856775922E-2</c:v>
                </c:pt>
                <c:pt idx="710">
                  <c:v>7.2646133567165636E-2</c:v>
                </c:pt>
                <c:pt idx="711">
                  <c:v>7.2136445951283754E-2</c:v>
                </c:pt>
                <c:pt idx="712">
                  <c:v>7.1804275134633458E-2</c:v>
                </c:pt>
                <c:pt idx="713">
                  <c:v>7.1273452147120095E-2</c:v>
                </c:pt>
                <c:pt idx="714">
                  <c:v>7.0743137221424807E-2</c:v>
                </c:pt>
                <c:pt idx="715">
                  <c:v>7.0279683230986753E-2</c:v>
                </c:pt>
                <c:pt idx="716">
                  <c:v>6.9882886951078707E-2</c:v>
                </c:pt>
                <c:pt idx="717">
                  <c:v>6.9398297589009172E-2</c:v>
                </c:pt>
                <c:pt idx="718">
                  <c:v>6.8870319747676989E-2</c:v>
                </c:pt>
                <c:pt idx="719">
                  <c:v>6.8342951580526459E-2</c:v>
                </c:pt>
                <c:pt idx="720">
                  <c:v>6.799177925188056E-2</c:v>
                </c:pt>
                <c:pt idx="721">
                  <c:v>6.7574965336340789E-2</c:v>
                </c:pt>
                <c:pt idx="722">
                  <c:v>6.720245441133621E-2</c:v>
                </c:pt>
                <c:pt idx="723">
                  <c:v>6.6764606736528578E-2</c:v>
                </c:pt>
                <c:pt idx="724">
                  <c:v>6.6261625536645122E-2</c:v>
                </c:pt>
                <c:pt idx="725">
                  <c:v>6.5737407352766605E-2</c:v>
                </c:pt>
                <c:pt idx="726">
                  <c:v>6.525739054705966E-2</c:v>
                </c:pt>
                <c:pt idx="727">
                  <c:v>6.4864963598786962E-2</c:v>
                </c:pt>
                <c:pt idx="728">
                  <c:v>6.445119805415557E-2</c:v>
                </c:pt>
                <c:pt idx="729">
                  <c:v>6.3798643455034068E-2</c:v>
                </c:pt>
                <c:pt idx="730">
                  <c:v>6.3603039655079394E-2</c:v>
                </c:pt>
                <c:pt idx="731">
                  <c:v>6.3385894034038798E-2</c:v>
                </c:pt>
                <c:pt idx="732">
                  <c:v>6.2669831707659274E-2</c:v>
                </c:pt>
                <c:pt idx="733">
                  <c:v>6.2214811543401083E-2</c:v>
                </c:pt>
                <c:pt idx="734">
                  <c:v>6.2084849330340294E-2</c:v>
                </c:pt>
                <c:pt idx="735">
                  <c:v>6.1587151973364715E-2</c:v>
                </c:pt>
                <c:pt idx="736">
                  <c:v>6.1111606111656731E-2</c:v>
                </c:pt>
                <c:pt idx="737">
                  <c:v>6.0917221660065413E-2</c:v>
                </c:pt>
                <c:pt idx="738">
                  <c:v>6.0464030518352245E-2</c:v>
                </c:pt>
                <c:pt idx="739">
                  <c:v>6.0032787647179453E-2</c:v>
                </c:pt>
                <c:pt idx="740">
                  <c:v>5.975274397306253E-2</c:v>
                </c:pt>
                <c:pt idx="741">
                  <c:v>5.9558867583289279E-2</c:v>
                </c:pt>
                <c:pt idx="742">
                  <c:v>5.9042575163772558E-2</c:v>
                </c:pt>
                <c:pt idx="743">
                  <c:v>5.8698617312943166E-2</c:v>
                </c:pt>
                <c:pt idx="744">
                  <c:v>5.8269101851951791E-2</c:v>
                </c:pt>
                <c:pt idx="745">
                  <c:v>5.799017591383461E-2</c:v>
                </c:pt>
                <c:pt idx="746">
                  <c:v>5.7732791796803344E-2</c:v>
                </c:pt>
                <c:pt idx="747">
                  <c:v>5.7175752819477878E-2</c:v>
                </c:pt>
                <c:pt idx="748">
                  <c:v>5.685475936282499E-2</c:v>
                </c:pt>
                <c:pt idx="749">
                  <c:v>5.6598086532339019E-2</c:v>
                </c:pt>
                <c:pt idx="750">
                  <c:v>5.6341515314216654E-2</c:v>
                </c:pt>
                <c:pt idx="751">
                  <c:v>5.6021029919381835E-2</c:v>
                </c:pt>
                <c:pt idx="752">
                  <c:v>5.5636833572561765E-2</c:v>
                </c:pt>
                <c:pt idx="753">
                  <c:v>5.5380872028621082E-2</c:v>
                </c:pt>
                <c:pt idx="754">
                  <c:v>5.5082436516690238E-2</c:v>
                </c:pt>
                <c:pt idx="755">
                  <c:v>5.4890693986552851E-2</c:v>
                </c:pt>
                <c:pt idx="756">
                  <c:v>5.4656375876061696E-2</c:v>
                </c:pt>
                <c:pt idx="757">
                  <c:v>5.4273297265241376E-2</c:v>
                </c:pt>
                <c:pt idx="758">
                  <c:v>5.389062510387551E-2</c:v>
                </c:pt>
                <c:pt idx="759">
                  <c:v>5.3678153651561117E-2</c:v>
                </c:pt>
                <c:pt idx="760">
                  <c:v>5.3550731747590639E-2</c:v>
                </c:pt>
                <c:pt idx="761">
                  <c:v>5.3189804632037908E-2</c:v>
                </c:pt>
                <c:pt idx="762">
                  <c:v>5.3104958308421206E-2</c:v>
                </c:pt>
                <c:pt idx="763">
                  <c:v>5.2744437642322936E-2</c:v>
                </c:pt>
                <c:pt idx="764">
                  <c:v>5.2447831152937122E-2</c:v>
                </c:pt>
                <c:pt idx="765">
                  <c:v>5.2320714086057492E-2</c:v>
                </c:pt>
                <c:pt idx="766">
                  <c:v>5.1770381524730472E-2</c:v>
                </c:pt>
                <c:pt idx="767">
                  <c:v>5.1601298551678748E-2</c:v>
                </c:pt>
                <c:pt idx="768">
                  <c:v>5.1495520081157806E-2</c:v>
                </c:pt>
                <c:pt idx="769">
                  <c:v>5.1178591119049432E-2</c:v>
                </c:pt>
                <c:pt idx="770">
                  <c:v>5.0988575999093462E-2</c:v>
                </c:pt>
                <c:pt idx="771">
                  <c:v>5.0840730010036812E-2</c:v>
                </c:pt>
                <c:pt idx="772">
                  <c:v>5.05243091097465E-2</c:v>
                </c:pt>
                <c:pt idx="773">
                  <c:v>5.0144786931652627E-2</c:v>
                </c:pt>
                <c:pt idx="774">
                  <c:v>4.991300913025179E-2</c:v>
                </c:pt>
                <c:pt idx="775">
                  <c:v>4.9597197904143159E-2</c:v>
                </c:pt>
                <c:pt idx="776">
                  <c:v>4.9176522718786093E-2</c:v>
                </c:pt>
                <c:pt idx="777">
                  <c:v>4.8819152035959816E-2</c:v>
                </c:pt>
                <c:pt idx="778">
                  <c:v>4.8819152035959816E-2</c:v>
                </c:pt>
                <c:pt idx="779">
                  <c:v>4.8504153708760087E-2</c:v>
                </c:pt>
                <c:pt idx="780">
                  <c:v>4.8252256659363911E-2</c:v>
                </c:pt>
                <c:pt idx="781">
                  <c:v>4.8210290753191824E-2</c:v>
                </c:pt>
                <c:pt idx="782">
                  <c:v>4.7895698875446542E-2</c:v>
                </c:pt>
                <c:pt idx="783">
                  <c:v>4.7874766728542302E-2</c:v>
                </c:pt>
                <c:pt idx="784">
                  <c:v>4.7518412169352146E-2</c:v>
                </c:pt>
                <c:pt idx="785">
                  <c:v>4.7413751434830946E-2</c:v>
                </c:pt>
                <c:pt idx="786">
                  <c:v>4.7183396206520692E-2</c:v>
                </c:pt>
                <c:pt idx="787">
                  <c:v>4.6974176349841905E-2</c:v>
                </c:pt>
                <c:pt idx="788">
                  <c:v>4.6848583468416458E-2</c:v>
                </c:pt>
                <c:pt idx="789">
                  <c:v>4.6618634689560658E-2</c:v>
                </c:pt>
                <c:pt idx="790">
                  <c:v>4.6388685910704851E-2</c:v>
                </c:pt>
                <c:pt idx="791">
                  <c:v>4.6388685910704851E-2</c:v>
                </c:pt>
                <c:pt idx="792">
                  <c:v>4.6200703038021138E-2</c:v>
                </c:pt>
                <c:pt idx="793">
                  <c:v>4.5929296414811305E-2</c:v>
                </c:pt>
                <c:pt idx="794">
                  <c:v>4.5657991403965086E-2</c:v>
                </c:pt>
                <c:pt idx="795">
                  <c:v>4.5345228548764833E-2</c:v>
                </c:pt>
                <c:pt idx="796">
                  <c:v>4.5199313194616828E-2</c:v>
                </c:pt>
                <c:pt idx="797">
                  <c:v>4.486602464196679E-2</c:v>
                </c:pt>
                <c:pt idx="798">
                  <c:v>4.4845194107426163E-2</c:v>
                </c:pt>
                <c:pt idx="799">
                  <c:v>4.4657820908924131E-2</c:v>
                </c:pt>
                <c:pt idx="800">
                  <c:v>4.4491379857326339E-2</c:v>
                </c:pt>
                <c:pt idx="801">
                  <c:v>4.4304108271187907E-2</c:v>
                </c:pt>
                <c:pt idx="802">
                  <c:v>4.4158599366494362E-2</c:v>
                </c:pt>
                <c:pt idx="803">
                  <c:v>4.3909242626188505E-2</c:v>
                </c:pt>
                <c:pt idx="804">
                  <c:v>4.372227587714092E-2</c:v>
                </c:pt>
                <c:pt idx="805">
                  <c:v>4.3514580205916323E-2</c:v>
                </c:pt>
                <c:pt idx="806">
                  <c:v>4.3452291827021663E-2</c:v>
                </c:pt>
                <c:pt idx="807">
                  <c:v>4.3452291827021663E-2</c:v>
                </c:pt>
                <c:pt idx="808">
                  <c:v>4.3265528302701313E-2</c:v>
                </c:pt>
                <c:pt idx="809">
                  <c:v>4.3058137468567549E-2</c:v>
                </c:pt>
                <c:pt idx="810">
                  <c:v>4.2850848246797406E-2</c:v>
                </c:pt>
                <c:pt idx="811">
                  <c:v>4.2498558182151765E-2</c:v>
                </c:pt>
                <c:pt idx="812">
                  <c:v>4.2436473027984332E-2</c:v>
                </c:pt>
                <c:pt idx="813">
                  <c:v>4.2374286261453294E-2</c:v>
                </c:pt>
                <c:pt idx="814">
                  <c:v>4.2188030798951004E-2</c:v>
                </c:pt>
                <c:pt idx="815">
                  <c:v>4.1877706640477456E-2</c:v>
                </c:pt>
                <c:pt idx="816">
                  <c:v>4.1774265254319612E-2</c:v>
                </c:pt>
                <c:pt idx="817">
                  <c:v>4.1381533468956073E-2</c:v>
                </c:pt>
                <c:pt idx="818">
                  <c:v>4.1381533468956073E-2</c:v>
                </c:pt>
                <c:pt idx="819">
                  <c:v>4.1236939075535037E-2</c:v>
                </c:pt>
                <c:pt idx="820">
                  <c:v>4.1154429836281425E-2</c:v>
                </c:pt>
                <c:pt idx="821">
                  <c:v>4.1071818984664207E-2</c:v>
                </c:pt>
                <c:pt idx="822">
                  <c:v>4.0865444274166579E-2</c:v>
                </c:pt>
                <c:pt idx="823">
                  <c:v>4.0535407317152147E-2</c:v>
                </c:pt>
                <c:pt idx="824">
                  <c:v>4.028798121175494E-2</c:v>
                </c:pt>
                <c:pt idx="825">
                  <c:v>4.0246828204491748E-2</c:v>
                </c:pt>
                <c:pt idx="826">
                  <c:v>4.0267353901941534E-2</c:v>
                </c:pt>
                <c:pt idx="827">
                  <c:v>4.0123165957974952E-2</c:v>
                </c:pt>
                <c:pt idx="828">
                  <c:v>3.993782500674517E-2</c:v>
                </c:pt>
                <c:pt idx="829">
                  <c:v>3.9793738675142194E-2</c:v>
                </c:pt>
                <c:pt idx="830">
                  <c:v>3.9670178040989011E-2</c:v>
                </c:pt>
                <c:pt idx="831">
                  <c:v>3.9402734299960079E-2</c:v>
                </c:pt>
                <c:pt idx="832">
                  <c:v>3.9135493783658368E-2</c:v>
                </c:pt>
                <c:pt idx="833">
                  <c:v>3.9176545178557946E-2</c:v>
                </c:pt>
                <c:pt idx="834">
                  <c:v>3.9114866473844968E-2</c:v>
                </c:pt>
                <c:pt idx="835">
                  <c:v>3.8929931972069634E-2</c:v>
                </c:pt>
                <c:pt idx="836">
                  <c:v>3.8847829182270484E-2</c:v>
                </c:pt>
                <c:pt idx="837">
                  <c:v>3.8621944897959191E-2</c:v>
                </c:pt>
                <c:pt idx="838">
                  <c:v>3.8375636528561727E-2</c:v>
                </c:pt>
                <c:pt idx="839">
                  <c:v>3.8396162226011513E-2</c:v>
                </c:pt>
                <c:pt idx="840">
                  <c:v>3.8088479988991904E-2</c:v>
                </c:pt>
                <c:pt idx="841">
                  <c:v>3.8129429771527869E-2</c:v>
                </c:pt>
                <c:pt idx="842">
                  <c:v>3.7985953114106567E-2</c:v>
                </c:pt>
                <c:pt idx="843">
                  <c:v>3.7678575714177799E-2</c:v>
                </c:pt>
                <c:pt idx="844">
                  <c:v>3.7719525496713764E-2</c:v>
                </c:pt>
                <c:pt idx="845">
                  <c:v>3.7350875841526465E-2</c:v>
                </c:pt>
                <c:pt idx="846">
                  <c:v>3.7146228541210254E-2</c:v>
                </c:pt>
                <c:pt idx="847">
                  <c:v>3.7064328976138324E-2</c:v>
                </c:pt>
                <c:pt idx="848">
                  <c:v>3.7002955108516179E-2</c:v>
                </c:pt>
                <c:pt idx="849">
                  <c:v>3.6982531023430007E-2</c:v>
                </c:pt>
                <c:pt idx="850">
                  <c:v>3.673713716530505E-2</c:v>
                </c:pt>
                <c:pt idx="851">
                  <c:v>3.65123706169935E-2</c:v>
                </c:pt>
                <c:pt idx="852">
                  <c:v>3.6267281595959384E-2</c:v>
                </c:pt>
                <c:pt idx="853">
                  <c:v>3.6348876323940481E-2</c:v>
                </c:pt>
                <c:pt idx="854">
                  <c:v>3.6226433425787033E-2</c:v>
                </c:pt>
                <c:pt idx="855">
                  <c:v>3.5961021932030358E-2</c:v>
                </c:pt>
                <c:pt idx="856">
                  <c:v>3.5818154948790731E-2</c:v>
                </c:pt>
                <c:pt idx="857">
                  <c:v>3.5634643020105987E-2</c:v>
                </c:pt>
                <c:pt idx="858">
                  <c:v>3.557347237721107E-2</c:v>
                </c:pt>
                <c:pt idx="859">
                  <c:v>3.5532725819402332E-2</c:v>
                </c:pt>
                <c:pt idx="860">
                  <c:v>3.5328891417995022E-2</c:v>
                </c:pt>
                <c:pt idx="861">
                  <c:v>3.5288144860186284E-2</c:v>
                </c:pt>
                <c:pt idx="862">
                  <c:v>3.496227401007998E-2</c:v>
                </c:pt>
                <c:pt idx="863">
                  <c:v>3.475864283339989E-2</c:v>
                </c:pt>
                <c:pt idx="864">
                  <c:v>3.4717997887954766E-2</c:v>
                </c:pt>
                <c:pt idx="865">
                  <c:v>3.4656928857423462E-2</c:v>
                </c:pt>
                <c:pt idx="866">
                  <c:v>3.4697573802868587E-2</c:v>
                </c:pt>
                <c:pt idx="867">
                  <c:v>3.4453500905470606E-2</c:v>
                </c:pt>
                <c:pt idx="868">
                  <c:v>3.4290819511326481E-2</c:v>
                </c:pt>
                <c:pt idx="869">
                  <c:v>3.4107917256823411E-2</c:v>
                </c:pt>
                <c:pt idx="870">
                  <c:v>3.4107917256823411E-2</c:v>
                </c:pt>
                <c:pt idx="871">
                  <c:v>3.4107917256823411E-2</c:v>
                </c:pt>
                <c:pt idx="872">
                  <c:v>3.3945337475042907E-2</c:v>
                </c:pt>
                <c:pt idx="873">
                  <c:v>3.3803181778348575E-2</c:v>
                </c:pt>
                <c:pt idx="874">
                  <c:v>3.3823504251071133E-2</c:v>
                </c:pt>
                <c:pt idx="875">
                  <c:v>3.364080522129529E-2</c:v>
                </c:pt>
                <c:pt idx="876">
                  <c:v>3.3620482748572732E-2</c:v>
                </c:pt>
                <c:pt idx="877">
                  <c:v>3.3417562858437937E-2</c:v>
                </c:pt>
                <c:pt idx="878">
                  <c:v>3.335669705263386E-2</c:v>
                </c:pt>
                <c:pt idx="879">
                  <c:v>3.3336374579911295E-2</c:v>
                </c:pt>
                <c:pt idx="880">
                  <c:v>3.3113233829417547E-2</c:v>
                </c:pt>
                <c:pt idx="881">
                  <c:v>3.2991603830173008E-2</c:v>
                </c:pt>
                <c:pt idx="882">
                  <c:v>3.2809209637487999E-2</c:v>
                </c:pt>
                <c:pt idx="883">
                  <c:v>3.256615286372614E-2</c:v>
                </c:pt>
                <c:pt idx="884">
                  <c:v>3.246494694956778E-2</c:v>
                </c:pt>
                <c:pt idx="885">
                  <c:v>3.2323197702327895E-2</c:v>
                </c:pt>
                <c:pt idx="886">
                  <c:v>3.2141108346733734E-2</c:v>
                </c:pt>
                <c:pt idx="887">
                  <c:v>3.1918678882785274E-2</c:v>
                </c:pt>
                <c:pt idx="888">
                  <c:v>3.1736691139554719E-2</c:v>
                </c:pt>
                <c:pt idx="889">
                  <c:v>3.1615467589764627E-2</c:v>
                </c:pt>
                <c:pt idx="890">
                  <c:v>3.1716470279195767E-2</c:v>
                </c:pt>
                <c:pt idx="891">
                  <c:v>3.157502586904673E-2</c:v>
                </c:pt>
                <c:pt idx="892">
                  <c:v>3.1251898552757965E-2</c:v>
                </c:pt>
                <c:pt idx="893">
                  <c:v>3.1272017800753303E-2</c:v>
                </c:pt>
                <c:pt idx="894">
                  <c:v>3.1150895863326828E-2</c:v>
                </c:pt>
                <c:pt idx="895">
                  <c:v>3.0807954136133572E-2</c:v>
                </c:pt>
                <c:pt idx="896">
                  <c:v>3.0848294244487859E-2</c:v>
                </c:pt>
                <c:pt idx="897">
                  <c:v>3.0848294244487859E-2</c:v>
                </c:pt>
                <c:pt idx="898">
                  <c:v>3.0666712950711758E-2</c:v>
                </c:pt>
                <c:pt idx="899">
                  <c:v>3.04046546649543E-2</c:v>
                </c:pt>
                <c:pt idx="900">
                  <c:v>3.0485334881662877E-2</c:v>
                </c:pt>
                <c:pt idx="901">
                  <c:v>3.0565913486007842E-2</c:v>
                </c:pt>
                <c:pt idx="902">
                  <c:v>3.0324076060609335E-2</c:v>
                </c:pt>
                <c:pt idx="903">
                  <c:v>3.0042101751583769E-2</c:v>
                </c:pt>
                <c:pt idx="904">
                  <c:v>3.0042101751583769E-2</c:v>
                </c:pt>
                <c:pt idx="905">
                  <c:v>3.0062220999579108E-2</c:v>
                </c:pt>
                <c:pt idx="906">
                  <c:v>2.9860926907262116E-2</c:v>
                </c:pt>
                <c:pt idx="907">
                  <c:v>2.9820688411271442E-2</c:v>
                </c:pt>
                <c:pt idx="908">
                  <c:v>2.9720092171294753E-2</c:v>
                </c:pt>
                <c:pt idx="909">
                  <c:v>2.9498780443346039E-2</c:v>
                </c:pt>
                <c:pt idx="910">
                  <c:v>2.9458541947355362E-2</c:v>
                </c:pt>
                <c:pt idx="911">
                  <c:v>2.9337928071746948E-2</c:v>
                </c:pt>
                <c:pt idx="912">
                  <c:v>2.9157058064516132E-2</c:v>
                </c:pt>
                <c:pt idx="913">
                  <c:v>2.8976289669648932E-2</c:v>
                </c:pt>
                <c:pt idx="914">
                  <c:v>2.8835658158408793E-2</c:v>
                </c:pt>
                <c:pt idx="915">
                  <c:v>2.8695128259532268E-2</c:v>
                </c:pt>
                <c:pt idx="916">
                  <c:v>2.8775402026786395E-2</c:v>
                </c:pt>
                <c:pt idx="917">
                  <c:v>2.8675110623900546E-2</c:v>
                </c:pt>
                <c:pt idx="918">
                  <c:v>2.8434289322138168E-2</c:v>
                </c:pt>
                <c:pt idx="919">
                  <c:v>2.8354015554884045E-2</c:v>
                </c:pt>
                <c:pt idx="920">
                  <c:v>2.8113397477848891E-2</c:v>
                </c:pt>
                <c:pt idx="921">
                  <c:v>2.7973070803699592E-2</c:v>
                </c:pt>
                <c:pt idx="922">
                  <c:v>2.7772691222655115E-2</c:v>
                </c:pt>
                <c:pt idx="923">
                  <c:v>2.7692620680128219E-2</c:v>
                </c:pt>
                <c:pt idx="924">
                  <c:v>2.7532377982710805E-2</c:v>
                </c:pt>
                <c:pt idx="925">
                  <c:v>2.7292166355130106E-2</c:v>
                </c:pt>
                <c:pt idx="926">
                  <c:v>2.7292166355130106E-2</c:v>
                </c:pt>
                <c:pt idx="927">
                  <c:v>2.7132126882439919E-2</c:v>
                </c:pt>
                <c:pt idx="928">
                  <c:v>2.6792233526155049E-2</c:v>
                </c:pt>
                <c:pt idx="929">
                  <c:v>2.6792233526155049E-2</c:v>
                </c:pt>
                <c:pt idx="930">
                  <c:v>2.6692348572723647E-2</c:v>
                </c:pt>
                <c:pt idx="931">
                  <c:v>2.65524283480288E-2</c:v>
                </c:pt>
                <c:pt idx="932">
                  <c:v>2.65524283480288E-2</c:v>
                </c:pt>
                <c:pt idx="933">
                  <c:v>2.6392693712429451E-2</c:v>
                </c:pt>
                <c:pt idx="934">
                  <c:v>2.6332742417897889E-2</c:v>
                </c:pt>
                <c:pt idx="935">
                  <c:v>2.6332742417897889E-2</c:v>
                </c:pt>
                <c:pt idx="936">
                  <c:v>2.6173109394662154E-2</c:v>
                </c:pt>
                <c:pt idx="937">
                  <c:v>2.6033392394694529E-2</c:v>
                </c:pt>
                <c:pt idx="938">
                  <c:v>2.5853843348190682E-2</c:v>
                </c:pt>
                <c:pt idx="939">
                  <c:v>2.581401130165446E-2</c:v>
                </c:pt>
                <c:pt idx="940">
                  <c:v>2.5774077642754623E-2</c:v>
                </c:pt>
                <c:pt idx="941">
                  <c:v>2.5634563867514226E-2</c:v>
                </c:pt>
                <c:pt idx="942">
                  <c:v>2.5594630208614386E-2</c:v>
                </c:pt>
                <c:pt idx="943">
                  <c:v>2.5554798162078163E-2</c:v>
                </c:pt>
                <c:pt idx="944">
                  <c:v>2.5475032456642101E-2</c:v>
                </c:pt>
                <c:pt idx="945">
                  <c:v>2.5475032456642101E-2</c:v>
                </c:pt>
                <c:pt idx="946">
                  <c:v>2.5255956200692868E-2</c:v>
                </c:pt>
                <c:pt idx="947">
                  <c:v>2.5315704270497202E-2</c:v>
                </c:pt>
                <c:pt idx="948">
                  <c:v>2.4977131874939298E-2</c:v>
                </c:pt>
                <c:pt idx="949">
                  <c:v>2.4997047898207413E-2</c:v>
                </c:pt>
                <c:pt idx="950">
                  <c:v>2.5056795968011747E-2</c:v>
                </c:pt>
                <c:pt idx="951">
                  <c:v>2.4718426797181066E-2</c:v>
                </c:pt>
                <c:pt idx="952">
                  <c:v>2.4738342820449181E-2</c:v>
                </c:pt>
                <c:pt idx="953">
                  <c:v>2.4698612386276568E-2</c:v>
                </c:pt>
                <c:pt idx="954">
                  <c:v>2.457921785903151E-2</c:v>
                </c:pt>
                <c:pt idx="955">
                  <c:v>2.4479840967418173E-2</c:v>
                </c:pt>
                <c:pt idx="956">
                  <c:v>2.4499655378322674E-2</c:v>
                </c:pt>
                <c:pt idx="957">
                  <c:v>2.4400278486709337E-2</c:v>
                </c:pt>
                <c:pt idx="958">
                  <c:v>2.4380362463441226E-2</c:v>
                </c:pt>
                <c:pt idx="959">
                  <c:v>2.4340632029268613E-2</c:v>
                </c:pt>
                <c:pt idx="960">
                  <c:v>2.4201524703482667E-2</c:v>
                </c:pt>
                <c:pt idx="961">
                  <c:v>2.4122063835137444E-2</c:v>
                </c:pt>
                <c:pt idx="962">
                  <c:v>2.4082333400964835E-2</c:v>
                </c:pt>
                <c:pt idx="963">
                  <c:v>2.4102249424232943E-2</c:v>
                </c:pt>
                <c:pt idx="964">
                  <c:v>2.4062518990060334E-2</c:v>
                </c:pt>
                <c:pt idx="965">
                  <c:v>2.400287253261961E-2</c:v>
                </c:pt>
                <c:pt idx="966">
                  <c:v>2.390359725336989E-2</c:v>
                </c:pt>
                <c:pt idx="967">
                  <c:v>2.3943327687542502E-2</c:v>
                </c:pt>
                <c:pt idx="968">
                  <c:v>2.390359725336989E-2</c:v>
                </c:pt>
                <c:pt idx="969">
                  <c:v>2.3744777129043056E-2</c:v>
                </c:pt>
                <c:pt idx="970">
                  <c:v>2.3744777129043056E-2</c:v>
                </c:pt>
                <c:pt idx="971">
                  <c:v>2.3605873027984333E-2</c:v>
                </c:pt>
                <c:pt idx="972">
                  <c:v>2.3526513772002725E-2</c:v>
                </c:pt>
                <c:pt idx="973">
                  <c:v>2.3486783337830112E-2</c:v>
                </c:pt>
                <c:pt idx="974">
                  <c:v>2.3268621593153394E-2</c:v>
                </c:pt>
                <c:pt idx="975">
                  <c:v>2.3288436004057892E-2</c:v>
                </c:pt>
                <c:pt idx="976">
                  <c:v>2.3189363949535396E-2</c:v>
                </c:pt>
                <c:pt idx="977">
                  <c:v>2.3149633515362786E-2</c:v>
                </c:pt>
                <c:pt idx="978">
                  <c:v>2.2911860584508795E-2</c:v>
                </c:pt>
                <c:pt idx="979">
                  <c:v>2.305056146084029E-2</c:v>
                </c:pt>
                <c:pt idx="980">
                  <c:v>2.2951489406317794E-2</c:v>
                </c:pt>
                <c:pt idx="981">
                  <c:v>2.2792974119081801E-2</c:v>
                </c:pt>
                <c:pt idx="982">
                  <c:v>2.2753345297272801E-2</c:v>
                </c:pt>
                <c:pt idx="983">
                  <c:v>2.2555404412955032E-2</c:v>
                </c:pt>
                <c:pt idx="984">
                  <c:v>2.2575218823859534E-2</c:v>
                </c:pt>
                <c:pt idx="985">
                  <c:v>2.2377277939541765E-2</c:v>
                </c:pt>
                <c:pt idx="986">
                  <c:v>2.2377277939541765E-2</c:v>
                </c:pt>
                <c:pt idx="987">
                  <c:v>2.2258594698841994E-2</c:v>
                </c:pt>
                <c:pt idx="988">
                  <c:v>2.208056983779234E-2</c:v>
                </c:pt>
                <c:pt idx="989">
                  <c:v>2.2278307497382882E-2</c:v>
                </c:pt>
                <c:pt idx="990">
                  <c:v>2.2238780287937496E-2</c:v>
                </c:pt>
                <c:pt idx="991">
                  <c:v>2.2040941015983341E-2</c:v>
                </c:pt>
                <c:pt idx="992">
                  <c:v>2.2021228217442457E-2</c:v>
                </c:pt>
                <c:pt idx="993">
                  <c:v>2.1783963348406529E-2</c:v>
                </c:pt>
                <c:pt idx="994">
                  <c:v>2.2238780287937496E-2</c:v>
                </c:pt>
                <c:pt idx="995">
                  <c:v>2.1981701007997068E-2</c:v>
                </c:pt>
                <c:pt idx="996">
                  <c:v>2.2040941015983341E-2</c:v>
                </c:pt>
                <c:pt idx="997">
                  <c:v>2.168519613097487E-2</c:v>
                </c:pt>
                <c:pt idx="998">
                  <c:v>2.1586428913543211E-2</c:v>
                </c:pt>
                <c:pt idx="999">
                  <c:v>2.140870888958439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6E5-5F40-92AA-C7B4FA6ED5A7}"/>
            </c:ext>
          </c:extLst>
        </c:ser>
        <c:ser>
          <c:idx val="2"/>
          <c:order val="2"/>
          <c:tx>
            <c:strRef>
              <c:f>'fig 3e and f'!$O$1</c:f>
              <c:strCache>
                <c:ptCount val="1"/>
                <c:pt idx="0">
                  <c:v>44D6Va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 3e and f'!$L$2:$L$1001</c:f>
              <c:numCache>
                <c:formatCode>General</c:formatCode>
                <c:ptCount val="1000"/>
                <c:pt idx="0">
                  <c:v>7.0000000000000001E-3</c:v>
                </c:pt>
                <c:pt idx="1">
                  <c:v>1.4E-2</c:v>
                </c:pt>
                <c:pt idx="2">
                  <c:v>2.1000000000000001E-2</c:v>
                </c:pt>
                <c:pt idx="3">
                  <c:v>2.8000000000000001E-2</c:v>
                </c:pt>
                <c:pt idx="4">
                  <c:v>3.5000000000000003E-2</c:v>
                </c:pt>
                <c:pt idx="5">
                  <c:v>4.2000000000000003E-2</c:v>
                </c:pt>
                <c:pt idx="6">
                  <c:v>0.05</c:v>
                </c:pt>
                <c:pt idx="7">
                  <c:v>5.7000000000000002E-2</c:v>
                </c:pt>
                <c:pt idx="8">
                  <c:v>6.4000000000000001E-2</c:v>
                </c:pt>
                <c:pt idx="9">
                  <c:v>7.1999999999999995E-2</c:v>
                </c:pt>
                <c:pt idx="10">
                  <c:v>7.9000000000000001E-2</c:v>
                </c:pt>
                <c:pt idx="11">
                  <c:v>8.5999999999999993E-2</c:v>
                </c:pt>
                <c:pt idx="12">
                  <c:v>9.4E-2</c:v>
                </c:pt>
                <c:pt idx="13">
                  <c:v>0.10199999999999999</c:v>
                </c:pt>
                <c:pt idx="14">
                  <c:v>0.109</c:v>
                </c:pt>
                <c:pt idx="15">
                  <c:v>0.11700000000000001</c:v>
                </c:pt>
                <c:pt idx="16">
                  <c:v>0.125</c:v>
                </c:pt>
                <c:pt idx="17">
                  <c:v>0.13200000000000001</c:v>
                </c:pt>
                <c:pt idx="18">
                  <c:v>0.14000000000000001</c:v>
                </c:pt>
                <c:pt idx="19">
                  <c:v>0.14799999999999999</c:v>
                </c:pt>
                <c:pt idx="20">
                  <c:v>0.156</c:v>
                </c:pt>
                <c:pt idx="21">
                  <c:v>0.16400000000000001</c:v>
                </c:pt>
                <c:pt idx="22">
                  <c:v>0.17199999999999999</c:v>
                </c:pt>
                <c:pt idx="23">
                  <c:v>0.18</c:v>
                </c:pt>
                <c:pt idx="24">
                  <c:v>0.189</c:v>
                </c:pt>
                <c:pt idx="25">
                  <c:v>0.19700000000000001</c:v>
                </c:pt>
                <c:pt idx="26">
                  <c:v>0.20499999999999999</c:v>
                </c:pt>
                <c:pt idx="27">
                  <c:v>0.21299999999999999</c:v>
                </c:pt>
                <c:pt idx="28">
                  <c:v>0.222</c:v>
                </c:pt>
                <c:pt idx="29">
                  <c:v>0.23</c:v>
                </c:pt>
                <c:pt idx="30">
                  <c:v>0.23899999999999999</c:v>
                </c:pt>
                <c:pt idx="31">
                  <c:v>0.247</c:v>
                </c:pt>
                <c:pt idx="32">
                  <c:v>0.25600000000000001</c:v>
                </c:pt>
                <c:pt idx="33">
                  <c:v>0.26500000000000001</c:v>
                </c:pt>
                <c:pt idx="34">
                  <c:v>0.27400000000000002</c:v>
                </c:pt>
                <c:pt idx="35">
                  <c:v>0.28199999999999997</c:v>
                </c:pt>
                <c:pt idx="36">
                  <c:v>0.29099999999999998</c:v>
                </c:pt>
                <c:pt idx="37">
                  <c:v>0.3</c:v>
                </c:pt>
                <c:pt idx="38">
                  <c:v>0.309</c:v>
                </c:pt>
                <c:pt idx="39">
                  <c:v>0.318</c:v>
                </c:pt>
                <c:pt idx="40">
                  <c:v>0.32700000000000001</c:v>
                </c:pt>
                <c:pt idx="41">
                  <c:v>0.33700000000000002</c:v>
                </c:pt>
                <c:pt idx="42">
                  <c:v>0.34599999999999997</c:v>
                </c:pt>
                <c:pt idx="43">
                  <c:v>0.35499999999999998</c:v>
                </c:pt>
                <c:pt idx="44">
                  <c:v>0.36499999999999999</c:v>
                </c:pt>
                <c:pt idx="45">
                  <c:v>0.374</c:v>
                </c:pt>
                <c:pt idx="46">
                  <c:v>0.38400000000000001</c:v>
                </c:pt>
                <c:pt idx="47">
                  <c:v>0.39300000000000002</c:v>
                </c:pt>
                <c:pt idx="48">
                  <c:v>0.40300000000000002</c:v>
                </c:pt>
                <c:pt idx="49">
                  <c:v>0.41299999999999998</c:v>
                </c:pt>
                <c:pt idx="50">
                  <c:v>0.42199999999999999</c:v>
                </c:pt>
                <c:pt idx="51">
                  <c:v>0.432</c:v>
                </c:pt>
                <c:pt idx="52">
                  <c:v>0.442</c:v>
                </c:pt>
                <c:pt idx="53">
                  <c:v>0.45200000000000001</c:v>
                </c:pt>
                <c:pt idx="54">
                  <c:v>0.46200000000000002</c:v>
                </c:pt>
                <c:pt idx="55">
                  <c:v>0.47199999999999998</c:v>
                </c:pt>
                <c:pt idx="56">
                  <c:v>0.48299999999999998</c:v>
                </c:pt>
                <c:pt idx="57">
                  <c:v>0.49299999999999999</c:v>
                </c:pt>
                <c:pt idx="58">
                  <c:v>0.503</c:v>
                </c:pt>
                <c:pt idx="59">
                  <c:v>0.51400000000000001</c:v>
                </c:pt>
                <c:pt idx="60">
                  <c:v>0.52400000000000002</c:v>
                </c:pt>
                <c:pt idx="61">
                  <c:v>0.53500000000000003</c:v>
                </c:pt>
                <c:pt idx="62">
                  <c:v>0.54500000000000004</c:v>
                </c:pt>
                <c:pt idx="63">
                  <c:v>0.55600000000000005</c:v>
                </c:pt>
                <c:pt idx="64">
                  <c:v>0.56699999999999995</c:v>
                </c:pt>
                <c:pt idx="65">
                  <c:v>0.57799999999999996</c:v>
                </c:pt>
                <c:pt idx="66">
                  <c:v>0.58899999999999997</c:v>
                </c:pt>
                <c:pt idx="67">
                  <c:v>0.6</c:v>
                </c:pt>
                <c:pt idx="68">
                  <c:v>0.61099999999999999</c:v>
                </c:pt>
                <c:pt idx="69">
                  <c:v>0.622</c:v>
                </c:pt>
                <c:pt idx="70">
                  <c:v>0.63300000000000001</c:v>
                </c:pt>
                <c:pt idx="71">
                  <c:v>0.64400000000000002</c:v>
                </c:pt>
                <c:pt idx="72">
                  <c:v>0.65600000000000003</c:v>
                </c:pt>
                <c:pt idx="73">
                  <c:v>0.66700000000000004</c:v>
                </c:pt>
                <c:pt idx="74">
                  <c:v>0.67900000000000005</c:v>
                </c:pt>
                <c:pt idx="75">
                  <c:v>0.69</c:v>
                </c:pt>
                <c:pt idx="76">
                  <c:v>0.70199999999999996</c:v>
                </c:pt>
                <c:pt idx="77">
                  <c:v>0.71399999999999997</c:v>
                </c:pt>
                <c:pt idx="78">
                  <c:v>0.72599999999999998</c:v>
                </c:pt>
                <c:pt idx="79">
                  <c:v>0.73799999999999999</c:v>
                </c:pt>
                <c:pt idx="80">
                  <c:v>0.75</c:v>
                </c:pt>
                <c:pt idx="81">
                  <c:v>0.76200000000000001</c:v>
                </c:pt>
                <c:pt idx="82">
                  <c:v>0.77400000000000002</c:v>
                </c:pt>
                <c:pt idx="83">
                  <c:v>0.78600000000000003</c:v>
                </c:pt>
                <c:pt idx="84">
                  <c:v>0.79900000000000004</c:v>
                </c:pt>
                <c:pt idx="85">
                  <c:v>0.81100000000000005</c:v>
                </c:pt>
                <c:pt idx="86">
                  <c:v>0.82399999999999995</c:v>
                </c:pt>
                <c:pt idx="87">
                  <c:v>0.83699999999999997</c:v>
                </c:pt>
                <c:pt idx="88">
                  <c:v>0.84899999999999998</c:v>
                </c:pt>
                <c:pt idx="89">
                  <c:v>0.86199999999999999</c:v>
                </c:pt>
                <c:pt idx="90">
                  <c:v>0.875</c:v>
                </c:pt>
                <c:pt idx="91">
                  <c:v>0.88800000000000001</c:v>
                </c:pt>
                <c:pt idx="92">
                  <c:v>0.90100000000000002</c:v>
                </c:pt>
                <c:pt idx="93">
                  <c:v>0.91400000000000003</c:v>
                </c:pt>
                <c:pt idx="94">
                  <c:v>0.92800000000000005</c:v>
                </c:pt>
                <c:pt idx="95">
                  <c:v>0.94099999999999995</c:v>
                </c:pt>
                <c:pt idx="96">
                  <c:v>0.95399999999999996</c:v>
                </c:pt>
                <c:pt idx="97">
                  <c:v>0.96799999999999997</c:v>
                </c:pt>
                <c:pt idx="98">
                  <c:v>0.98199999999999998</c:v>
                </c:pt>
                <c:pt idx="99">
                  <c:v>0.995</c:v>
                </c:pt>
                <c:pt idx="100">
                  <c:v>1.0089999999999999</c:v>
                </c:pt>
                <c:pt idx="101">
                  <c:v>1.0229999999999999</c:v>
                </c:pt>
                <c:pt idx="102">
                  <c:v>1.0369999999999999</c:v>
                </c:pt>
                <c:pt idx="103">
                  <c:v>1.0509999999999999</c:v>
                </c:pt>
                <c:pt idx="104">
                  <c:v>1.0649999999999999</c:v>
                </c:pt>
                <c:pt idx="105">
                  <c:v>1.08</c:v>
                </c:pt>
                <c:pt idx="106">
                  <c:v>1.0940000000000001</c:v>
                </c:pt>
                <c:pt idx="107">
                  <c:v>1.109</c:v>
                </c:pt>
                <c:pt idx="108">
                  <c:v>1.123</c:v>
                </c:pt>
                <c:pt idx="109">
                  <c:v>1.1379999999999999</c:v>
                </c:pt>
                <c:pt idx="110">
                  <c:v>1.153</c:v>
                </c:pt>
                <c:pt idx="111">
                  <c:v>1.1679999999999999</c:v>
                </c:pt>
                <c:pt idx="112">
                  <c:v>1.1830000000000001</c:v>
                </c:pt>
                <c:pt idx="113">
                  <c:v>1.198</c:v>
                </c:pt>
                <c:pt idx="114">
                  <c:v>1.2130000000000001</c:v>
                </c:pt>
                <c:pt idx="115">
                  <c:v>1.228</c:v>
                </c:pt>
                <c:pt idx="116">
                  <c:v>1.244</c:v>
                </c:pt>
                <c:pt idx="117">
                  <c:v>1.2589999999999999</c:v>
                </c:pt>
                <c:pt idx="118">
                  <c:v>1.2749999999999999</c:v>
                </c:pt>
                <c:pt idx="119">
                  <c:v>1.2909999999999999</c:v>
                </c:pt>
                <c:pt idx="120">
                  <c:v>1.3069999999999999</c:v>
                </c:pt>
                <c:pt idx="121">
                  <c:v>1.323</c:v>
                </c:pt>
                <c:pt idx="122">
                  <c:v>1.339</c:v>
                </c:pt>
                <c:pt idx="123">
                  <c:v>1.355</c:v>
                </c:pt>
                <c:pt idx="124">
                  <c:v>1.371</c:v>
                </c:pt>
                <c:pt idx="125">
                  <c:v>1.3879999999999999</c:v>
                </c:pt>
                <c:pt idx="126">
                  <c:v>1.4039999999999999</c:v>
                </c:pt>
                <c:pt idx="127">
                  <c:v>1.421</c:v>
                </c:pt>
                <c:pt idx="128">
                  <c:v>1.4379999999999999</c:v>
                </c:pt>
                <c:pt idx="129">
                  <c:v>1.4550000000000001</c:v>
                </c:pt>
                <c:pt idx="130">
                  <c:v>1.472</c:v>
                </c:pt>
                <c:pt idx="131">
                  <c:v>1.4890000000000001</c:v>
                </c:pt>
                <c:pt idx="132">
                  <c:v>1.506</c:v>
                </c:pt>
                <c:pt idx="133">
                  <c:v>1.5229999999999999</c:v>
                </c:pt>
                <c:pt idx="134">
                  <c:v>1.5409999999999999</c:v>
                </c:pt>
                <c:pt idx="135">
                  <c:v>1.5589999999999999</c:v>
                </c:pt>
                <c:pt idx="136">
                  <c:v>1.5760000000000001</c:v>
                </c:pt>
                <c:pt idx="137">
                  <c:v>1.5940000000000001</c:v>
                </c:pt>
                <c:pt idx="138">
                  <c:v>1.6120000000000001</c:v>
                </c:pt>
                <c:pt idx="139">
                  <c:v>1.63</c:v>
                </c:pt>
                <c:pt idx="140">
                  <c:v>1.649</c:v>
                </c:pt>
                <c:pt idx="141">
                  <c:v>1.667</c:v>
                </c:pt>
                <c:pt idx="142">
                  <c:v>1.6850000000000001</c:v>
                </c:pt>
                <c:pt idx="143">
                  <c:v>1.704</c:v>
                </c:pt>
                <c:pt idx="144">
                  <c:v>1.7230000000000001</c:v>
                </c:pt>
                <c:pt idx="145">
                  <c:v>1.742</c:v>
                </c:pt>
                <c:pt idx="146">
                  <c:v>1.7609999999999999</c:v>
                </c:pt>
                <c:pt idx="147">
                  <c:v>1.78</c:v>
                </c:pt>
                <c:pt idx="148">
                  <c:v>1.7989999999999999</c:v>
                </c:pt>
                <c:pt idx="149">
                  <c:v>1.8180000000000001</c:v>
                </c:pt>
                <c:pt idx="150">
                  <c:v>1.8380000000000001</c:v>
                </c:pt>
                <c:pt idx="151">
                  <c:v>1.8580000000000001</c:v>
                </c:pt>
                <c:pt idx="152">
                  <c:v>1.877</c:v>
                </c:pt>
                <c:pt idx="153">
                  <c:v>1.897</c:v>
                </c:pt>
                <c:pt idx="154">
                  <c:v>1.917</c:v>
                </c:pt>
                <c:pt idx="155">
                  <c:v>1.9379999999999999</c:v>
                </c:pt>
                <c:pt idx="156">
                  <c:v>1.958</c:v>
                </c:pt>
                <c:pt idx="157">
                  <c:v>1.9790000000000001</c:v>
                </c:pt>
                <c:pt idx="158">
                  <c:v>1.9990000000000001</c:v>
                </c:pt>
                <c:pt idx="159">
                  <c:v>2.02</c:v>
                </c:pt>
                <c:pt idx="160">
                  <c:v>2.0409999999999999</c:v>
                </c:pt>
                <c:pt idx="161">
                  <c:v>2.0619999999999998</c:v>
                </c:pt>
                <c:pt idx="162">
                  <c:v>2.0830000000000002</c:v>
                </c:pt>
                <c:pt idx="163">
                  <c:v>2.105</c:v>
                </c:pt>
                <c:pt idx="164">
                  <c:v>2.1259999999999999</c:v>
                </c:pt>
                <c:pt idx="165">
                  <c:v>2.1480000000000001</c:v>
                </c:pt>
                <c:pt idx="166">
                  <c:v>2.17</c:v>
                </c:pt>
                <c:pt idx="167">
                  <c:v>2.1920000000000002</c:v>
                </c:pt>
                <c:pt idx="168">
                  <c:v>2.214</c:v>
                </c:pt>
                <c:pt idx="169">
                  <c:v>2.2360000000000002</c:v>
                </c:pt>
                <c:pt idx="170">
                  <c:v>2.258</c:v>
                </c:pt>
                <c:pt idx="171">
                  <c:v>2.2810000000000001</c:v>
                </c:pt>
                <c:pt idx="172">
                  <c:v>2.3039999999999998</c:v>
                </c:pt>
                <c:pt idx="173">
                  <c:v>2.327</c:v>
                </c:pt>
                <c:pt idx="174">
                  <c:v>2.35</c:v>
                </c:pt>
                <c:pt idx="175">
                  <c:v>2.3730000000000002</c:v>
                </c:pt>
                <c:pt idx="176">
                  <c:v>2.3959999999999999</c:v>
                </c:pt>
                <c:pt idx="177">
                  <c:v>2.42</c:v>
                </c:pt>
                <c:pt idx="178">
                  <c:v>2.4430000000000001</c:v>
                </c:pt>
                <c:pt idx="179">
                  <c:v>2.4670000000000001</c:v>
                </c:pt>
                <c:pt idx="180">
                  <c:v>2.4910000000000001</c:v>
                </c:pt>
                <c:pt idx="181">
                  <c:v>2.516</c:v>
                </c:pt>
                <c:pt idx="182">
                  <c:v>2.54</c:v>
                </c:pt>
                <c:pt idx="183">
                  <c:v>2.5649999999999999</c:v>
                </c:pt>
                <c:pt idx="184">
                  <c:v>2.589</c:v>
                </c:pt>
                <c:pt idx="185">
                  <c:v>2.6139999999999999</c:v>
                </c:pt>
                <c:pt idx="186">
                  <c:v>2.6389999999999998</c:v>
                </c:pt>
                <c:pt idx="187">
                  <c:v>2.6640000000000001</c:v>
                </c:pt>
                <c:pt idx="188">
                  <c:v>2.69</c:v>
                </c:pt>
                <c:pt idx="189">
                  <c:v>2.7149999999999999</c:v>
                </c:pt>
                <c:pt idx="190">
                  <c:v>2.7410000000000001</c:v>
                </c:pt>
                <c:pt idx="191">
                  <c:v>2.7669999999999999</c:v>
                </c:pt>
                <c:pt idx="192">
                  <c:v>2.7930000000000001</c:v>
                </c:pt>
                <c:pt idx="193">
                  <c:v>2.819</c:v>
                </c:pt>
                <c:pt idx="194">
                  <c:v>2.8460000000000001</c:v>
                </c:pt>
                <c:pt idx="195">
                  <c:v>2.8730000000000002</c:v>
                </c:pt>
                <c:pt idx="196">
                  <c:v>2.899</c:v>
                </c:pt>
                <c:pt idx="197">
                  <c:v>2.9260000000000002</c:v>
                </c:pt>
                <c:pt idx="198">
                  <c:v>2.9540000000000002</c:v>
                </c:pt>
                <c:pt idx="199">
                  <c:v>2.9809999999999999</c:v>
                </c:pt>
                <c:pt idx="200">
                  <c:v>3.0089999999999999</c:v>
                </c:pt>
                <c:pt idx="201">
                  <c:v>3.036</c:v>
                </c:pt>
                <c:pt idx="202">
                  <c:v>3.0640000000000001</c:v>
                </c:pt>
                <c:pt idx="203">
                  <c:v>3.093</c:v>
                </c:pt>
                <c:pt idx="204">
                  <c:v>3.121</c:v>
                </c:pt>
                <c:pt idx="205">
                  <c:v>3.15</c:v>
                </c:pt>
                <c:pt idx="206">
                  <c:v>3.1779999999999999</c:v>
                </c:pt>
                <c:pt idx="207">
                  <c:v>3.2069999999999999</c:v>
                </c:pt>
                <c:pt idx="208">
                  <c:v>3.2360000000000002</c:v>
                </c:pt>
                <c:pt idx="209">
                  <c:v>3.266</c:v>
                </c:pt>
                <c:pt idx="210">
                  <c:v>3.2949999999999999</c:v>
                </c:pt>
                <c:pt idx="211">
                  <c:v>3.3250000000000002</c:v>
                </c:pt>
                <c:pt idx="212">
                  <c:v>3.355</c:v>
                </c:pt>
                <c:pt idx="213">
                  <c:v>3.3849999999999998</c:v>
                </c:pt>
                <c:pt idx="214">
                  <c:v>3.4159999999999999</c:v>
                </c:pt>
                <c:pt idx="215">
                  <c:v>3.4460000000000002</c:v>
                </c:pt>
                <c:pt idx="216">
                  <c:v>3.4769999999999999</c:v>
                </c:pt>
                <c:pt idx="217">
                  <c:v>3.508</c:v>
                </c:pt>
                <c:pt idx="218">
                  <c:v>3.5390000000000001</c:v>
                </c:pt>
                <c:pt idx="219">
                  <c:v>3.5710000000000002</c:v>
                </c:pt>
                <c:pt idx="220">
                  <c:v>3.6030000000000002</c:v>
                </c:pt>
                <c:pt idx="221">
                  <c:v>3.6339999999999999</c:v>
                </c:pt>
                <c:pt idx="222">
                  <c:v>3.6669999999999998</c:v>
                </c:pt>
                <c:pt idx="223">
                  <c:v>3.6989999999999998</c:v>
                </c:pt>
                <c:pt idx="224">
                  <c:v>3.7320000000000002</c:v>
                </c:pt>
                <c:pt idx="225">
                  <c:v>3.7639999999999998</c:v>
                </c:pt>
                <c:pt idx="226">
                  <c:v>3.7970000000000002</c:v>
                </c:pt>
                <c:pt idx="227">
                  <c:v>3.831</c:v>
                </c:pt>
                <c:pt idx="228">
                  <c:v>3.8639999999999999</c:v>
                </c:pt>
                <c:pt idx="229">
                  <c:v>3.8980000000000001</c:v>
                </c:pt>
                <c:pt idx="230">
                  <c:v>3.9319999999999999</c:v>
                </c:pt>
                <c:pt idx="231">
                  <c:v>3.9660000000000002</c:v>
                </c:pt>
                <c:pt idx="232">
                  <c:v>4</c:v>
                </c:pt>
                <c:pt idx="233">
                  <c:v>4.0350000000000001</c:v>
                </c:pt>
                <c:pt idx="234">
                  <c:v>4.07</c:v>
                </c:pt>
                <c:pt idx="235">
                  <c:v>4.1050000000000004</c:v>
                </c:pt>
                <c:pt idx="236">
                  <c:v>4.1399999999999997</c:v>
                </c:pt>
                <c:pt idx="237">
                  <c:v>4.1760000000000002</c:v>
                </c:pt>
                <c:pt idx="238">
                  <c:v>4.2119999999999997</c:v>
                </c:pt>
                <c:pt idx="239">
                  <c:v>4.2480000000000002</c:v>
                </c:pt>
                <c:pt idx="240">
                  <c:v>4.2839999999999998</c:v>
                </c:pt>
                <c:pt idx="241">
                  <c:v>4.3209999999999997</c:v>
                </c:pt>
                <c:pt idx="242">
                  <c:v>4.3579999999999997</c:v>
                </c:pt>
                <c:pt idx="243">
                  <c:v>4.3949999999999996</c:v>
                </c:pt>
                <c:pt idx="244">
                  <c:v>4.4329999999999998</c:v>
                </c:pt>
                <c:pt idx="245">
                  <c:v>4.47</c:v>
                </c:pt>
                <c:pt idx="246">
                  <c:v>4.508</c:v>
                </c:pt>
                <c:pt idx="247">
                  <c:v>4.5460000000000003</c:v>
                </c:pt>
                <c:pt idx="248">
                  <c:v>4.585</c:v>
                </c:pt>
                <c:pt idx="249">
                  <c:v>4.6230000000000002</c:v>
                </c:pt>
                <c:pt idx="250">
                  <c:v>4.6619999999999999</c:v>
                </c:pt>
                <c:pt idx="251">
                  <c:v>4.702</c:v>
                </c:pt>
                <c:pt idx="252">
                  <c:v>4.7409999999999997</c:v>
                </c:pt>
                <c:pt idx="253">
                  <c:v>4.7809999999999997</c:v>
                </c:pt>
                <c:pt idx="254">
                  <c:v>4.8209999999999997</c:v>
                </c:pt>
                <c:pt idx="255">
                  <c:v>4.8609999999999998</c:v>
                </c:pt>
                <c:pt idx="256">
                  <c:v>4.9020000000000001</c:v>
                </c:pt>
                <c:pt idx="257">
                  <c:v>4.9429999999999996</c:v>
                </c:pt>
                <c:pt idx="258">
                  <c:v>4.984</c:v>
                </c:pt>
                <c:pt idx="259">
                  <c:v>5.0259999999999998</c:v>
                </c:pt>
                <c:pt idx="260">
                  <c:v>5.0670000000000002</c:v>
                </c:pt>
                <c:pt idx="261">
                  <c:v>5.109</c:v>
                </c:pt>
                <c:pt idx="262">
                  <c:v>5.1520000000000001</c:v>
                </c:pt>
                <c:pt idx="263">
                  <c:v>5.194</c:v>
                </c:pt>
                <c:pt idx="264">
                  <c:v>5.2370000000000001</c:v>
                </c:pt>
                <c:pt idx="265">
                  <c:v>5.2809999999999997</c:v>
                </c:pt>
                <c:pt idx="266">
                  <c:v>5.3239999999999998</c:v>
                </c:pt>
                <c:pt idx="267">
                  <c:v>5.3680000000000003</c:v>
                </c:pt>
                <c:pt idx="268">
                  <c:v>5.4119999999999999</c:v>
                </c:pt>
                <c:pt idx="269">
                  <c:v>5.4569999999999999</c:v>
                </c:pt>
                <c:pt idx="270">
                  <c:v>5.5010000000000003</c:v>
                </c:pt>
                <c:pt idx="271">
                  <c:v>5.5460000000000003</c:v>
                </c:pt>
                <c:pt idx="272">
                  <c:v>5.5919999999999996</c:v>
                </c:pt>
                <c:pt idx="273">
                  <c:v>5.6369999999999996</c:v>
                </c:pt>
                <c:pt idx="274">
                  <c:v>5.6829999999999998</c:v>
                </c:pt>
                <c:pt idx="275">
                  <c:v>5.73</c:v>
                </c:pt>
                <c:pt idx="276">
                  <c:v>5.7759999999999998</c:v>
                </c:pt>
                <c:pt idx="277">
                  <c:v>5.8230000000000004</c:v>
                </c:pt>
                <c:pt idx="278">
                  <c:v>5.8710000000000004</c:v>
                </c:pt>
                <c:pt idx="279">
                  <c:v>5.9180000000000001</c:v>
                </c:pt>
                <c:pt idx="280">
                  <c:v>5.9660000000000002</c:v>
                </c:pt>
                <c:pt idx="281">
                  <c:v>6.0149999999999997</c:v>
                </c:pt>
                <c:pt idx="282">
                  <c:v>6.0629999999999997</c:v>
                </c:pt>
                <c:pt idx="283">
                  <c:v>6.1120000000000001</c:v>
                </c:pt>
                <c:pt idx="284">
                  <c:v>6.1609999999999996</c:v>
                </c:pt>
                <c:pt idx="285">
                  <c:v>6.2110000000000003</c:v>
                </c:pt>
                <c:pt idx="286">
                  <c:v>6.2610000000000001</c:v>
                </c:pt>
                <c:pt idx="287">
                  <c:v>6.3109999999999999</c:v>
                </c:pt>
                <c:pt idx="288">
                  <c:v>6.3620000000000001</c:v>
                </c:pt>
                <c:pt idx="289">
                  <c:v>6.4130000000000003</c:v>
                </c:pt>
                <c:pt idx="290">
                  <c:v>6.4640000000000004</c:v>
                </c:pt>
                <c:pt idx="291">
                  <c:v>6.516</c:v>
                </c:pt>
                <c:pt idx="292">
                  <c:v>6.5679999999999996</c:v>
                </c:pt>
                <c:pt idx="293">
                  <c:v>6.6210000000000004</c:v>
                </c:pt>
                <c:pt idx="294">
                  <c:v>6.6740000000000004</c:v>
                </c:pt>
                <c:pt idx="295">
                  <c:v>6.7270000000000003</c:v>
                </c:pt>
                <c:pt idx="296">
                  <c:v>6.78</c:v>
                </c:pt>
                <c:pt idx="297">
                  <c:v>6.8339999999999996</c:v>
                </c:pt>
                <c:pt idx="298">
                  <c:v>6.8890000000000002</c:v>
                </c:pt>
                <c:pt idx="299">
                  <c:v>6.9429999999999996</c:v>
                </c:pt>
                <c:pt idx="300">
                  <c:v>6.9980000000000002</c:v>
                </c:pt>
                <c:pt idx="301">
                  <c:v>7.0540000000000003</c:v>
                </c:pt>
                <c:pt idx="302">
                  <c:v>7.11</c:v>
                </c:pt>
                <c:pt idx="303">
                  <c:v>7.1660000000000004</c:v>
                </c:pt>
                <c:pt idx="304">
                  <c:v>7.2220000000000004</c:v>
                </c:pt>
                <c:pt idx="305">
                  <c:v>7.2789999999999999</c:v>
                </c:pt>
                <c:pt idx="306">
                  <c:v>7.3369999999999997</c:v>
                </c:pt>
                <c:pt idx="307">
                  <c:v>7.3949999999999996</c:v>
                </c:pt>
                <c:pt idx="308">
                  <c:v>7.4530000000000003</c:v>
                </c:pt>
                <c:pt idx="309">
                  <c:v>7.5110000000000001</c:v>
                </c:pt>
                <c:pt idx="310">
                  <c:v>7.57</c:v>
                </c:pt>
                <c:pt idx="311">
                  <c:v>7.63</c:v>
                </c:pt>
                <c:pt idx="312">
                  <c:v>7.69</c:v>
                </c:pt>
                <c:pt idx="313">
                  <c:v>7.75</c:v>
                </c:pt>
                <c:pt idx="314">
                  <c:v>7.81</c:v>
                </c:pt>
                <c:pt idx="315">
                  <c:v>7.8719999999999999</c:v>
                </c:pt>
                <c:pt idx="316">
                  <c:v>7.9329999999999998</c:v>
                </c:pt>
                <c:pt idx="317">
                  <c:v>7.9950000000000001</c:v>
                </c:pt>
                <c:pt idx="318">
                  <c:v>8.0570000000000004</c:v>
                </c:pt>
                <c:pt idx="319">
                  <c:v>8.1199999999999992</c:v>
                </c:pt>
                <c:pt idx="320">
                  <c:v>8.1829999999999998</c:v>
                </c:pt>
                <c:pt idx="321">
                  <c:v>8.2469999999999999</c:v>
                </c:pt>
                <c:pt idx="322">
                  <c:v>8.3109999999999999</c:v>
                </c:pt>
                <c:pt idx="323">
                  <c:v>8.3759999999999994</c:v>
                </c:pt>
                <c:pt idx="324">
                  <c:v>8.4410000000000007</c:v>
                </c:pt>
                <c:pt idx="325">
                  <c:v>8.5060000000000002</c:v>
                </c:pt>
                <c:pt idx="326">
                  <c:v>8.5719999999999992</c:v>
                </c:pt>
                <c:pt idx="327">
                  <c:v>8.6379999999999999</c:v>
                </c:pt>
                <c:pt idx="328">
                  <c:v>8.7050000000000001</c:v>
                </c:pt>
                <c:pt idx="329">
                  <c:v>8.7720000000000002</c:v>
                </c:pt>
                <c:pt idx="330">
                  <c:v>8.84</c:v>
                </c:pt>
                <c:pt idx="331">
                  <c:v>8.9079999999999995</c:v>
                </c:pt>
                <c:pt idx="332">
                  <c:v>8.9770000000000003</c:v>
                </c:pt>
                <c:pt idx="333">
                  <c:v>9.0459999999999994</c:v>
                </c:pt>
                <c:pt idx="334">
                  <c:v>9.1159999999999997</c:v>
                </c:pt>
                <c:pt idx="335">
                  <c:v>9.1859999999999999</c:v>
                </c:pt>
                <c:pt idx="336">
                  <c:v>9.2569999999999997</c:v>
                </c:pt>
                <c:pt idx="337">
                  <c:v>9.3279999999999994</c:v>
                </c:pt>
                <c:pt idx="338">
                  <c:v>9.3989999999999991</c:v>
                </c:pt>
                <c:pt idx="339">
                  <c:v>9.4710000000000001</c:v>
                </c:pt>
                <c:pt idx="340">
                  <c:v>9.5440000000000005</c:v>
                </c:pt>
                <c:pt idx="341">
                  <c:v>9.6170000000000009</c:v>
                </c:pt>
                <c:pt idx="342">
                  <c:v>9.6910000000000007</c:v>
                </c:pt>
                <c:pt idx="343">
                  <c:v>9.7650000000000006</c:v>
                </c:pt>
                <c:pt idx="344">
                  <c:v>9.8390000000000004</c:v>
                </c:pt>
                <c:pt idx="345">
                  <c:v>9.9139999999999997</c:v>
                </c:pt>
                <c:pt idx="346">
                  <c:v>9.99</c:v>
                </c:pt>
                <c:pt idx="347">
                  <c:v>10.066000000000001</c:v>
                </c:pt>
                <c:pt idx="348">
                  <c:v>10.143000000000001</c:v>
                </c:pt>
                <c:pt idx="349">
                  <c:v>10.220000000000001</c:v>
                </c:pt>
                <c:pt idx="350">
                  <c:v>10.298</c:v>
                </c:pt>
                <c:pt idx="351">
                  <c:v>10.375999999999999</c:v>
                </c:pt>
                <c:pt idx="352">
                  <c:v>10.455</c:v>
                </c:pt>
                <c:pt idx="353">
                  <c:v>10.535</c:v>
                </c:pt>
                <c:pt idx="354">
                  <c:v>10.614000000000001</c:v>
                </c:pt>
                <c:pt idx="355">
                  <c:v>10.695</c:v>
                </c:pt>
                <c:pt idx="356">
                  <c:v>10.776</c:v>
                </c:pt>
                <c:pt idx="357">
                  <c:v>10.858000000000001</c:v>
                </c:pt>
                <c:pt idx="358">
                  <c:v>10.94</c:v>
                </c:pt>
                <c:pt idx="359">
                  <c:v>11.023</c:v>
                </c:pt>
                <c:pt idx="360">
                  <c:v>11.106</c:v>
                </c:pt>
                <c:pt idx="361">
                  <c:v>11.19</c:v>
                </c:pt>
                <c:pt idx="362">
                  <c:v>11.273999999999999</c:v>
                </c:pt>
                <c:pt idx="363">
                  <c:v>11.359</c:v>
                </c:pt>
                <c:pt idx="364">
                  <c:v>11.445</c:v>
                </c:pt>
                <c:pt idx="365">
                  <c:v>11.531000000000001</c:v>
                </c:pt>
                <c:pt idx="366">
                  <c:v>11.618</c:v>
                </c:pt>
                <c:pt idx="367">
                  <c:v>11.706</c:v>
                </c:pt>
                <c:pt idx="368">
                  <c:v>11.794</c:v>
                </c:pt>
                <c:pt idx="369">
                  <c:v>11.882</c:v>
                </c:pt>
                <c:pt idx="370">
                  <c:v>11.972</c:v>
                </c:pt>
                <c:pt idx="371">
                  <c:v>12.061999999999999</c:v>
                </c:pt>
                <c:pt idx="372">
                  <c:v>12.151999999999999</c:v>
                </c:pt>
                <c:pt idx="373">
                  <c:v>12.243</c:v>
                </c:pt>
                <c:pt idx="374">
                  <c:v>12.335000000000001</c:v>
                </c:pt>
                <c:pt idx="375">
                  <c:v>12.428000000000001</c:v>
                </c:pt>
                <c:pt idx="376">
                  <c:v>12.521000000000001</c:v>
                </c:pt>
                <c:pt idx="377">
                  <c:v>12.614000000000001</c:v>
                </c:pt>
                <c:pt idx="378">
                  <c:v>12.709</c:v>
                </c:pt>
                <c:pt idx="379">
                  <c:v>12.804</c:v>
                </c:pt>
                <c:pt idx="380">
                  <c:v>12.9</c:v>
                </c:pt>
                <c:pt idx="381">
                  <c:v>12.996</c:v>
                </c:pt>
                <c:pt idx="382">
                  <c:v>13.093</c:v>
                </c:pt>
                <c:pt idx="383">
                  <c:v>13.191000000000001</c:v>
                </c:pt>
                <c:pt idx="384">
                  <c:v>13.289</c:v>
                </c:pt>
                <c:pt idx="385">
                  <c:v>13.388</c:v>
                </c:pt>
                <c:pt idx="386">
                  <c:v>13.488</c:v>
                </c:pt>
                <c:pt idx="387">
                  <c:v>13.587999999999999</c:v>
                </c:pt>
                <c:pt idx="388">
                  <c:v>13.689</c:v>
                </c:pt>
                <c:pt idx="389">
                  <c:v>13.791</c:v>
                </c:pt>
                <c:pt idx="390">
                  <c:v>13.894</c:v>
                </c:pt>
                <c:pt idx="391">
                  <c:v>13.997</c:v>
                </c:pt>
                <c:pt idx="392">
                  <c:v>14.101000000000001</c:v>
                </c:pt>
                <c:pt idx="393">
                  <c:v>14.205</c:v>
                </c:pt>
                <c:pt idx="394">
                  <c:v>14.311</c:v>
                </c:pt>
                <c:pt idx="395">
                  <c:v>14.417</c:v>
                </c:pt>
                <c:pt idx="396">
                  <c:v>14.523999999999999</c:v>
                </c:pt>
                <c:pt idx="397">
                  <c:v>14.631</c:v>
                </c:pt>
                <c:pt idx="398">
                  <c:v>14.74</c:v>
                </c:pt>
                <c:pt idx="399">
                  <c:v>14.849</c:v>
                </c:pt>
                <c:pt idx="400">
                  <c:v>14.959</c:v>
                </c:pt>
                <c:pt idx="401">
                  <c:v>15.069000000000001</c:v>
                </c:pt>
                <c:pt idx="402">
                  <c:v>15.180999999999999</c:v>
                </c:pt>
                <c:pt idx="403">
                  <c:v>15.292999999999999</c:v>
                </c:pt>
                <c:pt idx="404">
                  <c:v>15.406000000000001</c:v>
                </c:pt>
                <c:pt idx="405">
                  <c:v>15.52</c:v>
                </c:pt>
                <c:pt idx="406">
                  <c:v>15.634</c:v>
                </c:pt>
                <c:pt idx="407">
                  <c:v>15.749000000000001</c:v>
                </c:pt>
                <c:pt idx="408">
                  <c:v>15.866</c:v>
                </c:pt>
                <c:pt idx="409">
                  <c:v>15.981999999999999</c:v>
                </c:pt>
                <c:pt idx="410">
                  <c:v>16.100000000000001</c:v>
                </c:pt>
                <c:pt idx="411">
                  <c:v>16.219000000000001</c:v>
                </c:pt>
                <c:pt idx="412">
                  <c:v>16.338000000000001</c:v>
                </c:pt>
                <c:pt idx="413">
                  <c:v>16.457999999999998</c:v>
                </c:pt>
                <c:pt idx="414">
                  <c:v>16.579000000000001</c:v>
                </c:pt>
                <c:pt idx="415">
                  <c:v>16.701000000000001</c:v>
                </c:pt>
                <c:pt idx="416">
                  <c:v>16.824000000000002</c:v>
                </c:pt>
                <c:pt idx="417">
                  <c:v>16.946999999999999</c:v>
                </c:pt>
                <c:pt idx="418">
                  <c:v>17.071999999999999</c:v>
                </c:pt>
                <c:pt idx="419">
                  <c:v>17.196999999999999</c:v>
                </c:pt>
                <c:pt idx="420">
                  <c:v>17.323</c:v>
                </c:pt>
                <c:pt idx="421">
                  <c:v>17.45</c:v>
                </c:pt>
                <c:pt idx="422">
                  <c:v>17.577999999999999</c:v>
                </c:pt>
                <c:pt idx="423">
                  <c:v>17.707000000000001</c:v>
                </c:pt>
                <c:pt idx="424">
                  <c:v>17.835999999999999</c:v>
                </c:pt>
                <c:pt idx="425">
                  <c:v>17.966999999999999</c:v>
                </c:pt>
                <c:pt idx="426">
                  <c:v>18.099</c:v>
                </c:pt>
                <c:pt idx="427">
                  <c:v>18.231000000000002</c:v>
                </c:pt>
                <c:pt idx="428">
                  <c:v>18.364000000000001</c:v>
                </c:pt>
                <c:pt idx="429">
                  <c:v>18.498000000000001</c:v>
                </c:pt>
                <c:pt idx="430">
                  <c:v>18.634</c:v>
                </c:pt>
                <c:pt idx="431">
                  <c:v>18.77</c:v>
                </c:pt>
                <c:pt idx="432">
                  <c:v>18.907</c:v>
                </c:pt>
                <c:pt idx="433">
                  <c:v>19.045000000000002</c:v>
                </c:pt>
                <c:pt idx="434">
                  <c:v>19.184000000000001</c:v>
                </c:pt>
                <c:pt idx="435">
                  <c:v>19.324000000000002</c:v>
                </c:pt>
                <c:pt idx="436">
                  <c:v>19.463999999999999</c:v>
                </c:pt>
                <c:pt idx="437">
                  <c:v>19.606000000000002</c:v>
                </c:pt>
                <c:pt idx="438">
                  <c:v>19.748999999999999</c:v>
                </c:pt>
                <c:pt idx="439">
                  <c:v>19.893000000000001</c:v>
                </c:pt>
                <c:pt idx="440">
                  <c:v>20.038</c:v>
                </c:pt>
                <c:pt idx="441">
                  <c:v>20.184000000000001</c:v>
                </c:pt>
                <c:pt idx="442">
                  <c:v>20.329999999999998</c:v>
                </c:pt>
                <c:pt idx="443">
                  <c:v>20.478000000000002</c:v>
                </c:pt>
                <c:pt idx="444">
                  <c:v>20.626999999999999</c:v>
                </c:pt>
                <c:pt idx="445">
                  <c:v>20.777000000000001</c:v>
                </c:pt>
                <c:pt idx="446">
                  <c:v>20.928000000000001</c:v>
                </c:pt>
                <c:pt idx="447">
                  <c:v>21.08</c:v>
                </c:pt>
                <c:pt idx="448">
                  <c:v>21.233000000000001</c:v>
                </c:pt>
                <c:pt idx="449">
                  <c:v>21.387</c:v>
                </c:pt>
                <c:pt idx="450">
                  <c:v>21.542000000000002</c:v>
                </c:pt>
                <c:pt idx="451">
                  <c:v>21.699000000000002</c:v>
                </c:pt>
                <c:pt idx="452">
                  <c:v>21.856000000000002</c:v>
                </c:pt>
                <c:pt idx="453">
                  <c:v>22.013999999999999</c:v>
                </c:pt>
                <c:pt idx="454">
                  <c:v>22.173999999999999</c:v>
                </c:pt>
                <c:pt idx="455">
                  <c:v>22.335000000000001</c:v>
                </c:pt>
                <c:pt idx="456">
                  <c:v>22.495999999999999</c:v>
                </c:pt>
                <c:pt idx="457">
                  <c:v>22.658999999999999</c:v>
                </c:pt>
                <c:pt idx="458">
                  <c:v>22.823</c:v>
                </c:pt>
                <c:pt idx="459">
                  <c:v>22.988</c:v>
                </c:pt>
                <c:pt idx="460">
                  <c:v>23.155000000000001</c:v>
                </c:pt>
                <c:pt idx="461">
                  <c:v>23.321999999999999</c:v>
                </c:pt>
                <c:pt idx="462">
                  <c:v>23.491</c:v>
                </c:pt>
                <c:pt idx="463">
                  <c:v>23.66</c:v>
                </c:pt>
                <c:pt idx="464">
                  <c:v>23.831</c:v>
                </c:pt>
                <c:pt idx="465">
                  <c:v>24.003</c:v>
                </c:pt>
                <c:pt idx="466">
                  <c:v>24.177</c:v>
                </c:pt>
                <c:pt idx="467">
                  <c:v>24.350999999999999</c:v>
                </c:pt>
                <c:pt idx="468">
                  <c:v>24.527000000000001</c:v>
                </c:pt>
                <c:pt idx="469">
                  <c:v>24.704000000000001</c:v>
                </c:pt>
                <c:pt idx="470">
                  <c:v>24.882000000000001</c:v>
                </c:pt>
                <c:pt idx="471">
                  <c:v>25.062000000000001</c:v>
                </c:pt>
                <c:pt idx="472">
                  <c:v>25.242000000000001</c:v>
                </c:pt>
                <c:pt idx="473">
                  <c:v>25.423999999999999</c:v>
                </c:pt>
                <c:pt idx="474">
                  <c:v>25.606999999999999</c:v>
                </c:pt>
                <c:pt idx="475">
                  <c:v>25.792000000000002</c:v>
                </c:pt>
                <c:pt idx="476">
                  <c:v>25.977</c:v>
                </c:pt>
                <c:pt idx="477">
                  <c:v>26.164000000000001</c:v>
                </c:pt>
                <c:pt idx="478">
                  <c:v>26.353000000000002</c:v>
                </c:pt>
                <c:pt idx="479">
                  <c:v>26.542000000000002</c:v>
                </c:pt>
                <c:pt idx="480">
                  <c:v>26.733000000000001</c:v>
                </c:pt>
                <c:pt idx="481">
                  <c:v>26.925000000000001</c:v>
                </c:pt>
                <c:pt idx="482">
                  <c:v>27.119</c:v>
                </c:pt>
                <c:pt idx="483">
                  <c:v>27.314</c:v>
                </c:pt>
                <c:pt idx="484">
                  <c:v>27.51</c:v>
                </c:pt>
                <c:pt idx="485">
                  <c:v>27.707999999999998</c:v>
                </c:pt>
                <c:pt idx="486">
                  <c:v>27.907</c:v>
                </c:pt>
                <c:pt idx="487">
                  <c:v>28.106999999999999</c:v>
                </c:pt>
                <c:pt idx="488">
                  <c:v>28.309000000000001</c:v>
                </c:pt>
                <c:pt idx="489">
                  <c:v>28.512</c:v>
                </c:pt>
                <c:pt idx="490">
                  <c:v>28.716999999999999</c:v>
                </c:pt>
                <c:pt idx="491">
                  <c:v>28.922999999999998</c:v>
                </c:pt>
                <c:pt idx="492">
                  <c:v>29.13</c:v>
                </c:pt>
                <c:pt idx="493">
                  <c:v>29.338999999999999</c:v>
                </c:pt>
                <c:pt idx="494">
                  <c:v>29.548999999999999</c:v>
                </c:pt>
                <c:pt idx="495">
                  <c:v>29.760999999999999</c:v>
                </c:pt>
                <c:pt idx="496">
                  <c:v>29.974</c:v>
                </c:pt>
                <c:pt idx="497">
                  <c:v>30.189</c:v>
                </c:pt>
                <c:pt idx="498">
                  <c:v>30.405000000000001</c:v>
                </c:pt>
                <c:pt idx="499">
                  <c:v>30.623000000000001</c:v>
                </c:pt>
                <c:pt idx="500">
                  <c:v>30.841999999999999</c:v>
                </c:pt>
                <c:pt idx="501">
                  <c:v>31.062999999999999</c:v>
                </c:pt>
                <c:pt idx="502">
                  <c:v>31.285</c:v>
                </c:pt>
                <c:pt idx="503">
                  <c:v>31.509</c:v>
                </c:pt>
                <c:pt idx="504">
                  <c:v>31.734000000000002</c:v>
                </c:pt>
                <c:pt idx="505">
                  <c:v>31.960999999999999</c:v>
                </c:pt>
                <c:pt idx="506">
                  <c:v>32.189</c:v>
                </c:pt>
                <c:pt idx="507">
                  <c:v>32.42</c:v>
                </c:pt>
                <c:pt idx="508">
                  <c:v>32.651000000000003</c:v>
                </c:pt>
                <c:pt idx="509">
                  <c:v>32.884</c:v>
                </c:pt>
                <c:pt idx="510">
                  <c:v>33.119</c:v>
                </c:pt>
                <c:pt idx="511">
                  <c:v>33.356000000000002</c:v>
                </c:pt>
                <c:pt idx="512">
                  <c:v>33.594000000000001</c:v>
                </c:pt>
                <c:pt idx="513">
                  <c:v>33.834000000000003</c:v>
                </c:pt>
                <c:pt idx="514">
                  <c:v>34.075000000000003</c:v>
                </c:pt>
                <c:pt idx="515">
                  <c:v>34.317999999999998</c:v>
                </c:pt>
                <c:pt idx="516">
                  <c:v>34.563000000000002</c:v>
                </c:pt>
                <c:pt idx="517">
                  <c:v>34.81</c:v>
                </c:pt>
                <c:pt idx="518">
                  <c:v>35.058</c:v>
                </c:pt>
                <c:pt idx="519">
                  <c:v>35.308</c:v>
                </c:pt>
                <c:pt idx="520">
                  <c:v>35.558999999999997</c:v>
                </c:pt>
                <c:pt idx="521">
                  <c:v>35.813000000000002</c:v>
                </c:pt>
                <c:pt idx="522">
                  <c:v>36.067999999999998</c:v>
                </c:pt>
                <c:pt idx="523">
                  <c:v>36.325000000000003</c:v>
                </c:pt>
                <c:pt idx="524">
                  <c:v>36.584000000000003</c:v>
                </c:pt>
                <c:pt idx="525">
                  <c:v>36.844000000000001</c:v>
                </c:pt>
                <c:pt idx="526">
                  <c:v>37.106999999999999</c:v>
                </c:pt>
                <c:pt idx="527">
                  <c:v>37.371000000000002</c:v>
                </c:pt>
                <c:pt idx="528">
                  <c:v>37.637</c:v>
                </c:pt>
                <c:pt idx="529">
                  <c:v>37.905000000000001</c:v>
                </c:pt>
                <c:pt idx="530">
                  <c:v>38.173999999999999</c:v>
                </c:pt>
                <c:pt idx="531">
                  <c:v>38.445999999999998</c:v>
                </c:pt>
                <c:pt idx="532">
                  <c:v>38.719000000000001</c:v>
                </c:pt>
                <c:pt idx="533">
                  <c:v>38.994</c:v>
                </c:pt>
                <c:pt idx="534">
                  <c:v>39.271999999999998</c:v>
                </c:pt>
                <c:pt idx="535">
                  <c:v>39.551000000000002</c:v>
                </c:pt>
                <c:pt idx="536">
                  <c:v>39.832000000000001</c:v>
                </c:pt>
                <c:pt idx="537">
                  <c:v>40.115000000000002</c:v>
                </c:pt>
                <c:pt idx="538">
                  <c:v>40.4</c:v>
                </c:pt>
                <c:pt idx="539">
                  <c:v>40.686999999999998</c:v>
                </c:pt>
                <c:pt idx="540">
                  <c:v>40.975999999999999</c:v>
                </c:pt>
                <c:pt idx="541">
                  <c:v>41.267000000000003</c:v>
                </c:pt>
                <c:pt idx="542">
                  <c:v>41.56</c:v>
                </c:pt>
                <c:pt idx="543">
                  <c:v>41.854999999999997</c:v>
                </c:pt>
                <c:pt idx="544">
                  <c:v>42.152000000000001</c:v>
                </c:pt>
                <c:pt idx="545">
                  <c:v>42.451000000000001</c:v>
                </c:pt>
                <c:pt idx="546">
                  <c:v>42.752000000000002</c:v>
                </c:pt>
                <c:pt idx="547">
                  <c:v>43.055</c:v>
                </c:pt>
                <c:pt idx="548">
                  <c:v>43.360999999999997</c:v>
                </c:pt>
                <c:pt idx="549">
                  <c:v>43.667999999999999</c:v>
                </c:pt>
                <c:pt idx="550">
                  <c:v>43.978000000000002</c:v>
                </c:pt>
                <c:pt idx="551">
                  <c:v>44.29</c:v>
                </c:pt>
                <c:pt idx="552">
                  <c:v>44.603999999999999</c:v>
                </c:pt>
                <c:pt idx="553">
                  <c:v>44.92</c:v>
                </c:pt>
                <c:pt idx="554">
                  <c:v>45.238</c:v>
                </c:pt>
                <c:pt idx="555">
                  <c:v>45.558999999999997</c:v>
                </c:pt>
                <c:pt idx="556">
                  <c:v>45.881</c:v>
                </c:pt>
                <c:pt idx="557">
                  <c:v>46.206000000000003</c:v>
                </c:pt>
                <c:pt idx="558">
                  <c:v>46.533999999999999</c:v>
                </c:pt>
                <c:pt idx="559">
                  <c:v>46.863</c:v>
                </c:pt>
                <c:pt idx="560">
                  <c:v>47.195</c:v>
                </c:pt>
                <c:pt idx="561">
                  <c:v>47.529000000000003</c:v>
                </c:pt>
                <c:pt idx="562">
                  <c:v>47.865000000000002</c:v>
                </c:pt>
                <c:pt idx="563">
                  <c:v>48.204000000000001</c:v>
                </c:pt>
                <c:pt idx="564">
                  <c:v>48.545000000000002</c:v>
                </c:pt>
                <c:pt idx="565">
                  <c:v>48.887999999999998</c:v>
                </c:pt>
                <c:pt idx="566">
                  <c:v>49.234000000000002</c:v>
                </c:pt>
                <c:pt idx="567">
                  <c:v>49.582000000000001</c:v>
                </c:pt>
                <c:pt idx="568">
                  <c:v>49.933</c:v>
                </c:pt>
                <c:pt idx="569">
                  <c:v>50.286000000000001</c:v>
                </c:pt>
                <c:pt idx="570">
                  <c:v>50.642000000000003</c:v>
                </c:pt>
                <c:pt idx="571">
                  <c:v>51</c:v>
                </c:pt>
                <c:pt idx="572">
                  <c:v>51.36</c:v>
                </c:pt>
                <c:pt idx="573">
                  <c:v>51.722999999999999</c:v>
                </c:pt>
                <c:pt idx="574">
                  <c:v>52.088000000000001</c:v>
                </c:pt>
                <c:pt idx="575">
                  <c:v>52.456000000000003</c:v>
                </c:pt>
                <c:pt idx="576">
                  <c:v>52.826999999999998</c:v>
                </c:pt>
                <c:pt idx="577">
                  <c:v>53.2</c:v>
                </c:pt>
                <c:pt idx="578">
                  <c:v>53.576000000000001</c:v>
                </c:pt>
                <c:pt idx="579">
                  <c:v>53.954000000000001</c:v>
                </c:pt>
                <c:pt idx="580">
                  <c:v>54.335000000000001</c:v>
                </c:pt>
                <c:pt idx="581">
                  <c:v>54.719000000000001</c:v>
                </c:pt>
                <c:pt idx="582">
                  <c:v>55.104999999999997</c:v>
                </c:pt>
                <c:pt idx="583">
                  <c:v>55.494</c:v>
                </c:pt>
                <c:pt idx="584">
                  <c:v>55.884999999999998</c:v>
                </c:pt>
                <c:pt idx="585">
                  <c:v>56.28</c:v>
                </c:pt>
                <c:pt idx="586">
                  <c:v>56.677</c:v>
                </c:pt>
                <c:pt idx="587">
                  <c:v>57.076000000000001</c:v>
                </c:pt>
                <c:pt idx="588">
                  <c:v>57.478999999999999</c:v>
                </c:pt>
                <c:pt idx="589">
                  <c:v>57.884</c:v>
                </c:pt>
                <c:pt idx="590">
                  <c:v>58.292999999999999</c:v>
                </c:pt>
                <c:pt idx="591">
                  <c:v>58.704000000000001</c:v>
                </c:pt>
                <c:pt idx="592">
                  <c:v>59.116999999999997</c:v>
                </c:pt>
                <c:pt idx="593">
                  <c:v>59.533999999999999</c:v>
                </c:pt>
                <c:pt idx="594">
                  <c:v>59.954000000000001</c:v>
                </c:pt>
                <c:pt idx="595">
                  <c:v>60.375999999999998</c:v>
                </c:pt>
                <c:pt idx="596">
                  <c:v>60.802</c:v>
                </c:pt>
                <c:pt idx="597">
                  <c:v>61.23</c:v>
                </c:pt>
                <c:pt idx="598">
                  <c:v>61.661000000000001</c:v>
                </c:pt>
                <c:pt idx="599">
                  <c:v>62.095999999999997</c:v>
                </c:pt>
                <c:pt idx="600">
                  <c:v>62.533000000000001</c:v>
                </c:pt>
                <c:pt idx="601">
                  <c:v>62.972999999999999</c:v>
                </c:pt>
                <c:pt idx="602">
                  <c:v>63.417000000000002</c:v>
                </c:pt>
                <c:pt idx="603">
                  <c:v>63.863</c:v>
                </c:pt>
                <c:pt idx="604">
                  <c:v>64.313000000000002</c:v>
                </c:pt>
                <c:pt idx="605">
                  <c:v>64.766000000000005</c:v>
                </c:pt>
                <c:pt idx="606">
                  <c:v>65.221999999999994</c:v>
                </c:pt>
                <c:pt idx="607">
                  <c:v>65.680999999999997</c:v>
                </c:pt>
                <c:pt idx="608">
                  <c:v>66.143000000000001</c:v>
                </c:pt>
                <c:pt idx="609">
                  <c:v>66.608000000000004</c:v>
                </c:pt>
                <c:pt idx="610">
                  <c:v>67.076999999999998</c:v>
                </c:pt>
                <c:pt idx="611">
                  <c:v>67.549000000000007</c:v>
                </c:pt>
                <c:pt idx="612">
                  <c:v>68.024000000000001</c:v>
                </c:pt>
                <c:pt idx="613">
                  <c:v>68.501999999999995</c:v>
                </c:pt>
                <c:pt idx="614">
                  <c:v>68.983999999999995</c:v>
                </c:pt>
                <c:pt idx="615">
                  <c:v>69.468999999999994</c:v>
                </c:pt>
                <c:pt idx="616">
                  <c:v>69.957999999999998</c:v>
                </c:pt>
                <c:pt idx="617">
                  <c:v>70.45</c:v>
                </c:pt>
                <c:pt idx="618">
                  <c:v>70.944999999999993</c:v>
                </c:pt>
                <c:pt idx="619">
                  <c:v>71.444000000000003</c:v>
                </c:pt>
                <c:pt idx="620">
                  <c:v>71.945999999999998</c:v>
                </c:pt>
                <c:pt idx="621">
                  <c:v>72.450999999999993</c:v>
                </c:pt>
                <c:pt idx="622">
                  <c:v>72.960999999999999</c:v>
                </c:pt>
                <c:pt idx="623">
                  <c:v>73.472999999999999</c:v>
                </c:pt>
                <c:pt idx="624">
                  <c:v>73.989000000000004</c:v>
                </c:pt>
                <c:pt idx="625">
                  <c:v>74.509</c:v>
                </c:pt>
                <c:pt idx="626">
                  <c:v>75.033000000000001</c:v>
                </c:pt>
                <c:pt idx="627">
                  <c:v>75.56</c:v>
                </c:pt>
                <c:pt idx="628">
                  <c:v>76.09</c:v>
                </c:pt>
                <c:pt idx="629">
                  <c:v>76.625</c:v>
                </c:pt>
                <c:pt idx="630">
                  <c:v>77.162999999999997</c:v>
                </c:pt>
                <c:pt idx="631">
                  <c:v>77.704999999999998</c:v>
                </c:pt>
                <c:pt idx="632">
                  <c:v>78.25</c:v>
                </c:pt>
                <c:pt idx="633">
                  <c:v>78.799000000000007</c:v>
                </c:pt>
                <c:pt idx="634">
                  <c:v>79.352999999999994</c:v>
                </c:pt>
                <c:pt idx="635">
                  <c:v>79.91</c:v>
                </c:pt>
                <c:pt idx="636">
                  <c:v>80.47</c:v>
                </c:pt>
                <c:pt idx="637">
                  <c:v>81.034999999999997</c:v>
                </c:pt>
                <c:pt idx="638">
                  <c:v>81.603999999999999</c:v>
                </c:pt>
                <c:pt idx="639">
                  <c:v>82.176000000000002</c:v>
                </c:pt>
                <c:pt idx="640">
                  <c:v>82.753</c:v>
                </c:pt>
                <c:pt idx="641">
                  <c:v>83.332999999999998</c:v>
                </c:pt>
                <c:pt idx="642">
                  <c:v>83.918000000000006</c:v>
                </c:pt>
                <c:pt idx="643">
                  <c:v>84.507000000000005</c:v>
                </c:pt>
                <c:pt idx="644">
                  <c:v>85.099000000000004</c:v>
                </c:pt>
                <c:pt idx="645">
                  <c:v>85.695999999999998</c:v>
                </c:pt>
                <c:pt idx="646">
                  <c:v>86.296999999999997</c:v>
                </c:pt>
                <c:pt idx="647">
                  <c:v>86.902000000000001</c:v>
                </c:pt>
                <c:pt idx="648">
                  <c:v>87.512</c:v>
                </c:pt>
                <c:pt idx="649">
                  <c:v>88.125</c:v>
                </c:pt>
                <c:pt idx="650">
                  <c:v>88.742999999999995</c:v>
                </c:pt>
                <c:pt idx="651">
                  <c:v>89.364999999999995</c:v>
                </c:pt>
                <c:pt idx="652">
                  <c:v>89.991</c:v>
                </c:pt>
                <c:pt idx="653">
                  <c:v>90.622</c:v>
                </c:pt>
                <c:pt idx="654">
                  <c:v>91.257000000000005</c:v>
                </c:pt>
                <c:pt idx="655">
                  <c:v>91.897000000000006</c:v>
                </c:pt>
                <c:pt idx="656">
                  <c:v>92.540999999999997</c:v>
                </c:pt>
                <c:pt idx="657">
                  <c:v>93.188999999999993</c:v>
                </c:pt>
                <c:pt idx="658">
                  <c:v>93.841999999999999</c:v>
                </c:pt>
                <c:pt idx="659">
                  <c:v>94.498999999999995</c:v>
                </c:pt>
                <c:pt idx="660">
                  <c:v>95.161000000000001</c:v>
                </c:pt>
                <c:pt idx="661">
                  <c:v>95.828000000000003</c:v>
                </c:pt>
                <c:pt idx="662">
                  <c:v>96.498999999999995</c:v>
                </c:pt>
                <c:pt idx="663">
                  <c:v>97.174999999999997</c:v>
                </c:pt>
                <c:pt idx="664">
                  <c:v>97.855000000000004</c:v>
                </c:pt>
                <c:pt idx="665">
                  <c:v>98.540999999999997</c:v>
                </c:pt>
                <c:pt idx="666">
                  <c:v>99.230999999999995</c:v>
                </c:pt>
                <c:pt idx="667">
                  <c:v>99.924999999999997</c:v>
                </c:pt>
                <c:pt idx="668">
                  <c:v>100.625</c:v>
                </c:pt>
                <c:pt idx="669">
                  <c:v>101.32899999999999</c:v>
                </c:pt>
                <c:pt idx="670">
                  <c:v>102.039</c:v>
                </c:pt>
                <c:pt idx="671">
                  <c:v>102.753</c:v>
                </c:pt>
                <c:pt idx="672">
                  <c:v>103.47199999999999</c:v>
                </c:pt>
                <c:pt idx="673">
                  <c:v>104.196</c:v>
                </c:pt>
                <c:pt idx="674">
                  <c:v>104.925</c:v>
                </c:pt>
                <c:pt idx="675">
                  <c:v>105.66</c:v>
                </c:pt>
                <c:pt idx="676">
                  <c:v>106.399</c:v>
                </c:pt>
                <c:pt idx="677">
                  <c:v>107.143</c:v>
                </c:pt>
                <c:pt idx="678">
                  <c:v>107.893</c:v>
                </c:pt>
                <c:pt idx="679">
                  <c:v>108.648</c:v>
                </c:pt>
                <c:pt idx="680">
                  <c:v>109.408</c:v>
                </c:pt>
                <c:pt idx="681">
                  <c:v>110.173</c:v>
                </c:pt>
                <c:pt idx="682">
                  <c:v>110.944</c:v>
                </c:pt>
                <c:pt idx="683">
                  <c:v>111.72</c:v>
                </c:pt>
                <c:pt idx="684">
                  <c:v>112.501</c:v>
                </c:pt>
                <c:pt idx="685">
                  <c:v>113.288</c:v>
                </c:pt>
                <c:pt idx="686">
                  <c:v>114.08</c:v>
                </c:pt>
                <c:pt idx="687">
                  <c:v>114.878</c:v>
                </c:pt>
                <c:pt idx="688">
                  <c:v>115.681</c:v>
                </c:pt>
                <c:pt idx="689">
                  <c:v>116.49</c:v>
                </c:pt>
                <c:pt idx="690">
                  <c:v>117.304</c:v>
                </c:pt>
                <c:pt idx="691">
                  <c:v>118.124</c:v>
                </c:pt>
                <c:pt idx="692">
                  <c:v>118.95</c:v>
                </c:pt>
                <c:pt idx="693">
                  <c:v>119.78100000000001</c:v>
                </c:pt>
                <c:pt idx="694">
                  <c:v>120.619</c:v>
                </c:pt>
                <c:pt idx="695">
                  <c:v>121.462</c:v>
                </c:pt>
                <c:pt idx="696">
                  <c:v>122.31</c:v>
                </c:pt>
                <c:pt idx="697">
                  <c:v>123.16500000000001</c:v>
                </c:pt>
                <c:pt idx="698">
                  <c:v>124.026</c:v>
                </c:pt>
                <c:pt idx="699">
                  <c:v>124.893</c:v>
                </c:pt>
                <c:pt idx="700">
                  <c:v>125.765</c:v>
                </c:pt>
                <c:pt idx="701">
                  <c:v>126.64400000000001</c:v>
                </c:pt>
                <c:pt idx="702">
                  <c:v>127.529</c:v>
                </c:pt>
                <c:pt idx="703">
                  <c:v>128.41999999999999</c:v>
                </c:pt>
                <c:pt idx="704">
                  <c:v>129.31700000000001</c:v>
                </c:pt>
                <c:pt idx="705">
                  <c:v>130.22</c:v>
                </c:pt>
                <c:pt idx="706">
                  <c:v>131.13</c:v>
                </c:pt>
                <c:pt idx="707">
                  <c:v>132.04499999999999</c:v>
                </c:pt>
                <c:pt idx="708">
                  <c:v>132.96799999999999</c:v>
                </c:pt>
                <c:pt idx="709">
                  <c:v>133.89599999999999</c:v>
                </c:pt>
                <c:pt idx="710">
                  <c:v>134.83099999999999</c:v>
                </c:pt>
                <c:pt idx="711">
                  <c:v>135.773</c:v>
                </c:pt>
                <c:pt idx="712">
                  <c:v>136.721</c:v>
                </c:pt>
                <c:pt idx="713">
                  <c:v>137.67599999999999</c:v>
                </c:pt>
                <c:pt idx="714">
                  <c:v>138.637</c:v>
                </c:pt>
                <c:pt idx="715">
                  <c:v>139.60499999999999</c:v>
                </c:pt>
                <c:pt idx="716">
                  <c:v>140.57900000000001</c:v>
                </c:pt>
                <c:pt idx="717">
                  <c:v>141.56100000000001</c:v>
                </c:pt>
                <c:pt idx="718">
                  <c:v>142.54900000000001</c:v>
                </c:pt>
                <c:pt idx="719">
                  <c:v>143.54400000000001</c:v>
                </c:pt>
                <c:pt idx="720">
                  <c:v>144.54599999999999</c:v>
                </c:pt>
                <c:pt idx="721">
                  <c:v>145.55500000000001</c:v>
                </c:pt>
                <c:pt idx="722">
                  <c:v>146.571</c:v>
                </c:pt>
                <c:pt idx="723">
                  <c:v>147.59399999999999</c:v>
                </c:pt>
                <c:pt idx="724">
                  <c:v>148.624</c:v>
                </c:pt>
                <c:pt idx="725">
                  <c:v>149.661</c:v>
                </c:pt>
                <c:pt idx="726">
                  <c:v>150.70500000000001</c:v>
                </c:pt>
                <c:pt idx="727">
                  <c:v>151.75700000000001</c:v>
                </c:pt>
                <c:pt idx="728">
                  <c:v>152.815</c:v>
                </c:pt>
                <c:pt idx="729">
                  <c:v>153.88200000000001</c:v>
                </c:pt>
                <c:pt idx="730">
                  <c:v>154.95500000000001</c:v>
                </c:pt>
                <c:pt idx="731">
                  <c:v>156.036</c:v>
                </c:pt>
                <c:pt idx="732">
                  <c:v>157.125</c:v>
                </c:pt>
                <c:pt idx="733">
                  <c:v>158.221</c:v>
                </c:pt>
                <c:pt idx="734">
                  <c:v>159.32499999999999</c:v>
                </c:pt>
                <c:pt idx="735">
                  <c:v>160.43600000000001</c:v>
                </c:pt>
                <c:pt idx="736">
                  <c:v>161.55500000000001</c:v>
                </c:pt>
                <c:pt idx="737">
                  <c:v>162.68199999999999</c:v>
                </c:pt>
                <c:pt idx="738">
                  <c:v>163.816</c:v>
                </c:pt>
                <c:pt idx="739">
                  <c:v>164.959</c:v>
                </c:pt>
                <c:pt idx="740">
                  <c:v>166.10900000000001</c:v>
                </c:pt>
                <c:pt idx="741">
                  <c:v>167.267</c:v>
                </c:pt>
                <c:pt idx="742">
                  <c:v>168.434</c:v>
                </c:pt>
                <c:pt idx="743">
                  <c:v>169.608</c:v>
                </c:pt>
                <c:pt idx="744">
                  <c:v>170.791</c:v>
                </c:pt>
                <c:pt idx="745">
                  <c:v>171.982</c:v>
                </c:pt>
                <c:pt idx="746">
                  <c:v>173.18100000000001</c:v>
                </c:pt>
                <c:pt idx="747">
                  <c:v>174.38800000000001</c:v>
                </c:pt>
                <c:pt idx="748">
                  <c:v>175.60400000000001</c:v>
                </c:pt>
                <c:pt idx="749">
                  <c:v>176.828</c:v>
                </c:pt>
                <c:pt idx="750">
                  <c:v>178.06100000000001</c:v>
                </c:pt>
                <c:pt idx="751">
                  <c:v>179.30199999999999</c:v>
                </c:pt>
                <c:pt idx="752">
                  <c:v>180.55199999999999</c:v>
                </c:pt>
                <c:pt idx="753">
                  <c:v>181.81</c:v>
                </c:pt>
                <c:pt idx="754">
                  <c:v>183.077</c:v>
                </c:pt>
                <c:pt idx="755">
                  <c:v>184.35300000000001</c:v>
                </c:pt>
                <c:pt idx="756">
                  <c:v>185.63800000000001</c:v>
                </c:pt>
                <c:pt idx="757">
                  <c:v>186.93199999999999</c:v>
                </c:pt>
                <c:pt idx="758">
                  <c:v>188.23400000000001</c:v>
                </c:pt>
                <c:pt idx="759">
                  <c:v>189.54599999999999</c:v>
                </c:pt>
                <c:pt idx="760">
                  <c:v>190.86699999999999</c:v>
                </c:pt>
                <c:pt idx="761">
                  <c:v>192.197</c:v>
                </c:pt>
                <c:pt idx="762">
                  <c:v>193.536</c:v>
                </c:pt>
                <c:pt idx="763">
                  <c:v>194.88399999999999</c:v>
                </c:pt>
                <c:pt idx="764">
                  <c:v>196.24199999999999</c:v>
                </c:pt>
                <c:pt idx="765">
                  <c:v>197.60900000000001</c:v>
                </c:pt>
                <c:pt idx="766">
                  <c:v>198.98599999999999</c:v>
                </c:pt>
                <c:pt idx="767">
                  <c:v>200.37200000000001</c:v>
                </c:pt>
                <c:pt idx="768">
                  <c:v>201.768</c:v>
                </c:pt>
                <c:pt idx="769">
                  <c:v>203.17400000000001</c:v>
                </c:pt>
                <c:pt idx="770">
                  <c:v>204.589</c:v>
                </c:pt>
                <c:pt idx="771">
                  <c:v>206.01400000000001</c:v>
                </c:pt>
                <c:pt idx="772">
                  <c:v>207.44900000000001</c:v>
                </c:pt>
                <c:pt idx="773">
                  <c:v>208.89400000000001</c:v>
                </c:pt>
                <c:pt idx="774">
                  <c:v>210.34899999999999</c:v>
                </c:pt>
                <c:pt idx="775">
                  <c:v>211.81399999999999</c:v>
                </c:pt>
                <c:pt idx="776">
                  <c:v>213.28899999999999</c:v>
                </c:pt>
                <c:pt idx="777">
                  <c:v>214.774</c:v>
                </c:pt>
                <c:pt idx="778">
                  <c:v>216.27</c:v>
                </c:pt>
                <c:pt idx="779">
                  <c:v>217.77600000000001</c:v>
                </c:pt>
                <c:pt idx="780">
                  <c:v>219.29300000000001</c:v>
                </c:pt>
                <c:pt idx="781">
                  <c:v>220.82</c:v>
                </c:pt>
                <c:pt idx="782">
                  <c:v>222.357</c:v>
                </c:pt>
                <c:pt idx="783">
                  <c:v>223.905</c:v>
                </c:pt>
                <c:pt idx="784">
                  <c:v>225.464</c:v>
                </c:pt>
                <c:pt idx="785">
                  <c:v>227.03399999999999</c:v>
                </c:pt>
                <c:pt idx="786">
                  <c:v>228.61500000000001</c:v>
                </c:pt>
                <c:pt idx="787">
                  <c:v>230.20599999999999</c:v>
                </c:pt>
                <c:pt idx="788">
                  <c:v>231.809</c:v>
                </c:pt>
                <c:pt idx="789">
                  <c:v>233.423</c:v>
                </c:pt>
                <c:pt idx="790">
                  <c:v>235.048</c:v>
                </c:pt>
                <c:pt idx="791">
                  <c:v>236.684</c:v>
                </c:pt>
                <c:pt idx="792">
                  <c:v>238.33199999999999</c:v>
                </c:pt>
                <c:pt idx="793">
                  <c:v>239.99100000000001</c:v>
                </c:pt>
                <c:pt idx="794">
                  <c:v>241.661</c:v>
                </c:pt>
                <c:pt idx="795">
                  <c:v>243.34299999999999</c:v>
                </c:pt>
                <c:pt idx="796">
                  <c:v>245.03700000000001</c:v>
                </c:pt>
                <c:pt idx="797">
                  <c:v>246.74199999999999</c:v>
                </c:pt>
                <c:pt idx="798">
                  <c:v>248.459</c:v>
                </c:pt>
                <c:pt idx="799">
                  <c:v>250.18899999999999</c:v>
                </c:pt>
                <c:pt idx="800">
                  <c:v>251.93</c:v>
                </c:pt>
                <c:pt idx="801">
                  <c:v>253.68299999999999</c:v>
                </c:pt>
                <c:pt idx="802">
                  <c:v>255.44800000000001</c:v>
                </c:pt>
                <c:pt idx="803">
                  <c:v>257.226</c:v>
                </c:pt>
                <c:pt idx="804">
                  <c:v>259.01600000000002</c:v>
                </c:pt>
                <c:pt idx="805">
                  <c:v>260.81799999999998</c:v>
                </c:pt>
                <c:pt idx="806">
                  <c:v>262.63299999999998</c:v>
                </c:pt>
                <c:pt idx="807">
                  <c:v>264.46100000000001</c:v>
                </c:pt>
                <c:pt idx="808">
                  <c:v>266.30099999999999</c:v>
                </c:pt>
                <c:pt idx="809">
                  <c:v>268.15300000000002</c:v>
                </c:pt>
                <c:pt idx="810">
                  <c:v>270.01900000000001</c:v>
                </c:pt>
                <c:pt idx="811">
                  <c:v>271.89800000000002</c:v>
                </c:pt>
                <c:pt idx="812">
                  <c:v>273.78899999999999</c:v>
                </c:pt>
                <c:pt idx="813">
                  <c:v>275.69400000000002</c:v>
                </c:pt>
                <c:pt idx="814">
                  <c:v>277.61200000000002</c:v>
                </c:pt>
                <c:pt idx="815">
                  <c:v>279.54300000000001</c:v>
                </c:pt>
                <c:pt idx="816">
                  <c:v>281.488</c:v>
                </c:pt>
                <c:pt idx="817">
                  <c:v>283.44600000000003</c:v>
                </c:pt>
                <c:pt idx="818">
                  <c:v>285.41800000000001</c:v>
                </c:pt>
                <c:pt idx="819">
                  <c:v>287.40300000000002</c:v>
                </c:pt>
                <c:pt idx="820">
                  <c:v>289.40199999999999</c:v>
                </c:pt>
                <c:pt idx="821">
                  <c:v>291.41500000000002</c:v>
                </c:pt>
                <c:pt idx="822">
                  <c:v>293.44200000000001</c:v>
                </c:pt>
                <c:pt idx="823">
                  <c:v>295.483</c:v>
                </c:pt>
                <c:pt idx="824">
                  <c:v>297.53800000000001</c:v>
                </c:pt>
                <c:pt idx="825">
                  <c:v>299.608</c:v>
                </c:pt>
                <c:pt idx="826">
                  <c:v>301.69099999999997</c:v>
                </c:pt>
                <c:pt idx="827">
                  <c:v>303.78899999999999</c:v>
                </c:pt>
                <c:pt idx="828">
                  <c:v>305.90199999999999</c:v>
                </c:pt>
                <c:pt idx="829">
                  <c:v>308.02999999999997</c:v>
                </c:pt>
                <c:pt idx="830">
                  <c:v>310.17200000000003</c:v>
                </c:pt>
                <c:pt idx="831">
                  <c:v>312.32900000000001</c:v>
                </c:pt>
                <c:pt idx="832">
                  <c:v>314.5</c:v>
                </c:pt>
                <c:pt idx="833">
                  <c:v>316.68700000000001</c:v>
                </c:pt>
                <c:pt idx="834">
                  <c:v>318.89</c:v>
                </c:pt>
                <c:pt idx="835">
                  <c:v>321.10700000000003</c:v>
                </c:pt>
                <c:pt idx="836">
                  <c:v>323.33999999999997</c:v>
                </c:pt>
                <c:pt idx="837">
                  <c:v>325.58800000000002</c:v>
                </c:pt>
                <c:pt idx="838">
                  <c:v>327.85199999999998</c:v>
                </c:pt>
                <c:pt idx="839">
                  <c:v>330.13099999999997</c:v>
                </c:pt>
                <c:pt idx="840">
                  <c:v>332.42599999999999</c:v>
                </c:pt>
                <c:pt idx="841">
                  <c:v>334.738</c:v>
                </c:pt>
                <c:pt idx="842">
                  <c:v>337.065</c:v>
                </c:pt>
                <c:pt idx="843">
                  <c:v>339.40800000000002</c:v>
                </c:pt>
                <c:pt idx="844">
                  <c:v>341.76799999999997</c:v>
                </c:pt>
                <c:pt idx="845">
                  <c:v>344.14400000000001</c:v>
                </c:pt>
                <c:pt idx="846">
                  <c:v>346.536</c:v>
                </c:pt>
                <c:pt idx="847">
                  <c:v>348.94499999999999</c:v>
                </c:pt>
                <c:pt idx="848">
                  <c:v>351.37099999999998</c:v>
                </c:pt>
                <c:pt idx="849">
                  <c:v>353.81299999999999</c:v>
                </c:pt>
                <c:pt idx="850">
                  <c:v>356.27300000000002</c:v>
                </c:pt>
                <c:pt idx="851">
                  <c:v>358.74900000000002</c:v>
                </c:pt>
                <c:pt idx="852">
                  <c:v>361.24299999999999</c:v>
                </c:pt>
                <c:pt idx="853">
                  <c:v>363.75400000000002</c:v>
                </c:pt>
                <c:pt idx="854">
                  <c:v>366.28199999999998</c:v>
                </c:pt>
                <c:pt idx="855">
                  <c:v>368.82799999999997</c:v>
                </c:pt>
                <c:pt idx="856">
                  <c:v>371.392</c:v>
                </c:pt>
                <c:pt idx="857">
                  <c:v>373.97300000000001</c:v>
                </c:pt>
                <c:pt idx="858">
                  <c:v>376.572</c:v>
                </c:pt>
                <c:pt idx="859">
                  <c:v>379.18900000000002</c:v>
                </c:pt>
                <c:pt idx="860">
                  <c:v>381.82499999999999</c:v>
                </c:pt>
                <c:pt idx="861">
                  <c:v>384.47800000000001</c:v>
                </c:pt>
                <c:pt idx="862">
                  <c:v>387.15</c:v>
                </c:pt>
                <c:pt idx="863">
                  <c:v>389.84100000000001</c:v>
                </c:pt>
                <c:pt idx="864">
                  <c:v>392.55</c:v>
                </c:pt>
                <c:pt idx="865">
                  <c:v>395.27800000000002</c:v>
                </c:pt>
                <c:pt idx="866">
                  <c:v>398.02499999999998</c:v>
                </c:pt>
                <c:pt idx="867">
                  <c:v>400.791</c:v>
                </c:pt>
                <c:pt idx="868">
                  <c:v>403.57600000000002</c:v>
                </c:pt>
                <c:pt idx="869">
                  <c:v>406.38</c:v>
                </c:pt>
                <c:pt idx="870">
                  <c:v>409.20400000000001</c:v>
                </c:pt>
                <c:pt idx="871">
                  <c:v>412.048</c:v>
                </c:pt>
                <c:pt idx="872">
                  <c:v>414.911</c:v>
                </c:pt>
                <c:pt idx="873">
                  <c:v>417.79399999999998</c:v>
                </c:pt>
                <c:pt idx="874">
                  <c:v>420.697</c:v>
                </c:pt>
                <c:pt idx="875">
                  <c:v>423.62</c:v>
                </c:pt>
                <c:pt idx="876">
                  <c:v>426.56299999999999</c:v>
                </c:pt>
                <c:pt idx="877">
                  <c:v>429.52699999999999</c:v>
                </c:pt>
                <c:pt idx="878">
                  <c:v>432.51100000000002</c:v>
                </c:pt>
                <c:pt idx="879">
                  <c:v>435.51600000000002</c:v>
                </c:pt>
                <c:pt idx="880">
                  <c:v>438.54199999999997</c:v>
                </c:pt>
                <c:pt idx="881">
                  <c:v>441.58800000000002</c:v>
                </c:pt>
                <c:pt idx="882">
                  <c:v>444.65600000000001</c:v>
                </c:pt>
                <c:pt idx="883">
                  <c:v>447.745</c:v>
                </c:pt>
                <c:pt idx="884">
                  <c:v>450.85599999999999</c:v>
                </c:pt>
                <c:pt idx="885">
                  <c:v>453.988</c:v>
                </c:pt>
                <c:pt idx="886">
                  <c:v>457.142</c:v>
                </c:pt>
                <c:pt idx="887">
                  <c:v>460.31799999999998</c:v>
                </c:pt>
                <c:pt idx="888">
                  <c:v>463.51499999999999</c:v>
                </c:pt>
                <c:pt idx="889">
                  <c:v>466.73500000000001</c:v>
                </c:pt>
                <c:pt idx="890">
                  <c:v>469.97699999999998</c:v>
                </c:pt>
                <c:pt idx="891">
                  <c:v>473.24200000000002</c:v>
                </c:pt>
                <c:pt idx="892">
                  <c:v>476.529</c:v>
                </c:pt>
                <c:pt idx="893">
                  <c:v>479.839</c:v>
                </c:pt>
                <c:pt idx="894">
                  <c:v>483.17200000000003</c:v>
                </c:pt>
                <c:pt idx="895">
                  <c:v>486.52800000000002</c:v>
                </c:pt>
                <c:pt idx="896">
                  <c:v>489.90800000000002</c:v>
                </c:pt>
                <c:pt idx="897">
                  <c:v>493.31099999999998</c:v>
                </c:pt>
                <c:pt idx="898">
                  <c:v>496.73700000000002</c:v>
                </c:pt>
                <c:pt idx="899">
                  <c:v>500.18700000000001</c:v>
                </c:pt>
                <c:pt idx="900">
                  <c:v>503.661</c:v>
                </c:pt>
                <c:pt idx="901">
                  <c:v>507.15899999999999</c:v>
                </c:pt>
                <c:pt idx="902">
                  <c:v>510.68200000000002</c:v>
                </c:pt>
                <c:pt idx="903">
                  <c:v>514.22900000000004</c:v>
                </c:pt>
                <c:pt idx="904">
                  <c:v>517.79999999999995</c:v>
                </c:pt>
                <c:pt idx="905">
                  <c:v>521.39599999999996</c:v>
                </c:pt>
                <c:pt idx="906">
                  <c:v>525.01700000000005</c:v>
                </c:pt>
                <c:pt idx="907">
                  <c:v>528.66300000000001</c:v>
                </c:pt>
                <c:pt idx="908">
                  <c:v>532.33500000000004</c:v>
                </c:pt>
                <c:pt idx="909">
                  <c:v>536.03200000000004</c:v>
                </c:pt>
                <c:pt idx="910">
                  <c:v>539.75400000000002</c:v>
                </c:pt>
                <c:pt idx="911">
                  <c:v>543.50300000000004</c:v>
                </c:pt>
                <c:pt idx="912">
                  <c:v>547.27700000000004</c:v>
                </c:pt>
                <c:pt idx="913">
                  <c:v>551.077</c:v>
                </c:pt>
                <c:pt idx="914">
                  <c:v>554.904</c:v>
                </c:pt>
                <c:pt idx="915">
                  <c:v>558.75800000000004</c:v>
                </c:pt>
                <c:pt idx="916">
                  <c:v>562.63800000000003</c:v>
                </c:pt>
                <c:pt idx="917">
                  <c:v>566.54499999999996</c:v>
                </c:pt>
                <c:pt idx="918">
                  <c:v>570.47900000000004</c:v>
                </c:pt>
                <c:pt idx="919">
                  <c:v>574.44000000000005</c:v>
                </c:pt>
                <c:pt idx="920">
                  <c:v>578.42899999999997</c:v>
                </c:pt>
                <c:pt idx="921">
                  <c:v>582.44500000000005</c:v>
                </c:pt>
                <c:pt idx="922">
                  <c:v>586.48900000000003</c:v>
                </c:pt>
                <c:pt idx="923">
                  <c:v>590.56200000000001</c:v>
                </c:pt>
                <c:pt idx="924">
                  <c:v>594.66200000000003</c:v>
                </c:pt>
                <c:pt idx="925">
                  <c:v>598.79100000000005</c:v>
                </c:pt>
                <c:pt idx="926">
                  <c:v>602.94899999999996</c:v>
                </c:pt>
                <c:pt idx="927">
                  <c:v>607.13499999999999</c:v>
                </c:pt>
                <c:pt idx="928">
                  <c:v>611.35</c:v>
                </c:pt>
                <c:pt idx="929">
                  <c:v>615.59500000000003</c:v>
                </c:pt>
                <c:pt idx="930">
                  <c:v>619.86900000000003</c:v>
                </c:pt>
                <c:pt idx="931">
                  <c:v>624.173</c:v>
                </c:pt>
                <c:pt idx="932">
                  <c:v>628.50599999999997</c:v>
                </c:pt>
                <c:pt idx="933">
                  <c:v>632.87</c:v>
                </c:pt>
                <c:pt idx="934">
                  <c:v>637.26300000000003</c:v>
                </c:pt>
                <c:pt idx="935">
                  <c:v>641.68799999999999</c:v>
                </c:pt>
                <c:pt idx="936">
                  <c:v>646.14300000000003</c:v>
                </c:pt>
                <c:pt idx="937">
                  <c:v>650.62800000000004</c:v>
                </c:pt>
                <c:pt idx="938">
                  <c:v>655.14499999999998</c:v>
                </c:pt>
                <c:pt idx="939">
                  <c:v>659.69299999999998</c:v>
                </c:pt>
                <c:pt idx="940">
                  <c:v>664.27300000000002</c:v>
                </c:pt>
                <c:pt idx="941">
                  <c:v>668.88499999999999</c:v>
                </c:pt>
                <c:pt idx="942">
                  <c:v>673.52800000000002</c:v>
                </c:pt>
                <c:pt idx="943">
                  <c:v>678.20399999999995</c:v>
                </c:pt>
                <c:pt idx="944">
                  <c:v>682.91200000000003</c:v>
                </c:pt>
                <c:pt idx="945">
                  <c:v>687.65200000000004</c:v>
                </c:pt>
                <c:pt idx="946">
                  <c:v>692.42600000000004</c:v>
                </c:pt>
                <c:pt idx="947">
                  <c:v>697.23199999999997</c:v>
                </c:pt>
                <c:pt idx="948">
                  <c:v>702.072</c:v>
                </c:pt>
                <c:pt idx="949">
                  <c:v>706.94600000000003</c:v>
                </c:pt>
                <c:pt idx="950">
                  <c:v>711.85299999999995</c:v>
                </c:pt>
                <c:pt idx="951">
                  <c:v>716.79399999999998</c:v>
                </c:pt>
                <c:pt idx="952">
                  <c:v>721.77</c:v>
                </c:pt>
                <c:pt idx="953">
                  <c:v>726.78</c:v>
                </c:pt>
                <c:pt idx="954">
                  <c:v>731.82500000000005</c:v>
                </c:pt>
                <c:pt idx="955">
                  <c:v>736.904</c:v>
                </c:pt>
                <c:pt idx="956">
                  <c:v>742.01900000000001</c:v>
                </c:pt>
                <c:pt idx="957">
                  <c:v>747.17</c:v>
                </c:pt>
                <c:pt idx="958">
                  <c:v>752.35599999999999</c:v>
                </c:pt>
                <c:pt idx="959">
                  <c:v>757.57799999999997</c:v>
                </c:pt>
                <c:pt idx="960">
                  <c:v>762.83600000000001</c:v>
                </c:pt>
                <c:pt idx="961">
                  <c:v>768.13</c:v>
                </c:pt>
                <c:pt idx="962">
                  <c:v>773.46199999999999</c:v>
                </c:pt>
                <c:pt idx="963">
                  <c:v>778.83</c:v>
                </c:pt>
                <c:pt idx="964">
                  <c:v>784.23599999999999</c:v>
                </c:pt>
                <c:pt idx="965">
                  <c:v>789.67899999999997</c:v>
                </c:pt>
                <c:pt idx="966">
                  <c:v>795.15899999999999</c:v>
                </c:pt>
                <c:pt idx="967">
                  <c:v>800.678</c:v>
                </c:pt>
                <c:pt idx="968">
                  <c:v>806.23500000000001</c:v>
                </c:pt>
                <c:pt idx="969">
                  <c:v>811.83100000000002</c:v>
                </c:pt>
                <c:pt idx="970">
                  <c:v>817.46500000000003</c:v>
                </c:pt>
                <c:pt idx="971">
                  <c:v>823.13800000000003</c:v>
                </c:pt>
                <c:pt idx="972">
                  <c:v>828.851</c:v>
                </c:pt>
                <c:pt idx="973">
                  <c:v>834.60299999999995</c:v>
                </c:pt>
                <c:pt idx="974">
                  <c:v>840.39499999999998</c:v>
                </c:pt>
                <c:pt idx="975">
                  <c:v>846.22699999999998</c:v>
                </c:pt>
                <c:pt idx="976">
                  <c:v>852.1</c:v>
                </c:pt>
                <c:pt idx="977">
                  <c:v>858.01400000000001</c:v>
                </c:pt>
                <c:pt idx="978">
                  <c:v>863.96799999999996</c:v>
                </c:pt>
                <c:pt idx="979">
                  <c:v>869.96400000000006</c:v>
                </c:pt>
                <c:pt idx="980">
                  <c:v>876.00099999999998</c:v>
                </c:pt>
                <c:pt idx="981">
                  <c:v>882.08</c:v>
                </c:pt>
                <c:pt idx="982">
                  <c:v>888.20100000000002</c:v>
                </c:pt>
                <c:pt idx="983">
                  <c:v>894.36500000000001</c:v>
                </c:pt>
                <c:pt idx="984">
                  <c:v>900.57100000000003</c:v>
                </c:pt>
                <c:pt idx="985">
                  <c:v>906.82100000000003</c:v>
                </c:pt>
                <c:pt idx="986">
                  <c:v>913.11300000000006</c:v>
                </c:pt>
                <c:pt idx="987">
                  <c:v>919.45</c:v>
                </c:pt>
                <c:pt idx="988">
                  <c:v>925.83</c:v>
                </c:pt>
                <c:pt idx="989">
                  <c:v>932.25400000000002</c:v>
                </c:pt>
                <c:pt idx="990">
                  <c:v>938.72299999999996</c:v>
                </c:pt>
                <c:pt idx="991">
                  <c:v>945.23699999999997</c:v>
                </c:pt>
                <c:pt idx="992">
                  <c:v>951.79600000000005</c:v>
                </c:pt>
                <c:pt idx="993">
                  <c:v>958.40099999999995</c:v>
                </c:pt>
                <c:pt idx="994">
                  <c:v>965.05100000000004</c:v>
                </c:pt>
                <c:pt idx="995">
                  <c:v>971.74699999999996</c:v>
                </c:pt>
                <c:pt idx="996">
                  <c:v>978.49</c:v>
                </c:pt>
                <c:pt idx="997">
                  <c:v>985.279</c:v>
                </c:pt>
                <c:pt idx="998">
                  <c:v>992.11599999999999</c:v>
                </c:pt>
                <c:pt idx="999">
                  <c:v>1000</c:v>
                </c:pt>
              </c:numCache>
            </c:numRef>
          </c:xVal>
          <c:yVal>
            <c:numRef>
              <c:f>'fig 3e and f'!$O$2:$O$1001</c:f>
              <c:numCache>
                <c:formatCode>General</c:formatCode>
                <c:ptCount val="1000"/>
                <c:pt idx="0">
                  <c:v>1.5788383228320376E-2</c:v>
                </c:pt>
                <c:pt idx="1">
                  <c:v>1.8775664937257994E-2</c:v>
                </c:pt>
                <c:pt idx="2">
                  <c:v>2.1602299122143492E-2</c:v>
                </c:pt>
                <c:pt idx="3">
                  <c:v>2.3973784570659885E-2</c:v>
                </c:pt>
                <c:pt idx="4">
                  <c:v>2.6581910405073329E-2</c:v>
                </c:pt>
                <c:pt idx="5">
                  <c:v>2.9249051972621669E-2</c:v>
                </c:pt>
                <c:pt idx="6">
                  <c:v>2.97251045205317E-2</c:v>
                </c:pt>
                <c:pt idx="7">
                  <c:v>3.147490368438053E-2</c:v>
                </c:pt>
                <c:pt idx="8">
                  <c:v>3.2956648999685166E-2</c:v>
                </c:pt>
                <c:pt idx="9">
                  <c:v>3.4740633402297064E-2</c:v>
                </c:pt>
                <c:pt idx="10">
                  <c:v>3.5956519191815937E-2</c:v>
                </c:pt>
                <c:pt idx="11">
                  <c:v>3.7244355669677355E-2</c:v>
                </c:pt>
                <c:pt idx="12">
                  <c:v>3.7198274891750108E-2</c:v>
                </c:pt>
                <c:pt idx="13">
                  <c:v>3.779720951413279E-2</c:v>
                </c:pt>
                <c:pt idx="14">
                  <c:v>3.7635869046051686E-2</c:v>
                </c:pt>
                <c:pt idx="15">
                  <c:v>3.8050942519411386E-2</c:v>
                </c:pt>
                <c:pt idx="16">
                  <c:v>3.8812603497933133E-2</c:v>
                </c:pt>
                <c:pt idx="17">
                  <c:v>3.9320993433862278E-2</c:v>
                </c:pt>
                <c:pt idx="18">
                  <c:v>3.9968896100959626E-2</c:v>
                </c:pt>
                <c:pt idx="19">
                  <c:v>4.0988563239605355E-2</c:v>
                </c:pt>
                <c:pt idx="20">
                  <c:v>4.1824484719899579E-2</c:v>
                </c:pt>
                <c:pt idx="21">
                  <c:v>4.2545377491382937E-2</c:v>
                </c:pt>
                <c:pt idx="22">
                  <c:v>4.28479630507047E-2</c:v>
                </c:pt>
                <c:pt idx="23">
                  <c:v>4.3640344547844608E-2</c:v>
                </c:pt>
                <c:pt idx="24">
                  <c:v>4.382697747298353E-2</c:v>
                </c:pt>
                <c:pt idx="25">
                  <c:v>4.4247017045217579E-2</c:v>
                </c:pt>
                <c:pt idx="26">
                  <c:v>4.4620860348852896E-2</c:v>
                </c:pt>
                <c:pt idx="27">
                  <c:v>4.4831168861648667E-2</c:v>
                </c:pt>
                <c:pt idx="28">
                  <c:v>4.5345795293838649E-2</c:v>
                </c:pt>
                <c:pt idx="29">
                  <c:v>4.5837439082400747E-2</c:v>
                </c:pt>
                <c:pt idx="30">
                  <c:v>4.6118543376824098E-2</c:v>
                </c:pt>
                <c:pt idx="31">
                  <c:v>4.647032796220351E-2</c:v>
                </c:pt>
                <c:pt idx="32">
                  <c:v>4.7057020573407528E-2</c:v>
                </c:pt>
                <c:pt idx="33">
                  <c:v>4.7385822515159069E-2</c:v>
                </c:pt>
                <c:pt idx="34">
                  <c:v>4.7714855438253607E-2</c:v>
                </c:pt>
                <c:pt idx="35">
                  <c:v>4.8044234833362634E-2</c:v>
                </c:pt>
                <c:pt idx="36">
                  <c:v>4.8609215198325242E-2</c:v>
                </c:pt>
                <c:pt idx="37">
                  <c:v>4.8868376265164187E-2</c:v>
                </c:pt>
                <c:pt idx="38">
                  <c:v>4.9222008701287553E-2</c:v>
                </c:pt>
                <c:pt idx="39">
                  <c:v>4.9693903585023687E-2</c:v>
                </c:pt>
                <c:pt idx="40">
                  <c:v>5.0118909256132112E-2</c:v>
                </c:pt>
                <c:pt idx="41">
                  <c:v>5.0568052477583378E-2</c:v>
                </c:pt>
                <c:pt idx="42">
                  <c:v>5.089916423276486E-2</c:v>
                </c:pt>
                <c:pt idx="43">
                  <c:v>5.1254298047617677E-2</c:v>
                </c:pt>
                <c:pt idx="44">
                  <c:v>5.1633222940798862E-2</c:v>
                </c:pt>
                <c:pt idx="45">
                  <c:v>5.215489430395015E-2</c:v>
                </c:pt>
                <c:pt idx="46">
                  <c:v>5.2415903221533035E-2</c:v>
                </c:pt>
                <c:pt idx="47">
                  <c:v>5.28432187060714E-2</c:v>
                </c:pt>
                <c:pt idx="48">
                  <c:v>5.3104574095668773E-2</c:v>
                </c:pt>
                <c:pt idx="49">
                  <c:v>5.3675328994206226E-2</c:v>
                </c:pt>
                <c:pt idx="50">
                  <c:v>5.3913355268161246E-2</c:v>
                </c:pt>
                <c:pt idx="51">
                  <c:v>5.4270567915101008E-2</c:v>
                </c:pt>
                <c:pt idx="52">
                  <c:v>5.4747197916368527E-2</c:v>
                </c:pt>
                <c:pt idx="53">
                  <c:v>5.5057290369337576E-2</c:v>
                </c:pt>
                <c:pt idx="54">
                  <c:v>5.5439218019977678E-2</c:v>
                </c:pt>
                <c:pt idx="55">
                  <c:v>5.5916887437288662E-2</c:v>
                </c:pt>
                <c:pt idx="56">
                  <c:v>5.6251694893958037E-2</c:v>
                </c:pt>
                <c:pt idx="57">
                  <c:v>5.6682359607969808E-2</c:v>
                </c:pt>
                <c:pt idx="58">
                  <c:v>5.7065442165324866E-2</c:v>
                </c:pt>
                <c:pt idx="59">
                  <c:v>5.7328991877680695E-2</c:v>
                </c:pt>
                <c:pt idx="60">
                  <c:v>5.7928619444092354E-2</c:v>
                </c:pt>
                <c:pt idx="61">
                  <c:v>5.812056494012012E-2</c:v>
                </c:pt>
                <c:pt idx="62">
                  <c:v>5.8673072312561074E-2</c:v>
                </c:pt>
                <c:pt idx="63">
                  <c:v>5.9009612129302905E-2</c:v>
                </c:pt>
                <c:pt idx="64">
                  <c:v>5.9274201257702198E-2</c:v>
                </c:pt>
                <c:pt idx="65">
                  <c:v>5.9755681867172582E-2</c:v>
                </c:pt>
                <c:pt idx="66">
                  <c:v>6.0165211788300421E-2</c:v>
                </c:pt>
                <c:pt idx="67">
                  <c:v>6.0502791021085724E-2</c:v>
                </c:pt>
                <c:pt idx="68">
                  <c:v>6.1154389389670973E-2</c:v>
                </c:pt>
                <c:pt idx="69">
                  <c:v>6.1492661566485259E-2</c:v>
                </c:pt>
                <c:pt idx="70">
                  <c:v>6.1879555315999722E-2</c:v>
                </c:pt>
                <c:pt idx="71">
                  <c:v>6.2194036414485648E-2</c:v>
                </c:pt>
                <c:pt idx="72">
                  <c:v>6.2557139085671759E-2</c:v>
                </c:pt>
                <c:pt idx="73">
                  <c:v>6.3065990984286904E-2</c:v>
                </c:pt>
                <c:pt idx="74">
                  <c:v>6.3405533558487645E-2</c:v>
                </c:pt>
                <c:pt idx="75">
                  <c:v>6.3696685541331205E-2</c:v>
                </c:pt>
                <c:pt idx="76">
                  <c:v>6.4328304023747507E-2</c:v>
                </c:pt>
                <c:pt idx="77">
                  <c:v>6.4692908073663083E-2</c:v>
                </c:pt>
                <c:pt idx="78">
                  <c:v>6.4960615450192785E-2</c:v>
                </c:pt>
                <c:pt idx="79">
                  <c:v>6.5617988352352871E-2</c:v>
                </c:pt>
                <c:pt idx="80">
                  <c:v>6.5983631818311905E-2</c:v>
                </c:pt>
                <c:pt idx="81">
                  <c:v>6.6252032138870598E-2</c:v>
                </c:pt>
                <c:pt idx="82">
                  <c:v>6.6813432293016811E-2</c:v>
                </c:pt>
                <c:pt idx="83">
                  <c:v>6.7228852238390993E-2</c:v>
                </c:pt>
                <c:pt idx="84">
                  <c:v>6.7766923276894833E-2</c:v>
                </c:pt>
                <c:pt idx="85">
                  <c:v>6.818315165696949E-2</c:v>
                </c:pt>
                <c:pt idx="86">
                  <c:v>6.8722262111516802E-2</c:v>
                </c:pt>
                <c:pt idx="87">
                  <c:v>6.9114699413263106E-2</c:v>
                </c:pt>
                <c:pt idx="88">
                  <c:v>6.9605650257796234E-2</c:v>
                </c:pt>
                <c:pt idx="89">
                  <c:v>6.9998780503571528E-2</c:v>
                </c:pt>
                <c:pt idx="90">
                  <c:v>7.044145624741896E-2</c:v>
                </c:pt>
                <c:pt idx="91">
                  <c:v>7.0909077976309728E-2</c:v>
                </c:pt>
                <c:pt idx="92">
                  <c:v>7.1451191188315957E-2</c:v>
                </c:pt>
                <c:pt idx="93">
                  <c:v>7.1796392805420051E-2</c:v>
                </c:pt>
                <c:pt idx="94">
                  <c:v>7.2462889470628386E-2</c:v>
                </c:pt>
                <c:pt idx="95">
                  <c:v>7.2981904548335252E-2</c:v>
                </c:pt>
                <c:pt idx="96">
                  <c:v>7.3476666585027786E-2</c:v>
                </c:pt>
                <c:pt idx="97">
                  <c:v>7.3947175580705959E-2</c:v>
                </c:pt>
                <c:pt idx="98">
                  <c:v>7.4393316044698302E-2</c:v>
                </c:pt>
                <c:pt idx="99">
                  <c:v>7.4666220501445363E-2</c:v>
                </c:pt>
                <c:pt idx="100">
                  <c:v>7.5361358853184929E-2</c:v>
                </c:pt>
                <c:pt idx="101">
                  <c:v>7.580876971456374E-2</c:v>
                </c:pt>
                <c:pt idx="102">
                  <c:v>7.6281473033000369E-2</c:v>
                </c:pt>
                <c:pt idx="103">
                  <c:v>7.6654969864621184E-2</c:v>
                </c:pt>
                <c:pt idx="104">
                  <c:v>7.722826555793158E-2</c:v>
                </c:pt>
                <c:pt idx="105">
                  <c:v>7.7652347303668018E-2</c:v>
                </c:pt>
                <c:pt idx="106">
                  <c:v>7.817679044293524E-2</c:v>
                </c:pt>
                <c:pt idx="107">
                  <c:v>7.8701695544888428E-2</c:v>
                </c:pt>
                <c:pt idx="108">
                  <c:v>7.9101986212296527E-2</c:v>
                </c:pt>
                <c:pt idx="109">
                  <c:v>7.9728176633152473E-2</c:v>
                </c:pt>
                <c:pt idx="110">
                  <c:v>8.0204575653076995E-2</c:v>
                </c:pt>
                <c:pt idx="111">
                  <c:v>8.0882390404092036E-2</c:v>
                </c:pt>
                <c:pt idx="112">
                  <c:v>8.1284528922244068E-2</c:v>
                </c:pt>
                <c:pt idx="113">
                  <c:v>8.1812667762999183E-2</c:v>
                </c:pt>
                <c:pt idx="114">
                  <c:v>8.2316322581396956E-2</c:v>
                </c:pt>
                <c:pt idx="115">
                  <c:v>8.2744677481978779E-2</c:v>
                </c:pt>
                <c:pt idx="116">
                  <c:v>8.3451249410196549E-2</c:v>
                </c:pt>
                <c:pt idx="117">
                  <c:v>8.3956405607323772E-2</c:v>
                </c:pt>
                <c:pt idx="118">
                  <c:v>8.4234507144288207E-2</c:v>
                </c:pt>
                <c:pt idx="119">
                  <c:v>8.4892457499805785E-2</c:v>
                </c:pt>
                <c:pt idx="120">
                  <c:v>8.5373822618604656E-2</c:v>
                </c:pt>
                <c:pt idx="121">
                  <c:v>8.5880942157147352E-2</c:v>
                </c:pt>
                <c:pt idx="122">
                  <c:v>8.6388639149047527E-2</c:v>
                </c:pt>
                <c:pt idx="123">
                  <c:v>8.6871390155904379E-2</c:v>
                </c:pt>
                <c:pt idx="124">
                  <c:v>8.7456465897707433E-2</c:v>
                </c:pt>
                <c:pt idx="125">
                  <c:v>8.8042234583539478E-2</c:v>
                </c:pt>
                <c:pt idx="126">
                  <c:v>8.8475555582995663E-2</c:v>
                </c:pt>
                <c:pt idx="127">
                  <c:v>8.8960385421939459E-2</c:v>
                </c:pt>
                <c:pt idx="128">
                  <c:v>8.9624572273717867E-2</c:v>
                </c:pt>
                <c:pt idx="129">
                  <c:v>9.0161603896178222E-2</c:v>
                </c:pt>
                <c:pt idx="130">
                  <c:v>9.0750490830140695E-2</c:v>
                </c:pt>
                <c:pt idx="131">
                  <c:v>9.1314431779059818E-2</c:v>
                </c:pt>
                <c:pt idx="132">
                  <c:v>9.1904704601080245E-2</c:v>
                </c:pt>
                <c:pt idx="133">
                  <c:v>9.249555487645815E-2</c:v>
                </c:pt>
                <c:pt idx="134">
                  <c:v>9.306157465746423E-2</c:v>
                </c:pt>
                <c:pt idx="135">
                  <c:v>9.3705319660387698E-2</c:v>
                </c:pt>
                <c:pt idx="136">
                  <c:v>9.4169476669133556E-2</c:v>
                </c:pt>
                <c:pt idx="137">
                  <c:v>9.4737228810212071E-2</c:v>
                </c:pt>
                <c:pt idx="138">
                  <c:v>9.530567389531959E-2</c:v>
                </c:pt>
                <c:pt idx="139">
                  <c:v>9.6004161476532568E-2</c:v>
                </c:pt>
                <c:pt idx="140">
                  <c:v>9.6496267227780652E-2</c:v>
                </c:pt>
                <c:pt idx="141">
                  <c:v>9.7092661055390411E-2</c:v>
                </c:pt>
                <c:pt idx="142">
                  <c:v>9.7689747827029147E-2</c:v>
                </c:pt>
                <c:pt idx="143">
                  <c:v>9.8417685529473817E-2</c:v>
                </c:pt>
                <c:pt idx="144">
                  <c:v>9.8990288278755223E-2</c:v>
                </c:pt>
                <c:pt idx="145">
                  <c:v>9.9693972940185546E-2</c:v>
                </c:pt>
                <c:pt idx="146">
                  <c:v>0.10034637974347127</c:v>
                </c:pt>
                <c:pt idx="147">
                  <c:v>0.10089507592375282</c:v>
                </c:pt>
                <c:pt idx="148">
                  <c:v>0.10152288321400972</c:v>
                </c:pt>
                <c:pt idx="149">
                  <c:v>0.10196798426195859</c:v>
                </c:pt>
                <c:pt idx="150">
                  <c:v>0.10262339382270323</c:v>
                </c:pt>
                <c:pt idx="151">
                  <c:v>0.10338470832921048</c:v>
                </c:pt>
                <c:pt idx="152">
                  <c:v>0.10396308561206674</c:v>
                </c:pt>
                <c:pt idx="153">
                  <c:v>0.10451570847517919</c:v>
                </c:pt>
                <c:pt idx="154">
                  <c:v>0.10517446726539724</c:v>
                </c:pt>
                <c:pt idx="155">
                  <c:v>0.10586048185408856</c:v>
                </c:pt>
                <c:pt idx="156">
                  <c:v>0.10670610455078851</c:v>
                </c:pt>
                <c:pt idx="157">
                  <c:v>0.10715582522559726</c:v>
                </c:pt>
                <c:pt idx="158">
                  <c:v>0.10771202829952611</c:v>
                </c:pt>
                <c:pt idx="159">
                  <c:v>0.10824236146303966</c:v>
                </c:pt>
                <c:pt idx="160">
                  <c:v>0.10901222227923769</c:v>
                </c:pt>
                <c:pt idx="161">
                  <c:v>0.10962374538481354</c:v>
                </c:pt>
                <c:pt idx="162">
                  <c:v>0.1102892026339784</c:v>
                </c:pt>
                <c:pt idx="163">
                  <c:v>0.11082219208293638</c:v>
                </c:pt>
                <c:pt idx="164">
                  <c:v>0.11156941672752102</c:v>
                </c:pt>
                <c:pt idx="165">
                  <c:v>0.11223741477145882</c:v>
                </c:pt>
                <c:pt idx="166">
                  <c:v>0.11279927688829101</c:v>
                </c:pt>
                <c:pt idx="167">
                  <c:v>0.11352259496387582</c:v>
                </c:pt>
                <c:pt idx="168">
                  <c:v>0.11405916462365019</c:v>
                </c:pt>
                <c:pt idx="169">
                  <c:v>0.11478421505930744</c:v>
                </c:pt>
                <c:pt idx="170">
                  <c:v>0.11553686776545244</c:v>
                </c:pt>
                <c:pt idx="171">
                  <c:v>0.11610277205578701</c:v>
                </c:pt>
                <c:pt idx="172">
                  <c:v>0.11680380043177292</c:v>
                </c:pt>
                <c:pt idx="173">
                  <c:v>0.11753370147563304</c:v>
                </c:pt>
                <c:pt idx="174">
                  <c:v>0.11815504128828611</c:v>
                </c:pt>
                <c:pt idx="175">
                  <c:v>0.11891381500002043</c:v>
                </c:pt>
                <c:pt idx="176">
                  <c:v>0.11953746462610344</c:v>
                </c:pt>
                <c:pt idx="177">
                  <c:v>0.12016111425218645</c:v>
                </c:pt>
                <c:pt idx="178">
                  <c:v>0.12092219777735073</c:v>
                </c:pt>
                <c:pt idx="179">
                  <c:v>0.12163015559362644</c:v>
                </c:pt>
                <c:pt idx="180">
                  <c:v>0.12236698607777637</c:v>
                </c:pt>
                <c:pt idx="181">
                  <c:v>0.12296753756956</c:v>
                </c:pt>
                <c:pt idx="182">
                  <c:v>0.12356924396805861</c:v>
                </c:pt>
                <c:pt idx="183">
                  <c:v>0.12428066650447923</c:v>
                </c:pt>
                <c:pt idx="184">
                  <c:v>0.12491124557085205</c:v>
                </c:pt>
                <c:pt idx="185">
                  <c:v>0.12554182463722485</c:v>
                </c:pt>
                <c:pt idx="186">
                  <c:v>0.12620127637147191</c:v>
                </c:pt>
                <c:pt idx="187">
                  <c:v>0.12688960077359315</c:v>
                </c:pt>
                <c:pt idx="188">
                  <c:v>0.12766107845919214</c:v>
                </c:pt>
                <c:pt idx="189">
                  <c:v>0.12818540610778784</c:v>
                </c:pt>
                <c:pt idx="190">
                  <c:v>0.12887604032333902</c:v>
                </c:pt>
                <c:pt idx="191">
                  <c:v>0.12959439230004949</c:v>
                </c:pt>
                <c:pt idx="192">
                  <c:v>0.13025961856787135</c:v>
                </c:pt>
                <c:pt idx="193">
                  <c:v>0.13098028035801171</c:v>
                </c:pt>
                <c:pt idx="194">
                  <c:v>0.13167553420042277</c:v>
                </c:pt>
                <c:pt idx="195">
                  <c:v>0.13250937684863007</c:v>
                </c:pt>
                <c:pt idx="196">
                  <c:v>0.13329009378794879</c:v>
                </c:pt>
                <c:pt idx="197">
                  <c:v>0.13404309296610828</c:v>
                </c:pt>
                <c:pt idx="198">
                  <c:v>0.1346586582451865</c:v>
                </c:pt>
                <c:pt idx="199">
                  <c:v>0.13549827542696863</c:v>
                </c:pt>
                <c:pt idx="200">
                  <c:v>0.13617043113508032</c:v>
                </c:pt>
                <c:pt idx="201">
                  <c:v>0.1369569226079739</c:v>
                </c:pt>
                <c:pt idx="202">
                  <c:v>0.13774341408086746</c:v>
                </c:pt>
                <c:pt idx="203">
                  <c:v>0.13841903450912407</c:v>
                </c:pt>
                <c:pt idx="204">
                  <c:v>0.13912468251196983</c:v>
                </c:pt>
                <c:pt idx="205">
                  <c:v>0.1398014578469414</c:v>
                </c:pt>
                <c:pt idx="206">
                  <c:v>0.14053713342437635</c:v>
                </c:pt>
                <c:pt idx="207">
                  <c:v>0.14130168166968551</c:v>
                </c:pt>
                <c:pt idx="208">
                  <c:v>0.14203851215383545</c:v>
                </c:pt>
                <c:pt idx="209">
                  <c:v>0.14289083330948224</c:v>
                </c:pt>
                <c:pt idx="210">
                  <c:v>0.14348792008112096</c:v>
                </c:pt>
                <c:pt idx="211">
                  <c:v>0.14439914147923114</c:v>
                </c:pt>
                <c:pt idx="212">
                  <c:v>0.14502741073217401</c:v>
                </c:pt>
                <c:pt idx="213">
                  <c:v>0.14577001574989878</c:v>
                </c:pt>
                <c:pt idx="214">
                  <c:v>0.14654264834221276</c:v>
                </c:pt>
                <c:pt idx="215">
                  <c:v>0.14740189893814934</c:v>
                </c:pt>
                <c:pt idx="216">
                  <c:v>0.14806250557911135</c:v>
                </c:pt>
                <c:pt idx="217">
                  <c:v>0.14878085755582177</c:v>
                </c:pt>
                <c:pt idx="218">
                  <c:v>0.1493560010998761</c:v>
                </c:pt>
                <c:pt idx="219">
                  <c:v>0.15019215356151333</c:v>
                </c:pt>
                <c:pt idx="220">
                  <c:v>0.1509717155941171</c:v>
                </c:pt>
                <c:pt idx="221">
                  <c:v>0.15175243253343582</c:v>
                </c:pt>
                <c:pt idx="222">
                  <c:v>0.15256317704734373</c:v>
                </c:pt>
                <c:pt idx="223">
                  <c:v>0.15317181288613213</c:v>
                </c:pt>
                <c:pt idx="224">
                  <c:v>0.1539559945455958</c:v>
                </c:pt>
                <c:pt idx="225">
                  <c:v>0.15465355820143678</c:v>
                </c:pt>
                <c:pt idx="226">
                  <c:v>0.15546892234220458</c:v>
                </c:pt>
                <c:pt idx="227">
                  <c:v>0.15619882338606469</c:v>
                </c:pt>
                <c:pt idx="228">
                  <c:v>0.15698646976567321</c:v>
                </c:pt>
                <c:pt idx="229">
                  <c:v>0.15768865304837409</c:v>
                </c:pt>
                <c:pt idx="230">
                  <c:v>0.15845089148025332</c:v>
                </c:pt>
                <c:pt idx="231">
                  <c:v>0.15933093039705937</c:v>
                </c:pt>
                <c:pt idx="232">
                  <c:v>0.16006660597449432</c:v>
                </c:pt>
                <c:pt idx="233">
                  <c:v>0.16083115421980348</c:v>
                </c:pt>
                <c:pt idx="234">
                  <c:v>0.16165691252100597</c:v>
                </c:pt>
                <c:pt idx="235">
                  <c:v>0.16236602524399665</c:v>
                </c:pt>
                <c:pt idx="236">
                  <c:v>0.16325299360109252</c:v>
                </c:pt>
                <c:pt idx="237">
                  <c:v>0.16411224419702911</c:v>
                </c:pt>
                <c:pt idx="238">
                  <c:v>0.16488372188262809</c:v>
                </c:pt>
                <c:pt idx="239">
                  <c:v>0.16562748180706782</c:v>
                </c:pt>
                <c:pt idx="240">
                  <c:v>0.16649019712314933</c:v>
                </c:pt>
                <c:pt idx="241">
                  <c:v>0.16723626686101897</c:v>
                </c:pt>
                <c:pt idx="242">
                  <c:v>0.16807241932265621</c:v>
                </c:pt>
                <c:pt idx="243">
                  <c:v>0.1689097266910084</c:v>
                </c:pt>
                <c:pt idx="244">
                  <c:v>0.16968813381689721</c:v>
                </c:pt>
                <c:pt idx="245">
                  <c:v>0.17040879560703756</c:v>
                </c:pt>
                <c:pt idx="246">
                  <c:v>0.1712807501768388</c:v>
                </c:pt>
                <c:pt idx="247">
                  <c:v>0.17206262202287251</c:v>
                </c:pt>
                <c:pt idx="248">
                  <c:v>0.17299809646199704</c:v>
                </c:pt>
                <c:pt idx="249">
                  <c:v>0.17366216782310392</c:v>
                </c:pt>
                <c:pt idx="250">
                  <c:v>0.17432739409092579</c:v>
                </c:pt>
                <c:pt idx="251">
                  <c:v>0.17514506804512356</c:v>
                </c:pt>
                <c:pt idx="252">
                  <c:v>0.17590384175685786</c:v>
                </c:pt>
                <c:pt idx="253">
                  <c:v>0.17678503558037884</c:v>
                </c:pt>
                <c:pt idx="254">
                  <c:v>0.17748490904964981</c:v>
                </c:pt>
                <c:pt idx="255">
                  <c:v>0.17818593742563571</c:v>
                </c:pt>
                <c:pt idx="256">
                  <c:v>0.17913296093190989</c:v>
                </c:pt>
                <c:pt idx="257">
                  <c:v>0.17989750917721906</c:v>
                </c:pt>
                <c:pt idx="258">
                  <c:v>0.1806932399038324</c:v>
                </c:pt>
                <c:pt idx="259">
                  <c:v>0.18155249049976899</c:v>
                </c:pt>
                <c:pt idx="260">
                  <c:v>0.18232050346522305</c:v>
                </c:pt>
                <c:pt idx="261">
                  <c:v>0.18324327393048293</c:v>
                </c:pt>
                <c:pt idx="262">
                  <c:v>0.18401475161608191</c:v>
                </c:pt>
                <c:pt idx="263">
                  <c:v>0.18484859426428918</c:v>
                </c:pt>
                <c:pt idx="264">
                  <c:v>0.18562122685660315</c:v>
                </c:pt>
                <c:pt idx="265">
                  <c:v>0.18651974428084866</c:v>
                </c:pt>
                <c:pt idx="266">
                  <c:v>0.18738938903721997</c:v>
                </c:pt>
                <c:pt idx="267">
                  <c:v>0.18816664125639376</c:v>
                </c:pt>
                <c:pt idx="268">
                  <c:v>0.18906977830749919</c:v>
                </c:pt>
                <c:pt idx="269">
                  <c:v>0.18997407026531954</c:v>
                </c:pt>
                <c:pt idx="270">
                  <c:v>0.19091185451787401</c:v>
                </c:pt>
                <c:pt idx="271">
                  <c:v>0.19172490884521184</c:v>
                </c:pt>
                <c:pt idx="272">
                  <c:v>0.19257261037399875</c:v>
                </c:pt>
                <c:pt idx="273">
                  <c:v>0.19329442707085409</c:v>
                </c:pt>
                <c:pt idx="274">
                  <c:v>0.19430150572630667</c:v>
                </c:pt>
                <c:pt idx="275">
                  <c:v>0.19508915210591518</c:v>
                </c:pt>
                <c:pt idx="276">
                  <c:v>0.19587795339223871</c:v>
                </c:pt>
                <c:pt idx="277">
                  <c:v>0.19666906449199215</c:v>
                </c:pt>
                <c:pt idx="278">
                  <c:v>0.19758721533039214</c:v>
                </c:pt>
                <c:pt idx="279">
                  <c:v>0.19838063624357555</c:v>
                </c:pt>
                <c:pt idx="280">
                  <c:v>0.19923873193279715</c:v>
                </c:pt>
                <c:pt idx="281">
                  <c:v>0.20006564514071462</c:v>
                </c:pt>
                <c:pt idx="282">
                  <c:v>0.20092720555008114</c:v>
                </c:pt>
                <c:pt idx="283">
                  <c:v>0.20182110334746678</c:v>
                </c:pt>
                <c:pt idx="284">
                  <c:v>0.20252559644359761</c:v>
                </c:pt>
                <c:pt idx="285">
                  <c:v>0.20332594679707078</c:v>
                </c:pt>
                <c:pt idx="286">
                  <c:v>0.20422446422131632</c:v>
                </c:pt>
                <c:pt idx="287">
                  <c:v>0.20512529145899178</c:v>
                </c:pt>
                <c:pt idx="288">
                  <c:v>0.20576857449922925</c:v>
                </c:pt>
                <c:pt idx="289">
                  <c:v>0.20663937416231554</c:v>
                </c:pt>
                <c:pt idx="290">
                  <c:v>0.20751248363883176</c:v>
                </c:pt>
                <c:pt idx="291">
                  <c:v>0.20838559311534799</c:v>
                </c:pt>
                <c:pt idx="292">
                  <c:v>0.20909932546519852</c:v>
                </c:pt>
                <c:pt idx="293">
                  <c:v>0.21000823704987875</c:v>
                </c:pt>
                <c:pt idx="294">
                  <c:v>0.21082129137721661</c:v>
                </c:pt>
                <c:pt idx="295">
                  <c:v>0.21150499615247798</c:v>
                </c:pt>
                <c:pt idx="296">
                  <c:v>0.21235269768126488</c:v>
                </c:pt>
                <c:pt idx="297">
                  <c:v>0.2131368793407285</c:v>
                </c:pt>
                <c:pt idx="298">
                  <c:v>0.21388987851888802</c:v>
                </c:pt>
                <c:pt idx="299">
                  <c:v>0.21464403260376247</c:v>
                </c:pt>
                <c:pt idx="300">
                  <c:v>0.21543167898337101</c:v>
                </c:pt>
                <c:pt idx="301">
                  <c:v>0.21622048026969451</c:v>
                </c:pt>
                <c:pt idx="302">
                  <c:v>0.21694460677997982</c:v>
                </c:pt>
                <c:pt idx="303">
                  <c:v>0.21776921017446732</c:v>
                </c:pt>
                <c:pt idx="304">
                  <c:v>0.21856147618093574</c:v>
                </c:pt>
                <c:pt idx="305">
                  <c:v>0.21929022231808087</c:v>
                </c:pt>
                <c:pt idx="306">
                  <c:v>0.22005130584324517</c:v>
                </c:pt>
                <c:pt idx="307">
                  <c:v>0.22088168377130754</c:v>
                </c:pt>
                <c:pt idx="308">
                  <c:v>0.22154575513241445</c:v>
                </c:pt>
                <c:pt idx="309">
                  <c:v>0.22227796598970448</c:v>
                </c:pt>
                <c:pt idx="310">
                  <c:v>0.22304482404844359</c:v>
                </c:pt>
                <c:pt idx="311">
                  <c:v>0.22394565128611907</c:v>
                </c:pt>
                <c:pt idx="312">
                  <c:v>0.22471481915828811</c:v>
                </c:pt>
                <c:pt idx="313">
                  <c:v>0.22548514193717212</c:v>
                </c:pt>
                <c:pt idx="314">
                  <c:v>0.2262566196227711</c:v>
                </c:pt>
                <c:pt idx="315">
                  <c:v>0.22706274450981914</c:v>
                </c:pt>
                <c:pt idx="316">
                  <c:v>0.22790351659831626</c:v>
                </c:pt>
                <c:pt idx="317">
                  <c:v>0.22874659850024326</c:v>
                </c:pt>
                <c:pt idx="318">
                  <c:v>0.22948920351796803</c:v>
                </c:pt>
                <c:pt idx="319">
                  <c:v>0.23029994803187595</c:v>
                </c:pt>
                <c:pt idx="320">
                  <c:v>0.23107951006447974</c:v>
                </c:pt>
                <c:pt idx="321">
                  <c:v>0.23179093260090033</c:v>
                </c:pt>
                <c:pt idx="322">
                  <c:v>0.23260629674166813</c:v>
                </c:pt>
                <c:pt idx="323">
                  <c:v>0.23332118399823365</c:v>
                </c:pt>
                <c:pt idx="324">
                  <c:v>0.23400257896006507</c:v>
                </c:pt>
                <c:pt idx="325">
                  <c:v>0.23475326832479462</c:v>
                </c:pt>
                <c:pt idx="326">
                  <c:v>0.23550395768952417</c:v>
                </c:pt>
                <c:pt idx="327">
                  <c:v>0.23615417017005147</c:v>
                </c:pt>
                <c:pt idx="328">
                  <c:v>0.23701111095255811</c:v>
                </c:pt>
                <c:pt idx="329">
                  <c:v>0.23779991223888164</c:v>
                </c:pt>
                <c:pt idx="330">
                  <c:v>0.23855637613718603</c:v>
                </c:pt>
                <c:pt idx="331">
                  <c:v>0.23934864214365445</c:v>
                </c:pt>
                <c:pt idx="332">
                  <c:v>0.24003812145249065</c:v>
                </c:pt>
                <c:pt idx="333">
                  <c:v>0.24065946126514373</c:v>
                </c:pt>
                <c:pt idx="334">
                  <c:v>0.24138474268214397</c:v>
                </c:pt>
                <c:pt idx="335">
                  <c:v>0.24190445070387981</c:v>
                </c:pt>
                <c:pt idx="336">
                  <c:v>0.24266668913575903</c:v>
                </c:pt>
                <c:pt idx="337">
                  <c:v>0.24336078807145511</c:v>
                </c:pt>
                <c:pt idx="338">
                  <c:v>0.24395210030951903</c:v>
                </c:pt>
                <c:pt idx="339">
                  <c:v>0.24468200135337914</c:v>
                </c:pt>
                <c:pt idx="340">
                  <c:v>0.24537956500922012</c:v>
                </c:pt>
                <c:pt idx="341">
                  <c:v>0.2460424814636121</c:v>
                </c:pt>
                <c:pt idx="342">
                  <c:v>0.24677584722761711</c:v>
                </c:pt>
                <c:pt idx="343">
                  <c:v>0.24744107349543898</c:v>
                </c:pt>
                <c:pt idx="344">
                  <c:v>0.24814210187142488</c:v>
                </c:pt>
                <c:pt idx="345">
                  <c:v>0.2488084830459617</c:v>
                </c:pt>
                <c:pt idx="346">
                  <c:v>0.24951066632866262</c:v>
                </c:pt>
                <c:pt idx="347">
                  <c:v>0.25007426080556722</c:v>
                </c:pt>
                <c:pt idx="348">
                  <c:v>0.25067250248392092</c:v>
                </c:pt>
                <c:pt idx="349">
                  <c:v>0.25130770117715362</c:v>
                </c:pt>
                <c:pt idx="350">
                  <c:v>0.25194289987038637</c:v>
                </c:pt>
                <c:pt idx="351">
                  <c:v>0.25264970277994708</c:v>
                </c:pt>
                <c:pt idx="352">
                  <c:v>0.25328721128660975</c:v>
                </c:pt>
                <c:pt idx="353">
                  <c:v>0.25385427048365927</c:v>
                </c:pt>
                <c:pt idx="354">
                  <c:v>0.25452873600520087</c:v>
                </c:pt>
                <c:pt idx="355">
                  <c:v>0.2550265007993523</c:v>
                </c:pt>
                <c:pt idx="356">
                  <c:v>0.25570212122760894</c:v>
                </c:pt>
                <c:pt idx="357">
                  <c:v>0.25623568812992442</c:v>
                </c:pt>
                <c:pt idx="358">
                  <c:v>0.25680621204711884</c:v>
                </c:pt>
                <c:pt idx="359">
                  <c:v>0.25741369297919231</c:v>
                </c:pt>
                <c:pt idx="360">
                  <c:v>0.25794956969493771</c:v>
                </c:pt>
                <c:pt idx="361">
                  <c:v>0.25862865484333919</c:v>
                </c:pt>
                <c:pt idx="362">
                  <c:v>0.25923844558884257</c:v>
                </c:pt>
                <c:pt idx="363">
                  <c:v>0.25988403844251001</c:v>
                </c:pt>
                <c:pt idx="364">
                  <c:v>0.26038642286352132</c:v>
                </c:pt>
                <c:pt idx="365">
                  <c:v>0.26096156640757562</c:v>
                </c:pt>
                <c:pt idx="366">
                  <c:v>0.26146510573530196</c:v>
                </c:pt>
                <c:pt idx="367">
                  <c:v>0.26196979996974318</c:v>
                </c:pt>
                <c:pt idx="368">
                  <c:v>0.26251029631234846</c:v>
                </c:pt>
                <c:pt idx="369">
                  <c:v>0.26308890457654771</c:v>
                </c:pt>
                <c:pt idx="370">
                  <c:v>0.26370331494891097</c:v>
                </c:pt>
                <c:pt idx="371">
                  <c:v>0.26420916409006717</c:v>
                </c:pt>
                <c:pt idx="372">
                  <c:v>0.2648258842758604</c:v>
                </c:pt>
                <c:pt idx="373">
                  <c:v>0.26515156796948153</c:v>
                </c:pt>
                <c:pt idx="374">
                  <c:v>0.26565972692406764</c:v>
                </c:pt>
                <c:pt idx="375">
                  <c:v>0.26605932464744675</c:v>
                </c:pt>
                <c:pt idx="376">
                  <c:v>0.26653168149386885</c:v>
                </c:pt>
                <c:pt idx="377">
                  <c:v>0.267005193247006</c:v>
                </c:pt>
                <c:pt idx="378">
                  <c:v>0.2674417479852641</c:v>
                </c:pt>
                <c:pt idx="379">
                  <c:v>0.26787945763023718</c:v>
                </c:pt>
                <c:pt idx="380">
                  <c:v>0.26831716727521027</c:v>
                </c:pt>
                <c:pt idx="381">
                  <c:v>0.26879183393506234</c:v>
                </c:pt>
                <c:pt idx="382">
                  <c:v>0.2693404146246724</c:v>
                </c:pt>
                <c:pt idx="383">
                  <c:v>0.26985319320611839</c:v>
                </c:pt>
                <c:pt idx="384">
                  <c:v>0.27040177389572845</c:v>
                </c:pt>
                <c:pt idx="385">
                  <c:v>0.27087875036901049</c:v>
                </c:pt>
                <c:pt idx="386">
                  <c:v>0.27128296771924942</c:v>
                </c:pt>
                <c:pt idx="387">
                  <c:v>0.27175994419253147</c:v>
                </c:pt>
                <c:pt idx="388">
                  <c:v>0.27212835943460645</c:v>
                </c:pt>
                <c:pt idx="389">
                  <c:v>0.27253257678484538</c:v>
                </c:pt>
                <c:pt idx="390">
                  <c:v>0.27293794904179935</c:v>
                </c:pt>
                <c:pt idx="391">
                  <c:v>0.27338027831363232</c:v>
                </c:pt>
                <c:pt idx="392">
                  <c:v>0.27363782251107033</c:v>
                </c:pt>
                <c:pt idx="393">
                  <c:v>0.2741552207193762</c:v>
                </c:pt>
                <c:pt idx="394">
                  <c:v>0.2744139198235292</c:v>
                </c:pt>
                <c:pt idx="395">
                  <c:v>0.2748204469871981</c:v>
                </c:pt>
                <c:pt idx="396">
                  <c:v>0.27507914609135103</c:v>
                </c:pt>
                <c:pt idx="397">
                  <c:v>0.27552378517661391</c:v>
                </c:pt>
                <c:pt idx="398">
                  <c:v>0.27589335532540382</c:v>
                </c:pt>
                <c:pt idx="399">
                  <c:v>0.27622712336602978</c:v>
                </c:pt>
                <c:pt idx="400">
                  <c:v>0.27652393439177669</c:v>
                </c:pt>
                <c:pt idx="401">
                  <c:v>0.27674683138776562</c:v>
                </c:pt>
                <c:pt idx="402">
                  <c:v>0.27715566836486444</c:v>
                </c:pt>
                <c:pt idx="403">
                  <c:v>0.27745247939061141</c:v>
                </c:pt>
                <c:pt idx="404">
                  <c:v>0.27775044532307325</c:v>
                </c:pt>
                <c:pt idx="405">
                  <c:v>0.27808536827041413</c:v>
                </c:pt>
                <c:pt idx="406">
                  <c:v>0.27838217929616105</c:v>
                </c:pt>
                <c:pt idx="407">
                  <c:v>0.27860623119886496</c:v>
                </c:pt>
                <c:pt idx="408">
                  <c:v>0.27883028310156888</c:v>
                </c:pt>
                <c:pt idx="409">
                  <c:v>0.27897926606779977</c:v>
                </c:pt>
                <c:pt idx="410">
                  <c:v>0.27924027498538267</c:v>
                </c:pt>
                <c:pt idx="411">
                  <c:v>0.27942621496649261</c:v>
                </c:pt>
                <c:pt idx="412">
                  <c:v>0.27976229282054849</c:v>
                </c:pt>
                <c:pt idx="413">
                  <c:v>0.2800983706746043</c:v>
                </c:pt>
                <c:pt idx="414">
                  <c:v>0.28036053449890214</c:v>
                </c:pt>
                <c:pt idx="415">
                  <c:v>0.28050951746513308</c:v>
                </c:pt>
                <c:pt idx="416">
                  <c:v>0.28069661235295801</c:v>
                </c:pt>
                <c:pt idx="417">
                  <c:v>0.28073472427455193</c:v>
                </c:pt>
                <c:pt idx="418">
                  <c:v>0.28080863830430997</c:v>
                </c:pt>
                <c:pt idx="419">
                  <c:v>0.28088370724078293</c:v>
                </c:pt>
                <c:pt idx="420">
                  <c:v>0.28103384511372881</c:v>
                </c:pt>
                <c:pt idx="421">
                  <c:v>0.28114587106508077</c:v>
                </c:pt>
                <c:pt idx="422">
                  <c:v>0.2814080348893786</c:v>
                </c:pt>
                <c:pt idx="423">
                  <c:v>0.28159512977720352</c:v>
                </c:pt>
                <c:pt idx="424">
                  <c:v>0.28178337957174343</c:v>
                </c:pt>
                <c:pt idx="425">
                  <c:v>0.28182033658662237</c:v>
                </c:pt>
                <c:pt idx="426">
                  <c:v>0.28193351744468931</c:v>
                </c:pt>
                <c:pt idx="427">
                  <c:v>0.2819704744595683</c:v>
                </c:pt>
                <c:pt idx="428">
                  <c:v>0.28212061233251418</c:v>
                </c:pt>
                <c:pt idx="429">
                  <c:v>0.28219568126898714</c:v>
                </c:pt>
                <c:pt idx="430">
                  <c:v>0.28227075020546011</c:v>
                </c:pt>
                <c:pt idx="431">
                  <c:v>0.28238393106352705</c:v>
                </c:pt>
                <c:pt idx="432">
                  <c:v>0.28245900000000002</c:v>
                </c:pt>
                <c:pt idx="433">
                  <c:v>0.28242088807840604</c:v>
                </c:pt>
                <c:pt idx="434">
                  <c:v>0.28234581914193307</c:v>
                </c:pt>
                <c:pt idx="435">
                  <c:v>0.28230886212705408</c:v>
                </c:pt>
                <c:pt idx="436">
                  <c:v>0.28238393106352705</c:v>
                </c:pt>
                <c:pt idx="437">
                  <c:v>0.28245900000000002</c:v>
                </c:pt>
                <c:pt idx="438">
                  <c:v>0.28249595701487895</c:v>
                </c:pt>
                <c:pt idx="439">
                  <c:v>0.28242088807840604</c:v>
                </c:pt>
                <c:pt idx="440">
                  <c:v>0.28234581914193307</c:v>
                </c:pt>
                <c:pt idx="441">
                  <c:v>0.28219568126898714</c:v>
                </c:pt>
                <c:pt idx="442">
                  <c:v>0.28212061233251418</c:v>
                </c:pt>
                <c:pt idx="443">
                  <c:v>0.28212061233251418</c:v>
                </c:pt>
                <c:pt idx="444">
                  <c:v>0.28215872425410815</c:v>
                </c:pt>
                <c:pt idx="445">
                  <c:v>0.28215872425410815</c:v>
                </c:pt>
                <c:pt idx="446">
                  <c:v>0.28208365531763518</c:v>
                </c:pt>
                <c:pt idx="447">
                  <c:v>0.28193351744468931</c:v>
                </c:pt>
                <c:pt idx="448">
                  <c:v>0.28185844850821634</c:v>
                </c:pt>
                <c:pt idx="449">
                  <c:v>0.28178337957174343</c:v>
                </c:pt>
                <c:pt idx="450">
                  <c:v>0.28159512977720352</c:v>
                </c:pt>
                <c:pt idx="451">
                  <c:v>0.2816332416987975</c:v>
                </c:pt>
                <c:pt idx="452">
                  <c:v>0.28148310382585157</c:v>
                </c:pt>
                <c:pt idx="453">
                  <c:v>0.28125905192314765</c:v>
                </c:pt>
                <c:pt idx="454">
                  <c:v>0.28110891405020177</c:v>
                </c:pt>
                <c:pt idx="455">
                  <c:v>0.28088370724078293</c:v>
                </c:pt>
                <c:pt idx="456">
                  <c:v>0.28073472427455193</c:v>
                </c:pt>
                <c:pt idx="457">
                  <c:v>0.28047256045025409</c:v>
                </c:pt>
                <c:pt idx="458">
                  <c:v>0.28024850854755023</c:v>
                </c:pt>
                <c:pt idx="459">
                  <c:v>0.28024850854755023</c:v>
                </c:pt>
                <c:pt idx="460">
                  <c:v>0.28006141365972531</c:v>
                </c:pt>
                <c:pt idx="461">
                  <c:v>0.27987431877190039</c:v>
                </c:pt>
                <c:pt idx="462">
                  <c:v>0.27957635283943849</c:v>
                </c:pt>
                <c:pt idx="463">
                  <c:v>0.27927723200026167</c:v>
                </c:pt>
                <c:pt idx="464">
                  <c:v>0.27909129201915173</c:v>
                </c:pt>
                <c:pt idx="465">
                  <c:v>0.27894115414620579</c:v>
                </c:pt>
                <c:pt idx="466">
                  <c:v>0.27875521416509591</c:v>
                </c:pt>
                <c:pt idx="467">
                  <c:v>0.27845724823263401</c:v>
                </c:pt>
                <c:pt idx="468">
                  <c:v>0.27808536827041413</c:v>
                </c:pt>
                <c:pt idx="469">
                  <c:v>0.27793638530418319</c:v>
                </c:pt>
                <c:pt idx="470">
                  <c:v>0.27767537638660034</c:v>
                </c:pt>
                <c:pt idx="471">
                  <c:v>0.2773034964243804</c:v>
                </c:pt>
                <c:pt idx="472">
                  <c:v>0.27696972838375455</c:v>
                </c:pt>
                <c:pt idx="473">
                  <c:v>0.27674683138776562</c:v>
                </c:pt>
                <c:pt idx="474">
                  <c:v>0.2764869773768977</c:v>
                </c:pt>
                <c:pt idx="475">
                  <c:v>0.27607929530651382</c:v>
                </c:pt>
                <c:pt idx="476">
                  <c:v>0.27559769920637189</c:v>
                </c:pt>
                <c:pt idx="477">
                  <c:v>0.27530088818062498</c:v>
                </c:pt>
                <c:pt idx="478">
                  <c:v>0.27504218907647204</c:v>
                </c:pt>
                <c:pt idx="479">
                  <c:v>0.27467261892768208</c:v>
                </c:pt>
                <c:pt idx="480">
                  <c:v>0.27422913474913418</c:v>
                </c:pt>
                <c:pt idx="481">
                  <c:v>0.27371173654082825</c:v>
                </c:pt>
                <c:pt idx="482">
                  <c:v>0.27338027831363232</c:v>
                </c:pt>
                <c:pt idx="483">
                  <c:v>0.27312157920947938</c:v>
                </c:pt>
                <c:pt idx="484">
                  <c:v>0.27260649081460342</c:v>
                </c:pt>
                <c:pt idx="485">
                  <c:v>0.27198053137509043</c:v>
                </c:pt>
                <c:pt idx="486">
                  <c:v>0.27161327103973043</c:v>
                </c:pt>
                <c:pt idx="487">
                  <c:v>0.27128296771924942</c:v>
                </c:pt>
                <c:pt idx="488">
                  <c:v>0.27076903423108845</c:v>
                </c:pt>
                <c:pt idx="489">
                  <c:v>0.27014538460500548</c:v>
                </c:pt>
                <c:pt idx="490">
                  <c:v>0.26966956303843842</c:v>
                </c:pt>
                <c:pt idx="491">
                  <c:v>0.26930345760979341</c:v>
                </c:pt>
                <c:pt idx="492">
                  <c:v>0.26890155007298433</c:v>
                </c:pt>
                <c:pt idx="493">
                  <c:v>0.26838992639825326</c:v>
                </c:pt>
                <c:pt idx="494">
                  <c:v>0.26776974149231519</c:v>
                </c:pt>
                <c:pt idx="495">
                  <c:v>0.26726042763101404</c:v>
                </c:pt>
                <c:pt idx="496">
                  <c:v>0.26674995886299796</c:v>
                </c:pt>
                <c:pt idx="497">
                  <c:v>0.26638616324778286</c:v>
                </c:pt>
                <c:pt idx="498">
                  <c:v>0.26591380640136075</c:v>
                </c:pt>
                <c:pt idx="499">
                  <c:v>0.26533288832373153</c:v>
                </c:pt>
                <c:pt idx="500">
                  <c:v>0.26475312515281735</c:v>
                </c:pt>
                <c:pt idx="501">
                  <c:v>0.26431772532127423</c:v>
                </c:pt>
                <c:pt idx="502">
                  <c:v>0.26388348039644605</c:v>
                </c:pt>
                <c:pt idx="503">
                  <c:v>0.26337763125528985</c:v>
                </c:pt>
                <c:pt idx="504">
                  <c:v>0.26265465965171952</c:v>
                </c:pt>
                <c:pt idx="505">
                  <c:v>0.26189819575341511</c:v>
                </c:pt>
                <c:pt idx="506">
                  <c:v>0.26121333607143876</c:v>
                </c:pt>
                <c:pt idx="507">
                  <c:v>0.26063819252738446</c:v>
                </c:pt>
                <c:pt idx="508">
                  <c:v>0.2600272468751661</c:v>
                </c:pt>
                <c:pt idx="509">
                  <c:v>0.25923844558884257</c:v>
                </c:pt>
                <c:pt idx="510">
                  <c:v>0.2586644569515032</c:v>
                </c:pt>
                <c:pt idx="511">
                  <c:v>0.25820018445208587</c:v>
                </c:pt>
                <c:pt idx="512">
                  <c:v>0.2574841422888054</c:v>
                </c:pt>
                <c:pt idx="513">
                  <c:v>0.25669996062934175</c:v>
                </c:pt>
                <c:pt idx="514">
                  <c:v>0.25612943671214727</c:v>
                </c:pt>
                <c:pt idx="515">
                  <c:v>0.2554168592690117</c:v>
                </c:pt>
                <c:pt idx="516">
                  <c:v>0.25484864516524719</c:v>
                </c:pt>
                <c:pt idx="517">
                  <c:v>0.25410257542737746</c:v>
                </c:pt>
                <c:pt idx="518">
                  <c:v>0.25353551623032794</c:v>
                </c:pt>
                <c:pt idx="519">
                  <c:v>0.25303890634289145</c:v>
                </c:pt>
                <c:pt idx="520">
                  <c:v>0.25236675063477976</c:v>
                </c:pt>
                <c:pt idx="521">
                  <c:v>0.25148324699782887</c:v>
                </c:pt>
                <c:pt idx="522">
                  <c:v>0.25060205317430784</c:v>
                </c:pt>
                <c:pt idx="523">
                  <c:v>0.24993336218634107</c:v>
                </c:pt>
                <c:pt idx="524">
                  <c:v>0.24923002399692523</c:v>
                </c:pt>
                <c:pt idx="525">
                  <c:v>0.24856248791567342</c:v>
                </c:pt>
                <c:pt idx="526">
                  <c:v>0.24782681233823847</c:v>
                </c:pt>
                <c:pt idx="527">
                  <c:v>0.24705648955935444</c:v>
                </c:pt>
                <c:pt idx="528">
                  <c:v>0.24635661609008352</c:v>
                </c:pt>
                <c:pt idx="529">
                  <c:v>0.24562325032607851</c:v>
                </c:pt>
                <c:pt idx="530">
                  <c:v>0.24489103946878846</c:v>
                </c:pt>
                <c:pt idx="531">
                  <c:v>0.24405604191386621</c:v>
                </c:pt>
                <c:pt idx="532">
                  <c:v>0.24318755206420986</c:v>
                </c:pt>
                <c:pt idx="533">
                  <c:v>0.2423895115241666</c:v>
                </c:pt>
                <c:pt idx="534">
                  <c:v>0.24162727309228735</c:v>
                </c:pt>
                <c:pt idx="535">
                  <c:v>0.24076340286949088</c:v>
                </c:pt>
                <c:pt idx="536">
                  <c:v>0.23993417984814347</c:v>
                </c:pt>
                <c:pt idx="537">
                  <c:v>0.23921005333785822</c:v>
                </c:pt>
                <c:pt idx="538">
                  <c:v>0.2384535894395538</c:v>
                </c:pt>
                <c:pt idx="539">
                  <c:v>0.23762898604506627</c:v>
                </c:pt>
                <c:pt idx="540">
                  <c:v>0.23677089035584467</c:v>
                </c:pt>
                <c:pt idx="541">
                  <c:v>0.23605138347241925</c:v>
                </c:pt>
                <c:pt idx="542">
                  <c:v>0.23516210530189349</c:v>
                </c:pt>
                <c:pt idx="543">
                  <c:v>0.23430862923953175</c:v>
                </c:pt>
                <c:pt idx="544">
                  <c:v>0.23352560248678306</c:v>
                </c:pt>
                <c:pt idx="545">
                  <c:v>0.23257280444693404</c:v>
                </c:pt>
                <c:pt idx="546">
                  <c:v>0.23168930080998312</c:v>
                </c:pt>
                <c:pt idx="547">
                  <c:v>0.23080810698646212</c:v>
                </c:pt>
                <c:pt idx="548">
                  <c:v>0.22999620756583922</c:v>
                </c:pt>
                <c:pt idx="549">
                  <c:v>0.22921895534666542</c:v>
                </c:pt>
                <c:pt idx="550">
                  <c:v>0.22827424165382112</c:v>
                </c:pt>
                <c:pt idx="551">
                  <c:v>0.22729834547967273</c:v>
                </c:pt>
                <c:pt idx="552">
                  <c:v>0.22639058880170745</c:v>
                </c:pt>
                <c:pt idx="553">
                  <c:v>0.22555212652664031</c:v>
                </c:pt>
                <c:pt idx="554">
                  <c:v>0.22461434227408583</c:v>
                </c:pt>
                <c:pt idx="555">
                  <c:v>0.22367886783496133</c:v>
                </c:pt>
                <c:pt idx="556">
                  <c:v>0.22291085486950724</c:v>
                </c:pt>
                <c:pt idx="557">
                  <c:v>0.22191186056105949</c:v>
                </c:pt>
                <c:pt idx="558">
                  <c:v>0.22098100574879484</c:v>
                </c:pt>
                <c:pt idx="559">
                  <c:v>0.22018412011546651</c:v>
                </c:pt>
                <c:pt idx="560">
                  <c:v>0.21942188168358728</c:v>
                </c:pt>
                <c:pt idx="561">
                  <c:v>0.2182981574499229</c:v>
                </c:pt>
                <c:pt idx="562">
                  <c:v>0.217340739783214</c:v>
                </c:pt>
                <c:pt idx="563">
                  <c:v>0.21641796931795415</c:v>
                </c:pt>
                <c:pt idx="564">
                  <c:v>0.21556333834887742</c:v>
                </c:pt>
                <c:pt idx="565">
                  <c:v>0.21474219967453478</c:v>
                </c:pt>
                <c:pt idx="566">
                  <c:v>0.21375937406009657</c:v>
                </c:pt>
                <c:pt idx="567">
                  <c:v>0.21287587042314562</c:v>
                </c:pt>
                <c:pt idx="568">
                  <c:v>0.21192884691687144</c:v>
                </c:pt>
                <c:pt idx="569">
                  <c:v>0.21121164984687596</c:v>
                </c:pt>
                <c:pt idx="570">
                  <c:v>0.21026809106074668</c:v>
                </c:pt>
                <c:pt idx="571">
                  <c:v>0.20939151686408555</c:v>
                </c:pt>
                <c:pt idx="572">
                  <c:v>0.20832091833930974</c:v>
                </c:pt>
                <c:pt idx="573">
                  <c:v>0.20748014625081262</c:v>
                </c:pt>
                <c:pt idx="574">
                  <c:v>0.20651117951695402</c:v>
                </c:pt>
                <c:pt idx="575">
                  <c:v>0.20554336768981038</c:v>
                </c:pt>
                <c:pt idx="576">
                  <c:v>0.20457786567609668</c:v>
                </c:pt>
                <c:pt idx="577">
                  <c:v>0.20371168563987027</c:v>
                </c:pt>
                <c:pt idx="578">
                  <c:v>0.20268497357026324</c:v>
                </c:pt>
                <c:pt idx="579">
                  <c:v>0.20175758347814352</c:v>
                </c:pt>
                <c:pt idx="580">
                  <c:v>0.20089486816206203</c:v>
                </c:pt>
                <c:pt idx="581">
                  <c:v>0.1998750855327448</c:v>
                </c:pt>
                <c:pt idx="582">
                  <c:v>0.19888879519816169</c:v>
                </c:pt>
                <c:pt idx="583">
                  <c:v>0.19790481467700852</c:v>
                </c:pt>
                <c:pt idx="584">
                  <c:v>0.1967002469732963</c:v>
                </c:pt>
                <c:pt idx="585">
                  <c:v>0.19575206856030714</c:v>
                </c:pt>
                <c:pt idx="586">
                  <c:v>0.19489974740466035</c:v>
                </c:pt>
                <c:pt idx="587">
                  <c:v>0.19389151384249284</c:v>
                </c:pt>
                <c:pt idx="588">
                  <c:v>0.19301147492568679</c:v>
                </c:pt>
                <c:pt idx="589">
                  <c:v>0.1920390434716833</c:v>
                </c:pt>
                <c:pt idx="590">
                  <c:v>0.19088067203656986</c:v>
                </c:pt>
                <c:pt idx="591">
                  <c:v>0.18994288778401539</c:v>
                </c:pt>
                <c:pt idx="592">
                  <c:v>0.18891386590097842</c:v>
                </c:pt>
                <c:pt idx="593">
                  <c:v>0.18791718140596059</c:v>
                </c:pt>
                <c:pt idx="594">
                  <c:v>0.18707871913089341</c:v>
                </c:pt>
                <c:pt idx="595">
                  <c:v>0.18611668183732463</c:v>
                </c:pt>
                <c:pt idx="596">
                  <c:v>0.18518813683848992</c:v>
                </c:pt>
                <c:pt idx="597">
                  <c:v>0.18413832663458352</c:v>
                </c:pt>
                <c:pt idx="598">
                  <c:v>0.18327445641178705</c:v>
                </c:pt>
                <c:pt idx="599">
                  <c:v>0.18216690087213225</c:v>
                </c:pt>
                <c:pt idx="600">
                  <c:v>0.18112286520180068</c:v>
                </c:pt>
                <c:pt idx="601">
                  <c:v>0.18008113934489908</c:v>
                </c:pt>
                <c:pt idx="602">
                  <c:v>0.17913296093190989</c:v>
                </c:pt>
                <c:pt idx="603">
                  <c:v>0.17812472736974236</c:v>
                </c:pt>
                <c:pt idx="604">
                  <c:v>0.17721119615820224</c:v>
                </c:pt>
                <c:pt idx="605">
                  <c:v>0.17620758222289457</c:v>
                </c:pt>
                <c:pt idx="606">
                  <c:v>0.1753887533619819</c:v>
                </c:pt>
                <c:pt idx="607">
                  <c:v>0.17426733894174745</c:v>
                </c:pt>
                <c:pt idx="608">
                  <c:v>0.17308817918576458</c:v>
                </c:pt>
                <c:pt idx="609">
                  <c:v>0.17206262202287251</c:v>
                </c:pt>
                <c:pt idx="610">
                  <c:v>0.17137083290060634</c:v>
                </c:pt>
                <c:pt idx="611">
                  <c:v>0.17040879560703756</c:v>
                </c:pt>
                <c:pt idx="612">
                  <c:v>0.16956917842525546</c:v>
                </c:pt>
                <c:pt idx="613">
                  <c:v>0.16846046797888564</c:v>
                </c:pt>
                <c:pt idx="614">
                  <c:v>0.1675042052188917</c:v>
                </c:pt>
                <c:pt idx="615">
                  <c:v>0.16640126930609672</c:v>
                </c:pt>
                <c:pt idx="616">
                  <c:v>0.1654484712662477</c:v>
                </c:pt>
                <c:pt idx="617">
                  <c:v>0.16452801061441777</c:v>
                </c:pt>
                <c:pt idx="618">
                  <c:v>0.16363873244389202</c:v>
                </c:pt>
                <c:pt idx="619">
                  <c:v>0.16275060918008119</c:v>
                </c:pt>
                <c:pt idx="620">
                  <c:v>0.16189366839757455</c:v>
                </c:pt>
                <c:pt idx="621">
                  <c:v>0.16086118179439265</c:v>
                </c:pt>
                <c:pt idx="622">
                  <c:v>0.15994880548956752</c:v>
                </c:pt>
                <c:pt idx="623">
                  <c:v>0.15903758409145735</c:v>
                </c:pt>
                <c:pt idx="624">
                  <c:v>0.15804089959643949</c:v>
                </c:pt>
                <c:pt idx="625">
                  <c:v>0.15719204316093763</c:v>
                </c:pt>
                <c:pt idx="626">
                  <c:v>0.15616879581147552</c:v>
                </c:pt>
                <c:pt idx="627">
                  <c:v>0.15535227676399274</c:v>
                </c:pt>
                <c:pt idx="628">
                  <c:v>0.15433364904139049</c:v>
                </c:pt>
                <c:pt idx="629">
                  <c:v>0.15340394913584082</c:v>
                </c:pt>
                <c:pt idx="630">
                  <c:v>0.15241765880125771</c:v>
                </c:pt>
                <c:pt idx="631">
                  <c:v>0.15149142361585294</c:v>
                </c:pt>
                <c:pt idx="632">
                  <c:v>0.15059637091175232</c:v>
                </c:pt>
                <c:pt idx="633">
                  <c:v>0.14964472777861823</c:v>
                </c:pt>
                <c:pt idx="634">
                  <c:v>0.14860877645529147</c:v>
                </c:pt>
                <c:pt idx="635">
                  <c:v>0.1478326791428326</c:v>
                </c:pt>
                <c:pt idx="636">
                  <c:v>0.14674244720390231</c:v>
                </c:pt>
                <c:pt idx="637">
                  <c:v>0.145798888417773</c:v>
                </c:pt>
                <c:pt idx="638">
                  <c:v>0.1447421487735768</c:v>
                </c:pt>
                <c:pt idx="639">
                  <c:v>0.14400069866256701</c:v>
                </c:pt>
                <c:pt idx="640">
                  <c:v>0.14314606769349028</c:v>
                </c:pt>
                <c:pt idx="641">
                  <c:v>0.14229374653784349</c:v>
                </c:pt>
                <c:pt idx="642">
                  <c:v>0.14124509124065207</c:v>
                </c:pt>
                <c:pt idx="643">
                  <c:v>0.14045167032746869</c:v>
                </c:pt>
                <c:pt idx="644">
                  <c:v>0.13946307017945561</c:v>
                </c:pt>
                <c:pt idx="645">
                  <c:v>0.1387297044154506</c:v>
                </c:pt>
                <c:pt idx="646">
                  <c:v>0.13816610993854594</c:v>
                </c:pt>
                <c:pt idx="647">
                  <c:v>0.1373784635589374</c:v>
                </c:pt>
                <c:pt idx="648">
                  <c:v>0.13659197208604384</c:v>
                </c:pt>
                <c:pt idx="649">
                  <c:v>0.13566573690063907</c:v>
                </c:pt>
                <c:pt idx="650">
                  <c:v>0.13477068419653845</c:v>
                </c:pt>
                <c:pt idx="651">
                  <c:v>0.13384791373127858</c:v>
                </c:pt>
                <c:pt idx="652">
                  <c:v>0.13317806783659683</c:v>
                </c:pt>
                <c:pt idx="653">
                  <c:v>0.13248165908747081</c:v>
                </c:pt>
                <c:pt idx="654">
                  <c:v>0.1314803549655931</c:v>
                </c:pt>
                <c:pt idx="655">
                  <c:v>0.13067538498526002</c:v>
                </c:pt>
                <c:pt idx="656">
                  <c:v>0.12987156991164192</c:v>
                </c:pt>
                <c:pt idx="657">
                  <c:v>0.12901347422242029</c:v>
                </c:pt>
                <c:pt idx="658">
                  <c:v>0.12804681730199163</c:v>
                </c:pt>
                <c:pt idx="659">
                  <c:v>0.12741277351547389</c:v>
                </c:pt>
                <c:pt idx="660">
                  <c:v>0.12666901359103416</c:v>
                </c:pt>
                <c:pt idx="661">
                  <c:v>0.12545982626046212</c:v>
                </c:pt>
                <c:pt idx="662">
                  <c:v>0.12488352780969281</c:v>
                </c:pt>
                <c:pt idx="663">
                  <c:v>0.12430722935892349</c:v>
                </c:pt>
                <c:pt idx="664">
                  <c:v>0.12356924396805861</c:v>
                </c:pt>
                <c:pt idx="665">
                  <c:v>0.12280354081603446</c:v>
                </c:pt>
                <c:pt idx="666">
                  <c:v>0.1221487087086473</c:v>
                </c:pt>
                <c:pt idx="667">
                  <c:v>0.12141303313121235</c:v>
                </c:pt>
                <c:pt idx="668">
                  <c:v>0.1207327930760959</c:v>
                </c:pt>
                <c:pt idx="669">
                  <c:v>0.12002599016653515</c:v>
                </c:pt>
                <c:pt idx="670">
                  <c:v>0.1192383437869266</c:v>
                </c:pt>
                <c:pt idx="671">
                  <c:v>0.11864241192200284</c:v>
                </c:pt>
                <c:pt idx="672">
                  <c:v>0.11783051250137996</c:v>
                </c:pt>
                <c:pt idx="673">
                  <c:v>0.11720917268872687</c:v>
                </c:pt>
                <c:pt idx="674">
                  <c:v>0.11642614593597821</c:v>
                </c:pt>
                <c:pt idx="675">
                  <c:v>0.11575283532115155</c:v>
                </c:pt>
                <c:pt idx="676">
                  <c:v>0.11491864620092979</c:v>
                </c:pt>
                <c:pt idx="677">
                  <c:v>0.11411275229522473</c:v>
                </c:pt>
                <c:pt idx="678">
                  <c:v>0.11338862578493947</c:v>
                </c:pt>
                <c:pt idx="679">
                  <c:v>0.11258515718333584</c:v>
                </c:pt>
                <c:pt idx="680">
                  <c:v>0.11194337552182783</c:v>
                </c:pt>
                <c:pt idx="681">
                  <c:v>0.11151594454661798</c:v>
                </c:pt>
                <c:pt idx="682">
                  <c:v>0.11071559419314479</c:v>
                </c:pt>
                <c:pt idx="683">
                  <c:v>0.10991639874638656</c:v>
                </c:pt>
                <c:pt idx="684">
                  <c:v>0.10930464465946772</c:v>
                </c:pt>
                <c:pt idx="685">
                  <c:v>0.10885284515257203</c:v>
                </c:pt>
                <c:pt idx="686">
                  <c:v>0.108083215317717</c:v>
                </c:pt>
                <c:pt idx="687">
                  <c:v>0.10744709269911233</c:v>
                </c:pt>
                <c:pt idx="688">
                  <c:v>0.10691768346097075</c:v>
                </c:pt>
                <c:pt idx="689">
                  <c:v>0.10623028298422148</c:v>
                </c:pt>
                <c:pt idx="690">
                  <c:v>0.10562291754281952</c:v>
                </c:pt>
                <c:pt idx="691">
                  <c:v>0.10501636053611804</c:v>
                </c:pt>
                <c:pt idx="692">
                  <c:v>0.10451570847517919</c:v>
                </c:pt>
                <c:pt idx="693">
                  <c:v>0.10383154173723183</c:v>
                </c:pt>
                <c:pt idx="694">
                  <c:v>0.10327972730881986</c:v>
                </c:pt>
                <c:pt idx="695">
                  <c:v>0.10285957224591431</c:v>
                </c:pt>
                <c:pt idx="696">
                  <c:v>0.10209906617410752</c:v>
                </c:pt>
                <c:pt idx="697">
                  <c:v>0.10149666683157993</c:v>
                </c:pt>
                <c:pt idx="698">
                  <c:v>0.10102581136388726</c:v>
                </c:pt>
                <c:pt idx="699">
                  <c:v>0.10039858152698784</c:v>
                </c:pt>
                <c:pt idx="700">
                  <c:v>9.9824361908305487E-2</c:v>
                </c:pt>
                <c:pt idx="701">
                  <c:v>9.9224734341893828E-2</c:v>
                </c:pt>
                <c:pt idx="702">
                  <c:v>9.8964187386996916E-2</c:v>
                </c:pt>
                <c:pt idx="703">
                  <c:v>9.8443670930560598E-2</c:v>
                </c:pt>
                <c:pt idx="704">
                  <c:v>9.7793689431376299E-2</c:v>
                </c:pt>
                <c:pt idx="705">
                  <c:v>9.730031328274176E-2</c:v>
                </c:pt>
                <c:pt idx="706">
                  <c:v>9.6781413695706392E-2</c:v>
                </c:pt>
                <c:pt idx="707">
                  <c:v>9.6599977850784835E-2</c:v>
                </c:pt>
                <c:pt idx="708">
                  <c:v>9.5926551745286678E-2</c:v>
                </c:pt>
                <c:pt idx="709">
                  <c:v>9.5409153536980776E-2</c:v>
                </c:pt>
                <c:pt idx="710">
                  <c:v>9.5047205772509635E-2</c:v>
                </c:pt>
                <c:pt idx="711">
                  <c:v>9.4633980149893882E-2</c:v>
                </c:pt>
                <c:pt idx="712">
                  <c:v>9.4143606758718246E-2</c:v>
                </c:pt>
                <c:pt idx="713">
                  <c:v>9.3499284302437299E-2</c:v>
                </c:pt>
                <c:pt idx="714">
                  <c:v>9.2984311398232836E-2</c:v>
                </c:pt>
                <c:pt idx="715">
                  <c:v>9.2521309296201948E-2</c:v>
                </c:pt>
                <c:pt idx="716">
                  <c:v>9.1981736878968642E-2</c:v>
                </c:pt>
                <c:pt idx="717">
                  <c:v>9.1622329909270439E-2</c:v>
                </c:pt>
                <c:pt idx="718">
                  <c:v>9.1314431779059818E-2</c:v>
                </c:pt>
                <c:pt idx="719">
                  <c:v>9.1032403559264508E-2</c:v>
                </c:pt>
                <c:pt idx="720">
                  <c:v>9.0596772746378382E-2</c:v>
                </c:pt>
                <c:pt idx="721">
                  <c:v>9.023840519272365E-2</c:v>
                </c:pt>
                <c:pt idx="722">
                  <c:v>8.9803467323866487E-2</c:v>
                </c:pt>
                <c:pt idx="723">
                  <c:v>8.9190211858218196E-2</c:v>
                </c:pt>
                <c:pt idx="724">
                  <c:v>8.8858291668336239E-2</c:v>
                </c:pt>
                <c:pt idx="725">
                  <c:v>8.8399100758464758E-2</c:v>
                </c:pt>
                <c:pt idx="726">
                  <c:v>8.8144097355799686E-2</c:v>
                </c:pt>
                <c:pt idx="727">
                  <c:v>8.7609260056097774E-2</c:v>
                </c:pt>
                <c:pt idx="728">
                  <c:v>8.7278379282259275E-2</c:v>
                </c:pt>
                <c:pt idx="729">
                  <c:v>8.69477294897638E-2</c:v>
                </c:pt>
                <c:pt idx="730">
                  <c:v>8.6591902730881978E-2</c:v>
                </c:pt>
                <c:pt idx="731">
                  <c:v>8.6490270939964739E-2</c:v>
                </c:pt>
                <c:pt idx="732">
                  <c:v>8.6109382705368137E-2</c:v>
                </c:pt>
                <c:pt idx="733">
                  <c:v>8.5804833804630928E-2</c:v>
                </c:pt>
                <c:pt idx="734">
                  <c:v>8.5475223428178912E-2</c:v>
                </c:pt>
                <c:pt idx="735">
                  <c:v>8.5120436085340562E-2</c:v>
                </c:pt>
                <c:pt idx="736">
                  <c:v>8.4791172180903041E-2</c:v>
                </c:pt>
                <c:pt idx="737">
                  <c:v>8.4259799601346011E-2</c:v>
                </c:pt>
                <c:pt idx="738">
                  <c:v>8.3855351269764039E-2</c:v>
                </c:pt>
                <c:pt idx="739">
                  <c:v>8.342595695313873E-2</c:v>
                </c:pt>
                <c:pt idx="740">
                  <c:v>8.3223963768690748E-2</c:v>
                </c:pt>
                <c:pt idx="741">
                  <c:v>8.2845616328867042E-2</c:v>
                </c:pt>
                <c:pt idx="742">
                  <c:v>8.2618677159375736E-2</c:v>
                </c:pt>
                <c:pt idx="743">
                  <c:v>8.2467499870386346E-2</c:v>
                </c:pt>
                <c:pt idx="744">
                  <c:v>8.2165145292407579E-2</c:v>
                </c:pt>
                <c:pt idx="745">
                  <c:v>8.1963729561317075E-2</c:v>
                </c:pt>
                <c:pt idx="746">
                  <c:v>8.1636544488966484E-2</c:v>
                </c:pt>
                <c:pt idx="747">
                  <c:v>8.1259351955857748E-2</c:v>
                </c:pt>
                <c:pt idx="748">
                  <c:v>8.1108521138882866E-2</c:v>
                </c:pt>
                <c:pt idx="749">
                  <c:v>8.0756852044174945E-2</c:v>
                </c:pt>
                <c:pt idx="750">
                  <c:v>8.0455536882239664E-2</c:v>
                </c:pt>
                <c:pt idx="751">
                  <c:v>8.0279875570892945E-2</c:v>
                </c:pt>
                <c:pt idx="752">
                  <c:v>8.0054091308116596E-2</c:v>
                </c:pt>
                <c:pt idx="753">
                  <c:v>7.9753238108867294E-2</c:v>
                </c:pt>
                <c:pt idx="754">
                  <c:v>7.9577807778863557E-2</c:v>
                </c:pt>
                <c:pt idx="755">
                  <c:v>7.9452615890960976E-2</c:v>
                </c:pt>
                <c:pt idx="756">
                  <c:v>7.9202116624484301E-2</c:v>
                </c:pt>
                <c:pt idx="757">
                  <c:v>7.8801710466404717E-2</c:v>
                </c:pt>
                <c:pt idx="758">
                  <c:v>7.8901840878592477E-2</c:v>
                </c:pt>
                <c:pt idx="759">
                  <c:v>7.8426712256054437E-2</c:v>
                </c:pt>
                <c:pt idx="760">
                  <c:v>7.8151728967220419E-2</c:v>
                </c:pt>
                <c:pt idx="761">
                  <c:v>7.8026883551332318E-2</c:v>
                </c:pt>
                <c:pt idx="762">
                  <c:v>7.7802138704599441E-2</c:v>
                </c:pt>
                <c:pt idx="763">
                  <c:v>7.7502671393408093E-2</c:v>
                </c:pt>
                <c:pt idx="764">
                  <c:v>7.7577509348538062E-2</c:v>
                </c:pt>
                <c:pt idx="765">
                  <c:v>7.7477609917693271E-2</c:v>
                </c:pt>
                <c:pt idx="766">
                  <c:v>7.7303103513061536E-2</c:v>
                </c:pt>
                <c:pt idx="767">
                  <c:v>7.7178373587844934E-2</c:v>
                </c:pt>
                <c:pt idx="768">
                  <c:v>7.6978921198169861E-2</c:v>
                </c:pt>
                <c:pt idx="769">
                  <c:v>7.660519338520605E-2</c:v>
                </c:pt>
                <c:pt idx="770">
                  <c:v>7.6430802471245798E-2</c:v>
                </c:pt>
                <c:pt idx="771">
                  <c:v>7.6107313100383114E-2</c:v>
                </c:pt>
                <c:pt idx="772">
                  <c:v>7.6057536620967967E-2</c:v>
                </c:pt>
                <c:pt idx="773">
                  <c:v>7.5634725272617997E-2</c:v>
                </c:pt>
                <c:pt idx="774">
                  <c:v>7.5411019841928578E-2</c:v>
                </c:pt>
                <c:pt idx="775">
                  <c:v>7.5460796321343726E-2</c:v>
                </c:pt>
                <c:pt idx="776">
                  <c:v>7.521237588695398E-2</c:v>
                </c:pt>
                <c:pt idx="777">
                  <c:v>7.521237588695398E-2</c:v>
                </c:pt>
                <c:pt idx="778">
                  <c:v>7.4889579460120287E-2</c:v>
                </c:pt>
                <c:pt idx="779">
                  <c:v>7.4691050995817201E-2</c:v>
                </c:pt>
                <c:pt idx="780">
                  <c:v>7.4740596493889352E-2</c:v>
                </c:pt>
                <c:pt idx="781">
                  <c:v>7.4616559512701713E-2</c:v>
                </c:pt>
                <c:pt idx="782">
                  <c:v>7.4244564059810364E-2</c:v>
                </c:pt>
                <c:pt idx="783">
                  <c:v>7.4120642569294237E-2</c:v>
                </c:pt>
                <c:pt idx="784">
                  <c:v>7.3848084584561657E-2</c:v>
                </c:pt>
                <c:pt idx="785">
                  <c:v>7.3575757581172088E-2</c:v>
                </c:pt>
                <c:pt idx="786">
                  <c:v>7.355092708680025E-2</c:v>
                </c:pt>
                <c:pt idx="787">
                  <c:v>7.3476666585027786E-2</c:v>
                </c:pt>
                <c:pt idx="788">
                  <c:v>7.3377691079554969E-2</c:v>
                </c:pt>
                <c:pt idx="789">
                  <c:v>7.3476666585027786E-2</c:v>
                </c:pt>
                <c:pt idx="790">
                  <c:v>7.3352976075854656E-2</c:v>
                </c:pt>
                <c:pt idx="791">
                  <c:v>7.3254000570381839E-2</c:v>
                </c:pt>
                <c:pt idx="792">
                  <c:v>7.305616505010773E-2</c:v>
                </c:pt>
                <c:pt idx="793">
                  <c:v>7.2858329529833621E-2</c:v>
                </c:pt>
                <c:pt idx="794">
                  <c:v>7.2611179492830358E-2</c:v>
                </c:pt>
                <c:pt idx="795">
                  <c:v>7.2685324503931337E-2</c:v>
                </c:pt>
                <c:pt idx="796">
                  <c:v>7.2710039507631663E-2</c:v>
                </c:pt>
                <c:pt idx="797">
                  <c:v>7.266060950023101E-2</c:v>
                </c:pt>
                <c:pt idx="798">
                  <c:v>7.2635894496530684E-2</c:v>
                </c:pt>
                <c:pt idx="799">
                  <c:v>7.2438174466928074E-2</c:v>
                </c:pt>
                <c:pt idx="800">
                  <c:v>7.2339429942798267E-2</c:v>
                </c:pt>
                <c:pt idx="801">
                  <c:v>7.2043196370408832E-2</c:v>
                </c:pt>
                <c:pt idx="802">
                  <c:v>7.1969166849979352E-2</c:v>
                </c:pt>
                <c:pt idx="803">
                  <c:v>7.1870422325849545E-2</c:v>
                </c:pt>
                <c:pt idx="804">
                  <c:v>7.1771793292391223E-2</c:v>
                </c:pt>
                <c:pt idx="805">
                  <c:v>7.1747078288690896E-2</c:v>
                </c:pt>
                <c:pt idx="806">
                  <c:v>7.172236328499057E-2</c:v>
                </c:pt>
                <c:pt idx="807">
                  <c:v>7.1377161667886477E-2</c:v>
                </c:pt>
                <c:pt idx="808">
                  <c:v>7.1401876671586803E-2</c:v>
                </c:pt>
                <c:pt idx="809">
                  <c:v>7.125393312139934E-2</c:v>
                </c:pt>
                <c:pt idx="810">
                  <c:v>7.1229333608370499E-2</c:v>
                </c:pt>
                <c:pt idx="811">
                  <c:v>7.1130820065583689E-2</c:v>
                </c:pt>
                <c:pt idx="812">
                  <c:v>7.0958392493038883E-2</c:v>
                </c:pt>
                <c:pt idx="813">
                  <c:v>7.0859878950252073E-2</c:v>
                </c:pt>
                <c:pt idx="814">
                  <c:v>7.0662967355349937E-2</c:v>
                </c:pt>
                <c:pt idx="815">
                  <c:v>7.0515254786505457E-2</c:v>
                </c:pt>
                <c:pt idx="816">
                  <c:v>7.0613652838620769E-2</c:v>
                </c:pt>
                <c:pt idx="817">
                  <c:v>7.0589053325591955E-2</c:v>
                </c:pt>
                <c:pt idx="818">
                  <c:v>7.0539854299534285E-2</c:v>
                </c:pt>
                <c:pt idx="819">
                  <c:v>7.0515254786505457E-2</c:v>
                </c:pt>
                <c:pt idx="820">
                  <c:v>7.031845868227482E-2</c:v>
                </c:pt>
                <c:pt idx="821">
                  <c:v>7.0195461117130667E-2</c:v>
                </c:pt>
                <c:pt idx="822">
                  <c:v>7.0097178555686854E-2</c:v>
                </c:pt>
                <c:pt idx="823">
                  <c:v>7.0023380016600356E-2</c:v>
                </c:pt>
                <c:pt idx="824">
                  <c:v>6.9851298916070045E-2</c:v>
                </c:pt>
                <c:pt idx="825">
                  <c:v>6.9630249770825062E-2</c:v>
                </c:pt>
                <c:pt idx="826">
                  <c:v>6.9458284160966249E-2</c:v>
                </c:pt>
                <c:pt idx="827">
                  <c:v>6.9507483187023919E-2</c:v>
                </c:pt>
                <c:pt idx="828">
                  <c:v>6.9458284160966249E-2</c:v>
                </c:pt>
                <c:pt idx="829">
                  <c:v>6.9531967209381249E-2</c:v>
                </c:pt>
                <c:pt idx="830">
                  <c:v>6.9261950019421606E-2</c:v>
                </c:pt>
                <c:pt idx="831">
                  <c:v>6.9188266971006607E-2</c:v>
                </c:pt>
                <c:pt idx="832">
                  <c:v>6.9065615877876949E-2</c:v>
                </c:pt>
                <c:pt idx="833">
                  <c:v>6.9163782948649277E-2</c:v>
                </c:pt>
                <c:pt idx="834">
                  <c:v>6.9163782948649277E-2</c:v>
                </c:pt>
                <c:pt idx="835">
                  <c:v>6.8967448807104634E-2</c:v>
                </c:pt>
                <c:pt idx="836">
                  <c:v>6.894296478474729E-2</c:v>
                </c:pt>
                <c:pt idx="837">
                  <c:v>6.8795829669260303E-2</c:v>
                </c:pt>
                <c:pt idx="838">
                  <c:v>6.8648694553773301E-2</c:v>
                </c:pt>
                <c:pt idx="839">
                  <c:v>6.8526158951315141E-2</c:v>
                </c:pt>
                <c:pt idx="840">
                  <c:v>6.8428107371214325E-2</c:v>
                </c:pt>
                <c:pt idx="841">
                  <c:v>6.8134183612254831E-2</c:v>
                </c:pt>
                <c:pt idx="842">
                  <c:v>6.8109699589897488E-2</c:v>
                </c:pt>
                <c:pt idx="843">
                  <c:v>6.7962795455753483E-2</c:v>
                </c:pt>
                <c:pt idx="844">
                  <c:v>6.7864859366324165E-2</c:v>
                </c:pt>
                <c:pt idx="845">
                  <c:v>6.7815891321609492E-2</c:v>
                </c:pt>
                <c:pt idx="846">
                  <c:v>6.7766923276894833E-2</c:v>
                </c:pt>
                <c:pt idx="847">
                  <c:v>6.7620134633422327E-2</c:v>
                </c:pt>
                <c:pt idx="848">
                  <c:v>6.7375525391192001E-2</c:v>
                </c:pt>
                <c:pt idx="849">
                  <c:v>6.7351041368834658E-2</c:v>
                </c:pt>
                <c:pt idx="850">
                  <c:v>6.7155515661990489E-2</c:v>
                </c:pt>
                <c:pt idx="851">
                  <c:v>6.7155515661990489E-2</c:v>
                </c:pt>
                <c:pt idx="852">
                  <c:v>6.7179999684347819E-2</c:v>
                </c:pt>
                <c:pt idx="853">
                  <c:v>6.6959989955146321E-2</c:v>
                </c:pt>
                <c:pt idx="854">
                  <c:v>6.6740211207287792E-2</c:v>
                </c:pt>
                <c:pt idx="855">
                  <c:v>6.6813432293016811E-2</c:v>
                </c:pt>
                <c:pt idx="856">
                  <c:v>6.6959989955146321E-2</c:v>
                </c:pt>
                <c:pt idx="857">
                  <c:v>6.698447397750365E-2</c:v>
                </c:pt>
                <c:pt idx="858">
                  <c:v>6.6789063761330966E-2</c:v>
                </c:pt>
                <c:pt idx="859">
                  <c:v>6.6618137567515626E-2</c:v>
                </c:pt>
                <c:pt idx="860">
                  <c:v>6.6642506099201457E-2</c:v>
                </c:pt>
                <c:pt idx="861">
                  <c:v>6.6544800991115122E-2</c:v>
                </c:pt>
                <c:pt idx="862">
                  <c:v>6.642284284201444E-2</c:v>
                </c:pt>
                <c:pt idx="863">
                  <c:v>6.6154442521455761E-2</c:v>
                </c:pt>
                <c:pt idx="864">
                  <c:v>6.5934894754940243E-2</c:v>
                </c:pt>
                <c:pt idx="865">
                  <c:v>6.5910526223254412E-2</c:v>
                </c:pt>
                <c:pt idx="866">
                  <c:v>6.5764315033139384E-2</c:v>
                </c:pt>
                <c:pt idx="867">
                  <c:v>6.581305209651106E-2</c:v>
                </c:pt>
                <c:pt idx="868">
                  <c:v>6.5666725415724547E-2</c:v>
                </c:pt>
                <c:pt idx="869">
                  <c:v>6.5715462479096223E-2</c:v>
                </c:pt>
                <c:pt idx="870">
                  <c:v>6.5691093947410378E-2</c:v>
                </c:pt>
                <c:pt idx="871">
                  <c:v>6.5544998247966862E-2</c:v>
                </c:pt>
                <c:pt idx="872">
                  <c:v>6.5325681462794341E-2</c:v>
                </c:pt>
                <c:pt idx="873">
                  <c:v>6.5228322826722487E-2</c:v>
                </c:pt>
                <c:pt idx="874">
                  <c:v>6.5228322826722487E-2</c:v>
                </c:pt>
                <c:pt idx="875">
                  <c:v>6.5277059890094163E-2</c:v>
                </c:pt>
                <c:pt idx="876">
                  <c:v>6.5155332722336479E-2</c:v>
                </c:pt>
                <c:pt idx="877">
                  <c:v>6.4790266709734923E-2</c:v>
                </c:pt>
                <c:pt idx="878">
                  <c:v>6.4814519750749255E-2</c:v>
                </c:pt>
                <c:pt idx="879">
                  <c:v>6.4790266709734923E-2</c:v>
                </c:pt>
                <c:pt idx="880">
                  <c:v>6.4644286500962891E-2</c:v>
                </c:pt>
                <c:pt idx="881">
                  <c:v>6.4449800210162195E-2</c:v>
                </c:pt>
                <c:pt idx="882">
                  <c:v>6.420669234666132E-2</c:v>
                </c:pt>
                <c:pt idx="883">
                  <c:v>6.4255313919361498E-2</c:v>
                </c:pt>
                <c:pt idx="884">
                  <c:v>6.4328304023747507E-2</c:v>
                </c:pt>
                <c:pt idx="885">
                  <c:v>6.4085311650918131E-2</c:v>
                </c:pt>
                <c:pt idx="886">
                  <c:v>6.3793813196060076E-2</c:v>
                </c:pt>
                <c:pt idx="887">
                  <c:v>6.3769560155045729E-2</c:v>
                </c:pt>
                <c:pt idx="888">
                  <c:v>6.3866687809774586E-2</c:v>
                </c:pt>
                <c:pt idx="889">
                  <c:v>6.3696685541331205E-2</c:v>
                </c:pt>
                <c:pt idx="890">
                  <c:v>6.3478292681530657E-2</c:v>
                </c:pt>
                <c:pt idx="891">
                  <c:v>6.359967337727386E-2</c:v>
                </c:pt>
                <c:pt idx="892">
                  <c:v>6.359967337727386E-2</c:v>
                </c:pt>
                <c:pt idx="893">
                  <c:v>6.3502545722545004E-2</c:v>
                </c:pt>
                <c:pt idx="894">
                  <c:v>6.3211509230372928E-2</c:v>
                </c:pt>
                <c:pt idx="895">
                  <c:v>6.3163003148344249E-2</c:v>
                </c:pt>
                <c:pt idx="896">
                  <c:v>6.3163003148344249E-2</c:v>
                </c:pt>
                <c:pt idx="897">
                  <c:v>6.2920588228872351E-2</c:v>
                </c:pt>
                <c:pt idx="898">
                  <c:v>6.2896335187858018E-2</c:v>
                </c:pt>
                <c:pt idx="899">
                  <c:v>6.2726679391429147E-2</c:v>
                </c:pt>
                <c:pt idx="900">
                  <c:v>6.2799438514472158E-2</c:v>
                </c:pt>
                <c:pt idx="901">
                  <c:v>6.2823691555486491E-2</c:v>
                </c:pt>
                <c:pt idx="902">
                  <c:v>6.2508748494314578E-2</c:v>
                </c:pt>
                <c:pt idx="903">
                  <c:v>6.2339208188557198E-2</c:v>
                </c:pt>
                <c:pt idx="904">
                  <c:v>6.2242427005842836E-2</c:v>
                </c:pt>
                <c:pt idx="905">
                  <c:v>6.2097255231771294E-2</c:v>
                </c:pt>
                <c:pt idx="906">
                  <c:v>6.2097255231771294E-2</c:v>
                </c:pt>
                <c:pt idx="907">
                  <c:v>6.1952083457699744E-2</c:v>
                </c:pt>
                <c:pt idx="908">
                  <c:v>6.1782774133285354E-2</c:v>
                </c:pt>
                <c:pt idx="909">
                  <c:v>6.1806911683628202E-2</c:v>
                </c:pt>
                <c:pt idx="910">
                  <c:v>6.1758636582942512E-2</c:v>
                </c:pt>
                <c:pt idx="911">
                  <c:v>6.1492661566485259E-2</c:v>
                </c:pt>
                <c:pt idx="912">
                  <c:v>6.1275192632056677E-2</c:v>
                </c:pt>
                <c:pt idx="913">
                  <c:v>6.0985426537271077E-2</c:v>
                </c:pt>
                <c:pt idx="914">
                  <c:v>6.1081976738642449E-2</c:v>
                </c:pt>
                <c:pt idx="915">
                  <c:v>6.0985426537271077E-2</c:v>
                </c:pt>
                <c:pt idx="916">
                  <c:v>6.0937151436585388E-2</c:v>
                </c:pt>
                <c:pt idx="917">
                  <c:v>6.0888876335899712E-2</c:v>
                </c:pt>
                <c:pt idx="918">
                  <c:v>6.0671638382814128E-2</c:v>
                </c:pt>
                <c:pt idx="919">
                  <c:v>6.0454515920400041E-2</c:v>
                </c:pt>
                <c:pt idx="920">
                  <c:v>6.0333943659357327E-2</c:v>
                </c:pt>
                <c:pt idx="921">
                  <c:v>6.0213486888986104E-2</c:v>
                </c:pt>
                <c:pt idx="922">
                  <c:v>6.014107423795758E-2</c:v>
                </c:pt>
                <c:pt idx="923">
                  <c:v>6.014107423795758E-2</c:v>
                </c:pt>
                <c:pt idx="924">
                  <c:v>5.9876023146872299E-2</c:v>
                </c:pt>
                <c:pt idx="925">
                  <c:v>5.9803841477186766E-2</c:v>
                </c:pt>
                <c:pt idx="926">
                  <c:v>5.9659247156472708E-2</c:v>
                </c:pt>
                <c:pt idx="927">
                  <c:v>5.9538905876772984E-2</c:v>
                </c:pt>
                <c:pt idx="928">
                  <c:v>5.9322360867716389E-2</c:v>
                </c:pt>
                <c:pt idx="929">
                  <c:v>5.9153859978002474E-2</c:v>
                </c:pt>
                <c:pt idx="930">
                  <c:v>5.9081793798988438E-2</c:v>
                </c:pt>
                <c:pt idx="931">
                  <c:v>5.9033634188974254E-2</c:v>
                </c:pt>
                <c:pt idx="932">
                  <c:v>5.872111643190376E-2</c:v>
                </c:pt>
                <c:pt idx="933">
                  <c:v>5.8576868583204197E-2</c:v>
                </c:pt>
                <c:pt idx="934">
                  <c:v>5.8649050252889731E-2</c:v>
                </c:pt>
                <c:pt idx="935">
                  <c:v>5.8312625926819392E-2</c:v>
                </c:pt>
                <c:pt idx="936">
                  <c:v>5.8312625926819392E-2</c:v>
                </c:pt>
                <c:pt idx="937">
                  <c:v>5.8336647986490742E-2</c:v>
                </c:pt>
                <c:pt idx="938">
                  <c:v>5.802459219210624E-2</c:v>
                </c:pt>
                <c:pt idx="939">
                  <c:v>5.7712651888393238E-2</c:v>
                </c:pt>
                <c:pt idx="940">
                  <c:v>5.7760696007735923E-2</c:v>
                </c:pt>
                <c:pt idx="941">
                  <c:v>5.7592772571379507E-2</c:v>
                </c:pt>
                <c:pt idx="942">
                  <c:v>5.7281063249009501E-2</c:v>
                </c:pt>
                <c:pt idx="943">
                  <c:v>5.7281063249009501E-2</c:v>
                </c:pt>
                <c:pt idx="944">
                  <c:v>5.7233134620338307E-2</c:v>
                </c:pt>
                <c:pt idx="945">
                  <c:v>5.713739285366741E-2</c:v>
                </c:pt>
                <c:pt idx="946">
                  <c:v>5.6993606967653827E-2</c:v>
                </c:pt>
                <c:pt idx="947">
                  <c:v>5.6802007943640549E-2</c:v>
                </c:pt>
                <c:pt idx="948">
                  <c:v>5.6682359607969808E-2</c:v>
                </c:pt>
                <c:pt idx="949">
                  <c:v>5.6634430979298614E-2</c:v>
                </c:pt>
                <c:pt idx="950">
                  <c:v>5.6179975186958497E-2</c:v>
                </c:pt>
                <c:pt idx="951">
                  <c:v>5.6084233420287601E-2</c:v>
                </c:pt>
                <c:pt idx="952">
                  <c:v>5.5940794006288506E-2</c:v>
                </c:pt>
                <c:pt idx="953">
                  <c:v>5.5654146159633315E-2</c:v>
                </c:pt>
                <c:pt idx="954">
                  <c:v>5.5701843806961519E-2</c:v>
                </c:pt>
                <c:pt idx="955">
                  <c:v>5.5439218019977678E-2</c:v>
                </c:pt>
                <c:pt idx="956">
                  <c:v>5.5272103018321722E-2</c:v>
                </c:pt>
                <c:pt idx="957">
                  <c:v>5.5200498801993673E-2</c:v>
                </c:pt>
                <c:pt idx="958">
                  <c:v>5.5176592232993829E-2</c:v>
                </c:pt>
                <c:pt idx="959">
                  <c:v>5.5152685663993978E-2</c:v>
                </c:pt>
                <c:pt idx="960">
                  <c:v>5.5009592722009372E-2</c:v>
                </c:pt>
                <c:pt idx="961">
                  <c:v>5.5081081447665929E-2</c:v>
                </c:pt>
                <c:pt idx="962">
                  <c:v>5.4914197427352977E-2</c:v>
                </c:pt>
                <c:pt idx="963">
                  <c:v>5.4866384289353275E-2</c:v>
                </c:pt>
                <c:pt idx="964">
                  <c:v>5.4818686642025077E-2</c:v>
                </c:pt>
                <c:pt idx="965">
                  <c:v>5.4604104974383921E-2</c:v>
                </c:pt>
                <c:pt idx="966">
                  <c:v>5.4651802621712126E-2</c:v>
                </c:pt>
                <c:pt idx="967">
                  <c:v>5.4389638797414271E-2</c:v>
                </c:pt>
                <c:pt idx="968">
                  <c:v>5.4270567915101008E-2</c:v>
                </c:pt>
                <c:pt idx="969">
                  <c:v>5.4032426150474502E-2</c:v>
                </c:pt>
                <c:pt idx="970">
                  <c:v>5.3794284385847983E-2</c:v>
                </c:pt>
                <c:pt idx="971">
                  <c:v>5.3841982033176188E-2</c:v>
                </c:pt>
                <c:pt idx="972">
                  <c:v>5.3603955759221174E-2</c:v>
                </c:pt>
                <c:pt idx="973">
                  <c:v>5.3413627132594357E-2</c:v>
                </c:pt>
                <c:pt idx="974">
                  <c:v>5.3223413996639039E-2</c:v>
                </c:pt>
                <c:pt idx="975">
                  <c:v>5.3104574095668773E-2</c:v>
                </c:pt>
                <c:pt idx="976">
                  <c:v>5.2985849685370012E-2</c:v>
                </c:pt>
                <c:pt idx="977">
                  <c:v>5.2819543118414546E-2</c:v>
                </c:pt>
                <c:pt idx="978">
                  <c:v>5.2653236551459065E-2</c:v>
                </c:pt>
                <c:pt idx="979">
                  <c:v>5.2534512141160304E-2</c:v>
                </c:pt>
                <c:pt idx="980">
                  <c:v>5.2487045475175097E-2</c:v>
                </c:pt>
                <c:pt idx="981">
                  <c:v>5.2083752050308088E-2</c:v>
                </c:pt>
                <c:pt idx="982">
                  <c:v>5.2083752050308088E-2</c:v>
                </c:pt>
                <c:pt idx="983">
                  <c:v>5.1870325289381902E-2</c:v>
                </c:pt>
                <c:pt idx="984">
                  <c:v>5.1822858623396695E-2</c:v>
                </c:pt>
                <c:pt idx="985">
                  <c:v>5.1775507448082986E-2</c:v>
                </c:pt>
                <c:pt idx="986">
                  <c:v>5.1514729511843091E-2</c:v>
                </c:pt>
                <c:pt idx="987">
                  <c:v>5.1585871765485146E-2</c:v>
                </c:pt>
                <c:pt idx="988">
                  <c:v>5.1159480206318761E-2</c:v>
                </c:pt>
                <c:pt idx="989">
                  <c:v>5.1254298047617677E-2</c:v>
                </c:pt>
                <c:pt idx="990">
                  <c:v>5.0970190995735423E-2</c:v>
                </c:pt>
                <c:pt idx="991">
                  <c:v>5.0875488645108005E-2</c:v>
                </c:pt>
                <c:pt idx="992">
                  <c:v>5.0591728065240232E-2</c:v>
                </c:pt>
                <c:pt idx="993">
                  <c:v>5.0638963749882443E-2</c:v>
                </c:pt>
                <c:pt idx="994">
                  <c:v>5.0520701302269669E-2</c:v>
                </c:pt>
                <c:pt idx="995">
                  <c:v>5.0638963749882443E-2</c:v>
                </c:pt>
                <c:pt idx="996">
                  <c:v>5.0402554345328393E-2</c:v>
                </c:pt>
                <c:pt idx="997">
                  <c:v>5.0213496116088038E-2</c:v>
                </c:pt>
                <c:pt idx="998">
                  <c:v>5.0142584843788966E-2</c:v>
                </c:pt>
                <c:pt idx="999">
                  <c:v>5.011890925613211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6E5-5F40-92AA-C7B4FA6ED5A7}"/>
            </c:ext>
          </c:extLst>
        </c:ser>
        <c:ser>
          <c:idx val="3"/>
          <c:order val="3"/>
          <c:tx>
            <c:strRef>
              <c:f>'fig 3e and f'!$P$1</c:f>
              <c:strCache>
                <c:ptCount val="1"/>
                <c:pt idx="0">
                  <c:v>UD8Va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ig 3e and f'!$L$2:$L$1001</c:f>
              <c:numCache>
                <c:formatCode>General</c:formatCode>
                <c:ptCount val="1000"/>
                <c:pt idx="0">
                  <c:v>7.0000000000000001E-3</c:v>
                </c:pt>
                <c:pt idx="1">
                  <c:v>1.4E-2</c:v>
                </c:pt>
                <c:pt idx="2">
                  <c:v>2.1000000000000001E-2</c:v>
                </c:pt>
                <c:pt idx="3">
                  <c:v>2.8000000000000001E-2</c:v>
                </c:pt>
                <c:pt idx="4">
                  <c:v>3.5000000000000003E-2</c:v>
                </c:pt>
                <c:pt idx="5">
                  <c:v>4.2000000000000003E-2</c:v>
                </c:pt>
                <c:pt idx="6">
                  <c:v>0.05</c:v>
                </c:pt>
                <c:pt idx="7">
                  <c:v>5.7000000000000002E-2</c:v>
                </c:pt>
                <c:pt idx="8">
                  <c:v>6.4000000000000001E-2</c:v>
                </c:pt>
                <c:pt idx="9">
                  <c:v>7.1999999999999995E-2</c:v>
                </c:pt>
                <c:pt idx="10">
                  <c:v>7.9000000000000001E-2</c:v>
                </c:pt>
                <c:pt idx="11">
                  <c:v>8.5999999999999993E-2</c:v>
                </c:pt>
                <c:pt idx="12">
                  <c:v>9.4E-2</c:v>
                </c:pt>
                <c:pt idx="13">
                  <c:v>0.10199999999999999</c:v>
                </c:pt>
                <c:pt idx="14">
                  <c:v>0.109</c:v>
                </c:pt>
                <c:pt idx="15">
                  <c:v>0.11700000000000001</c:v>
                </c:pt>
                <c:pt idx="16">
                  <c:v>0.125</c:v>
                </c:pt>
                <c:pt idx="17">
                  <c:v>0.13200000000000001</c:v>
                </c:pt>
                <c:pt idx="18">
                  <c:v>0.14000000000000001</c:v>
                </c:pt>
                <c:pt idx="19">
                  <c:v>0.14799999999999999</c:v>
                </c:pt>
                <c:pt idx="20">
                  <c:v>0.156</c:v>
                </c:pt>
                <c:pt idx="21">
                  <c:v>0.16400000000000001</c:v>
                </c:pt>
                <c:pt idx="22">
                  <c:v>0.17199999999999999</c:v>
                </c:pt>
                <c:pt idx="23">
                  <c:v>0.18</c:v>
                </c:pt>
                <c:pt idx="24">
                  <c:v>0.189</c:v>
                </c:pt>
                <c:pt idx="25">
                  <c:v>0.19700000000000001</c:v>
                </c:pt>
                <c:pt idx="26">
                  <c:v>0.20499999999999999</c:v>
                </c:pt>
                <c:pt idx="27">
                  <c:v>0.21299999999999999</c:v>
                </c:pt>
                <c:pt idx="28">
                  <c:v>0.222</c:v>
                </c:pt>
                <c:pt idx="29">
                  <c:v>0.23</c:v>
                </c:pt>
                <c:pt idx="30">
                  <c:v>0.23899999999999999</c:v>
                </c:pt>
                <c:pt idx="31">
                  <c:v>0.247</c:v>
                </c:pt>
                <c:pt idx="32">
                  <c:v>0.25600000000000001</c:v>
                </c:pt>
                <c:pt idx="33">
                  <c:v>0.26500000000000001</c:v>
                </c:pt>
                <c:pt idx="34">
                  <c:v>0.27400000000000002</c:v>
                </c:pt>
                <c:pt idx="35">
                  <c:v>0.28199999999999997</c:v>
                </c:pt>
                <c:pt idx="36">
                  <c:v>0.29099999999999998</c:v>
                </c:pt>
                <c:pt idx="37">
                  <c:v>0.3</c:v>
                </c:pt>
                <c:pt idx="38">
                  <c:v>0.309</c:v>
                </c:pt>
                <c:pt idx="39">
                  <c:v>0.318</c:v>
                </c:pt>
                <c:pt idx="40">
                  <c:v>0.32700000000000001</c:v>
                </c:pt>
                <c:pt idx="41">
                  <c:v>0.33700000000000002</c:v>
                </c:pt>
                <c:pt idx="42">
                  <c:v>0.34599999999999997</c:v>
                </c:pt>
                <c:pt idx="43">
                  <c:v>0.35499999999999998</c:v>
                </c:pt>
                <c:pt idx="44">
                  <c:v>0.36499999999999999</c:v>
                </c:pt>
                <c:pt idx="45">
                  <c:v>0.374</c:v>
                </c:pt>
                <c:pt idx="46">
                  <c:v>0.38400000000000001</c:v>
                </c:pt>
                <c:pt idx="47">
                  <c:v>0.39300000000000002</c:v>
                </c:pt>
                <c:pt idx="48">
                  <c:v>0.40300000000000002</c:v>
                </c:pt>
                <c:pt idx="49">
                  <c:v>0.41299999999999998</c:v>
                </c:pt>
                <c:pt idx="50">
                  <c:v>0.42199999999999999</c:v>
                </c:pt>
                <c:pt idx="51">
                  <c:v>0.432</c:v>
                </c:pt>
                <c:pt idx="52">
                  <c:v>0.442</c:v>
                </c:pt>
                <c:pt idx="53">
                  <c:v>0.45200000000000001</c:v>
                </c:pt>
                <c:pt idx="54">
                  <c:v>0.46200000000000002</c:v>
                </c:pt>
                <c:pt idx="55">
                  <c:v>0.47199999999999998</c:v>
                </c:pt>
                <c:pt idx="56">
                  <c:v>0.48299999999999998</c:v>
                </c:pt>
                <c:pt idx="57">
                  <c:v>0.49299999999999999</c:v>
                </c:pt>
                <c:pt idx="58">
                  <c:v>0.503</c:v>
                </c:pt>
                <c:pt idx="59">
                  <c:v>0.51400000000000001</c:v>
                </c:pt>
                <c:pt idx="60">
                  <c:v>0.52400000000000002</c:v>
                </c:pt>
                <c:pt idx="61">
                  <c:v>0.53500000000000003</c:v>
                </c:pt>
                <c:pt idx="62">
                  <c:v>0.54500000000000004</c:v>
                </c:pt>
                <c:pt idx="63">
                  <c:v>0.55600000000000005</c:v>
                </c:pt>
                <c:pt idx="64">
                  <c:v>0.56699999999999995</c:v>
                </c:pt>
                <c:pt idx="65">
                  <c:v>0.57799999999999996</c:v>
                </c:pt>
                <c:pt idx="66">
                  <c:v>0.58899999999999997</c:v>
                </c:pt>
                <c:pt idx="67">
                  <c:v>0.6</c:v>
                </c:pt>
                <c:pt idx="68">
                  <c:v>0.61099999999999999</c:v>
                </c:pt>
                <c:pt idx="69">
                  <c:v>0.622</c:v>
                </c:pt>
                <c:pt idx="70">
                  <c:v>0.63300000000000001</c:v>
                </c:pt>
                <c:pt idx="71">
                  <c:v>0.64400000000000002</c:v>
                </c:pt>
                <c:pt idx="72">
                  <c:v>0.65600000000000003</c:v>
                </c:pt>
                <c:pt idx="73">
                  <c:v>0.66700000000000004</c:v>
                </c:pt>
                <c:pt idx="74">
                  <c:v>0.67900000000000005</c:v>
                </c:pt>
                <c:pt idx="75">
                  <c:v>0.69</c:v>
                </c:pt>
                <c:pt idx="76">
                  <c:v>0.70199999999999996</c:v>
                </c:pt>
                <c:pt idx="77">
                  <c:v>0.71399999999999997</c:v>
                </c:pt>
                <c:pt idx="78">
                  <c:v>0.72599999999999998</c:v>
                </c:pt>
                <c:pt idx="79">
                  <c:v>0.73799999999999999</c:v>
                </c:pt>
                <c:pt idx="80">
                  <c:v>0.75</c:v>
                </c:pt>
                <c:pt idx="81">
                  <c:v>0.76200000000000001</c:v>
                </c:pt>
                <c:pt idx="82">
                  <c:v>0.77400000000000002</c:v>
                </c:pt>
                <c:pt idx="83">
                  <c:v>0.78600000000000003</c:v>
                </c:pt>
                <c:pt idx="84">
                  <c:v>0.79900000000000004</c:v>
                </c:pt>
                <c:pt idx="85">
                  <c:v>0.81100000000000005</c:v>
                </c:pt>
                <c:pt idx="86">
                  <c:v>0.82399999999999995</c:v>
                </c:pt>
                <c:pt idx="87">
                  <c:v>0.83699999999999997</c:v>
                </c:pt>
                <c:pt idx="88">
                  <c:v>0.84899999999999998</c:v>
                </c:pt>
                <c:pt idx="89">
                  <c:v>0.86199999999999999</c:v>
                </c:pt>
                <c:pt idx="90">
                  <c:v>0.875</c:v>
                </c:pt>
                <c:pt idx="91">
                  <c:v>0.88800000000000001</c:v>
                </c:pt>
                <c:pt idx="92">
                  <c:v>0.90100000000000002</c:v>
                </c:pt>
                <c:pt idx="93">
                  <c:v>0.91400000000000003</c:v>
                </c:pt>
                <c:pt idx="94">
                  <c:v>0.92800000000000005</c:v>
                </c:pt>
                <c:pt idx="95">
                  <c:v>0.94099999999999995</c:v>
                </c:pt>
                <c:pt idx="96">
                  <c:v>0.95399999999999996</c:v>
                </c:pt>
                <c:pt idx="97">
                  <c:v>0.96799999999999997</c:v>
                </c:pt>
                <c:pt idx="98">
                  <c:v>0.98199999999999998</c:v>
                </c:pt>
                <c:pt idx="99">
                  <c:v>0.995</c:v>
                </c:pt>
                <c:pt idx="100">
                  <c:v>1.0089999999999999</c:v>
                </c:pt>
                <c:pt idx="101">
                  <c:v>1.0229999999999999</c:v>
                </c:pt>
                <c:pt idx="102">
                  <c:v>1.0369999999999999</c:v>
                </c:pt>
                <c:pt idx="103">
                  <c:v>1.0509999999999999</c:v>
                </c:pt>
                <c:pt idx="104">
                  <c:v>1.0649999999999999</c:v>
                </c:pt>
                <c:pt idx="105">
                  <c:v>1.08</c:v>
                </c:pt>
                <c:pt idx="106">
                  <c:v>1.0940000000000001</c:v>
                </c:pt>
                <c:pt idx="107">
                  <c:v>1.109</c:v>
                </c:pt>
                <c:pt idx="108">
                  <c:v>1.123</c:v>
                </c:pt>
                <c:pt idx="109">
                  <c:v>1.1379999999999999</c:v>
                </c:pt>
                <c:pt idx="110">
                  <c:v>1.153</c:v>
                </c:pt>
                <c:pt idx="111">
                  <c:v>1.1679999999999999</c:v>
                </c:pt>
                <c:pt idx="112">
                  <c:v>1.1830000000000001</c:v>
                </c:pt>
                <c:pt idx="113">
                  <c:v>1.198</c:v>
                </c:pt>
                <c:pt idx="114">
                  <c:v>1.2130000000000001</c:v>
                </c:pt>
                <c:pt idx="115">
                  <c:v>1.228</c:v>
                </c:pt>
                <c:pt idx="116">
                  <c:v>1.244</c:v>
                </c:pt>
                <c:pt idx="117">
                  <c:v>1.2589999999999999</c:v>
                </c:pt>
                <c:pt idx="118">
                  <c:v>1.2749999999999999</c:v>
                </c:pt>
                <c:pt idx="119">
                  <c:v>1.2909999999999999</c:v>
                </c:pt>
                <c:pt idx="120">
                  <c:v>1.3069999999999999</c:v>
                </c:pt>
                <c:pt idx="121">
                  <c:v>1.323</c:v>
                </c:pt>
                <c:pt idx="122">
                  <c:v>1.339</c:v>
                </c:pt>
                <c:pt idx="123">
                  <c:v>1.355</c:v>
                </c:pt>
                <c:pt idx="124">
                  <c:v>1.371</c:v>
                </c:pt>
                <c:pt idx="125">
                  <c:v>1.3879999999999999</c:v>
                </c:pt>
                <c:pt idx="126">
                  <c:v>1.4039999999999999</c:v>
                </c:pt>
                <c:pt idx="127">
                  <c:v>1.421</c:v>
                </c:pt>
                <c:pt idx="128">
                  <c:v>1.4379999999999999</c:v>
                </c:pt>
                <c:pt idx="129">
                  <c:v>1.4550000000000001</c:v>
                </c:pt>
                <c:pt idx="130">
                  <c:v>1.472</c:v>
                </c:pt>
                <c:pt idx="131">
                  <c:v>1.4890000000000001</c:v>
                </c:pt>
                <c:pt idx="132">
                  <c:v>1.506</c:v>
                </c:pt>
                <c:pt idx="133">
                  <c:v>1.5229999999999999</c:v>
                </c:pt>
                <c:pt idx="134">
                  <c:v>1.5409999999999999</c:v>
                </c:pt>
                <c:pt idx="135">
                  <c:v>1.5589999999999999</c:v>
                </c:pt>
                <c:pt idx="136">
                  <c:v>1.5760000000000001</c:v>
                </c:pt>
                <c:pt idx="137">
                  <c:v>1.5940000000000001</c:v>
                </c:pt>
                <c:pt idx="138">
                  <c:v>1.6120000000000001</c:v>
                </c:pt>
                <c:pt idx="139">
                  <c:v>1.63</c:v>
                </c:pt>
                <c:pt idx="140">
                  <c:v>1.649</c:v>
                </c:pt>
                <c:pt idx="141">
                  <c:v>1.667</c:v>
                </c:pt>
                <c:pt idx="142">
                  <c:v>1.6850000000000001</c:v>
                </c:pt>
                <c:pt idx="143">
                  <c:v>1.704</c:v>
                </c:pt>
                <c:pt idx="144">
                  <c:v>1.7230000000000001</c:v>
                </c:pt>
                <c:pt idx="145">
                  <c:v>1.742</c:v>
                </c:pt>
                <c:pt idx="146">
                  <c:v>1.7609999999999999</c:v>
                </c:pt>
                <c:pt idx="147">
                  <c:v>1.78</c:v>
                </c:pt>
                <c:pt idx="148">
                  <c:v>1.7989999999999999</c:v>
                </c:pt>
                <c:pt idx="149">
                  <c:v>1.8180000000000001</c:v>
                </c:pt>
                <c:pt idx="150">
                  <c:v>1.8380000000000001</c:v>
                </c:pt>
                <c:pt idx="151">
                  <c:v>1.8580000000000001</c:v>
                </c:pt>
                <c:pt idx="152">
                  <c:v>1.877</c:v>
                </c:pt>
                <c:pt idx="153">
                  <c:v>1.897</c:v>
                </c:pt>
                <c:pt idx="154">
                  <c:v>1.917</c:v>
                </c:pt>
                <c:pt idx="155">
                  <c:v>1.9379999999999999</c:v>
                </c:pt>
                <c:pt idx="156">
                  <c:v>1.958</c:v>
                </c:pt>
                <c:pt idx="157">
                  <c:v>1.9790000000000001</c:v>
                </c:pt>
                <c:pt idx="158">
                  <c:v>1.9990000000000001</c:v>
                </c:pt>
                <c:pt idx="159">
                  <c:v>2.02</c:v>
                </c:pt>
                <c:pt idx="160">
                  <c:v>2.0409999999999999</c:v>
                </c:pt>
                <c:pt idx="161">
                  <c:v>2.0619999999999998</c:v>
                </c:pt>
                <c:pt idx="162">
                  <c:v>2.0830000000000002</c:v>
                </c:pt>
                <c:pt idx="163">
                  <c:v>2.105</c:v>
                </c:pt>
                <c:pt idx="164">
                  <c:v>2.1259999999999999</c:v>
                </c:pt>
                <c:pt idx="165">
                  <c:v>2.1480000000000001</c:v>
                </c:pt>
                <c:pt idx="166">
                  <c:v>2.17</c:v>
                </c:pt>
                <c:pt idx="167">
                  <c:v>2.1920000000000002</c:v>
                </c:pt>
                <c:pt idx="168">
                  <c:v>2.214</c:v>
                </c:pt>
                <c:pt idx="169">
                  <c:v>2.2360000000000002</c:v>
                </c:pt>
                <c:pt idx="170">
                  <c:v>2.258</c:v>
                </c:pt>
                <c:pt idx="171">
                  <c:v>2.2810000000000001</c:v>
                </c:pt>
                <c:pt idx="172">
                  <c:v>2.3039999999999998</c:v>
                </c:pt>
                <c:pt idx="173">
                  <c:v>2.327</c:v>
                </c:pt>
                <c:pt idx="174">
                  <c:v>2.35</c:v>
                </c:pt>
                <c:pt idx="175">
                  <c:v>2.3730000000000002</c:v>
                </c:pt>
                <c:pt idx="176">
                  <c:v>2.3959999999999999</c:v>
                </c:pt>
                <c:pt idx="177">
                  <c:v>2.42</c:v>
                </c:pt>
                <c:pt idx="178">
                  <c:v>2.4430000000000001</c:v>
                </c:pt>
                <c:pt idx="179">
                  <c:v>2.4670000000000001</c:v>
                </c:pt>
                <c:pt idx="180">
                  <c:v>2.4910000000000001</c:v>
                </c:pt>
                <c:pt idx="181">
                  <c:v>2.516</c:v>
                </c:pt>
                <c:pt idx="182">
                  <c:v>2.54</c:v>
                </c:pt>
                <c:pt idx="183">
                  <c:v>2.5649999999999999</c:v>
                </c:pt>
                <c:pt idx="184">
                  <c:v>2.589</c:v>
                </c:pt>
                <c:pt idx="185">
                  <c:v>2.6139999999999999</c:v>
                </c:pt>
                <c:pt idx="186">
                  <c:v>2.6389999999999998</c:v>
                </c:pt>
                <c:pt idx="187">
                  <c:v>2.6640000000000001</c:v>
                </c:pt>
                <c:pt idx="188">
                  <c:v>2.69</c:v>
                </c:pt>
                <c:pt idx="189">
                  <c:v>2.7149999999999999</c:v>
                </c:pt>
                <c:pt idx="190">
                  <c:v>2.7410000000000001</c:v>
                </c:pt>
                <c:pt idx="191">
                  <c:v>2.7669999999999999</c:v>
                </c:pt>
                <c:pt idx="192">
                  <c:v>2.7930000000000001</c:v>
                </c:pt>
                <c:pt idx="193">
                  <c:v>2.819</c:v>
                </c:pt>
                <c:pt idx="194">
                  <c:v>2.8460000000000001</c:v>
                </c:pt>
                <c:pt idx="195">
                  <c:v>2.8730000000000002</c:v>
                </c:pt>
                <c:pt idx="196">
                  <c:v>2.899</c:v>
                </c:pt>
                <c:pt idx="197">
                  <c:v>2.9260000000000002</c:v>
                </c:pt>
                <c:pt idx="198">
                  <c:v>2.9540000000000002</c:v>
                </c:pt>
                <c:pt idx="199">
                  <c:v>2.9809999999999999</c:v>
                </c:pt>
                <c:pt idx="200">
                  <c:v>3.0089999999999999</c:v>
                </c:pt>
                <c:pt idx="201">
                  <c:v>3.036</c:v>
                </c:pt>
                <c:pt idx="202">
                  <c:v>3.0640000000000001</c:v>
                </c:pt>
                <c:pt idx="203">
                  <c:v>3.093</c:v>
                </c:pt>
                <c:pt idx="204">
                  <c:v>3.121</c:v>
                </c:pt>
                <c:pt idx="205">
                  <c:v>3.15</c:v>
                </c:pt>
                <c:pt idx="206">
                  <c:v>3.1779999999999999</c:v>
                </c:pt>
                <c:pt idx="207">
                  <c:v>3.2069999999999999</c:v>
                </c:pt>
                <c:pt idx="208">
                  <c:v>3.2360000000000002</c:v>
                </c:pt>
                <c:pt idx="209">
                  <c:v>3.266</c:v>
                </c:pt>
                <c:pt idx="210">
                  <c:v>3.2949999999999999</c:v>
                </c:pt>
                <c:pt idx="211">
                  <c:v>3.3250000000000002</c:v>
                </c:pt>
                <c:pt idx="212">
                  <c:v>3.355</c:v>
                </c:pt>
                <c:pt idx="213">
                  <c:v>3.3849999999999998</c:v>
                </c:pt>
                <c:pt idx="214">
                  <c:v>3.4159999999999999</c:v>
                </c:pt>
                <c:pt idx="215">
                  <c:v>3.4460000000000002</c:v>
                </c:pt>
                <c:pt idx="216">
                  <c:v>3.4769999999999999</c:v>
                </c:pt>
                <c:pt idx="217">
                  <c:v>3.508</c:v>
                </c:pt>
                <c:pt idx="218">
                  <c:v>3.5390000000000001</c:v>
                </c:pt>
                <c:pt idx="219">
                  <c:v>3.5710000000000002</c:v>
                </c:pt>
                <c:pt idx="220">
                  <c:v>3.6030000000000002</c:v>
                </c:pt>
                <c:pt idx="221">
                  <c:v>3.6339999999999999</c:v>
                </c:pt>
                <c:pt idx="222">
                  <c:v>3.6669999999999998</c:v>
                </c:pt>
                <c:pt idx="223">
                  <c:v>3.6989999999999998</c:v>
                </c:pt>
                <c:pt idx="224">
                  <c:v>3.7320000000000002</c:v>
                </c:pt>
                <c:pt idx="225">
                  <c:v>3.7639999999999998</c:v>
                </c:pt>
                <c:pt idx="226">
                  <c:v>3.7970000000000002</c:v>
                </c:pt>
                <c:pt idx="227">
                  <c:v>3.831</c:v>
                </c:pt>
                <c:pt idx="228">
                  <c:v>3.8639999999999999</c:v>
                </c:pt>
                <c:pt idx="229">
                  <c:v>3.8980000000000001</c:v>
                </c:pt>
                <c:pt idx="230">
                  <c:v>3.9319999999999999</c:v>
                </c:pt>
                <c:pt idx="231">
                  <c:v>3.9660000000000002</c:v>
                </c:pt>
                <c:pt idx="232">
                  <c:v>4</c:v>
                </c:pt>
                <c:pt idx="233">
                  <c:v>4.0350000000000001</c:v>
                </c:pt>
                <c:pt idx="234">
                  <c:v>4.07</c:v>
                </c:pt>
                <c:pt idx="235">
                  <c:v>4.1050000000000004</c:v>
                </c:pt>
                <c:pt idx="236">
                  <c:v>4.1399999999999997</c:v>
                </c:pt>
                <c:pt idx="237">
                  <c:v>4.1760000000000002</c:v>
                </c:pt>
                <c:pt idx="238">
                  <c:v>4.2119999999999997</c:v>
                </c:pt>
                <c:pt idx="239">
                  <c:v>4.2480000000000002</c:v>
                </c:pt>
                <c:pt idx="240">
                  <c:v>4.2839999999999998</c:v>
                </c:pt>
                <c:pt idx="241">
                  <c:v>4.3209999999999997</c:v>
                </c:pt>
                <c:pt idx="242">
                  <c:v>4.3579999999999997</c:v>
                </c:pt>
                <c:pt idx="243">
                  <c:v>4.3949999999999996</c:v>
                </c:pt>
                <c:pt idx="244">
                  <c:v>4.4329999999999998</c:v>
                </c:pt>
                <c:pt idx="245">
                  <c:v>4.47</c:v>
                </c:pt>
                <c:pt idx="246">
                  <c:v>4.508</c:v>
                </c:pt>
                <c:pt idx="247">
                  <c:v>4.5460000000000003</c:v>
                </c:pt>
                <c:pt idx="248">
                  <c:v>4.585</c:v>
                </c:pt>
                <c:pt idx="249">
                  <c:v>4.6230000000000002</c:v>
                </c:pt>
                <c:pt idx="250">
                  <c:v>4.6619999999999999</c:v>
                </c:pt>
                <c:pt idx="251">
                  <c:v>4.702</c:v>
                </c:pt>
                <c:pt idx="252">
                  <c:v>4.7409999999999997</c:v>
                </c:pt>
                <c:pt idx="253">
                  <c:v>4.7809999999999997</c:v>
                </c:pt>
                <c:pt idx="254">
                  <c:v>4.8209999999999997</c:v>
                </c:pt>
                <c:pt idx="255">
                  <c:v>4.8609999999999998</c:v>
                </c:pt>
                <c:pt idx="256">
                  <c:v>4.9020000000000001</c:v>
                </c:pt>
                <c:pt idx="257">
                  <c:v>4.9429999999999996</c:v>
                </c:pt>
                <c:pt idx="258">
                  <c:v>4.984</c:v>
                </c:pt>
                <c:pt idx="259">
                  <c:v>5.0259999999999998</c:v>
                </c:pt>
                <c:pt idx="260">
                  <c:v>5.0670000000000002</c:v>
                </c:pt>
                <c:pt idx="261">
                  <c:v>5.109</c:v>
                </c:pt>
                <c:pt idx="262">
                  <c:v>5.1520000000000001</c:v>
                </c:pt>
                <c:pt idx="263">
                  <c:v>5.194</c:v>
                </c:pt>
                <c:pt idx="264">
                  <c:v>5.2370000000000001</c:v>
                </c:pt>
                <c:pt idx="265">
                  <c:v>5.2809999999999997</c:v>
                </c:pt>
                <c:pt idx="266">
                  <c:v>5.3239999999999998</c:v>
                </c:pt>
                <c:pt idx="267">
                  <c:v>5.3680000000000003</c:v>
                </c:pt>
                <c:pt idx="268">
                  <c:v>5.4119999999999999</c:v>
                </c:pt>
                <c:pt idx="269">
                  <c:v>5.4569999999999999</c:v>
                </c:pt>
                <c:pt idx="270">
                  <c:v>5.5010000000000003</c:v>
                </c:pt>
                <c:pt idx="271">
                  <c:v>5.5460000000000003</c:v>
                </c:pt>
                <c:pt idx="272">
                  <c:v>5.5919999999999996</c:v>
                </c:pt>
                <c:pt idx="273">
                  <c:v>5.6369999999999996</c:v>
                </c:pt>
                <c:pt idx="274">
                  <c:v>5.6829999999999998</c:v>
                </c:pt>
                <c:pt idx="275">
                  <c:v>5.73</c:v>
                </c:pt>
                <c:pt idx="276">
                  <c:v>5.7759999999999998</c:v>
                </c:pt>
                <c:pt idx="277">
                  <c:v>5.8230000000000004</c:v>
                </c:pt>
                <c:pt idx="278">
                  <c:v>5.8710000000000004</c:v>
                </c:pt>
                <c:pt idx="279">
                  <c:v>5.9180000000000001</c:v>
                </c:pt>
                <c:pt idx="280">
                  <c:v>5.9660000000000002</c:v>
                </c:pt>
                <c:pt idx="281">
                  <c:v>6.0149999999999997</c:v>
                </c:pt>
                <c:pt idx="282">
                  <c:v>6.0629999999999997</c:v>
                </c:pt>
                <c:pt idx="283">
                  <c:v>6.1120000000000001</c:v>
                </c:pt>
                <c:pt idx="284">
                  <c:v>6.1609999999999996</c:v>
                </c:pt>
                <c:pt idx="285">
                  <c:v>6.2110000000000003</c:v>
                </c:pt>
                <c:pt idx="286">
                  <c:v>6.2610000000000001</c:v>
                </c:pt>
                <c:pt idx="287">
                  <c:v>6.3109999999999999</c:v>
                </c:pt>
                <c:pt idx="288">
                  <c:v>6.3620000000000001</c:v>
                </c:pt>
                <c:pt idx="289">
                  <c:v>6.4130000000000003</c:v>
                </c:pt>
                <c:pt idx="290">
                  <c:v>6.4640000000000004</c:v>
                </c:pt>
                <c:pt idx="291">
                  <c:v>6.516</c:v>
                </c:pt>
                <c:pt idx="292">
                  <c:v>6.5679999999999996</c:v>
                </c:pt>
                <c:pt idx="293">
                  <c:v>6.6210000000000004</c:v>
                </c:pt>
                <c:pt idx="294">
                  <c:v>6.6740000000000004</c:v>
                </c:pt>
                <c:pt idx="295">
                  <c:v>6.7270000000000003</c:v>
                </c:pt>
                <c:pt idx="296">
                  <c:v>6.78</c:v>
                </c:pt>
                <c:pt idx="297">
                  <c:v>6.8339999999999996</c:v>
                </c:pt>
                <c:pt idx="298">
                  <c:v>6.8890000000000002</c:v>
                </c:pt>
                <c:pt idx="299">
                  <c:v>6.9429999999999996</c:v>
                </c:pt>
                <c:pt idx="300">
                  <c:v>6.9980000000000002</c:v>
                </c:pt>
                <c:pt idx="301">
                  <c:v>7.0540000000000003</c:v>
                </c:pt>
                <c:pt idx="302">
                  <c:v>7.11</c:v>
                </c:pt>
                <c:pt idx="303">
                  <c:v>7.1660000000000004</c:v>
                </c:pt>
                <c:pt idx="304">
                  <c:v>7.2220000000000004</c:v>
                </c:pt>
                <c:pt idx="305">
                  <c:v>7.2789999999999999</c:v>
                </c:pt>
                <c:pt idx="306">
                  <c:v>7.3369999999999997</c:v>
                </c:pt>
                <c:pt idx="307">
                  <c:v>7.3949999999999996</c:v>
                </c:pt>
                <c:pt idx="308">
                  <c:v>7.4530000000000003</c:v>
                </c:pt>
                <c:pt idx="309">
                  <c:v>7.5110000000000001</c:v>
                </c:pt>
                <c:pt idx="310">
                  <c:v>7.57</c:v>
                </c:pt>
                <c:pt idx="311">
                  <c:v>7.63</c:v>
                </c:pt>
                <c:pt idx="312">
                  <c:v>7.69</c:v>
                </c:pt>
                <c:pt idx="313">
                  <c:v>7.75</c:v>
                </c:pt>
                <c:pt idx="314">
                  <c:v>7.81</c:v>
                </c:pt>
                <c:pt idx="315">
                  <c:v>7.8719999999999999</c:v>
                </c:pt>
                <c:pt idx="316">
                  <c:v>7.9329999999999998</c:v>
                </c:pt>
                <c:pt idx="317">
                  <c:v>7.9950000000000001</c:v>
                </c:pt>
                <c:pt idx="318">
                  <c:v>8.0570000000000004</c:v>
                </c:pt>
                <c:pt idx="319">
                  <c:v>8.1199999999999992</c:v>
                </c:pt>
                <c:pt idx="320">
                  <c:v>8.1829999999999998</c:v>
                </c:pt>
                <c:pt idx="321">
                  <c:v>8.2469999999999999</c:v>
                </c:pt>
                <c:pt idx="322">
                  <c:v>8.3109999999999999</c:v>
                </c:pt>
                <c:pt idx="323">
                  <c:v>8.3759999999999994</c:v>
                </c:pt>
                <c:pt idx="324">
                  <c:v>8.4410000000000007</c:v>
                </c:pt>
                <c:pt idx="325">
                  <c:v>8.5060000000000002</c:v>
                </c:pt>
                <c:pt idx="326">
                  <c:v>8.5719999999999992</c:v>
                </c:pt>
                <c:pt idx="327">
                  <c:v>8.6379999999999999</c:v>
                </c:pt>
                <c:pt idx="328">
                  <c:v>8.7050000000000001</c:v>
                </c:pt>
                <c:pt idx="329">
                  <c:v>8.7720000000000002</c:v>
                </c:pt>
                <c:pt idx="330">
                  <c:v>8.84</c:v>
                </c:pt>
                <c:pt idx="331">
                  <c:v>8.9079999999999995</c:v>
                </c:pt>
                <c:pt idx="332">
                  <c:v>8.9770000000000003</c:v>
                </c:pt>
                <c:pt idx="333">
                  <c:v>9.0459999999999994</c:v>
                </c:pt>
                <c:pt idx="334">
                  <c:v>9.1159999999999997</c:v>
                </c:pt>
                <c:pt idx="335">
                  <c:v>9.1859999999999999</c:v>
                </c:pt>
                <c:pt idx="336">
                  <c:v>9.2569999999999997</c:v>
                </c:pt>
                <c:pt idx="337">
                  <c:v>9.3279999999999994</c:v>
                </c:pt>
                <c:pt idx="338">
                  <c:v>9.3989999999999991</c:v>
                </c:pt>
                <c:pt idx="339">
                  <c:v>9.4710000000000001</c:v>
                </c:pt>
                <c:pt idx="340">
                  <c:v>9.5440000000000005</c:v>
                </c:pt>
                <c:pt idx="341">
                  <c:v>9.6170000000000009</c:v>
                </c:pt>
                <c:pt idx="342">
                  <c:v>9.6910000000000007</c:v>
                </c:pt>
                <c:pt idx="343">
                  <c:v>9.7650000000000006</c:v>
                </c:pt>
                <c:pt idx="344">
                  <c:v>9.8390000000000004</c:v>
                </c:pt>
                <c:pt idx="345">
                  <c:v>9.9139999999999997</c:v>
                </c:pt>
                <c:pt idx="346">
                  <c:v>9.99</c:v>
                </c:pt>
                <c:pt idx="347">
                  <c:v>10.066000000000001</c:v>
                </c:pt>
                <c:pt idx="348">
                  <c:v>10.143000000000001</c:v>
                </c:pt>
                <c:pt idx="349">
                  <c:v>10.220000000000001</c:v>
                </c:pt>
                <c:pt idx="350">
                  <c:v>10.298</c:v>
                </c:pt>
                <c:pt idx="351">
                  <c:v>10.375999999999999</c:v>
                </c:pt>
                <c:pt idx="352">
                  <c:v>10.455</c:v>
                </c:pt>
                <c:pt idx="353">
                  <c:v>10.535</c:v>
                </c:pt>
                <c:pt idx="354">
                  <c:v>10.614000000000001</c:v>
                </c:pt>
                <c:pt idx="355">
                  <c:v>10.695</c:v>
                </c:pt>
                <c:pt idx="356">
                  <c:v>10.776</c:v>
                </c:pt>
                <c:pt idx="357">
                  <c:v>10.858000000000001</c:v>
                </c:pt>
                <c:pt idx="358">
                  <c:v>10.94</c:v>
                </c:pt>
                <c:pt idx="359">
                  <c:v>11.023</c:v>
                </c:pt>
                <c:pt idx="360">
                  <c:v>11.106</c:v>
                </c:pt>
                <c:pt idx="361">
                  <c:v>11.19</c:v>
                </c:pt>
                <c:pt idx="362">
                  <c:v>11.273999999999999</c:v>
                </c:pt>
                <c:pt idx="363">
                  <c:v>11.359</c:v>
                </c:pt>
                <c:pt idx="364">
                  <c:v>11.445</c:v>
                </c:pt>
                <c:pt idx="365">
                  <c:v>11.531000000000001</c:v>
                </c:pt>
                <c:pt idx="366">
                  <c:v>11.618</c:v>
                </c:pt>
                <c:pt idx="367">
                  <c:v>11.706</c:v>
                </c:pt>
                <c:pt idx="368">
                  <c:v>11.794</c:v>
                </c:pt>
                <c:pt idx="369">
                  <c:v>11.882</c:v>
                </c:pt>
                <c:pt idx="370">
                  <c:v>11.972</c:v>
                </c:pt>
                <c:pt idx="371">
                  <c:v>12.061999999999999</c:v>
                </c:pt>
                <c:pt idx="372">
                  <c:v>12.151999999999999</c:v>
                </c:pt>
                <c:pt idx="373">
                  <c:v>12.243</c:v>
                </c:pt>
                <c:pt idx="374">
                  <c:v>12.335000000000001</c:v>
                </c:pt>
                <c:pt idx="375">
                  <c:v>12.428000000000001</c:v>
                </c:pt>
                <c:pt idx="376">
                  <c:v>12.521000000000001</c:v>
                </c:pt>
                <c:pt idx="377">
                  <c:v>12.614000000000001</c:v>
                </c:pt>
                <c:pt idx="378">
                  <c:v>12.709</c:v>
                </c:pt>
                <c:pt idx="379">
                  <c:v>12.804</c:v>
                </c:pt>
                <c:pt idx="380">
                  <c:v>12.9</c:v>
                </c:pt>
                <c:pt idx="381">
                  <c:v>12.996</c:v>
                </c:pt>
                <c:pt idx="382">
                  <c:v>13.093</c:v>
                </c:pt>
                <c:pt idx="383">
                  <c:v>13.191000000000001</c:v>
                </c:pt>
                <c:pt idx="384">
                  <c:v>13.289</c:v>
                </c:pt>
                <c:pt idx="385">
                  <c:v>13.388</c:v>
                </c:pt>
                <c:pt idx="386">
                  <c:v>13.488</c:v>
                </c:pt>
                <c:pt idx="387">
                  <c:v>13.587999999999999</c:v>
                </c:pt>
                <c:pt idx="388">
                  <c:v>13.689</c:v>
                </c:pt>
                <c:pt idx="389">
                  <c:v>13.791</c:v>
                </c:pt>
                <c:pt idx="390">
                  <c:v>13.894</c:v>
                </c:pt>
                <c:pt idx="391">
                  <c:v>13.997</c:v>
                </c:pt>
                <c:pt idx="392">
                  <c:v>14.101000000000001</c:v>
                </c:pt>
                <c:pt idx="393">
                  <c:v>14.205</c:v>
                </c:pt>
                <c:pt idx="394">
                  <c:v>14.311</c:v>
                </c:pt>
                <c:pt idx="395">
                  <c:v>14.417</c:v>
                </c:pt>
                <c:pt idx="396">
                  <c:v>14.523999999999999</c:v>
                </c:pt>
                <c:pt idx="397">
                  <c:v>14.631</c:v>
                </c:pt>
                <c:pt idx="398">
                  <c:v>14.74</c:v>
                </c:pt>
                <c:pt idx="399">
                  <c:v>14.849</c:v>
                </c:pt>
                <c:pt idx="400">
                  <c:v>14.959</c:v>
                </c:pt>
                <c:pt idx="401">
                  <c:v>15.069000000000001</c:v>
                </c:pt>
                <c:pt idx="402">
                  <c:v>15.180999999999999</c:v>
                </c:pt>
                <c:pt idx="403">
                  <c:v>15.292999999999999</c:v>
                </c:pt>
                <c:pt idx="404">
                  <c:v>15.406000000000001</c:v>
                </c:pt>
                <c:pt idx="405">
                  <c:v>15.52</c:v>
                </c:pt>
                <c:pt idx="406">
                  <c:v>15.634</c:v>
                </c:pt>
                <c:pt idx="407">
                  <c:v>15.749000000000001</c:v>
                </c:pt>
                <c:pt idx="408">
                  <c:v>15.866</c:v>
                </c:pt>
                <c:pt idx="409">
                  <c:v>15.981999999999999</c:v>
                </c:pt>
                <c:pt idx="410">
                  <c:v>16.100000000000001</c:v>
                </c:pt>
                <c:pt idx="411">
                  <c:v>16.219000000000001</c:v>
                </c:pt>
                <c:pt idx="412">
                  <c:v>16.338000000000001</c:v>
                </c:pt>
                <c:pt idx="413">
                  <c:v>16.457999999999998</c:v>
                </c:pt>
                <c:pt idx="414">
                  <c:v>16.579000000000001</c:v>
                </c:pt>
                <c:pt idx="415">
                  <c:v>16.701000000000001</c:v>
                </c:pt>
                <c:pt idx="416">
                  <c:v>16.824000000000002</c:v>
                </c:pt>
                <c:pt idx="417">
                  <c:v>16.946999999999999</c:v>
                </c:pt>
                <c:pt idx="418">
                  <c:v>17.071999999999999</c:v>
                </c:pt>
                <c:pt idx="419">
                  <c:v>17.196999999999999</c:v>
                </c:pt>
                <c:pt idx="420">
                  <c:v>17.323</c:v>
                </c:pt>
                <c:pt idx="421">
                  <c:v>17.45</c:v>
                </c:pt>
                <c:pt idx="422">
                  <c:v>17.577999999999999</c:v>
                </c:pt>
                <c:pt idx="423">
                  <c:v>17.707000000000001</c:v>
                </c:pt>
                <c:pt idx="424">
                  <c:v>17.835999999999999</c:v>
                </c:pt>
                <c:pt idx="425">
                  <c:v>17.966999999999999</c:v>
                </c:pt>
                <c:pt idx="426">
                  <c:v>18.099</c:v>
                </c:pt>
                <c:pt idx="427">
                  <c:v>18.231000000000002</c:v>
                </c:pt>
                <c:pt idx="428">
                  <c:v>18.364000000000001</c:v>
                </c:pt>
                <c:pt idx="429">
                  <c:v>18.498000000000001</c:v>
                </c:pt>
                <c:pt idx="430">
                  <c:v>18.634</c:v>
                </c:pt>
                <c:pt idx="431">
                  <c:v>18.77</c:v>
                </c:pt>
                <c:pt idx="432">
                  <c:v>18.907</c:v>
                </c:pt>
                <c:pt idx="433">
                  <c:v>19.045000000000002</c:v>
                </c:pt>
                <c:pt idx="434">
                  <c:v>19.184000000000001</c:v>
                </c:pt>
                <c:pt idx="435">
                  <c:v>19.324000000000002</c:v>
                </c:pt>
                <c:pt idx="436">
                  <c:v>19.463999999999999</c:v>
                </c:pt>
                <c:pt idx="437">
                  <c:v>19.606000000000002</c:v>
                </c:pt>
                <c:pt idx="438">
                  <c:v>19.748999999999999</c:v>
                </c:pt>
                <c:pt idx="439">
                  <c:v>19.893000000000001</c:v>
                </c:pt>
                <c:pt idx="440">
                  <c:v>20.038</c:v>
                </c:pt>
                <c:pt idx="441">
                  <c:v>20.184000000000001</c:v>
                </c:pt>
                <c:pt idx="442">
                  <c:v>20.329999999999998</c:v>
                </c:pt>
                <c:pt idx="443">
                  <c:v>20.478000000000002</c:v>
                </c:pt>
                <c:pt idx="444">
                  <c:v>20.626999999999999</c:v>
                </c:pt>
                <c:pt idx="445">
                  <c:v>20.777000000000001</c:v>
                </c:pt>
                <c:pt idx="446">
                  <c:v>20.928000000000001</c:v>
                </c:pt>
                <c:pt idx="447">
                  <c:v>21.08</c:v>
                </c:pt>
                <c:pt idx="448">
                  <c:v>21.233000000000001</c:v>
                </c:pt>
                <c:pt idx="449">
                  <c:v>21.387</c:v>
                </c:pt>
                <c:pt idx="450">
                  <c:v>21.542000000000002</c:v>
                </c:pt>
                <c:pt idx="451">
                  <c:v>21.699000000000002</c:v>
                </c:pt>
                <c:pt idx="452">
                  <c:v>21.856000000000002</c:v>
                </c:pt>
                <c:pt idx="453">
                  <c:v>22.013999999999999</c:v>
                </c:pt>
                <c:pt idx="454">
                  <c:v>22.173999999999999</c:v>
                </c:pt>
                <c:pt idx="455">
                  <c:v>22.335000000000001</c:v>
                </c:pt>
                <c:pt idx="456">
                  <c:v>22.495999999999999</c:v>
                </c:pt>
                <c:pt idx="457">
                  <c:v>22.658999999999999</c:v>
                </c:pt>
                <c:pt idx="458">
                  <c:v>22.823</c:v>
                </c:pt>
                <c:pt idx="459">
                  <c:v>22.988</c:v>
                </c:pt>
                <c:pt idx="460">
                  <c:v>23.155000000000001</c:v>
                </c:pt>
                <c:pt idx="461">
                  <c:v>23.321999999999999</c:v>
                </c:pt>
                <c:pt idx="462">
                  <c:v>23.491</c:v>
                </c:pt>
                <c:pt idx="463">
                  <c:v>23.66</c:v>
                </c:pt>
                <c:pt idx="464">
                  <c:v>23.831</c:v>
                </c:pt>
                <c:pt idx="465">
                  <c:v>24.003</c:v>
                </c:pt>
                <c:pt idx="466">
                  <c:v>24.177</c:v>
                </c:pt>
                <c:pt idx="467">
                  <c:v>24.350999999999999</c:v>
                </c:pt>
                <c:pt idx="468">
                  <c:v>24.527000000000001</c:v>
                </c:pt>
                <c:pt idx="469">
                  <c:v>24.704000000000001</c:v>
                </c:pt>
                <c:pt idx="470">
                  <c:v>24.882000000000001</c:v>
                </c:pt>
                <c:pt idx="471">
                  <c:v>25.062000000000001</c:v>
                </c:pt>
                <c:pt idx="472">
                  <c:v>25.242000000000001</c:v>
                </c:pt>
                <c:pt idx="473">
                  <c:v>25.423999999999999</c:v>
                </c:pt>
                <c:pt idx="474">
                  <c:v>25.606999999999999</c:v>
                </c:pt>
                <c:pt idx="475">
                  <c:v>25.792000000000002</c:v>
                </c:pt>
                <c:pt idx="476">
                  <c:v>25.977</c:v>
                </c:pt>
                <c:pt idx="477">
                  <c:v>26.164000000000001</c:v>
                </c:pt>
                <c:pt idx="478">
                  <c:v>26.353000000000002</c:v>
                </c:pt>
                <c:pt idx="479">
                  <c:v>26.542000000000002</c:v>
                </c:pt>
                <c:pt idx="480">
                  <c:v>26.733000000000001</c:v>
                </c:pt>
                <c:pt idx="481">
                  <c:v>26.925000000000001</c:v>
                </c:pt>
                <c:pt idx="482">
                  <c:v>27.119</c:v>
                </c:pt>
                <c:pt idx="483">
                  <c:v>27.314</c:v>
                </c:pt>
                <c:pt idx="484">
                  <c:v>27.51</c:v>
                </c:pt>
                <c:pt idx="485">
                  <c:v>27.707999999999998</c:v>
                </c:pt>
                <c:pt idx="486">
                  <c:v>27.907</c:v>
                </c:pt>
                <c:pt idx="487">
                  <c:v>28.106999999999999</c:v>
                </c:pt>
                <c:pt idx="488">
                  <c:v>28.309000000000001</c:v>
                </c:pt>
                <c:pt idx="489">
                  <c:v>28.512</c:v>
                </c:pt>
                <c:pt idx="490">
                  <c:v>28.716999999999999</c:v>
                </c:pt>
                <c:pt idx="491">
                  <c:v>28.922999999999998</c:v>
                </c:pt>
                <c:pt idx="492">
                  <c:v>29.13</c:v>
                </c:pt>
                <c:pt idx="493">
                  <c:v>29.338999999999999</c:v>
                </c:pt>
                <c:pt idx="494">
                  <c:v>29.548999999999999</c:v>
                </c:pt>
                <c:pt idx="495">
                  <c:v>29.760999999999999</c:v>
                </c:pt>
                <c:pt idx="496">
                  <c:v>29.974</c:v>
                </c:pt>
                <c:pt idx="497">
                  <c:v>30.189</c:v>
                </c:pt>
                <c:pt idx="498">
                  <c:v>30.405000000000001</c:v>
                </c:pt>
                <c:pt idx="499">
                  <c:v>30.623000000000001</c:v>
                </c:pt>
                <c:pt idx="500">
                  <c:v>30.841999999999999</c:v>
                </c:pt>
                <c:pt idx="501">
                  <c:v>31.062999999999999</c:v>
                </c:pt>
                <c:pt idx="502">
                  <c:v>31.285</c:v>
                </c:pt>
                <c:pt idx="503">
                  <c:v>31.509</c:v>
                </c:pt>
                <c:pt idx="504">
                  <c:v>31.734000000000002</c:v>
                </c:pt>
                <c:pt idx="505">
                  <c:v>31.960999999999999</c:v>
                </c:pt>
                <c:pt idx="506">
                  <c:v>32.189</c:v>
                </c:pt>
                <c:pt idx="507">
                  <c:v>32.42</c:v>
                </c:pt>
                <c:pt idx="508">
                  <c:v>32.651000000000003</c:v>
                </c:pt>
                <c:pt idx="509">
                  <c:v>32.884</c:v>
                </c:pt>
                <c:pt idx="510">
                  <c:v>33.119</c:v>
                </c:pt>
                <c:pt idx="511">
                  <c:v>33.356000000000002</c:v>
                </c:pt>
                <c:pt idx="512">
                  <c:v>33.594000000000001</c:v>
                </c:pt>
                <c:pt idx="513">
                  <c:v>33.834000000000003</c:v>
                </c:pt>
                <c:pt idx="514">
                  <c:v>34.075000000000003</c:v>
                </c:pt>
                <c:pt idx="515">
                  <c:v>34.317999999999998</c:v>
                </c:pt>
                <c:pt idx="516">
                  <c:v>34.563000000000002</c:v>
                </c:pt>
                <c:pt idx="517">
                  <c:v>34.81</c:v>
                </c:pt>
                <c:pt idx="518">
                  <c:v>35.058</c:v>
                </c:pt>
                <c:pt idx="519">
                  <c:v>35.308</c:v>
                </c:pt>
                <c:pt idx="520">
                  <c:v>35.558999999999997</c:v>
                </c:pt>
                <c:pt idx="521">
                  <c:v>35.813000000000002</c:v>
                </c:pt>
                <c:pt idx="522">
                  <c:v>36.067999999999998</c:v>
                </c:pt>
                <c:pt idx="523">
                  <c:v>36.325000000000003</c:v>
                </c:pt>
                <c:pt idx="524">
                  <c:v>36.584000000000003</c:v>
                </c:pt>
                <c:pt idx="525">
                  <c:v>36.844000000000001</c:v>
                </c:pt>
                <c:pt idx="526">
                  <c:v>37.106999999999999</c:v>
                </c:pt>
                <c:pt idx="527">
                  <c:v>37.371000000000002</c:v>
                </c:pt>
                <c:pt idx="528">
                  <c:v>37.637</c:v>
                </c:pt>
                <c:pt idx="529">
                  <c:v>37.905000000000001</c:v>
                </c:pt>
                <c:pt idx="530">
                  <c:v>38.173999999999999</c:v>
                </c:pt>
                <c:pt idx="531">
                  <c:v>38.445999999999998</c:v>
                </c:pt>
                <c:pt idx="532">
                  <c:v>38.719000000000001</c:v>
                </c:pt>
                <c:pt idx="533">
                  <c:v>38.994</c:v>
                </c:pt>
                <c:pt idx="534">
                  <c:v>39.271999999999998</c:v>
                </c:pt>
                <c:pt idx="535">
                  <c:v>39.551000000000002</c:v>
                </c:pt>
                <c:pt idx="536">
                  <c:v>39.832000000000001</c:v>
                </c:pt>
                <c:pt idx="537">
                  <c:v>40.115000000000002</c:v>
                </c:pt>
                <c:pt idx="538">
                  <c:v>40.4</c:v>
                </c:pt>
                <c:pt idx="539">
                  <c:v>40.686999999999998</c:v>
                </c:pt>
                <c:pt idx="540">
                  <c:v>40.975999999999999</c:v>
                </c:pt>
                <c:pt idx="541">
                  <c:v>41.267000000000003</c:v>
                </c:pt>
                <c:pt idx="542">
                  <c:v>41.56</c:v>
                </c:pt>
                <c:pt idx="543">
                  <c:v>41.854999999999997</c:v>
                </c:pt>
                <c:pt idx="544">
                  <c:v>42.152000000000001</c:v>
                </c:pt>
                <c:pt idx="545">
                  <c:v>42.451000000000001</c:v>
                </c:pt>
                <c:pt idx="546">
                  <c:v>42.752000000000002</c:v>
                </c:pt>
                <c:pt idx="547">
                  <c:v>43.055</c:v>
                </c:pt>
                <c:pt idx="548">
                  <c:v>43.360999999999997</c:v>
                </c:pt>
                <c:pt idx="549">
                  <c:v>43.667999999999999</c:v>
                </c:pt>
                <c:pt idx="550">
                  <c:v>43.978000000000002</c:v>
                </c:pt>
                <c:pt idx="551">
                  <c:v>44.29</c:v>
                </c:pt>
                <c:pt idx="552">
                  <c:v>44.603999999999999</c:v>
                </c:pt>
                <c:pt idx="553">
                  <c:v>44.92</c:v>
                </c:pt>
                <c:pt idx="554">
                  <c:v>45.238</c:v>
                </c:pt>
                <c:pt idx="555">
                  <c:v>45.558999999999997</c:v>
                </c:pt>
                <c:pt idx="556">
                  <c:v>45.881</c:v>
                </c:pt>
                <c:pt idx="557">
                  <c:v>46.206000000000003</c:v>
                </c:pt>
                <c:pt idx="558">
                  <c:v>46.533999999999999</c:v>
                </c:pt>
                <c:pt idx="559">
                  <c:v>46.863</c:v>
                </c:pt>
                <c:pt idx="560">
                  <c:v>47.195</c:v>
                </c:pt>
                <c:pt idx="561">
                  <c:v>47.529000000000003</c:v>
                </c:pt>
                <c:pt idx="562">
                  <c:v>47.865000000000002</c:v>
                </c:pt>
                <c:pt idx="563">
                  <c:v>48.204000000000001</c:v>
                </c:pt>
                <c:pt idx="564">
                  <c:v>48.545000000000002</c:v>
                </c:pt>
                <c:pt idx="565">
                  <c:v>48.887999999999998</c:v>
                </c:pt>
                <c:pt idx="566">
                  <c:v>49.234000000000002</c:v>
                </c:pt>
                <c:pt idx="567">
                  <c:v>49.582000000000001</c:v>
                </c:pt>
                <c:pt idx="568">
                  <c:v>49.933</c:v>
                </c:pt>
                <c:pt idx="569">
                  <c:v>50.286000000000001</c:v>
                </c:pt>
                <c:pt idx="570">
                  <c:v>50.642000000000003</c:v>
                </c:pt>
                <c:pt idx="571">
                  <c:v>51</c:v>
                </c:pt>
                <c:pt idx="572">
                  <c:v>51.36</c:v>
                </c:pt>
                <c:pt idx="573">
                  <c:v>51.722999999999999</c:v>
                </c:pt>
                <c:pt idx="574">
                  <c:v>52.088000000000001</c:v>
                </c:pt>
                <c:pt idx="575">
                  <c:v>52.456000000000003</c:v>
                </c:pt>
                <c:pt idx="576">
                  <c:v>52.826999999999998</c:v>
                </c:pt>
                <c:pt idx="577">
                  <c:v>53.2</c:v>
                </c:pt>
                <c:pt idx="578">
                  <c:v>53.576000000000001</c:v>
                </c:pt>
                <c:pt idx="579">
                  <c:v>53.954000000000001</c:v>
                </c:pt>
                <c:pt idx="580">
                  <c:v>54.335000000000001</c:v>
                </c:pt>
                <c:pt idx="581">
                  <c:v>54.719000000000001</c:v>
                </c:pt>
                <c:pt idx="582">
                  <c:v>55.104999999999997</c:v>
                </c:pt>
                <c:pt idx="583">
                  <c:v>55.494</c:v>
                </c:pt>
                <c:pt idx="584">
                  <c:v>55.884999999999998</c:v>
                </c:pt>
                <c:pt idx="585">
                  <c:v>56.28</c:v>
                </c:pt>
                <c:pt idx="586">
                  <c:v>56.677</c:v>
                </c:pt>
                <c:pt idx="587">
                  <c:v>57.076000000000001</c:v>
                </c:pt>
                <c:pt idx="588">
                  <c:v>57.478999999999999</c:v>
                </c:pt>
                <c:pt idx="589">
                  <c:v>57.884</c:v>
                </c:pt>
                <c:pt idx="590">
                  <c:v>58.292999999999999</c:v>
                </c:pt>
                <c:pt idx="591">
                  <c:v>58.704000000000001</c:v>
                </c:pt>
                <c:pt idx="592">
                  <c:v>59.116999999999997</c:v>
                </c:pt>
                <c:pt idx="593">
                  <c:v>59.533999999999999</c:v>
                </c:pt>
                <c:pt idx="594">
                  <c:v>59.954000000000001</c:v>
                </c:pt>
                <c:pt idx="595">
                  <c:v>60.375999999999998</c:v>
                </c:pt>
                <c:pt idx="596">
                  <c:v>60.802</c:v>
                </c:pt>
                <c:pt idx="597">
                  <c:v>61.23</c:v>
                </c:pt>
                <c:pt idx="598">
                  <c:v>61.661000000000001</c:v>
                </c:pt>
                <c:pt idx="599">
                  <c:v>62.095999999999997</c:v>
                </c:pt>
                <c:pt idx="600">
                  <c:v>62.533000000000001</c:v>
                </c:pt>
                <c:pt idx="601">
                  <c:v>62.972999999999999</c:v>
                </c:pt>
                <c:pt idx="602">
                  <c:v>63.417000000000002</c:v>
                </c:pt>
                <c:pt idx="603">
                  <c:v>63.863</c:v>
                </c:pt>
                <c:pt idx="604">
                  <c:v>64.313000000000002</c:v>
                </c:pt>
                <c:pt idx="605">
                  <c:v>64.766000000000005</c:v>
                </c:pt>
                <c:pt idx="606">
                  <c:v>65.221999999999994</c:v>
                </c:pt>
                <c:pt idx="607">
                  <c:v>65.680999999999997</c:v>
                </c:pt>
                <c:pt idx="608">
                  <c:v>66.143000000000001</c:v>
                </c:pt>
                <c:pt idx="609">
                  <c:v>66.608000000000004</c:v>
                </c:pt>
                <c:pt idx="610">
                  <c:v>67.076999999999998</c:v>
                </c:pt>
                <c:pt idx="611">
                  <c:v>67.549000000000007</c:v>
                </c:pt>
                <c:pt idx="612">
                  <c:v>68.024000000000001</c:v>
                </c:pt>
                <c:pt idx="613">
                  <c:v>68.501999999999995</c:v>
                </c:pt>
                <c:pt idx="614">
                  <c:v>68.983999999999995</c:v>
                </c:pt>
                <c:pt idx="615">
                  <c:v>69.468999999999994</c:v>
                </c:pt>
                <c:pt idx="616">
                  <c:v>69.957999999999998</c:v>
                </c:pt>
                <c:pt idx="617">
                  <c:v>70.45</c:v>
                </c:pt>
                <c:pt idx="618">
                  <c:v>70.944999999999993</c:v>
                </c:pt>
                <c:pt idx="619">
                  <c:v>71.444000000000003</c:v>
                </c:pt>
                <c:pt idx="620">
                  <c:v>71.945999999999998</c:v>
                </c:pt>
                <c:pt idx="621">
                  <c:v>72.450999999999993</c:v>
                </c:pt>
                <c:pt idx="622">
                  <c:v>72.960999999999999</c:v>
                </c:pt>
                <c:pt idx="623">
                  <c:v>73.472999999999999</c:v>
                </c:pt>
                <c:pt idx="624">
                  <c:v>73.989000000000004</c:v>
                </c:pt>
                <c:pt idx="625">
                  <c:v>74.509</c:v>
                </c:pt>
                <c:pt idx="626">
                  <c:v>75.033000000000001</c:v>
                </c:pt>
                <c:pt idx="627">
                  <c:v>75.56</c:v>
                </c:pt>
                <c:pt idx="628">
                  <c:v>76.09</c:v>
                </c:pt>
                <c:pt idx="629">
                  <c:v>76.625</c:v>
                </c:pt>
                <c:pt idx="630">
                  <c:v>77.162999999999997</c:v>
                </c:pt>
                <c:pt idx="631">
                  <c:v>77.704999999999998</c:v>
                </c:pt>
                <c:pt idx="632">
                  <c:v>78.25</c:v>
                </c:pt>
                <c:pt idx="633">
                  <c:v>78.799000000000007</c:v>
                </c:pt>
                <c:pt idx="634">
                  <c:v>79.352999999999994</c:v>
                </c:pt>
                <c:pt idx="635">
                  <c:v>79.91</c:v>
                </c:pt>
                <c:pt idx="636">
                  <c:v>80.47</c:v>
                </c:pt>
                <c:pt idx="637">
                  <c:v>81.034999999999997</c:v>
                </c:pt>
                <c:pt idx="638">
                  <c:v>81.603999999999999</c:v>
                </c:pt>
                <c:pt idx="639">
                  <c:v>82.176000000000002</c:v>
                </c:pt>
                <c:pt idx="640">
                  <c:v>82.753</c:v>
                </c:pt>
                <c:pt idx="641">
                  <c:v>83.332999999999998</c:v>
                </c:pt>
                <c:pt idx="642">
                  <c:v>83.918000000000006</c:v>
                </c:pt>
                <c:pt idx="643">
                  <c:v>84.507000000000005</c:v>
                </c:pt>
                <c:pt idx="644">
                  <c:v>85.099000000000004</c:v>
                </c:pt>
                <c:pt idx="645">
                  <c:v>85.695999999999998</c:v>
                </c:pt>
                <c:pt idx="646">
                  <c:v>86.296999999999997</c:v>
                </c:pt>
                <c:pt idx="647">
                  <c:v>86.902000000000001</c:v>
                </c:pt>
                <c:pt idx="648">
                  <c:v>87.512</c:v>
                </c:pt>
                <c:pt idx="649">
                  <c:v>88.125</c:v>
                </c:pt>
                <c:pt idx="650">
                  <c:v>88.742999999999995</c:v>
                </c:pt>
                <c:pt idx="651">
                  <c:v>89.364999999999995</c:v>
                </c:pt>
                <c:pt idx="652">
                  <c:v>89.991</c:v>
                </c:pt>
                <c:pt idx="653">
                  <c:v>90.622</c:v>
                </c:pt>
                <c:pt idx="654">
                  <c:v>91.257000000000005</c:v>
                </c:pt>
                <c:pt idx="655">
                  <c:v>91.897000000000006</c:v>
                </c:pt>
                <c:pt idx="656">
                  <c:v>92.540999999999997</c:v>
                </c:pt>
                <c:pt idx="657">
                  <c:v>93.188999999999993</c:v>
                </c:pt>
                <c:pt idx="658">
                  <c:v>93.841999999999999</c:v>
                </c:pt>
                <c:pt idx="659">
                  <c:v>94.498999999999995</c:v>
                </c:pt>
                <c:pt idx="660">
                  <c:v>95.161000000000001</c:v>
                </c:pt>
                <c:pt idx="661">
                  <c:v>95.828000000000003</c:v>
                </c:pt>
                <c:pt idx="662">
                  <c:v>96.498999999999995</c:v>
                </c:pt>
                <c:pt idx="663">
                  <c:v>97.174999999999997</c:v>
                </c:pt>
                <c:pt idx="664">
                  <c:v>97.855000000000004</c:v>
                </c:pt>
                <c:pt idx="665">
                  <c:v>98.540999999999997</c:v>
                </c:pt>
                <c:pt idx="666">
                  <c:v>99.230999999999995</c:v>
                </c:pt>
                <c:pt idx="667">
                  <c:v>99.924999999999997</c:v>
                </c:pt>
                <c:pt idx="668">
                  <c:v>100.625</c:v>
                </c:pt>
                <c:pt idx="669">
                  <c:v>101.32899999999999</c:v>
                </c:pt>
                <c:pt idx="670">
                  <c:v>102.039</c:v>
                </c:pt>
                <c:pt idx="671">
                  <c:v>102.753</c:v>
                </c:pt>
                <c:pt idx="672">
                  <c:v>103.47199999999999</c:v>
                </c:pt>
                <c:pt idx="673">
                  <c:v>104.196</c:v>
                </c:pt>
                <c:pt idx="674">
                  <c:v>104.925</c:v>
                </c:pt>
                <c:pt idx="675">
                  <c:v>105.66</c:v>
                </c:pt>
                <c:pt idx="676">
                  <c:v>106.399</c:v>
                </c:pt>
                <c:pt idx="677">
                  <c:v>107.143</c:v>
                </c:pt>
                <c:pt idx="678">
                  <c:v>107.893</c:v>
                </c:pt>
                <c:pt idx="679">
                  <c:v>108.648</c:v>
                </c:pt>
                <c:pt idx="680">
                  <c:v>109.408</c:v>
                </c:pt>
                <c:pt idx="681">
                  <c:v>110.173</c:v>
                </c:pt>
                <c:pt idx="682">
                  <c:v>110.944</c:v>
                </c:pt>
                <c:pt idx="683">
                  <c:v>111.72</c:v>
                </c:pt>
                <c:pt idx="684">
                  <c:v>112.501</c:v>
                </c:pt>
                <c:pt idx="685">
                  <c:v>113.288</c:v>
                </c:pt>
                <c:pt idx="686">
                  <c:v>114.08</c:v>
                </c:pt>
                <c:pt idx="687">
                  <c:v>114.878</c:v>
                </c:pt>
                <c:pt idx="688">
                  <c:v>115.681</c:v>
                </c:pt>
                <c:pt idx="689">
                  <c:v>116.49</c:v>
                </c:pt>
                <c:pt idx="690">
                  <c:v>117.304</c:v>
                </c:pt>
                <c:pt idx="691">
                  <c:v>118.124</c:v>
                </c:pt>
                <c:pt idx="692">
                  <c:v>118.95</c:v>
                </c:pt>
                <c:pt idx="693">
                  <c:v>119.78100000000001</c:v>
                </c:pt>
                <c:pt idx="694">
                  <c:v>120.619</c:v>
                </c:pt>
                <c:pt idx="695">
                  <c:v>121.462</c:v>
                </c:pt>
                <c:pt idx="696">
                  <c:v>122.31</c:v>
                </c:pt>
                <c:pt idx="697">
                  <c:v>123.16500000000001</c:v>
                </c:pt>
                <c:pt idx="698">
                  <c:v>124.026</c:v>
                </c:pt>
                <c:pt idx="699">
                  <c:v>124.893</c:v>
                </c:pt>
                <c:pt idx="700">
                  <c:v>125.765</c:v>
                </c:pt>
                <c:pt idx="701">
                  <c:v>126.64400000000001</c:v>
                </c:pt>
                <c:pt idx="702">
                  <c:v>127.529</c:v>
                </c:pt>
                <c:pt idx="703">
                  <c:v>128.41999999999999</c:v>
                </c:pt>
                <c:pt idx="704">
                  <c:v>129.31700000000001</c:v>
                </c:pt>
                <c:pt idx="705">
                  <c:v>130.22</c:v>
                </c:pt>
                <c:pt idx="706">
                  <c:v>131.13</c:v>
                </c:pt>
                <c:pt idx="707">
                  <c:v>132.04499999999999</c:v>
                </c:pt>
                <c:pt idx="708">
                  <c:v>132.96799999999999</c:v>
                </c:pt>
                <c:pt idx="709">
                  <c:v>133.89599999999999</c:v>
                </c:pt>
                <c:pt idx="710">
                  <c:v>134.83099999999999</c:v>
                </c:pt>
                <c:pt idx="711">
                  <c:v>135.773</c:v>
                </c:pt>
                <c:pt idx="712">
                  <c:v>136.721</c:v>
                </c:pt>
                <c:pt idx="713">
                  <c:v>137.67599999999999</c:v>
                </c:pt>
                <c:pt idx="714">
                  <c:v>138.637</c:v>
                </c:pt>
                <c:pt idx="715">
                  <c:v>139.60499999999999</c:v>
                </c:pt>
                <c:pt idx="716">
                  <c:v>140.57900000000001</c:v>
                </c:pt>
                <c:pt idx="717">
                  <c:v>141.56100000000001</c:v>
                </c:pt>
                <c:pt idx="718">
                  <c:v>142.54900000000001</c:v>
                </c:pt>
                <c:pt idx="719">
                  <c:v>143.54400000000001</c:v>
                </c:pt>
                <c:pt idx="720">
                  <c:v>144.54599999999999</c:v>
                </c:pt>
                <c:pt idx="721">
                  <c:v>145.55500000000001</c:v>
                </c:pt>
                <c:pt idx="722">
                  <c:v>146.571</c:v>
                </c:pt>
                <c:pt idx="723">
                  <c:v>147.59399999999999</c:v>
                </c:pt>
                <c:pt idx="724">
                  <c:v>148.624</c:v>
                </c:pt>
                <c:pt idx="725">
                  <c:v>149.661</c:v>
                </c:pt>
                <c:pt idx="726">
                  <c:v>150.70500000000001</c:v>
                </c:pt>
                <c:pt idx="727">
                  <c:v>151.75700000000001</c:v>
                </c:pt>
                <c:pt idx="728">
                  <c:v>152.815</c:v>
                </c:pt>
                <c:pt idx="729">
                  <c:v>153.88200000000001</c:v>
                </c:pt>
                <c:pt idx="730">
                  <c:v>154.95500000000001</c:v>
                </c:pt>
                <c:pt idx="731">
                  <c:v>156.036</c:v>
                </c:pt>
                <c:pt idx="732">
                  <c:v>157.125</c:v>
                </c:pt>
                <c:pt idx="733">
                  <c:v>158.221</c:v>
                </c:pt>
                <c:pt idx="734">
                  <c:v>159.32499999999999</c:v>
                </c:pt>
                <c:pt idx="735">
                  <c:v>160.43600000000001</c:v>
                </c:pt>
                <c:pt idx="736">
                  <c:v>161.55500000000001</c:v>
                </c:pt>
                <c:pt idx="737">
                  <c:v>162.68199999999999</c:v>
                </c:pt>
                <c:pt idx="738">
                  <c:v>163.816</c:v>
                </c:pt>
                <c:pt idx="739">
                  <c:v>164.959</c:v>
                </c:pt>
                <c:pt idx="740">
                  <c:v>166.10900000000001</c:v>
                </c:pt>
                <c:pt idx="741">
                  <c:v>167.267</c:v>
                </c:pt>
                <c:pt idx="742">
                  <c:v>168.434</c:v>
                </c:pt>
                <c:pt idx="743">
                  <c:v>169.608</c:v>
                </c:pt>
                <c:pt idx="744">
                  <c:v>170.791</c:v>
                </c:pt>
                <c:pt idx="745">
                  <c:v>171.982</c:v>
                </c:pt>
                <c:pt idx="746">
                  <c:v>173.18100000000001</c:v>
                </c:pt>
                <c:pt idx="747">
                  <c:v>174.38800000000001</c:v>
                </c:pt>
                <c:pt idx="748">
                  <c:v>175.60400000000001</c:v>
                </c:pt>
                <c:pt idx="749">
                  <c:v>176.828</c:v>
                </c:pt>
                <c:pt idx="750">
                  <c:v>178.06100000000001</c:v>
                </c:pt>
                <c:pt idx="751">
                  <c:v>179.30199999999999</c:v>
                </c:pt>
                <c:pt idx="752">
                  <c:v>180.55199999999999</c:v>
                </c:pt>
                <c:pt idx="753">
                  <c:v>181.81</c:v>
                </c:pt>
                <c:pt idx="754">
                  <c:v>183.077</c:v>
                </c:pt>
                <c:pt idx="755">
                  <c:v>184.35300000000001</c:v>
                </c:pt>
                <c:pt idx="756">
                  <c:v>185.63800000000001</c:v>
                </c:pt>
                <c:pt idx="757">
                  <c:v>186.93199999999999</c:v>
                </c:pt>
                <c:pt idx="758">
                  <c:v>188.23400000000001</c:v>
                </c:pt>
                <c:pt idx="759">
                  <c:v>189.54599999999999</c:v>
                </c:pt>
                <c:pt idx="760">
                  <c:v>190.86699999999999</c:v>
                </c:pt>
                <c:pt idx="761">
                  <c:v>192.197</c:v>
                </c:pt>
                <c:pt idx="762">
                  <c:v>193.536</c:v>
                </c:pt>
                <c:pt idx="763">
                  <c:v>194.88399999999999</c:v>
                </c:pt>
                <c:pt idx="764">
                  <c:v>196.24199999999999</c:v>
                </c:pt>
                <c:pt idx="765">
                  <c:v>197.60900000000001</c:v>
                </c:pt>
                <c:pt idx="766">
                  <c:v>198.98599999999999</c:v>
                </c:pt>
                <c:pt idx="767">
                  <c:v>200.37200000000001</c:v>
                </c:pt>
                <c:pt idx="768">
                  <c:v>201.768</c:v>
                </c:pt>
                <c:pt idx="769">
                  <c:v>203.17400000000001</c:v>
                </c:pt>
                <c:pt idx="770">
                  <c:v>204.589</c:v>
                </c:pt>
                <c:pt idx="771">
                  <c:v>206.01400000000001</c:v>
                </c:pt>
                <c:pt idx="772">
                  <c:v>207.44900000000001</c:v>
                </c:pt>
                <c:pt idx="773">
                  <c:v>208.89400000000001</c:v>
                </c:pt>
                <c:pt idx="774">
                  <c:v>210.34899999999999</c:v>
                </c:pt>
                <c:pt idx="775">
                  <c:v>211.81399999999999</c:v>
                </c:pt>
                <c:pt idx="776">
                  <c:v>213.28899999999999</c:v>
                </c:pt>
                <c:pt idx="777">
                  <c:v>214.774</c:v>
                </c:pt>
                <c:pt idx="778">
                  <c:v>216.27</c:v>
                </c:pt>
                <c:pt idx="779">
                  <c:v>217.77600000000001</c:v>
                </c:pt>
                <c:pt idx="780">
                  <c:v>219.29300000000001</c:v>
                </c:pt>
                <c:pt idx="781">
                  <c:v>220.82</c:v>
                </c:pt>
                <c:pt idx="782">
                  <c:v>222.357</c:v>
                </c:pt>
                <c:pt idx="783">
                  <c:v>223.905</c:v>
                </c:pt>
                <c:pt idx="784">
                  <c:v>225.464</c:v>
                </c:pt>
                <c:pt idx="785">
                  <c:v>227.03399999999999</c:v>
                </c:pt>
                <c:pt idx="786">
                  <c:v>228.61500000000001</c:v>
                </c:pt>
                <c:pt idx="787">
                  <c:v>230.20599999999999</c:v>
                </c:pt>
                <c:pt idx="788">
                  <c:v>231.809</c:v>
                </c:pt>
                <c:pt idx="789">
                  <c:v>233.423</c:v>
                </c:pt>
                <c:pt idx="790">
                  <c:v>235.048</c:v>
                </c:pt>
                <c:pt idx="791">
                  <c:v>236.684</c:v>
                </c:pt>
                <c:pt idx="792">
                  <c:v>238.33199999999999</c:v>
                </c:pt>
                <c:pt idx="793">
                  <c:v>239.99100000000001</c:v>
                </c:pt>
                <c:pt idx="794">
                  <c:v>241.661</c:v>
                </c:pt>
                <c:pt idx="795">
                  <c:v>243.34299999999999</c:v>
                </c:pt>
                <c:pt idx="796">
                  <c:v>245.03700000000001</c:v>
                </c:pt>
                <c:pt idx="797">
                  <c:v>246.74199999999999</c:v>
                </c:pt>
                <c:pt idx="798">
                  <c:v>248.459</c:v>
                </c:pt>
                <c:pt idx="799">
                  <c:v>250.18899999999999</c:v>
                </c:pt>
                <c:pt idx="800">
                  <c:v>251.93</c:v>
                </c:pt>
                <c:pt idx="801">
                  <c:v>253.68299999999999</c:v>
                </c:pt>
                <c:pt idx="802">
                  <c:v>255.44800000000001</c:v>
                </c:pt>
                <c:pt idx="803">
                  <c:v>257.226</c:v>
                </c:pt>
                <c:pt idx="804">
                  <c:v>259.01600000000002</c:v>
                </c:pt>
                <c:pt idx="805">
                  <c:v>260.81799999999998</c:v>
                </c:pt>
                <c:pt idx="806">
                  <c:v>262.63299999999998</c:v>
                </c:pt>
                <c:pt idx="807">
                  <c:v>264.46100000000001</c:v>
                </c:pt>
                <c:pt idx="808">
                  <c:v>266.30099999999999</c:v>
                </c:pt>
                <c:pt idx="809">
                  <c:v>268.15300000000002</c:v>
                </c:pt>
                <c:pt idx="810">
                  <c:v>270.01900000000001</c:v>
                </c:pt>
                <c:pt idx="811">
                  <c:v>271.89800000000002</c:v>
                </c:pt>
                <c:pt idx="812">
                  <c:v>273.78899999999999</c:v>
                </c:pt>
                <c:pt idx="813">
                  <c:v>275.69400000000002</c:v>
                </c:pt>
                <c:pt idx="814">
                  <c:v>277.61200000000002</c:v>
                </c:pt>
                <c:pt idx="815">
                  <c:v>279.54300000000001</c:v>
                </c:pt>
                <c:pt idx="816">
                  <c:v>281.488</c:v>
                </c:pt>
                <c:pt idx="817">
                  <c:v>283.44600000000003</c:v>
                </c:pt>
                <c:pt idx="818">
                  <c:v>285.41800000000001</c:v>
                </c:pt>
                <c:pt idx="819">
                  <c:v>287.40300000000002</c:v>
                </c:pt>
                <c:pt idx="820">
                  <c:v>289.40199999999999</c:v>
                </c:pt>
                <c:pt idx="821">
                  <c:v>291.41500000000002</c:v>
                </c:pt>
                <c:pt idx="822">
                  <c:v>293.44200000000001</c:v>
                </c:pt>
                <c:pt idx="823">
                  <c:v>295.483</c:v>
                </c:pt>
                <c:pt idx="824">
                  <c:v>297.53800000000001</c:v>
                </c:pt>
                <c:pt idx="825">
                  <c:v>299.608</c:v>
                </c:pt>
                <c:pt idx="826">
                  <c:v>301.69099999999997</c:v>
                </c:pt>
                <c:pt idx="827">
                  <c:v>303.78899999999999</c:v>
                </c:pt>
                <c:pt idx="828">
                  <c:v>305.90199999999999</c:v>
                </c:pt>
                <c:pt idx="829">
                  <c:v>308.02999999999997</c:v>
                </c:pt>
                <c:pt idx="830">
                  <c:v>310.17200000000003</c:v>
                </c:pt>
                <c:pt idx="831">
                  <c:v>312.32900000000001</c:v>
                </c:pt>
                <c:pt idx="832">
                  <c:v>314.5</c:v>
                </c:pt>
                <c:pt idx="833">
                  <c:v>316.68700000000001</c:v>
                </c:pt>
                <c:pt idx="834">
                  <c:v>318.89</c:v>
                </c:pt>
                <c:pt idx="835">
                  <c:v>321.10700000000003</c:v>
                </c:pt>
                <c:pt idx="836">
                  <c:v>323.33999999999997</c:v>
                </c:pt>
                <c:pt idx="837">
                  <c:v>325.58800000000002</c:v>
                </c:pt>
                <c:pt idx="838">
                  <c:v>327.85199999999998</c:v>
                </c:pt>
                <c:pt idx="839">
                  <c:v>330.13099999999997</c:v>
                </c:pt>
                <c:pt idx="840">
                  <c:v>332.42599999999999</c:v>
                </c:pt>
                <c:pt idx="841">
                  <c:v>334.738</c:v>
                </c:pt>
                <c:pt idx="842">
                  <c:v>337.065</c:v>
                </c:pt>
                <c:pt idx="843">
                  <c:v>339.40800000000002</c:v>
                </c:pt>
                <c:pt idx="844">
                  <c:v>341.76799999999997</c:v>
                </c:pt>
                <c:pt idx="845">
                  <c:v>344.14400000000001</c:v>
                </c:pt>
                <c:pt idx="846">
                  <c:v>346.536</c:v>
                </c:pt>
                <c:pt idx="847">
                  <c:v>348.94499999999999</c:v>
                </c:pt>
                <c:pt idx="848">
                  <c:v>351.37099999999998</c:v>
                </c:pt>
                <c:pt idx="849">
                  <c:v>353.81299999999999</c:v>
                </c:pt>
                <c:pt idx="850">
                  <c:v>356.27300000000002</c:v>
                </c:pt>
                <c:pt idx="851">
                  <c:v>358.74900000000002</c:v>
                </c:pt>
                <c:pt idx="852">
                  <c:v>361.24299999999999</c:v>
                </c:pt>
                <c:pt idx="853">
                  <c:v>363.75400000000002</c:v>
                </c:pt>
                <c:pt idx="854">
                  <c:v>366.28199999999998</c:v>
                </c:pt>
                <c:pt idx="855">
                  <c:v>368.82799999999997</c:v>
                </c:pt>
                <c:pt idx="856">
                  <c:v>371.392</c:v>
                </c:pt>
                <c:pt idx="857">
                  <c:v>373.97300000000001</c:v>
                </c:pt>
                <c:pt idx="858">
                  <c:v>376.572</c:v>
                </c:pt>
                <c:pt idx="859">
                  <c:v>379.18900000000002</c:v>
                </c:pt>
                <c:pt idx="860">
                  <c:v>381.82499999999999</c:v>
                </c:pt>
                <c:pt idx="861">
                  <c:v>384.47800000000001</c:v>
                </c:pt>
                <c:pt idx="862">
                  <c:v>387.15</c:v>
                </c:pt>
                <c:pt idx="863">
                  <c:v>389.84100000000001</c:v>
                </c:pt>
                <c:pt idx="864">
                  <c:v>392.55</c:v>
                </c:pt>
                <c:pt idx="865">
                  <c:v>395.27800000000002</c:v>
                </c:pt>
                <c:pt idx="866">
                  <c:v>398.02499999999998</c:v>
                </c:pt>
                <c:pt idx="867">
                  <c:v>400.791</c:v>
                </c:pt>
                <c:pt idx="868">
                  <c:v>403.57600000000002</c:v>
                </c:pt>
                <c:pt idx="869">
                  <c:v>406.38</c:v>
                </c:pt>
                <c:pt idx="870">
                  <c:v>409.20400000000001</c:v>
                </c:pt>
                <c:pt idx="871">
                  <c:v>412.048</c:v>
                </c:pt>
                <c:pt idx="872">
                  <c:v>414.911</c:v>
                </c:pt>
                <c:pt idx="873">
                  <c:v>417.79399999999998</c:v>
                </c:pt>
                <c:pt idx="874">
                  <c:v>420.697</c:v>
                </c:pt>
                <c:pt idx="875">
                  <c:v>423.62</c:v>
                </c:pt>
                <c:pt idx="876">
                  <c:v>426.56299999999999</c:v>
                </c:pt>
                <c:pt idx="877">
                  <c:v>429.52699999999999</c:v>
                </c:pt>
                <c:pt idx="878">
                  <c:v>432.51100000000002</c:v>
                </c:pt>
                <c:pt idx="879">
                  <c:v>435.51600000000002</c:v>
                </c:pt>
                <c:pt idx="880">
                  <c:v>438.54199999999997</c:v>
                </c:pt>
                <c:pt idx="881">
                  <c:v>441.58800000000002</c:v>
                </c:pt>
                <c:pt idx="882">
                  <c:v>444.65600000000001</c:v>
                </c:pt>
                <c:pt idx="883">
                  <c:v>447.745</c:v>
                </c:pt>
                <c:pt idx="884">
                  <c:v>450.85599999999999</c:v>
                </c:pt>
                <c:pt idx="885">
                  <c:v>453.988</c:v>
                </c:pt>
                <c:pt idx="886">
                  <c:v>457.142</c:v>
                </c:pt>
                <c:pt idx="887">
                  <c:v>460.31799999999998</c:v>
                </c:pt>
                <c:pt idx="888">
                  <c:v>463.51499999999999</c:v>
                </c:pt>
                <c:pt idx="889">
                  <c:v>466.73500000000001</c:v>
                </c:pt>
                <c:pt idx="890">
                  <c:v>469.97699999999998</c:v>
                </c:pt>
                <c:pt idx="891">
                  <c:v>473.24200000000002</c:v>
                </c:pt>
                <c:pt idx="892">
                  <c:v>476.529</c:v>
                </c:pt>
                <c:pt idx="893">
                  <c:v>479.839</c:v>
                </c:pt>
                <c:pt idx="894">
                  <c:v>483.17200000000003</c:v>
                </c:pt>
                <c:pt idx="895">
                  <c:v>486.52800000000002</c:v>
                </c:pt>
                <c:pt idx="896">
                  <c:v>489.90800000000002</c:v>
                </c:pt>
                <c:pt idx="897">
                  <c:v>493.31099999999998</c:v>
                </c:pt>
                <c:pt idx="898">
                  <c:v>496.73700000000002</c:v>
                </c:pt>
                <c:pt idx="899">
                  <c:v>500.18700000000001</c:v>
                </c:pt>
                <c:pt idx="900">
                  <c:v>503.661</c:v>
                </c:pt>
                <c:pt idx="901">
                  <c:v>507.15899999999999</c:v>
                </c:pt>
                <c:pt idx="902">
                  <c:v>510.68200000000002</c:v>
                </c:pt>
                <c:pt idx="903">
                  <c:v>514.22900000000004</c:v>
                </c:pt>
                <c:pt idx="904">
                  <c:v>517.79999999999995</c:v>
                </c:pt>
                <c:pt idx="905">
                  <c:v>521.39599999999996</c:v>
                </c:pt>
                <c:pt idx="906">
                  <c:v>525.01700000000005</c:v>
                </c:pt>
                <c:pt idx="907">
                  <c:v>528.66300000000001</c:v>
                </c:pt>
                <c:pt idx="908">
                  <c:v>532.33500000000004</c:v>
                </c:pt>
                <c:pt idx="909">
                  <c:v>536.03200000000004</c:v>
                </c:pt>
                <c:pt idx="910">
                  <c:v>539.75400000000002</c:v>
                </c:pt>
                <c:pt idx="911">
                  <c:v>543.50300000000004</c:v>
                </c:pt>
                <c:pt idx="912">
                  <c:v>547.27700000000004</c:v>
                </c:pt>
                <c:pt idx="913">
                  <c:v>551.077</c:v>
                </c:pt>
                <c:pt idx="914">
                  <c:v>554.904</c:v>
                </c:pt>
                <c:pt idx="915">
                  <c:v>558.75800000000004</c:v>
                </c:pt>
                <c:pt idx="916">
                  <c:v>562.63800000000003</c:v>
                </c:pt>
                <c:pt idx="917">
                  <c:v>566.54499999999996</c:v>
                </c:pt>
                <c:pt idx="918">
                  <c:v>570.47900000000004</c:v>
                </c:pt>
                <c:pt idx="919">
                  <c:v>574.44000000000005</c:v>
                </c:pt>
                <c:pt idx="920">
                  <c:v>578.42899999999997</c:v>
                </c:pt>
                <c:pt idx="921">
                  <c:v>582.44500000000005</c:v>
                </c:pt>
                <c:pt idx="922">
                  <c:v>586.48900000000003</c:v>
                </c:pt>
                <c:pt idx="923">
                  <c:v>590.56200000000001</c:v>
                </c:pt>
                <c:pt idx="924">
                  <c:v>594.66200000000003</c:v>
                </c:pt>
                <c:pt idx="925">
                  <c:v>598.79100000000005</c:v>
                </c:pt>
                <c:pt idx="926">
                  <c:v>602.94899999999996</c:v>
                </c:pt>
                <c:pt idx="927">
                  <c:v>607.13499999999999</c:v>
                </c:pt>
                <c:pt idx="928">
                  <c:v>611.35</c:v>
                </c:pt>
                <c:pt idx="929">
                  <c:v>615.59500000000003</c:v>
                </c:pt>
                <c:pt idx="930">
                  <c:v>619.86900000000003</c:v>
                </c:pt>
                <c:pt idx="931">
                  <c:v>624.173</c:v>
                </c:pt>
                <c:pt idx="932">
                  <c:v>628.50599999999997</c:v>
                </c:pt>
                <c:pt idx="933">
                  <c:v>632.87</c:v>
                </c:pt>
                <c:pt idx="934">
                  <c:v>637.26300000000003</c:v>
                </c:pt>
                <c:pt idx="935">
                  <c:v>641.68799999999999</c:v>
                </c:pt>
                <c:pt idx="936">
                  <c:v>646.14300000000003</c:v>
                </c:pt>
                <c:pt idx="937">
                  <c:v>650.62800000000004</c:v>
                </c:pt>
                <c:pt idx="938">
                  <c:v>655.14499999999998</c:v>
                </c:pt>
                <c:pt idx="939">
                  <c:v>659.69299999999998</c:v>
                </c:pt>
                <c:pt idx="940">
                  <c:v>664.27300000000002</c:v>
                </c:pt>
                <c:pt idx="941">
                  <c:v>668.88499999999999</c:v>
                </c:pt>
                <c:pt idx="942">
                  <c:v>673.52800000000002</c:v>
                </c:pt>
                <c:pt idx="943">
                  <c:v>678.20399999999995</c:v>
                </c:pt>
                <c:pt idx="944">
                  <c:v>682.91200000000003</c:v>
                </c:pt>
                <c:pt idx="945">
                  <c:v>687.65200000000004</c:v>
                </c:pt>
                <c:pt idx="946">
                  <c:v>692.42600000000004</c:v>
                </c:pt>
                <c:pt idx="947">
                  <c:v>697.23199999999997</c:v>
                </c:pt>
                <c:pt idx="948">
                  <c:v>702.072</c:v>
                </c:pt>
                <c:pt idx="949">
                  <c:v>706.94600000000003</c:v>
                </c:pt>
                <c:pt idx="950">
                  <c:v>711.85299999999995</c:v>
                </c:pt>
                <c:pt idx="951">
                  <c:v>716.79399999999998</c:v>
                </c:pt>
                <c:pt idx="952">
                  <c:v>721.77</c:v>
                </c:pt>
                <c:pt idx="953">
                  <c:v>726.78</c:v>
                </c:pt>
                <c:pt idx="954">
                  <c:v>731.82500000000005</c:v>
                </c:pt>
                <c:pt idx="955">
                  <c:v>736.904</c:v>
                </c:pt>
                <c:pt idx="956">
                  <c:v>742.01900000000001</c:v>
                </c:pt>
                <c:pt idx="957">
                  <c:v>747.17</c:v>
                </c:pt>
                <c:pt idx="958">
                  <c:v>752.35599999999999</c:v>
                </c:pt>
                <c:pt idx="959">
                  <c:v>757.57799999999997</c:v>
                </c:pt>
                <c:pt idx="960">
                  <c:v>762.83600000000001</c:v>
                </c:pt>
                <c:pt idx="961">
                  <c:v>768.13</c:v>
                </c:pt>
                <c:pt idx="962">
                  <c:v>773.46199999999999</c:v>
                </c:pt>
                <c:pt idx="963">
                  <c:v>778.83</c:v>
                </c:pt>
                <c:pt idx="964">
                  <c:v>784.23599999999999</c:v>
                </c:pt>
                <c:pt idx="965">
                  <c:v>789.67899999999997</c:v>
                </c:pt>
                <c:pt idx="966">
                  <c:v>795.15899999999999</c:v>
                </c:pt>
                <c:pt idx="967">
                  <c:v>800.678</c:v>
                </c:pt>
                <c:pt idx="968">
                  <c:v>806.23500000000001</c:v>
                </c:pt>
                <c:pt idx="969">
                  <c:v>811.83100000000002</c:v>
                </c:pt>
                <c:pt idx="970">
                  <c:v>817.46500000000003</c:v>
                </c:pt>
                <c:pt idx="971">
                  <c:v>823.13800000000003</c:v>
                </c:pt>
                <c:pt idx="972">
                  <c:v>828.851</c:v>
                </c:pt>
                <c:pt idx="973">
                  <c:v>834.60299999999995</c:v>
                </c:pt>
                <c:pt idx="974">
                  <c:v>840.39499999999998</c:v>
                </c:pt>
                <c:pt idx="975">
                  <c:v>846.22699999999998</c:v>
                </c:pt>
                <c:pt idx="976">
                  <c:v>852.1</c:v>
                </c:pt>
                <c:pt idx="977">
                  <c:v>858.01400000000001</c:v>
                </c:pt>
                <c:pt idx="978">
                  <c:v>863.96799999999996</c:v>
                </c:pt>
                <c:pt idx="979">
                  <c:v>869.96400000000006</c:v>
                </c:pt>
                <c:pt idx="980">
                  <c:v>876.00099999999998</c:v>
                </c:pt>
                <c:pt idx="981">
                  <c:v>882.08</c:v>
                </c:pt>
                <c:pt idx="982">
                  <c:v>888.20100000000002</c:v>
                </c:pt>
                <c:pt idx="983">
                  <c:v>894.36500000000001</c:v>
                </c:pt>
                <c:pt idx="984">
                  <c:v>900.57100000000003</c:v>
                </c:pt>
                <c:pt idx="985">
                  <c:v>906.82100000000003</c:v>
                </c:pt>
                <c:pt idx="986">
                  <c:v>913.11300000000006</c:v>
                </c:pt>
                <c:pt idx="987">
                  <c:v>919.45</c:v>
                </c:pt>
                <c:pt idx="988">
                  <c:v>925.83</c:v>
                </c:pt>
                <c:pt idx="989">
                  <c:v>932.25400000000002</c:v>
                </c:pt>
                <c:pt idx="990">
                  <c:v>938.72299999999996</c:v>
                </c:pt>
                <c:pt idx="991">
                  <c:v>945.23699999999997</c:v>
                </c:pt>
                <c:pt idx="992">
                  <c:v>951.79600000000005</c:v>
                </c:pt>
                <c:pt idx="993">
                  <c:v>958.40099999999995</c:v>
                </c:pt>
                <c:pt idx="994">
                  <c:v>965.05100000000004</c:v>
                </c:pt>
                <c:pt idx="995">
                  <c:v>971.74699999999996</c:v>
                </c:pt>
                <c:pt idx="996">
                  <c:v>978.49</c:v>
                </c:pt>
                <c:pt idx="997">
                  <c:v>985.279</c:v>
                </c:pt>
                <c:pt idx="998">
                  <c:v>992.11599999999999</c:v>
                </c:pt>
                <c:pt idx="999">
                  <c:v>1000</c:v>
                </c:pt>
              </c:numCache>
            </c:numRef>
          </c:xVal>
          <c:yVal>
            <c:numRef>
              <c:f>'fig 3e and f'!$P$2:$P$1001</c:f>
              <c:numCache>
                <c:formatCode>General</c:formatCode>
                <c:ptCount val="1000"/>
                <c:pt idx="0">
                  <c:v>1.3957300000000001E-2</c:v>
                </c:pt>
                <c:pt idx="1">
                  <c:v>1.7373300000000001E-2</c:v>
                </c:pt>
                <c:pt idx="2">
                  <c:v>1.91495E-2</c:v>
                </c:pt>
                <c:pt idx="3">
                  <c:v>2.19443E-2</c:v>
                </c:pt>
                <c:pt idx="4">
                  <c:v>2.4052199999999999E-2</c:v>
                </c:pt>
                <c:pt idx="5">
                  <c:v>2.5777399999999999E-2</c:v>
                </c:pt>
                <c:pt idx="6">
                  <c:v>2.7312300000000001E-2</c:v>
                </c:pt>
                <c:pt idx="7">
                  <c:v>2.9327700000000002E-2</c:v>
                </c:pt>
                <c:pt idx="8">
                  <c:v>3.0616899999999999E-2</c:v>
                </c:pt>
                <c:pt idx="9">
                  <c:v>3.1909899999999998E-2</c:v>
                </c:pt>
                <c:pt idx="10">
                  <c:v>3.35267E-2</c:v>
                </c:pt>
                <c:pt idx="11">
                  <c:v>3.5089299999999997E-2</c:v>
                </c:pt>
                <c:pt idx="12">
                  <c:v>3.6114E-2</c:v>
                </c:pt>
                <c:pt idx="13">
                  <c:v>3.7363E-2</c:v>
                </c:pt>
                <c:pt idx="14">
                  <c:v>3.8251599999999997E-2</c:v>
                </c:pt>
                <c:pt idx="15">
                  <c:v>3.89597E-2</c:v>
                </c:pt>
                <c:pt idx="16">
                  <c:v>3.9425700000000001E-2</c:v>
                </c:pt>
                <c:pt idx="17">
                  <c:v>3.98313E-2</c:v>
                </c:pt>
                <c:pt idx="18">
                  <c:v>4.0460700000000002E-2</c:v>
                </c:pt>
                <c:pt idx="19">
                  <c:v>4.1192800000000002E-2</c:v>
                </c:pt>
                <c:pt idx="20">
                  <c:v>4.1783399999999998E-2</c:v>
                </c:pt>
                <c:pt idx="21">
                  <c:v>4.2068899999999999E-2</c:v>
                </c:pt>
                <c:pt idx="22">
                  <c:v>4.26811E-2</c:v>
                </c:pt>
                <c:pt idx="23">
                  <c:v>4.2885399999999997E-2</c:v>
                </c:pt>
                <c:pt idx="24">
                  <c:v>4.3376100000000001E-2</c:v>
                </c:pt>
                <c:pt idx="25">
                  <c:v>4.3744400000000003E-2</c:v>
                </c:pt>
                <c:pt idx="26">
                  <c:v>4.4133600000000002E-2</c:v>
                </c:pt>
                <c:pt idx="27">
                  <c:v>4.4359099999999999E-2</c:v>
                </c:pt>
                <c:pt idx="28">
                  <c:v>4.4748799999999998E-2</c:v>
                </c:pt>
                <c:pt idx="29">
                  <c:v>4.52621E-2</c:v>
                </c:pt>
                <c:pt idx="30">
                  <c:v>4.5734900000000002E-2</c:v>
                </c:pt>
                <c:pt idx="31">
                  <c:v>4.6125800000000002E-2</c:v>
                </c:pt>
                <c:pt idx="32">
                  <c:v>4.6269900000000003E-2</c:v>
                </c:pt>
                <c:pt idx="33">
                  <c:v>4.6826300000000001E-2</c:v>
                </c:pt>
                <c:pt idx="34">
                  <c:v>4.7011900000000002E-2</c:v>
                </c:pt>
                <c:pt idx="35">
                  <c:v>4.7569199999999999E-2</c:v>
                </c:pt>
                <c:pt idx="36">
                  <c:v>4.7713800000000001E-2</c:v>
                </c:pt>
                <c:pt idx="37">
                  <c:v>4.8085900000000001E-2</c:v>
                </c:pt>
                <c:pt idx="38">
                  <c:v>4.8354800000000003E-2</c:v>
                </c:pt>
                <c:pt idx="39">
                  <c:v>4.8644600000000003E-2</c:v>
                </c:pt>
                <c:pt idx="40">
                  <c:v>4.8934499999999999E-2</c:v>
                </c:pt>
                <c:pt idx="41">
                  <c:v>4.93491E-2</c:v>
                </c:pt>
                <c:pt idx="42">
                  <c:v>4.9722599999999999E-2</c:v>
                </c:pt>
                <c:pt idx="43">
                  <c:v>4.9950899999999999E-2</c:v>
                </c:pt>
                <c:pt idx="44">
                  <c:v>5.0408099999999997E-2</c:v>
                </c:pt>
                <c:pt idx="45">
                  <c:v>5.0761599999999997E-2</c:v>
                </c:pt>
                <c:pt idx="46">
                  <c:v>5.1073899999999998E-2</c:v>
                </c:pt>
                <c:pt idx="47">
                  <c:v>5.1511300000000003E-2</c:v>
                </c:pt>
                <c:pt idx="48">
                  <c:v>5.1824099999999998E-2</c:v>
                </c:pt>
                <c:pt idx="49">
                  <c:v>5.2366700000000002E-2</c:v>
                </c:pt>
                <c:pt idx="50">
                  <c:v>5.2659200000000003E-2</c:v>
                </c:pt>
                <c:pt idx="51">
                  <c:v>5.29728E-2</c:v>
                </c:pt>
                <c:pt idx="52">
                  <c:v>5.3495899999999999E-2</c:v>
                </c:pt>
                <c:pt idx="53">
                  <c:v>5.3726299999999998E-2</c:v>
                </c:pt>
                <c:pt idx="54">
                  <c:v>5.4103499999999999E-2</c:v>
                </c:pt>
                <c:pt idx="55">
                  <c:v>5.43972E-2</c:v>
                </c:pt>
                <c:pt idx="56">
                  <c:v>5.4879999999999998E-2</c:v>
                </c:pt>
                <c:pt idx="57">
                  <c:v>5.52582E-2</c:v>
                </c:pt>
                <c:pt idx="58">
                  <c:v>5.55106E-2</c:v>
                </c:pt>
                <c:pt idx="59">
                  <c:v>5.6057900000000001E-2</c:v>
                </c:pt>
                <c:pt idx="60">
                  <c:v>5.6310699999999998E-2</c:v>
                </c:pt>
                <c:pt idx="61">
                  <c:v>5.6690200000000003E-2</c:v>
                </c:pt>
                <c:pt idx="62">
                  <c:v>5.6985599999999997E-2</c:v>
                </c:pt>
                <c:pt idx="63">
                  <c:v>5.7365699999999999E-2</c:v>
                </c:pt>
                <c:pt idx="64">
                  <c:v>5.78095E-2</c:v>
                </c:pt>
                <c:pt idx="65">
                  <c:v>5.8147999999999998E-2</c:v>
                </c:pt>
                <c:pt idx="66">
                  <c:v>5.8571499999999999E-2</c:v>
                </c:pt>
                <c:pt idx="67">
                  <c:v>5.9165000000000002E-2</c:v>
                </c:pt>
                <c:pt idx="68">
                  <c:v>5.9313600000000001E-2</c:v>
                </c:pt>
                <c:pt idx="69">
                  <c:v>5.9801899999999998E-2</c:v>
                </c:pt>
                <c:pt idx="70">
                  <c:v>6.0248200000000002E-2</c:v>
                </c:pt>
                <c:pt idx="71">
                  <c:v>6.05674E-2</c:v>
                </c:pt>
                <c:pt idx="72">
                  <c:v>6.0886700000000002E-2</c:v>
                </c:pt>
                <c:pt idx="73">
                  <c:v>6.1291499999999999E-2</c:v>
                </c:pt>
                <c:pt idx="74">
                  <c:v>6.1718099999999998E-2</c:v>
                </c:pt>
                <c:pt idx="75">
                  <c:v>6.2123699999999997E-2</c:v>
                </c:pt>
                <c:pt idx="76">
                  <c:v>6.2636600000000001E-2</c:v>
                </c:pt>
                <c:pt idx="77">
                  <c:v>6.3000299999999995E-2</c:v>
                </c:pt>
                <c:pt idx="78">
                  <c:v>6.3428499999999999E-2</c:v>
                </c:pt>
                <c:pt idx="79">
                  <c:v>6.3750000000000001E-2</c:v>
                </c:pt>
                <c:pt idx="80">
                  <c:v>6.4286200000000002E-2</c:v>
                </c:pt>
                <c:pt idx="81">
                  <c:v>6.4565399999999995E-2</c:v>
                </c:pt>
                <c:pt idx="82">
                  <c:v>6.5016599999999994E-2</c:v>
                </c:pt>
                <c:pt idx="83">
                  <c:v>6.5705200000000005E-2</c:v>
                </c:pt>
                <c:pt idx="84">
                  <c:v>6.6028400000000001E-2</c:v>
                </c:pt>
                <c:pt idx="85">
                  <c:v>6.6588999999999995E-2</c:v>
                </c:pt>
                <c:pt idx="86">
                  <c:v>6.7128900000000005E-2</c:v>
                </c:pt>
                <c:pt idx="87">
                  <c:v>6.7496299999999995E-2</c:v>
                </c:pt>
                <c:pt idx="88">
                  <c:v>6.8080500000000002E-2</c:v>
                </c:pt>
                <c:pt idx="89">
                  <c:v>6.8448800000000004E-2</c:v>
                </c:pt>
                <c:pt idx="90">
                  <c:v>6.9012599999999993E-2</c:v>
                </c:pt>
                <c:pt idx="91">
                  <c:v>6.9446800000000003E-2</c:v>
                </c:pt>
                <c:pt idx="92">
                  <c:v>6.9925000000000001E-2</c:v>
                </c:pt>
                <c:pt idx="93">
                  <c:v>7.0490700000000003E-2</c:v>
                </c:pt>
                <c:pt idx="94">
                  <c:v>7.0860999999999993E-2</c:v>
                </c:pt>
                <c:pt idx="95">
                  <c:v>7.1318900000000005E-2</c:v>
                </c:pt>
                <c:pt idx="96">
                  <c:v>7.1711700000000003E-2</c:v>
                </c:pt>
                <c:pt idx="97">
                  <c:v>7.2170499999999999E-2</c:v>
                </c:pt>
                <c:pt idx="98">
                  <c:v>7.2651599999999997E-2</c:v>
                </c:pt>
                <c:pt idx="99">
                  <c:v>7.3220999999999994E-2</c:v>
                </c:pt>
                <c:pt idx="100">
                  <c:v>7.3703299999999999E-2</c:v>
                </c:pt>
                <c:pt idx="101">
                  <c:v>7.4251999999999999E-2</c:v>
                </c:pt>
                <c:pt idx="102">
                  <c:v>7.4823399999999998E-2</c:v>
                </c:pt>
                <c:pt idx="103">
                  <c:v>7.5197399999999998E-2</c:v>
                </c:pt>
                <c:pt idx="104">
                  <c:v>7.5703999999999994E-2</c:v>
                </c:pt>
                <c:pt idx="105">
                  <c:v>7.6255199999999995E-2</c:v>
                </c:pt>
                <c:pt idx="106">
                  <c:v>7.6785099999999995E-2</c:v>
                </c:pt>
                <c:pt idx="107">
                  <c:v>7.7382000000000006E-2</c:v>
                </c:pt>
                <c:pt idx="108">
                  <c:v>7.77582E-2</c:v>
                </c:pt>
                <c:pt idx="109">
                  <c:v>7.8156900000000001E-2</c:v>
                </c:pt>
                <c:pt idx="110">
                  <c:v>7.8822299999999998E-2</c:v>
                </c:pt>
                <c:pt idx="111">
                  <c:v>7.9133099999999998E-2</c:v>
                </c:pt>
                <c:pt idx="112">
                  <c:v>7.9688800000000004E-2</c:v>
                </c:pt>
                <c:pt idx="113">
                  <c:v>8.0156000000000005E-2</c:v>
                </c:pt>
                <c:pt idx="114">
                  <c:v>8.0601500000000006E-2</c:v>
                </c:pt>
                <c:pt idx="115">
                  <c:v>8.1226000000000007E-2</c:v>
                </c:pt>
                <c:pt idx="116">
                  <c:v>8.1538600000000003E-2</c:v>
                </c:pt>
                <c:pt idx="117">
                  <c:v>8.2186800000000004E-2</c:v>
                </c:pt>
                <c:pt idx="118">
                  <c:v>8.2500000000000004E-2</c:v>
                </c:pt>
                <c:pt idx="119">
                  <c:v>8.3037600000000003E-2</c:v>
                </c:pt>
                <c:pt idx="120">
                  <c:v>8.3486000000000005E-2</c:v>
                </c:pt>
                <c:pt idx="121">
                  <c:v>8.4024799999999997E-2</c:v>
                </c:pt>
                <c:pt idx="122">
                  <c:v>8.45418E-2</c:v>
                </c:pt>
                <c:pt idx="123">
                  <c:v>8.4924200000000005E-2</c:v>
                </c:pt>
                <c:pt idx="124">
                  <c:v>8.53521E-2</c:v>
                </c:pt>
                <c:pt idx="125">
                  <c:v>8.5870699999999994E-2</c:v>
                </c:pt>
                <c:pt idx="126">
                  <c:v>8.64124E-2</c:v>
                </c:pt>
                <c:pt idx="127">
                  <c:v>8.6864399999999994E-2</c:v>
                </c:pt>
                <c:pt idx="128">
                  <c:v>8.73168E-2</c:v>
                </c:pt>
                <c:pt idx="129">
                  <c:v>8.7883000000000003E-2</c:v>
                </c:pt>
                <c:pt idx="130">
                  <c:v>8.8359199999999999E-2</c:v>
                </c:pt>
                <c:pt idx="131">
                  <c:v>8.8858599999999996E-2</c:v>
                </c:pt>
                <c:pt idx="132">
                  <c:v>8.9222200000000002E-2</c:v>
                </c:pt>
                <c:pt idx="133">
                  <c:v>8.9813699999999996E-2</c:v>
                </c:pt>
                <c:pt idx="134">
                  <c:v>9.0314800000000001E-2</c:v>
                </c:pt>
                <c:pt idx="135">
                  <c:v>9.0862100000000001E-2</c:v>
                </c:pt>
                <c:pt idx="136">
                  <c:v>9.1410099999999994E-2</c:v>
                </c:pt>
                <c:pt idx="137">
                  <c:v>9.1867299999999999E-2</c:v>
                </c:pt>
                <c:pt idx="138">
                  <c:v>9.2416600000000002E-2</c:v>
                </c:pt>
                <c:pt idx="139">
                  <c:v>9.2851900000000001E-2</c:v>
                </c:pt>
                <c:pt idx="140">
                  <c:v>9.3425400000000006E-2</c:v>
                </c:pt>
                <c:pt idx="141">
                  <c:v>9.3907699999999997E-2</c:v>
                </c:pt>
                <c:pt idx="142">
                  <c:v>9.4344499999999998E-2</c:v>
                </c:pt>
                <c:pt idx="143">
                  <c:v>9.4873899999999997E-2</c:v>
                </c:pt>
                <c:pt idx="144">
                  <c:v>9.5450099999999996E-2</c:v>
                </c:pt>
                <c:pt idx="145">
                  <c:v>9.6096299999999996E-2</c:v>
                </c:pt>
                <c:pt idx="146">
                  <c:v>9.6674099999999999E-2</c:v>
                </c:pt>
                <c:pt idx="147">
                  <c:v>9.7275799999999996E-2</c:v>
                </c:pt>
                <c:pt idx="148">
                  <c:v>9.7831899999999999E-2</c:v>
                </c:pt>
                <c:pt idx="149">
                  <c:v>9.8388799999999998E-2</c:v>
                </c:pt>
                <c:pt idx="150">
                  <c:v>9.8923200000000003E-2</c:v>
                </c:pt>
                <c:pt idx="151">
                  <c:v>9.9528000000000005E-2</c:v>
                </c:pt>
                <c:pt idx="152">
                  <c:v>0.10004</c:v>
                </c:pt>
                <c:pt idx="153">
                  <c:v>0.10059999999999999</c:v>
                </c:pt>
                <c:pt idx="154">
                  <c:v>0.101301</c:v>
                </c:pt>
                <c:pt idx="155">
                  <c:v>0.101886</c:v>
                </c:pt>
                <c:pt idx="156">
                  <c:v>0.102518</c:v>
                </c:pt>
                <c:pt idx="157">
                  <c:v>0.10308100000000001</c:v>
                </c:pt>
                <c:pt idx="158">
                  <c:v>0.103856</c:v>
                </c:pt>
                <c:pt idx="159">
                  <c:v>0.10446800000000001</c:v>
                </c:pt>
                <c:pt idx="160">
                  <c:v>0.105104</c:v>
                </c:pt>
                <c:pt idx="161">
                  <c:v>0.105576</c:v>
                </c:pt>
                <c:pt idx="162">
                  <c:v>0.10626099999999999</c:v>
                </c:pt>
                <c:pt idx="163">
                  <c:v>0.106947</c:v>
                </c:pt>
                <c:pt idx="164">
                  <c:v>0.10763399999999999</c:v>
                </c:pt>
                <c:pt idx="165">
                  <c:v>0.10829900000000001</c:v>
                </c:pt>
                <c:pt idx="166">
                  <c:v>0.108988</c:v>
                </c:pt>
                <c:pt idx="167">
                  <c:v>0.10956</c:v>
                </c:pt>
                <c:pt idx="168">
                  <c:v>0.110275</c:v>
                </c:pt>
                <c:pt idx="169">
                  <c:v>0.11089599999999999</c:v>
                </c:pt>
                <c:pt idx="170">
                  <c:v>0.111494</c:v>
                </c:pt>
                <c:pt idx="171">
                  <c:v>0.111925</c:v>
                </c:pt>
                <c:pt idx="172">
                  <c:v>0.11264399999999999</c:v>
                </c:pt>
                <c:pt idx="173">
                  <c:v>0.11336400000000001</c:v>
                </c:pt>
                <c:pt idx="174">
                  <c:v>0.114038</c:v>
                </c:pt>
                <c:pt idx="175">
                  <c:v>0.114495</c:v>
                </c:pt>
                <c:pt idx="176">
                  <c:v>0.115122</c:v>
                </c:pt>
                <c:pt idx="177">
                  <c:v>0.115774</c:v>
                </c:pt>
                <c:pt idx="178">
                  <c:v>0.116451</c:v>
                </c:pt>
                <c:pt idx="179">
                  <c:v>0.11695999999999999</c:v>
                </c:pt>
                <c:pt idx="180">
                  <c:v>0.11763899999999999</c:v>
                </c:pt>
                <c:pt idx="181">
                  <c:v>0.118295</c:v>
                </c:pt>
                <c:pt idx="182">
                  <c:v>0.118952</c:v>
                </c:pt>
                <c:pt idx="183">
                  <c:v>0.11960899999999999</c:v>
                </c:pt>
                <c:pt idx="184">
                  <c:v>0.12021900000000001</c:v>
                </c:pt>
                <c:pt idx="185">
                  <c:v>0.120757</c:v>
                </c:pt>
                <c:pt idx="186">
                  <c:v>0.12144199999999999</c:v>
                </c:pt>
                <c:pt idx="187">
                  <c:v>0.12207899999999999</c:v>
                </c:pt>
                <c:pt idx="188">
                  <c:v>0.122791</c:v>
                </c:pt>
                <c:pt idx="189">
                  <c:v>0.12335599999999999</c:v>
                </c:pt>
                <c:pt idx="190">
                  <c:v>0.12407</c:v>
                </c:pt>
                <c:pt idx="191">
                  <c:v>0.124735</c:v>
                </c:pt>
                <c:pt idx="192">
                  <c:v>0.12537699999999999</c:v>
                </c:pt>
                <c:pt idx="193">
                  <c:v>0.12609400000000001</c:v>
                </c:pt>
                <c:pt idx="194">
                  <c:v>0.126664</c:v>
                </c:pt>
                <c:pt idx="195">
                  <c:v>0.127358</c:v>
                </c:pt>
                <c:pt idx="196">
                  <c:v>0.12815299999999999</c:v>
                </c:pt>
                <c:pt idx="197">
                  <c:v>0.12887499999999999</c:v>
                </c:pt>
                <c:pt idx="198">
                  <c:v>0.129548</c:v>
                </c:pt>
                <c:pt idx="199">
                  <c:v>0.130222</c:v>
                </c:pt>
                <c:pt idx="200">
                  <c:v>0.13087199999999999</c:v>
                </c:pt>
                <c:pt idx="201">
                  <c:v>0.131548</c:v>
                </c:pt>
                <c:pt idx="202">
                  <c:v>0.1323</c:v>
                </c:pt>
                <c:pt idx="203">
                  <c:v>0.13305400000000001</c:v>
                </c:pt>
                <c:pt idx="204">
                  <c:v>0.13386000000000001</c:v>
                </c:pt>
                <c:pt idx="205">
                  <c:v>0.13464100000000001</c:v>
                </c:pt>
                <c:pt idx="206">
                  <c:v>0.13522200000000001</c:v>
                </c:pt>
                <c:pt idx="207">
                  <c:v>0.13595599999999999</c:v>
                </c:pt>
                <c:pt idx="208">
                  <c:v>0.136741</c:v>
                </c:pt>
                <c:pt idx="209">
                  <c:v>0.13755400000000001</c:v>
                </c:pt>
                <c:pt idx="210">
                  <c:v>0.13813800000000001</c:v>
                </c:pt>
                <c:pt idx="211">
                  <c:v>0.13900399999999999</c:v>
                </c:pt>
                <c:pt idx="212">
                  <c:v>0.13974400000000001</c:v>
                </c:pt>
                <c:pt idx="213">
                  <c:v>0.14038300000000001</c:v>
                </c:pt>
                <c:pt idx="214">
                  <c:v>0.141126</c:v>
                </c:pt>
                <c:pt idx="215">
                  <c:v>0.14189499999999999</c:v>
                </c:pt>
                <c:pt idx="216">
                  <c:v>0.14274300000000001</c:v>
                </c:pt>
                <c:pt idx="217">
                  <c:v>0.14333399999999999</c:v>
                </c:pt>
                <c:pt idx="218">
                  <c:v>0.14405599999999999</c:v>
                </c:pt>
                <c:pt idx="219">
                  <c:v>0.14480499999999999</c:v>
                </c:pt>
                <c:pt idx="220">
                  <c:v>0.14555499999999999</c:v>
                </c:pt>
                <c:pt idx="221">
                  <c:v>0.146228</c:v>
                </c:pt>
                <c:pt idx="222">
                  <c:v>0.146954</c:v>
                </c:pt>
                <c:pt idx="223">
                  <c:v>0.147734</c:v>
                </c:pt>
                <c:pt idx="224">
                  <c:v>0.14843700000000001</c:v>
                </c:pt>
                <c:pt idx="225">
                  <c:v>0.149037</c:v>
                </c:pt>
                <c:pt idx="226">
                  <c:v>0.14979400000000001</c:v>
                </c:pt>
                <c:pt idx="227">
                  <c:v>0.15052599999999999</c:v>
                </c:pt>
                <c:pt idx="228">
                  <c:v>0.151339</c:v>
                </c:pt>
                <c:pt idx="229">
                  <c:v>0.15196899999999999</c:v>
                </c:pt>
                <c:pt idx="230">
                  <c:v>0.15273100000000001</c:v>
                </c:pt>
                <c:pt idx="231">
                  <c:v>0.153442</c:v>
                </c:pt>
                <c:pt idx="232">
                  <c:v>0.15410099999999999</c:v>
                </c:pt>
                <c:pt idx="233">
                  <c:v>0.154947</c:v>
                </c:pt>
                <c:pt idx="234">
                  <c:v>0.155635</c:v>
                </c:pt>
                <c:pt idx="235">
                  <c:v>0.15627099999999999</c:v>
                </c:pt>
                <c:pt idx="236">
                  <c:v>0.15701499999999999</c:v>
                </c:pt>
                <c:pt idx="237">
                  <c:v>0.15781300000000001</c:v>
                </c:pt>
                <c:pt idx="238">
                  <c:v>0.15855900000000001</c:v>
                </c:pt>
                <c:pt idx="239">
                  <c:v>0.159279</c:v>
                </c:pt>
                <c:pt idx="240">
                  <c:v>0.160055</c:v>
                </c:pt>
                <c:pt idx="241">
                  <c:v>0.160805</c:v>
                </c:pt>
                <c:pt idx="242">
                  <c:v>0.16152900000000001</c:v>
                </c:pt>
                <c:pt idx="243">
                  <c:v>0.16238900000000001</c:v>
                </c:pt>
                <c:pt idx="244">
                  <c:v>0.16311600000000001</c:v>
                </c:pt>
                <c:pt idx="245">
                  <c:v>0.16381699999999999</c:v>
                </c:pt>
                <c:pt idx="246">
                  <c:v>0.164547</c:v>
                </c:pt>
                <c:pt idx="247">
                  <c:v>0.16530500000000001</c:v>
                </c:pt>
                <c:pt idx="248">
                  <c:v>0.16609099999999999</c:v>
                </c:pt>
                <c:pt idx="249">
                  <c:v>0.166797</c:v>
                </c:pt>
                <c:pt idx="250">
                  <c:v>0.16758600000000001</c:v>
                </c:pt>
                <c:pt idx="251">
                  <c:v>0.168267</c:v>
                </c:pt>
                <c:pt idx="252">
                  <c:v>0.16908599999999999</c:v>
                </c:pt>
                <c:pt idx="253">
                  <c:v>0.169906</c:v>
                </c:pt>
                <c:pt idx="254">
                  <c:v>0.17067399999999999</c:v>
                </c:pt>
                <c:pt idx="255">
                  <c:v>0.17138700000000001</c:v>
                </c:pt>
                <c:pt idx="256">
                  <c:v>0.172129</c:v>
                </c:pt>
                <c:pt idx="257">
                  <c:v>0.173038</c:v>
                </c:pt>
                <c:pt idx="258">
                  <c:v>0.17378299999999999</c:v>
                </c:pt>
                <c:pt idx="259">
                  <c:v>0.17455799999999999</c:v>
                </c:pt>
                <c:pt idx="260">
                  <c:v>0.17533299999999999</c:v>
                </c:pt>
                <c:pt idx="261">
                  <c:v>0.17602599999999999</c:v>
                </c:pt>
                <c:pt idx="262">
                  <c:v>0.17683199999999999</c:v>
                </c:pt>
                <c:pt idx="263">
                  <c:v>0.17763999999999999</c:v>
                </c:pt>
                <c:pt idx="264">
                  <c:v>0.178309</c:v>
                </c:pt>
                <c:pt idx="265">
                  <c:v>0.179091</c:v>
                </c:pt>
                <c:pt idx="266">
                  <c:v>0.17987500000000001</c:v>
                </c:pt>
                <c:pt idx="267">
                  <c:v>0.18068799999999999</c:v>
                </c:pt>
                <c:pt idx="268">
                  <c:v>0.181418</c:v>
                </c:pt>
                <c:pt idx="269">
                  <c:v>0.18217800000000001</c:v>
                </c:pt>
                <c:pt idx="270">
                  <c:v>0.18302299999999999</c:v>
                </c:pt>
                <c:pt idx="271">
                  <c:v>0.183701</c:v>
                </c:pt>
                <c:pt idx="272">
                  <c:v>0.18454899999999999</c:v>
                </c:pt>
                <c:pt idx="273">
                  <c:v>0.18525800000000001</c:v>
                </c:pt>
                <c:pt idx="274">
                  <c:v>0.186053</c:v>
                </c:pt>
                <c:pt idx="275">
                  <c:v>0.18687699999999999</c:v>
                </c:pt>
                <c:pt idx="276">
                  <c:v>0.18761800000000001</c:v>
                </c:pt>
                <c:pt idx="277">
                  <c:v>0.188417</c:v>
                </c:pt>
                <c:pt idx="278">
                  <c:v>0.18913199999999999</c:v>
                </c:pt>
                <c:pt idx="279">
                  <c:v>0.18987699999999999</c:v>
                </c:pt>
                <c:pt idx="280">
                  <c:v>0.19056500000000001</c:v>
                </c:pt>
                <c:pt idx="281">
                  <c:v>0.19125500000000001</c:v>
                </c:pt>
                <c:pt idx="282">
                  <c:v>0.19203200000000001</c:v>
                </c:pt>
                <c:pt idx="283">
                  <c:v>0.19278100000000001</c:v>
                </c:pt>
                <c:pt idx="284">
                  <c:v>0.19347400000000001</c:v>
                </c:pt>
                <c:pt idx="285">
                  <c:v>0.19422600000000001</c:v>
                </c:pt>
                <c:pt idx="286">
                  <c:v>0.19495100000000001</c:v>
                </c:pt>
                <c:pt idx="287">
                  <c:v>0.19576299999999999</c:v>
                </c:pt>
                <c:pt idx="288">
                  <c:v>0.196519</c:v>
                </c:pt>
                <c:pt idx="289">
                  <c:v>0.19721900000000001</c:v>
                </c:pt>
                <c:pt idx="290">
                  <c:v>0.19803599999999999</c:v>
                </c:pt>
                <c:pt idx="291">
                  <c:v>0.198737</c:v>
                </c:pt>
                <c:pt idx="292">
                  <c:v>0.19952800000000001</c:v>
                </c:pt>
                <c:pt idx="293">
                  <c:v>0.200349</c:v>
                </c:pt>
                <c:pt idx="294">
                  <c:v>0.20102500000000001</c:v>
                </c:pt>
                <c:pt idx="295">
                  <c:v>0.201849</c:v>
                </c:pt>
                <c:pt idx="296">
                  <c:v>0.20240900000000001</c:v>
                </c:pt>
                <c:pt idx="297">
                  <c:v>0.203236</c:v>
                </c:pt>
                <c:pt idx="298">
                  <c:v>0.20400499999999999</c:v>
                </c:pt>
                <c:pt idx="299">
                  <c:v>0.20483499999999999</c:v>
                </c:pt>
                <c:pt idx="300">
                  <c:v>0.20554800000000001</c:v>
                </c:pt>
                <c:pt idx="301">
                  <c:v>0.20635100000000001</c:v>
                </c:pt>
                <c:pt idx="302">
                  <c:v>0.207066</c:v>
                </c:pt>
                <c:pt idx="303">
                  <c:v>0.207812</c:v>
                </c:pt>
                <c:pt idx="304">
                  <c:v>0.208679</c:v>
                </c:pt>
                <c:pt idx="305">
                  <c:v>0.20945800000000001</c:v>
                </c:pt>
                <c:pt idx="306">
                  <c:v>0.210118</c:v>
                </c:pt>
                <c:pt idx="307">
                  <c:v>0.2109</c:v>
                </c:pt>
                <c:pt idx="308">
                  <c:v>0.21165200000000001</c:v>
                </c:pt>
                <c:pt idx="309">
                  <c:v>0.21234600000000001</c:v>
                </c:pt>
                <c:pt idx="310">
                  <c:v>0.21316199999999999</c:v>
                </c:pt>
                <c:pt idx="311">
                  <c:v>0.213949</c:v>
                </c:pt>
                <c:pt idx="312">
                  <c:v>0.21470700000000001</c:v>
                </c:pt>
                <c:pt idx="313">
                  <c:v>0.21543599999999999</c:v>
                </c:pt>
                <c:pt idx="314">
                  <c:v>0.216166</c:v>
                </c:pt>
                <c:pt idx="315">
                  <c:v>0.216867</c:v>
                </c:pt>
                <c:pt idx="316">
                  <c:v>0.21759999999999999</c:v>
                </c:pt>
                <c:pt idx="317">
                  <c:v>0.218364</c:v>
                </c:pt>
                <c:pt idx="318">
                  <c:v>0.21903800000000001</c:v>
                </c:pt>
                <c:pt idx="319">
                  <c:v>0.21974399999999999</c:v>
                </c:pt>
                <c:pt idx="320">
                  <c:v>0.220389</c:v>
                </c:pt>
                <c:pt idx="321">
                  <c:v>0.22106600000000001</c:v>
                </c:pt>
                <c:pt idx="322">
                  <c:v>0.221744</c:v>
                </c:pt>
                <c:pt idx="323">
                  <c:v>0.22251599999999999</c:v>
                </c:pt>
                <c:pt idx="324">
                  <c:v>0.22322700000000001</c:v>
                </c:pt>
                <c:pt idx="325">
                  <c:v>0.223939</c:v>
                </c:pt>
                <c:pt idx="326">
                  <c:v>0.22459100000000001</c:v>
                </c:pt>
                <c:pt idx="327">
                  <c:v>0.22533700000000001</c:v>
                </c:pt>
                <c:pt idx="328">
                  <c:v>0.22599</c:v>
                </c:pt>
                <c:pt idx="329">
                  <c:v>0.22677</c:v>
                </c:pt>
                <c:pt idx="330">
                  <c:v>0.22736300000000001</c:v>
                </c:pt>
                <c:pt idx="331">
                  <c:v>0.22814499999999999</c:v>
                </c:pt>
                <c:pt idx="332">
                  <c:v>0.22886500000000001</c:v>
                </c:pt>
                <c:pt idx="333">
                  <c:v>0.22955600000000001</c:v>
                </c:pt>
                <c:pt idx="334">
                  <c:v>0.23024700000000001</c:v>
                </c:pt>
                <c:pt idx="335">
                  <c:v>0.230877</c:v>
                </c:pt>
                <c:pt idx="336">
                  <c:v>0.23150699999999999</c:v>
                </c:pt>
                <c:pt idx="337">
                  <c:v>0.23216999999999999</c:v>
                </c:pt>
                <c:pt idx="338">
                  <c:v>0.23277100000000001</c:v>
                </c:pt>
                <c:pt idx="339">
                  <c:v>0.23356299999999999</c:v>
                </c:pt>
                <c:pt idx="340">
                  <c:v>0.234292</c:v>
                </c:pt>
                <c:pt idx="341">
                  <c:v>0.23499100000000001</c:v>
                </c:pt>
                <c:pt idx="342">
                  <c:v>0.235787</c:v>
                </c:pt>
                <c:pt idx="343">
                  <c:v>0.236456</c:v>
                </c:pt>
                <c:pt idx="344">
                  <c:v>0.237127</c:v>
                </c:pt>
                <c:pt idx="345">
                  <c:v>0.23783099999999999</c:v>
                </c:pt>
                <c:pt idx="346">
                  <c:v>0.23840700000000001</c:v>
                </c:pt>
                <c:pt idx="347">
                  <c:v>0.23904900000000001</c:v>
                </c:pt>
                <c:pt idx="348">
                  <c:v>0.239595</c:v>
                </c:pt>
                <c:pt idx="349">
                  <c:v>0.24023800000000001</c:v>
                </c:pt>
                <c:pt idx="350">
                  <c:v>0.24091399999999999</c:v>
                </c:pt>
                <c:pt idx="351">
                  <c:v>0.24152699999999999</c:v>
                </c:pt>
                <c:pt idx="352">
                  <c:v>0.242206</c:v>
                </c:pt>
                <c:pt idx="353">
                  <c:v>0.24282100000000001</c:v>
                </c:pt>
                <c:pt idx="354">
                  <c:v>0.243534</c:v>
                </c:pt>
                <c:pt idx="355">
                  <c:v>0.24418300000000001</c:v>
                </c:pt>
                <c:pt idx="356">
                  <c:v>0.244833</c:v>
                </c:pt>
                <c:pt idx="357">
                  <c:v>0.245451</c:v>
                </c:pt>
                <c:pt idx="358">
                  <c:v>0.246005</c:v>
                </c:pt>
                <c:pt idx="359">
                  <c:v>0.24662600000000001</c:v>
                </c:pt>
                <c:pt idx="360">
                  <c:v>0.247083</c:v>
                </c:pt>
                <c:pt idx="361">
                  <c:v>0.24770500000000001</c:v>
                </c:pt>
                <c:pt idx="362">
                  <c:v>0.248196</c:v>
                </c:pt>
                <c:pt idx="363">
                  <c:v>0.248754</c:v>
                </c:pt>
                <c:pt idx="364">
                  <c:v>0.24931200000000001</c:v>
                </c:pt>
                <c:pt idx="365">
                  <c:v>0.24993699999999999</c:v>
                </c:pt>
                <c:pt idx="366">
                  <c:v>0.25056299999999998</c:v>
                </c:pt>
                <c:pt idx="367">
                  <c:v>0.25112400000000001</c:v>
                </c:pt>
                <c:pt idx="368">
                  <c:v>0.251751</c:v>
                </c:pt>
                <c:pt idx="369">
                  <c:v>0.25231300000000001</c:v>
                </c:pt>
                <c:pt idx="370">
                  <c:v>0.25287599999999999</c:v>
                </c:pt>
                <c:pt idx="371">
                  <c:v>0.25340699999999999</c:v>
                </c:pt>
                <c:pt idx="372">
                  <c:v>0.253971</c:v>
                </c:pt>
                <c:pt idx="373">
                  <c:v>0.25446999999999997</c:v>
                </c:pt>
                <c:pt idx="374">
                  <c:v>0.25506899999999999</c:v>
                </c:pt>
                <c:pt idx="375">
                  <c:v>0.255635</c:v>
                </c:pt>
                <c:pt idx="376">
                  <c:v>0.25633600000000001</c:v>
                </c:pt>
                <c:pt idx="377">
                  <c:v>0.25687100000000002</c:v>
                </c:pt>
                <c:pt idx="378">
                  <c:v>0.25744</c:v>
                </c:pt>
                <c:pt idx="379">
                  <c:v>0.25797599999999998</c:v>
                </c:pt>
                <c:pt idx="380">
                  <c:v>0.25844600000000001</c:v>
                </c:pt>
                <c:pt idx="381">
                  <c:v>0.25891599999999998</c:v>
                </c:pt>
                <c:pt idx="382">
                  <c:v>0.25941999999999998</c:v>
                </c:pt>
                <c:pt idx="383">
                  <c:v>0.259959</c:v>
                </c:pt>
                <c:pt idx="384">
                  <c:v>0.26053199999999999</c:v>
                </c:pt>
                <c:pt idx="385">
                  <c:v>0.26096999999999998</c:v>
                </c:pt>
                <c:pt idx="386">
                  <c:v>0.26151099999999999</c:v>
                </c:pt>
                <c:pt idx="387">
                  <c:v>0.26195099999999999</c:v>
                </c:pt>
                <c:pt idx="388">
                  <c:v>0.262492</c:v>
                </c:pt>
                <c:pt idx="389">
                  <c:v>0.26296700000000001</c:v>
                </c:pt>
                <c:pt idx="390">
                  <c:v>0.26347599999999999</c:v>
                </c:pt>
                <c:pt idx="391">
                  <c:v>0.263986</c:v>
                </c:pt>
                <c:pt idx="392">
                  <c:v>0.264428</c:v>
                </c:pt>
                <c:pt idx="393">
                  <c:v>0.26497300000000001</c:v>
                </c:pt>
                <c:pt idx="394">
                  <c:v>0.26538200000000001</c:v>
                </c:pt>
                <c:pt idx="395">
                  <c:v>0.26585900000000001</c:v>
                </c:pt>
                <c:pt idx="396">
                  <c:v>0.266235</c:v>
                </c:pt>
                <c:pt idx="397">
                  <c:v>0.26667999999999997</c:v>
                </c:pt>
                <c:pt idx="398">
                  <c:v>0.267125</c:v>
                </c:pt>
                <c:pt idx="399">
                  <c:v>0.26750099999999999</c:v>
                </c:pt>
                <c:pt idx="400">
                  <c:v>0.26794699999999999</c:v>
                </c:pt>
                <c:pt idx="401">
                  <c:v>0.26828999999999997</c:v>
                </c:pt>
                <c:pt idx="402">
                  <c:v>0.26866800000000002</c:v>
                </c:pt>
                <c:pt idx="403">
                  <c:v>0.26908100000000001</c:v>
                </c:pt>
                <c:pt idx="404">
                  <c:v>0.26952799999999999</c:v>
                </c:pt>
                <c:pt idx="405">
                  <c:v>0.27000999999999997</c:v>
                </c:pt>
                <c:pt idx="406">
                  <c:v>0.27039000000000002</c:v>
                </c:pt>
                <c:pt idx="407">
                  <c:v>0.27080399999999999</c:v>
                </c:pt>
                <c:pt idx="408">
                  <c:v>0.27104600000000001</c:v>
                </c:pt>
                <c:pt idx="409">
                  <c:v>0.27135700000000001</c:v>
                </c:pt>
                <c:pt idx="410">
                  <c:v>0.27166800000000002</c:v>
                </c:pt>
                <c:pt idx="411">
                  <c:v>0.27194499999999999</c:v>
                </c:pt>
                <c:pt idx="412">
                  <c:v>0.272395</c:v>
                </c:pt>
                <c:pt idx="413">
                  <c:v>0.27277699999999999</c:v>
                </c:pt>
                <c:pt idx="414">
                  <c:v>0.27315899999999999</c:v>
                </c:pt>
                <c:pt idx="415">
                  <c:v>0.27361000000000002</c:v>
                </c:pt>
                <c:pt idx="416">
                  <c:v>0.27395799999999998</c:v>
                </c:pt>
                <c:pt idx="417">
                  <c:v>0.27427099999999999</c:v>
                </c:pt>
                <c:pt idx="418">
                  <c:v>0.27465400000000001</c:v>
                </c:pt>
                <c:pt idx="419">
                  <c:v>0.27496799999999999</c:v>
                </c:pt>
                <c:pt idx="420">
                  <c:v>0.27521200000000001</c:v>
                </c:pt>
                <c:pt idx="421">
                  <c:v>0.27545599999999998</c:v>
                </c:pt>
                <c:pt idx="422">
                  <c:v>0.27566600000000002</c:v>
                </c:pt>
                <c:pt idx="423">
                  <c:v>0.275945</c:v>
                </c:pt>
                <c:pt idx="424">
                  <c:v>0.276225</c:v>
                </c:pt>
                <c:pt idx="425">
                  <c:v>0.27654000000000001</c:v>
                </c:pt>
                <c:pt idx="426">
                  <c:v>0.27675</c:v>
                </c:pt>
                <c:pt idx="427">
                  <c:v>0.27710000000000001</c:v>
                </c:pt>
                <c:pt idx="428">
                  <c:v>0.277451</c:v>
                </c:pt>
                <c:pt idx="429">
                  <c:v>0.27780100000000002</c:v>
                </c:pt>
                <c:pt idx="430">
                  <c:v>0.27797699999999997</c:v>
                </c:pt>
                <c:pt idx="431">
                  <c:v>0.27829300000000001</c:v>
                </c:pt>
                <c:pt idx="432">
                  <c:v>0.27846900000000002</c:v>
                </c:pt>
                <c:pt idx="433">
                  <c:v>0.278644</c:v>
                </c:pt>
                <c:pt idx="434">
                  <c:v>0.27892600000000001</c:v>
                </c:pt>
                <c:pt idx="435">
                  <c:v>0.27910200000000002</c:v>
                </c:pt>
                <c:pt idx="436">
                  <c:v>0.27927800000000003</c:v>
                </c:pt>
                <c:pt idx="437">
                  <c:v>0.27952399999999999</c:v>
                </c:pt>
                <c:pt idx="438">
                  <c:v>0.27977099999999999</c:v>
                </c:pt>
                <c:pt idx="439">
                  <c:v>0.27998299999999998</c:v>
                </c:pt>
                <c:pt idx="440">
                  <c:v>0.28022999999999998</c:v>
                </c:pt>
                <c:pt idx="441">
                  <c:v>0.280335</c:v>
                </c:pt>
                <c:pt idx="442">
                  <c:v>0.280441</c:v>
                </c:pt>
                <c:pt idx="443">
                  <c:v>0.28061799999999998</c:v>
                </c:pt>
                <c:pt idx="444">
                  <c:v>0.28086499999999998</c:v>
                </c:pt>
                <c:pt idx="445">
                  <c:v>0.28107700000000002</c:v>
                </c:pt>
                <c:pt idx="446">
                  <c:v>0.28128999999999998</c:v>
                </c:pt>
                <c:pt idx="447">
                  <c:v>0.28146700000000002</c:v>
                </c:pt>
                <c:pt idx="448">
                  <c:v>0.28167900000000001</c:v>
                </c:pt>
                <c:pt idx="449">
                  <c:v>0.28178500000000001</c:v>
                </c:pt>
                <c:pt idx="450">
                  <c:v>0.28178500000000001</c:v>
                </c:pt>
                <c:pt idx="451">
                  <c:v>0.28192699999999998</c:v>
                </c:pt>
                <c:pt idx="452">
                  <c:v>0.28203299999999998</c:v>
                </c:pt>
                <c:pt idx="453">
                  <c:v>0.28214</c:v>
                </c:pt>
                <c:pt idx="454">
                  <c:v>0.28221000000000002</c:v>
                </c:pt>
                <c:pt idx="455">
                  <c:v>0.28242299999999998</c:v>
                </c:pt>
                <c:pt idx="456">
                  <c:v>0.28245900000000002</c:v>
                </c:pt>
                <c:pt idx="457">
                  <c:v>0.28253</c:v>
                </c:pt>
                <c:pt idx="458">
                  <c:v>0.28256500000000001</c:v>
                </c:pt>
                <c:pt idx="459">
                  <c:v>0.28260099999999999</c:v>
                </c:pt>
                <c:pt idx="460">
                  <c:v>0.282636</c:v>
                </c:pt>
                <c:pt idx="461">
                  <c:v>0.28274300000000002</c:v>
                </c:pt>
                <c:pt idx="462">
                  <c:v>0.28281400000000001</c:v>
                </c:pt>
                <c:pt idx="463">
                  <c:v>0.282885</c:v>
                </c:pt>
                <c:pt idx="464">
                  <c:v>0.28299099999999999</c:v>
                </c:pt>
                <c:pt idx="465">
                  <c:v>0.28313300000000002</c:v>
                </c:pt>
                <c:pt idx="466">
                  <c:v>0.28320400000000001</c:v>
                </c:pt>
                <c:pt idx="467">
                  <c:v>0.283169</c:v>
                </c:pt>
                <c:pt idx="468">
                  <c:v>0.28313300000000002</c:v>
                </c:pt>
                <c:pt idx="469">
                  <c:v>0.28313300000000002</c:v>
                </c:pt>
                <c:pt idx="470">
                  <c:v>0.28320400000000001</c:v>
                </c:pt>
                <c:pt idx="471">
                  <c:v>0.28320400000000001</c:v>
                </c:pt>
                <c:pt idx="472">
                  <c:v>0.28331099999999998</c:v>
                </c:pt>
                <c:pt idx="473">
                  <c:v>0.28334599999999999</c:v>
                </c:pt>
                <c:pt idx="474">
                  <c:v>0.283275</c:v>
                </c:pt>
                <c:pt idx="475">
                  <c:v>0.283275</c:v>
                </c:pt>
                <c:pt idx="476">
                  <c:v>0.283275</c:v>
                </c:pt>
                <c:pt idx="477">
                  <c:v>0.28323999999999999</c:v>
                </c:pt>
                <c:pt idx="478">
                  <c:v>0.28320400000000001</c:v>
                </c:pt>
                <c:pt idx="479">
                  <c:v>0.28313300000000002</c:v>
                </c:pt>
                <c:pt idx="480">
                  <c:v>0.28309800000000002</c:v>
                </c:pt>
                <c:pt idx="481">
                  <c:v>0.28302699999999997</c:v>
                </c:pt>
                <c:pt idx="482">
                  <c:v>0.28302699999999997</c:v>
                </c:pt>
                <c:pt idx="483">
                  <c:v>0.28292</c:v>
                </c:pt>
                <c:pt idx="484">
                  <c:v>0.28277799999999997</c:v>
                </c:pt>
                <c:pt idx="485">
                  <c:v>0.28267199999999998</c:v>
                </c:pt>
                <c:pt idx="486">
                  <c:v>0.28260099999999999</c:v>
                </c:pt>
                <c:pt idx="487">
                  <c:v>0.28256500000000001</c:v>
                </c:pt>
                <c:pt idx="488">
                  <c:v>0.28249400000000002</c:v>
                </c:pt>
                <c:pt idx="489">
                  <c:v>0.28235199999999999</c:v>
                </c:pt>
                <c:pt idx="490">
                  <c:v>0.28221000000000002</c:v>
                </c:pt>
                <c:pt idx="491">
                  <c:v>0.28217500000000001</c:v>
                </c:pt>
                <c:pt idx="492">
                  <c:v>0.28214</c:v>
                </c:pt>
                <c:pt idx="493">
                  <c:v>0.28210400000000002</c:v>
                </c:pt>
                <c:pt idx="494">
                  <c:v>0.28192699999999998</c:v>
                </c:pt>
                <c:pt idx="495">
                  <c:v>0.28182099999999999</c:v>
                </c:pt>
                <c:pt idx="496">
                  <c:v>0.28160800000000002</c:v>
                </c:pt>
                <c:pt idx="497">
                  <c:v>0.28146700000000002</c:v>
                </c:pt>
                <c:pt idx="498">
                  <c:v>0.281254</c:v>
                </c:pt>
                <c:pt idx="499">
                  <c:v>0.28114800000000001</c:v>
                </c:pt>
                <c:pt idx="500">
                  <c:v>0.28097100000000003</c:v>
                </c:pt>
                <c:pt idx="501">
                  <c:v>0.28075899999999998</c:v>
                </c:pt>
                <c:pt idx="502">
                  <c:v>0.28058300000000003</c:v>
                </c:pt>
                <c:pt idx="503">
                  <c:v>0.28037099999999998</c:v>
                </c:pt>
                <c:pt idx="504">
                  <c:v>0.28022999999999998</c:v>
                </c:pt>
                <c:pt idx="505">
                  <c:v>0.280088</c:v>
                </c:pt>
                <c:pt idx="506">
                  <c:v>0.27991199999999999</c:v>
                </c:pt>
                <c:pt idx="507">
                  <c:v>0.27970099999999998</c:v>
                </c:pt>
                <c:pt idx="508">
                  <c:v>0.27955999999999998</c:v>
                </c:pt>
                <c:pt idx="509">
                  <c:v>0.27945399999999998</c:v>
                </c:pt>
                <c:pt idx="510">
                  <c:v>0.27927800000000003</c:v>
                </c:pt>
                <c:pt idx="511">
                  <c:v>0.27899600000000002</c:v>
                </c:pt>
                <c:pt idx="512">
                  <c:v>0.278609</c:v>
                </c:pt>
                <c:pt idx="513">
                  <c:v>0.27839799999999998</c:v>
                </c:pt>
                <c:pt idx="514">
                  <c:v>0.278223</c:v>
                </c:pt>
                <c:pt idx="515">
                  <c:v>0.27804699999999999</c:v>
                </c:pt>
                <c:pt idx="516">
                  <c:v>0.27783600000000003</c:v>
                </c:pt>
                <c:pt idx="517">
                  <c:v>0.277451</c:v>
                </c:pt>
                <c:pt idx="518">
                  <c:v>0.27727499999999999</c:v>
                </c:pt>
                <c:pt idx="519">
                  <c:v>0.27703</c:v>
                </c:pt>
                <c:pt idx="520">
                  <c:v>0.27664499999999997</c:v>
                </c:pt>
                <c:pt idx="521">
                  <c:v>0.27646999999999999</c:v>
                </c:pt>
                <c:pt idx="522">
                  <c:v>0.27611999999999998</c:v>
                </c:pt>
                <c:pt idx="523">
                  <c:v>0.27590999999999999</c:v>
                </c:pt>
                <c:pt idx="524">
                  <c:v>0.27573599999999998</c:v>
                </c:pt>
                <c:pt idx="525">
                  <c:v>0.27549099999999999</c:v>
                </c:pt>
                <c:pt idx="526">
                  <c:v>0.27510699999999999</c:v>
                </c:pt>
                <c:pt idx="527">
                  <c:v>0.27468900000000002</c:v>
                </c:pt>
                <c:pt idx="528">
                  <c:v>0.27444499999999999</c:v>
                </c:pt>
                <c:pt idx="529">
                  <c:v>0.27413199999999999</c:v>
                </c:pt>
                <c:pt idx="530">
                  <c:v>0.27378400000000003</c:v>
                </c:pt>
                <c:pt idx="531">
                  <c:v>0.27357599999999999</c:v>
                </c:pt>
                <c:pt idx="532">
                  <c:v>0.27319300000000002</c:v>
                </c:pt>
                <c:pt idx="533">
                  <c:v>0.27284599999999998</c:v>
                </c:pt>
                <c:pt idx="534">
                  <c:v>0.27249899999999999</c:v>
                </c:pt>
                <c:pt idx="535">
                  <c:v>0.27215299999999998</c:v>
                </c:pt>
                <c:pt idx="536">
                  <c:v>0.27173700000000001</c:v>
                </c:pt>
                <c:pt idx="537">
                  <c:v>0.27166800000000002</c:v>
                </c:pt>
                <c:pt idx="538">
                  <c:v>0.27132200000000001</c:v>
                </c:pt>
                <c:pt idx="539">
                  <c:v>0.270735</c:v>
                </c:pt>
                <c:pt idx="540">
                  <c:v>0.27028600000000003</c:v>
                </c:pt>
                <c:pt idx="541">
                  <c:v>0.27000999999999997</c:v>
                </c:pt>
                <c:pt idx="542">
                  <c:v>0.26959699999999998</c:v>
                </c:pt>
                <c:pt idx="543">
                  <c:v>0.269287</c:v>
                </c:pt>
                <c:pt idx="544">
                  <c:v>0.26904600000000001</c:v>
                </c:pt>
                <c:pt idx="545">
                  <c:v>0.26866800000000002</c:v>
                </c:pt>
                <c:pt idx="546">
                  <c:v>0.26822200000000002</c:v>
                </c:pt>
                <c:pt idx="547">
                  <c:v>0.26780999999999999</c:v>
                </c:pt>
                <c:pt idx="548">
                  <c:v>0.26756999999999997</c:v>
                </c:pt>
                <c:pt idx="549">
                  <c:v>0.26722699999999999</c:v>
                </c:pt>
                <c:pt idx="550">
                  <c:v>0.26678200000000002</c:v>
                </c:pt>
                <c:pt idx="551">
                  <c:v>0.266372</c:v>
                </c:pt>
                <c:pt idx="552">
                  <c:v>0.26596199999999998</c:v>
                </c:pt>
                <c:pt idx="553">
                  <c:v>0.26551799999999998</c:v>
                </c:pt>
                <c:pt idx="554">
                  <c:v>0.26507500000000001</c:v>
                </c:pt>
                <c:pt idx="555">
                  <c:v>0.26456400000000002</c:v>
                </c:pt>
                <c:pt idx="556">
                  <c:v>0.263986</c:v>
                </c:pt>
                <c:pt idx="557">
                  <c:v>0.26368000000000003</c:v>
                </c:pt>
                <c:pt idx="558">
                  <c:v>0.26327200000000001</c:v>
                </c:pt>
                <c:pt idx="559">
                  <c:v>0.26296700000000001</c:v>
                </c:pt>
                <c:pt idx="560">
                  <c:v>0.26256000000000002</c:v>
                </c:pt>
                <c:pt idx="561">
                  <c:v>0.26225500000000002</c:v>
                </c:pt>
                <c:pt idx="562">
                  <c:v>0.26178099999999999</c:v>
                </c:pt>
                <c:pt idx="563">
                  <c:v>0.26130799999999998</c:v>
                </c:pt>
                <c:pt idx="564">
                  <c:v>0.26083499999999998</c:v>
                </c:pt>
                <c:pt idx="565">
                  <c:v>0.26026199999999999</c:v>
                </c:pt>
                <c:pt idx="566">
                  <c:v>0.259824</c:v>
                </c:pt>
                <c:pt idx="567">
                  <c:v>0.25941999999999998</c:v>
                </c:pt>
                <c:pt idx="568">
                  <c:v>0.25905</c:v>
                </c:pt>
                <c:pt idx="569">
                  <c:v>0.25847900000000001</c:v>
                </c:pt>
                <c:pt idx="570">
                  <c:v>0.25804300000000002</c:v>
                </c:pt>
                <c:pt idx="571">
                  <c:v>0.25757400000000003</c:v>
                </c:pt>
                <c:pt idx="572">
                  <c:v>0.25720599999999999</c:v>
                </c:pt>
                <c:pt idx="573">
                  <c:v>0.25673699999999999</c:v>
                </c:pt>
                <c:pt idx="574">
                  <c:v>0.25623600000000002</c:v>
                </c:pt>
                <c:pt idx="575">
                  <c:v>0.25573600000000002</c:v>
                </c:pt>
                <c:pt idx="576">
                  <c:v>0.25526900000000002</c:v>
                </c:pt>
                <c:pt idx="577">
                  <c:v>0.25476900000000002</c:v>
                </c:pt>
                <c:pt idx="578">
                  <c:v>0.25427</c:v>
                </c:pt>
                <c:pt idx="579">
                  <c:v>0.25367200000000001</c:v>
                </c:pt>
                <c:pt idx="580">
                  <c:v>0.25324099999999999</c:v>
                </c:pt>
                <c:pt idx="581">
                  <c:v>0.25267800000000001</c:v>
                </c:pt>
                <c:pt idx="582">
                  <c:v>0.25214799999999998</c:v>
                </c:pt>
                <c:pt idx="583">
                  <c:v>0.25155300000000003</c:v>
                </c:pt>
                <c:pt idx="584">
                  <c:v>0.251025</c:v>
                </c:pt>
                <c:pt idx="585">
                  <c:v>0.25052999999999997</c:v>
                </c:pt>
                <c:pt idx="586">
                  <c:v>0.25003599999999998</c:v>
                </c:pt>
                <c:pt idx="587">
                  <c:v>0.249608</c:v>
                </c:pt>
                <c:pt idx="588">
                  <c:v>0.248918</c:v>
                </c:pt>
                <c:pt idx="589">
                  <c:v>0.24829499999999999</c:v>
                </c:pt>
                <c:pt idx="590">
                  <c:v>0.24770500000000001</c:v>
                </c:pt>
                <c:pt idx="591">
                  <c:v>0.24721399999999999</c:v>
                </c:pt>
                <c:pt idx="592">
                  <c:v>0.24665799999999999</c:v>
                </c:pt>
                <c:pt idx="593">
                  <c:v>0.24613599999999999</c:v>
                </c:pt>
                <c:pt idx="594">
                  <c:v>0.24551600000000001</c:v>
                </c:pt>
                <c:pt idx="595">
                  <c:v>0.244898</c:v>
                </c:pt>
                <c:pt idx="596">
                  <c:v>0.24440999999999999</c:v>
                </c:pt>
                <c:pt idx="597">
                  <c:v>0.24389</c:v>
                </c:pt>
                <c:pt idx="598">
                  <c:v>0.24340400000000001</c:v>
                </c:pt>
                <c:pt idx="599">
                  <c:v>0.24285300000000001</c:v>
                </c:pt>
                <c:pt idx="600">
                  <c:v>0.24230299999999999</c:v>
                </c:pt>
                <c:pt idx="601">
                  <c:v>0.24185000000000001</c:v>
                </c:pt>
                <c:pt idx="602">
                  <c:v>0.241205</c:v>
                </c:pt>
                <c:pt idx="603">
                  <c:v>0.24052799999999999</c:v>
                </c:pt>
                <c:pt idx="604">
                  <c:v>0.24010899999999999</c:v>
                </c:pt>
                <c:pt idx="605">
                  <c:v>0.23946600000000001</c:v>
                </c:pt>
                <c:pt idx="606">
                  <c:v>0.238952</c:v>
                </c:pt>
                <c:pt idx="607">
                  <c:v>0.23850299999999999</c:v>
                </c:pt>
                <c:pt idx="608">
                  <c:v>0.23786299999999999</c:v>
                </c:pt>
                <c:pt idx="609">
                  <c:v>0.237287</c:v>
                </c:pt>
                <c:pt idx="610">
                  <c:v>0.23661599999999999</c:v>
                </c:pt>
                <c:pt idx="611">
                  <c:v>0.236042</c:v>
                </c:pt>
                <c:pt idx="612">
                  <c:v>0.23549999999999999</c:v>
                </c:pt>
                <c:pt idx="613">
                  <c:v>0.23489599999999999</c:v>
                </c:pt>
                <c:pt idx="614">
                  <c:v>0.23422899999999999</c:v>
                </c:pt>
                <c:pt idx="615">
                  <c:v>0.23346700000000001</c:v>
                </c:pt>
                <c:pt idx="616">
                  <c:v>0.23289699999999999</c:v>
                </c:pt>
                <c:pt idx="617">
                  <c:v>0.232297</c:v>
                </c:pt>
                <c:pt idx="618">
                  <c:v>0.23163300000000001</c:v>
                </c:pt>
                <c:pt idx="619">
                  <c:v>0.23097100000000001</c:v>
                </c:pt>
                <c:pt idx="620">
                  <c:v>0.230436</c:v>
                </c:pt>
                <c:pt idx="621">
                  <c:v>0.229681</c:v>
                </c:pt>
                <c:pt idx="622">
                  <c:v>0.22921</c:v>
                </c:pt>
                <c:pt idx="623">
                  <c:v>0.228489</c:v>
                </c:pt>
                <c:pt idx="624">
                  <c:v>0.22786300000000001</c:v>
                </c:pt>
                <c:pt idx="625">
                  <c:v>0.227238</c:v>
                </c:pt>
                <c:pt idx="626">
                  <c:v>0.22661400000000001</c:v>
                </c:pt>
                <c:pt idx="627">
                  <c:v>0.226053</c:v>
                </c:pt>
                <c:pt idx="628">
                  <c:v>0.22546099999999999</c:v>
                </c:pt>
                <c:pt idx="629">
                  <c:v>0.22483900000000001</c:v>
                </c:pt>
                <c:pt idx="630">
                  <c:v>0.22415599999999999</c:v>
                </c:pt>
                <c:pt idx="631">
                  <c:v>0.22362899999999999</c:v>
                </c:pt>
                <c:pt idx="632">
                  <c:v>0.222887</c:v>
                </c:pt>
                <c:pt idx="633">
                  <c:v>0.22211400000000001</c:v>
                </c:pt>
                <c:pt idx="634">
                  <c:v>0.221497</c:v>
                </c:pt>
                <c:pt idx="635">
                  <c:v>0.220943</c:v>
                </c:pt>
                <c:pt idx="636">
                  <c:v>0.220358</c:v>
                </c:pt>
                <c:pt idx="637">
                  <c:v>0.219529</c:v>
                </c:pt>
                <c:pt idx="638">
                  <c:v>0.218885</c:v>
                </c:pt>
                <c:pt idx="639">
                  <c:v>0.218364</c:v>
                </c:pt>
                <c:pt idx="640">
                  <c:v>0.21762999999999999</c:v>
                </c:pt>
                <c:pt idx="641">
                  <c:v>0.21701999999999999</c:v>
                </c:pt>
                <c:pt idx="642">
                  <c:v>0.21640999999999999</c:v>
                </c:pt>
                <c:pt idx="643">
                  <c:v>0.21576999999999999</c:v>
                </c:pt>
                <c:pt idx="644">
                  <c:v>0.21498</c:v>
                </c:pt>
                <c:pt idx="645">
                  <c:v>0.21434300000000001</c:v>
                </c:pt>
                <c:pt idx="646">
                  <c:v>0.213646</c:v>
                </c:pt>
                <c:pt idx="647">
                  <c:v>0.21298</c:v>
                </c:pt>
                <c:pt idx="648">
                  <c:v>0.21234600000000001</c:v>
                </c:pt>
                <c:pt idx="649">
                  <c:v>0.21171300000000001</c:v>
                </c:pt>
                <c:pt idx="650">
                  <c:v>0.21099000000000001</c:v>
                </c:pt>
                <c:pt idx="651">
                  <c:v>0.21035799999999999</c:v>
                </c:pt>
                <c:pt idx="652">
                  <c:v>0.20957799999999999</c:v>
                </c:pt>
                <c:pt idx="653">
                  <c:v>0.20888899999999999</c:v>
                </c:pt>
                <c:pt idx="654">
                  <c:v>0.20808099999999999</c:v>
                </c:pt>
                <c:pt idx="655">
                  <c:v>0.207484</c:v>
                </c:pt>
                <c:pt idx="656">
                  <c:v>0.20688699999999999</c:v>
                </c:pt>
                <c:pt idx="657">
                  <c:v>0.20608299999999999</c:v>
                </c:pt>
                <c:pt idx="658">
                  <c:v>0.20530999999999999</c:v>
                </c:pt>
                <c:pt idx="659">
                  <c:v>0.20468700000000001</c:v>
                </c:pt>
                <c:pt idx="660">
                  <c:v>0.204183</c:v>
                </c:pt>
                <c:pt idx="661">
                  <c:v>0.20341300000000001</c:v>
                </c:pt>
                <c:pt idx="662">
                  <c:v>0.202763</c:v>
                </c:pt>
                <c:pt idx="663">
                  <c:v>0.20199600000000001</c:v>
                </c:pt>
                <c:pt idx="664">
                  <c:v>0.20129</c:v>
                </c:pt>
                <c:pt idx="665">
                  <c:v>0.20061300000000001</c:v>
                </c:pt>
                <c:pt idx="666">
                  <c:v>0.19985</c:v>
                </c:pt>
                <c:pt idx="667">
                  <c:v>0.19903000000000001</c:v>
                </c:pt>
                <c:pt idx="668">
                  <c:v>0.19838600000000001</c:v>
                </c:pt>
                <c:pt idx="669">
                  <c:v>0.19753899999999999</c:v>
                </c:pt>
                <c:pt idx="670">
                  <c:v>0.19669400000000001</c:v>
                </c:pt>
                <c:pt idx="671">
                  <c:v>0.196025</c:v>
                </c:pt>
                <c:pt idx="672">
                  <c:v>0.19547300000000001</c:v>
                </c:pt>
                <c:pt idx="673">
                  <c:v>0.194574</c:v>
                </c:pt>
                <c:pt idx="674">
                  <c:v>0.193937</c:v>
                </c:pt>
                <c:pt idx="675">
                  <c:v>0.19312799999999999</c:v>
                </c:pt>
                <c:pt idx="676">
                  <c:v>0.192493</c:v>
                </c:pt>
                <c:pt idx="677">
                  <c:v>0.191772</c:v>
                </c:pt>
                <c:pt idx="678">
                  <c:v>0.191111</c:v>
                </c:pt>
                <c:pt idx="679">
                  <c:v>0.190335</c:v>
                </c:pt>
                <c:pt idx="680">
                  <c:v>0.18967600000000001</c:v>
                </c:pt>
                <c:pt idx="681">
                  <c:v>0.18907499999999999</c:v>
                </c:pt>
                <c:pt idx="682">
                  <c:v>0.188274</c:v>
                </c:pt>
                <c:pt idx="683">
                  <c:v>0.187419</c:v>
                </c:pt>
                <c:pt idx="684">
                  <c:v>0.18656400000000001</c:v>
                </c:pt>
                <c:pt idx="685">
                  <c:v>0.18596699999999999</c:v>
                </c:pt>
                <c:pt idx="686">
                  <c:v>0.18531500000000001</c:v>
                </c:pt>
                <c:pt idx="687">
                  <c:v>0.18457799999999999</c:v>
                </c:pt>
                <c:pt idx="688">
                  <c:v>0.183644</c:v>
                </c:pt>
                <c:pt idx="689">
                  <c:v>0.18307999999999999</c:v>
                </c:pt>
                <c:pt idx="690">
                  <c:v>0.18245900000000001</c:v>
                </c:pt>
                <c:pt idx="691">
                  <c:v>0.181784</c:v>
                </c:pt>
                <c:pt idx="692">
                  <c:v>0.18108099999999999</c:v>
                </c:pt>
                <c:pt idx="693">
                  <c:v>0.18032300000000001</c:v>
                </c:pt>
                <c:pt idx="694">
                  <c:v>0.179567</c:v>
                </c:pt>
                <c:pt idx="695">
                  <c:v>0.1787</c:v>
                </c:pt>
                <c:pt idx="696">
                  <c:v>0.17811399999999999</c:v>
                </c:pt>
                <c:pt idx="697">
                  <c:v>0.17744499999999999</c:v>
                </c:pt>
                <c:pt idx="698">
                  <c:v>0.17666499999999999</c:v>
                </c:pt>
                <c:pt idx="699">
                  <c:v>0.17580399999999999</c:v>
                </c:pt>
                <c:pt idx="700">
                  <c:v>0.17505599999999999</c:v>
                </c:pt>
                <c:pt idx="701">
                  <c:v>0.17425299999999999</c:v>
                </c:pt>
                <c:pt idx="702">
                  <c:v>0.17353499999999999</c:v>
                </c:pt>
                <c:pt idx="703">
                  <c:v>0.17279</c:v>
                </c:pt>
                <c:pt idx="704">
                  <c:v>0.172074</c:v>
                </c:pt>
                <c:pt idx="705">
                  <c:v>0.17141500000000001</c:v>
                </c:pt>
                <c:pt idx="706">
                  <c:v>0.17050899999999999</c:v>
                </c:pt>
                <c:pt idx="707">
                  <c:v>0.169797</c:v>
                </c:pt>
                <c:pt idx="708">
                  <c:v>0.16925000000000001</c:v>
                </c:pt>
                <c:pt idx="709">
                  <c:v>0.168267</c:v>
                </c:pt>
                <c:pt idx="710">
                  <c:v>0.16769500000000001</c:v>
                </c:pt>
                <c:pt idx="711">
                  <c:v>0.166987</c:v>
                </c:pt>
                <c:pt idx="712">
                  <c:v>0.16638900000000001</c:v>
                </c:pt>
                <c:pt idx="713">
                  <c:v>0.165413</c:v>
                </c:pt>
                <c:pt idx="714">
                  <c:v>0.164655</c:v>
                </c:pt>
                <c:pt idx="715">
                  <c:v>0.16395199999999999</c:v>
                </c:pt>
                <c:pt idx="716">
                  <c:v>0.16344</c:v>
                </c:pt>
                <c:pt idx="717">
                  <c:v>0.162658</c:v>
                </c:pt>
                <c:pt idx="718">
                  <c:v>0.16187799999999999</c:v>
                </c:pt>
                <c:pt idx="719">
                  <c:v>0.16115299999999999</c:v>
                </c:pt>
                <c:pt idx="720">
                  <c:v>0.16042999999999999</c:v>
                </c:pt>
                <c:pt idx="721">
                  <c:v>0.15978700000000001</c:v>
                </c:pt>
                <c:pt idx="722">
                  <c:v>0.15898599999999999</c:v>
                </c:pt>
                <c:pt idx="723">
                  <c:v>0.15818599999999999</c:v>
                </c:pt>
                <c:pt idx="724">
                  <c:v>0.15749299999999999</c:v>
                </c:pt>
                <c:pt idx="725">
                  <c:v>0.15661600000000001</c:v>
                </c:pt>
                <c:pt idx="726">
                  <c:v>0.15582099999999999</c:v>
                </c:pt>
                <c:pt idx="727">
                  <c:v>0.15513199999999999</c:v>
                </c:pt>
                <c:pt idx="728">
                  <c:v>0.154445</c:v>
                </c:pt>
                <c:pt idx="729">
                  <c:v>0.15367900000000001</c:v>
                </c:pt>
                <c:pt idx="730">
                  <c:v>0.152757</c:v>
                </c:pt>
                <c:pt idx="731">
                  <c:v>0.152258</c:v>
                </c:pt>
                <c:pt idx="732">
                  <c:v>0.15160100000000001</c:v>
                </c:pt>
                <c:pt idx="733">
                  <c:v>0.150841</c:v>
                </c:pt>
                <c:pt idx="734">
                  <c:v>0.15021200000000001</c:v>
                </c:pt>
                <c:pt idx="735">
                  <c:v>0.14935000000000001</c:v>
                </c:pt>
                <c:pt idx="736">
                  <c:v>0.148645</c:v>
                </c:pt>
                <c:pt idx="737">
                  <c:v>0.14776</c:v>
                </c:pt>
                <c:pt idx="738">
                  <c:v>0.14718800000000001</c:v>
                </c:pt>
                <c:pt idx="739">
                  <c:v>0.14643500000000001</c:v>
                </c:pt>
                <c:pt idx="740">
                  <c:v>0.14565800000000001</c:v>
                </c:pt>
                <c:pt idx="741">
                  <c:v>0.145089</c:v>
                </c:pt>
                <c:pt idx="742">
                  <c:v>0.14457200000000001</c:v>
                </c:pt>
                <c:pt idx="743">
                  <c:v>0.14382400000000001</c:v>
                </c:pt>
                <c:pt idx="744">
                  <c:v>0.14305100000000001</c:v>
                </c:pt>
                <c:pt idx="745">
                  <c:v>0.14225399999999999</c:v>
                </c:pt>
                <c:pt idx="746">
                  <c:v>0.14158699999999999</c:v>
                </c:pt>
                <c:pt idx="747">
                  <c:v>0.140818</c:v>
                </c:pt>
                <c:pt idx="748">
                  <c:v>0.140102</c:v>
                </c:pt>
                <c:pt idx="749">
                  <c:v>0.13910600000000001</c:v>
                </c:pt>
                <c:pt idx="750">
                  <c:v>0.138597</c:v>
                </c:pt>
                <c:pt idx="751">
                  <c:v>0.13803699999999999</c:v>
                </c:pt>
                <c:pt idx="752">
                  <c:v>0.13727400000000001</c:v>
                </c:pt>
                <c:pt idx="753">
                  <c:v>0.13666500000000001</c:v>
                </c:pt>
                <c:pt idx="754">
                  <c:v>0.13608200000000001</c:v>
                </c:pt>
                <c:pt idx="755">
                  <c:v>0.13537399999999999</c:v>
                </c:pt>
                <c:pt idx="756">
                  <c:v>0.13464100000000001</c:v>
                </c:pt>
                <c:pt idx="757">
                  <c:v>0.13398599999999999</c:v>
                </c:pt>
                <c:pt idx="758">
                  <c:v>0.13313</c:v>
                </c:pt>
                <c:pt idx="759">
                  <c:v>0.13237599999999999</c:v>
                </c:pt>
                <c:pt idx="760">
                  <c:v>0.13184899999999999</c:v>
                </c:pt>
                <c:pt idx="761">
                  <c:v>0.13117200000000001</c:v>
                </c:pt>
                <c:pt idx="762">
                  <c:v>0.130472</c:v>
                </c:pt>
                <c:pt idx="763">
                  <c:v>0.129797</c:v>
                </c:pt>
                <c:pt idx="764">
                  <c:v>0.12919900000000001</c:v>
                </c:pt>
                <c:pt idx="765">
                  <c:v>0.12870000000000001</c:v>
                </c:pt>
                <c:pt idx="766">
                  <c:v>0.128054</c:v>
                </c:pt>
                <c:pt idx="767">
                  <c:v>0.127358</c:v>
                </c:pt>
                <c:pt idx="768">
                  <c:v>0.126688</c:v>
                </c:pt>
                <c:pt idx="769">
                  <c:v>0.12604499999999999</c:v>
                </c:pt>
                <c:pt idx="770">
                  <c:v>0.12532799999999999</c:v>
                </c:pt>
                <c:pt idx="771">
                  <c:v>0.12456299999999999</c:v>
                </c:pt>
                <c:pt idx="772">
                  <c:v>0.123996</c:v>
                </c:pt>
                <c:pt idx="773">
                  <c:v>0.12345399999999999</c:v>
                </c:pt>
                <c:pt idx="774">
                  <c:v>0.122692</c:v>
                </c:pt>
                <c:pt idx="775">
                  <c:v>0.12207899999999999</c:v>
                </c:pt>
                <c:pt idx="776">
                  <c:v>0.12156400000000001</c:v>
                </c:pt>
                <c:pt idx="777">
                  <c:v>0.120879</c:v>
                </c:pt>
                <c:pt idx="778">
                  <c:v>0.120293</c:v>
                </c:pt>
                <c:pt idx="779">
                  <c:v>0.119731</c:v>
                </c:pt>
                <c:pt idx="780">
                  <c:v>0.11890299999999999</c:v>
                </c:pt>
                <c:pt idx="781">
                  <c:v>0.11851399999999999</c:v>
                </c:pt>
                <c:pt idx="782">
                  <c:v>0.117809</c:v>
                </c:pt>
                <c:pt idx="783">
                  <c:v>0.117324</c:v>
                </c:pt>
                <c:pt idx="784">
                  <c:v>0.11659700000000001</c:v>
                </c:pt>
                <c:pt idx="785">
                  <c:v>0.116064</c:v>
                </c:pt>
                <c:pt idx="786">
                  <c:v>0.115339</c:v>
                </c:pt>
                <c:pt idx="787">
                  <c:v>0.114664</c:v>
                </c:pt>
                <c:pt idx="788">
                  <c:v>0.114158</c:v>
                </c:pt>
                <c:pt idx="789">
                  <c:v>0.113485</c:v>
                </c:pt>
                <c:pt idx="790">
                  <c:v>0.11286</c:v>
                </c:pt>
                <c:pt idx="791">
                  <c:v>0.112188</c:v>
                </c:pt>
                <c:pt idx="792">
                  <c:v>0.111661</c:v>
                </c:pt>
                <c:pt idx="793">
                  <c:v>0.111039</c:v>
                </c:pt>
                <c:pt idx="794">
                  <c:v>0.110347</c:v>
                </c:pt>
                <c:pt idx="795">
                  <c:v>0.109679</c:v>
                </c:pt>
                <c:pt idx="796">
                  <c:v>0.10913100000000001</c:v>
                </c:pt>
                <c:pt idx="797">
                  <c:v>0.108679</c:v>
                </c:pt>
                <c:pt idx="798">
                  <c:v>0.108228</c:v>
                </c:pt>
                <c:pt idx="799">
                  <c:v>0.10772900000000001</c:v>
                </c:pt>
                <c:pt idx="800">
                  <c:v>0.107113</c:v>
                </c:pt>
                <c:pt idx="801">
                  <c:v>0.10645</c:v>
                </c:pt>
                <c:pt idx="802">
                  <c:v>0.105694</c:v>
                </c:pt>
                <c:pt idx="803">
                  <c:v>0.10531600000000001</c:v>
                </c:pt>
                <c:pt idx="804">
                  <c:v>0.104586</c:v>
                </c:pt>
                <c:pt idx="805">
                  <c:v>0.104162</c:v>
                </c:pt>
                <c:pt idx="806">
                  <c:v>0.103645</c:v>
                </c:pt>
                <c:pt idx="807">
                  <c:v>0.10308100000000001</c:v>
                </c:pt>
                <c:pt idx="808">
                  <c:v>0.10247100000000001</c:v>
                </c:pt>
                <c:pt idx="809">
                  <c:v>0.101886</c:v>
                </c:pt>
                <c:pt idx="810">
                  <c:v>0.101511</c:v>
                </c:pt>
                <c:pt idx="811">
                  <c:v>0.100927</c:v>
                </c:pt>
                <c:pt idx="812">
                  <c:v>0.100483</c:v>
                </c:pt>
                <c:pt idx="813">
                  <c:v>9.99472E-2</c:v>
                </c:pt>
                <c:pt idx="814">
                  <c:v>9.9411600000000003E-2</c:v>
                </c:pt>
                <c:pt idx="815">
                  <c:v>9.8713999999999996E-2</c:v>
                </c:pt>
                <c:pt idx="816">
                  <c:v>9.8365599999999997E-2</c:v>
                </c:pt>
                <c:pt idx="817">
                  <c:v>9.7878300000000001E-2</c:v>
                </c:pt>
                <c:pt idx="818">
                  <c:v>9.7345200000000007E-2</c:v>
                </c:pt>
                <c:pt idx="819">
                  <c:v>9.6812800000000004E-2</c:v>
                </c:pt>
                <c:pt idx="820">
                  <c:v>9.6188700000000002E-2</c:v>
                </c:pt>
                <c:pt idx="821">
                  <c:v>9.5450099999999996E-2</c:v>
                </c:pt>
                <c:pt idx="822">
                  <c:v>9.4873899999999997E-2</c:v>
                </c:pt>
                <c:pt idx="823">
                  <c:v>9.4597600000000004E-2</c:v>
                </c:pt>
                <c:pt idx="824">
                  <c:v>9.3930700000000006E-2</c:v>
                </c:pt>
                <c:pt idx="825">
                  <c:v>9.3448299999999998E-2</c:v>
                </c:pt>
                <c:pt idx="826">
                  <c:v>9.3058299999999997E-2</c:v>
                </c:pt>
                <c:pt idx="827">
                  <c:v>9.2599799999999996E-2</c:v>
                </c:pt>
                <c:pt idx="828">
                  <c:v>9.2141799999999996E-2</c:v>
                </c:pt>
                <c:pt idx="829">
                  <c:v>9.1775800000000005E-2</c:v>
                </c:pt>
                <c:pt idx="830">
                  <c:v>9.1090299999999999E-2</c:v>
                </c:pt>
                <c:pt idx="831">
                  <c:v>9.0611200000000003E-2</c:v>
                </c:pt>
                <c:pt idx="832">
                  <c:v>9.0041399999999994E-2</c:v>
                </c:pt>
                <c:pt idx="833">
                  <c:v>8.97226E-2</c:v>
                </c:pt>
                <c:pt idx="834">
                  <c:v>8.9131299999999997E-2</c:v>
                </c:pt>
                <c:pt idx="835">
                  <c:v>8.8767799999999994E-2</c:v>
                </c:pt>
                <c:pt idx="836">
                  <c:v>8.8086999999999999E-2</c:v>
                </c:pt>
                <c:pt idx="837">
                  <c:v>8.7656399999999995E-2</c:v>
                </c:pt>
                <c:pt idx="838">
                  <c:v>8.7158399999999997E-2</c:v>
                </c:pt>
                <c:pt idx="839">
                  <c:v>8.6683499999999997E-2</c:v>
                </c:pt>
                <c:pt idx="840">
                  <c:v>8.6186600000000002E-2</c:v>
                </c:pt>
                <c:pt idx="841">
                  <c:v>8.5983500000000004E-2</c:v>
                </c:pt>
                <c:pt idx="842">
                  <c:v>8.5487300000000002E-2</c:v>
                </c:pt>
                <c:pt idx="843">
                  <c:v>8.5059300000000004E-2</c:v>
                </c:pt>
                <c:pt idx="844">
                  <c:v>8.4519300000000006E-2</c:v>
                </c:pt>
                <c:pt idx="845">
                  <c:v>8.4047300000000005E-2</c:v>
                </c:pt>
                <c:pt idx="846">
                  <c:v>8.3710400000000004E-2</c:v>
                </c:pt>
                <c:pt idx="847">
                  <c:v>8.3149600000000004E-2</c:v>
                </c:pt>
                <c:pt idx="848">
                  <c:v>8.2634299999999994E-2</c:v>
                </c:pt>
                <c:pt idx="849">
                  <c:v>8.2253900000000005E-2</c:v>
                </c:pt>
                <c:pt idx="850">
                  <c:v>8.1896099999999999E-2</c:v>
                </c:pt>
                <c:pt idx="851">
                  <c:v>8.1359899999999999E-2</c:v>
                </c:pt>
                <c:pt idx="852">
                  <c:v>8.0846799999999996E-2</c:v>
                </c:pt>
                <c:pt idx="853">
                  <c:v>8.0356499999999997E-2</c:v>
                </c:pt>
                <c:pt idx="854">
                  <c:v>8.0111500000000002E-2</c:v>
                </c:pt>
                <c:pt idx="855">
                  <c:v>7.9666500000000001E-2</c:v>
                </c:pt>
                <c:pt idx="856">
                  <c:v>7.9222000000000001E-2</c:v>
                </c:pt>
                <c:pt idx="857">
                  <c:v>7.8666899999999998E-2</c:v>
                </c:pt>
                <c:pt idx="858">
                  <c:v>7.8334200000000007E-2</c:v>
                </c:pt>
                <c:pt idx="859">
                  <c:v>7.8023999999999996E-2</c:v>
                </c:pt>
                <c:pt idx="860">
                  <c:v>7.7625399999999997E-2</c:v>
                </c:pt>
                <c:pt idx="861">
                  <c:v>7.7028200000000005E-2</c:v>
                </c:pt>
                <c:pt idx="862">
                  <c:v>7.6630500000000004E-2</c:v>
                </c:pt>
                <c:pt idx="863">
                  <c:v>7.63876E-2</c:v>
                </c:pt>
                <c:pt idx="864">
                  <c:v>7.6078800000000002E-2</c:v>
                </c:pt>
                <c:pt idx="865">
                  <c:v>7.5615799999999997E-2</c:v>
                </c:pt>
                <c:pt idx="866">
                  <c:v>7.5065400000000004E-2</c:v>
                </c:pt>
                <c:pt idx="867">
                  <c:v>7.4691499999999994E-2</c:v>
                </c:pt>
                <c:pt idx="868">
                  <c:v>7.4251999999999999E-2</c:v>
                </c:pt>
                <c:pt idx="869">
                  <c:v>7.4054400000000006E-2</c:v>
                </c:pt>
                <c:pt idx="870">
                  <c:v>7.36594E-2</c:v>
                </c:pt>
                <c:pt idx="871">
                  <c:v>7.3155200000000004E-2</c:v>
                </c:pt>
                <c:pt idx="872">
                  <c:v>7.2783E-2</c:v>
                </c:pt>
                <c:pt idx="873">
                  <c:v>7.2345400000000004E-2</c:v>
                </c:pt>
                <c:pt idx="874">
                  <c:v>7.2192400000000004E-2</c:v>
                </c:pt>
                <c:pt idx="875">
                  <c:v>7.1755399999999997E-2</c:v>
                </c:pt>
                <c:pt idx="876">
                  <c:v>7.1362499999999995E-2</c:v>
                </c:pt>
                <c:pt idx="877">
                  <c:v>7.1057200000000001E-2</c:v>
                </c:pt>
                <c:pt idx="878">
                  <c:v>7.0752099999999998E-2</c:v>
                </c:pt>
                <c:pt idx="879">
                  <c:v>7.0338300000000006E-2</c:v>
                </c:pt>
                <c:pt idx="880">
                  <c:v>6.9946700000000001E-2</c:v>
                </c:pt>
                <c:pt idx="881">
                  <c:v>6.9620600000000005E-2</c:v>
                </c:pt>
                <c:pt idx="882">
                  <c:v>6.9251400000000005E-2</c:v>
                </c:pt>
                <c:pt idx="883">
                  <c:v>6.8925799999999995E-2</c:v>
                </c:pt>
                <c:pt idx="884">
                  <c:v>6.84921E-2</c:v>
                </c:pt>
                <c:pt idx="885">
                  <c:v>6.8058900000000006E-2</c:v>
                </c:pt>
                <c:pt idx="886">
                  <c:v>6.7777500000000004E-2</c:v>
                </c:pt>
                <c:pt idx="887">
                  <c:v>6.7626099999999995E-2</c:v>
                </c:pt>
                <c:pt idx="888">
                  <c:v>6.7193699999999995E-2</c:v>
                </c:pt>
                <c:pt idx="889">
                  <c:v>6.6653799999999999E-2</c:v>
                </c:pt>
                <c:pt idx="890">
                  <c:v>6.6481200000000004E-2</c:v>
                </c:pt>
                <c:pt idx="891">
                  <c:v>6.6308599999999995E-2</c:v>
                </c:pt>
                <c:pt idx="892">
                  <c:v>6.5942200000000006E-2</c:v>
                </c:pt>
                <c:pt idx="893">
                  <c:v>6.5575999999999995E-2</c:v>
                </c:pt>
                <c:pt idx="894">
                  <c:v>6.5360799999999997E-2</c:v>
                </c:pt>
                <c:pt idx="895">
                  <c:v>6.5059699999999998E-2</c:v>
                </c:pt>
                <c:pt idx="896">
                  <c:v>6.4801700000000004E-2</c:v>
                </c:pt>
                <c:pt idx="897">
                  <c:v>6.4393599999999995E-2</c:v>
                </c:pt>
                <c:pt idx="898">
                  <c:v>6.4157500000000006E-2</c:v>
                </c:pt>
                <c:pt idx="899">
                  <c:v>6.3857200000000003E-2</c:v>
                </c:pt>
                <c:pt idx="900">
                  <c:v>6.3407099999999994E-2</c:v>
                </c:pt>
                <c:pt idx="901">
                  <c:v>6.3278600000000004E-2</c:v>
                </c:pt>
                <c:pt idx="902">
                  <c:v>6.3235700000000006E-2</c:v>
                </c:pt>
                <c:pt idx="903">
                  <c:v>6.2936099999999995E-2</c:v>
                </c:pt>
                <c:pt idx="904">
                  <c:v>6.2486899999999998E-2</c:v>
                </c:pt>
                <c:pt idx="905">
                  <c:v>6.2251899999999999E-2</c:v>
                </c:pt>
                <c:pt idx="906">
                  <c:v>6.2059599999999999E-2</c:v>
                </c:pt>
                <c:pt idx="907">
                  <c:v>6.1654100000000003E-2</c:v>
                </c:pt>
                <c:pt idx="908">
                  <c:v>6.1291499999999999E-2</c:v>
                </c:pt>
                <c:pt idx="909">
                  <c:v>6.1057100000000003E-2</c:v>
                </c:pt>
                <c:pt idx="910">
                  <c:v>6.0652499999999998E-2</c:v>
                </c:pt>
                <c:pt idx="911">
                  <c:v>6.0546099999999999E-2</c:v>
                </c:pt>
                <c:pt idx="912">
                  <c:v>6.0205700000000001E-2</c:v>
                </c:pt>
                <c:pt idx="913">
                  <c:v>5.9738199999999998E-2</c:v>
                </c:pt>
                <c:pt idx="914">
                  <c:v>5.9525799999999997E-2</c:v>
                </c:pt>
                <c:pt idx="915">
                  <c:v>5.9313600000000001E-2</c:v>
                </c:pt>
                <c:pt idx="916">
                  <c:v>5.9143800000000003E-2</c:v>
                </c:pt>
                <c:pt idx="917">
                  <c:v>5.8825799999999998E-2</c:v>
                </c:pt>
                <c:pt idx="918">
                  <c:v>5.8507900000000002E-2</c:v>
                </c:pt>
                <c:pt idx="919">
                  <c:v>5.8486700000000003E-2</c:v>
                </c:pt>
                <c:pt idx="920">
                  <c:v>5.8169199999999997E-2</c:v>
                </c:pt>
                <c:pt idx="921">
                  <c:v>5.7957599999999998E-2</c:v>
                </c:pt>
                <c:pt idx="922">
                  <c:v>5.7788399999999997E-2</c:v>
                </c:pt>
                <c:pt idx="923">
                  <c:v>5.7492399999999999E-2</c:v>
                </c:pt>
                <c:pt idx="924">
                  <c:v>5.7154499999999997E-2</c:v>
                </c:pt>
                <c:pt idx="925">
                  <c:v>5.6964500000000001E-2</c:v>
                </c:pt>
                <c:pt idx="926">
                  <c:v>5.66691E-2</c:v>
                </c:pt>
                <c:pt idx="927">
                  <c:v>5.6352800000000002E-2</c:v>
                </c:pt>
                <c:pt idx="928">
                  <c:v>5.5994700000000001E-2</c:v>
                </c:pt>
                <c:pt idx="929">
                  <c:v>5.5952599999999998E-2</c:v>
                </c:pt>
                <c:pt idx="930">
                  <c:v>5.56158E-2</c:v>
                </c:pt>
                <c:pt idx="931">
                  <c:v>5.5300299999999997E-2</c:v>
                </c:pt>
                <c:pt idx="932">
                  <c:v>5.52162E-2</c:v>
                </c:pt>
                <c:pt idx="933">
                  <c:v>5.4942999999999999E-2</c:v>
                </c:pt>
                <c:pt idx="934">
                  <c:v>5.4753999999999997E-2</c:v>
                </c:pt>
                <c:pt idx="935">
                  <c:v>5.4628000000000003E-2</c:v>
                </c:pt>
                <c:pt idx="936">
                  <c:v>5.43762E-2</c:v>
                </c:pt>
                <c:pt idx="937">
                  <c:v>5.4124499999999999E-2</c:v>
                </c:pt>
                <c:pt idx="938">
                  <c:v>5.3893900000000002E-2</c:v>
                </c:pt>
                <c:pt idx="939">
                  <c:v>5.36844E-2</c:v>
                </c:pt>
                <c:pt idx="940">
                  <c:v>5.3433099999999997E-2</c:v>
                </c:pt>
                <c:pt idx="941">
                  <c:v>5.3286600000000003E-2</c:v>
                </c:pt>
                <c:pt idx="942">
                  <c:v>5.3014600000000002E-2</c:v>
                </c:pt>
                <c:pt idx="943">
                  <c:v>5.2721900000000002E-2</c:v>
                </c:pt>
                <c:pt idx="944">
                  <c:v>5.2491999999999997E-2</c:v>
                </c:pt>
                <c:pt idx="945">
                  <c:v>5.2324900000000001E-2</c:v>
                </c:pt>
                <c:pt idx="946">
                  <c:v>5.2053599999999998E-2</c:v>
                </c:pt>
                <c:pt idx="947">
                  <c:v>5.1844899999999999E-2</c:v>
                </c:pt>
                <c:pt idx="948">
                  <c:v>5.16572E-2</c:v>
                </c:pt>
                <c:pt idx="949">
                  <c:v>5.1303000000000001E-2</c:v>
                </c:pt>
                <c:pt idx="950">
                  <c:v>5.1053000000000001E-2</c:v>
                </c:pt>
                <c:pt idx="951">
                  <c:v>5.08657E-2</c:v>
                </c:pt>
                <c:pt idx="952">
                  <c:v>5.06992E-2</c:v>
                </c:pt>
                <c:pt idx="953">
                  <c:v>5.0428899999999999E-2</c:v>
                </c:pt>
                <c:pt idx="954">
                  <c:v>5.0241800000000003E-2</c:v>
                </c:pt>
                <c:pt idx="955">
                  <c:v>5.0137899999999999E-2</c:v>
                </c:pt>
                <c:pt idx="956">
                  <c:v>4.99094E-2</c:v>
                </c:pt>
                <c:pt idx="957">
                  <c:v>4.9784799999999997E-2</c:v>
                </c:pt>
                <c:pt idx="958">
                  <c:v>4.9328400000000001E-2</c:v>
                </c:pt>
                <c:pt idx="959">
                  <c:v>4.9141799999999999E-2</c:v>
                </c:pt>
                <c:pt idx="960">
                  <c:v>4.9079600000000001E-2</c:v>
                </c:pt>
                <c:pt idx="961">
                  <c:v>4.8644600000000003E-2</c:v>
                </c:pt>
                <c:pt idx="962">
                  <c:v>4.8520300000000002E-2</c:v>
                </c:pt>
                <c:pt idx="963">
                  <c:v>4.8292700000000001E-2</c:v>
                </c:pt>
                <c:pt idx="964">
                  <c:v>4.81479E-2</c:v>
                </c:pt>
                <c:pt idx="965">
                  <c:v>4.7920499999999998E-2</c:v>
                </c:pt>
                <c:pt idx="966">
                  <c:v>4.7755100000000002E-2</c:v>
                </c:pt>
                <c:pt idx="967">
                  <c:v>4.7651800000000001E-2</c:v>
                </c:pt>
                <c:pt idx="968">
                  <c:v>4.7445300000000003E-2</c:v>
                </c:pt>
                <c:pt idx="969">
                  <c:v>4.74247E-2</c:v>
                </c:pt>
                <c:pt idx="970">
                  <c:v>4.7197599999999999E-2</c:v>
                </c:pt>
                <c:pt idx="971">
                  <c:v>4.7011900000000002E-2</c:v>
                </c:pt>
                <c:pt idx="972">
                  <c:v>4.6970600000000001E-2</c:v>
                </c:pt>
                <c:pt idx="973">
                  <c:v>4.6682000000000001E-2</c:v>
                </c:pt>
                <c:pt idx="974">
                  <c:v>4.6558299999999997E-2</c:v>
                </c:pt>
                <c:pt idx="975">
                  <c:v>4.6352299999999999E-2</c:v>
                </c:pt>
                <c:pt idx="976">
                  <c:v>4.62288E-2</c:v>
                </c:pt>
                <c:pt idx="977">
                  <c:v>4.5961200000000001E-2</c:v>
                </c:pt>
                <c:pt idx="978">
                  <c:v>4.5940599999999998E-2</c:v>
                </c:pt>
                <c:pt idx="979">
                  <c:v>4.5714299999999999E-2</c:v>
                </c:pt>
                <c:pt idx="980">
                  <c:v>4.5590899999999997E-2</c:v>
                </c:pt>
                <c:pt idx="981">
                  <c:v>4.5447000000000001E-2</c:v>
                </c:pt>
                <c:pt idx="982">
                  <c:v>4.5344299999999997E-2</c:v>
                </c:pt>
                <c:pt idx="983">
                  <c:v>4.52621E-2</c:v>
                </c:pt>
                <c:pt idx="984">
                  <c:v>4.4995100000000003E-2</c:v>
                </c:pt>
                <c:pt idx="985">
                  <c:v>4.48309E-2</c:v>
                </c:pt>
                <c:pt idx="986">
                  <c:v>4.4707700000000003E-2</c:v>
                </c:pt>
                <c:pt idx="987">
                  <c:v>4.4502600000000003E-2</c:v>
                </c:pt>
                <c:pt idx="988">
                  <c:v>4.4441099999999997E-2</c:v>
                </c:pt>
                <c:pt idx="989">
                  <c:v>4.42361E-2</c:v>
                </c:pt>
                <c:pt idx="990">
                  <c:v>4.4051600000000003E-2</c:v>
                </c:pt>
                <c:pt idx="991">
                  <c:v>4.3908200000000001E-2</c:v>
                </c:pt>
                <c:pt idx="992">
                  <c:v>4.3683E-2</c:v>
                </c:pt>
                <c:pt idx="993">
                  <c:v>4.3498799999999997E-2</c:v>
                </c:pt>
                <c:pt idx="994">
                  <c:v>4.3355600000000001E-2</c:v>
                </c:pt>
                <c:pt idx="995">
                  <c:v>4.3089799999999998E-2</c:v>
                </c:pt>
                <c:pt idx="996">
                  <c:v>4.2987600000000001E-2</c:v>
                </c:pt>
                <c:pt idx="997">
                  <c:v>4.2885399999999997E-2</c:v>
                </c:pt>
                <c:pt idx="998">
                  <c:v>4.2722000000000003E-2</c:v>
                </c:pt>
                <c:pt idx="999">
                  <c:v>4.243609999999999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6E5-5F40-92AA-C7B4FA6ED5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2300127"/>
        <c:axId val="861241168"/>
      </c:scatterChart>
      <c:valAx>
        <c:axId val="1622300127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1241168"/>
        <c:crossesAt val="1E-3"/>
        <c:crossBetween val="midCat"/>
      </c:valAx>
      <c:valAx>
        <c:axId val="8612411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2300127"/>
        <c:crossesAt val="1E-3"/>
        <c:crossBetween val="midCat"/>
      </c:valAx>
      <c:spPr>
        <a:noFill/>
        <a:ln w="254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27257662023016366"/>
          <c:y val="0.31034386928814423"/>
          <c:w val="0.1527267329288757"/>
          <c:h val="0.2738355879957196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8972138098122355E-2"/>
          <c:y val="4.4624746450304259E-2"/>
          <c:w val="0.8702198667474258"/>
          <c:h val="0.86422673332162081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3e and f'!$M$1</c:f>
              <c:strCache>
                <c:ptCount val="1"/>
                <c:pt idx="0">
                  <c:v>Va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3e and f'!$L$2:$L$1001</c:f>
              <c:numCache>
                <c:formatCode>General</c:formatCode>
                <c:ptCount val="1000"/>
                <c:pt idx="0">
                  <c:v>7.0000000000000001E-3</c:v>
                </c:pt>
                <c:pt idx="1">
                  <c:v>1.4E-2</c:v>
                </c:pt>
                <c:pt idx="2">
                  <c:v>2.1000000000000001E-2</c:v>
                </c:pt>
                <c:pt idx="3">
                  <c:v>2.8000000000000001E-2</c:v>
                </c:pt>
                <c:pt idx="4">
                  <c:v>3.5000000000000003E-2</c:v>
                </c:pt>
                <c:pt idx="5">
                  <c:v>4.2000000000000003E-2</c:v>
                </c:pt>
                <c:pt idx="6">
                  <c:v>0.05</c:v>
                </c:pt>
                <c:pt idx="7">
                  <c:v>5.7000000000000002E-2</c:v>
                </c:pt>
                <c:pt idx="8">
                  <c:v>6.4000000000000001E-2</c:v>
                </c:pt>
                <c:pt idx="9">
                  <c:v>7.1999999999999995E-2</c:v>
                </c:pt>
                <c:pt idx="10">
                  <c:v>7.9000000000000001E-2</c:v>
                </c:pt>
                <c:pt idx="11">
                  <c:v>8.5999999999999993E-2</c:v>
                </c:pt>
                <c:pt idx="12">
                  <c:v>9.4E-2</c:v>
                </c:pt>
                <c:pt idx="13">
                  <c:v>0.10199999999999999</c:v>
                </c:pt>
                <c:pt idx="14">
                  <c:v>0.109</c:v>
                </c:pt>
                <c:pt idx="15">
                  <c:v>0.11700000000000001</c:v>
                </c:pt>
                <c:pt idx="16">
                  <c:v>0.125</c:v>
                </c:pt>
                <c:pt idx="17">
                  <c:v>0.13200000000000001</c:v>
                </c:pt>
                <c:pt idx="18">
                  <c:v>0.14000000000000001</c:v>
                </c:pt>
                <c:pt idx="19">
                  <c:v>0.14799999999999999</c:v>
                </c:pt>
                <c:pt idx="20">
                  <c:v>0.156</c:v>
                </c:pt>
                <c:pt idx="21">
                  <c:v>0.16400000000000001</c:v>
                </c:pt>
                <c:pt idx="22">
                  <c:v>0.17199999999999999</c:v>
                </c:pt>
                <c:pt idx="23">
                  <c:v>0.18</c:v>
                </c:pt>
                <c:pt idx="24">
                  <c:v>0.189</c:v>
                </c:pt>
                <c:pt idx="25">
                  <c:v>0.19700000000000001</c:v>
                </c:pt>
                <c:pt idx="26">
                  <c:v>0.20499999999999999</c:v>
                </c:pt>
                <c:pt idx="27">
                  <c:v>0.21299999999999999</c:v>
                </c:pt>
                <c:pt idx="28">
                  <c:v>0.222</c:v>
                </c:pt>
                <c:pt idx="29">
                  <c:v>0.23</c:v>
                </c:pt>
                <c:pt idx="30">
                  <c:v>0.23899999999999999</c:v>
                </c:pt>
                <c:pt idx="31">
                  <c:v>0.247</c:v>
                </c:pt>
                <c:pt idx="32">
                  <c:v>0.25600000000000001</c:v>
                </c:pt>
                <c:pt idx="33">
                  <c:v>0.26500000000000001</c:v>
                </c:pt>
                <c:pt idx="34">
                  <c:v>0.27400000000000002</c:v>
                </c:pt>
                <c:pt idx="35">
                  <c:v>0.28199999999999997</c:v>
                </c:pt>
                <c:pt idx="36">
                  <c:v>0.29099999999999998</c:v>
                </c:pt>
                <c:pt idx="37">
                  <c:v>0.3</c:v>
                </c:pt>
                <c:pt idx="38">
                  <c:v>0.309</c:v>
                </c:pt>
                <c:pt idx="39">
                  <c:v>0.318</c:v>
                </c:pt>
                <c:pt idx="40">
                  <c:v>0.32700000000000001</c:v>
                </c:pt>
                <c:pt idx="41">
                  <c:v>0.33700000000000002</c:v>
                </c:pt>
                <c:pt idx="42">
                  <c:v>0.34599999999999997</c:v>
                </c:pt>
                <c:pt idx="43">
                  <c:v>0.35499999999999998</c:v>
                </c:pt>
                <c:pt idx="44">
                  <c:v>0.36499999999999999</c:v>
                </c:pt>
                <c:pt idx="45">
                  <c:v>0.374</c:v>
                </c:pt>
                <c:pt idx="46">
                  <c:v>0.38400000000000001</c:v>
                </c:pt>
                <c:pt idx="47">
                  <c:v>0.39300000000000002</c:v>
                </c:pt>
                <c:pt idx="48">
                  <c:v>0.40300000000000002</c:v>
                </c:pt>
                <c:pt idx="49">
                  <c:v>0.41299999999999998</c:v>
                </c:pt>
                <c:pt idx="50">
                  <c:v>0.42199999999999999</c:v>
                </c:pt>
                <c:pt idx="51">
                  <c:v>0.432</c:v>
                </c:pt>
                <c:pt idx="52">
                  <c:v>0.442</c:v>
                </c:pt>
                <c:pt idx="53">
                  <c:v>0.45200000000000001</c:v>
                </c:pt>
                <c:pt idx="54">
                  <c:v>0.46200000000000002</c:v>
                </c:pt>
                <c:pt idx="55">
                  <c:v>0.47199999999999998</c:v>
                </c:pt>
                <c:pt idx="56">
                  <c:v>0.48299999999999998</c:v>
                </c:pt>
                <c:pt idx="57">
                  <c:v>0.49299999999999999</c:v>
                </c:pt>
                <c:pt idx="58">
                  <c:v>0.503</c:v>
                </c:pt>
                <c:pt idx="59">
                  <c:v>0.51400000000000001</c:v>
                </c:pt>
                <c:pt idx="60">
                  <c:v>0.52400000000000002</c:v>
                </c:pt>
                <c:pt idx="61">
                  <c:v>0.53500000000000003</c:v>
                </c:pt>
                <c:pt idx="62">
                  <c:v>0.54500000000000004</c:v>
                </c:pt>
                <c:pt idx="63">
                  <c:v>0.55600000000000005</c:v>
                </c:pt>
                <c:pt idx="64">
                  <c:v>0.56699999999999995</c:v>
                </c:pt>
                <c:pt idx="65">
                  <c:v>0.57799999999999996</c:v>
                </c:pt>
                <c:pt idx="66">
                  <c:v>0.58899999999999997</c:v>
                </c:pt>
                <c:pt idx="67">
                  <c:v>0.6</c:v>
                </c:pt>
                <c:pt idx="68">
                  <c:v>0.61099999999999999</c:v>
                </c:pt>
                <c:pt idx="69">
                  <c:v>0.622</c:v>
                </c:pt>
                <c:pt idx="70">
                  <c:v>0.63300000000000001</c:v>
                </c:pt>
                <c:pt idx="71">
                  <c:v>0.64400000000000002</c:v>
                </c:pt>
                <c:pt idx="72">
                  <c:v>0.65600000000000003</c:v>
                </c:pt>
                <c:pt idx="73">
                  <c:v>0.66700000000000004</c:v>
                </c:pt>
                <c:pt idx="74">
                  <c:v>0.67900000000000005</c:v>
                </c:pt>
                <c:pt idx="75">
                  <c:v>0.69</c:v>
                </c:pt>
                <c:pt idx="76">
                  <c:v>0.70199999999999996</c:v>
                </c:pt>
                <c:pt idx="77">
                  <c:v>0.71399999999999997</c:v>
                </c:pt>
                <c:pt idx="78">
                  <c:v>0.72599999999999998</c:v>
                </c:pt>
                <c:pt idx="79">
                  <c:v>0.73799999999999999</c:v>
                </c:pt>
                <c:pt idx="80">
                  <c:v>0.75</c:v>
                </c:pt>
                <c:pt idx="81">
                  <c:v>0.76200000000000001</c:v>
                </c:pt>
                <c:pt idx="82">
                  <c:v>0.77400000000000002</c:v>
                </c:pt>
                <c:pt idx="83">
                  <c:v>0.78600000000000003</c:v>
                </c:pt>
                <c:pt idx="84">
                  <c:v>0.79900000000000004</c:v>
                </c:pt>
                <c:pt idx="85">
                  <c:v>0.81100000000000005</c:v>
                </c:pt>
                <c:pt idx="86">
                  <c:v>0.82399999999999995</c:v>
                </c:pt>
                <c:pt idx="87">
                  <c:v>0.83699999999999997</c:v>
                </c:pt>
                <c:pt idx="88">
                  <c:v>0.84899999999999998</c:v>
                </c:pt>
                <c:pt idx="89">
                  <c:v>0.86199999999999999</c:v>
                </c:pt>
                <c:pt idx="90">
                  <c:v>0.875</c:v>
                </c:pt>
                <c:pt idx="91">
                  <c:v>0.88800000000000001</c:v>
                </c:pt>
                <c:pt idx="92">
                  <c:v>0.90100000000000002</c:v>
                </c:pt>
                <c:pt idx="93">
                  <c:v>0.91400000000000003</c:v>
                </c:pt>
                <c:pt idx="94">
                  <c:v>0.92800000000000005</c:v>
                </c:pt>
                <c:pt idx="95">
                  <c:v>0.94099999999999995</c:v>
                </c:pt>
                <c:pt idx="96">
                  <c:v>0.95399999999999996</c:v>
                </c:pt>
                <c:pt idx="97">
                  <c:v>0.96799999999999997</c:v>
                </c:pt>
                <c:pt idx="98">
                  <c:v>0.98199999999999998</c:v>
                </c:pt>
                <c:pt idx="99">
                  <c:v>0.995</c:v>
                </c:pt>
                <c:pt idx="100">
                  <c:v>1.0089999999999999</c:v>
                </c:pt>
                <c:pt idx="101">
                  <c:v>1.0229999999999999</c:v>
                </c:pt>
                <c:pt idx="102">
                  <c:v>1.0369999999999999</c:v>
                </c:pt>
                <c:pt idx="103">
                  <c:v>1.0509999999999999</c:v>
                </c:pt>
                <c:pt idx="104">
                  <c:v>1.0649999999999999</c:v>
                </c:pt>
                <c:pt idx="105">
                  <c:v>1.08</c:v>
                </c:pt>
                <c:pt idx="106">
                  <c:v>1.0940000000000001</c:v>
                </c:pt>
                <c:pt idx="107">
                  <c:v>1.109</c:v>
                </c:pt>
                <c:pt idx="108">
                  <c:v>1.123</c:v>
                </c:pt>
                <c:pt idx="109">
                  <c:v>1.1379999999999999</c:v>
                </c:pt>
                <c:pt idx="110">
                  <c:v>1.153</c:v>
                </c:pt>
                <c:pt idx="111">
                  <c:v>1.1679999999999999</c:v>
                </c:pt>
                <c:pt idx="112">
                  <c:v>1.1830000000000001</c:v>
                </c:pt>
                <c:pt idx="113">
                  <c:v>1.198</c:v>
                </c:pt>
                <c:pt idx="114">
                  <c:v>1.2130000000000001</c:v>
                </c:pt>
                <c:pt idx="115">
                  <c:v>1.228</c:v>
                </c:pt>
                <c:pt idx="116">
                  <c:v>1.244</c:v>
                </c:pt>
                <c:pt idx="117">
                  <c:v>1.2589999999999999</c:v>
                </c:pt>
                <c:pt idx="118">
                  <c:v>1.2749999999999999</c:v>
                </c:pt>
                <c:pt idx="119">
                  <c:v>1.2909999999999999</c:v>
                </c:pt>
                <c:pt idx="120">
                  <c:v>1.3069999999999999</c:v>
                </c:pt>
                <c:pt idx="121">
                  <c:v>1.323</c:v>
                </c:pt>
                <c:pt idx="122">
                  <c:v>1.339</c:v>
                </c:pt>
                <c:pt idx="123">
                  <c:v>1.355</c:v>
                </c:pt>
                <c:pt idx="124">
                  <c:v>1.371</c:v>
                </c:pt>
                <c:pt idx="125">
                  <c:v>1.3879999999999999</c:v>
                </c:pt>
                <c:pt idx="126">
                  <c:v>1.4039999999999999</c:v>
                </c:pt>
                <c:pt idx="127">
                  <c:v>1.421</c:v>
                </c:pt>
                <c:pt idx="128">
                  <c:v>1.4379999999999999</c:v>
                </c:pt>
                <c:pt idx="129">
                  <c:v>1.4550000000000001</c:v>
                </c:pt>
                <c:pt idx="130">
                  <c:v>1.472</c:v>
                </c:pt>
                <c:pt idx="131">
                  <c:v>1.4890000000000001</c:v>
                </c:pt>
                <c:pt idx="132">
                  <c:v>1.506</c:v>
                </c:pt>
                <c:pt idx="133">
                  <c:v>1.5229999999999999</c:v>
                </c:pt>
                <c:pt idx="134">
                  <c:v>1.5409999999999999</c:v>
                </c:pt>
                <c:pt idx="135">
                  <c:v>1.5589999999999999</c:v>
                </c:pt>
                <c:pt idx="136">
                  <c:v>1.5760000000000001</c:v>
                </c:pt>
                <c:pt idx="137">
                  <c:v>1.5940000000000001</c:v>
                </c:pt>
                <c:pt idx="138">
                  <c:v>1.6120000000000001</c:v>
                </c:pt>
                <c:pt idx="139">
                  <c:v>1.63</c:v>
                </c:pt>
                <c:pt idx="140">
                  <c:v>1.649</c:v>
                </c:pt>
                <c:pt idx="141">
                  <c:v>1.667</c:v>
                </c:pt>
                <c:pt idx="142">
                  <c:v>1.6850000000000001</c:v>
                </c:pt>
                <c:pt idx="143">
                  <c:v>1.704</c:v>
                </c:pt>
                <c:pt idx="144">
                  <c:v>1.7230000000000001</c:v>
                </c:pt>
                <c:pt idx="145">
                  <c:v>1.742</c:v>
                </c:pt>
                <c:pt idx="146">
                  <c:v>1.7609999999999999</c:v>
                </c:pt>
                <c:pt idx="147">
                  <c:v>1.78</c:v>
                </c:pt>
                <c:pt idx="148">
                  <c:v>1.7989999999999999</c:v>
                </c:pt>
                <c:pt idx="149">
                  <c:v>1.8180000000000001</c:v>
                </c:pt>
                <c:pt idx="150">
                  <c:v>1.8380000000000001</c:v>
                </c:pt>
                <c:pt idx="151">
                  <c:v>1.8580000000000001</c:v>
                </c:pt>
                <c:pt idx="152">
                  <c:v>1.877</c:v>
                </c:pt>
                <c:pt idx="153">
                  <c:v>1.897</c:v>
                </c:pt>
                <c:pt idx="154">
                  <c:v>1.917</c:v>
                </c:pt>
                <c:pt idx="155">
                  <c:v>1.9379999999999999</c:v>
                </c:pt>
                <c:pt idx="156">
                  <c:v>1.958</c:v>
                </c:pt>
                <c:pt idx="157">
                  <c:v>1.9790000000000001</c:v>
                </c:pt>
                <c:pt idx="158">
                  <c:v>1.9990000000000001</c:v>
                </c:pt>
                <c:pt idx="159">
                  <c:v>2.02</c:v>
                </c:pt>
                <c:pt idx="160">
                  <c:v>2.0409999999999999</c:v>
                </c:pt>
                <c:pt idx="161">
                  <c:v>2.0619999999999998</c:v>
                </c:pt>
                <c:pt idx="162">
                  <c:v>2.0830000000000002</c:v>
                </c:pt>
                <c:pt idx="163">
                  <c:v>2.105</c:v>
                </c:pt>
                <c:pt idx="164">
                  <c:v>2.1259999999999999</c:v>
                </c:pt>
                <c:pt idx="165">
                  <c:v>2.1480000000000001</c:v>
                </c:pt>
                <c:pt idx="166">
                  <c:v>2.17</c:v>
                </c:pt>
                <c:pt idx="167">
                  <c:v>2.1920000000000002</c:v>
                </c:pt>
                <c:pt idx="168">
                  <c:v>2.214</c:v>
                </c:pt>
                <c:pt idx="169">
                  <c:v>2.2360000000000002</c:v>
                </c:pt>
                <c:pt idx="170">
                  <c:v>2.258</c:v>
                </c:pt>
                <c:pt idx="171">
                  <c:v>2.2810000000000001</c:v>
                </c:pt>
                <c:pt idx="172">
                  <c:v>2.3039999999999998</c:v>
                </c:pt>
                <c:pt idx="173">
                  <c:v>2.327</c:v>
                </c:pt>
                <c:pt idx="174">
                  <c:v>2.35</c:v>
                </c:pt>
                <c:pt idx="175">
                  <c:v>2.3730000000000002</c:v>
                </c:pt>
                <c:pt idx="176">
                  <c:v>2.3959999999999999</c:v>
                </c:pt>
                <c:pt idx="177">
                  <c:v>2.42</c:v>
                </c:pt>
                <c:pt idx="178">
                  <c:v>2.4430000000000001</c:v>
                </c:pt>
                <c:pt idx="179">
                  <c:v>2.4670000000000001</c:v>
                </c:pt>
                <c:pt idx="180">
                  <c:v>2.4910000000000001</c:v>
                </c:pt>
                <c:pt idx="181">
                  <c:v>2.516</c:v>
                </c:pt>
                <c:pt idx="182">
                  <c:v>2.54</c:v>
                </c:pt>
                <c:pt idx="183">
                  <c:v>2.5649999999999999</c:v>
                </c:pt>
                <c:pt idx="184">
                  <c:v>2.589</c:v>
                </c:pt>
                <c:pt idx="185">
                  <c:v>2.6139999999999999</c:v>
                </c:pt>
                <c:pt idx="186">
                  <c:v>2.6389999999999998</c:v>
                </c:pt>
                <c:pt idx="187">
                  <c:v>2.6640000000000001</c:v>
                </c:pt>
                <c:pt idx="188">
                  <c:v>2.69</c:v>
                </c:pt>
                <c:pt idx="189">
                  <c:v>2.7149999999999999</c:v>
                </c:pt>
                <c:pt idx="190">
                  <c:v>2.7410000000000001</c:v>
                </c:pt>
                <c:pt idx="191">
                  <c:v>2.7669999999999999</c:v>
                </c:pt>
                <c:pt idx="192">
                  <c:v>2.7930000000000001</c:v>
                </c:pt>
                <c:pt idx="193">
                  <c:v>2.819</c:v>
                </c:pt>
                <c:pt idx="194">
                  <c:v>2.8460000000000001</c:v>
                </c:pt>
                <c:pt idx="195">
                  <c:v>2.8730000000000002</c:v>
                </c:pt>
                <c:pt idx="196">
                  <c:v>2.899</c:v>
                </c:pt>
                <c:pt idx="197">
                  <c:v>2.9260000000000002</c:v>
                </c:pt>
                <c:pt idx="198">
                  <c:v>2.9540000000000002</c:v>
                </c:pt>
                <c:pt idx="199">
                  <c:v>2.9809999999999999</c:v>
                </c:pt>
                <c:pt idx="200">
                  <c:v>3.0089999999999999</c:v>
                </c:pt>
                <c:pt idx="201">
                  <c:v>3.036</c:v>
                </c:pt>
                <c:pt idx="202">
                  <c:v>3.0640000000000001</c:v>
                </c:pt>
                <c:pt idx="203">
                  <c:v>3.093</c:v>
                </c:pt>
                <c:pt idx="204">
                  <c:v>3.121</c:v>
                </c:pt>
                <c:pt idx="205">
                  <c:v>3.15</c:v>
                </c:pt>
                <c:pt idx="206">
                  <c:v>3.1779999999999999</c:v>
                </c:pt>
                <c:pt idx="207">
                  <c:v>3.2069999999999999</c:v>
                </c:pt>
                <c:pt idx="208">
                  <c:v>3.2360000000000002</c:v>
                </c:pt>
                <c:pt idx="209">
                  <c:v>3.266</c:v>
                </c:pt>
                <c:pt idx="210">
                  <c:v>3.2949999999999999</c:v>
                </c:pt>
                <c:pt idx="211">
                  <c:v>3.3250000000000002</c:v>
                </c:pt>
                <c:pt idx="212">
                  <c:v>3.355</c:v>
                </c:pt>
                <c:pt idx="213">
                  <c:v>3.3849999999999998</c:v>
                </c:pt>
                <c:pt idx="214">
                  <c:v>3.4159999999999999</c:v>
                </c:pt>
                <c:pt idx="215">
                  <c:v>3.4460000000000002</c:v>
                </c:pt>
                <c:pt idx="216">
                  <c:v>3.4769999999999999</c:v>
                </c:pt>
                <c:pt idx="217">
                  <c:v>3.508</c:v>
                </c:pt>
                <c:pt idx="218">
                  <c:v>3.5390000000000001</c:v>
                </c:pt>
                <c:pt idx="219">
                  <c:v>3.5710000000000002</c:v>
                </c:pt>
                <c:pt idx="220">
                  <c:v>3.6030000000000002</c:v>
                </c:pt>
                <c:pt idx="221">
                  <c:v>3.6339999999999999</c:v>
                </c:pt>
                <c:pt idx="222">
                  <c:v>3.6669999999999998</c:v>
                </c:pt>
                <c:pt idx="223">
                  <c:v>3.6989999999999998</c:v>
                </c:pt>
                <c:pt idx="224">
                  <c:v>3.7320000000000002</c:v>
                </c:pt>
                <c:pt idx="225">
                  <c:v>3.7639999999999998</c:v>
                </c:pt>
                <c:pt idx="226">
                  <c:v>3.7970000000000002</c:v>
                </c:pt>
                <c:pt idx="227">
                  <c:v>3.831</c:v>
                </c:pt>
                <c:pt idx="228">
                  <c:v>3.8639999999999999</c:v>
                </c:pt>
                <c:pt idx="229">
                  <c:v>3.8980000000000001</c:v>
                </c:pt>
                <c:pt idx="230">
                  <c:v>3.9319999999999999</c:v>
                </c:pt>
                <c:pt idx="231">
                  <c:v>3.9660000000000002</c:v>
                </c:pt>
                <c:pt idx="232">
                  <c:v>4</c:v>
                </c:pt>
                <c:pt idx="233">
                  <c:v>4.0350000000000001</c:v>
                </c:pt>
                <c:pt idx="234">
                  <c:v>4.07</c:v>
                </c:pt>
                <c:pt idx="235">
                  <c:v>4.1050000000000004</c:v>
                </c:pt>
                <c:pt idx="236">
                  <c:v>4.1399999999999997</c:v>
                </c:pt>
                <c:pt idx="237">
                  <c:v>4.1760000000000002</c:v>
                </c:pt>
                <c:pt idx="238">
                  <c:v>4.2119999999999997</c:v>
                </c:pt>
                <c:pt idx="239">
                  <c:v>4.2480000000000002</c:v>
                </c:pt>
                <c:pt idx="240">
                  <c:v>4.2839999999999998</c:v>
                </c:pt>
                <c:pt idx="241">
                  <c:v>4.3209999999999997</c:v>
                </c:pt>
                <c:pt idx="242">
                  <c:v>4.3579999999999997</c:v>
                </c:pt>
                <c:pt idx="243">
                  <c:v>4.3949999999999996</c:v>
                </c:pt>
                <c:pt idx="244">
                  <c:v>4.4329999999999998</c:v>
                </c:pt>
                <c:pt idx="245">
                  <c:v>4.47</c:v>
                </c:pt>
                <c:pt idx="246">
                  <c:v>4.508</c:v>
                </c:pt>
                <c:pt idx="247">
                  <c:v>4.5460000000000003</c:v>
                </c:pt>
                <c:pt idx="248">
                  <c:v>4.585</c:v>
                </c:pt>
                <c:pt idx="249">
                  <c:v>4.6230000000000002</c:v>
                </c:pt>
                <c:pt idx="250">
                  <c:v>4.6619999999999999</c:v>
                </c:pt>
                <c:pt idx="251">
                  <c:v>4.702</c:v>
                </c:pt>
                <c:pt idx="252">
                  <c:v>4.7409999999999997</c:v>
                </c:pt>
                <c:pt idx="253">
                  <c:v>4.7809999999999997</c:v>
                </c:pt>
                <c:pt idx="254">
                  <c:v>4.8209999999999997</c:v>
                </c:pt>
                <c:pt idx="255">
                  <c:v>4.8609999999999998</c:v>
                </c:pt>
                <c:pt idx="256">
                  <c:v>4.9020000000000001</c:v>
                </c:pt>
                <c:pt idx="257">
                  <c:v>4.9429999999999996</c:v>
                </c:pt>
                <c:pt idx="258">
                  <c:v>4.984</c:v>
                </c:pt>
                <c:pt idx="259">
                  <c:v>5.0259999999999998</c:v>
                </c:pt>
                <c:pt idx="260">
                  <c:v>5.0670000000000002</c:v>
                </c:pt>
                <c:pt idx="261">
                  <c:v>5.109</c:v>
                </c:pt>
                <c:pt idx="262">
                  <c:v>5.1520000000000001</c:v>
                </c:pt>
                <c:pt idx="263">
                  <c:v>5.194</c:v>
                </c:pt>
                <c:pt idx="264">
                  <c:v>5.2370000000000001</c:v>
                </c:pt>
                <c:pt idx="265">
                  <c:v>5.2809999999999997</c:v>
                </c:pt>
                <c:pt idx="266">
                  <c:v>5.3239999999999998</c:v>
                </c:pt>
                <c:pt idx="267">
                  <c:v>5.3680000000000003</c:v>
                </c:pt>
                <c:pt idx="268">
                  <c:v>5.4119999999999999</c:v>
                </c:pt>
                <c:pt idx="269">
                  <c:v>5.4569999999999999</c:v>
                </c:pt>
                <c:pt idx="270">
                  <c:v>5.5010000000000003</c:v>
                </c:pt>
                <c:pt idx="271">
                  <c:v>5.5460000000000003</c:v>
                </c:pt>
                <c:pt idx="272">
                  <c:v>5.5919999999999996</c:v>
                </c:pt>
                <c:pt idx="273">
                  <c:v>5.6369999999999996</c:v>
                </c:pt>
                <c:pt idx="274">
                  <c:v>5.6829999999999998</c:v>
                </c:pt>
                <c:pt idx="275">
                  <c:v>5.73</c:v>
                </c:pt>
                <c:pt idx="276">
                  <c:v>5.7759999999999998</c:v>
                </c:pt>
                <c:pt idx="277">
                  <c:v>5.8230000000000004</c:v>
                </c:pt>
                <c:pt idx="278">
                  <c:v>5.8710000000000004</c:v>
                </c:pt>
                <c:pt idx="279">
                  <c:v>5.9180000000000001</c:v>
                </c:pt>
                <c:pt idx="280">
                  <c:v>5.9660000000000002</c:v>
                </c:pt>
                <c:pt idx="281">
                  <c:v>6.0149999999999997</c:v>
                </c:pt>
                <c:pt idx="282">
                  <c:v>6.0629999999999997</c:v>
                </c:pt>
                <c:pt idx="283">
                  <c:v>6.1120000000000001</c:v>
                </c:pt>
                <c:pt idx="284">
                  <c:v>6.1609999999999996</c:v>
                </c:pt>
                <c:pt idx="285">
                  <c:v>6.2110000000000003</c:v>
                </c:pt>
                <c:pt idx="286">
                  <c:v>6.2610000000000001</c:v>
                </c:pt>
                <c:pt idx="287">
                  <c:v>6.3109999999999999</c:v>
                </c:pt>
                <c:pt idx="288">
                  <c:v>6.3620000000000001</c:v>
                </c:pt>
                <c:pt idx="289">
                  <c:v>6.4130000000000003</c:v>
                </c:pt>
                <c:pt idx="290">
                  <c:v>6.4640000000000004</c:v>
                </c:pt>
                <c:pt idx="291">
                  <c:v>6.516</c:v>
                </c:pt>
                <c:pt idx="292">
                  <c:v>6.5679999999999996</c:v>
                </c:pt>
                <c:pt idx="293">
                  <c:v>6.6210000000000004</c:v>
                </c:pt>
                <c:pt idx="294">
                  <c:v>6.6740000000000004</c:v>
                </c:pt>
                <c:pt idx="295">
                  <c:v>6.7270000000000003</c:v>
                </c:pt>
                <c:pt idx="296">
                  <c:v>6.78</c:v>
                </c:pt>
                <c:pt idx="297">
                  <c:v>6.8339999999999996</c:v>
                </c:pt>
                <c:pt idx="298">
                  <c:v>6.8890000000000002</c:v>
                </c:pt>
                <c:pt idx="299">
                  <c:v>6.9429999999999996</c:v>
                </c:pt>
                <c:pt idx="300">
                  <c:v>6.9980000000000002</c:v>
                </c:pt>
                <c:pt idx="301">
                  <c:v>7.0540000000000003</c:v>
                </c:pt>
                <c:pt idx="302">
                  <c:v>7.11</c:v>
                </c:pt>
                <c:pt idx="303">
                  <c:v>7.1660000000000004</c:v>
                </c:pt>
                <c:pt idx="304">
                  <c:v>7.2220000000000004</c:v>
                </c:pt>
                <c:pt idx="305">
                  <c:v>7.2789999999999999</c:v>
                </c:pt>
                <c:pt idx="306">
                  <c:v>7.3369999999999997</c:v>
                </c:pt>
                <c:pt idx="307">
                  <c:v>7.3949999999999996</c:v>
                </c:pt>
                <c:pt idx="308">
                  <c:v>7.4530000000000003</c:v>
                </c:pt>
                <c:pt idx="309">
                  <c:v>7.5110000000000001</c:v>
                </c:pt>
                <c:pt idx="310">
                  <c:v>7.57</c:v>
                </c:pt>
                <c:pt idx="311">
                  <c:v>7.63</c:v>
                </c:pt>
                <c:pt idx="312">
                  <c:v>7.69</c:v>
                </c:pt>
                <c:pt idx="313">
                  <c:v>7.75</c:v>
                </c:pt>
                <c:pt idx="314">
                  <c:v>7.81</c:v>
                </c:pt>
                <c:pt idx="315">
                  <c:v>7.8719999999999999</c:v>
                </c:pt>
                <c:pt idx="316">
                  <c:v>7.9329999999999998</c:v>
                </c:pt>
                <c:pt idx="317">
                  <c:v>7.9950000000000001</c:v>
                </c:pt>
                <c:pt idx="318">
                  <c:v>8.0570000000000004</c:v>
                </c:pt>
                <c:pt idx="319">
                  <c:v>8.1199999999999992</c:v>
                </c:pt>
                <c:pt idx="320">
                  <c:v>8.1829999999999998</c:v>
                </c:pt>
                <c:pt idx="321">
                  <c:v>8.2469999999999999</c:v>
                </c:pt>
                <c:pt idx="322">
                  <c:v>8.3109999999999999</c:v>
                </c:pt>
                <c:pt idx="323">
                  <c:v>8.3759999999999994</c:v>
                </c:pt>
                <c:pt idx="324">
                  <c:v>8.4410000000000007</c:v>
                </c:pt>
                <c:pt idx="325">
                  <c:v>8.5060000000000002</c:v>
                </c:pt>
                <c:pt idx="326">
                  <c:v>8.5719999999999992</c:v>
                </c:pt>
                <c:pt idx="327">
                  <c:v>8.6379999999999999</c:v>
                </c:pt>
                <c:pt idx="328">
                  <c:v>8.7050000000000001</c:v>
                </c:pt>
                <c:pt idx="329">
                  <c:v>8.7720000000000002</c:v>
                </c:pt>
                <c:pt idx="330">
                  <c:v>8.84</c:v>
                </c:pt>
                <c:pt idx="331">
                  <c:v>8.9079999999999995</c:v>
                </c:pt>
                <c:pt idx="332">
                  <c:v>8.9770000000000003</c:v>
                </c:pt>
                <c:pt idx="333">
                  <c:v>9.0459999999999994</c:v>
                </c:pt>
                <c:pt idx="334">
                  <c:v>9.1159999999999997</c:v>
                </c:pt>
                <c:pt idx="335">
                  <c:v>9.1859999999999999</c:v>
                </c:pt>
                <c:pt idx="336">
                  <c:v>9.2569999999999997</c:v>
                </c:pt>
                <c:pt idx="337">
                  <c:v>9.3279999999999994</c:v>
                </c:pt>
                <c:pt idx="338">
                  <c:v>9.3989999999999991</c:v>
                </c:pt>
                <c:pt idx="339">
                  <c:v>9.4710000000000001</c:v>
                </c:pt>
                <c:pt idx="340">
                  <c:v>9.5440000000000005</c:v>
                </c:pt>
                <c:pt idx="341">
                  <c:v>9.6170000000000009</c:v>
                </c:pt>
                <c:pt idx="342">
                  <c:v>9.6910000000000007</c:v>
                </c:pt>
                <c:pt idx="343">
                  <c:v>9.7650000000000006</c:v>
                </c:pt>
                <c:pt idx="344">
                  <c:v>9.8390000000000004</c:v>
                </c:pt>
                <c:pt idx="345">
                  <c:v>9.9139999999999997</c:v>
                </c:pt>
                <c:pt idx="346">
                  <c:v>9.99</c:v>
                </c:pt>
                <c:pt idx="347">
                  <c:v>10.066000000000001</c:v>
                </c:pt>
                <c:pt idx="348">
                  <c:v>10.143000000000001</c:v>
                </c:pt>
                <c:pt idx="349">
                  <c:v>10.220000000000001</c:v>
                </c:pt>
                <c:pt idx="350">
                  <c:v>10.298</c:v>
                </c:pt>
                <c:pt idx="351">
                  <c:v>10.375999999999999</c:v>
                </c:pt>
                <c:pt idx="352">
                  <c:v>10.455</c:v>
                </c:pt>
                <c:pt idx="353">
                  <c:v>10.535</c:v>
                </c:pt>
                <c:pt idx="354">
                  <c:v>10.614000000000001</c:v>
                </c:pt>
                <c:pt idx="355">
                  <c:v>10.695</c:v>
                </c:pt>
                <c:pt idx="356">
                  <c:v>10.776</c:v>
                </c:pt>
                <c:pt idx="357">
                  <c:v>10.858000000000001</c:v>
                </c:pt>
                <c:pt idx="358">
                  <c:v>10.94</c:v>
                </c:pt>
                <c:pt idx="359">
                  <c:v>11.023</c:v>
                </c:pt>
                <c:pt idx="360">
                  <c:v>11.106</c:v>
                </c:pt>
                <c:pt idx="361">
                  <c:v>11.19</c:v>
                </c:pt>
                <c:pt idx="362">
                  <c:v>11.273999999999999</c:v>
                </c:pt>
                <c:pt idx="363">
                  <c:v>11.359</c:v>
                </c:pt>
                <c:pt idx="364">
                  <c:v>11.445</c:v>
                </c:pt>
                <c:pt idx="365">
                  <c:v>11.531000000000001</c:v>
                </c:pt>
                <c:pt idx="366">
                  <c:v>11.618</c:v>
                </c:pt>
                <c:pt idx="367">
                  <c:v>11.706</c:v>
                </c:pt>
                <c:pt idx="368">
                  <c:v>11.794</c:v>
                </c:pt>
                <c:pt idx="369">
                  <c:v>11.882</c:v>
                </c:pt>
                <c:pt idx="370">
                  <c:v>11.972</c:v>
                </c:pt>
                <c:pt idx="371">
                  <c:v>12.061999999999999</c:v>
                </c:pt>
                <c:pt idx="372">
                  <c:v>12.151999999999999</c:v>
                </c:pt>
                <c:pt idx="373">
                  <c:v>12.243</c:v>
                </c:pt>
                <c:pt idx="374">
                  <c:v>12.335000000000001</c:v>
                </c:pt>
                <c:pt idx="375">
                  <c:v>12.428000000000001</c:v>
                </c:pt>
                <c:pt idx="376">
                  <c:v>12.521000000000001</c:v>
                </c:pt>
                <c:pt idx="377">
                  <c:v>12.614000000000001</c:v>
                </c:pt>
                <c:pt idx="378">
                  <c:v>12.709</c:v>
                </c:pt>
                <c:pt idx="379">
                  <c:v>12.804</c:v>
                </c:pt>
                <c:pt idx="380">
                  <c:v>12.9</c:v>
                </c:pt>
                <c:pt idx="381">
                  <c:v>12.996</c:v>
                </c:pt>
                <c:pt idx="382">
                  <c:v>13.093</c:v>
                </c:pt>
                <c:pt idx="383">
                  <c:v>13.191000000000001</c:v>
                </c:pt>
                <c:pt idx="384">
                  <c:v>13.289</c:v>
                </c:pt>
                <c:pt idx="385">
                  <c:v>13.388</c:v>
                </c:pt>
                <c:pt idx="386">
                  <c:v>13.488</c:v>
                </c:pt>
                <c:pt idx="387">
                  <c:v>13.587999999999999</c:v>
                </c:pt>
                <c:pt idx="388">
                  <c:v>13.689</c:v>
                </c:pt>
                <c:pt idx="389">
                  <c:v>13.791</c:v>
                </c:pt>
                <c:pt idx="390">
                  <c:v>13.894</c:v>
                </c:pt>
                <c:pt idx="391">
                  <c:v>13.997</c:v>
                </c:pt>
                <c:pt idx="392">
                  <c:v>14.101000000000001</c:v>
                </c:pt>
                <c:pt idx="393">
                  <c:v>14.205</c:v>
                </c:pt>
                <c:pt idx="394">
                  <c:v>14.311</c:v>
                </c:pt>
                <c:pt idx="395">
                  <c:v>14.417</c:v>
                </c:pt>
                <c:pt idx="396">
                  <c:v>14.523999999999999</c:v>
                </c:pt>
                <c:pt idx="397">
                  <c:v>14.631</c:v>
                </c:pt>
                <c:pt idx="398">
                  <c:v>14.74</c:v>
                </c:pt>
                <c:pt idx="399">
                  <c:v>14.849</c:v>
                </c:pt>
                <c:pt idx="400">
                  <c:v>14.959</c:v>
                </c:pt>
                <c:pt idx="401">
                  <c:v>15.069000000000001</c:v>
                </c:pt>
                <c:pt idx="402">
                  <c:v>15.180999999999999</c:v>
                </c:pt>
                <c:pt idx="403">
                  <c:v>15.292999999999999</c:v>
                </c:pt>
                <c:pt idx="404">
                  <c:v>15.406000000000001</c:v>
                </c:pt>
                <c:pt idx="405">
                  <c:v>15.52</c:v>
                </c:pt>
                <c:pt idx="406">
                  <c:v>15.634</c:v>
                </c:pt>
                <c:pt idx="407">
                  <c:v>15.749000000000001</c:v>
                </c:pt>
                <c:pt idx="408">
                  <c:v>15.866</c:v>
                </c:pt>
                <c:pt idx="409">
                  <c:v>15.981999999999999</c:v>
                </c:pt>
                <c:pt idx="410">
                  <c:v>16.100000000000001</c:v>
                </c:pt>
                <c:pt idx="411">
                  <c:v>16.219000000000001</c:v>
                </c:pt>
                <c:pt idx="412">
                  <c:v>16.338000000000001</c:v>
                </c:pt>
                <c:pt idx="413">
                  <c:v>16.457999999999998</c:v>
                </c:pt>
                <c:pt idx="414">
                  <c:v>16.579000000000001</c:v>
                </c:pt>
                <c:pt idx="415">
                  <c:v>16.701000000000001</c:v>
                </c:pt>
                <c:pt idx="416">
                  <c:v>16.824000000000002</c:v>
                </c:pt>
                <c:pt idx="417">
                  <c:v>16.946999999999999</c:v>
                </c:pt>
                <c:pt idx="418">
                  <c:v>17.071999999999999</c:v>
                </c:pt>
                <c:pt idx="419">
                  <c:v>17.196999999999999</c:v>
                </c:pt>
                <c:pt idx="420">
                  <c:v>17.323</c:v>
                </c:pt>
                <c:pt idx="421">
                  <c:v>17.45</c:v>
                </c:pt>
                <c:pt idx="422">
                  <c:v>17.577999999999999</c:v>
                </c:pt>
                <c:pt idx="423">
                  <c:v>17.707000000000001</c:v>
                </c:pt>
                <c:pt idx="424">
                  <c:v>17.835999999999999</c:v>
                </c:pt>
                <c:pt idx="425">
                  <c:v>17.966999999999999</c:v>
                </c:pt>
                <c:pt idx="426">
                  <c:v>18.099</c:v>
                </c:pt>
                <c:pt idx="427">
                  <c:v>18.231000000000002</c:v>
                </c:pt>
                <c:pt idx="428">
                  <c:v>18.364000000000001</c:v>
                </c:pt>
                <c:pt idx="429">
                  <c:v>18.498000000000001</c:v>
                </c:pt>
                <c:pt idx="430">
                  <c:v>18.634</c:v>
                </c:pt>
                <c:pt idx="431">
                  <c:v>18.77</c:v>
                </c:pt>
                <c:pt idx="432">
                  <c:v>18.907</c:v>
                </c:pt>
                <c:pt idx="433">
                  <c:v>19.045000000000002</c:v>
                </c:pt>
                <c:pt idx="434">
                  <c:v>19.184000000000001</c:v>
                </c:pt>
                <c:pt idx="435">
                  <c:v>19.324000000000002</c:v>
                </c:pt>
                <c:pt idx="436">
                  <c:v>19.463999999999999</c:v>
                </c:pt>
                <c:pt idx="437">
                  <c:v>19.606000000000002</c:v>
                </c:pt>
                <c:pt idx="438">
                  <c:v>19.748999999999999</c:v>
                </c:pt>
                <c:pt idx="439">
                  <c:v>19.893000000000001</c:v>
                </c:pt>
                <c:pt idx="440">
                  <c:v>20.038</c:v>
                </c:pt>
                <c:pt idx="441">
                  <c:v>20.184000000000001</c:v>
                </c:pt>
                <c:pt idx="442">
                  <c:v>20.329999999999998</c:v>
                </c:pt>
                <c:pt idx="443">
                  <c:v>20.478000000000002</c:v>
                </c:pt>
                <c:pt idx="444">
                  <c:v>20.626999999999999</c:v>
                </c:pt>
                <c:pt idx="445">
                  <c:v>20.777000000000001</c:v>
                </c:pt>
                <c:pt idx="446">
                  <c:v>20.928000000000001</c:v>
                </c:pt>
                <c:pt idx="447">
                  <c:v>21.08</c:v>
                </c:pt>
                <c:pt idx="448">
                  <c:v>21.233000000000001</c:v>
                </c:pt>
                <c:pt idx="449">
                  <c:v>21.387</c:v>
                </c:pt>
                <c:pt idx="450">
                  <c:v>21.542000000000002</c:v>
                </c:pt>
                <c:pt idx="451">
                  <c:v>21.699000000000002</c:v>
                </c:pt>
                <c:pt idx="452">
                  <c:v>21.856000000000002</c:v>
                </c:pt>
                <c:pt idx="453">
                  <c:v>22.013999999999999</c:v>
                </c:pt>
                <c:pt idx="454">
                  <c:v>22.173999999999999</c:v>
                </c:pt>
                <c:pt idx="455">
                  <c:v>22.335000000000001</c:v>
                </c:pt>
                <c:pt idx="456">
                  <c:v>22.495999999999999</c:v>
                </c:pt>
                <c:pt idx="457">
                  <c:v>22.658999999999999</c:v>
                </c:pt>
                <c:pt idx="458">
                  <c:v>22.823</c:v>
                </c:pt>
                <c:pt idx="459">
                  <c:v>22.988</c:v>
                </c:pt>
                <c:pt idx="460">
                  <c:v>23.155000000000001</c:v>
                </c:pt>
                <c:pt idx="461">
                  <c:v>23.321999999999999</c:v>
                </c:pt>
                <c:pt idx="462">
                  <c:v>23.491</c:v>
                </c:pt>
                <c:pt idx="463">
                  <c:v>23.66</c:v>
                </c:pt>
                <c:pt idx="464">
                  <c:v>23.831</c:v>
                </c:pt>
                <c:pt idx="465">
                  <c:v>24.003</c:v>
                </c:pt>
                <c:pt idx="466">
                  <c:v>24.177</c:v>
                </c:pt>
                <c:pt idx="467">
                  <c:v>24.350999999999999</c:v>
                </c:pt>
                <c:pt idx="468">
                  <c:v>24.527000000000001</c:v>
                </c:pt>
                <c:pt idx="469">
                  <c:v>24.704000000000001</c:v>
                </c:pt>
                <c:pt idx="470">
                  <c:v>24.882000000000001</c:v>
                </c:pt>
                <c:pt idx="471">
                  <c:v>25.062000000000001</c:v>
                </c:pt>
                <c:pt idx="472">
                  <c:v>25.242000000000001</c:v>
                </c:pt>
                <c:pt idx="473">
                  <c:v>25.423999999999999</c:v>
                </c:pt>
                <c:pt idx="474">
                  <c:v>25.606999999999999</c:v>
                </c:pt>
                <c:pt idx="475">
                  <c:v>25.792000000000002</c:v>
                </c:pt>
                <c:pt idx="476">
                  <c:v>25.977</c:v>
                </c:pt>
                <c:pt idx="477">
                  <c:v>26.164000000000001</c:v>
                </c:pt>
                <c:pt idx="478">
                  <c:v>26.353000000000002</c:v>
                </c:pt>
                <c:pt idx="479">
                  <c:v>26.542000000000002</c:v>
                </c:pt>
                <c:pt idx="480">
                  <c:v>26.733000000000001</c:v>
                </c:pt>
                <c:pt idx="481">
                  <c:v>26.925000000000001</c:v>
                </c:pt>
                <c:pt idx="482">
                  <c:v>27.119</c:v>
                </c:pt>
                <c:pt idx="483">
                  <c:v>27.314</c:v>
                </c:pt>
                <c:pt idx="484">
                  <c:v>27.51</c:v>
                </c:pt>
                <c:pt idx="485">
                  <c:v>27.707999999999998</c:v>
                </c:pt>
                <c:pt idx="486">
                  <c:v>27.907</c:v>
                </c:pt>
                <c:pt idx="487">
                  <c:v>28.106999999999999</c:v>
                </c:pt>
                <c:pt idx="488">
                  <c:v>28.309000000000001</c:v>
                </c:pt>
                <c:pt idx="489">
                  <c:v>28.512</c:v>
                </c:pt>
                <c:pt idx="490">
                  <c:v>28.716999999999999</c:v>
                </c:pt>
                <c:pt idx="491">
                  <c:v>28.922999999999998</c:v>
                </c:pt>
                <c:pt idx="492">
                  <c:v>29.13</c:v>
                </c:pt>
                <c:pt idx="493">
                  <c:v>29.338999999999999</c:v>
                </c:pt>
                <c:pt idx="494">
                  <c:v>29.548999999999999</c:v>
                </c:pt>
                <c:pt idx="495">
                  <c:v>29.760999999999999</c:v>
                </c:pt>
                <c:pt idx="496">
                  <c:v>29.974</c:v>
                </c:pt>
                <c:pt idx="497">
                  <c:v>30.189</c:v>
                </c:pt>
                <c:pt idx="498">
                  <c:v>30.405000000000001</c:v>
                </c:pt>
                <c:pt idx="499">
                  <c:v>30.623000000000001</c:v>
                </c:pt>
                <c:pt idx="500">
                  <c:v>30.841999999999999</c:v>
                </c:pt>
                <c:pt idx="501">
                  <c:v>31.062999999999999</c:v>
                </c:pt>
                <c:pt idx="502">
                  <c:v>31.285</c:v>
                </c:pt>
                <c:pt idx="503">
                  <c:v>31.509</c:v>
                </c:pt>
                <c:pt idx="504">
                  <c:v>31.734000000000002</c:v>
                </c:pt>
                <c:pt idx="505">
                  <c:v>31.960999999999999</c:v>
                </c:pt>
                <c:pt idx="506">
                  <c:v>32.189</c:v>
                </c:pt>
                <c:pt idx="507">
                  <c:v>32.42</c:v>
                </c:pt>
                <c:pt idx="508">
                  <c:v>32.651000000000003</c:v>
                </c:pt>
                <c:pt idx="509">
                  <c:v>32.884</c:v>
                </c:pt>
                <c:pt idx="510">
                  <c:v>33.119</c:v>
                </c:pt>
                <c:pt idx="511">
                  <c:v>33.356000000000002</c:v>
                </c:pt>
                <c:pt idx="512">
                  <c:v>33.594000000000001</c:v>
                </c:pt>
                <c:pt idx="513">
                  <c:v>33.834000000000003</c:v>
                </c:pt>
                <c:pt idx="514">
                  <c:v>34.075000000000003</c:v>
                </c:pt>
                <c:pt idx="515">
                  <c:v>34.317999999999998</c:v>
                </c:pt>
                <c:pt idx="516">
                  <c:v>34.563000000000002</c:v>
                </c:pt>
                <c:pt idx="517">
                  <c:v>34.81</c:v>
                </c:pt>
                <c:pt idx="518">
                  <c:v>35.058</c:v>
                </c:pt>
                <c:pt idx="519">
                  <c:v>35.308</c:v>
                </c:pt>
                <c:pt idx="520">
                  <c:v>35.558999999999997</c:v>
                </c:pt>
                <c:pt idx="521">
                  <c:v>35.813000000000002</c:v>
                </c:pt>
                <c:pt idx="522">
                  <c:v>36.067999999999998</c:v>
                </c:pt>
                <c:pt idx="523">
                  <c:v>36.325000000000003</c:v>
                </c:pt>
                <c:pt idx="524">
                  <c:v>36.584000000000003</c:v>
                </c:pt>
                <c:pt idx="525">
                  <c:v>36.844000000000001</c:v>
                </c:pt>
                <c:pt idx="526">
                  <c:v>37.106999999999999</c:v>
                </c:pt>
                <c:pt idx="527">
                  <c:v>37.371000000000002</c:v>
                </c:pt>
                <c:pt idx="528">
                  <c:v>37.637</c:v>
                </c:pt>
                <c:pt idx="529">
                  <c:v>37.905000000000001</c:v>
                </c:pt>
                <c:pt idx="530">
                  <c:v>38.173999999999999</c:v>
                </c:pt>
                <c:pt idx="531">
                  <c:v>38.445999999999998</c:v>
                </c:pt>
                <c:pt idx="532">
                  <c:v>38.719000000000001</c:v>
                </c:pt>
                <c:pt idx="533">
                  <c:v>38.994</c:v>
                </c:pt>
                <c:pt idx="534">
                  <c:v>39.271999999999998</c:v>
                </c:pt>
                <c:pt idx="535">
                  <c:v>39.551000000000002</c:v>
                </c:pt>
                <c:pt idx="536">
                  <c:v>39.832000000000001</c:v>
                </c:pt>
                <c:pt idx="537">
                  <c:v>40.115000000000002</c:v>
                </c:pt>
                <c:pt idx="538">
                  <c:v>40.4</c:v>
                </c:pt>
                <c:pt idx="539">
                  <c:v>40.686999999999998</c:v>
                </c:pt>
                <c:pt idx="540">
                  <c:v>40.975999999999999</c:v>
                </c:pt>
                <c:pt idx="541">
                  <c:v>41.267000000000003</c:v>
                </c:pt>
                <c:pt idx="542">
                  <c:v>41.56</c:v>
                </c:pt>
                <c:pt idx="543">
                  <c:v>41.854999999999997</c:v>
                </c:pt>
                <c:pt idx="544">
                  <c:v>42.152000000000001</c:v>
                </c:pt>
                <c:pt idx="545">
                  <c:v>42.451000000000001</c:v>
                </c:pt>
                <c:pt idx="546">
                  <c:v>42.752000000000002</c:v>
                </c:pt>
                <c:pt idx="547">
                  <c:v>43.055</c:v>
                </c:pt>
                <c:pt idx="548">
                  <c:v>43.360999999999997</c:v>
                </c:pt>
                <c:pt idx="549">
                  <c:v>43.667999999999999</c:v>
                </c:pt>
                <c:pt idx="550">
                  <c:v>43.978000000000002</c:v>
                </c:pt>
                <c:pt idx="551">
                  <c:v>44.29</c:v>
                </c:pt>
                <c:pt idx="552">
                  <c:v>44.603999999999999</c:v>
                </c:pt>
                <c:pt idx="553">
                  <c:v>44.92</c:v>
                </c:pt>
                <c:pt idx="554">
                  <c:v>45.238</c:v>
                </c:pt>
                <c:pt idx="555">
                  <c:v>45.558999999999997</c:v>
                </c:pt>
                <c:pt idx="556">
                  <c:v>45.881</c:v>
                </c:pt>
                <c:pt idx="557">
                  <c:v>46.206000000000003</c:v>
                </c:pt>
                <c:pt idx="558">
                  <c:v>46.533999999999999</c:v>
                </c:pt>
                <c:pt idx="559">
                  <c:v>46.863</c:v>
                </c:pt>
                <c:pt idx="560">
                  <c:v>47.195</c:v>
                </c:pt>
                <c:pt idx="561">
                  <c:v>47.529000000000003</c:v>
                </c:pt>
                <c:pt idx="562">
                  <c:v>47.865000000000002</c:v>
                </c:pt>
                <c:pt idx="563">
                  <c:v>48.204000000000001</c:v>
                </c:pt>
                <c:pt idx="564">
                  <c:v>48.545000000000002</c:v>
                </c:pt>
                <c:pt idx="565">
                  <c:v>48.887999999999998</c:v>
                </c:pt>
                <c:pt idx="566">
                  <c:v>49.234000000000002</c:v>
                </c:pt>
                <c:pt idx="567">
                  <c:v>49.582000000000001</c:v>
                </c:pt>
                <c:pt idx="568">
                  <c:v>49.933</c:v>
                </c:pt>
                <c:pt idx="569">
                  <c:v>50.286000000000001</c:v>
                </c:pt>
                <c:pt idx="570">
                  <c:v>50.642000000000003</c:v>
                </c:pt>
                <c:pt idx="571">
                  <c:v>51</c:v>
                </c:pt>
                <c:pt idx="572">
                  <c:v>51.36</c:v>
                </c:pt>
                <c:pt idx="573">
                  <c:v>51.722999999999999</c:v>
                </c:pt>
                <c:pt idx="574">
                  <c:v>52.088000000000001</c:v>
                </c:pt>
                <c:pt idx="575">
                  <c:v>52.456000000000003</c:v>
                </c:pt>
                <c:pt idx="576">
                  <c:v>52.826999999999998</c:v>
                </c:pt>
                <c:pt idx="577">
                  <c:v>53.2</c:v>
                </c:pt>
                <c:pt idx="578">
                  <c:v>53.576000000000001</c:v>
                </c:pt>
                <c:pt idx="579">
                  <c:v>53.954000000000001</c:v>
                </c:pt>
                <c:pt idx="580">
                  <c:v>54.335000000000001</c:v>
                </c:pt>
                <c:pt idx="581">
                  <c:v>54.719000000000001</c:v>
                </c:pt>
                <c:pt idx="582">
                  <c:v>55.104999999999997</c:v>
                </c:pt>
                <c:pt idx="583">
                  <c:v>55.494</c:v>
                </c:pt>
                <c:pt idx="584">
                  <c:v>55.884999999999998</c:v>
                </c:pt>
                <c:pt idx="585">
                  <c:v>56.28</c:v>
                </c:pt>
                <c:pt idx="586">
                  <c:v>56.677</c:v>
                </c:pt>
                <c:pt idx="587">
                  <c:v>57.076000000000001</c:v>
                </c:pt>
                <c:pt idx="588">
                  <c:v>57.478999999999999</c:v>
                </c:pt>
                <c:pt idx="589">
                  <c:v>57.884</c:v>
                </c:pt>
                <c:pt idx="590">
                  <c:v>58.292999999999999</c:v>
                </c:pt>
                <c:pt idx="591">
                  <c:v>58.704000000000001</c:v>
                </c:pt>
                <c:pt idx="592">
                  <c:v>59.116999999999997</c:v>
                </c:pt>
                <c:pt idx="593">
                  <c:v>59.533999999999999</c:v>
                </c:pt>
                <c:pt idx="594">
                  <c:v>59.954000000000001</c:v>
                </c:pt>
                <c:pt idx="595">
                  <c:v>60.375999999999998</c:v>
                </c:pt>
                <c:pt idx="596">
                  <c:v>60.802</c:v>
                </c:pt>
                <c:pt idx="597">
                  <c:v>61.23</c:v>
                </c:pt>
                <c:pt idx="598">
                  <c:v>61.661000000000001</c:v>
                </c:pt>
                <c:pt idx="599">
                  <c:v>62.095999999999997</c:v>
                </c:pt>
                <c:pt idx="600">
                  <c:v>62.533000000000001</c:v>
                </c:pt>
                <c:pt idx="601">
                  <c:v>62.972999999999999</c:v>
                </c:pt>
                <c:pt idx="602">
                  <c:v>63.417000000000002</c:v>
                </c:pt>
                <c:pt idx="603">
                  <c:v>63.863</c:v>
                </c:pt>
                <c:pt idx="604">
                  <c:v>64.313000000000002</c:v>
                </c:pt>
                <c:pt idx="605">
                  <c:v>64.766000000000005</c:v>
                </c:pt>
                <c:pt idx="606">
                  <c:v>65.221999999999994</c:v>
                </c:pt>
                <c:pt idx="607">
                  <c:v>65.680999999999997</c:v>
                </c:pt>
                <c:pt idx="608">
                  <c:v>66.143000000000001</c:v>
                </c:pt>
                <c:pt idx="609">
                  <c:v>66.608000000000004</c:v>
                </c:pt>
                <c:pt idx="610">
                  <c:v>67.076999999999998</c:v>
                </c:pt>
                <c:pt idx="611">
                  <c:v>67.549000000000007</c:v>
                </c:pt>
                <c:pt idx="612">
                  <c:v>68.024000000000001</c:v>
                </c:pt>
                <c:pt idx="613">
                  <c:v>68.501999999999995</c:v>
                </c:pt>
                <c:pt idx="614">
                  <c:v>68.983999999999995</c:v>
                </c:pt>
                <c:pt idx="615">
                  <c:v>69.468999999999994</c:v>
                </c:pt>
                <c:pt idx="616">
                  <c:v>69.957999999999998</c:v>
                </c:pt>
                <c:pt idx="617">
                  <c:v>70.45</c:v>
                </c:pt>
                <c:pt idx="618">
                  <c:v>70.944999999999993</c:v>
                </c:pt>
                <c:pt idx="619">
                  <c:v>71.444000000000003</c:v>
                </c:pt>
                <c:pt idx="620">
                  <c:v>71.945999999999998</c:v>
                </c:pt>
                <c:pt idx="621">
                  <c:v>72.450999999999993</c:v>
                </c:pt>
                <c:pt idx="622">
                  <c:v>72.960999999999999</c:v>
                </c:pt>
                <c:pt idx="623">
                  <c:v>73.472999999999999</c:v>
                </c:pt>
                <c:pt idx="624">
                  <c:v>73.989000000000004</c:v>
                </c:pt>
                <c:pt idx="625">
                  <c:v>74.509</c:v>
                </c:pt>
                <c:pt idx="626">
                  <c:v>75.033000000000001</c:v>
                </c:pt>
                <c:pt idx="627">
                  <c:v>75.56</c:v>
                </c:pt>
                <c:pt idx="628">
                  <c:v>76.09</c:v>
                </c:pt>
                <c:pt idx="629">
                  <c:v>76.625</c:v>
                </c:pt>
                <c:pt idx="630">
                  <c:v>77.162999999999997</c:v>
                </c:pt>
                <c:pt idx="631">
                  <c:v>77.704999999999998</c:v>
                </c:pt>
                <c:pt idx="632">
                  <c:v>78.25</c:v>
                </c:pt>
                <c:pt idx="633">
                  <c:v>78.799000000000007</c:v>
                </c:pt>
                <c:pt idx="634">
                  <c:v>79.352999999999994</c:v>
                </c:pt>
                <c:pt idx="635">
                  <c:v>79.91</c:v>
                </c:pt>
                <c:pt idx="636">
                  <c:v>80.47</c:v>
                </c:pt>
                <c:pt idx="637">
                  <c:v>81.034999999999997</c:v>
                </c:pt>
                <c:pt idx="638">
                  <c:v>81.603999999999999</c:v>
                </c:pt>
                <c:pt idx="639">
                  <c:v>82.176000000000002</c:v>
                </c:pt>
                <c:pt idx="640">
                  <c:v>82.753</c:v>
                </c:pt>
                <c:pt idx="641">
                  <c:v>83.332999999999998</c:v>
                </c:pt>
                <c:pt idx="642">
                  <c:v>83.918000000000006</c:v>
                </c:pt>
                <c:pt idx="643">
                  <c:v>84.507000000000005</c:v>
                </c:pt>
                <c:pt idx="644">
                  <c:v>85.099000000000004</c:v>
                </c:pt>
                <c:pt idx="645">
                  <c:v>85.695999999999998</c:v>
                </c:pt>
                <c:pt idx="646">
                  <c:v>86.296999999999997</c:v>
                </c:pt>
                <c:pt idx="647">
                  <c:v>86.902000000000001</c:v>
                </c:pt>
                <c:pt idx="648">
                  <c:v>87.512</c:v>
                </c:pt>
                <c:pt idx="649">
                  <c:v>88.125</c:v>
                </c:pt>
                <c:pt idx="650">
                  <c:v>88.742999999999995</c:v>
                </c:pt>
                <c:pt idx="651">
                  <c:v>89.364999999999995</c:v>
                </c:pt>
                <c:pt idx="652">
                  <c:v>89.991</c:v>
                </c:pt>
                <c:pt idx="653">
                  <c:v>90.622</c:v>
                </c:pt>
                <c:pt idx="654">
                  <c:v>91.257000000000005</c:v>
                </c:pt>
                <c:pt idx="655">
                  <c:v>91.897000000000006</c:v>
                </c:pt>
                <c:pt idx="656">
                  <c:v>92.540999999999997</c:v>
                </c:pt>
                <c:pt idx="657">
                  <c:v>93.188999999999993</c:v>
                </c:pt>
                <c:pt idx="658">
                  <c:v>93.841999999999999</c:v>
                </c:pt>
                <c:pt idx="659">
                  <c:v>94.498999999999995</c:v>
                </c:pt>
                <c:pt idx="660">
                  <c:v>95.161000000000001</c:v>
                </c:pt>
                <c:pt idx="661">
                  <c:v>95.828000000000003</c:v>
                </c:pt>
                <c:pt idx="662">
                  <c:v>96.498999999999995</c:v>
                </c:pt>
                <c:pt idx="663">
                  <c:v>97.174999999999997</c:v>
                </c:pt>
                <c:pt idx="664">
                  <c:v>97.855000000000004</c:v>
                </c:pt>
                <c:pt idx="665">
                  <c:v>98.540999999999997</c:v>
                </c:pt>
                <c:pt idx="666">
                  <c:v>99.230999999999995</c:v>
                </c:pt>
                <c:pt idx="667">
                  <c:v>99.924999999999997</c:v>
                </c:pt>
                <c:pt idx="668">
                  <c:v>100.625</c:v>
                </c:pt>
                <c:pt idx="669">
                  <c:v>101.32899999999999</c:v>
                </c:pt>
                <c:pt idx="670">
                  <c:v>102.039</c:v>
                </c:pt>
                <c:pt idx="671">
                  <c:v>102.753</c:v>
                </c:pt>
                <c:pt idx="672">
                  <c:v>103.47199999999999</c:v>
                </c:pt>
                <c:pt idx="673">
                  <c:v>104.196</c:v>
                </c:pt>
                <c:pt idx="674">
                  <c:v>104.925</c:v>
                </c:pt>
                <c:pt idx="675">
                  <c:v>105.66</c:v>
                </c:pt>
                <c:pt idx="676">
                  <c:v>106.399</c:v>
                </c:pt>
                <c:pt idx="677">
                  <c:v>107.143</c:v>
                </c:pt>
                <c:pt idx="678">
                  <c:v>107.893</c:v>
                </c:pt>
                <c:pt idx="679">
                  <c:v>108.648</c:v>
                </c:pt>
                <c:pt idx="680">
                  <c:v>109.408</c:v>
                </c:pt>
                <c:pt idx="681">
                  <c:v>110.173</c:v>
                </c:pt>
                <c:pt idx="682">
                  <c:v>110.944</c:v>
                </c:pt>
                <c:pt idx="683">
                  <c:v>111.72</c:v>
                </c:pt>
                <c:pt idx="684">
                  <c:v>112.501</c:v>
                </c:pt>
                <c:pt idx="685">
                  <c:v>113.288</c:v>
                </c:pt>
                <c:pt idx="686">
                  <c:v>114.08</c:v>
                </c:pt>
                <c:pt idx="687">
                  <c:v>114.878</c:v>
                </c:pt>
                <c:pt idx="688">
                  <c:v>115.681</c:v>
                </c:pt>
                <c:pt idx="689">
                  <c:v>116.49</c:v>
                </c:pt>
                <c:pt idx="690">
                  <c:v>117.304</c:v>
                </c:pt>
                <c:pt idx="691">
                  <c:v>118.124</c:v>
                </c:pt>
                <c:pt idx="692">
                  <c:v>118.95</c:v>
                </c:pt>
                <c:pt idx="693">
                  <c:v>119.78100000000001</c:v>
                </c:pt>
                <c:pt idx="694">
                  <c:v>120.619</c:v>
                </c:pt>
                <c:pt idx="695">
                  <c:v>121.462</c:v>
                </c:pt>
                <c:pt idx="696">
                  <c:v>122.31</c:v>
                </c:pt>
                <c:pt idx="697">
                  <c:v>123.16500000000001</c:v>
                </c:pt>
                <c:pt idx="698">
                  <c:v>124.026</c:v>
                </c:pt>
                <c:pt idx="699">
                  <c:v>124.893</c:v>
                </c:pt>
                <c:pt idx="700">
                  <c:v>125.765</c:v>
                </c:pt>
                <c:pt idx="701">
                  <c:v>126.64400000000001</c:v>
                </c:pt>
                <c:pt idx="702">
                  <c:v>127.529</c:v>
                </c:pt>
                <c:pt idx="703">
                  <c:v>128.41999999999999</c:v>
                </c:pt>
                <c:pt idx="704">
                  <c:v>129.31700000000001</c:v>
                </c:pt>
                <c:pt idx="705">
                  <c:v>130.22</c:v>
                </c:pt>
                <c:pt idx="706">
                  <c:v>131.13</c:v>
                </c:pt>
                <c:pt idx="707">
                  <c:v>132.04499999999999</c:v>
                </c:pt>
                <c:pt idx="708">
                  <c:v>132.96799999999999</c:v>
                </c:pt>
                <c:pt idx="709">
                  <c:v>133.89599999999999</c:v>
                </c:pt>
                <c:pt idx="710">
                  <c:v>134.83099999999999</c:v>
                </c:pt>
                <c:pt idx="711">
                  <c:v>135.773</c:v>
                </c:pt>
                <c:pt idx="712">
                  <c:v>136.721</c:v>
                </c:pt>
                <c:pt idx="713">
                  <c:v>137.67599999999999</c:v>
                </c:pt>
                <c:pt idx="714">
                  <c:v>138.637</c:v>
                </c:pt>
                <c:pt idx="715">
                  <c:v>139.60499999999999</c:v>
                </c:pt>
                <c:pt idx="716">
                  <c:v>140.57900000000001</c:v>
                </c:pt>
                <c:pt idx="717">
                  <c:v>141.56100000000001</c:v>
                </c:pt>
                <c:pt idx="718">
                  <c:v>142.54900000000001</c:v>
                </c:pt>
                <c:pt idx="719">
                  <c:v>143.54400000000001</c:v>
                </c:pt>
                <c:pt idx="720">
                  <c:v>144.54599999999999</c:v>
                </c:pt>
                <c:pt idx="721">
                  <c:v>145.55500000000001</c:v>
                </c:pt>
                <c:pt idx="722">
                  <c:v>146.571</c:v>
                </c:pt>
                <c:pt idx="723">
                  <c:v>147.59399999999999</c:v>
                </c:pt>
                <c:pt idx="724">
                  <c:v>148.624</c:v>
                </c:pt>
                <c:pt idx="725">
                  <c:v>149.661</c:v>
                </c:pt>
                <c:pt idx="726">
                  <c:v>150.70500000000001</c:v>
                </c:pt>
                <c:pt idx="727">
                  <c:v>151.75700000000001</c:v>
                </c:pt>
                <c:pt idx="728">
                  <c:v>152.815</c:v>
                </c:pt>
                <c:pt idx="729">
                  <c:v>153.88200000000001</c:v>
                </c:pt>
                <c:pt idx="730">
                  <c:v>154.95500000000001</c:v>
                </c:pt>
                <c:pt idx="731">
                  <c:v>156.036</c:v>
                </c:pt>
                <c:pt idx="732">
                  <c:v>157.125</c:v>
                </c:pt>
                <c:pt idx="733">
                  <c:v>158.221</c:v>
                </c:pt>
                <c:pt idx="734">
                  <c:v>159.32499999999999</c:v>
                </c:pt>
                <c:pt idx="735">
                  <c:v>160.43600000000001</c:v>
                </c:pt>
                <c:pt idx="736">
                  <c:v>161.55500000000001</c:v>
                </c:pt>
                <c:pt idx="737">
                  <c:v>162.68199999999999</c:v>
                </c:pt>
                <c:pt idx="738">
                  <c:v>163.816</c:v>
                </c:pt>
                <c:pt idx="739">
                  <c:v>164.959</c:v>
                </c:pt>
                <c:pt idx="740">
                  <c:v>166.10900000000001</c:v>
                </c:pt>
                <c:pt idx="741">
                  <c:v>167.267</c:v>
                </c:pt>
                <c:pt idx="742">
                  <c:v>168.434</c:v>
                </c:pt>
                <c:pt idx="743">
                  <c:v>169.608</c:v>
                </c:pt>
                <c:pt idx="744">
                  <c:v>170.791</c:v>
                </c:pt>
                <c:pt idx="745">
                  <c:v>171.982</c:v>
                </c:pt>
                <c:pt idx="746">
                  <c:v>173.18100000000001</c:v>
                </c:pt>
                <c:pt idx="747">
                  <c:v>174.38800000000001</c:v>
                </c:pt>
                <c:pt idx="748">
                  <c:v>175.60400000000001</c:v>
                </c:pt>
                <c:pt idx="749">
                  <c:v>176.828</c:v>
                </c:pt>
                <c:pt idx="750">
                  <c:v>178.06100000000001</c:v>
                </c:pt>
                <c:pt idx="751">
                  <c:v>179.30199999999999</c:v>
                </c:pt>
                <c:pt idx="752">
                  <c:v>180.55199999999999</c:v>
                </c:pt>
                <c:pt idx="753">
                  <c:v>181.81</c:v>
                </c:pt>
                <c:pt idx="754">
                  <c:v>183.077</c:v>
                </c:pt>
                <c:pt idx="755">
                  <c:v>184.35300000000001</c:v>
                </c:pt>
                <c:pt idx="756">
                  <c:v>185.63800000000001</c:v>
                </c:pt>
                <c:pt idx="757">
                  <c:v>186.93199999999999</c:v>
                </c:pt>
                <c:pt idx="758">
                  <c:v>188.23400000000001</c:v>
                </c:pt>
                <c:pt idx="759">
                  <c:v>189.54599999999999</c:v>
                </c:pt>
                <c:pt idx="760">
                  <c:v>190.86699999999999</c:v>
                </c:pt>
                <c:pt idx="761">
                  <c:v>192.197</c:v>
                </c:pt>
                <c:pt idx="762">
                  <c:v>193.536</c:v>
                </c:pt>
                <c:pt idx="763">
                  <c:v>194.88399999999999</c:v>
                </c:pt>
                <c:pt idx="764">
                  <c:v>196.24199999999999</c:v>
                </c:pt>
                <c:pt idx="765">
                  <c:v>197.60900000000001</c:v>
                </c:pt>
                <c:pt idx="766">
                  <c:v>198.98599999999999</c:v>
                </c:pt>
                <c:pt idx="767">
                  <c:v>200.37200000000001</c:v>
                </c:pt>
                <c:pt idx="768">
                  <c:v>201.768</c:v>
                </c:pt>
                <c:pt idx="769">
                  <c:v>203.17400000000001</c:v>
                </c:pt>
                <c:pt idx="770">
                  <c:v>204.589</c:v>
                </c:pt>
                <c:pt idx="771">
                  <c:v>206.01400000000001</c:v>
                </c:pt>
                <c:pt idx="772">
                  <c:v>207.44900000000001</c:v>
                </c:pt>
                <c:pt idx="773">
                  <c:v>208.89400000000001</c:v>
                </c:pt>
                <c:pt idx="774">
                  <c:v>210.34899999999999</c:v>
                </c:pt>
                <c:pt idx="775">
                  <c:v>211.81399999999999</c:v>
                </c:pt>
                <c:pt idx="776">
                  <c:v>213.28899999999999</c:v>
                </c:pt>
                <c:pt idx="777">
                  <c:v>214.774</c:v>
                </c:pt>
                <c:pt idx="778">
                  <c:v>216.27</c:v>
                </c:pt>
                <c:pt idx="779">
                  <c:v>217.77600000000001</c:v>
                </c:pt>
                <c:pt idx="780">
                  <c:v>219.29300000000001</c:v>
                </c:pt>
                <c:pt idx="781">
                  <c:v>220.82</c:v>
                </c:pt>
                <c:pt idx="782">
                  <c:v>222.357</c:v>
                </c:pt>
                <c:pt idx="783">
                  <c:v>223.905</c:v>
                </c:pt>
                <c:pt idx="784">
                  <c:v>225.464</c:v>
                </c:pt>
                <c:pt idx="785">
                  <c:v>227.03399999999999</c:v>
                </c:pt>
                <c:pt idx="786">
                  <c:v>228.61500000000001</c:v>
                </c:pt>
                <c:pt idx="787">
                  <c:v>230.20599999999999</c:v>
                </c:pt>
                <c:pt idx="788">
                  <c:v>231.809</c:v>
                </c:pt>
                <c:pt idx="789">
                  <c:v>233.423</c:v>
                </c:pt>
                <c:pt idx="790">
                  <c:v>235.048</c:v>
                </c:pt>
                <c:pt idx="791">
                  <c:v>236.684</c:v>
                </c:pt>
                <c:pt idx="792">
                  <c:v>238.33199999999999</c:v>
                </c:pt>
                <c:pt idx="793">
                  <c:v>239.99100000000001</c:v>
                </c:pt>
                <c:pt idx="794">
                  <c:v>241.661</c:v>
                </c:pt>
                <c:pt idx="795">
                  <c:v>243.34299999999999</c:v>
                </c:pt>
                <c:pt idx="796">
                  <c:v>245.03700000000001</c:v>
                </c:pt>
                <c:pt idx="797">
                  <c:v>246.74199999999999</c:v>
                </c:pt>
                <c:pt idx="798">
                  <c:v>248.459</c:v>
                </c:pt>
                <c:pt idx="799">
                  <c:v>250.18899999999999</c:v>
                </c:pt>
                <c:pt idx="800">
                  <c:v>251.93</c:v>
                </c:pt>
                <c:pt idx="801">
                  <c:v>253.68299999999999</c:v>
                </c:pt>
                <c:pt idx="802">
                  <c:v>255.44800000000001</c:v>
                </c:pt>
                <c:pt idx="803">
                  <c:v>257.226</c:v>
                </c:pt>
                <c:pt idx="804">
                  <c:v>259.01600000000002</c:v>
                </c:pt>
                <c:pt idx="805">
                  <c:v>260.81799999999998</c:v>
                </c:pt>
                <c:pt idx="806">
                  <c:v>262.63299999999998</c:v>
                </c:pt>
                <c:pt idx="807">
                  <c:v>264.46100000000001</c:v>
                </c:pt>
                <c:pt idx="808">
                  <c:v>266.30099999999999</c:v>
                </c:pt>
                <c:pt idx="809">
                  <c:v>268.15300000000002</c:v>
                </c:pt>
                <c:pt idx="810">
                  <c:v>270.01900000000001</c:v>
                </c:pt>
                <c:pt idx="811">
                  <c:v>271.89800000000002</c:v>
                </c:pt>
                <c:pt idx="812">
                  <c:v>273.78899999999999</c:v>
                </c:pt>
                <c:pt idx="813">
                  <c:v>275.69400000000002</c:v>
                </c:pt>
                <c:pt idx="814">
                  <c:v>277.61200000000002</c:v>
                </c:pt>
                <c:pt idx="815">
                  <c:v>279.54300000000001</c:v>
                </c:pt>
                <c:pt idx="816">
                  <c:v>281.488</c:v>
                </c:pt>
                <c:pt idx="817">
                  <c:v>283.44600000000003</c:v>
                </c:pt>
                <c:pt idx="818">
                  <c:v>285.41800000000001</c:v>
                </c:pt>
                <c:pt idx="819">
                  <c:v>287.40300000000002</c:v>
                </c:pt>
                <c:pt idx="820">
                  <c:v>289.40199999999999</c:v>
                </c:pt>
                <c:pt idx="821">
                  <c:v>291.41500000000002</c:v>
                </c:pt>
                <c:pt idx="822">
                  <c:v>293.44200000000001</c:v>
                </c:pt>
                <c:pt idx="823">
                  <c:v>295.483</c:v>
                </c:pt>
                <c:pt idx="824">
                  <c:v>297.53800000000001</c:v>
                </c:pt>
                <c:pt idx="825">
                  <c:v>299.608</c:v>
                </c:pt>
                <c:pt idx="826">
                  <c:v>301.69099999999997</c:v>
                </c:pt>
                <c:pt idx="827">
                  <c:v>303.78899999999999</c:v>
                </c:pt>
                <c:pt idx="828">
                  <c:v>305.90199999999999</c:v>
                </c:pt>
                <c:pt idx="829">
                  <c:v>308.02999999999997</c:v>
                </c:pt>
                <c:pt idx="830">
                  <c:v>310.17200000000003</c:v>
                </c:pt>
                <c:pt idx="831">
                  <c:v>312.32900000000001</c:v>
                </c:pt>
                <c:pt idx="832">
                  <c:v>314.5</c:v>
                </c:pt>
                <c:pt idx="833">
                  <c:v>316.68700000000001</c:v>
                </c:pt>
                <c:pt idx="834">
                  <c:v>318.89</c:v>
                </c:pt>
                <c:pt idx="835">
                  <c:v>321.10700000000003</c:v>
                </c:pt>
                <c:pt idx="836">
                  <c:v>323.33999999999997</c:v>
                </c:pt>
                <c:pt idx="837">
                  <c:v>325.58800000000002</c:v>
                </c:pt>
                <c:pt idx="838">
                  <c:v>327.85199999999998</c:v>
                </c:pt>
                <c:pt idx="839">
                  <c:v>330.13099999999997</c:v>
                </c:pt>
                <c:pt idx="840">
                  <c:v>332.42599999999999</c:v>
                </c:pt>
                <c:pt idx="841">
                  <c:v>334.738</c:v>
                </c:pt>
                <c:pt idx="842">
                  <c:v>337.065</c:v>
                </c:pt>
                <c:pt idx="843">
                  <c:v>339.40800000000002</c:v>
                </c:pt>
                <c:pt idx="844">
                  <c:v>341.76799999999997</c:v>
                </c:pt>
                <c:pt idx="845">
                  <c:v>344.14400000000001</c:v>
                </c:pt>
                <c:pt idx="846">
                  <c:v>346.536</c:v>
                </c:pt>
                <c:pt idx="847">
                  <c:v>348.94499999999999</c:v>
                </c:pt>
                <c:pt idx="848">
                  <c:v>351.37099999999998</c:v>
                </c:pt>
                <c:pt idx="849">
                  <c:v>353.81299999999999</c:v>
                </c:pt>
                <c:pt idx="850">
                  <c:v>356.27300000000002</c:v>
                </c:pt>
                <c:pt idx="851">
                  <c:v>358.74900000000002</c:v>
                </c:pt>
                <c:pt idx="852">
                  <c:v>361.24299999999999</c:v>
                </c:pt>
                <c:pt idx="853">
                  <c:v>363.75400000000002</c:v>
                </c:pt>
                <c:pt idx="854">
                  <c:v>366.28199999999998</c:v>
                </c:pt>
                <c:pt idx="855">
                  <c:v>368.82799999999997</c:v>
                </c:pt>
                <c:pt idx="856">
                  <c:v>371.392</c:v>
                </c:pt>
                <c:pt idx="857">
                  <c:v>373.97300000000001</c:v>
                </c:pt>
                <c:pt idx="858">
                  <c:v>376.572</c:v>
                </c:pt>
                <c:pt idx="859">
                  <c:v>379.18900000000002</c:v>
                </c:pt>
                <c:pt idx="860">
                  <c:v>381.82499999999999</c:v>
                </c:pt>
                <c:pt idx="861">
                  <c:v>384.47800000000001</c:v>
                </c:pt>
                <c:pt idx="862">
                  <c:v>387.15</c:v>
                </c:pt>
                <c:pt idx="863">
                  <c:v>389.84100000000001</c:v>
                </c:pt>
                <c:pt idx="864">
                  <c:v>392.55</c:v>
                </c:pt>
                <c:pt idx="865">
                  <c:v>395.27800000000002</c:v>
                </c:pt>
                <c:pt idx="866">
                  <c:v>398.02499999999998</c:v>
                </c:pt>
                <c:pt idx="867">
                  <c:v>400.791</c:v>
                </c:pt>
                <c:pt idx="868">
                  <c:v>403.57600000000002</c:v>
                </c:pt>
                <c:pt idx="869">
                  <c:v>406.38</c:v>
                </c:pt>
                <c:pt idx="870">
                  <c:v>409.20400000000001</c:v>
                </c:pt>
                <c:pt idx="871">
                  <c:v>412.048</c:v>
                </c:pt>
                <c:pt idx="872">
                  <c:v>414.911</c:v>
                </c:pt>
                <c:pt idx="873">
                  <c:v>417.79399999999998</c:v>
                </c:pt>
                <c:pt idx="874">
                  <c:v>420.697</c:v>
                </c:pt>
                <c:pt idx="875">
                  <c:v>423.62</c:v>
                </c:pt>
                <c:pt idx="876">
                  <c:v>426.56299999999999</c:v>
                </c:pt>
                <c:pt idx="877">
                  <c:v>429.52699999999999</c:v>
                </c:pt>
                <c:pt idx="878">
                  <c:v>432.51100000000002</c:v>
                </c:pt>
                <c:pt idx="879">
                  <c:v>435.51600000000002</c:v>
                </c:pt>
                <c:pt idx="880">
                  <c:v>438.54199999999997</c:v>
                </c:pt>
                <c:pt idx="881">
                  <c:v>441.58800000000002</c:v>
                </c:pt>
                <c:pt idx="882">
                  <c:v>444.65600000000001</c:v>
                </c:pt>
                <c:pt idx="883">
                  <c:v>447.745</c:v>
                </c:pt>
                <c:pt idx="884">
                  <c:v>450.85599999999999</c:v>
                </c:pt>
                <c:pt idx="885">
                  <c:v>453.988</c:v>
                </c:pt>
                <c:pt idx="886">
                  <c:v>457.142</c:v>
                </c:pt>
                <c:pt idx="887">
                  <c:v>460.31799999999998</c:v>
                </c:pt>
                <c:pt idx="888">
                  <c:v>463.51499999999999</c:v>
                </c:pt>
                <c:pt idx="889">
                  <c:v>466.73500000000001</c:v>
                </c:pt>
                <c:pt idx="890">
                  <c:v>469.97699999999998</c:v>
                </c:pt>
                <c:pt idx="891">
                  <c:v>473.24200000000002</c:v>
                </c:pt>
                <c:pt idx="892">
                  <c:v>476.529</c:v>
                </c:pt>
                <c:pt idx="893">
                  <c:v>479.839</c:v>
                </c:pt>
                <c:pt idx="894">
                  <c:v>483.17200000000003</c:v>
                </c:pt>
                <c:pt idx="895">
                  <c:v>486.52800000000002</c:v>
                </c:pt>
                <c:pt idx="896">
                  <c:v>489.90800000000002</c:v>
                </c:pt>
                <c:pt idx="897">
                  <c:v>493.31099999999998</c:v>
                </c:pt>
                <c:pt idx="898">
                  <c:v>496.73700000000002</c:v>
                </c:pt>
                <c:pt idx="899">
                  <c:v>500.18700000000001</c:v>
                </c:pt>
                <c:pt idx="900">
                  <c:v>503.661</c:v>
                </c:pt>
                <c:pt idx="901">
                  <c:v>507.15899999999999</c:v>
                </c:pt>
                <c:pt idx="902">
                  <c:v>510.68200000000002</c:v>
                </c:pt>
                <c:pt idx="903">
                  <c:v>514.22900000000004</c:v>
                </c:pt>
                <c:pt idx="904">
                  <c:v>517.79999999999995</c:v>
                </c:pt>
                <c:pt idx="905">
                  <c:v>521.39599999999996</c:v>
                </c:pt>
                <c:pt idx="906">
                  <c:v>525.01700000000005</c:v>
                </c:pt>
                <c:pt idx="907">
                  <c:v>528.66300000000001</c:v>
                </c:pt>
                <c:pt idx="908">
                  <c:v>532.33500000000004</c:v>
                </c:pt>
                <c:pt idx="909">
                  <c:v>536.03200000000004</c:v>
                </c:pt>
                <c:pt idx="910">
                  <c:v>539.75400000000002</c:v>
                </c:pt>
                <c:pt idx="911">
                  <c:v>543.50300000000004</c:v>
                </c:pt>
                <c:pt idx="912">
                  <c:v>547.27700000000004</c:v>
                </c:pt>
                <c:pt idx="913">
                  <c:v>551.077</c:v>
                </c:pt>
                <c:pt idx="914">
                  <c:v>554.904</c:v>
                </c:pt>
                <c:pt idx="915">
                  <c:v>558.75800000000004</c:v>
                </c:pt>
                <c:pt idx="916">
                  <c:v>562.63800000000003</c:v>
                </c:pt>
                <c:pt idx="917">
                  <c:v>566.54499999999996</c:v>
                </c:pt>
                <c:pt idx="918">
                  <c:v>570.47900000000004</c:v>
                </c:pt>
                <c:pt idx="919">
                  <c:v>574.44000000000005</c:v>
                </c:pt>
                <c:pt idx="920">
                  <c:v>578.42899999999997</c:v>
                </c:pt>
                <c:pt idx="921">
                  <c:v>582.44500000000005</c:v>
                </c:pt>
                <c:pt idx="922">
                  <c:v>586.48900000000003</c:v>
                </c:pt>
                <c:pt idx="923">
                  <c:v>590.56200000000001</c:v>
                </c:pt>
                <c:pt idx="924">
                  <c:v>594.66200000000003</c:v>
                </c:pt>
                <c:pt idx="925">
                  <c:v>598.79100000000005</c:v>
                </c:pt>
                <c:pt idx="926">
                  <c:v>602.94899999999996</c:v>
                </c:pt>
                <c:pt idx="927">
                  <c:v>607.13499999999999</c:v>
                </c:pt>
                <c:pt idx="928">
                  <c:v>611.35</c:v>
                </c:pt>
                <c:pt idx="929">
                  <c:v>615.59500000000003</c:v>
                </c:pt>
                <c:pt idx="930">
                  <c:v>619.86900000000003</c:v>
                </c:pt>
                <c:pt idx="931">
                  <c:v>624.173</c:v>
                </c:pt>
                <c:pt idx="932">
                  <c:v>628.50599999999997</c:v>
                </c:pt>
                <c:pt idx="933">
                  <c:v>632.87</c:v>
                </c:pt>
                <c:pt idx="934">
                  <c:v>637.26300000000003</c:v>
                </c:pt>
                <c:pt idx="935">
                  <c:v>641.68799999999999</c:v>
                </c:pt>
                <c:pt idx="936">
                  <c:v>646.14300000000003</c:v>
                </c:pt>
                <c:pt idx="937">
                  <c:v>650.62800000000004</c:v>
                </c:pt>
                <c:pt idx="938">
                  <c:v>655.14499999999998</c:v>
                </c:pt>
                <c:pt idx="939">
                  <c:v>659.69299999999998</c:v>
                </c:pt>
                <c:pt idx="940">
                  <c:v>664.27300000000002</c:v>
                </c:pt>
                <c:pt idx="941">
                  <c:v>668.88499999999999</c:v>
                </c:pt>
                <c:pt idx="942">
                  <c:v>673.52800000000002</c:v>
                </c:pt>
                <c:pt idx="943">
                  <c:v>678.20399999999995</c:v>
                </c:pt>
                <c:pt idx="944">
                  <c:v>682.91200000000003</c:v>
                </c:pt>
                <c:pt idx="945">
                  <c:v>687.65200000000004</c:v>
                </c:pt>
                <c:pt idx="946">
                  <c:v>692.42600000000004</c:v>
                </c:pt>
                <c:pt idx="947">
                  <c:v>697.23199999999997</c:v>
                </c:pt>
                <c:pt idx="948">
                  <c:v>702.072</c:v>
                </c:pt>
                <c:pt idx="949">
                  <c:v>706.94600000000003</c:v>
                </c:pt>
                <c:pt idx="950">
                  <c:v>711.85299999999995</c:v>
                </c:pt>
                <c:pt idx="951">
                  <c:v>716.79399999999998</c:v>
                </c:pt>
                <c:pt idx="952">
                  <c:v>721.77</c:v>
                </c:pt>
                <c:pt idx="953">
                  <c:v>726.78</c:v>
                </c:pt>
                <c:pt idx="954">
                  <c:v>731.82500000000005</c:v>
                </c:pt>
                <c:pt idx="955">
                  <c:v>736.904</c:v>
                </c:pt>
                <c:pt idx="956">
                  <c:v>742.01900000000001</c:v>
                </c:pt>
                <c:pt idx="957">
                  <c:v>747.17</c:v>
                </c:pt>
                <c:pt idx="958">
                  <c:v>752.35599999999999</c:v>
                </c:pt>
                <c:pt idx="959">
                  <c:v>757.57799999999997</c:v>
                </c:pt>
                <c:pt idx="960">
                  <c:v>762.83600000000001</c:v>
                </c:pt>
                <c:pt idx="961">
                  <c:v>768.13</c:v>
                </c:pt>
                <c:pt idx="962">
                  <c:v>773.46199999999999</c:v>
                </c:pt>
                <c:pt idx="963">
                  <c:v>778.83</c:v>
                </c:pt>
                <c:pt idx="964">
                  <c:v>784.23599999999999</c:v>
                </c:pt>
                <c:pt idx="965">
                  <c:v>789.67899999999997</c:v>
                </c:pt>
                <c:pt idx="966">
                  <c:v>795.15899999999999</c:v>
                </c:pt>
                <c:pt idx="967">
                  <c:v>800.678</c:v>
                </c:pt>
                <c:pt idx="968">
                  <c:v>806.23500000000001</c:v>
                </c:pt>
                <c:pt idx="969">
                  <c:v>811.83100000000002</c:v>
                </c:pt>
                <c:pt idx="970">
                  <c:v>817.46500000000003</c:v>
                </c:pt>
                <c:pt idx="971">
                  <c:v>823.13800000000003</c:v>
                </c:pt>
                <c:pt idx="972">
                  <c:v>828.851</c:v>
                </c:pt>
                <c:pt idx="973">
                  <c:v>834.60299999999995</c:v>
                </c:pt>
                <c:pt idx="974">
                  <c:v>840.39499999999998</c:v>
                </c:pt>
                <c:pt idx="975">
                  <c:v>846.22699999999998</c:v>
                </c:pt>
                <c:pt idx="976">
                  <c:v>852.1</c:v>
                </c:pt>
                <c:pt idx="977">
                  <c:v>858.01400000000001</c:v>
                </c:pt>
                <c:pt idx="978">
                  <c:v>863.96799999999996</c:v>
                </c:pt>
                <c:pt idx="979">
                  <c:v>869.96400000000006</c:v>
                </c:pt>
                <c:pt idx="980">
                  <c:v>876.00099999999998</c:v>
                </c:pt>
                <c:pt idx="981">
                  <c:v>882.08</c:v>
                </c:pt>
                <c:pt idx="982">
                  <c:v>888.20100000000002</c:v>
                </c:pt>
                <c:pt idx="983">
                  <c:v>894.36500000000001</c:v>
                </c:pt>
                <c:pt idx="984">
                  <c:v>900.57100000000003</c:v>
                </c:pt>
                <c:pt idx="985">
                  <c:v>906.82100000000003</c:v>
                </c:pt>
                <c:pt idx="986">
                  <c:v>913.11300000000006</c:v>
                </c:pt>
                <c:pt idx="987">
                  <c:v>919.45</c:v>
                </c:pt>
                <c:pt idx="988">
                  <c:v>925.83</c:v>
                </c:pt>
                <c:pt idx="989">
                  <c:v>932.25400000000002</c:v>
                </c:pt>
                <c:pt idx="990">
                  <c:v>938.72299999999996</c:v>
                </c:pt>
                <c:pt idx="991">
                  <c:v>945.23699999999997</c:v>
                </c:pt>
                <c:pt idx="992">
                  <c:v>951.79600000000005</c:v>
                </c:pt>
                <c:pt idx="993">
                  <c:v>958.40099999999995</c:v>
                </c:pt>
                <c:pt idx="994">
                  <c:v>965.05100000000004</c:v>
                </c:pt>
                <c:pt idx="995">
                  <c:v>971.74699999999996</c:v>
                </c:pt>
                <c:pt idx="996">
                  <c:v>978.49</c:v>
                </c:pt>
                <c:pt idx="997">
                  <c:v>985.279</c:v>
                </c:pt>
                <c:pt idx="998">
                  <c:v>992.11599999999999</c:v>
                </c:pt>
                <c:pt idx="999">
                  <c:v>1000</c:v>
                </c:pt>
              </c:numCache>
            </c:numRef>
          </c:xVal>
          <c:yVal>
            <c:numRef>
              <c:f>'fig 3e and f'!$M$2:$M$1001</c:f>
              <c:numCache>
                <c:formatCode>General</c:formatCode>
                <c:ptCount val="1000"/>
                <c:pt idx="0">
                  <c:v>1.6091388626707719E-2</c:v>
                </c:pt>
                <c:pt idx="1">
                  <c:v>1.9788638782913082E-2</c:v>
                </c:pt>
                <c:pt idx="2">
                  <c:v>2.1880733188539198E-2</c:v>
                </c:pt>
                <c:pt idx="3">
                  <c:v>2.4005486551828898E-2</c:v>
                </c:pt>
                <c:pt idx="4">
                  <c:v>2.6113590250427355E-2</c:v>
                </c:pt>
                <c:pt idx="5">
                  <c:v>2.8329532546487533E-2</c:v>
                </c:pt>
                <c:pt idx="6">
                  <c:v>3.0604260966342164E-2</c:v>
                </c:pt>
                <c:pt idx="7">
                  <c:v>3.2461082802446688E-2</c:v>
                </c:pt>
                <c:pt idx="8">
                  <c:v>3.3542798710002132E-2</c:v>
                </c:pt>
                <c:pt idx="9">
                  <c:v>3.4879126412989757E-2</c:v>
                </c:pt>
                <c:pt idx="10">
                  <c:v>3.6598268329532106E-2</c:v>
                </c:pt>
                <c:pt idx="11">
                  <c:v>3.7206237239449907E-2</c:v>
                </c:pt>
                <c:pt idx="12">
                  <c:v>3.8221098339552832E-2</c:v>
                </c:pt>
                <c:pt idx="13">
                  <c:v>3.9212393760400463E-2</c:v>
                </c:pt>
                <c:pt idx="14">
                  <c:v>4.0689859390232293E-2</c:v>
                </c:pt>
                <c:pt idx="15">
                  <c:v>4.2734182065628928E-2</c:v>
                </c:pt>
                <c:pt idx="16">
                  <c:v>4.4503529124932557E-2</c:v>
                </c:pt>
                <c:pt idx="17">
                  <c:v>4.5248921805724963E-2</c:v>
                </c:pt>
                <c:pt idx="18">
                  <c:v>4.5737781575928504E-2</c:v>
                </c:pt>
                <c:pt idx="19">
                  <c:v>4.627851145536245E-2</c:v>
                </c:pt>
                <c:pt idx="20">
                  <c:v>4.6149668665521018E-2</c:v>
                </c:pt>
                <c:pt idx="21">
                  <c:v>4.6201282626063857E-2</c:v>
                </c:pt>
                <c:pt idx="22">
                  <c:v>4.6458968205746728E-2</c:v>
                </c:pt>
                <c:pt idx="23">
                  <c:v>4.6768267745972446E-2</c:v>
                </c:pt>
                <c:pt idx="24">
                  <c:v>4.7206794299070931E-2</c:v>
                </c:pt>
                <c:pt idx="25">
                  <c:v>4.7619962132101221E-2</c:v>
                </c:pt>
                <c:pt idx="26">
                  <c:v>4.8136742109248537E-2</c:v>
                </c:pt>
                <c:pt idx="27">
                  <c:v>4.8809260488430831E-2</c:v>
                </c:pt>
                <c:pt idx="28">
                  <c:v>4.9119968846438114E-2</c:v>
                </c:pt>
                <c:pt idx="29">
                  <c:v>4.9430805278789174E-2</c:v>
                </c:pt>
                <c:pt idx="30">
                  <c:v>5.0027119423423097E-2</c:v>
                </c:pt>
                <c:pt idx="31">
                  <c:v>5.0727942232580502E-2</c:v>
                </c:pt>
                <c:pt idx="32">
                  <c:v>5.1351536212439299E-2</c:v>
                </c:pt>
                <c:pt idx="33">
                  <c:v>5.1819776013294468E-2</c:v>
                </c:pt>
                <c:pt idx="34">
                  <c:v>5.2340526295098923E-2</c:v>
                </c:pt>
                <c:pt idx="35">
                  <c:v>5.2809534542016749E-2</c:v>
                </c:pt>
                <c:pt idx="36">
                  <c:v>5.3357308510358532E-2</c:v>
                </c:pt>
                <c:pt idx="37">
                  <c:v>5.3748831779290213E-2</c:v>
                </c:pt>
                <c:pt idx="38">
                  <c:v>5.445439333916742E-2</c:v>
                </c:pt>
                <c:pt idx="39">
                  <c:v>5.4899067460767288E-2</c:v>
                </c:pt>
                <c:pt idx="40">
                  <c:v>5.5501273025215035E-2</c:v>
                </c:pt>
                <c:pt idx="41">
                  <c:v>5.5946715592877581E-2</c:v>
                </c:pt>
                <c:pt idx="42">
                  <c:v>5.6392542383571456E-2</c:v>
                </c:pt>
                <c:pt idx="43">
                  <c:v>5.6812626231165807E-2</c:v>
                </c:pt>
                <c:pt idx="44">
                  <c:v>5.7416880985114015E-2</c:v>
                </c:pt>
                <c:pt idx="45">
                  <c:v>5.7969137555488048E-2</c:v>
                </c:pt>
                <c:pt idx="46">
                  <c:v>5.8363990757357972E-2</c:v>
                </c:pt>
                <c:pt idx="47">
                  <c:v>5.9101698977523653E-2</c:v>
                </c:pt>
                <c:pt idx="48">
                  <c:v>5.9418170681000984E-2</c:v>
                </c:pt>
                <c:pt idx="49">
                  <c:v>6.007813777449296E-2</c:v>
                </c:pt>
                <c:pt idx="50">
                  <c:v>6.0315843756546347E-2</c:v>
                </c:pt>
                <c:pt idx="51">
                  <c:v>6.1109136241912013E-2</c:v>
                </c:pt>
                <c:pt idx="52">
                  <c:v>6.1347354521340512E-2</c:v>
                </c:pt>
                <c:pt idx="53">
                  <c:v>6.1903581396371685E-2</c:v>
                </c:pt>
                <c:pt idx="54">
                  <c:v>6.2274612770298769E-2</c:v>
                </c:pt>
                <c:pt idx="55">
                  <c:v>6.2805224776574187E-2</c:v>
                </c:pt>
                <c:pt idx="56">
                  <c:v>6.3362988543730708E-2</c:v>
                </c:pt>
                <c:pt idx="57">
                  <c:v>6.3708405048902031E-2</c:v>
                </c:pt>
                <c:pt idx="58">
                  <c:v>6.4240425872959014E-2</c:v>
                </c:pt>
                <c:pt idx="59">
                  <c:v>6.4746191456541355E-2</c:v>
                </c:pt>
                <c:pt idx="60">
                  <c:v>6.5252469337498814E-2</c:v>
                </c:pt>
                <c:pt idx="61">
                  <c:v>6.57326200523254E-2</c:v>
                </c:pt>
                <c:pt idx="62">
                  <c:v>6.6426782995606296E-2</c:v>
                </c:pt>
                <c:pt idx="63">
                  <c:v>6.6747481152428331E-2</c:v>
                </c:pt>
                <c:pt idx="64">
                  <c:v>6.7148609997143421E-2</c:v>
                </c:pt>
                <c:pt idx="65">
                  <c:v>6.7603530066245587E-2</c:v>
                </c:pt>
                <c:pt idx="66">
                  <c:v>6.8219567659821442E-2</c:v>
                </c:pt>
                <c:pt idx="67">
                  <c:v>6.8648616711480301E-2</c:v>
                </c:pt>
                <c:pt idx="68">
                  <c:v>6.9077921911826726E-2</c:v>
                </c:pt>
                <c:pt idx="69">
                  <c:v>6.9668856934021944E-2</c:v>
                </c:pt>
                <c:pt idx="70">
                  <c:v>7.0206513029205192E-2</c:v>
                </c:pt>
                <c:pt idx="71">
                  <c:v>7.0610075286452079E-2</c:v>
                </c:pt>
                <c:pt idx="72">
                  <c:v>7.0987126154536756E-2</c:v>
                </c:pt>
                <c:pt idx="73">
                  <c:v>7.1606877904082197E-2</c:v>
                </c:pt>
                <c:pt idx="74">
                  <c:v>7.1822683173349416E-2</c:v>
                </c:pt>
                <c:pt idx="75">
                  <c:v>7.2497506890719723E-2</c:v>
                </c:pt>
                <c:pt idx="76">
                  <c:v>7.2848686741361093E-2</c:v>
                </c:pt>
                <c:pt idx="77">
                  <c:v>7.3443592068213451E-2</c:v>
                </c:pt>
                <c:pt idx="78">
                  <c:v>7.3903763185410559E-2</c:v>
                </c:pt>
                <c:pt idx="79">
                  <c:v>7.4581148389656446E-2</c:v>
                </c:pt>
                <c:pt idx="80">
                  <c:v>7.4906457222854508E-2</c:v>
                </c:pt>
                <c:pt idx="81">
                  <c:v>7.5313605561727198E-2</c:v>
                </c:pt>
                <c:pt idx="82">
                  <c:v>7.5992655732442196E-2</c:v>
                </c:pt>
                <c:pt idx="83">
                  <c:v>7.6318861086046713E-2</c:v>
                </c:pt>
                <c:pt idx="84">
                  <c:v>7.6835769137537813E-2</c:v>
                </c:pt>
                <c:pt idx="85">
                  <c:v>7.7353189486404017E-2</c:v>
                </c:pt>
                <c:pt idx="86">
                  <c:v>7.784384229742046E-2</c:v>
                </c:pt>
                <c:pt idx="87">
                  <c:v>7.8362287241036901E-2</c:v>
                </c:pt>
                <c:pt idx="88">
                  <c:v>7.8771868992441388E-2</c:v>
                </c:pt>
                <c:pt idx="89">
                  <c:v>7.9318362217345367E-2</c:v>
                </c:pt>
                <c:pt idx="90">
                  <c:v>7.9564521106088151E-2</c:v>
                </c:pt>
                <c:pt idx="91">
                  <c:v>8.0221414415329442E-2</c:v>
                </c:pt>
                <c:pt idx="92">
                  <c:v>8.0824260351496091E-2</c:v>
                </c:pt>
                <c:pt idx="93">
                  <c:v>8.1235635143713472E-2</c:v>
                </c:pt>
                <c:pt idx="94">
                  <c:v>8.1784689855493045E-2</c:v>
                </c:pt>
                <c:pt idx="95">
                  <c:v>8.233412879030394E-2</c:v>
                </c:pt>
                <c:pt idx="96">
                  <c:v>8.282926420335264E-2</c:v>
                </c:pt>
                <c:pt idx="97">
                  <c:v>8.3269583797264027E-2</c:v>
                </c:pt>
                <c:pt idx="98">
                  <c:v>8.3710415688550532E-2</c:v>
                </c:pt>
                <c:pt idx="99">
                  <c:v>8.4151503728524604E-2</c:v>
                </c:pt>
                <c:pt idx="100">
                  <c:v>8.4648176033698647E-2</c:v>
                </c:pt>
                <c:pt idx="101">
                  <c:v>8.5172896620160241E-2</c:v>
                </c:pt>
                <c:pt idx="102">
                  <c:v>8.5642929461828318E-2</c:v>
                </c:pt>
                <c:pt idx="103">
                  <c:v>8.6140882510440137E-2</c:v>
                </c:pt>
                <c:pt idx="104">
                  <c:v>8.6583891665570886E-2</c:v>
                </c:pt>
                <c:pt idx="105">
                  <c:v>8.7082741234589173E-2</c:v>
                </c:pt>
                <c:pt idx="106">
                  <c:v>8.7582103100982578E-2</c:v>
                </c:pt>
                <c:pt idx="107">
                  <c:v>8.8109641323007304E-2</c:v>
                </c:pt>
                <c:pt idx="108">
                  <c:v>8.8748860372807131E-2</c:v>
                </c:pt>
                <c:pt idx="109">
                  <c:v>8.9333135529125834E-2</c:v>
                </c:pt>
                <c:pt idx="110">
                  <c:v>8.9862338717619686E-2</c:v>
                </c:pt>
                <c:pt idx="111">
                  <c:v>9.0392054203488656E-2</c:v>
                </c:pt>
                <c:pt idx="112">
                  <c:v>9.0866441572845208E-2</c:v>
                </c:pt>
                <c:pt idx="113">
                  <c:v>9.1313292958289313E-2</c:v>
                </c:pt>
                <c:pt idx="114">
                  <c:v>9.1984146371002481E-2</c:v>
                </c:pt>
                <c:pt idx="115">
                  <c:v>9.2543959327659464E-2</c:v>
                </c:pt>
                <c:pt idx="116">
                  <c:v>9.313220478863532E-2</c:v>
                </c:pt>
                <c:pt idx="117">
                  <c:v>9.3580849214892334E-2</c:v>
                </c:pt>
                <c:pt idx="118">
                  <c:v>9.417024734496221E-2</c:v>
                </c:pt>
                <c:pt idx="119">
                  <c:v>9.4676012928544537E-2</c:v>
                </c:pt>
                <c:pt idx="120">
                  <c:v>9.5294740083339755E-2</c:v>
                </c:pt>
                <c:pt idx="121">
                  <c:v>9.5857754898591219E-2</c:v>
                </c:pt>
                <c:pt idx="122">
                  <c:v>9.6562419938061958E-2</c:v>
                </c:pt>
                <c:pt idx="123">
                  <c:v>9.7070234711144773E-2</c:v>
                </c:pt>
                <c:pt idx="124">
                  <c:v>9.7719955857134444E-2</c:v>
                </c:pt>
                <c:pt idx="125">
                  <c:v>9.8257099654942587E-2</c:v>
                </c:pt>
                <c:pt idx="126">
                  <c:v>9.8851492684419826E-2</c:v>
                </c:pt>
                <c:pt idx="127">
                  <c:v>9.9446526085615952E-2</c:v>
                </c:pt>
                <c:pt idx="128">
                  <c:v>0.10012736929714387</c:v>
                </c:pt>
                <c:pt idx="129">
                  <c:v>0.10092271097201</c:v>
                </c:pt>
                <c:pt idx="130">
                  <c:v>0.10137763104111217</c:v>
                </c:pt>
                <c:pt idx="131">
                  <c:v>0.10223175883977274</c:v>
                </c:pt>
                <c:pt idx="132">
                  <c:v>0.10283037832259469</c:v>
                </c:pt>
                <c:pt idx="133">
                  <c:v>0.10357256914479263</c:v>
                </c:pt>
                <c:pt idx="134">
                  <c:v>0.10414403686673347</c:v>
                </c:pt>
                <c:pt idx="135">
                  <c:v>0.1049737024657323</c:v>
                </c:pt>
                <c:pt idx="136">
                  <c:v>0.10560408438581138</c:v>
                </c:pt>
                <c:pt idx="137">
                  <c:v>0.10620628995025913</c:v>
                </c:pt>
                <c:pt idx="138">
                  <c:v>0.10686676934112621</c:v>
                </c:pt>
                <c:pt idx="139">
                  <c:v>0.10755670583106242</c:v>
                </c:pt>
                <c:pt idx="140">
                  <c:v>0.10836267767646218</c:v>
                </c:pt>
                <c:pt idx="141">
                  <c:v>0.10899690182685463</c:v>
                </c:pt>
                <c:pt idx="142">
                  <c:v>0.10977610613440464</c:v>
                </c:pt>
                <c:pt idx="143">
                  <c:v>0.11041186717692242</c:v>
                </c:pt>
                <c:pt idx="144">
                  <c:v>0.1111061581945471</c:v>
                </c:pt>
                <c:pt idx="145">
                  <c:v>0.11185936341031001</c:v>
                </c:pt>
                <c:pt idx="146">
                  <c:v>0.11252663074139738</c:v>
                </c:pt>
                <c:pt idx="147">
                  <c:v>0.11328175707231697</c:v>
                </c:pt>
                <c:pt idx="148">
                  <c:v>0.11383414171703478</c:v>
                </c:pt>
                <c:pt idx="149">
                  <c:v>0.11453291533669172</c:v>
                </c:pt>
                <c:pt idx="150">
                  <c:v>0.11523245740241132</c:v>
                </c:pt>
                <c:pt idx="151">
                  <c:v>0.11602037076533828</c:v>
                </c:pt>
                <c:pt idx="152">
                  <c:v>0.11672183394621456</c:v>
                </c:pt>
                <c:pt idx="153">
                  <c:v>0.11745339459787887</c:v>
                </c:pt>
                <c:pt idx="154">
                  <c:v>0.11798080474555983</c:v>
                </c:pt>
                <c:pt idx="155">
                  <c:v>0.11883134646259459</c:v>
                </c:pt>
                <c:pt idx="156">
                  <c:v>0.11941882347750779</c:v>
                </c:pt>
                <c:pt idx="157">
                  <c:v>0.12006572698793433</c:v>
                </c:pt>
                <c:pt idx="158">
                  <c:v>0.12065435667194153</c:v>
                </c:pt>
                <c:pt idx="159">
                  <c:v>0.12124375480201141</c:v>
                </c:pt>
                <c:pt idx="160">
                  <c:v>0.12201079204690243</c:v>
                </c:pt>
                <c:pt idx="161">
                  <c:v>0.12260159899475387</c:v>
                </c:pt>
                <c:pt idx="162">
                  <c:v>0.12340014252821446</c:v>
                </c:pt>
                <c:pt idx="163">
                  <c:v>0.12405165671501704</c:v>
                </c:pt>
                <c:pt idx="164">
                  <c:v>0.12476323776905185</c:v>
                </c:pt>
                <c:pt idx="165">
                  <c:v>0.1253569904268102</c:v>
                </c:pt>
                <c:pt idx="166">
                  <c:v>0.12615950426492795</c:v>
                </c:pt>
                <c:pt idx="167">
                  <c:v>0.12672495249271118</c:v>
                </c:pt>
                <c:pt idx="168">
                  <c:v>0.1273804369841709</c:v>
                </c:pt>
                <c:pt idx="169">
                  <c:v>0.12821522555692089</c:v>
                </c:pt>
                <c:pt idx="170">
                  <c:v>0.12890298478301285</c:v>
                </c:pt>
                <c:pt idx="171">
                  <c:v>0.12970985314881905</c:v>
                </c:pt>
                <c:pt idx="172">
                  <c:v>0.13033997892021057</c:v>
                </c:pt>
                <c:pt idx="173">
                  <c:v>0.13114940877289238</c:v>
                </c:pt>
                <c:pt idx="174">
                  <c:v>0.1318704673283668</c:v>
                </c:pt>
                <c:pt idx="175">
                  <c:v>0.13253133094226524</c:v>
                </c:pt>
                <c:pt idx="176">
                  <c:v>0.13310382325895631</c:v>
                </c:pt>
                <c:pt idx="177">
                  <c:v>0.13397729028352748</c:v>
                </c:pt>
                <c:pt idx="178">
                  <c:v>0.13482258095246732</c:v>
                </c:pt>
                <c:pt idx="179">
                  <c:v>0.13557821958076202</c:v>
                </c:pt>
                <c:pt idx="180">
                  <c:v>0.1362442061684116</c:v>
                </c:pt>
                <c:pt idx="181">
                  <c:v>0.136971668441075</c:v>
                </c:pt>
                <c:pt idx="182">
                  <c:v>0.13757874083058633</c:v>
                </c:pt>
                <c:pt idx="183">
                  <c:v>0.13845989231578423</c:v>
                </c:pt>
                <c:pt idx="184">
                  <c:v>0.13918991607532319</c:v>
                </c:pt>
                <c:pt idx="185">
                  <c:v>0.13976881210920319</c:v>
                </c:pt>
                <c:pt idx="186">
                  <c:v>0.14059233013970066</c:v>
                </c:pt>
                <c:pt idx="187">
                  <c:v>0.14138639107112899</c:v>
                </c:pt>
                <c:pt idx="188">
                  <c:v>0.14209079996191221</c:v>
                </c:pt>
                <c:pt idx="189">
                  <c:v>0.14282594669520232</c:v>
                </c:pt>
                <c:pt idx="190">
                  <c:v>0.14353163632942328</c:v>
                </c:pt>
                <c:pt idx="191">
                  <c:v>0.1443602773336719</c:v>
                </c:pt>
                <c:pt idx="192">
                  <c:v>0.14506724771133067</c:v>
                </c:pt>
                <c:pt idx="193">
                  <c:v>0.14571402314741344</c:v>
                </c:pt>
                <c:pt idx="194">
                  <c:v>0.14657724422448229</c:v>
                </c:pt>
                <c:pt idx="195">
                  <c:v>0.14734953251746824</c:v>
                </c:pt>
                <c:pt idx="196">
                  <c:v>0.14806034512544039</c:v>
                </c:pt>
                <c:pt idx="197">
                  <c:v>0.14868022494932961</c:v>
                </c:pt>
                <c:pt idx="198">
                  <c:v>0.14951655041420495</c:v>
                </c:pt>
                <c:pt idx="199">
                  <c:v>0.15029268093750425</c:v>
                </c:pt>
                <c:pt idx="200">
                  <c:v>0.15094586009077596</c:v>
                </c:pt>
                <c:pt idx="201">
                  <c:v>0.15175400920001994</c:v>
                </c:pt>
                <c:pt idx="202">
                  <c:v>0.15244048768267415</c:v>
                </c:pt>
                <c:pt idx="203">
                  <c:v>0.15331395470724529</c:v>
                </c:pt>
                <c:pt idx="204">
                  <c:v>0.15396969534739258</c:v>
                </c:pt>
                <c:pt idx="205">
                  <c:v>0.15456524104596384</c:v>
                </c:pt>
                <c:pt idx="206">
                  <c:v>0.15550402598586216</c:v>
                </c:pt>
                <c:pt idx="207">
                  <c:v>0.1561943466988297</c:v>
                </c:pt>
                <c:pt idx="208">
                  <c:v>0.15698072316963133</c:v>
                </c:pt>
                <c:pt idx="209">
                  <c:v>0.15776709964043295</c:v>
                </c:pt>
                <c:pt idx="210">
                  <c:v>0.15864953186906863</c:v>
                </c:pt>
                <c:pt idx="211">
                  <c:v>0.15927965764046015</c:v>
                </c:pt>
                <c:pt idx="212">
                  <c:v>0.1600698763415751</c:v>
                </c:pt>
                <c:pt idx="213">
                  <c:v>0.16086009504269008</c:v>
                </c:pt>
                <c:pt idx="214">
                  <c:v>0.16171563165913222</c:v>
                </c:pt>
                <c:pt idx="215">
                  <c:v>0.16250969259056058</c:v>
                </c:pt>
                <c:pt idx="216">
                  <c:v>0.16333577210793362</c:v>
                </c:pt>
                <c:pt idx="217">
                  <c:v>0.16419515095468912</c:v>
                </c:pt>
                <c:pt idx="218">
                  <c:v>0.16489571761515895</c:v>
                </c:pt>
                <c:pt idx="219">
                  <c:v>0.16562958360501126</c:v>
                </c:pt>
                <c:pt idx="220">
                  <c:v>0.16652482326802484</c:v>
                </c:pt>
                <c:pt idx="221">
                  <c:v>0.16735730650258682</c:v>
                </c:pt>
                <c:pt idx="222">
                  <c:v>0.16815777115120409</c:v>
                </c:pt>
                <c:pt idx="223">
                  <c:v>0.16902483445858632</c:v>
                </c:pt>
                <c:pt idx="224">
                  <c:v>0.16966776766435573</c:v>
                </c:pt>
                <c:pt idx="225">
                  <c:v>0.17053739245861352</c:v>
                </c:pt>
                <c:pt idx="226">
                  <c:v>0.17144031658225381</c:v>
                </c:pt>
                <c:pt idx="227">
                  <c:v>0.17227920353400472</c:v>
                </c:pt>
                <c:pt idx="228">
                  <c:v>0.17302331547135932</c:v>
                </c:pt>
                <c:pt idx="229">
                  <c:v>0.17383274532404111</c:v>
                </c:pt>
                <c:pt idx="230">
                  <c:v>0.17454611941888884</c:v>
                </c:pt>
                <c:pt idx="231">
                  <c:v>0.17542342867377339</c:v>
                </c:pt>
                <c:pt idx="232">
                  <c:v>0.17623542001333076</c:v>
                </c:pt>
                <c:pt idx="233">
                  <c:v>0.17708327216914616</c:v>
                </c:pt>
                <c:pt idx="234">
                  <c:v>0.17776718916492476</c:v>
                </c:pt>
                <c:pt idx="235">
                  <c:v>0.17842036831819644</c:v>
                </c:pt>
                <c:pt idx="236">
                  <c:v>0.17923876337494274</c:v>
                </c:pt>
                <c:pt idx="237">
                  <c:v>0.18005715843168904</c:v>
                </c:pt>
                <c:pt idx="238">
                  <c:v>0.18091013356125563</c:v>
                </c:pt>
                <c:pt idx="239">
                  <c:v>0.18169779077549503</c:v>
                </c:pt>
                <c:pt idx="240">
                  <c:v>0.18252002806255471</c:v>
                </c:pt>
                <c:pt idx="241">
                  <c:v>0.18334354609305217</c:v>
                </c:pt>
                <c:pt idx="242">
                  <c:v>0.18420164419636989</c:v>
                </c:pt>
                <c:pt idx="243">
                  <c:v>0.18502772371374288</c:v>
                </c:pt>
                <c:pt idx="244">
                  <c:v>0.18598700054864586</c:v>
                </c:pt>
                <c:pt idx="245">
                  <c:v>0.18678234222351198</c:v>
                </c:pt>
                <c:pt idx="246">
                  <c:v>0.18761226397119837</c:v>
                </c:pt>
                <c:pt idx="247">
                  <c:v>0.188476765791705</c:v>
                </c:pt>
                <c:pt idx="248">
                  <c:v>0.18924265036750204</c:v>
                </c:pt>
                <c:pt idx="249">
                  <c:v>0.19004311501611929</c:v>
                </c:pt>
                <c:pt idx="250">
                  <c:v>0.19077698100597165</c:v>
                </c:pt>
                <c:pt idx="251">
                  <c:v>0.19161330647084696</c:v>
                </c:pt>
                <c:pt idx="252">
                  <c:v>0.19238303327695735</c:v>
                </c:pt>
                <c:pt idx="253">
                  <c:v>0.19318862089932576</c:v>
                </c:pt>
                <c:pt idx="254">
                  <c:v>0.19389302979010897</c:v>
                </c:pt>
                <c:pt idx="255">
                  <c:v>0.19463329949715022</c:v>
                </c:pt>
                <c:pt idx="256">
                  <c:v>0.19550804726515919</c:v>
                </c:pt>
                <c:pt idx="257">
                  <c:v>0.19631747711784098</c:v>
                </c:pt>
                <c:pt idx="258">
                  <c:v>0.19722936644554576</c:v>
                </c:pt>
                <c:pt idx="259">
                  <c:v>0.19797347838290039</c:v>
                </c:pt>
                <c:pt idx="260">
                  <c:v>0.19885334912466052</c:v>
                </c:pt>
                <c:pt idx="261">
                  <c:v>0.19977036142611646</c:v>
                </c:pt>
                <c:pt idx="262">
                  <c:v>0.20048373552096418</c:v>
                </c:pt>
                <c:pt idx="263">
                  <c:v>0.20136744849303764</c:v>
                </c:pt>
                <c:pt idx="264">
                  <c:v>0.20215126347696369</c:v>
                </c:pt>
                <c:pt idx="265">
                  <c:v>0.20297093927714779</c:v>
                </c:pt>
                <c:pt idx="266">
                  <c:v>0.20385977522297241</c:v>
                </c:pt>
                <c:pt idx="267">
                  <c:v>0.20461157162095375</c:v>
                </c:pt>
                <c:pt idx="268">
                  <c:v>0.20536592950581065</c:v>
                </c:pt>
                <c:pt idx="269">
                  <c:v>0.20615614820692563</c:v>
                </c:pt>
                <c:pt idx="270">
                  <c:v>0.20698094698086089</c:v>
                </c:pt>
                <c:pt idx="271">
                  <c:v>0.20777244642541365</c:v>
                </c:pt>
                <c:pt idx="272">
                  <c:v>0.20859980668622446</c:v>
                </c:pt>
                <c:pt idx="273">
                  <c:v>0.20935928754483255</c:v>
                </c:pt>
                <c:pt idx="274">
                  <c:v>0.21015334847626088</c:v>
                </c:pt>
                <c:pt idx="275">
                  <c:v>0.21101913104020531</c:v>
                </c:pt>
                <c:pt idx="276">
                  <c:v>0.21178245412912677</c:v>
                </c:pt>
                <c:pt idx="277">
                  <c:v>0.21261493736368872</c:v>
                </c:pt>
                <c:pt idx="278">
                  <c:v>0.21338082193948574</c:v>
                </c:pt>
                <c:pt idx="279">
                  <c:v>0.21425044673374352</c:v>
                </c:pt>
                <c:pt idx="280">
                  <c:v>0.21484343094543923</c:v>
                </c:pt>
                <c:pt idx="281">
                  <c:v>0.21564645708093208</c:v>
                </c:pt>
                <c:pt idx="282">
                  <c:v>0.21631116292514385</c:v>
                </c:pt>
                <c:pt idx="283">
                  <c:v>0.21725635158223114</c:v>
                </c:pt>
                <c:pt idx="284">
                  <c:v>0.21792233816988071</c:v>
                </c:pt>
                <c:pt idx="285">
                  <c:v>0.21876506735194498</c:v>
                </c:pt>
                <c:pt idx="286">
                  <c:v>0.21953863638836874</c:v>
                </c:pt>
                <c:pt idx="287">
                  <c:v>0.22034806624105052</c:v>
                </c:pt>
                <c:pt idx="288">
                  <c:v>0.22098203424275539</c:v>
                </c:pt>
                <c:pt idx="289">
                  <c:v>0.22190032728764914</c:v>
                </c:pt>
                <c:pt idx="290">
                  <c:v>0.2226072976653079</c:v>
                </c:pt>
                <c:pt idx="291">
                  <c:v>0.22342185049174085</c:v>
                </c:pt>
                <c:pt idx="292">
                  <c:v>0.22402379990750101</c:v>
                </c:pt>
                <c:pt idx="293">
                  <c:v>0.22494721592614592</c:v>
                </c:pt>
                <c:pt idx="294">
                  <c:v>0.22555172682878169</c:v>
                </c:pt>
                <c:pt idx="295">
                  <c:v>0.2261920985476755</c:v>
                </c:pt>
                <c:pt idx="296">
                  <c:v>0.2270117743478596</c:v>
                </c:pt>
                <c:pt idx="297">
                  <c:v>0.22783273089148148</c:v>
                </c:pt>
                <c:pt idx="298">
                  <c:v>0.22843980328099284</c:v>
                </c:pt>
                <c:pt idx="299">
                  <c:v>0.22922617975179443</c:v>
                </c:pt>
                <c:pt idx="300">
                  <c:v>0.23012270015824579</c:v>
                </c:pt>
                <c:pt idx="301">
                  <c:v>0.23094749893218106</c:v>
                </c:pt>
                <c:pt idx="302">
                  <c:v>0.23166599600077989</c:v>
                </c:pt>
                <c:pt idx="303">
                  <c:v>0.2325663586375446</c:v>
                </c:pt>
                <c:pt idx="304">
                  <c:v>0.23339499964179322</c:v>
                </c:pt>
                <c:pt idx="305">
                  <c:v>0.2340801973810096</c:v>
                </c:pt>
                <c:pt idx="306">
                  <c:v>0.23483967823961768</c:v>
                </c:pt>
                <c:pt idx="307">
                  <c:v>0.23549029590601381</c:v>
                </c:pt>
                <c:pt idx="308">
                  <c:v>0.23603461186707353</c:v>
                </c:pt>
                <c:pt idx="309">
                  <c:v>0.2366506494606494</c:v>
                </c:pt>
                <c:pt idx="310">
                  <c:v>0.23734097017361697</c:v>
                </c:pt>
                <c:pt idx="311">
                  <c:v>0.23814015407879643</c:v>
                </c:pt>
                <c:pt idx="312">
                  <c:v>0.23875875315924788</c:v>
                </c:pt>
                <c:pt idx="313">
                  <c:v>0.23948749617534903</c:v>
                </c:pt>
                <c:pt idx="314">
                  <c:v>0.24029052231084189</c:v>
                </c:pt>
                <c:pt idx="315">
                  <c:v>0.24091168287816889</c:v>
                </c:pt>
                <c:pt idx="316">
                  <c:v>0.24168012894084148</c:v>
                </c:pt>
                <c:pt idx="317">
                  <c:v>0.24244985574695185</c:v>
                </c:pt>
                <c:pt idx="318">
                  <c:v>0.24310943861741247</c:v>
                </c:pt>
                <c:pt idx="319">
                  <c:v>0.24384458535070261</c:v>
                </c:pt>
                <c:pt idx="320">
                  <c:v>0.24446958814834296</c:v>
                </c:pt>
                <c:pt idx="321">
                  <c:v>0.24502158857002945</c:v>
                </c:pt>
                <c:pt idx="322">
                  <c:v>0.24579515760645318</c:v>
                </c:pt>
                <c:pt idx="323">
                  <c:v>0.24645986345066495</c:v>
                </c:pt>
                <c:pt idx="324">
                  <c:v>0.24708742773518091</c:v>
                </c:pt>
                <c:pt idx="325">
                  <c:v>0.24779055588252633</c:v>
                </c:pt>
                <c:pt idx="326">
                  <c:v>0.24853210633300538</c:v>
                </c:pt>
                <c:pt idx="327">
                  <c:v>0.24912509054470103</c:v>
                </c:pt>
                <c:pt idx="328">
                  <c:v>0.24986792173861785</c:v>
                </c:pt>
                <c:pt idx="329">
                  <c:v>0.2504250451340555</c:v>
                </c:pt>
                <c:pt idx="330">
                  <c:v>0.25102059083262673</c:v>
                </c:pt>
                <c:pt idx="331">
                  <c:v>0.25161613653119802</c:v>
                </c:pt>
                <c:pt idx="332">
                  <c:v>0.25225010453290286</c:v>
                </c:pt>
                <c:pt idx="333">
                  <c:v>0.2528482117183497</c:v>
                </c:pt>
                <c:pt idx="334">
                  <c:v>0.25359488514257988</c:v>
                </c:pt>
                <c:pt idx="335">
                  <c:v>0.25419427307146453</c:v>
                </c:pt>
                <c:pt idx="336">
                  <c:v>0.25475651944065331</c:v>
                </c:pt>
                <c:pt idx="337">
                  <c:v>0.25539304892923376</c:v>
                </c:pt>
                <c:pt idx="338">
                  <c:v>0.25595657604186034</c:v>
                </c:pt>
                <c:pt idx="339">
                  <c:v>0.25670837243984168</c:v>
                </c:pt>
                <c:pt idx="340">
                  <c:v>0.25719761643307654</c:v>
                </c:pt>
                <c:pt idx="341">
                  <c:v>0.25787512971166621</c:v>
                </c:pt>
                <c:pt idx="342">
                  <c:v>0.25844121831116834</c:v>
                </c:pt>
                <c:pt idx="343">
                  <c:v>0.25904572921380414</c:v>
                </c:pt>
                <c:pt idx="344">
                  <c:v>0.25972580397926937</c:v>
                </c:pt>
                <c:pt idx="345">
                  <c:v>0.26033159562534292</c:v>
                </c:pt>
                <c:pt idx="346">
                  <c:v>0.2607478372426239</c:v>
                </c:pt>
                <c:pt idx="347">
                  <c:v>0.26131648732900159</c:v>
                </c:pt>
                <c:pt idx="348">
                  <c:v>0.26162002352375729</c:v>
                </c:pt>
                <c:pt idx="349">
                  <c:v>0.26215153205043917</c:v>
                </c:pt>
                <c:pt idx="350">
                  <c:v>0.26256905441115791</c:v>
                </c:pt>
                <c:pt idx="351">
                  <c:v>0.26298785751531445</c:v>
                </c:pt>
                <c:pt idx="352">
                  <c:v>0.26348222448230052</c:v>
                </c:pt>
                <c:pt idx="353">
                  <c:v>0.26393944988959067</c:v>
                </c:pt>
                <c:pt idx="354">
                  <c:v>0.26447351990314816</c:v>
                </c:pt>
                <c:pt idx="355">
                  <c:v>0.26496916761357198</c:v>
                </c:pt>
                <c:pt idx="356">
                  <c:v>0.26558008223339669</c:v>
                </c:pt>
                <c:pt idx="357">
                  <c:v>0.26607701068725825</c:v>
                </c:pt>
                <c:pt idx="358">
                  <c:v>0.26657521988455768</c:v>
                </c:pt>
                <c:pt idx="359">
                  <c:v>0.26703500677872344</c:v>
                </c:pt>
                <c:pt idx="360">
                  <c:v>0.2674947936728892</c:v>
                </c:pt>
                <c:pt idx="361">
                  <c:v>0.26799300287018857</c:v>
                </c:pt>
                <c:pt idx="362">
                  <c:v>0.26841564820465852</c:v>
                </c:pt>
                <c:pt idx="363">
                  <c:v>0.2687998712359948</c:v>
                </c:pt>
                <c:pt idx="364">
                  <c:v>0.26929936117673198</c:v>
                </c:pt>
                <c:pt idx="365">
                  <c:v>0.26968486495150606</c:v>
                </c:pt>
                <c:pt idx="366">
                  <c:v>0.27018563563568104</c:v>
                </c:pt>
                <c:pt idx="367">
                  <c:v>0.27060956171358874</c:v>
                </c:pt>
                <c:pt idx="368">
                  <c:v>0.27103348779149644</c:v>
                </c:pt>
                <c:pt idx="369">
                  <c:v>0.27145869461284194</c:v>
                </c:pt>
                <c:pt idx="370">
                  <c:v>0.27196074604045473</c:v>
                </c:pt>
                <c:pt idx="371">
                  <c:v>0.27230910825553295</c:v>
                </c:pt>
                <c:pt idx="372">
                  <c:v>0.27277273738001206</c:v>
                </c:pt>
                <c:pt idx="373">
                  <c:v>0.2731608026416617</c:v>
                </c:pt>
                <c:pt idx="374">
                  <c:v>0.27358729020644501</c:v>
                </c:pt>
                <c:pt idx="375">
                  <c:v>0.27385880781525596</c:v>
                </c:pt>
                <c:pt idx="376">
                  <c:v>0.27428529538003926</c:v>
                </c:pt>
                <c:pt idx="377">
                  <c:v>0.2746733606416889</c:v>
                </c:pt>
                <c:pt idx="378">
                  <c:v>0.27510112894991001</c:v>
                </c:pt>
                <c:pt idx="379">
                  <c:v>0.27552889725813107</c:v>
                </c:pt>
                <c:pt idx="380">
                  <c:v>0.27587854021664709</c:v>
                </c:pt>
                <c:pt idx="381">
                  <c:v>0.27626916696517234</c:v>
                </c:pt>
                <c:pt idx="382">
                  <c:v>0.27658038762055476</c:v>
                </c:pt>
                <c:pt idx="383">
                  <c:v>0.27673663831996481</c:v>
                </c:pt>
                <c:pt idx="384">
                  <c:v>0.27704785897534723</c:v>
                </c:pt>
                <c:pt idx="385">
                  <c:v>0.27724381272132875</c:v>
                </c:pt>
                <c:pt idx="386">
                  <c:v>0.27755631412014892</c:v>
                </c:pt>
                <c:pt idx="387">
                  <c:v>0.27779069016926405</c:v>
                </c:pt>
                <c:pt idx="388">
                  <c:v>0.27814161387121789</c:v>
                </c:pt>
                <c:pt idx="389">
                  <c:v>0.27841569296690444</c:v>
                </c:pt>
                <c:pt idx="390">
                  <c:v>0.27868977206259099</c:v>
                </c:pt>
                <c:pt idx="391">
                  <c:v>0.27884602276200104</c:v>
                </c:pt>
                <c:pt idx="392">
                  <c:v>0.27915852416082126</c:v>
                </c:pt>
                <c:pt idx="393">
                  <c:v>0.2793941809533742</c:v>
                </c:pt>
                <c:pt idx="394">
                  <c:v>0.2797860884453372</c:v>
                </c:pt>
                <c:pt idx="395">
                  <c:v>0.28017799593730025</c:v>
                </c:pt>
                <c:pt idx="396">
                  <c:v>0.28029582433357669</c:v>
                </c:pt>
                <c:pt idx="397">
                  <c:v>0.28045335577642455</c:v>
                </c:pt>
                <c:pt idx="398">
                  <c:v>0.28045335577642455</c:v>
                </c:pt>
                <c:pt idx="399">
                  <c:v>0.28060960647583466</c:v>
                </c:pt>
                <c:pt idx="400">
                  <c:v>0.28068901256897749</c:v>
                </c:pt>
                <c:pt idx="401">
                  <c:v>0.28088496631495902</c:v>
                </c:pt>
                <c:pt idx="402">
                  <c:v>0.28104249775780688</c:v>
                </c:pt>
                <c:pt idx="403">
                  <c:v>0.28119874845721698</c:v>
                </c:pt>
                <c:pt idx="404">
                  <c:v>0.28127815455035982</c:v>
                </c:pt>
                <c:pt idx="405">
                  <c:v>0.28135627990006484</c:v>
                </c:pt>
                <c:pt idx="406">
                  <c:v>0.28155351438948417</c:v>
                </c:pt>
                <c:pt idx="407">
                  <c:v>0.28171104583233203</c:v>
                </c:pt>
                <c:pt idx="408">
                  <c:v>0.28190699957831356</c:v>
                </c:pt>
                <c:pt idx="409">
                  <c:v>0.28190699957831356</c:v>
                </c:pt>
                <c:pt idx="410">
                  <c:v>0.28198640567145639</c:v>
                </c:pt>
                <c:pt idx="411">
                  <c:v>0.28206453102116141</c:v>
                </c:pt>
                <c:pt idx="412">
                  <c:v>0.28214393711430424</c:v>
                </c:pt>
                <c:pt idx="413">
                  <c:v>0.28214393711430424</c:v>
                </c:pt>
                <c:pt idx="414">
                  <c:v>0.28214393711430424</c:v>
                </c:pt>
                <c:pt idx="415">
                  <c:v>0.28214393711430424</c:v>
                </c:pt>
                <c:pt idx="416">
                  <c:v>0.28226176551058074</c:v>
                </c:pt>
                <c:pt idx="417">
                  <c:v>0.28245900000000002</c:v>
                </c:pt>
                <c:pt idx="418">
                  <c:v>0.2824192969534286</c:v>
                </c:pt>
                <c:pt idx="419">
                  <c:v>0.28245900000000002</c:v>
                </c:pt>
                <c:pt idx="420">
                  <c:v>0.2824192969534286</c:v>
                </c:pt>
                <c:pt idx="421">
                  <c:v>0.28237959390685718</c:v>
                </c:pt>
                <c:pt idx="422">
                  <c:v>0.2824192969534286</c:v>
                </c:pt>
                <c:pt idx="423">
                  <c:v>0.28226176551058074</c:v>
                </c:pt>
                <c:pt idx="424">
                  <c:v>0.28214393711430424</c:v>
                </c:pt>
                <c:pt idx="425">
                  <c:v>0.28194670262488497</c:v>
                </c:pt>
                <c:pt idx="426">
                  <c:v>0.28178917118203706</c:v>
                </c:pt>
                <c:pt idx="427">
                  <c:v>0.28155351438948417</c:v>
                </c:pt>
                <c:pt idx="428">
                  <c:v>0.28143568599320767</c:v>
                </c:pt>
                <c:pt idx="429">
                  <c:v>0.28139598294663626</c:v>
                </c:pt>
                <c:pt idx="430">
                  <c:v>0.28127815455035982</c:v>
                </c:pt>
                <c:pt idx="431">
                  <c:v>0.28119874845721698</c:v>
                </c:pt>
                <c:pt idx="432">
                  <c:v>0.28119874845721698</c:v>
                </c:pt>
                <c:pt idx="433">
                  <c:v>0.2812384515037884</c:v>
                </c:pt>
                <c:pt idx="434">
                  <c:v>0.28108092006094049</c:v>
                </c:pt>
                <c:pt idx="435">
                  <c:v>0.28092466936153043</c:v>
                </c:pt>
                <c:pt idx="436">
                  <c:v>0.28076713791868252</c:v>
                </c:pt>
                <c:pt idx="437">
                  <c:v>0.28053148112612963</c:v>
                </c:pt>
                <c:pt idx="438">
                  <c:v>0.28037394968328172</c:v>
                </c:pt>
                <c:pt idx="439">
                  <c:v>0.28006016754102375</c:v>
                </c:pt>
                <c:pt idx="440">
                  <c:v>0.27955043165278426</c:v>
                </c:pt>
                <c:pt idx="441">
                  <c:v>0.27943388399994562</c:v>
                </c:pt>
                <c:pt idx="442">
                  <c:v>0.27955043165278426</c:v>
                </c:pt>
                <c:pt idx="443">
                  <c:v>0.27943388399994562</c:v>
                </c:pt>
                <c:pt idx="444">
                  <c:v>0.27915852416082126</c:v>
                </c:pt>
                <c:pt idx="445">
                  <c:v>0.27892414811170613</c:v>
                </c:pt>
                <c:pt idx="446">
                  <c:v>0.27861164671288596</c:v>
                </c:pt>
                <c:pt idx="447">
                  <c:v>0.27833756761719936</c:v>
                </c:pt>
                <c:pt idx="448">
                  <c:v>0.27802506621837919</c:v>
                </c:pt>
                <c:pt idx="449">
                  <c:v>0.27775098712269264</c:v>
                </c:pt>
                <c:pt idx="450">
                  <c:v>0.27747818877044389</c:v>
                </c:pt>
                <c:pt idx="451">
                  <c:v>0.27720410967475728</c:v>
                </c:pt>
                <c:pt idx="452">
                  <c:v>0.2769697336256422</c:v>
                </c:pt>
                <c:pt idx="453">
                  <c:v>0.27669693527339345</c:v>
                </c:pt>
                <c:pt idx="454">
                  <c:v>0.27630758926830595</c:v>
                </c:pt>
                <c:pt idx="455">
                  <c:v>0.27611291626576223</c:v>
                </c:pt>
                <c:pt idx="456">
                  <c:v>0.27580169561037987</c:v>
                </c:pt>
                <c:pt idx="457">
                  <c:v>0.27537264655872101</c:v>
                </c:pt>
                <c:pt idx="458">
                  <c:v>0.27506270664677634</c:v>
                </c:pt>
                <c:pt idx="459">
                  <c:v>0.27471178294482257</c:v>
                </c:pt>
                <c:pt idx="460">
                  <c:v>0.27444026533601157</c:v>
                </c:pt>
                <c:pt idx="461">
                  <c:v>0.27405220007436193</c:v>
                </c:pt>
                <c:pt idx="462">
                  <c:v>0.27370383785928371</c:v>
                </c:pt>
                <c:pt idx="463">
                  <c:v>0.27331577259763407</c:v>
                </c:pt>
                <c:pt idx="464">
                  <c:v>0.27288928503285076</c:v>
                </c:pt>
                <c:pt idx="465">
                  <c:v>0.27246407821150526</c:v>
                </c:pt>
                <c:pt idx="466">
                  <c:v>0.27199916834358834</c:v>
                </c:pt>
                <c:pt idx="467">
                  <c:v>0.27165208687194786</c:v>
                </c:pt>
                <c:pt idx="468">
                  <c:v>0.27138185000657467</c:v>
                </c:pt>
                <c:pt idx="469">
                  <c:v>0.27099506548836283</c:v>
                </c:pt>
                <c:pt idx="470">
                  <c:v>0.27053271710732146</c:v>
                </c:pt>
                <c:pt idx="471">
                  <c:v>0.27003066567970874</c:v>
                </c:pt>
                <c:pt idx="472">
                  <c:v>0.26953117573897156</c:v>
                </c:pt>
                <c:pt idx="473">
                  <c:v>0.26903040505479658</c:v>
                </c:pt>
                <c:pt idx="474">
                  <c:v>0.26856933741719302</c:v>
                </c:pt>
                <c:pt idx="475">
                  <c:v>0.26806984747645585</c:v>
                </c:pt>
                <c:pt idx="476">
                  <c:v>0.26757163827915642</c:v>
                </c:pt>
                <c:pt idx="477">
                  <c:v>0.26707214833841925</c:v>
                </c:pt>
                <c:pt idx="478">
                  <c:v>0.26653679758142401</c:v>
                </c:pt>
                <c:pt idx="479">
                  <c:v>0.26600144682442878</c:v>
                </c:pt>
                <c:pt idx="480">
                  <c:v>0.26542767376429993</c:v>
                </c:pt>
                <c:pt idx="481">
                  <c:v>0.26500758991670559</c:v>
                </c:pt>
                <c:pt idx="482">
                  <c:v>0.26451066146284397</c:v>
                </c:pt>
                <c:pt idx="483">
                  <c:v>0.26382546372362764</c:v>
                </c:pt>
                <c:pt idx="484">
                  <c:v>0.26317740754410707</c:v>
                </c:pt>
                <c:pt idx="485">
                  <c:v>0.2625306321080243</c:v>
                </c:pt>
                <c:pt idx="486">
                  <c:v>0.26207468744417189</c:v>
                </c:pt>
                <c:pt idx="487">
                  <c:v>0.26158160122062368</c:v>
                </c:pt>
                <c:pt idx="488">
                  <c:v>0.26097452883111233</c:v>
                </c:pt>
                <c:pt idx="489">
                  <c:v>0.2602931733222093</c:v>
                </c:pt>
                <c:pt idx="490">
                  <c:v>0.25968738167613575</c:v>
                </c:pt>
                <c:pt idx="491">
                  <c:v>0.25900730691067048</c:v>
                </c:pt>
                <c:pt idx="492">
                  <c:v>0.25840407675147253</c:v>
                </c:pt>
                <c:pt idx="493">
                  <c:v>0.25768686042631139</c:v>
                </c:pt>
                <c:pt idx="494">
                  <c:v>0.25685950016550063</c:v>
                </c:pt>
                <c:pt idx="495">
                  <c:v>0.25621912844660683</c:v>
                </c:pt>
                <c:pt idx="496">
                  <c:v>0.25561845977428443</c:v>
                </c:pt>
                <c:pt idx="497">
                  <c:v>0.25501907184539974</c:v>
                </c:pt>
                <c:pt idx="498">
                  <c:v>0.25430697849398981</c:v>
                </c:pt>
                <c:pt idx="499">
                  <c:v>0.25363330744571355</c:v>
                </c:pt>
                <c:pt idx="500">
                  <c:v>0.25280978941521609</c:v>
                </c:pt>
                <c:pt idx="501">
                  <c:v>0.25210153829411952</c:v>
                </c:pt>
                <c:pt idx="502">
                  <c:v>0.25139328717302295</c:v>
                </c:pt>
                <c:pt idx="503">
                  <c:v>0.25061075293253471</c:v>
                </c:pt>
                <c:pt idx="504">
                  <c:v>0.25001648797740122</c:v>
                </c:pt>
                <c:pt idx="505">
                  <c:v>0.24908794898500519</c:v>
                </c:pt>
                <c:pt idx="506">
                  <c:v>0.24827211541513447</c:v>
                </c:pt>
                <c:pt idx="507">
                  <c:v>0.24771627276313465</c:v>
                </c:pt>
                <c:pt idx="508">
                  <c:v>0.24705156691892285</c:v>
                </c:pt>
                <c:pt idx="509">
                  <c:v>0.24616401171653604</c:v>
                </c:pt>
                <c:pt idx="510">
                  <c:v>0.24546344505606615</c:v>
                </c:pt>
                <c:pt idx="511">
                  <c:v>0.24483716151498802</c:v>
                </c:pt>
                <c:pt idx="512">
                  <c:v>0.24395472928635234</c:v>
                </c:pt>
                <c:pt idx="513">
                  <c:v>0.2429634338655047</c:v>
                </c:pt>
                <c:pt idx="514">
                  <c:v>0.24222956787565236</c:v>
                </c:pt>
                <c:pt idx="515">
                  <c:v>0.24175313131679538</c:v>
                </c:pt>
                <c:pt idx="516">
                  <c:v>0.24105768763007668</c:v>
                </c:pt>
                <c:pt idx="517">
                  <c:v>0.24018165911862993</c:v>
                </c:pt>
                <c:pt idx="518">
                  <c:v>0.23915962585527542</c:v>
                </c:pt>
                <c:pt idx="519">
                  <c:v>0.23828615883070423</c:v>
                </c:pt>
                <c:pt idx="520">
                  <c:v>0.23752155499834501</c:v>
                </c:pt>
                <c:pt idx="521">
                  <c:v>0.23661478864439134</c:v>
                </c:pt>
                <c:pt idx="522">
                  <c:v>0.23585274629890771</c:v>
                </c:pt>
                <c:pt idx="523">
                  <c:v>0.23505612388060379</c:v>
                </c:pt>
                <c:pt idx="524">
                  <c:v>0.23422492138947959</c:v>
                </c:pt>
                <c:pt idx="525">
                  <c:v>0.2335025820905674</c:v>
                </c:pt>
                <c:pt idx="526">
                  <c:v>0.23263808027006072</c:v>
                </c:pt>
                <c:pt idx="527">
                  <c:v>0.23184658082550794</c:v>
                </c:pt>
                <c:pt idx="528">
                  <c:v>0.23087577729966494</c:v>
                </c:pt>
                <c:pt idx="529">
                  <c:v>0.2300509785257297</c:v>
                </c:pt>
                <c:pt idx="530">
                  <c:v>0.22919031893553637</c:v>
                </c:pt>
                <c:pt idx="531">
                  <c:v>0.22815419749436619</c:v>
                </c:pt>
                <c:pt idx="532">
                  <c:v>0.22708221523693792</c:v>
                </c:pt>
                <c:pt idx="533">
                  <c:v>0.22608451609890134</c:v>
                </c:pt>
                <c:pt idx="534">
                  <c:v>0.22515981933681867</c:v>
                </c:pt>
                <c:pt idx="535">
                  <c:v>0.22452072836136264</c:v>
                </c:pt>
                <c:pt idx="536">
                  <c:v>0.22384705731308632</c:v>
                </c:pt>
                <c:pt idx="537">
                  <c:v>0.22285448114880091</c:v>
                </c:pt>
                <c:pt idx="538">
                  <c:v>0.22204120906580577</c:v>
                </c:pt>
                <c:pt idx="539">
                  <c:v>0.2212292177262484</c:v>
                </c:pt>
                <c:pt idx="540">
                  <c:v>0.22034806624105052</c:v>
                </c:pt>
                <c:pt idx="541">
                  <c:v>0.21911599105389878</c:v>
                </c:pt>
                <c:pt idx="542">
                  <c:v>0.21837828283373312</c:v>
                </c:pt>
                <c:pt idx="543">
                  <c:v>0.21760599454074717</c:v>
                </c:pt>
                <c:pt idx="544">
                  <c:v>0.21652120484894102</c:v>
                </c:pt>
                <c:pt idx="545">
                  <c:v>0.2157168979700104</c:v>
                </c:pt>
                <c:pt idx="546">
                  <c:v>0.21452964880318123</c:v>
                </c:pt>
                <c:pt idx="547">
                  <c:v>0.21358958311984513</c:v>
                </c:pt>
                <c:pt idx="548">
                  <c:v>0.21268537825276704</c:v>
                </c:pt>
                <c:pt idx="549">
                  <c:v>0.21153911287594712</c:v>
                </c:pt>
                <c:pt idx="550">
                  <c:v>0.21063875023918238</c:v>
                </c:pt>
                <c:pt idx="551">
                  <c:v>0.20980754774805821</c:v>
                </c:pt>
                <c:pt idx="552">
                  <c:v>0.20884058645252856</c:v>
                </c:pt>
                <c:pt idx="553">
                  <c:v>0.20801322619171772</c:v>
                </c:pt>
                <c:pt idx="554">
                  <c:v>0.20698094698086089</c:v>
                </c:pt>
                <c:pt idx="555">
                  <c:v>0.20591536844062158</c:v>
                </c:pt>
                <c:pt idx="556">
                  <c:v>0.2049893909351011</c:v>
                </c:pt>
                <c:pt idx="557">
                  <c:v>0.20416715364804144</c:v>
                </c:pt>
                <c:pt idx="558">
                  <c:v>0.2032783177022168</c:v>
                </c:pt>
                <c:pt idx="559">
                  <c:v>0.20222042362260423</c:v>
                </c:pt>
                <c:pt idx="560">
                  <c:v>0.20112923021360912</c:v>
                </c:pt>
                <c:pt idx="561">
                  <c:v>0.20017763783933293</c:v>
                </c:pt>
                <c:pt idx="562">
                  <c:v>0.19929520561069725</c:v>
                </c:pt>
                <c:pt idx="563">
                  <c:v>0.19844735345488182</c:v>
                </c:pt>
                <c:pt idx="564">
                  <c:v>0.1974663039815365</c:v>
                </c:pt>
                <c:pt idx="565">
                  <c:v>0.19645195517880867</c:v>
                </c:pt>
                <c:pt idx="566">
                  <c:v>0.19547474793577671</c:v>
                </c:pt>
                <c:pt idx="567">
                  <c:v>0.19432976330239457</c:v>
                </c:pt>
                <c:pt idx="568">
                  <c:v>0.19325521955809072</c:v>
                </c:pt>
                <c:pt idx="569">
                  <c:v>0.19228313528880989</c:v>
                </c:pt>
                <c:pt idx="570">
                  <c:v>0.19144552908049678</c:v>
                </c:pt>
                <c:pt idx="571">
                  <c:v>0.19047728704152933</c:v>
                </c:pt>
                <c:pt idx="572">
                  <c:v>0.18937584768503193</c:v>
                </c:pt>
                <c:pt idx="573">
                  <c:v>0.18837686780355758</c:v>
                </c:pt>
                <c:pt idx="574">
                  <c:v>0.18738044940895879</c:v>
                </c:pt>
                <c:pt idx="575">
                  <c:v>0.18641861108718027</c:v>
                </c:pt>
                <c:pt idx="576">
                  <c:v>0.18545805350883954</c:v>
                </c:pt>
                <c:pt idx="577">
                  <c:v>0.1844987766739366</c:v>
                </c:pt>
                <c:pt idx="578">
                  <c:v>0.18350876199652674</c:v>
                </c:pt>
                <c:pt idx="579">
                  <c:v>0.1823881114884626</c:v>
                </c:pt>
                <c:pt idx="580">
                  <c:v>0.18156715494484071</c:v>
                </c:pt>
                <c:pt idx="581">
                  <c:v>0.18048364599647235</c:v>
                </c:pt>
                <c:pt idx="582">
                  <c:v>0.17943471712092426</c:v>
                </c:pt>
                <c:pt idx="583">
                  <c:v>0.17858430347823329</c:v>
                </c:pt>
                <c:pt idx="584">
                  <c:v>0.17757251616238104</c:v>
                </c:pt>
                <c:pt idx="585">
                  <c:v>0.17639935517336755</c:v>
                </c:pt>
                <c:pt idx="586">
                  <c:v>0.17503280192524814</c:v>
                </c:pt>
                <c:pt idx="587">
                  <c:v>0.17418879199974607</c:v>
                </c:pt>
                <c:pt idx="588">
                  <c:v>0.17331404423173713</c:v>
                </c:pt>
                <c:pt idx="589">
                  <c:v>0.17234452144933188</c:v>
                </c:pt>
                <c:pt idx="590">
                  <c:v>0.17131096149503725</c:v>
                </c:pt>
                <c:pt idx="591">
                  <c:v>0.17053739245861352</c:v>
                </c:pt>
                <c:pt idx="592">
                  <c:v>0.16941033823336041</c:v>
                </c:pt>
                <c:pt idx="593">
                  <c:v>0.16847923775408877</c:v>
                </c:pt>
                <c:pt idx="594">
                  <c:v>0.16729326933069741</c:v>
                </c:pt>
                <c:pt idx="595">
                  <c:v>0.16614060023668856</c:v>
                </c:pt>
                <c:pt idx="596">
                  <c:v>0.16499177337299303</c:v>
                </c:pt>
                <c:pt idx="597">
                  <c:v>0.1642591881265785</c:v>
                </c:pt>
                <c:pt idx="598">
                  <c:v>0.16327173493604424</c:v>
                </c:pt>
                <c:pt idx="599">
                  <c:v>0.16241363683272653</c:v>
                </c:pt>
                <c:pt idx="600">
                  <c:v>0.16143130661594338</c:v>
                </c:pt>
                <c:pt idx="601">
                  <c:v>0.16051301357104963</c:v>
                </c:pt>
                <c:pt idx="602">
                  <c:v>0.15946920766925271</c:v>
                </c:pt>
                <c:pt idx="603">
                  <c:v>0.15830245039742818</c:v>
                </c:pt>
                <c:pt idx="604">
                  <c:v>0.15723174888343772</c:v>
                </c:pt>
                <c:pt idx="605">
                  <c:v>0.15631985955573291</c:v>
                </c:pt>
                <c:pt idx="606">
                  <c:v>0.15550402598586216</c:v>
                </c:pt>
                <c:pt idx="607">
                  <c:v>0.15453322246001913</c:v>
                </c:pt>
                <c:pt idx="608">
                  <c:v>0.15368921253451709</c:v>
                </c:pt>
                <c:pt idx="609">
                  <c:v>0.15265821406709804</c:v>
                </c:pt>
                <c:pt idx="610">
                  <c:v>0.15150554497308916</c:v>
                </c:pt>
                <c:pt idx="611">
                  <c:v>0.15051040732192816</c:v>
                </c:pt>
                <c:pt idx="612">
                  <c:v>0.14954728825671185</c:v>
                </c:pt>
                <c:pt idx="613">
                  <c:v>0.1483395471948781</c:v>
                </c:pt>
                <c:pt idx="614">
                  <c:v>0.14747248388749587</c:v>
                </c:pt>
                <c:pt idx="615">
                  <c:v>0.14663871990949612</c:v>
                </c:pt>
                <c:pt idx="616">
                  <c:v>0.14559107177738581</c:v>
                </c:pt>
                <c:pt idx="617">
                  <c:v>0.14488282065628927</c:v>
                </c:pt>
                <c:pt idx="618">
                  <c:v>0.14392994753857524</c:v>
                </c:pt>
                <c:pt idx="619">
                  <c:v>0.14294761732179212</c:v>
                </c:pt>
                <c:pt idx="620">
                  <c:v>0.14169248875276022</c:v>
                </c:pt>
                <c:pt idx="621">
                  <c:v>0.14074601935223519</c:v>
                </c:pt>
                <c:pt idx="622">
                  <c:v>0.13992122057829992</c:v>
                </c:pt>
                <c:pt idx="623">
                  <c:v>0.13900805050715734</c:v>
                </c:pt>
                <c:pt idx="624">
                  <c:v>0.13824728890511148</c:v>
                </c:pt>
                <c:pt idx="625">
                  <c:v>0.13730594247833755</c:v>
                </c:pt>
                <c:pt idx="626">
                  <c:v>0.1363056818534254</c:v>
                </c:pt>
                <c:pt idx="627">
                  <c:v>0.1354872867966791</c:v>
                </c:pt>
                <c:pt idx="628">
                  <c:v>0.1343691977754905</c:v>
                </c:pt>
                <c:pt idx="629">
                  <c:v>0.13364557773314048</c:v>
                </c:pt>
                <c:pt idx="630">
                  <c:v>0.13268245866792416</c:v>
                </c:pt>
                <c:pt idx="631">
                  <c:v>0.13168988250363875</c:v>
                </c:pt>
                <c:pt idx="632">
                  <c:v>0.13090862900658828</c:v>
                </c:pt>
                <c:pt idx="633">
                  <c:v>0.13015939409548252</c:v>
                </c:pt>
                <c:pt idx="634">
                  <c:v>0.12896317972458887</c:v>
                </c:pt>
                <c:pt idx="635">
                  <c:v>0.12815631135878264</c:v>
                </c:pt>
                <c:pt idx="636">
                  <c:v>0.1273804369841709</c:v>
                </c:pt>
                <c:pt idx="637">
                  <c:v>0.12610007776941459</c:v>
                </c:pt>
                <c:pt idx="638">
                  <c:v>0.12547584341783691</c:v>
                </c:pt>
                <c:pt idx="639">
                  <c:v>0.12440731916769066</c:v>
                </c:pt>
                <c:pt idx="640">
                  <c:v>0.12378500593126963</c:v>
                </c:pt>
                <c:pt idx="641">
                  <c:v>0.12292677975360815</c:v>
                </c:pt>
                <c:pt idx="642">
                  <c:v>0.1219222926753513</c:v>
                </c:pt>
                <c:pt idx="643">
                  <c:v>0.12121429770294229</c:v>
                </c:pt>
                <c:pt idx="644">
                  <c:v>0.12038937085466327</c:v>
                </c:pt>
                <c:pt idx="645">
                  <c:v>0.11933070832898801</c:v>
                </c:pt>
                <c:pt idx="646">
                  <c:v>0.11844994106682145</c:v>
                </c:pt>
                <c:pt idx="647">
                  <c:v>0.11771697159737557</c:v>
                </c:pt>
                <c:pt idx="648">
                  <c:v>0.11707288572251216</c:v>
                </c:pt>
                <c:pt idx="649">
                  <c:v>0.11634183736822298</c:v>
                </c:pt>
                <c:pt idx="650">
                  <c:v>0.11543660790639468</c:v>
                </c:pt>
                <c:pt idx="651">
                  <c:v>0.11453291533669172</c:v>
                </c:pt>
                <c:pt idx="652">
                  <c:v>0.11377599596495921</c:v>
                </c:pt>
                <c:pt idx="653">
                  <c:v>0.11302022926232073</c:v>
                </c:pt>
                <c:pt idx="654">
                  <c:v>0.11220734140235691</c:v>
                </c:pt>
                <c:pt idx="655">
                  <c:v>0.11151164156695068</c:v>
                </c:pt>
                <c:pt idx="656">
                  <c:v>0.11058540791274264</c:v>
                </c:pt>
                <c:pt idx="657">
                  <c:v>0.10983386766344885</c:v>
                </c:pt>
                <c:pt idx="658">
                  <c:v>0.10905453528155508</c:v>
                </c:pt>
                <c:pt idx="659">
                  <c:v>0.10816108865935441</c:v>
                </c:pt>
                <c:pt idx="660">
                  <c:v>0.10738406161564866</c:v>
                </c:pt>
                <c:pt idx="661">
                  <c:v>0.10657949858803045</c:v>
                </c:pt>
                <c:pt idx="662">
                  <c:v>0.10583333746117536</c:v>
                </c:pt>
                <c:pt idx="663">
                  <c:v>0.10485920400239408</c:v>
                </c:pt>
                <c:pt idx="664">
                  <c:v>0.10422984667706525</c:v>
                </c:pt>
                <c:pt idx="665">
                  <c:v>0.10354400856612996</c:v>
                </c:pt>
                <c:pt idx="666">
                  <c:v>0.10305860680320846</c:v>
                </c:pt>
                <c:pt idx="667">
                  <c:v>0.10203234708650921</c:v>
                </c:pt>
                <c:pt idx="668">
                  <c:v>0.10143462412409372</c:v>
                </c:pt>
                <c:pt idx="669">
                  <c:v>0.10041131011730139</c:v>
                </c:pt>
                <c:pt idx="670">
                  <c:v>9.9616736888497939E-2</c:v>
                </c:pt>
                <c:pt idx="671">
                  <c:v>9.9078184272908223E-2</c:v>
                </c:pt>
                <c:pt idx="672">
                  <c:v>9.8568448384668758E-2</c:v>
                </c:pt>
                <c:pt idx="673">
                  <c:v>9.769165142715934E-2</c:v>
                </c:pt>
                <c:pt idx="674">
                  <c:v>9.7042058355513452E-2</c:v>
                </c:pt>
                <c:pt idx="675">
                  <c:v>9.6167694810535817E-2</c:v>
                </c:pt>
                <c:pt idx="676">
                  <c:v>9.6195871166167152E-2</c:v>
                </c:pt>
                <c:pt idx="677">
                  <c:v>9.5576119416621697E-2</c:v>
                </c:pt>
                <c:pt idx="678">
                  <c:v>9.4676012928544537E-2</c:v>
                </c:pt>
                <c:pt idx="679">
                  <c:v>9.3973781301605594E-2</c:v>
                </c:pt>
                <c:pt idx="680">
                  <c:v>9.3356462964591935E-2</c:v>
                </c:pt>
                <c:pt idx="681">
                  <c:v>9.2599927815890784E-2</c:v>
                </c:pt>
                <c:pt idx="682">
                  <c:v>9.2012194652290033E-2</c:v>
                </c:pt>
                <c:pt idx="683">
                  <c:v>9.1229404263114239E-2</c:v>
                </c:pt>
                <c:pt idx="684">
                  <c:v>9.0587367577751279E-2</c:v>
                </c:pt>
                <c:pt idx="685">
                  <c:v>9.019686890356983E-2</c:v>
                </c:pt>
                <c:pt idx="686">
                  <c:v>8.9750914038532179E-2</c:v>
                </c:pt>
                <c:pt idx="687">
                  <c:v>8.922183892438211E-2</c:v>
                </c:pt>
                <c:pt idx="688">
                  <c:v>8.8637691842407162E-2</c:v>
                </c:pt>
                <c:pt idx="689">
                  <c:v>8.7970808734351133E-2</c:v>
                </c:pt>
                <c:pt idx="690">
                  <c:v>8.7249237881501573E-2</c:v>
                </c:pt>
                <c:pt idx="691">
                  <c:v>8.6694804047283303E-2</c:v>
                </c:pt>
                <c:pt idx="692">
                  <c:v>8.6002562219159084E-2</c:v>
                </c:pt>
                <c:pt idx="693">
                  <c:v>8.5394081011866171E-2</c:v>
                </c:pt>
                <c:pt idx="694">
                  <c:v>8.4813904234548362E-2</c:v>
                </c:pt>
                <c:pt idx="695">
                  <c:v>8.4372175822855416E-2</c:v>
                </c:pt>
                <c:pt idx="696">
                  <c:v>8.3737951672462979E-2</c:v>
                </c:pt>
                <c:pt idx="697">
                  <c:v>8.3324783839432676E-2</c:v>
                </c:pt>
                <c:pt idx="698">
                  <c:v>8.3021888016395901E-2</c:v>
                </c:pt>
                <c:pt idx="699">
                  <c:v>8.2444144651609902E-2</c:v>
                </c:pt>
                <c:pt idx="700">
                  <c:v>8.1729745962011949E-2</c:v>
                </c:pt>
                <c:pt idx="701">
                  <c:v>8.1263043053282136E-2</c:v>
                </c:pt>
                <c:pt idx="702">
                  <c:v>8.0851668261064727E-2</c:v>
                </c:pt>
                <c:pt idx="703">
                  <c:v>8.0385733798397599E-2</c:v>
                </c:pt>
                <c:pt idx="704">
                  <c:v>7.9783400159606069E-2</c:v>
                </c:pt>
                <c:pt idx="705">
                  <c:v>7.9263674472551837E-2</c:v>
                </c:pt>
                <c:pt idx="706">
                  <c:v>7.8717181247647858E-2</c:v>
                </c:pt>
                <c:pt idx="707">
                  <c:v>7.8280319661018491E-2</c:v>
                </c:pt>
                <c:pt idx="708">
                  <c:v>7.7789282626970713E-2</c:v>
                </c:pt>
                <c:pt idx="709">
                  <c:v>7.7435028992078644E-2</c:v>
                </c:pt>
                <c:pt idx="710">
                  <c:v>7.7080903431530359E-2</c:v>
                </c:pt>
                <c:pt idx="711">
                  <c:v>7.6808617376656715E-2</c:v>
                </c:pt>
                <c:pt idx="712">
                  <c:v>7.6210125968178541E-2</c:v>
                </c:pt>
                <c:pt idx="713">
                  <c:v>7.5612274931419268E-2</c:v>
                </c:pt>
                <c:pt idx="714">
                  <c:v>7.5422212605251587E-2</c:v>
                </c:pt>
                <c:pt idx="715">
                  <c:v>7.5232150279083906E-2</c:v>
                </c:pt>
                <c:pt idx="716">
                  <c:v>7.4635323837074857E-2</c:v>
                </c:pt>
                <c:pt idx="717">
                  <c:v>7.4120464975084233E-2</c:v>
                </c:pt>
                <c:pt idx="718">
                  <c:v>7.3849587737992134E-2</c:v>
                </c:pt>
                <c:pt idx="719">
                  <c:v>7.3551814888706518E-2</c:v>
                </c:pt>
                <c:pt idx="720">
                  <c:v>7.3146075367615387E-2</c:v>
                </c:pt>
                <c:pt idx="721">
                  <c:v>7.2794639368286465E-2</c:v>
                </c:pt>
                <c:pt idx="722">
                  <c:v>7.2335492845839594E-2</c:v>
                </c:pt>
                <c:pt idx="723">
                  <c:v>7.2227526174034093E-2</c:v>
                </c:pt>
                <c:pt idx="724">
                  <c:v>7.1552958605351338E-2</c:v>
                </c:pt>
                <c:pt idx="725">
                  <c:v>7.1472143694426934E-2</c:v>
                </c:pt>
                <c:pt idx="726">
                  <c:v>7.1121732289848236E-2</c:v>
                </c:pt>
                <c:pt idx="727">
                  <c:v>7.0771577033957103E-2</c:v>
                </c:pt>
                <c:pt idx="728">
                  <c:v>7.0421677926753509E-2</c:v>
                </c:pt>
                <c:pt idx="729">
                  <c:v>7.0152721804818102E-2</c:v>
                </c:pt>
                <c:pt idx="730">
                  <c:v>6.9668856934021944E-2</c:v>
                </c:pt>
                <c:pt idx="731">
                  <c:v>6.940015696077409E-2</c:v>
                </c:pt>
                <c:pt idx="732">
                  <c:v>6.9239039436300415E-2</c:v>
                </c:pt>
                <c:pt idx="733">
                  <c:v>6.9158480674063563E-2</c:v>
                </c:pt>
                <c:pt idx="734">
                  <c:v>6.8487755335694178E-2</c:v>
                </c:pt>
                <c:pt idx="735">
                  <c:v>6.8353661497757817E-2</c:v>
                </c:pt>
                <c:pt idx="736">
                  <c:v>6.8139265046272157E-2</c:v>
                </c:pt>
                <c:pt idx="737">
                  <c:v>6.7737367755494396E-2</c:v>
                </c:pt>
                <c:pt idx="738">
                  <c:v>6.7496459914846541E-2</c:v>
                </c:pt>
                <c:pt idx="739">
                  <c:v>6.7255552074198685E-2</c:v>
                </c:pt>
                <c:pt idx="740">
                  <c:v>6.6854423229483595E-2</c:v>
                </c:pt>
                <c:pt idx="741">
                  <c:v>6.6667306613222815E-2</c:v>
                </c:pt>
                <c:pt idx="742">
                  <c:v>6.6453550533456071E-2</c:v>
                </c:pt>
                <c:pt idx="743">
                  <c:v>6.5892712982048865E-2</c:v>
                </c:pt>
                <c:pt idx="744">
                  <c:v>6.5599166586107927E-2</c:v>
                </c:pt>
                <c:pt idx="745">
                  <c:v>6.5599166586107927E-2</c:v>
                </c:pt>
                <c:pt idx="746">
                  <c:v>6.5519248195589977E-2</c:v>
                </c:pt>
                <c:pt idx="747">
                  <c:v>6.5092632556462915E-2</c:v>
                </c:pt>
                <c:pt idx="748">
                  <c:v>6.4879388774071262E-2</c:v>
                </c:pt>
                <c:pt idx="749">
                  <c:v>6.4666273066023405E-2</c:v>
                </c:pt>
                <c:pt idx="750">
                  <c:v>6.442664596881334E-2</c:v>
                </c:pt>
                <c:pt idx="751">
                  <c:v>6.4346855652639173E-2</c:v>
                </c:pt>
                <c:pt idx="752">
                  <c:v>6.3841346217744385E-2</c:v>
                </c:pt>
                <c:pt idx="753">
                  <c:v>6.3735044512408009E-2</c:v>
                </c:pt>
                <c:pt idx="754">
                  <c:v>6.3522313027391489E-2</c:v>
                </c:pt>
                <c:pt idx="755">
                  <c:v>6.323004737488834E-2</c:v>
                </c:pt>
                <c:pt idx="756">
                  <c:v>6.3017700112903155E-2</c:v>
                </c:pt>
                <c:pt idx="757">
                  <c:v>6.288488701840457E-2</c:v>
                </c:pt>
                <c:pt idx="758">
                  <c:v>6.269905114558158E-2</c:v>
                </c:pt>
                <c:pt idx="759">
                  <c:v>6.2539854736264583E-2</c:v>
                </c:pt>
                <c:pt idx="760">
                  <c:v>6.2407297790453564E-2</c:v>
                </c:pt>
                <c:pt idx="761">
                  <c:v>6.2009498878676725E-2</c:v>
                </c:pt>
                <c:pt idx="762">
                  <c:v>6.1638595579093423E-2</c:v>
                </c:pt>
                <c:pt idx="763">
                  <c:v>6.1665106968255626E-2</c:v>
                </c:pt>
                <c:pt idx="764">
                  <c:v>6.1109136241912013E-2</c:v>
                </c:pt>
                <c:pt idx="765">
                  <c:v>6.1109136241912013E-2</c:v>
                </c:pt>
                <c:pt idx="766">
                  <c:v>6.108262485274981E-2</c:v>
                </c:pt>
                <c:pt idx="767">
                  <c:v>6.084453464766508E-2</c:v>
                </c:pt>
                <c:pt idx="768">
                  <c:v>6.0791639943684452E-2</c:v>
                </c:pt>
                <c:pt idx="769">
                  <c:v>6.0553677812943511E-2</c:v>
                </c:pt>
                <c:pt idx="770">
                  <c:v>6.0368738460526976E-2</c:v>
                </c:pt>
                <c:pt idx="771">
                  <c:v>6.0157287718948238E-2</c:v>
                </c:pt>
                <c:pt idx="772">
                  <c:v>5.9708515218347448E-2</c:v>
                </c:pt>
                <c:pt idx="773">
                  <c:v>5.9682003829185246E-2</c:v>
                </c:pt>
                <c:pt idx="774">
                  <c:v>5.9418170681000984E-2</c:v>
                </c:pt>
                <c:pt idx="775">
                  <c:v>5.9233487477272008E-2</c:v>
                </c:pt>
                <c:pt idx="776">
                  <c:v>5.9418170681000984E-2</c:v>
                </c:pt>
                <c:pt idx="777">
                  <c:v>5.9312637421727286E-2</c:v>
                </c:pt>
                <c:pt idx="778">
                  <c:v>5.9233487477272008E-2</c:v>
                </c:pt>
                <c:pt idx="779">
                  <c:v>5.9022549033068389E-2</c:v>
                </c:pt>
                <c:pt idx="780">
                  <c:v>5.8838121978026958E-2</c:v>
                </c:pt>
                <c:pt idx="781">
                  <c:v>5.8495651182762544E-2</c:v>
                </c:pt>
                <c:pt idx="782">
                  <c:v>5.8284968887246477E-2</c:v>
                </c:pt>
                <c:pt idx="783">
                  <c:v>5.7995392795962691E-2</c:v>
                </c:pt>
                <c:pt idx="784">
                  <c:v>5.7969137555488048E-2</c:v>
                </c:pt>
                <c:pt idx="785">
                  <c:v>5.8127053221367263E-2</c:v>
                </c:pt>
                <c:pt idx="786">
                  <c:v>5.8021776110781124E-2</c:v>
                </c:pt>
                <c:pt idx="787">
                  <c:v>5.7942754240669615E-2</c:v>
                </c:pt>
                <c:pt idx="788">
                  <c:v>5.7627179057598753E-2</c:v>
                </c:pt>
                <c:pt idx="789">
                  <c:v>5.7653434298073396E-2</c:v>
                </c:pt>
                <c:pt idx="790">
                  <c:v>5.7285348634053226E-2</c:v>
                </c:pt>
                <c:pt idx="791">
                  <c:v>5.7285348634053226E-2</c:v>
                </c:pt>
                <c:pt idx="792">
                  <c:v>5.7154072431679991E-2</c:v>
                </c:pt>
                <c:pt idx="793">
                  <c:v>5.6812626231165807E-2</c:v>
                </c:pt>
                <c:pt idx="794">
                  <c:v>5.6655094788317928E-2</c:v>
                </c:pt>
                <c:pt idx="795">
                  <c:v>5.6445052864520756E-2</c:v>
                </c:pt>
                <c:pt idx="796">
                  <c:v>5.6681350028792571E-2</c:v>
                </c:pt>
                <c:pt idx="797">
                  <c:v>5.6392542383571456E-2</c:v>
                </c:pt>
                <c:pt idx="798">
                  <c:v>5.6340159976965946E-2</c:v>
                </c:pt>
                <c:pt idx="799">
                  <c:v>5.6287649496016653E-2</c:v>
                </c:pt>
                <c:pt idx="800">
                  <c:v>5.6104118961381684E-2</c:v>
                </c:pt>
                <c:pt idx="801">
                  <c:v>5.5789440298717262E-2</c:v>
                </c:pt>
                <c:pt idx="802">
                  <c:v>5.5606037838426062E-2</c:v>
                </c:pt>
                <c:pt idx="803">
                  <c:v>5.5501273025215035E-2</c:v>
                </c:pt>
                <c:pt idx="804">
                  <c:v>5.5501273025215035E-2</c:v>
                </c:pt>
                <c:pt idx="805">
                  <c:v>5.5291743398792975E-2</c:v>
                </c:pt>
                <c:pt idx="806">
                  <c:v>5.5265488158318332E-2</c:v>
                </c:pt>
                <c:pt idx="807">
                  <c:v>5.5056086606240055E-2</c:v>
                </c:pt>
                <c:pt idx="808">
                  <c:v>5.5056086606240055E-2</c:v>
                </c:pt>
                <c:pt idx="809">
                  <c:v>5.4899067460767288E-2</c:v>
                </c:pt>
                <c:pt idx="810">
                  <c:v>5.4899067460767288E-2</c:v>
                </c:pt>
                <c:pt idx="811">
                  <c:v>5.4689793983032788E-2</c:v>
                </c:pt>
                <c:pt idx="812">
                  <c:v>5.445439333916742E-2</c:v>
                </c:pt>
                <c:pt idx="813">
                  <c:v>5.445439333916742E-2</c:v>
                </c:pt>
                <c:pt idx="814">
                  <c:v>5.4323629434169303E-2</c:v>
                </c:pt>
                <c:pt idx="815">
                  <c:v>5.4088484938991495E-2</c:v>
                </c:pt>
                <c:pt idx="816">
                  <c:v>5.4245247935776703E-2</c:v>
                </c:pt>
                <c:pt idx="817">
                  <c:v>5.4323629434169303E-2</c:v>
                </c:pt>
                <c:pt idx="818">
                  <c:v>5.4375883766431037E-2</c:v>
                </c:pt>
                <c:pt idx="819">
                  <c:v>5.4219120769645829E-2</c:v>
                </c:pt>
                <c:pt idx="820">
                  <c:v>5.4062357772860621E-2</c:v>
                </c:pt>
                <c:pt idx="821">
                  <c:v>5.3722704613159339E-2</c:v>
                </c:pt>
                <c:pt idx="822">
                  <c:v>5.3827213277682813E-2</c:v>
                </c:pt>
                <c:pt idx="823">
                  <c:v>5.3853340443813687E-2</c:v>
                </c:pt>
                <c:pt idx="824">
                  <c:v>5.3879467609944547E-2</c:v>
                </c:pt>
                <c:pt idx="825">
                  <c:v>5.3722704613159339E-2</c:v>
                </c:pt>
                <c:pt idx="826">
                  <c:v>5.3592196856848781E-2</c:v>
                </c:pt>
                <c:pt idx="827">
                  <c:v>5.3566069690717907E-2</c:v>
                </c:pt>
                <c:pt idx="828">
                  <c:v>5.3357308510358532E-2</c:v>
                </c:pt>
                <c:pt idx="829">
                  <c:v>5.3200801662260877E-2</c:v>
                </c:pt>
                <c:pt idx="830">
                  <c:v>5.317467449613001E-2</c:v>
                </c:pt>
                <c:pt idx="831">
                  <c:v>5.3044166739819446E-2</c:v>
                </c:pt>
                <c:pt idx="832">
                  <c:v>5.2809534542016749E-2</c:v>
                </c:pt>
                <c:pt idx="833">
                  <c:v>5.2835661708147623E-2</c:v>
                </c:pt>
                <c:pt idx="834">
                  <c:v>5.2783535450229659E-2</c:v>
                </c:pt>
                <c:pt idx="835">
                  <c:v>5.2783535450229659E-2</c:v>
                </c:pt>
                <c:pt idx="836">
                  <c:v>5.2548903252426962E-2</c:v>
                </c:pt>
                <c:pt idx="837">
                  <c:v>5.2236273779263001E-2</c:v>
                </c:pt>
                <c:pt idx="838">
                  <c:v>5.200202580449164E-2</c:v>
                </c:pt>
                <c:pt idx="839">
                  <c:v>5.1897901362999509E-2</c:v>
                </c:pt>
                <c:pt idx="840">
                  <c:v>5.218427559568882E-2</c:v>
                </c:pt>
                <c:pt idx="841">
                  <c:v>5.2132149337770869E-2</c:v>
                </c:pt>
                <c:pt idx="842">
                  <c:v>5.194989954657369E-2</c:v>
                </c:pt>
                <c:pt idx="843">
                  <c:v>5.1715651571802329E-2</c:v>
                </c:pt>
                <c:pt idx="844">
                  <c:v>5.1585656112866876E-2</c:v>
                </c:pt>
                <c:pt idx="845">
                  <c:v>5.1585656112866876E-2</c:v>
                </c:pt>
                <c:pt idx="846">
                  <c:v>5.1533657929292695E-2</c:v>
                </c:pt>
                <c:pt idx="847">
                  <c:v>5.1377535304226389E-2</c:v>
                </c:pt>
                <c:pt idx="848">
                  <c:v>5.1299538028865124E-2</c:v>
                </c:pt>
                <c:pt idx="849">
                  <c:v>5.1195541661716769E-2</c:v>
                </c:pt>
                <c:pt idx="850">
                  <c:v>5.109167336891219E-2</c:v>
                </c:pt>
                <c:pt idx="851">
                  <c:v>5.0909679726402556E-2</c:v>
                </c:pt>
                <c:pt idx="852">
                  <c:v>5.0987677001763827E-2</c:v>
                </c:pt>
                <c:pt idx="853">
                  <c:v>5.0727942232580502E-2</c:v>
                </c:pt>
                <c:pt idx="854">
                  <c:v>5.0442336445953855E-2</c:v>
                </c:pt>
                <c:pt idx="855">
                  <c:v>5.0234599860344696E-2</c:v>
                </c:pt>
                <c:pt idx="856">
                  <c:v>5.0312469061362185E-2</c:v>
                </c:pt>
                <c:pt idx="857">
                  <c:v>5.0078989532653495E-2</c:v>
                </c:pt>
                <c:pt idx="858">
                  <c:v>4.9923379204962301E-2</c:v>
                </c:pt>
                <c:pt idx="859">
                  <c:v>5.0156858733670984E-2</c:v>
                </c:pt>
                <c:pt idx="860">
                  <c:v>5.0027119423423097E-2</c:v>
                </c:pt>
                <c:pt idx="861">
                  <c:v>4.9819638986501505E-2</c:v>
                </c:pt>
                <c:pt idx="862">
                  <c:v>4.9560416514693277E-2</c:v>
                </c:pt>
                <c:pt idx="863">
                  <c:v>4.9690027750597394E-2</c:v>
                </c:pt>
                <c:pt idx="864">
                  <c:v>4.9508546405462879E-2</c:v>
                </c:pt>
                <c:pt idx="865">
                  <c:v>4.9327193134672154E-2</c:v>
                </c:pt>
                <c:pt idx="866">
                  <c:v>4.9249452007998448E-2</c:v>
                </c:pt>
                <c:pt idx="867">
                  <c:v>4.9068098737207709E-2</c:v>
                </c:pt>
                <c:pt idx="868">
                  <c:v>4.9016356702321094E-2</c:v>
                </c:pt>
                <c:pt idx="869">
                  <c:v>4.888687354076076E-2</c:v>
                </c:pt>
                <c:pt idx="870">
                  <c:v>4.8679905401214273E-2</c:v>
                </c:pt>
                <c:pt idx="871">
                  <c:v>4.8576421331441036E-2</c:v>
                </c:pt>
                <c:pt idx="872">
                  <c:v>4.8576421331441036E-2</c:v>
                </c:pt>
                <c:pt idx="873">
                  <c:v>4.8395324209337863E-2</c:v>
                </c:pt>
                <c:pt idx="874">
                  <c:v>4.8447066244224485E-2</c:v>
                </c:pt>
                <c:pt idx="875">
                  <c:v>4.8343582174451248E-2</c:v>
                </c:pt>
                <c:pt idx="876">
                  <c:v>4.8162613126691844E-2</c:v>
                </c:pt>
                <c:pt idx="877">
                  <c:v>4.7800803105516841E-2</c:v>
                </c:pt>
                <c:pt idx="878">
                  <c:v>4.7774932088073534E-2</c:v>
                </c:pt>
                <c:pt idx="879">
                  <c:v>4.7619962132101221E-2</c:v>
                </c:pt>
                <c:pt idx="880">
                  <c:v>4.7723190053186905E-2</c:v>
                </c:pt>
                <c:pt idx="881">
                  <c:v>4.7619962132101221E-2</c:v>
                </c:pt>
                <c:pt idx="882">
                  <c:v>4.7232665316514238E-2</c:v>
                </c:pt>
                <c:pt idx="883">
                  <c:v>4.7129437395428554E-2</c:v>
                </c:pt>
                <c:pt idx="884">
                  <c:v>4.7000466531243346E-2</c:v>
                </c:pt>
                <c:pt idx="885">
                  <c:v>4.7052080491786184E-2</c:v>
                </c:pt>
                <c:pt idx="886">
                  <c:v>4.67166537854296E-2</c:v>
                </c:pt>
                <c:pt idx="887">
                  <c:v>4.6639296881787223E-2</c:v>
                </c:pt>
                <c:pt idx="888">
                  <c:v>4.6613553938687699E-2</c:v>
                </c:pt>
                <c:pt idx="889">
                  <c:v>4.6587810995588168E-2</c:v>
                </c:pt>
                <c:pt idx="890">
                  <c:v>4.635586835900482E-2</c:v>
                </c:pt>
                <c:pt idx="891">
                  <c:v>4.612392572242148E-2</c:v>
                </c:pt>
                <c:pt idx="892">
                  <c:v>4.5943725120724761E-2</c:v>
                </c:pt>
                <c:pt idx="893">
                  <c:v>4.5840753348326629E-2</c:v>
                </c:pt>
                <c:pt idx="894">
                  <c:v>4.5943725120724761E-2</c:v>
                </c:pt>
                <c:pt idx="895">
                  <c:v>4.5840753348326629E-2</c:v>
                </c:pt>
                <c:pt idx="896">
                  <c:v>4.5506095088032723E-2</c:v>
                </c:pt>
                <c:pt idx="897">
                  <c:v>4.5454609201833661E-2</c:v>
                </c:pt>
                <c:pt idx="898">
                  <c:v>4.5351765503779305E-2</c:v>
                </c:pt>
                <c:pt idx="899">
                  <c:v>4.5326022560679781E-2</c:v>
                </c:pt>
                <c:pt idx="900">
                  <c:v>4.5068849278372021E-2</c:v>
                </c:pt>
                <c:pt idx="901">
                  <c:v>4.5094592221471545E-2</c:v>
                </c:pt>
                <c:pt idx="902">
                  <c:v>4.5068849278372021E-2</c:v>
                </c:pt>
                <c:pt idx="903">
                  <c:v>4.4991748523417203E-2</c:v>
                </c:pt>
                <c:pt idx="904">
                  <c:v>4.4786189201652282E-2</c:v>
                </c:pt>
                <c:pt idx="905">
                  <c:v>4.4734703315453227E-2</c:v>
                </c:pt>
                <c:pt idx="906">
                  <c:v>4.468334550359794E-2</c:v>
                </c:pt>
                <c:pt idx="907">
                  <c:v>4.4529272068032089E-2</c:v>
                </c:pt>
                <c:pt idx="908">
                  <c:v>4.4323840820610944E-2</c:v>
                </c:pt>
                <c:pt idx="909">
                  <c:v>4.419551032814463E-2</c:v>
                </c:pt>
                <c:pt idx="910">
                  <c:v>4.4221125196900378E-2</c:v>
                </c:pt>
                <c:pt idx="911">
                  <c:v>4.4323840820610944E-2</c:v>
                </c:pt>
                <c:pt idx="912">
                  <c:v>4.419551032814463E-2</c:v>
                </c:pt>
                <c:pt idx="913">
                  <c:v>4.3938849343211982E-2</c:v>
                </c:pt>
                <c:pt idx="914">
                  <c:v>4.3938849343211982E-2</c:v>
                </c:pt>
                <c:pt idx="915">
                  <c:v>4.3887491531356695E-2</c:v>
                </c:pt>
                <c:pt idx="916">
                  <c:v>4.373354617013462E-2</c:v>
                </c:pt>
                <c:pt idx="917">
                  <c:v>4.3656701563867362E-2</c:v>
                </c:pt>
                <c:pt idx="918">
                  <c:v>4.3656701563867362E-2</c:v>
                </c:pt>
                <c:pt idx="919">
                  <c:v>4.340029672762228E-2</c:v>
                </c:pt>
                <c:pt idx="920">
                  <c:v>4.340029672762228E-2</c:v>
                </c:pt>
                <c:pt idx="921">
                  <c:v>4.3323324047011245E-2</c:v>
                </c:pt>
                <c:pt idx="922">
                  <c:v>4.3169634834476722E-2</c:v>
                </c:pt>
                <c:pt idx="923">
                  <c:v>4.2964715884430703E-2</c:v>
                </c:pt>
                <c:pt idx="924">
                  <c:v>4.2734182065628928E-2</c:v>
                </c:pt>
                <c:pt idx="925">
                  <c:v>4.2785411803140432E-2</c:v>
                </c:pt>
                <c:pt idx="926">
                  <c:v>4.2580620927438188E-2</c:v>
                </c:pt>
                <c:pt idx="927">
                  <c:v>4.2324728388568218E-2</c:v>
                </c:pt>
                <c:pt idx="928">
                  <c:v>4.2350343257323966E-2</c:v>
                </c:pt>
                <c:pt idx="929">
                  <c:v>4.2324728388568218E-2</c:v>
                </c:pt>
                <c:pt idx="930">
                  <c:v>4.2248011856644736E-2</c:v>
                </c:pt>
                <c:pt idx="931">
                  <c:v>4.2068963924042031E-2</c:v>
                </c:pt>
                <c:pt idx="932">
                  <c:v>4.2043477129630052E-2</c:v>
                </c:pt>
                <c:pt idx="933">
                  <c:v>4.1941145728950815E-2</c:v>
                </c:pt>
                <c:pt idx="934">
                  <c:v>4.1915530860195067E-2</c:v>
                </c:pt>
                <c:pt idx="935">
                  <c:v>4.1864429197027334E-2</c:v>
                </c:pt>
                <c:pt idx="936">
                  <c:v>4.1583306012432951E-2</c:v>
                </c:pt>
                <c:pt idx="937">
                  <c:v>4.1481230760441273E-2</c:v>
                </c:pt>
                <c:pt idx="938">
                  <c:v>4.1327925770938093E-2</c:v>
                </c:pt>
                <c:pt idx="939">
                  <c:v>4.1174748855778695E-2</c:v>
                </c:pt>
                <c:pt idx="940">
                  <c:v>4.0970470277451564E-2</c:v>
                </c:pt>
                <c:pt idx="941">
                  <c:v>4.0740832979056237E-2</c:v>
                </c:pt>
                <c:pt idx="942">
                  <c:v>4.0715346184644272E-2</c:v>
                </c:pt>
                <c:pt idx="943">
                  <c:v>4.0613399006996363E-2</c:v>
                </c:pt>
                <c:pt idx="944">
                  <c:v>4.0460350166180749E-2</c:v>
                </c:pt>
                <c:pt idx="945">
                  <c:v>4.0383889782944826E-2</c:v>
                </c:pt>
                <c:pt idx="946">
                  <c:v>4.017999542764903E-2</c:v>
                </c:pt>
                <c:pt idx="947">
                  <c:v>4.017999542764903E-2</c:v>
                </c:pt>
                <c:pt idx="948">
                  <c:v>4.0129021838825087E-2</c:v>
                </c:pt>
                <c:pt idx="949">
                  <c:v>4.0103535044413108E-2</c:v>
                </c:pt>
                <c:pt idx="950">
                  <c:v>3.9976101072353241E-2</c:v>
                </c:pt>
                <c:pt idx="951">
                  <c:v>4.0001587866765213E-2</c:v>
                </c:pt>
                <c:pt idx="952">
                  <c:v>3.9848795174637144E-2</c:v>
                </c:pt>
                <c:pt idx="953">
                  <c:v>3.9772334791401229E-2</c:v>
                </c:pt>
                <c:pt idx="954">
                  <c:v>3.9645028893685139E-2</c:v>
                </c:pt>
                <c:pt idx="955">
                  <c:v>3.9441390687076895E-2</c:v>
                </c:pt>
                <c:pt idx="956">
                  <c:v>3.9441390687076895E-2</c:v>
                </c:pt>
                <c:pt idx="957">
                  <c:v>3.9365058378184756E-2</c:v>
                </c:pt>
                <c:pt idx="958">
                  <c:v>3.9136061451508324E-2</c:v>
                </c:pt>
                <c:pt idx="959">
                  <c:v>3.9034370422547982E-2</c:v>
                </c:pt>
                <c:pt idx="960">
                  <c:v>3.8932679393587646E-2</c:v>
                </c:pt>
                <c:pt idx="961">
                  <c:v>3.8703810541254997E-2</c:v>
                </c:pt>
                <c:pt idx="962">
                  <c:v>3.8602119512294655E-2</c:v>
                </c:pt>
                <c:pt idx="963">
                  <c:v>3.8602119512294655E-2</c:v>
                </c:pt>
                <c:pt idx="964">
                  <c:v>3.8475069763266125E-2</c:v>
                </c:pt>
                <c:pt idx="965">
                  <c:v>3.8221098339552832E-2</c:v>
                </c:pt>
                <c:pt idx="966">
                  <c:v>3.8119535384936273E-2</c:v>
                </c:pt>
                <c:pt idx="967">
                  <c:v>3.8144894105004469E-2</c:v>
                </c:pt>
                <c:pt idx="968">
                  <c:v>3.7891050755634953E-2</c:v>
                </c:pt>
                <c:pt idx="969">
                  <c:v>3.7865692035566757E-2</c:v>
                </c:pt>
                <c:pt idx="970">
                  <c:v>3.7713411640813814E-2</c:v>
                </c:pt>
                <c:pt idx="971">
                  <c:v>3.7688052920745618E-2</c:v>
                </c:pt>
                <c:pt idx="972">
                  <c:v>3.756125932040464E-2</c:v>
                </c:pt>
                <c:pt idx="973">
                  <c:v>3.7510541880268249E-2</c:v>
                </c:pt>
                <c:pt idx="974">
                  <c:v>3.7409106999995466E-2</c:v>
                </c:pt>
                <c:pt idx="975">
                  <c:v>3.7333030839790879E-2</c:v>
                </c:pt>
                <c:pt idx="976">
                  <c:v>3.7003495553248118E-2</c:v>
                </c:pt>
                <c:pt idx="977">
                  <c:v>3.6952778113111727E-2</c:v>
                </c:pt>
                <c:pt idx="978">
                  <c:v>3.6826112587114532E-2</c:v>
                </c:pt>
                <c:pt idx="979">
                  <c:v>3.6648857695324721E-2</c:v>
                </c:pt>
                <c:pt idx="980">
                  <c:v>3.6750164501253721E-2</c:v>
                </c:pt>
                <c:pt idx="981">
                  <c:v>3.6370424071949688E-2</c:v>
                </c:pt>
                <c:pt idx="982">
                  <c:v>3.6496961523603107E-2</c:v>
                </c:pt>
                <c:pt idx="983">
                  <c:v>3.6395654717674107E-2</c:v>
                </c:pt>
                <c:pt idx="984">
                  <c:v>3.6218527900228073E-2</c:v>
                </c:pt>
                <c:pt idx="985">
                  <c:v>3.6218527900228073E-2</c:v>
                </c:pt>
                <c:pt idx="986">
                  <c:v>3.611734916864285E-2</c:v>
                </c:pt>
                <c:pt idx="987">
                  <c:v>3.619329725450366E-2</c:v>
                </c:pt>
                <c:pt idx="988">
                  <c:v>3.5864402339679795E-2</c:v>
                </c:pt>
                <c:pt idx="989">
                  <c:v>3.578858232816276E-2</c:v>
                </c:pt>
                <c:pt idx="990">
                  <c:v>3.5687403596577537E-2</c:v>
                </c:pt>
                <c:pt idx="991">
                  <c:v>3.5636814230784929E-2</c:v>
                </c:pt>
                <c:pt idx="992">
                  <c:v>3.5586352939336097E-2</c:v>
                </c:pt>
                <c:pt idx="993">
                  <c:v>3.5611583585060509E-2</c:v>
                </c:pt>
                <c:pt idx="994">
                  <c:v>3.5333662259060594E-2</c:v>
                </c:pt>
                <c:pt idx="995">
                  <c:v>3.5459943562026454E-2</c:v>
                </c:pt>
                <c:pt idx="996">
                  <c:v>3.5358892904785007E-2</c:v>
                </c:pt>
                <c:pt idx="997">
                  <c:v>3.5434712916302034E-2</c:v>
                </c:pt>
                <c:pt idx="998">
                  <c:v>3.5333662259060594E-2</c:v>
                </c:pt>
                <c:pt idx="999">
                  <c:v>3.528307289326797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C65-FA40-AC1D-5A43EFB09DC3}"/>
            </c:ext>
          </c:extLst>
        </c:ser>
        <c:ser>
          <c:idx val="1"/>
          <c:order val="1"/>
          <c:tx>
            <c:strRef>
              <c:f>'fig 3e and f'!$N$1</c:f>
              <c:strCache>
                <c:ptCount val="1"/>
                <c:pt idx="0">
                  <c:v>3DVa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 3e and f'!$L$2:$L$1001</c:f>
              <c:numCache>
                <c:formatCode>General</c:formatCode>
                <c:ptCount val="1000"/>
                <c:pt idx="0">
                  <c:v>7.0000000000000001E-3</c:v>
                </c:pt>
                <c:pt idx="1">
                  <c:v>1.4E-2</c:v>
                </c:pt>
                <c:pt idx="2">
                  <c:v>2.1000000000000001E-2</c:v>
                </c:pt>
                <c:pt idx="3">
                  <c:v>2.8000000000000001E-2</c:v>
                </c:pt>
                <c:pt idx="4">
                  <c:v>3.5000000000000003E-2</c:v>
                </c:pt>
                <c:pt idx="5">
                  <c:v>4.2000000000000003E-2</c:v>
                </c:pt>
                <c:pt idx="6">
                  <c:v>0.05</c:v>
                </c:pt>
                <c:pt idx="7">
                  <c:v>5.7000000000000002E-2</c:v>
                </c:pt>
                <c:pt idx="8">
                  <c:v>6.4000000000000001E-2</c:v>
                </c:pt>
                <c:pt idx="9">
                  <c:v>7.1999999999999995E-2</c:v>
                </c:pt>
                <c:pt idx="10">
                  <c:v>7.9000000000000001E-2</c:v>
                </c:pt>
                <c:pt idx="11">
                  <c:v>8.5999999999999993E-2</c:v>
                </c:pt>
                <c:pt idx="12">
                  <c:v>9.4E-2</c:v>
                </c:pt>
                <c:pt idx="13">
                  <c:v>0.10199999999999999</c:v>
                </c:pt>
                <c:pt idx="14">
                  <c:v>0.109</c:v>
                </c:pt>
                <c:pt idx="15">
                  <c:v>0.11700000000000001</c:v>
                </c:pt>
                <c:pt idx="16">
                  <c:v>0.125</c:v>
                </c:pt>
                <c:pt idx="17">
                  <c:v>0.13200000000000001</c:v>
                </c:pt>
                <c:pt idx="18">
                  <c:v>0.14000000000000001</c:v>
                </c:pt>
                <c:pt idx="19">
                  <c:v>0.14799999999999999</c:v>
                </c:pt>
                <c:pt idx="20">
                  <c:v>0.156</c:v>
                </c:pt>
                <c:pt idx="21">
                  <c:v>0.16400000000000001</c:v>
                </c:pt>
                <c:pt idx="22">
                  <c:v>0.17199999999999999</c:v>
                </c:pt>
                <c:pt idx="23">
                  <c:v>0.18</c:v>
                </c:pt>
                <c:pt idx="24">
                  <c:v>0.189</c:v>
                </c:pt>
                <c:pt idx="25">
                  <c:v>0.19700000000000001</c:v>
                </c:pt>
                <c:pt idx="26">
                  <c:v>0.20499999999999999</c:v>
                </c:pt>
                <c:pt idx="27">
                  <c:v>0.21299999999999999</c:v>
                </c:pt>
                <c:pt idx="28">
                  <c:v>0.222</c:v>
                </c:pt>
                <c:pt idx="29">
                  <c:v>0.23</c:v>
                </c:pt>
                <c:pt idx="30">
                  <c:v>0.23899999999999999</c:v>
                </c:pt>
                <c:pt idx="31">
                  <c:v>0.247</c:v>
                </c:pt>
                <c:pt idx="32">
                  <c:v>0.25600000000000001</c:v>
                </c:pt>
                <c:pt idx="33">
                  <c:v>0.26500000000000001</c:v>
                </c:pt>
                <c:pt idx="34">
                  <c:v>0.27400000000000002</c:v>
                </c:pt>
                <c:pt idx="35">
                  <c:v>0.28199999999999997</c:v>
                </c:pt>
                <c:pt idx="36">
                  <c:v>0.29099999999999998</c:v>
                </c:pt>
                <c:pt idx="37">
                  <c:v>0.3</c:v>
                </c:pt>
                <c:pt idx="38">
                  <c:v>0.309</c:v>
                </c:pt>
                <c:pt idx="39">
                  <c:v>0.318</c:v>
                </c:pt>
                <c:pt idx="40">
                  <c:v>0.32700000000000001</c:v>
                </c:pt>
                <c:pt idx="41">
                  <c:v>0.33700000000000002</c:v>
                </c:pt>
                <c:pt idx="42">
                  <c:v>0.34599999999999997</c:v>
                </c:pt>
                <c:pt idx="43">
                  <c:v>0.35499999999999998</c:v>
                </c:pt>
                <c:pt idx="44">
                  <c:v>0.36499999999999999</c:v>
                </c:pt>
                <c:pt idx="45">
                  <c:v>0.374</c:v>
                </c:pt>
                <c:pt idx="46">
                  <c:v>0.38400000000000001</c:v>
                </c:pt>
                <c:pt idx="47">
                  <c:v>0.39300000000000002</c:v>
                </c:pt>
                <c:pt idx="48">
                  <c:v>0.40300000000000002</c:v>
                </c:pt>
                <c:pt idx="49">
                  <c:v>0.41299999999999998</c:v>
                </c:pt>
                <c:pt idx="50">
                  <c:v>0.42199999999999999</c:v>
                </c:pt>
                <c:pt idx="51">
                  <c:v>0.432</c:v>
                </c:pt>
                <c:pt idx="52">
                  <c:v>0.442</c:v>
                </c:pt>
                <c:pt idx="53">
                  <c:v>0.45200000000000001</c:v>
                </c:pt>
                <c:pt idx="54">
                  <c:v>0.46200000000000002</c:v>
                </c:pt>
                <c:pt idx="55">
                  <c:v>0.47199999999999998</c:v>
                </c:pt>
                <c:pt idx="56">
                  <c:v>0.48299999999999998</c:v>
                </c:pt>
                <c:pt idx="57">
                  <c:v>0.49299999999999999</c:v>
                </c:pt>
                <c:pt idx="58">
                  <c:v>0.503</c:v>
                </c:pt>
                <c:pt idx="59">
                  <c:v>0.51400000000000001</c:v>
                </c:pt>
                <c:pt idx="60">
                  <c:v>0.52400000000000002</c:v>
                </c:pt>
                <c:pt idx="61">
                  <c:v>0.53500000000000003</c:v>
                </c:pt>
                <c:pt idx="62">
                  <c:v>0.54500000000000004</c:v>
                </c:pt>
                <c:pt idx="63">
                  <c:v>0.55600000000000005</c:v>
                </c:pt>
                <c:pt idx="64">
                  <c:v>0.56699999999999995</c:v>
                </c:pt>
                <c:pt idx="65">
                  <c:v>0.57799999999999996</c:v>
                </c:pt>
                <c:pt idx="66">
                  <c:v>0.58899999999999997</c:v>
                </c:pt>
                <c:pt idx="67">
                  <c:v>0.6</c:v>
                </c:pt>
                <c:pt idx="68">
                  <c:v>0.61099999999999999</c:v>
                </c:pt>
                <c:pt idx="69">
                  <c:v>0.622</c:v>
                </c:pt>
                <c:pt idx="70">
                  <c:v>0.63300000000000001</c:v>
                </c:pt>
                <c:pt idx="71">
                  <c:v>0.64400000000000002</c:v>
                </c:pt>
                <c:pt idx="72">
                  <c:v>0.65600000000000003</c:v>
                </c:pt>
                <c:pt idx="73">
                  <c:v>0.66700000000000004</c:v>
                </c:pt>
                <c:pt idx="74">
                  <c:v>0.67900000000000005</c:v>
                </c:pt>
                <c:pt idx="75">
                  <c:v>0.69</c:v>
                </c:pt>
                <c:pt idx="76">
                  <c:v>0.70199999999999996</c:v>
                </c:pt>
                <c:pt idx="77">
                  <c:v>0.71399999999999997</c:v>
                </c:pt>
                <c:pt idx="78">
                  <c:v>0.72599999999999998</c:v>
                </c:pt>
                <c:pt idx="79">
                  <c:v>0.73799999999999999</c:v>
                </c:pt>
                <c:pt idx="80">
                  <c:v>0.75</c:v>
                </c:pt>
                <c:pt idx="81">
                  <c:v>0.76200000000000001</c:v>
                </c:pt>
                <c:pt idx="82">
                  <c:v>0.77400000000000002</c:v>
                </c:pt>
                <c:pt idx="83">
                  <c:v>0.78600000000000003</c:v>
                </c:pt>
                <c:pt idx="84">
                  <c:v>0.79900000000000004</c:v>
                </c:pt>
                <c:pt idx="85">
                  <c:v>0.81100000000000005</c:v>
                </c:pt>
                <c:pt idx="86">
                  <c:v>0.82399999999999995</c:v>
                </c:pt>
                <c:pt idx="87">
                  <c:v>0.83699999999999997</c:v>
                </c:pt>
                <c:pt idx="88">
                  <c:v>0.84899999999999998</c:v>
                </c:pt>
                <c:pt idx="89">
                  <c:v>0.86199999999999999</c:v>
                </c:pt>
                <c:pt idx="90">
                  <c:v>0.875</c:v>
                </c:pt>
                <c:pt idx="91">
                  <c:v>0.88800000000000001</c:v>
                </c:pt>
                <c:pt idx="92">
                  <c:v>0.90100000000000002</c:v>
                </c:pt>
                <c:pt idx="93">
                  <c:v>0.91400000000000003</c:v>
                </c:pt>
                <c:pt idx="94">
                  <c:v>0.92800000000000005</c:v>
                </c:pt>
                <c:pt idx="95">
                  <c:v>0.94099999999999995</c:v>
                </c:pt>
                <c:pt idx="96">
                  <c:v>0.95399999999999996</c:v>
                </c:pt>
                <c:pt idx="97">
                  <c:v>0.96799999999999997</c:v>
                </c:pt>
                <c:pt idx="98">
                  <c:v>0.98199999999999998</c:v>
                </c:pt>
                <c:pt idx="99">
                  <c:v>0.995</c:v>
                </c:pt>
                <c:pt idx="100">
                  <c:v>1.0089999999999999</c:v>
                </c:pt>
                <c:pt idx="101">
                  <c:v>1.0229999999999999</c:v>
                </c:pt>
                <c:pt idx="102">
                  <c:v>1.0369999999999999</c:v>
                </c:pt>
                <c:pt idx="103">
                  <c:v>1.0509999999999999</c:v>
                </c:pt>
                <c:pt idx="104">
                  <c:v>1.0649999999999999</c:v>
                </c:pt>
                <c:pt idx="105">
                  <c:v>1.08</c:v>
                </c:pt>
                <c:pt idx="106">
                  <c:v>1.0940000000000001</c:v>
                </c:pt>
                <c:pt idx="107">
                  <c:v>1.109</c:v>
                </c:pt>
                <c:pt idx="108">
                  <c:v>1.123</c:v>
                </c:pt>
                <c:pt idx="109">
                  <c:v>1.1379999999999999</c:v>
                </c:pt>
                <c:pt idx="110">
                  <c:v>1.153</c:v>
                </c:pt>
                <c:pt idx="111">
                  <c:v>1.1679999999999999</c:v>
                </c:pt>
                <c:pt idx="112">
                  <c:v>1.1830000000000001</c:v>
                </c:pt>
                <c:pt idx="113">
                  <c:v>1.198</c:v>
                </c:pt>
                <c:pt idx="114">
                  <c:v>1.2130000000000001</c:v>
                </c:pt>
                <c:pt idx="115">
                  <c:v>1.228</c:v>
                </c:pt>
                <c:pt idx="116">
                  <c:v>1.244</c:v>
                </c:pt>
                <c:pt idx="117">
                  <c:v>1.2589999999999999</c:v>
                </c:pt>
                <c:pt idx="118">
                  <c:v>1.2749999999999999</c:v>
                </c:pt>
                <c:pt idx="119">
                  <c:v>1.2909999999999999</c:v>
                </c:pt>
                <c:pt idx="120">
                  <c:v>1.3069999999999999</c:v>
                </c:pt>
                <c:pt idx="121">
                  <c:v>1.323</c:v>
                </c:pt>
                <c:pt idx="122">
                  <c:v>1.339</c:v>
                </c:pt>
                <c:pt idx="123">
                  <c:v>1.355</c:v>
                </c:pt>
                <c:pt idx="124">
                  <c:v>1.371</c:v>
                </c:pt>
                <c:pt idx="125">
                  <c:v>1.3879999999999999</c:v>
                </c:pt>
                <c:pt idx="126">
                  <c:v>1.4039999999999999</c:v>
                </c:pt>
                <c:pt idx="127">
                  <c:v>1.421</c:v>
                </c:pt>
                <c:pt idx="128">
                  <c:v>1.4379999999999999</c:v>
                </c:pt>
                <c:pt idx="129">
                  <c:v>1.4550000000000001</c:v>
                </c:pt>
                <c:pt idx="130">
                  <c:v>1.472</c:v>
                </c:pt>
                <c:pt idx="131">
                  <c:v>1.4890000000000001</c:v>
                </c:pt>
                <c:pt idx="132">
                  <c:v>1.506</c:v>
                </c:pt>
                <c:pt idx="133">
                  <c:v>1.5229999999999999</c:v>
                </c:pt>
                <c:pt idx="134">
                  <c:v>1.5409999999999999</c:v>
                </c:pt>
                <c:pt idx="135">
                  <c:v>1.5589999999999999</c:v>
                </c:pt>
                <c:pt idx="136">
                  <c:v>1.5760000000000001</c:v>
                </c:pt>
                <c:pt idx="137">
                  <c:v>1.5940000000000001</c:v>
                </c:pt>
                <c:pt idx="138">
                  <c:v>1.6120000000000001</c:v>
                </c:pt>
                <c:pt idx="139">
                  <c:v>1.63</c:v>
                </c:pt>
                <c:pt idx="140">
                  <c:v>1.649</c:v>
                </c:pt>
                <c:pt idx="141">
                  <c:v>1.667</c:v>
                </c:pt>
                <c:pt idx="142">
                  <c:v>1.6850000000000001</c:v>
                </c:pt>
                <c:pt idx="143">
                  <c:v>1.704</c:v>
                </c:pt>
                <c:pt idx="144">
                  <c:v>1.7230000000000001</c:v>
                </c:pt>
                <c:pt idx="145">
                  <c:v>1.742</c:v>
                </c:pt>
                <c:pt idx="146">
                  <c:v>1.7609999999999999</c:v>
                </c:pt>
                <c:pt idx="147">
                  <c:v>1.78</c:v>
                </c:pt>
                <c:pt idx="148">
                  <c:v>1.7989999999999999</c:v>
                </c:pt>
                <c:pt idx="149">
                  <c:v>1.8180000000000001</c:v>
                </c:pt>
                <c:pt idx="150">
                  <c:v>1.8380000000000001</c:v>
                </c:pt>
                <c:pt idx="151">
                  <c:v>1.8580000000000001</c:v>
                </c:pt>
                <c:pt idx="152">
                  <c:v>1.877</c:v>
                </c:pt>
                <c:pt idx="153">
                  <c:v>1.897</c:v>
                </c:pt>
                <c:pt idx="154">
                  <c:v>1.917</c:v>
                </c:pt>
                <c:pt idx="155">
                  <c:v>1.9379999999999999</c:v>
                </c:pt>
                <c:pt idx="156">
                  <c:v>1.958</c:v>
                </c:pt>
                <c:pt idx="157">
                  <c:v>1.9790000000000001</c:v>
                </c:pt>
                <c:pt idx="158">
                  <c:v>1.9990000000000001</c:v>
                </c:pt>
                <c:pt idx="159">
                  <c:v>2.02</c:v>
                </c:pt>
                <c:pt idx="160">
                  <c:v>2.0409999999999999</c:v>
                </c:pt>
                <c:pt idx="161">
                  <c:v>2.0619999999999998</c:v>
                </c:pt>
                <c:pt idx="162">
                  <c:v>2.0830000000000002</c:v>
                </c:pt>
                <c:pt idx="163">
                  <c:v>2.105</c:v>
                </c:pt>
                <c:pt idx="164">
                  <c:v>2.1259999999999999</c:v>
                </c:pt>
                <c:pt idx="165">
                  <c:v>2.1480000000000001</c:v>
                </c:pt>
                <c:pt idx="166">
                  <c:v>2.17</c:v>
                </c:pt>
                <c:pt idx="167">
                  <c:v>2.1920000000000002</c:v>
                </c:pt>
                <c:pt idx="168">
                  <c:v>2.214</c:v>
                </c:pt>
                <c:pt idx="169">
                  <c:v>2.2360000000000002</c:v>
                </c:pt>
                <c:pt idx="170">
                  <c:v>2.258</c:v>
                </c:pt>
                <c:pt idx="171">
                  <c:v>2.2810000000000001</c:v>
                </c:pt>
                <c:pt idx="172">
                  <c:v>2.3039999999999998</c:v>
                </c:pt>
                <c:pt idx="173">
                  <c:v>2.327</c:v>
                </c:pt>
                <c:pt idx="174">
                  <c:v>2.35</c:v>
                </c:pt>
                <c:pt idx="175">
                  <c:v>2.3730000000000002</c:v>
                </c:pt>
                <c:pt idx="176">
                  <c:v>2.3959999999999999</c:v>
                </c:pt>
                <c:pt idx="177">
                  <c:v>2.42</c:v>
                </c:pt>
                <c:pt idx="178">
                  <c:v>2.4430000000000001</c:v>
                </c:pt>
                <c:pt idx="179">
                  <c:v>2.4670000000000001</c:v>
                </c:pt>
                <c:pt idx="180">
                  <c:v>2.4910000000000001</c:v>
                </c:pt>
                <c:pt idx="181">
                  <c:v>2.516</c:v>
                </c:pt>
                <c:pt idx="182">
                  <c:v>2.54</c:v>
                </c:pt>
                <c:pt idx="183">
                  <c:v>2.5649999999999999</c:v>
                </c:pt>
                <c:pt idx="184">
                  <c:v>2.589</c:v>
                </c:pt>
                <c:pt idx="185">
                  <c:v>2.6139999999999999</c:v>
                </c:pt>
                <c:pt idx="186">
                  <c:v>2.6389999999999998</c:v>
                </c:pt>
                <c:pt idx="187">
                  <c:v>2.6640000000000001</c:v>
                </c:pt>
                <c:pt idx="188">
                  <c:v>2.69</c:v>
                </c:pt>
                <c:pt idx="189">
                  <c:v>2.7149999999999999</c:v>
                </c:pt>
                <c:pt idx="190">
                  <c:v>2.7410000000000001</c:v>
                </c:pt>
                <c:pt idx="191">
                  <c:v>2.7669999999999999</c:v>
                </c:pt>
                <c:pt idx="192">
                  <c:v>2.7930000000000001</c:v>
                </c:pt>
                <c:pt idx="193">
                  <c:v>2.819</c:v>
                </c:pt>
                <c:pt idx="194">
                  <c:v>2.8460000000000001</c:v>
                </c:pt>
                <c:pt idx="195">
                  <c:v>2.8730000000000002</c:v>
                </c:pt>
                <c:pt idx="196">
                  <c:v>2.899</c:v>
                </c:pt>
                <c:pt idx="197">
                  <c:v>2.9260000000000002</c:v>
                </c:pt>
                <c:pt idx="198">
                  <c:v>2.9540000000000002</c:v>
                </c:pt>
                <c:pt idx="199">
                  <c:v>2.9809999999999999</c:v>
                </c:pt>
                <c:pt idx="200">
                  <c:v>3.0089999999999999</c:v>
                </c:pt>
                <c:pt idx="201">
                  <c:v>3.036</c:v>
                </c:pt>
                <c:pt idx="202">
                  <c:v>3.0640000000000001</c:v>
                </c:pt>
                <c:pt idx="203">
                  <c:v>3.093</c:v>
                </c:pt>
                <c:pt idx="204">
                  <c:v>3.121</c:v>
                </c:pt>
                <c:pt idx="205">
                  <c:v>3.15</c:v>
                </c:pt>
                <c:pt idx="206">
                  <c:v>3.1779999999999999</c:v>
                </c:pt>
                <c:pt idx="207">
                  <c:v>3.2069999999999999</c:v>
                </c:pt>
                <c:pt idx="208">
                  <c:v>3.2360000000000002</c:v>
                </c:pt>
                <c:pt idx="209">
                  <c:v>3.266</c:v>
                </c:pt>
                <c:pt idx="210">
                  <c:v>3.2949999999999999</c:v>
                </c:pt>
                <c:pt idx="211">
                  <c:v>3.3250000000000002</c:v>
                </c:pt>
                <c:pt idx="212">
                  <c:v>3.355</c:v>
                </c:pt>
                <c:pt idx="213">
                  <c:v>3.3849999999999998</c:v>
                </c:pt>
                <c:pt idx="214">
                  <c:v>3.4159999999999999</c:v>
                </c:pt>
                <c:pt idx="215">
                  <c:v>3.4460000000000002</c:v>
                </c:pt>
                <c:pt idx="216">
                  <c:v>3.4769999999999999</c:v>
                </c:pt>
                <c:pt idx="217">
                  <c:v>3.508</c:v>
                </c:pt>
                <c:pt idx="218">
                  <c:v>3.5390000000000001</c:v>
                </c:pt>
                <c:pt idx="219">
                  <c:v>3.5710000000000002</c:v>
                </c:pt>
                <c:pt idx="220">
                  <c:v>3.6030000000000002</c:v>
                </c:pt>
                <c:pt idx="221">
                  <c:v>3.6339999999999999</c:v>
                </c:pt>
                <c:pt idx="222">
                  <c:v>3.6669999999999998</c:v>
                </c:pt>
                <c:pt idx="223">
                  <c:v>3.6989999999999998</c:v>
                </c:pt>
                <c:pt idx="224">
                  <c:v>3.7320000000000002</c:v>
                </c:pt>
                <c:pt idx="225">
                  <c:v>3.7639999999999998</c:v>
                </c:pt>
                <c:pt idx="226">
                  <c:v>3.7970000000000002</c:v>
                </c:pt>
                <c:pt idx="227">
                  <c:v>3.831</c:v>
                </c:pt>
                <c:pt idx="228">
                  <c:v>3.8639999999999999</c:v>
                </c:pt>
                <c:pt idx="229">
                  <c:v>3.8980000000000001</c:v>
                </c:pt>
                <c:pt idx="230">
                  <c:v>3.9319999999999999</c:v>
                </c:pt>
                <c:pt idx="231">
                  <c:v>3.9660000000000002</c:v>
                </c:pt>
                <c:pt idx="232">
                  <c:v>4</c:v>
                </c:pt>
                <c:pt idx="233">
                  <c:v>4.0350000000000001</c:v>
                </c:pt>
                <c:pt idx="234">
                  <c:v>4.07</c:v>
                </c:pt>
                <c:pt idx="235">
                  <c:v>4.1050000000000004</c:v>
                </c:pt>
                <c:pt idx="236">
                  <c:v>4.1399999999999997</c:v>
                </c:pt>
                <c:pt idx="237">
                  <c:v>4.1760000000000002</c:v>
                </c:pt>
                <c:pt idx="238">
                  <c:v>4.2119999999999997</c:v>
                </c:pt>
                <c:pt idx="239">
                  <c:v>4.2480000000000002</c:v>
                </c:pt>
                <c:pt idx="240">
                  <c:v>4.2839999999999998</c:v>
                </c:pt>
                <c:pt idx="241">
                  <c:v>4.3209999999999997</c:v>
                </c:pt>
                <c:pt idx="242">
                  <c:v>4.3579999999999997</c:v>
                </c:pt>
                <c:pt idx="243">
                  <c:v>4.3949999999999996</c:v>
                </c:pt>
                <c:pt idx="244">
                  <c:v>4.4329999999999998</c:v>
                </c:pt>
                <c:pt idx="245">
                  <c:v>4.47</c:v>
                </c:pt>
                <c:pt idx="246">
                  <c:v>4.508</c:v>
                </c:pt>
                <c:pt idx="247">
                  <c:v>4.5460000000000003</c:v>
                </c:pt>
                <c:pt idx="248">
                  <c:v>4.585</c:v>
                </c:pt>
                <c:pt idx="249">
                  <c:v>4.6230000000000002</c:v>
                </c:pt>
                <c:pt idx="250">
                  <c:v>4.6619999999999999</c:v>
                </c:pt>
                <c:pt idx="251">
                  <c:v>4.702</c:v>
                </c:pt>
                <c:pt idx="252">
                  <c:v>4.7409999999999997</c:v>
                </c:pt>
                <c:pt idx="253">
                  <c:v>4.7809999999999997</c:v>
                </c:pt>
                <c:pt idx="254">
                  <c:v>4.8209999999999997</c:v>
                </c:pt>
                <c:pt idx="255">
                  <c:v>4.8609999999999998</c:v>
                </c:pt>
                <c:pt idx="256">
                  <c:v>4.9020000000000001</c:v>
                </c:pt>
                <c:pt idx="257">
                  <c:v>4.9429999999999996</c:v>
                </c:pt>
                <c:pt idx="258">
                  <c:v>4.984</c:v>
                </c:pt>
                <c:pt idx="259">
                  <c:v>5.0259999999999998</c:v>
                </c:pt>
                <c:pt idx="260">
                  <c:v>5.0670000000000002</c:v>
                </c:pt>
                <c:pt idx="261">
                  <c:v>5.109</c:v>
                </c:pt>
                <c:pt idx="262">
                  <c:v>5.1520000000000001</c:v>
                </c:pt>
                <c:pt idx="263">
                  <c:v>5.194</c:v>
                </c:pt>
                <c:pt idx="264">
                  <c:v>5.2370000000000001</c:v>
                </c:pt>
                <c:pt idx="265">
                  <c:v>5.2809999999999997</c:v>
                </c:pt>
                <c:pt idx="266">
                  <c:v>5.3239999999999998</c:v>
                </c:pt>
                <c:pt idx="267">
                  <c:v>5.3680000000000003</c:v>
                </c:pt>
                <c:pt idx="268">
                  <c:v>5.4119999999999999</c:v>
                </c:pt>
                <c:pt idx="269">
                  <c:v>5.4569999999999999</c:v>
                </c:pt>
                <c:pt idx="270">
                  <c:v>5.5010000000000003</c:v>
                </c:pt>
                <c:pt idx="271">
                  <c:v>5.5460000000000003</c:v>
                </c:pt>
                <c:pt idx="272">
                  <c:v>5.5919999999999996</c:v>
                </c:pt>
                <c:pt idx="273">
                  <c:v>5.6369999999999996</c:v>
                </c:pt>
                <c:pt idx="274">
                  <c:v>5.6829999999999998</c:v>
                </c:pt>
                <c:pt idx="275">
                  <c:v>5.73</c:v>
                </c:pt>
                <c:pt idx="276">
                  <c:v>5.7759999999999998</c:v>
                </c:pt>
                <c:pt idx="277">
                  <c:v>5.8230000000000004</c:v>
                </c:pt>
                <c:pt idx="278">
                  <c:v>5.8710000000000004</c:v>
                </c:pt>
                <c:pt idx="279">
                  <c:v>5.9180000000000001</c:v>
                </c:pt>
                <c:pt idx="280">
                  <c:v>5.9660000000000002</c:v>
                </c:pt>
                <c:pt idx="281">
                  <c:v>6.0149999999999997</c:v>
                </c:pt>
                <c:pt idx="282">
                  <c:v>6.0629999999999997</c:v>
                </c:pt>
                <c:pt idx="283">
                  <c:v>6.1120000000000001</c:v>
                </c:pt>
                <c:pt idx="284">
                  <c:v>6.1609999999999996</c:v>
                </c:pt>
                <c:pt idx="285">
                  <c:v>6.2110000000000003</c:v>
                </c:pt>
                <c:pt idx="286">
                  <c:v>6.2610000000000001</c:v>
                </c:pt>
                <c:pt idx="287">
                  <c:v>6.3109999999999999</c:v>
                </c:pt>
                <c:pt idx="288">
                  <c:v>6.3620000000000001</c:v>
                </c:pt>
                <c:pt idx="289">
                  <c:v>6.4130000000000003</c:v>
                </c:pt>
                <c:pt idx="290">
                  <c:v>6.4640000000000004</c:v>
                </c:pt>
                <c:pt idx="291">
                  <c:v>6.516</c:v>
                </c:pt>
                <c:pt idx="292">
                  <c:v>6.5679999999999996</c:v>
                </c:pt>
                <c:pt idx="293">
                  <c:v>6.6210000000000004</c:v>
                </c:pt>
                <c:pt idx="294">
                  <c:v>6.6740000000000004</c:v>
                </c:pt>
                <c:pt idx="295">
                  <c:v>6.7270000000000003</c:v>
                </c:pt>
                <c:pt idx="296">
                  <c:v>6.78</c:v>
                </c:pt>
                <c:pt idx="297">
                  <c:v>6.8339999999999996</c:v>
                </c:pt>
                <c:pt idx="298">
                  <c:v>6.8890000000000002</c:v>
                </c:pt>
                <c:pt idx="299">
                  <c:v>6.9429999999999996</c:v>
                </c:pt>
                <c:pt idx="300">
                  <c:v>6.9980000000000002</c:v>
                </c:pt>
                <c:pt idx="301">
                  <c:v>7.0540000000000003</c:v>
                </c:pt>
                <c:pt idx="302">
                  <c:v>7.11</c:v>
                </c:pt>
                <c:pt idx="303">
                  <c:v>7.1660000000000004</c:v>
                </c:pt>
                <c:pt idx="304">
                  <c:v>7.2220000000000004</c:v>
                </c:pt>
                <c:pt idx="305">
                  <c:v>7.2789999999999999</c:v>
                </c:pt>
                <c:pt idx="306">
                  <c:v>7.3369999999999997</c:v>
                </c:pt>
                <c:pt idx="307">
                  <c:v>7.3949999999999996</c:v>
                </c:pt>
                <c:pt idx="308">
                  <c:v>7.4530000000000003</c:v>
                </c:pt>
                <c:pt idx="309">
                  <c:v>7.5110000000000001</c:v>
                </c:pt>
                <c:pt idx="310">
                  <c:v>7.57</c:v>
                </c:pt>
                <c:pt idx="311">
                  <c:v>7.63</c:v>
                </c:pt>
                <c:pt idx="312">
                  <c:v>7.69</c:v>
                </c:pt>
                <c:pt idx="313">
                  <c:v>7.75</c:v>
                </c:pt>
                <c:pt idx="314">
                  <c:v>7.81</c:v>
                </c:pt>
                <c:pt idx="315">
                  <c:v>7.8719999999999999</c:v>
                </c:pt>
                <c:pt idx="316">
                  <c:v>7.9329999999999998</c:v>
                </c:pt>
                <c:pt idx="317">
                  <c:v>7.9950000000000001</c:v>
                </c:pt>
                <c:pt idx="318">
                  <c:v>8.0570000000000004</c:v>
                </c:pt>
                <c:pt idx="319">
                  <c:v>8.1199999999999992</c:v>
                </c:pt>
                <c:pt idx="320">
                  <c:v>8.1829999999999998</c:v>
                </c:pt>
                <c:pt idx="321">
                  <c:v>8.2469999999999999</c:v>
                </c:pt>
                <c:pt idx="322">
                  <c:v>8.3109999999999999</c:v>
                </c:pt>
                <c:pt idx="323">
                  <c:v>8.3759999999999994</c:v>
                </c:pt>
                <c:pt idx="324">
                  <c:v>8.4410000000000007</c:v>
                </c:pt>
                <c:pt idx="325">
                  <c:v>8.5060000000000002</c:v>
                </c:pt>
                <c:pt idx="326">
                  <c:v>8.5719999999999992</c:v>
                </c:pt>
                <c:pt idx="327">
                  <c:v>8.6379999999999999</c:v>
                </c:pt>
                <c:pt idx="328">
                  <c:v>8.7050000000000001</c:v>
                </c:pt>
                <c:pt idx="329">
                  <c:v>8.7720000000000002</c:v>
                </c:pt>
                <c:pt idx="330">
                  <c:v>8.84</c:v>
                </c:pt>
                <c:pt idx="331">
                  <c:v>8.9079999999999995</c:v>
                </c:pt>
                <c:pt idx="332">
                  <c:v>8.9770000000000003</c:v>
                </c:pt>
                <c:pt idx="333">
                  <c:v>9.0459999999999994</c:v>
                </c:pt>
                <c:pt idx="334">
                  <c:v>9.1159999999999997</c:v>
                </c:pt>
                <c:pt idx="335">
                  <c:v>9.1859999999999999</c:v>
                </c:pt>
                <c:pt idx="336">
                  <c:v>9.2569999999999997</c:v>
                </c:pt>
                <c:pt idx="337">
                  <c:v>9.3279999999999994</c:v>
                </c:pt>
                <c:pt idx="338">
                  <c:v>9.3989999999999991</c:v>
                </c:pt>
                <c:pt idx="339">
                  <c:v>9.4710000000000001</c:v>
                </c:pt>
                <c:pt idx="340">
                  <c:v>9.5440000000000005</c:v>
                </c:pt>
                <c:pt idx="341">
                  <c:v>9.6170000000000009</c:v>
                </c:pt>
                <c:pt idx="342">
                  <c:v>9.6910000000000007</c:v>
                </c:pt>
                <c:pt idx="343">
                  <c:v>9.7650000000000006</c:v>
                </c:pt>
                <c:pt idx="344">
                  <c:v>9.8390000000000004</c:v>
                </c:pt>
                <c:pt idx="345">
                  <c:v>9.9139999999999997</c:v>
                </c:pt>
                <c:pt idx="346">
                  <c:v>9.99</c:v>
                </c:pt>
                <c:pt idx="347">
                  <c:v>10.066000000000001</c:v>
                </c:pt>
                <c:pt idx="348">
                  <c:v>10.143000000000001</c:v>
                </c:pt>
                <c:pt idx="349">
                  <c:v>10.220000000000001</c:v>
                </c:pt>
                <c:pt idx="350">
                  <c:v>10.298</c:v>
                </c:pt>
                <c:pt idx="351">
                  <c:v>10.375999999999999</c:v>
                </c:pt>
                <c:pt idx="352">
                  <c:v>10.455</c:v>
                </c:pt>
                <c:pt idx="353">
                  <c:v>10.535</c:v>
                </c:pt>
                <c:pt idx="354">
                  <c:v>10.614000000000001</c:v>
                </c:pt>
                <c:pt idx="355">
                  <c:v>10.695</c:v>
                </c:pt>
                <c:pt idx="356">
                  <c:v>10.776</c:v>
                </c:pt>
                <c:pt idx="357">
                  <c:v>10.858000000000001</c:v>
                </c:pt>
                <c:pt idx="358">
                  <c:v>10.94</c:v>
                </c:pt>
                <c:pt idx="359">
                  <c:v>11.023</c:v>
                </c:pt>
                <c:pt idx="360">
                  <c:v>11.106</c:v>
                </c:pt>
                <c:pt idx="361">
                  <c:v>11.19</c:v>
                </c:pt>
                <c:pt idx="362">
                  <c:v>11.273999999999999</c:v>
                </c:pt>
                <c:pt idx="363">
                  <c:v>11.359</c:v>
                </c:pt>
                <c:pt idx="364">
                  <c:v>11.445</c:v>
                </c:pt>
                <c:pt idx="365">
                  <c:v>11.531000000000001</c:v>
                </c:pt>
                <c:pt idx="366">
                  <c:v>11.618</c:v>
                </c:pt>
                <c:pt idx="367">
                  <c:v>11.706</c:v>
                </c:pt>
                <c:pt idx="368">
                  <c:v>11.794</c:v>
                </c:pt>
                <c:pt idx="369">
                  <c:v>11.882</c:v>
                </c:pt>
                <c:pt idx="370">
                  <c:v>11.972</c:v>
                </c:pt>
                <c:pt idx="371">
                  <c:v>12.061999999999999</c:v>
                </c:pt>
                <c:pt idx="372">
                  <c:v>12.151999999999999</c:v>
                </c:pt>
                <c:pt idx="373">
                  <c:v>12.243</c:v>
                </c:pt>
                <c:pt idx="374">
                  <c:v>12.335000000000001</c:v>
                </c:pt>
                <c:pt idx="375">
                  <c:v>12.428000000000001</c:v>
                </c:pt>
                <c:pt idx="376">
                  <c:v>12.521000000000001</c:v>
                </c:pt>
                <c:pt idx="377">
                  <c:v>12.614000000000001</c:v>
                </c:pt>
                <c:pt idx="378">
                  <c:v>12.709</c:v>
                </c:pt>
                <c:pt idx="379">
                  <c:v>12.804</c:v>
                </c:pt>
                <c:pt idx="380">
                  <c:v>12.9</c:v>
                </c:pt>
                <c:pt idx="381">
                  <c:v>12.996</c:v>
                </c:pt>
                <c:pt idx="382">
                  <c:v>13.093</c:v>
                </c:pt>
                <c:pt idx="383">
                  <c:v>13.191000000000001</c:v>
                </c:pt>
                <c:pt idx="384">
                  <c:v>13.289</c:v>
                </c:pt>
                <c:pt idx="385">
                  <c:v>13.388</c:v>
                </c:pt>
                <c:pt idx="386">
                  <c:v>13.488</c:v>
                </c:pt>
                <c:pt idx="387">
                  <c:v>13.587999999999999</c:v>
                </c:pt>
                <c:pt idx="388">
                  <c:v>13.689</c:v>
                </c:pt>
                <c:pt idx="389">
                  <c:v>13.791</c:v>
                </c:pt>
                <c:pt idx="390">
                  <c:v>13.894</c:v>
                </c:pt>
                <c:pt idx="391">
                  <c:v>13.997</c:v>
                </c:pt>
                <c:pt idx="392">
                  <c:v>14.101000000000001</c:v>
                </c:pt>
                <c:pt idx="393">
                  <c:v>14.205</c:v>
                </c:pt>
                <c:pt idx="394">
                  <c:v>14.311</c:v>
                </c:pt>
                <c:pt idx="395">
                  <c:v>14.417</c:v>
                </c:pt>
                <c:pt idx="396">
                  <c:v>14.523999999999999</c:v>
                </c:pt>
                <c:pt idx="397">
                  <c:v>14.631</c:v>
                </c:pt>
                <c:pt idx="398">
                  <c:v>14.74</c:v>
                </c:pt>
                <c:pt idx="399">
                  <c:v>14.849</c:v>
                </c:pt>
                <c:pt idx="400">
                  <c:v>14.959</c:v>
                </c:pt>
                <c:pt idx="401">
                  <c:v>15.069000000000001</c:v>
                </c:pt>
                <c:pt idx="402">
                  <c:v>15.180999999999999</c:v>
                </c:pt>
                <c:pt idx="403">
                  <c:v>15.292999999999999</c:v>
                </c:pt>
                <c:pt idx="404">
                  <c:v>15.406000000000001</c:v>
                </c:pt>
                <c:pt idx="405">
                  <c:v>15.52</c:v>
                </c:pt>
                <c:pt idx="406">
                  <c:v>15.634</c:v>
                </c:pt>
                <c:pt idx="407">
                  <c:v>15.749000000000001</c:v>
                </c:pt>
                <c:pt idx="408">
                  <c:v>15.866</c:v>
                </c:pt>
                <c:pt idx="409">
                  <c:v>15.981999999999999</c:v>
                </c:pt>
                <c:pt idx="410">
                  <c:v>16.100000000000001</c:v>
                </c:pt>
                <c:pt idx="411">
                  <c:v>16.219000000000001</c:v>
                </c:pt>
                <c:pt idx="412">
                  <c:v>16.338000000000001</c:v>
                </c:pt>
                <c:pt idx="413">
                  <c:v>16.457999999999998</c:v>
                </c:pt>
                <c:pt idx="414">
                  <c:v>16.579000000000001</c:v>
                </c:pt>
                <c:pt idx="415">
                  <c:v>16.701000000000001</c:v>
                </c:pt>
                <c:pt idx="416">
                  <c:v>16.824000000000002</c:v>
                </c:pt>
                <c:pt idx="417">
                  <c:v>16.946999999999999</c:v>
                </c:pt>
                <c:pt idx="418">
                  <c:v>17.071999999999999</c:v>
                </c:pt>
                <c:pt idx="419">
                  <c:v>17.196999999999999</c:v>
                </c:pt>
                <c:pt idx="420">
                  <c:v>17.323</c:v>
                </c:pt>
                <c:pt idx="421">
                  <c:v>17.45</c:v>
                </c:pt>
                <c:pt idx="422">
                  <c:v>17.577999999999999</c:v>
                </c:pt>
                <c:pt idx="423">
                  <c:v>17.707000000000001</c:v>
                </c:pt>
                <c:pt idx="424">
                  <c:v>17.835999999999999</c:v>
                </c:pt>
                <c:pt idx="425">
                  <c:v>17.966999999999999</c:v>
                </c:pt>
                <c:pt idx="426">
                  <c:v>18.099</c:v>
                </c:pt>
                <c:pt idx="427">
                  <c:v>18.231000000000002</c:v>
                </c:pt>
                <c:pt idx="428">
                  <c:v>18.364000000000001</c:v>
                </c:pt>
                <c:pt idx="429">
                  <c:v>18.498000000000001</c:v>
                </c:pt>
                <c:pt idx="430">
                  <c:v>18.634</c:v>
                </c:pt>
                <c:pt idx="431">
                  <c:v>18.77</c:v>
                </c:pt>
                <c:pt idx="432">
                  <c:v>18.907</c:v>
                </c:pt>
                <c:pt idx="433">
                  <c:v>19.045000000000002</c:v>
                </c:pt>
                <c:pt idx="434">
                  <c:v>19.184000000000001</c:v>
                </c:pt>
                <c:pt idx="435">
                  <c:v>19.324000000000002</c:v>
                </c:pt>
                <c:pt idx="436">
                  <c:v>19.463999999999999</c:v>
                </c:pt>
                <c:pt idx="437">
                  <c:v>19.606000000000002</c:v>
                </c:pt>
                <c:pt idx="438">
                  <c:v>19.748999999999999</c:v>
                </c:pt>
                <c:pt idx="439">
                  <c:v>19.893000000000001</c:v>
                </c:pt>
                <c:pt idx="440">
                  <c:v>20.038</c:v>
                </c:pt>
                <c:pt idx="441">
                  <c:v>20.184000000000001</c:v>
                </c:pt>
                <c:pt idx="442">
                  <c:v>20.329999999999998</c:v>
                </c:pt>
                <c:pt idx="443">
                  <c:v>20.478000000000002</c:v>
                </c:pt>
                <c:pt idx="444">
                  <c:v>20.626999999999999</c:v>
                </c:pt>
                <c:pt idx="445">
                  <c:v>20.777000000000001</c:v>
                </c:pt>
                <c:pt idx="446">
                  <c:v>20.928000000000001</c:v>
                </c:pt>
                <c:pt idx="447">
                  <c:v>21.08</c:v>
                </c:pt>
                <c:pt idx="448">
                  <c:v>21.233000000000001</c:v>
                </c:pt>
                <c:pt idx="449">
                  <c:v>21.387</c:v>
                </c:pt>
                <c:pt idx="450">
                  <c:v>21.542000000000002</c:v>
                </c:pt>
                <c:pt idx="451">
                  <c:v>21.699000000000002</c:v>
                </c:pt>
                <c:pt idx="452">
                  <c:v>21.856000000000002</c:v>
                </c:pt>
                <c:pt idx="453">
                  <c:v>22.013999999999999</c:v>
                </c:pt>
                <c:pt idx="454">
                  <c:v>22.173999999999999</c:v>
                </c:pt>
                <c:pt idx="455">
                  <c:v>22.335000000000001</c:v>
                </c:pt>
                <c:pt idx="456">
                  <c:v>22.495999999999999</c:v>
                </c:pt>
                <c:pt idx="457">
                  <c:v>22.658999999999999</c:v>
                </c:pt>
                <c:pt idx="458">
                  <c:v>22.823</c:v>
                </c:pt>
                <c:pt idx="459">
                  <c:v>22.988</c:v>
                </c:pt>
                <c:pt idx="460">
                  <c:v>23.155000000000001</c:v>
                </c:pt>
                <c:pt idx="461">
                  <c:v>23.321999999999999</c:v>
                </c:pt>
                <c:pt idx="462">
                  <c:v>23.491</c:v>
                </c:pt>
                <c:pt idx="463">
                  <c:v>23.66</c:v>
                </c:pt>
                <c:pt idx="464">
                  <c:v>23.831</c:v>
                </c:pt>
                <c:pt idx="465">
                  <c:v>24.003</c:v>
                </c:pt>
                <c:pt idx="466">
                  <c:v>24.177</c:v>
                </c:pt>
                <c:pt idx="467">
                  <c:v>24.350999999999999</c:v>
                </c:pt>
                <c:pt idx="468">
                  <c:v>24.527000000000001</c:v>
                </c:pt>
                <c:pt idx="469">
                  <c:v>24.704000000000001</c:v>
                </c:pt>
                <c:pt idx="470">
                  <c:v>24.882000000000001</c:v>
                </c:pt>
                <c:pt idx="471">
                  <c:v>25.062000000000001</c:v>
                </c:pt>
                <c:pt idx="472">
                  <c:v>25.242000000000001</c:v>
                </c:pt>
                <c:pt idx="473">
                  <c:v>25.423999999999999</c:v>
                </c:pt>
                <c:pt idx="474">
                  <c:v>25.606999999999999</c:v>
                </c:pt>
                <c:pt idx="475">
                  <c:v>25.792000000000002</c:v>
                </c:pt>
                <c:pt idx="476">
                  <c:v>25.977</c:v>
                </c:pt>
                <c:pt idx="477">
                  <c:v>26.164000000000001</c:v>
                </c:pt>
                <c:pt idx="478">
                  <c:v>26.353000000000002</c:v>
                </c:pt>
                <c:pt idx="479">
                  <c:v>26.542000000000002</c:v>
                </c:pt>
                <c:pt idx="480">
                  <c:v>26.733000000000001</c:v>
                </c:pt>
                <c:pt idx="481">
                  <c:v>26.925000000000001</c:v>
                </c:pt>
                <c:pt idx="482">
                  <c:v>27.119</c:v>
                </c:pt>
                <c:pt idx="483">
                  <c:v>27.314</c:v>
                </c:pt>
                <c:pt idx="484">
                  <c:v>27.51</c:v>
                </c:pt>
                <c:pt idx="485">
                  <c:v>27.707999999999998</c:v>
                </c:pt>
                <c:pt idx="486">
                  <c:v>27.907</c:v>
                </c:pt>
                <c:pt idx="487">
                  <c:v>28.106999999999999</c:v>
                </c:pt>
                <c:pt idx="488">
                  <c:v>28.309000000000001</c:v>
                </c:pt>
                <c:pt idx="489">
                  <c:v>28.512</c:v>
                </c:pt>
                <c:pt idx="490">
                  <c:v>28.716999999999999</c:v>
                </c:pt>
                <c:pt idx="491">
                  <c:v>28.922999999999998</c:v>
                </c:pt>
                <c:pt idx="492">
                  <c:v>29.13</c:v>
                </c:pt>
                <c:pt idx="493">
                  <c:v>29.338999999999999</c:v>
                </c:pt>
                <c:pt idx="494">
                  <c:v>29.548999999999999</c:v>
                </c:pt>
                <c:pt idx="495">
                  <c:v>29.760999999999999</c:v>
                </c:pt>
                <c:pt idx="496">
                  <c:v>29.974</c:v>
                </c:pt>
                <c:pt idx="497">
                  <c:v>30.189</c:v>
                </c:pt>
                <c:pt idx="498">
                  <c:v>30.405000000000001</c:v>
                </c:pt>
                <c:pt idx="499">
                  <c:v>30.623000000000001</c:v>
                </c:pt>
                <c:pt idx="500">
                  <c:v>30.841999999999999</c:v>
                </c:pt>
                <c:pt idx="501">
                  <c:v>31.062999999999999</c:v>
                </c:pt>
                <c:pt idx="502">
                  <c:v>31.285</c:v>
                </c:pt>
                <c:pt idx="503">
                  <c:v>31.509</c:v>
                </c:pt>
                <c:pt idx="504">
                  <c:v>31.734000000000002</c:v>
                </c:pt>
                <c:pt idx="505">
                  <c:v>31.960999999999999</c:v>
                </c:pt>
                <c:pt idx="506">
                  <c:v>32.189</c:v>
                </c:pt>
                <c:pt idx="507">
                  <c:v>32.42</c:v>
                </c:pt>
                <c:pt idx="508">
                  <c:v>32.651000000000003</c:v>
                </c:pt>
                <c:pt idx="509">
                  <c:v>32.884</c:v>
                </c:pt>
                <c:pt idx="510">
                  <c:v>33.119</c:v>
                </c:pt>
                <c:pt idx="511">
                  <c:v>33.356000000000002</c:v>
                </c:pt>
                <c:pt idx="512">
                  <c:v>33.594000000000001</c:v>
                </c:pt>
                <c:pt idx="513">
                  <c:v>33.834000000000003</c:v>
                </c:pt>
                <c:pt idx="514">
                  <c:v>34.075000000000003</c:v>
                </c:pt>
                <c:pt idx="515">
                  <c:v>34.317999999999998</c:v>
                </c:pt>
                <c:pt idx="516">
                  <c:v>34.563000000000002</c:v>
                </c:pt>
                <c:pt idx="517">
                  <c:v>34.81</c:v>
                </c:pt>
                <c:pt idx="518">
                  <c:v>35.058</c:v>
                </c:pt>
                <c:pt idx="519">
                  <c:v>35.308</c:v>
                </c:pt>
                <c:pt idx="520">
                  <c:v>35.558999999999997</c:v>
                </c:pt>
                <c:pt idx="521">
                  <c:v>35.813000000000002</c:v>
                </c:pt>
                <c:pt idx="522">
                  <c:v>36.067999999999998</c:v>
                </c:pt>
                <c:pt idx="523">
                  <c:v>36.325000000000003</c:v>
                </c:pt>
                <c:pt idx="524">
                  <c:v>36.584000000000003</c:v>
                </c:pt>
                <c:pt idx="525">
                  <c:v>36.844000000000001</c:v>
                </c:pt>
                <c:pt idx="526">
                  <c:v>37.106999999999999</c:v>
                </c:pt>
                <c:pt idx="527">
                  <c:v>37.371000000000002</c:v>
                </c:pt>
                <c:pt idx="528">
                  <c:v>37.637</c:v>
                </c:pt>
                <c:pt idx="529">
                  <c:v>37.905000000000001</c:v>
                </c:pt>
                <c:pt idx="530">
                  <c:v>38.173999999999999</c:v>
                </c:pt>
                <c:pt idx="531">
                  <c:v>38.445999999999998</c:v>
                </c:pt>
                <c:pt idx="532">
                  <c:v>38.719000000000001</c:v>
                </c:pt>
                <c:pt idx="533">
                  <c:v>38.994</c:v>
                </c:pt>
                <c:pt idx="534">
                  <c:v>39.271999999999998</c:v>
                </c:pt>
                <c:pt idx="535">
                  <c:v>39.551000000000002</c:v>
                </c:pt>
                <c:pt idx="536">
                  <c:v>39.832000000000001</c:v>
                </c:pt>
                <c:pt idx="537">
                  <c:v>40.115000000000002</c:v>
                </c:pt>
                <c:pt idx="538">
                  <c:v>40.4</c:v>
                </c:pt>
                <c:pt idx="539">
                  <c:v>40.686999999999998</c:v>
                </c:pt>
                <c:pt idx="540">
                  <c:v>40.975999999999999</c:v>
                </c:pt>
                <c:pt idx="541">
                  <c:v>41.267000000000003</c:v>
                </c:pt>
                <c:pt idx="542">
                  <c:v>41.56</c:v>
                </c:pt>
                <c:pt idx="543">
                  <c:v>41.854999999999997</c:v>
                </c:pt>
                <c:pt idx="544">
                  <c:v>42.152000000000001</c:v>
                </c:pt>
                <c:pt idx="545">
                  <c:v>42.451000000000001</c:v>
                </c:pt>
                <c:pt idx="546">
                  <c:v>42.752000000000002</c:v>
                </c:pt>
                <c:pt idx="547">
                  <c:v>43.055</c:v>
                </c:pt>
                <c:pt idx="548">
                  <c:v>43.360999999999997</c:v>
                </c:pt>
                <c:pt idx="549">
                  <c:v>43.667999999999999</c:v>
                </c:pt>
                <c:pt idx="550">
                  <c:v>43.978000000000002</c:v>
                </c:pt>
                <c:pt idx="551">
                  <c:v>44.29</c:v>
                </c:pt>
                <c:pt idx="552">
                  <c:v>44.603999999999999</c:v>
                </c:pt>
                <c:pt idx="553">
                  <c:v>44.92</c:v>
                </c:pt>
                <c:pt idx="554">
                  <c:v>45.238</c:v>
                </c:pt>
                <c:pt idx="555">
                  <c:v>45.558999999999997</c:v>
                </c:pt>
                <c:pt idx="556">
                  <c:v>45.881</c:v>
                </c:pt>
                <c:pt idx="557">
                  <c:v>46.206000000000003</c:v>
                </c:pt>
                <c:pt idx="558">
                  <c:v>46.533999999999999</c:v>
                </c:pt>
                <c:pt idx="559">
                  <c:v>46.863</c:v>
                </c:pt>
                <c:pt idx="560">
                  <c:v>47.195</c:v>
                </c:pt>
                <c:pt idx="561">
                  <c:v>47.529000000000003</c:v>
                </c:pt>
                <c:pt idx="562">
                  <c:v>47.865000000000002</c:v>
                </c:pt>
                <c:pt idx="563">
                  <c:v>48.204000000000001</c:v>
                </c:pt>
                <c:pt idx="564">
                  <c:v>48.545000000000002</c:v>
                </c:pt>
                <c:pt idx="565">
                  <c:v>48.887999999999998</c:v>
                </c:pt>
                <c:pt idx="566">
                  <c:v>49.234000000000002</c:v>
                </c:pt>
                <c:pt idx="567">
                  <c:v>49.582000000000001</c:v>
                </c:pt>
                <c:pt idx="568">
                  <c:v>49.933</c:v>
                </c:pt>
                <c:pt idx="569">
                  <c:v>50.286000000000001</c:v>
                </c:pt>
                <c:pt idx="570">
                  <c:v>50.642000000000003</c:v>
                </c:pt>
                <c:pt idx="571">
                  <c:v>51</c:v>
                </c:pt>
                <c:pt idx="572">
                  <c:v>51.36</c:v>
                </c:pt>
                <c:pt idx="573">
                  <c:v>51.722999999999999</c:v>
                </c:pt>
                <c:pt idx="574">
                  <c:v>52.088000000000001</c:v>
                </c:pt>
                <c:pt idx="575">
                  <c:v>52.456000000000003</c:v>
                </c:pt>
                <c:pt idx="576">
                  <c:v>52.826999999999998</c:v>
                </c:pt>
                <c:pt idx="577">
                  <c:v>53.2</c:v>
                </c:pt>
                <c:pt idx="578">
                  <c:v>53.576000000000001</c:v>
                </c:pt>
                <c:pt idx="579">
                  <c:v>53.954000000000001</c:v>
                </c:pt>
                <c:pt idx="580">
                  <c:v>54.335000000000001</c:v>
                </c:pt>
                <c:pt idx="581">
                  <c:v>54.719000000000001</c:v>
                </c:pt>
                <c:pt idx="582">
                  <c:v>55.104999999999997</c:v>
                </c:pt>
                <c:pt idx="583">
                  <c:v>55.494</c:v>
                </c:pt>
                <c:pt idx="584">
                  <c:v>55.884999999999998</c:v>
                </c:pt>
                <c:pt idx="585">
                  <c:v>56.28</c:v>
                </c:pt>
                <c:pt idx="586">
                  <c:v>56.677</c:v>
                </c:pt>
                <c:pt idx="587">
                  <c:v>57.076000000000001</c:v>
                </c:pt>
                <c:pt idx="588">
                  <c:v>57.478999999999999</c:v>
                </c:pt>
                <c:pt idx="589">
                  <c:v>57.884</c:v>
                </c:pt>
                <c:pt idx="590">
                  <c:v>58.292999999999999</c:v>
                </c:pt>
                <c:pt idx="591">
                  <c:v>58.704000000000001</c:v>
                </c:pt>
                <c:pt idx="592">
                  <c:v>59.116999999999997</c:v>
                </c:pt>
                <c:pt idx="593">
                  <c:v>59.533999999999999</c:v>
                </c:pt>
                <c:pt idx="594">
                  <c:v>59.954000000000001</c:v>
                </c:pt>
                <c:pt idx="595">
                  <c:v>60.375999999999998</c:v>
                </c:pt>
                <c:pt idx="596">
                  <c:v>60.802</c:v>
                </c:pt>
                <c:pt idx="597">
                  <c:v>61.23</c:v>
                </c:pt>
                <c:pt idx="598">
                  <c:v>61.661000000000001</c:v>
                </c:pt>
                <c:pt idx="599">
                  <c:v>62.095999999999997</c:v>
                </c:pt>
                <c:pt idx="600">
                  <c:v>62.533000000000001</c:v>
                </c:pt>
                <c:pt idx="601">
                  <c:v>62.972999999999999</c:v>
                </c:pt>
                <c:pt idx="602">
                  <c:v>63.417000000000002</c:v>
                </c:pt>
                <c:pt idx="603">
                  <c:v>63.863</c:v>
                </c:pt>
                <c:pt idx="604">
                  <c:v>64.313000000000002</c:v>
                </c:pt>
                <c:pt idx="605">
                  <c:v>64.766000000000005</c:v>
                </c:pt>
                <c:pt idx="606">
                  <c:v>65.221999999999994</c:v>
                </c:pt>
                <c:pt idx="607">
                  <c:v>65.680999999999997</c:v>
                </c:pt>
                <c:pt idx="608">
                  <c:v>66.143000000000001</c:v>
                </c:pt>
                <c:pt idx="609">
                  <c:v>66.608000000000004</c:v>
                </c:pt>
                <c:pt idx="610">
                  <c:v>67.076999999999998</c:v>
                </c:pt>
                <c:pt idx="611">
                  <c:v>67.549000000000007</c:v>
                </c:pt>
                <c:pt idx="612">
                  <c:v>68.024000000000001</c:v>
                </c:pt>
                <c:pt idx="613">
                  <c:v>68.501999999999995</c:v>
                </c:pt>
                <c:pt idx="614">
                  <c:v>68.983999999999995</c:v>
                </c:pt>
                <c:pt idx="615">
                  <c:v>69.468999999999994</c:v>
                </c:pt>
                <c:pt idx="616">
                  <c:v>69.957999999999998</c:v>
                </c:pt>
                <c:pt idx="617">
                  <c:v>70.45</c:v>
                </c:pt>
                <c:pt idx="618">
                  <c:v>70.944999999999993</c:v>
                </c:pt>
                <c:pt idx="619">
                  <c:v>71.444000000000003</c:v>
                </c:pt>
                <c:pt idx="620">
                  <c:v>71.945999999999998</c:v>
                </c:pt>
                <c:pt idx="621">
                  <c:v>72.450999999999993</c:v>
                </c:pt>
                <c:pt idx="622">
                  <c:v>72.960999999999999</c:v>
                </c:pt>
                <c:pt idx="623">
                  <c:v>73.472999999999999</c:v>
                </c:pt>
                <c:pt idx="624">
                  <c:v>73.989000000000004</c:v>
                </c:pt>
                <c:pt idx="625">
                  <c:v>74.509</c:v>
                </c:pt>
                <c:pt idx="626">
                  <c:v>75.033000000000001</c:v>
                </c:pt>
                <c:pt idx="627">
                  <c:v>75.56</c:v>
                </c:pt>
                <c:pt idx="628">
                  <c:v>76.09</c:v>
                </c:pt>
                <c:pt idx="629">
                  <c:v>76.625</c:v>
                </c:pt>
                <c:pt idx="630">
                  <c:v>77.162999999999997</c:v>
                </c:pt>
                <c:pt idx="631">
                  <c:v>77.704999999999998</c:v>
                </c:pt>
                <c:pt idx="632">
                  <c:v>78.25</c:v>
                </c:pt>
                <c:pt idx="633">
                  <c:v>78.799000000000007</c:v>
                </c:pt>
                <c:pt idx="634">
                  <c:v>79.352999999999994</c:v>
                </c:pt>
                <c:pt idx="635">
                  <c:v>79.91</c:v>
                </c:pt>
                <c:pt idx="636">
                  <c:v>80.47</c:v>
                </c:pt>
                <c:pt idx="637">
                  <c:v>81.034999999999997</c:v>
                </c:pt>
                <c:pt idx="638">
                  <c:v>81.603999999999999</c:v>
                </c:pt>
                <c:pt idx="639">
                  <c:v>82.176000000000002</c:v>
                </c:pt>
                <c:pt idx="640">
                  <c:v>82.753</c:v>
                </c:pt>
                <c:pt idx="641">
                  <c:v>83.332999999999998</c:v>
                </c:pt>
                <c:pt idx="642">
                  <c:v>83.918000000000006</c:v>
                </c:pt>
                <c:pt idx="643">
                  <c:v>84.507000000000005</c:v>
                </c:pt>
                <c:pt idx="644">
                  <c:v>85.099000000000004</c:v>
                </c:pt>
                <c:pt idx="645">
                  <c:v>85.695999999999998</c:v>
                </c:pt>
                <c:pt idx="646">
                  <c:v>86.296999999999997</c:v>
                </c:pt>
                <c:pt idx="647">
                  <c:v>86.902000000000001</c:v>
                </c:pt>
                <c:pt idx="648">
                  <c:v>87.512</c:v>
                </c:pt>
                <c:pt idx="649">
                  <c:v>88.125</c:v>
                </c:pt>
                <c:pt idx="650">
                  <c:v>88.742999999999995</c:v>
                </c:pt>
                <c:pt idx="651">
                  <c:v>89.364999999999995</c:v>
                </c:pt>
                <c:pt idx="652">
                  <c:v>89.991</c:v>
                </c:pt>
                <c:pt idx="653">
                  <c:v>90.622</c:v>
                </c:pt>
                <c:pt idx="654">
                  <c:v>91.257000000000005</c:v>
                </c:pt>
                <c:pt idx="655">
                  <c:v>91.897000000000006</c:v>
                </c:pt>
                <c:pt idx="656">
                  <c:v>92.540999999999997</c:v>
                </c:pt>
                <c:pt idx="657">
                  <c:v>93.188999999999993</c:v>
                </c:pt>
                <c:pt idx="658">
                  <c:v>93.841999999999999</c:v>
                </c:pt>
                <c:pt idx="659">
                  <c:v>94.498999999999995</c:v>
                </c:pt>
                <c:pt idx="660">
                  <c:v>95.161000000000001</c:v>
                </c:pt>
                <c:pt idx="661">
                  <c:v>95.828000000000003</c:v>
                </c:pt>
                <c:pt idx="662">
                  <c:v>96.498999999999995</c:v>
                </c:pt>
                <c:pt idx="663">
                  <c:v>97.174999999999997</c:v>
                </c:pt>
                <c:pt idx="664">
                  <c:v>97.855000000000004</c:v>
                </c:pt>
                <c:pt idx="665">
                  <c:v>98.540999999999997</c:v>
                </c:pt>
                <c:pt idx="666">
                  <c:v>99.230999999999995</c:v>
                </c:pt>
                <c:pt idx="667">
                  <c:v>99.924999999999997</c:v>
                </c:pt>
                <c:pt idx="668">
                  <c:v>100.625</c:v>
                </c:pt>
                <c:pt idx="669">
                  <c:v>101.32899999999999</c:v>
                </c:pt>
                <c:pt idx="670">
                  <c:v>102.039</c:v>
                </c:pt>
                <c:pt idx="671">
                  <c:v>102.753</c:v>
                </c:pt>
                <c:pt idx="672">
                  <c:v>103.47199999999999</c:v>
                </c:pt>
                <c:pt idx="673">
                  <c:v>104.196</c:v>
                </c:pt>
                <c:pt idx="674">
                  <c:v>104.925</c:v>
                </c:pt>
                <c:pt idx="675">
                  <c:v>105.66</c:v>
                </c:pt>
                <c:pt idx="676">
                  <c:v>106.399</c:v>
                </c:pt>
                <c:pt idx="677">
                  <c:v>107.143</c:v>
                </c:pt>
                <c:pt idx="678">
                  <c:v>107.893</c:v>
                </c:pt>
                <c:pt idx="679">
                  <c:v>108.648</c:v>
                </c:pt>
                <c:pt idx="680">
                  <c:v>109.408</c:v>
                </c:pt>
                <c:pt idx="681">
                  <c:v>110.173</c:v>
                </c:pt>
                <c:pt idx="682">
                  <c:v>110.944</c:v>
                </c:pt>
                <c:pt idx="683">
                  <c:v>111.72</c:v>
                </c:pt>
                <c:pt idx="684">
                  <c:v>112.501</c:v>
                </c:pt>
                <c:pt idx="685">
                  <c:v>113.288</c:v>
                </c:pt>
                <c:pt idx="686">
                  <c:v>114.08</c:v>
                </c:pt>
                <c:pt idx="687">
                  <c:v>114.878</c:v>
                </c:pt>
                <c:pt idx="688">
                  <c:v>115.681</c:v>
                </c:pt>
                <c:pt idx="689">
                  <c:v>116.49</c:v>
                </c:pt>
                <c:pt idx="690">
                  <c:v>117.304</c:v>
                </c:pt>
                <c:pt idx="691">
                  <c:v>118.124</c:v>
                </c:pt>
                <c:pt idx="692">
                  <c:v>118.95</c:v>
                </c:pt>
                <c:pt idx="693">
                  <c:v>119.78100000000001</c:v>
                </c:pt>
                <c:pt idx="694">
                  <c:v>120.619</c:v>
                </c:pt>
                <c:pt idx="695">
                  <c:v>121.462</c:v>
                </c:pt>
                <c:pt idx="696">
                  <c:v>122.31</c:v>
                </c:pt>
                <c:pt idx="697">
                  <c:v>123.16500000000001</c:v>
                </c:pt>
                <c:pt idx="698">
                  <c:v>124.026</c:v>
                </c:pt>
                <c:pt idx="699">
                  <c:v>124.893</c:v>
                </c:pt>
                <c:pt idx="700">
                  <c:v>125.765</c:v>
                </c:pt>
                <c:pt idx="701">
                  <c:v>126.64400000000001</c:v>
                </c:pt>
                <c:pt idx="702">
                  <c:v>127.529</c:v>
                </c:pt>
                <c:pt idx="703">
                  <c:v>128.41999999999999</c:v>
                </c:pt>
                <c:pt idx="704">
                  <c:v>129.31700000000001</c:v>
                </c:pt>
                <c:pt idx="705">
                  <c:v>130.22</c:v>
                </c:pt>
                <c:pt idx="706">
                  <c:v>131.13</c:v>
                </c:pt>
                <c:pt idx="707">
                  <c:v>132.04499999999999</c:v>
                </c:pt>
                <c:pt idx="708">
                  <c:v>132.96799999999999</c:v>
                </c:pt>
                <c:pt idx="709">
                  <c:v>133.89599999999999</c:v>
                </c:pt>
                <c:pt idx="710">
                  <c:v>134.83099999999999</c:v>
                </c:pt>
                <c:pt idx="711">
                  <c:v>135.773</c:v>
                </c:pt>
                <c:pt idx="712">
                  <c:v>136.721</c:v>
                </c:pt>
                <c:pt idx="713">
                  <c:v>137.67599999999999</c:v>
                </c:pt>
                <c:pt idx="714">
                  <c:v>138.637</c:v>
                </c:pt>
                <c:pt idx="715">
                  <c:v>139.60499999999999</c:v>
                </c:pt>
                <c:pt idx="716">
                  <c:v>140.57900000000001</c:v>
                </c:pt>
                <c:pt idx="717">
                  <c:v>141.56100000000001</c:v>
                </c:pt>
                <c:pt idx="718">
                  <c:v>142.54900000000001</c:v>
                </c:pt>
                <c:pt idx="719">
                  <c:v>143.54400000000001</c:v>
                </c:pt>
                <c:pt idx="720">
                  <c:v>144.54599999999999</c:v>
                </c:pt>
                <c:pt idx="721">
                  <c:v>145.55500000000001</c:v>
                </c:pt>
                <c:pt idx="722">
                  <c:v>146.571</c:v>
                </c:pt>
                <c:pt idx="723">
                  <c:v>147.59399999999999</c:v>
                </c:pt>
                <c:pt idx="724">
                  <c:v>148.624</c:v>
                </c:pt>
                <c:pt idx="725">
                  <c:v>149.661</c:v>
                </c:pt>
                <c:pt idx="726">
                  <c:v>150.70500000000001</c:v>
                </c:pt>
                <c:pt idx="727">
                  <c:v>151.75700000000001</c:v>
                </c:pt>
                <c:pt idx="728">
                  <c:v>152.815</c:v>
                </c:pt>
                <c:pt idx="729">
                  <c:v>153.88200000000001</c:v>
                </c:pt>
                <c:pt idx="730">
                  <c:v>154.95500000000001</c:v>
                </c:pt>
                <c:pt idx="731">
                  <c:v>156.036</c:v>
                </c:pt>
                <c:pt idx="732">
                  <c:v>157.125</c:v>
                </c:pt>
                <c:pt idx="733">
                  <c:v>158.221</c:v>
                </c:pt>
                <c:pt idx="734">
                  <c:v>159.32499999999999</c:v>
                </c:pt>
                <c:pt idx="735">
                  <c:v>160.43600000000001</c:v>
                </c:pt>
                <c:pt idx="736">
                  <c:v>161.55500000000001</c:v>
                </c:pt>
                <c:pt idx="737">
                  <c:v>162.68199999999999</c:v>
                </c:pt>
                <c:pt idx="738">
                  <c:v>163.816</c:v>
                </c:pt>
                <c:pt idx="739">
                  <c:v>164.959</c:v>
                </c:pt>
                <c:pt idx="740">
                  <c:v>166.10900000000001</c:v>
                </c:pt>
                <c:pt idx="741">
                  <c:v>167.267</c:v>
                </c:pt>
                <c:pt idx="742">
                  <c:v>168.434</c:v>
                </c:pt>
                <c:pt idx="743">
                  <c:v>169.608</c:v>
                </c:pt>
                <c:pt idx="744">
                  <c:v>170.791</c:v>
                </c:pt>
                <c:pt idx="745">
                  <c:v>171.982</c:v>
                </c:pt>
                <c:pt idx="746">
                  <c:v>173.18100000000001</c:v>
                </c:pt>
                <c:pt idx="747">
                  <c:v>174.38800000000001</c:v>
                </c:pt>
                <c:pt idx="748">
                  <c:v>175.60400000000001</c:v>
                </c:pt>
                <c:pt idx="749">
                  <c:v>176.828</c:v>
                </c:pt>
                <c:pt idx="750">
                  <c:v>178.06100000000001</c:v>
                </c:pt>
                <c:pt idx="751">
                  <c:v>179.30199999999999</c:v>
                </c:pt>
                <c:pt idx="752">
                  <c:v>180.55199999999999</c:v>
                </c:pt>
                <c:pt idx="753">
                  <c:v>181.81</c:v>
                </c:pt>
                <c:pt idx="754">
                  <c:v>183.077</c:v>
                </c:pt>
                <c:pt idx="755">
                  <c:v>184.35300000000001</c:v>
                </c:pt>
                <c:pt idx="756">
                  <c:v>185.63800000000001</c:v>
                </c:pt>
                <c:pt idx="757">
                  <c:v>186.93199999999999</c:v>
                </c:pt>
                <c:pt idx="758">
                  <c:v>188.23400000000001</c:v>
                </c:pt>
                <c:pt idx="759">
                  <c:v>189.54599999999999</c:v>
                </c:pt>
                <c:pt idx="760">
                  <c:v>190.86699999999999</c:v>
                </c:pt>
                <c:pt idx="761">
                  <c:v>192.197</c:v>
                </c:pt>
                <c:pt idx="762">
                  <c:v>193.536</c:v>
                </c:pt>
                <c:pt idx="763">
                  <c:v>194.88399999999999</c:v>
                </c:pt>
                <c:pt idx="764">
                  <c:v>196.24199999999999</c:v>
                </c:pt>
                <c:pt idx="765">
                  <c:v>197.60900000000001</c:v>
                </c:pt>
                <c:pt idx="766">
                  <c:v>198.98599999999999</c:v>
                </c:pt>
                <c:pt idx="767">
                  <c:v>200.37200000000001</c:v>
                </c:pt>
                <c:pt idx="768">
                  <c:v>201.768</c:v>
                </c:pt>
                <c:pt idx="769">
                  <c:v>203.17400000000001</c:v>
                </c:pt>
                <c:pt idx="770">
                  <c:v>204.589</c:v>
                </c:pt>
                <c:pt idx="771">
                  <c:v>206.01400000000001</c:v>
                </c:pt>
                <c:pt idx="772">
                  <c:v>207.44900000000001</c:v>
                </c:pt>
                <c:pt idx="773">
                  <c:v>208.89400000000001</c:v>
                </c:pt>
                <c:pt idx="774">
                  <c:v>210.34899999999999</c:v>
                </c:pt>
                <c:pt idx="775">
                  <c:v>211.81399999999999</c:v>
                </c:pt>
                <c:pt idx="776">
                  <c:v>213.28899999999999</c:v>
                </c:pt>
                <c:pt idx="777">
                  <c:v>214.774</c:v>
                </c:pt>
                <c:pt idx="778">
                  <c:v>216.27</c:v>
                </c:pt>
                <c:pt idx="779">
                  <c:v>217.77600000000001</c:v>
                </c:pt>
                <c:pt idx="780">
                  <c:v>219.29300000000001</c:v>
                </c:pt>
                <c:pt idx="781">
                  <c:v>220.82</c:v>
                </c:pt>
                <c:pt idx="782">
                  <c:v>222.357</c:v>
                </c:pt>
                <c:pt idx="783">
                  <c:v>223.905</c:v>
                </c:pt>
                <c:pt idx="784">
                  <c:v>225.464</c:v>
                </c:pt>
                <c:pt idx="785">
                  <c:v>227.03399999999999</c:v>
                </c:pt>
                <c:pt idx="786">
                  <c:v>228.61500000000001</c:v>
                </c:pt>
                <c:pt idx="787">
                  <c:v>230.20599999999999</c:v>
                </c:pt>
                <c:pt idx="788">
                  <c:v>231.809</c:v>
                </c:pt>
                <c:pt idx="789">
                  <c:v>233.423</c:v>
                </c:pt>
                <c:pt idx="790">
                  <c:v>235.048</c:v>
                </c:pt>
                <c:pt idx="791">
                  <c:v>236.684</c:v>
                </c:pt>
                <c:pt idx="792">
                  <c:v>238.33199999999999</c:v>
                </c:pt>
                <c:pt idx="793">
                  <c:v>239.99100000000001</c:v>
                </c:pt>
                <c:pt idx="794">
                  <c:v>241.661</c:v>
                </c:pt>
                <c:pt idx="795">
                  <c:v>243.34299999999999</c:v>
                </c:pt>
                <c:pt idx="796">
                  <c:v>245.03700000000001</c:v>
                </c:pt>
                <c:pt idx="797">
                  <c:v>246.74199999999999</c:v>
                </c:pt>
                <c:pt idx="798">
                  <c:v>248.459</c:v>
                </c:pt>
                <c:pt idx="799">
                  <c:v>250.18899999999999</c:v>
                </c:pt>
                <c:pt idx="800">
                  <c:v>251.93</c:v>
                </c:pt>
                <c:pt idx="801">
                  <c:v>253.68299999999999</c:v>
                </c:pt>
                <c:pt idx="802">
                  <c:v>255.44800000000001</c:v>
                </c:pt>
                <c:pt idx="803">
                  <c:v>257.226</c:v>
                </c:pt>
                <c:pt idx="804">
                  <c:v>259.01600000000002</c:v>
                </c:pt>
                <c:pt idx="805">
                  <c:v>260.81799999999998</c:v>
                </c:pt>
                <c:pt idx="806">
                  <c:v>262.63299999999998</c:v>
                </c:pt>
                <c:pt idx="807">
                  <c:v>264.46100000000001</c:v>
                </c:pt>
                <c:pt idx="808">
                  <c:v>266.30099999999999</c:v>
                </c:pt>
                <c:pt idx="809">
                  <c:v>268.15300000000002</c:v>
                </c:pt>
                <c:pt idx="810">
                  <c:v>270.01900000000001</c:v>
                </c:pt>
                <c:pt idx="811">
                  <c:v>271.89800000000002</c:v>
                </c:pt>
                <c:pt idx="812">
                  <c:v>273.78899999999999</c:v>
                </c:pt>
                <c:pt idx="813">
                  <c:v>275.69400000000002</c:v>
                </c:pt>
                <c:pt idx="814">
                  <c:v>277.61200000000002</c:v>
                </c:pt>
                <c:pt idx="815">
                  <c:v>279.54300000000001</c:v>
                </c:pt>
                <c:pt idx="816">
                  <c:v>281.488</c:v>
                </c:pt>
                <c:pt idx="817">
                  <c:v>283.44600000000003</c:v>
                </c:pt>
                <c:pt idx="818">
                  <c:v>285.41800000000001</c:v>
                </c:pt>
                <c:pt idx="819">
                  <c:v>287.40300000000002</c:v>
                </c:pt>
                <c:pt idx="820">
                  <c:v>289.40199999999999</c:v>
                </c:pt>
                <c:pt idx="821">
                  <c:v>291.41500000000002</c:v>
                </c:pt>
                <c:pt idx="822">
                  <c:v>293.44200000000001</c:v>
                </c:pt>
                <c:pt idx="823">
                  <c:v>295.483</c:v>
                </c:pt>
                <c:pt idx="824">
                  <c:v>297.53800000000001</c:v>
                </c:pt>
                <c:pt idx="825">
                  <c:v>299.608</c:v>
                </c:pt>
                <c:pt idx="826">
                  <c:v>301.69099999999997</c:v>
                </c:pt>
                <c:pt idx="827">
                  <c:v>303.78899999999999</c:v>
                </c:pt>
                <c:pt idx="828">
                  <c:v>305.90199999999999</c:v>
                </c:pt>
                <c:pt idx="829">
                  <c:v>308.02999999999997</c:v>
                </c:pt>
                <c:pt idx="830">
                  <c:v>310.17200000000003</c:v>
                </c:pt>
                <c:pt idx="831">
                  <c:v>312.32900000000001</c:v>
                </c:pt>
                <c:pt idx="832">
                  <c:v>314.5</c:v>
                </c:pt>
                <c:pt idx="833">
                  <c:v>316.68700000000001</c:v>
                </c:pt>
                <c:pt idx="834">
                  <c:v>318.89</c:v>
                </c:pt>
                <c:pt idx="835">
                  <c:v>321.10700000000003</c:v>
                </c:pt>
                <c:pt idx="836">
                  <c:v>323.33999999999997</c:v>
                </c:pt>
                <c:pt idx="837">
                  <c:v>325.58800000000002</c:v>
                </c:pt>
                <c:pt idx="838">
                  <c:v>327.85199999999998</c:v>
                </c:pt>
                <c:pt idx="839">
                  <c:v>330.13099999999997</c:v>
                </c:pt>
                <c:pt idx="840">
                  <c:v>332.42599999999999</c:v>
                </c:pt>
                <c:pt idx="841">
                  <c:v>334.738</c:v>
                </c:pt>
                <c:pt idx="842">
                  <c:v>337.065</c:v>
                </c:pt>
                <c:pt idx="843">
                  <c:v>339.40800000000002</c:v>
                </c:pt>
                <c:pt idx="844">
                  <c:v>341.76799999999997</c:v>
                </c:pt>
                <c:pt idx="845">
                  <c:v>344.14400000000001</c:v>
                </c:pt>
                <c:pt idx="846">
                  <c:v>346.536</c:v>
                </c:pt>
                <c:pt idx="847">
                  <c:v>348.94499999999999</c:v>
                </c:pt>
                <c:pt idx="848">
                  <c:v>351.37099999999998</c:v>
                </c:pt>
                <c:pt idx="849">
                  <c:v>353.81299999999999</c:v>
                </c:pt>
                <c:pt idx="850">
                  <c:v>356.27300000000002</c:v>
                </c:pt>
                <c:pt idx="851">
                  <c:v>358.74900000000002</c:v>
                </c:pt>
                <c:pt idx="852">
                  <c:v>361.24299999999999</c:v>
                </c:pt>
                <c:pt idx="853">
                  <c:v>363.75400000000002</c:v>
                </c:pt>
                <c:pt idx="854">
                  <c:v>366.28199999999998</c:v>
                </c:pt>
                <c:pt idx="855">
                  <c:v>368.82799999999997</c:v>
                </c:pt>
                <c:pt idx="856">
                  <c:v>371.392</c:v>
                </c:pt>
                <c:pt idx="857">
                  <c:v>373.97300000000001</c:v>
                </c:pt>
                <c:pt idx="858">
                  <c:v>376.572</c:v>
                </c:pt>
                <c:pt idx="859">
                  <c:v>379.18900000000002</c:v>
                </c:pt>
                <c:pt idx="860">
                  <c:v>381.82499999999999</c:v>
                </c:pt>
                <c:pt idx="861">
                  <c:v>384.47800000000001</c:v>
                </c:pt>
                <c:pt idx="862">
                  <c:v>387.15</c:v>
                </c:pt>
                <c:pt idx="863">
                  <c:v>389.84100000000001</c:v>
                </c:pt>
                <c:pt idx="864">
                  <c:v>392.55</c:v>
                </c:pt>
                <c:pt idx="865">
                  <c:v>395.27800000000002</c:v>
                </c:pt>
                <c:pt idx="866">
                  <c:v>398.02499999999998</c:v>
                </c:pt>
                <c:pt idx="867">
                  <c:v>400.791</c:v>
                </c:pt>
                <c:pt idx="868">
                  <c:v>403.57600000000002</c:v>
                </c:pt>
                <c:pt idx="869">
                  <c:v>406.38</c:v>
                </c:pt>
                <c:pt idx="870">
                  <c:v>409.20400000000001</c:v>
                </c:pt>
                <c:pt idx="871">
                  <c:v>412.048</c:v>
                </c:pt>
                <c:pt idx="872">
                  <c:v>414.911</c:v>
                </c:pt>
                <c:pt idx="873">
                  <c:v>417.79399999999998</c:v>
                </c:pt>
                <c:pt idx="874">
                  <c:v>420.697</c:v>
                </c:pt>
                <c:pt idx="875">
                  <c:v>423.62</c:v>
                </c:pt>
                <c:pt idx="876">
                  <c:v>426.56299999999999</c:v>
                </c:pt>
                <c:pt idx="877">
                  <c:v>429.52699999999999</c:v>
                </c:pt>
                <c:pt idx="878">
                  <c:v>432.51100000000002</c:v>
                </c:pt>
                <c:pt idx="879">
                  <c:v>435.51600000000002</c:v>
                </c:pt>
                <c:pt idx="880">
                  <c:v>438.54199999999997</c:v>
                </c:pt>
                <c:pt idx="881">
                  <c:v>441.58800000000002</c:v>
                </c:pt>
                <c:pt idx="882">
                  <c:v>444.65600000000001</c:v>
                </c:pt>
                <c:pt idx="883">
                  <c:v>447.745</c:v>
                </c:pt>
                <c:pt idx="884">
                  <c:v>450.85599999999999</c:v>
                </c:pt>
                <c:pt idx="885">
                  <c:v>453.988</c:v>
                </c:pt>
                <c:pt idx="886">
                  <c:v>457.142</c:v>
                </c:pt>
                <c:pt idx="887">
                  <c:v>460.31799999999998</c:v>
                </c:pt>
                <c:pt idx="888">
                  <c:v>463.51499999999999</c:v>
                </c:pt>
                <c:pt idx="889">
                  <c:v>466.73500000000001</c:v>
                </c:pt>
                <c:pt idx="890">
                  <c:v>469.97699999999998</c:v>
                </c:pt>
                <c:pt idx="891">
                  <c:v>473.24200000000002</c:v>
                </c:pt>
                <c:pt idx="892">
                  <c:v>476.529</c:v>
                </c:pt>
                <c:pt idx="893">
                  <c:v>479.839</c:v>
                </c:pt>
                <c:pt idx="894">
                  <c:v>483.17200000000003</c:v>
                </c:pt>
                <c:pt idx="895">
                  <c:v>486.52800000000002</c:v>
                </c:pt>
                <c:pt idx="896">
                  <c:v>489.90800000000002</c:v>
                </c:pt>
                <c:pt idx="897">
                  <c:v>493.31099999999998</c:v>
                </c:pt>
                <c:pt idx="898">
                  <c:v>496.73700000000002</c:v>
                </c:pt>
                <c:pt idx="899">
                  <c:v>500.18700000000001</c:v>
                </c:pt>
                <c:pt idx="900">
                  <c:v>503.661</c:v>
                </c:pt>
                <c:pt idx="901">
                  <c:v>507.15899999999999</c:v>
                </c:pt>
                <c:pt idx="902">
                  <c:v>510.68200000000002</c:v>
                </c:pt>
                <c:pt idx="903">
                  <c:v>514.22900000000004</c:v>
                </c:pt>
                <c:pt idx="904">
                  <c:v>517.79999999999995</c:v>
                </c:pt>
                <c:pt idx="905">
                  <c:v>521.39599999999996</c:v>
                </c:pt>
                <c:pt idx="906">
                  <c:v>525.01700000000005</c:v>
                </c:pt>
                <c:pt idx="907">
                  <c:v>528.66300000000001</c:v>
                </c:pt>
                <c:pt idx="908">
                  <c:v>532.33500000000004</c:v>
                </c:pt>
                <c:pt idx="909">
                  <c:v>536.03200000000004</c:v>
                </c:pt>
                <c:pt idx="910">
                  <c:v>539.75400000000002</c:v>
                </c:pt>
                <c:pt idx="911">
                  <c:v>543.50300000000004</c:v>
                </c:pt>
                <c:pt idx="912">
                  <c:v>547.27700000000004</c:v>
                </c:pt>
                <c:pt idx="913">
                  <c:v>551.077</c:v>
                </c:pt>
                <c:pt idx="914">
                  <c:v>554.904</c:v>
                </c:pt>
                <c:pt idx="915">
                  <c:v>558.75800000000004</c:v>
                </c:pt>
                <c:pt idx="916">
                  <c:v>562.63800000000003</c:v>
                </c:pt>
                <c:pt idx="917">
                  <c:v>566.54499999999996</c:v>
                </c:pt>
                <c:pt idx="918">
                  <c:v>570.47900000000004</c:v>
                </c:pt>
                <c:pt idx="919">
                  <c:v>574.44000000000005</c:v>
                </c:pt>
                <c:pt idx="920">
                  <c:v>578.42899999999997</c:v>
                </c:pt>
                <c:pt idx="921">
                  <c:v>582.44500000000005</c:v>
                </c:pt>
                <c:pt idx="922">
                  <c:v>586.48900000000003</c:v>
                </c:pt>
                <c:pt idx="923">
                  <c:v>590.56200000000001</c:v>
                </c:pt>
                <c:pt idx="924">
                  <c:v>594.66200000000003</c:v>
                </c:pt>
                <c:pt idx="925">
                  <c:v>598.79100000000005</c:v>
                </c:pt>
                <c:pt idx="926">
                  <c:v>602.94899999999996</c:v>
                </c:pt>
                <c:pt idx="927">
                  <c:v>607.13499999999999</c:v>
                </c:pt>
                <c:pt idx="928">
                  <c:v>611.35</c:v>
                </c:pt>
                <c:pt idx="929">
                  <c:v>615.59500000000003</c:v>
                </c:pt>
                <c:pt idx="930">
                  <c:v>619.86900000000003</c:v>
                </c:pt>
                <c:pt idx="931">
                  <c:v>624.173</c:v>
                </c:pt>
                <c:pt idx="932">
                  <c:v>628.50599999999997</c:v>
                </c:pt>
                <c:pt idx="933">
                  <c:v>632.87</c:v>
                </c:pt>
                <c:pt idx="934">
                  <c:v>637.26300000000003</c:v>
                </c:pt>
                <c:pt idx="935">
                  <c:v>641.68799999999999</c:v>
                </c:pt>
                <c:pt idx="936">
                  <c:v>646.14300000000003</c:v>
                </c:pt>
                <c:pt idx="937">
                  <c:v>650.62800000000004</c:v>
                </c:pt>
                <c:pt idx="938">
                  <c:v>655.14499999999998</c:v>
                </c:pt>
                <c:pt idx="939">
                  <c:v>659.69299999999998</c:v>
                </c:pt>
                <c:pt idx="940">
                  <c:v>664.27300000000002</c:v>
                </c:pt>
                <c:pt idx="941">
                  <c:v>668.88499999999999</c:v>
                </c:pt>
                <c:pt idx="942">
                  <c:v>673.52800000000002</c:v>
                </c:pt>
                <c:pt idx="943">
                  <c:v>678.20399999999995</c:v>
                </c:pt>
                <c:pt idx="944">
                  <c:v>682.91200000000003</c:v>
                </c:pt>
                <c:pt idx="945">
                  <c:v>687.65200000000004</c:v>
                </c:pt>
                <c:pt idx="946">
                  <c:v>692.42600000000004</c:v>
                </c:pt>
                <c:pt idx="947">
                  <c:v>697.23199999999997</c:v>
                </c:pt>
                <c:pt idx="948">
                  <c:v>702.072</c:v>
                </c:pt>
                <c:pt idx="949">
                  <c:v>706.94600000000003</c:v>
                </c:pt>
                <c:pt idx="950">
                  <c:v>711.85299999999995</c:v>
                </c:pt>
                <c:pt idx="951">
                  <c:v>716.79399999999998</c:v>
                </c:pt>
                <c:pt idx="952">
                  <c:v>721.77</c:v>
                </c:pt>
                <c:pt idx="953">
                  <c:v>726.78</c:v>
                </c:pt>
                <c:pt idx="954">
                  <c:v>731.82500000000005</c:v>
                </c:pt>
                <c:pt idx="955">
                  <c:v>736.904</c:v>
                </c:pt>
                <c:pt idx="956">
                  <c:v>742.01900000000001</c:v>
                </c:pt>
                <c:pt idx="957">
                  <c:v>747.17</c:v>
                </c:pt>
                <c:pt idx="958">
                  <c:v>752.35599999999999</c:v>
                </c:pt>
                <c:pt idx="959">
                  <c:v>757.57799999999997</c:v>
                </c:pt>
                <c:pt idx="960">
                  <c:v>762.83600000000001</c:v>
                </c:pt>
                <c:pt idx="961">
                  <c:v>768.13</c:v>
                </c:pt>
                <c:pt idx="962">
                  <c:v>773.46199999999999</c:v>
                </c:pt>
                <c:pt idx="963">
                  <c:v>778.83</c:v>
                </c:pt>
                <c:pt idx="964">
                  <c:v>784.23599999999999</c:v>
                </c:pt>
                <c:pt idx="965">
                  <c:v>789.67899999999997</c:v>
                </c:pt>
                <c:pt idx="966">
                  <c:v>795.15899999999999</c:v>
                </c:pt>
                <c:pt idx="967">
                  <c:v>800.678</c:v>
                </c:pt>
                <c:pt idx="968">
                  <c:v>806.23500000000001</c:v>
                </c:pt>
                <c:pt idx="969">
                  <c:v>811.83100000000002</c:v>
                </c:pt>
                <c:pt idx="970">
                  <c:v>817.46500000000003</c:v>
                </c:pt>
                <c:pt idx="971">
                  <c:v>823.13800000000003</c:v>
                </c:pt>
                <c:pt idx="972">
                  <c:v>828.851</c:v>
                </c:pt>
                <c:pt idx="973">
                  <c:v>834.60299999999995</c:v>
                </c:pt>
                <c:pt idx="974">
                  <c:v>840.39499999999998</c:v>
                </c:pt>
                <c:pt idx="975">
                  <c:v>846.22699999999998</c:v>
                </c:pt>
                <c:pt idx="976">
                  <c:v>852.1</c:v>
                </c:pt>
                <c:pt idx="977">
                  <c:v>858.01400000000001</c:v>
                </c:pt>
                <c:pt idx="978">
                  <c:v>863.96799999999996</c:v>
                </c:pt>
                <c:pt idx="979">
                  <c:v>869.96400000000006</c:v>
                </c:pt>
                <c:pt idx="980">
                  <c:v>876.00099999999998</c:v>
                </c:pt>
                <c:pt idx="981">
                  <c:v>882.08</c:v>
                </c:pt>
                <c:pt idx="982">
                  <c:v>888.20100000000002</c:v>
                </c:pt>
                <c:pt idx="983">
                  <c:v>894.36500000000001</c:v>
                </c:pt>
                <c:pt idx="984">
                  <c:v>900.57100000000003</c:v>
                </c:pt>
                <c:pt idx="985">
                  <c:v>906.82100000000003</c:v>
                </c:pt>
                <c:pt idx="986">
                  <c:v>913.11300000000006</c:v>
                </c:pt>
                <c:pt idx="987">
                  <c:v>919.45</c:v>
                </c:pt>
                <c:pt idx="988">
                  <c:v>925.83</c:v>
                </c:pt>
                <c:pt idx="989">
                  <c:v>932.25400000000002</c:v>
                </c:pt>
                <c:pt idx="990">
                  <c:v>938.72299999999996</c:v>
                </c:pt>
                <c:pt idx="991">
                  <c:v>945.23699999999997</c:v>
                </c:pt>
                <c:pt idx="992">
                  <c:v>951.79600000000005</c:v>
                </c:pt>
                <c:pt idx="993">
                  <c:v>958.40099999999995</c:v>
                </c:pt>
                <c:pt idx="994">
                  <c:v>965.05100000000004</c:v>
                </c:pt>
                <c:pt idx="995">
                  <c:v>971.74699999999996</c:v>
                </c:pt>
                <c:pt idx="996">
                  <c:v>978.49</c:v>
                </c:pt>
                <c:pt idx="997">
                  <c:v>985.279</c:v>
                </c:pt>
                <c:pt idx="998">
                  <c:v>992.11599999999999</c:v>
                </c:pt>
                <c:pt idx="999">
                  <c:v>1000</c:v>
                </c:pt>
              </c:numCache>
            </c:numRef>
          </c:xVal>
          <c:yVal>
            <c:numRef>
              <c:f>'fig 3e and f'!$N$2:$N$1001</c:f>
              <c:numCache>
                <c:formatCode>General</c:formatCode>
                <c:ptCount val="1000"/>
                <c:pt idx="0">
                  <c:v>9.737258774107211E-3</c:v>
                </c:pt>
                <c:pt idx="1">
                  <c:v>1.5193588669206448E-2</c:v>
                </c:pt>
                <c:pt idx="2">
                  <c:v>1.9890925014299749E-2</c:v>
                </c:pt>
                <c:pt idx="3">
                  <c:v>2.3209178360439897E-2</c:v>
                </c:pt>
                <c:pt idx="4">
                  <c:v>2.537545234030154E-2</c:v>
                </c:pt>
                <c:pt idx="5">
                  <c:v>2.8233706516366468E-2</c:v>
                </c:pt>
                <c:pt idx="6">
                  <c:v>3.0021982503588434E-2</c:v>
                </c:pt>
                <c:pt idx="7">
                  <c:v>3.1332680381830152E-2</c:v>
                </c:pt>
                <c:pt idx="8">
                  <c:v>3.2222093400533142E-2</c:v>
                </c:pt>
                <c:pt idx="9">
                  <c:v>3.3803181778348575E-2</c:v>
                </c:pt>
                <c:pt idx="10">
                  <c:v>3.4717997887954766E-2</c:v>
                </c:pt>
                <c:pt idx="11">
                  <c:v>3.5695813663000904E-2</c:v>
                </c:pt>
                <c:pt idx="12">
                  <c:v>3.6553218787165852E-2</c:v>
                </c:pt>
                <c:pt idx="13">
                  <c:v>3.7002955108516179E-2</c:v>
                </c:pt>
                <c:pt idx="14">
                  <c:v>3.7719525496713764E-2</c:v>
                </c:pt>
                <c:pt idx="15">
                  <c:v>3.8314059436212355E-2</c:v>
                </c:pt>
                <c:pt idx="16">
                  <c:v>3.886835487972027E-2</c:v>
                </c:pt>
                <c:pt idx="17">
                  <c:v>3.9485040314486457E-2</c:v>
                </c:pt>
                <c:pt idx="18">
                  <c:v>3.9917197696931771E-2</c:v>
                </c:pt>
                <c:pt idx="19">
                  <c:v>4.0514780007338748E-2</c:v>
                </c:pt>
                <c:pt idx="20">
                  <c:v>4.125766799771205E-2</c:v>
                </c:pt>
                <c:pt idx="21">
                  <c:v>4.1774265254319612E-2</c:v>
                </c:pt>
                <c:pt idx="22">
                  <c:v>4.2332930029462881E-2</c:v>
                </c:pt>
                <c:pt idx="23">
                  <c:v>4.297522177985949E-2</c:v>
                </c:pt>
                <c:pt idx="24">
                  <c:v>4.3390105060490625E-2</c:v>
                </c:pt>
                <c:pt idx="25">
                  <c:v>4.4200158823211995E-2</c:v>
                </c:pt>
                <c:pt idx="26">
                  <c:v>4.4574600383125232E-2</c:v>
                </c:pt>
                <c:pt idx="27">
                  <c:v>4.5074329987373062E-2</c:v>
                </c:pt>
                <c:pt idx="28">
                  <c:v>4.5783177835936072E-2</c:v>
                </c:pt>
                <c:pt idx="29">
                  <c:v>4.6284228400910878E-2</c:v>
                </c:pt>
                <c:pt idx="30">
                  <c:v>4.6827651321512224E-2</c:v>
                </c:pt>
                <c:pt idx="31">
                  <c:v>4.7225260500329172E-2</c:v>
                </c:pt>
                <c:pt idx="32">
                  <c:v>4.7853732969274448E-2</c:v>
                </c:pt>
                <c:pt idx="33">
                  <c:v>4.8525085855664327E-2</c:v>
                </c:pt>
                <c:pt idx="34">
                  <c:v>4.9092387681714686E-2</c:v>
                </c:pt>
                <c:pt idx="35">
                  <c:v>4.9576164144875305E-2</c:v>
                </c:pt>
                <c:pt idx="36">
                  <c:v>4.9976212020418971E-2</c:v>
                </c:pt>
                <c:pt idx="37">
                  <c:v>5.0482139978847179E-2</c:v>
                </c:pt>
                <c:pt idx="38">
                  <c:v>5.0861865381668279E-2</c:v>
                </c:pt>
                <c:pt idx="39">
                  <c:v>5.1326437108106075E-2</c:v>
                </c:pt>
                <c:pt idx="40">
                  <c:v>5.1706975409836077E-2</c:v>
                </c:pt>
                <c:pt idx="41">
                  <c:v>5.213019090428346E-2</c:v>
                </c:pt>
                <c:pt idx="42">
                  <c:v>5.2871656321566186E-2</c:v>
                </c:pt>
                <c:pt idx="43">
                  <c:v>5.3104958308421206E-2</c:v>
                </c:pt>
                <c:pt idx="44">
                  <c:v>5.3911862087870584E-2</c:v>
                </c:pt>
                <c:pt idx="45">
                  <c:v>5.4273297265241376E-2</c:v>
                </c:pt>
                <c:pt idx="46">
                  <c:v>5.4954506550901699E-2</c:v>
                </c:pt>
                <c:pt idx="47">
                  <c:v>5.5167689289761394E-2</c:v>
                </c:pt>
                <c:pt idx="48">
                  <c:v>5.5892896728866069E-2</c:v>
                </c:pt>
                <c:pt idx="49">
                  <c:v>5.623461910769597E-2</c:v>
                </c:pt>
                <c:pt idx="50">
                  <c:v>5.6747761543940699E-2</c:v>
                </c:pt>
                <c:pt idx="51">
                  <c:v>5.728285225072579E-2</c:v>
                </c:pt>
                <c:pt idx="52">
                  <c:v>5.7797112422970254E-2</c:v>
                </c:pt>
                <c:pt idx="53">
                  <c:v>5.856977283588212E-2</c:v>
                </c:pt>
                <c:pt idx="54">
                  <c:v>5.889208725326197E-2</c:v>
                </c:pt>
                <c:pt idx="55">
                  <c:v>5.9494343732395136E-2</c:v>
                </c:pt>
                <c:pt idx="56">
                  <c:v>5.9881994899578031E-2</c:v>
                </c:pt>
                <c:pt idx="57">
                  <c:v>6.0701396999751786E-2</c:v>
                </c:pt>
                <c:pt idx="58">
                  <c:v>6.1068420857121282E-2</c:v>
                </c:pt>
                <c:pt idx="59">
                  <c:v>6.1565508539915187E-2</c:v>
                </c:pt>
                <c:pt idx="60">
                  <c:v>6.2301486889562815E-2</c:v>
                </c:pt>
                <c:pt idx="61">
                  <c:v>6.2930060970871698E-2</c:v>
                </c:pt>
                <c:pt idx="62">
                  <c:v>6.3320760508962987E-2</c:v>
                </c:pt>
                <c:pt idx="63">
                  <c:v>6.38638785924735E-2</c:v>
                </c:pt>
                <c:pt idx="64">
                  <c:v>6.4560024895584892E-2</c:v>
                </c:pt>
                <c:pt idx="65">
                  <c:v>6.5061075460559697E-2</c:v>
                </c:pt>
                <c:pt idx="66">
                  <c:v>6.5519143995726267E-2</c:v>
                </c:pt>
                <c:pt idx="67">
                  <c:v>6.6152392245761346E-2</c:v>
                </c:pt>
                <c:pt idx="68">
                  <c:v>6.6655271833281196E-2</c:v>
                </c:pt>
                <c:pt idx="69">
                  <c:v>6.7158659482619079E-2</c:v>
                </c:pt>
                <c:pt idx="70">
                  <c:v>6.7838141358097973E-2</c:v>
                </c:pt>
                <c:pt idx="71">
                  <c:v>6.8342951580526459E-2</c:v>
                </c:pt>
                <c:pt idx="72">
                  <c:v>6.8980264325106039E-2</c:v>
                </c:pt>
                <c:pt idx="73">
                  <c:v>6.9574493427513803E-2</c:v>
                </c:pt>
                <c:pt idx="74">
                  <c:v>7.0103284167754895E-2</c:v>
                </c:pt>
                <c:pt idx="75">
                  <c:v>7.0853589860671931E-2</c:v>
                </c:pt>
                <c:pt idx="76">
                  <c:v>7.131765352529168E-2</c:v>
                </c:pt>
                <c:pt idx="77">
                  <c:v>7.1937082493875412E-2</c:v>
                </c:pt>
                <c:pt idx="78">
                  <c:v>7.2557527586095266E-2</c:v>
                </c:pt>
                <c:pt idx="79">
                  <c:v>7.3178683964860408E-2</c:v>
                </c:pt>
                <c:pt idx="80">
                  <c:v>7.3689692541469273E-2</c:v>
                </c:pt>
                <c:pt idx="81">
                  <c:v>7.4334727825683442E-2</c:v>
                </c:pt>
                <c:pt idx="82">
                  <c:v>7.5003133953528547E-2</c:v>
                </c:pt>
                <c:pt idx="83">
                  <c:v>7.5426857509793999E-2</c:v>
                </c:pt>
                <c:pt idx="84">
                  <c:v>7.6074534715462092E-2</c:v>
                </c:pt>
                <c:pt idx="85">
                  <c:v>7.6700771712407884E-2</c:v>
                </c:pt>
                <c:pt idx="86">
                  <c:v>7.7283010555909318E-2</c:v>
                </c:pt>
                <c:pt idx="87">
                  <c:v>7.7955786015389786E-2</c:v>
                </c:pt>
                <c:pt idx="88">
                  <c:v>7.8494839604355784E-2</c:v>
                </c:pt>
                <c:pt idx="89">
                  <c:v>7.9192002031103312E-2</c:v>
                </c:pt>
                <c:pt idx="90">
                  <c:v>7.9845166304406495E-2</c:v>
                </c:pt>
                <c:pt idx="91">
                  <c:v>8.0499346701345814E-2</c:v>
                </c:pt>
                <c:pt idx="92">
                  <c:v>8.1109224107749928E-2</c:v>
                </c:pt>
                <c:pt idx="93">
                  <c:v>8.169735646834092E-2</c:v>
                </c:pt>
                <c:pt idx="94">
                  <c:v>8.2444918627440425E-2</c:v>
                </c:pt>
                <c:pt idx="95">
                  <c:v>8.3057539567662084E-2</c:v>
                </c:pt>
                <c:pt idx="96">
                  <c:v>8.3716495745691219E-2</c:v>
                </c:pt>
                <c:pt idx="97">
                  <c:v>8.4148754740500126E-2</c:v>
                </c:pt>
                <c:pt idx="98">
                  <c:v>8.4968969739582789E-2</c:v>
                </c:pt>
                <c:pt idx="99">
                  <c:v>8.5630771063793062E-2</c:v>
                </c:pt>
                <c:pt idx="100">
                  <c:v>8.6179172990211439E-2</c:v>
                </c:pt>
                <c:pt idx="101">
                  <c:v>8.6865666118779633E-2</c:v>
                </c:pt>
                <c:pt idx="102">
                  <c:v>8.7553276983347569E-2</c:v>
                </c:pt>
                <c:pt idx="103">
                  <c:v>8.8219041189738737E-2</c:v>
                </c:pt>
                <c:pt idx="104">
                  <c:v>8.8954714702295531E-2</c:v>
                </c:pt>
                <c:pt idx="105">
                  <c:v>8.9576480755242355E-2</c:v>
                </c:pt>
                <c:pt idx="106">
                  <c:v>9.0314389739798634E-2</c:v>
                </c:pt>
                <c:pt idx="107">
                  <c:v>9.1053619685081882E-2</c:v>
                </c:pt>
                <c:pt idx="108">
                  <c:v>9.1678332496573478E-2</c:v>
                </c:pt>
                <c:pt idx="109">
                  <c:v>9.2350295057145038E-2</c:v>
                </c:pt>
                <c:pt idx="110">
                  <c:v>9.3069710591523788E-2</c:v>
                </c:pt>
                <c:pt idx="111">
                  <c:v>9.3720537780463867E-2</c:v>
                </c:pt>
                <c:pt idx="112">
                  <c:v>9.4349010249409143E-2</c:v>
                </c:pt>
                <c:pt idx="113">
                  <c:v>9.5071677379423486E-2</c:v>
                </c:pt>
                <c:pt idx="114">
                  <c:v>9.5889047232324998E-2</c:v>
                </c:pt>
                <c:pt idx="115">
                  <c:v>9.6637727127424231E-2</c:v>
                </c:pt>
                <c:pt idx="116">
                  <c:v>9.7129734192037492E-2</c:v>
                </c:pt>
                <c:pt idx="117">
                  <c:v>9.7974336158387215E-2</c:v>
                </c:pt>
                <c:pt idx="118">
                  <c:v>9.8679525961860165E-2</c:v>
                </c:pt>
                <c:pt idx="119">
                  <c:v>9.9527176299118295E-2</c:v>
                </c:pt>
                <c:pt idx="120">
                  <c:v>0.10016398098187981</c:v>
                </c:pt>
                <c:pt idx="121">
                  <c:v>0.10096722671623913</c:v>
                </c:pt>
                <c:pt idx="122">
                  <c:v>0.10162963771463109</c:v>
                </c:pt>
                <c:pt idx="123">
                  <c:v>0.10231755341628987</c:v>
                </c:pt>
                <c:pt idx="124">
                  <c:v>0.10302883996157958</c:v>
                </c:pt>
                <c:pt idx="125">
                  <c:v>0.10367103009961258</c:v>
                </c:pt>
                <c:pt idx="126">
                  <c:v>0.10452863844850475</c:v>
                </c:pt>
                <c:pt idx="127">
                  <c:v>0.10526837645560605</c:v>
                </c:pt>
                <c:pt idx="128">
                  <c:v>0.10598474361907642</c:v>
                </c:pt>
                <c:pt idx="129">
                  <c:v>0.10670314302981904</c:v>
                </c:pt>
                <c:pt idx="130">
                  <c:v>0.10759021896415893</c:v>
                </c:pt>
                <c:pt idx="131">
                  <c:v>0.10828626365490672</c:v>
                </c:pt>
                <c:pt idx="132">
                  <c:v>0.10903311452746092</c:v>
                </c:pt>
                <c:pt idx="133">
                  <c:v>0.10968343365458295</c:v>
                </c:pt>
                <c:pt idx="134">
                  <c:v>0.11035915587260818</c:v>
                </c:pt>
                <c:pt idx="135">
                  <c:v>0.11113242595970171</c:v>
                </c:pt>
                <c:pt idx="136">
                  <c:v>0.1119077282940675</c:v>
                </c:pt>
                <c:pt idx="137">
                  <c:v>0.11270843371933652</c:v>
                </c:pt>
                <c:pt idx="138">
                  <c:v>0.11341260739917335</c:v>
                </c:pt>
                <c:pt idx="139">
                  <c:v>0.11421636119535072</c:v>
                </c:pt>
                <c:pt idx="140">
                  <c:v>0.11497235718063008</c:v>
                </c:pt>
                <c:pt idx="141">
                  <c:v>0.11572936928954555</c:v>
                </c:pt>
                <c:pt idx="142">
                  <c:v>0.11648841364573331</c:v>
                </c:pt>
                <c:pt idx="143">
                  <c:v>0.11727286109282425</c:v>
                </c:pt>
                <c:pt idx="144">
                  <c:v>0.11805832466355132</c:v>
                </c:pt>
                <c:pt idx="145">
                  <c:v>0.11872286952157915</c:v>
                </c:pt>
                <c:pt idx="146">
                  <c:v>0.11948699449594753</c:v>
                </c:pt>
                <c:pt idx="147">
                  <c:v>0.12035069958665648</c:v>
                </c:pt>
                <c:pt idx="148">
                  <c:v>0.12119103383373447</c:v>
                </c:pt>
                <c:pt idx="149">
                  <c:v>0.12205880341898794</c:v>
                </c:pt>
                <c:pt idx="150">
                  <c:v>0.12270404192792932</c:v>
                </c:pt>
                <c:pt idx="151">
                  <c:v>0.12362363381862532</c:v>
                </c:pt>
                <c:pt idx="152">
                  <c:v>0.12447108093115619</c:v>
                </c:pt>
                <c:pt idx="153">
                  <c:v>0.12519456096007944</c:v>
                </c:pt>
                <c:pt idx="154">
                  <c:v>0.12599526638534844</c:v>
                </c:pt>
                <c:pt idx="155">
                  <c:v>0.12672077866154396</c:v>
                </c:pt>
                <c:pt idx="156">
                  <c:v>0.12752453245772136</c:v>
                </c:pt>
                <c:pt idx="157">
                  <c:v>0.12832828625389872</c:v>
                </c:pt>
                <c:pt idx="158">
                  <c:v>0.12926007162822825</c:v>
                </c:pt>
                <c:pt idx="159">
                  <c:v>0.13011869610075658</c:v>
                </c:pt>
                <c:pt idx="160">
                  <c:v>0.13090212742421137</c:v>
                </c:pt>
                <c:pt idx="161">
                  <c:v>0.13168759099493846</c:v>
                </c:pt>
                <c:pt idx="162">
                  <c:v>0.13255027996201127</c:v>
                </c:pt>
                <c:pt idx="163">
                  <c:v>0.13346580735816274</c:v>
                </c:pt>
                <c:pt idx="164">
                  <c:v>0.13420452924162793</c:v>
                </c:pt>
                <c:pt idx="165">
                  <c:v>0.13489346106692285</c:v>
                </c:pt>
                <c:pt idx="166">
                  <c:v>0.13583845604852202</c:v>
                </c:pt>
                <c:pt idx="167">
                  <c:v>0.13665846782287747</c:v>
                </c:pt>
                <c:pt idx="168">
                  <c:v>0.13755672111721476</c:v>
                </c:pt>
                <c:pt idx="169">
                  <c:v>0.13832795895703603</c:v>
                </c:pt>
                <c:pt idx="170">
                  <c:v>0.13907480982959022</c:v>
                </c:pt>
                <c:pt idx="171">
                  <c:v>0.14002996604755075</c:v>
                </c:pt>
                <c:pt idx="172">
                  <c:v>0.14077986529101333</c:v>
                </c:pt>
                <c:pt idx="173">
                  <c:v>0.14160800605445778</c:v>
                </c:pt>
                <c:pt idx="174">
                  <c:v>0.14241277597427129</c:v>
                </c:pt>
                <c:pt idx="175">
                  <c:v>0.14327038432316347</c:v>
                </c:pt>
                <c:pt idx="176">
                  <c:v>0.14407820261388535</c:v>
                </c:pt>
                <c:pt idx="177">
                  <c:v>0.14496527854822522</c:v>
                </c:pt>
                <c:pt idx="178">
                  <c:v>0.14582898363893418</c:v>
                </c:pt>
                <c:pt idx="179">
                  <c:v>0.14669370485327926</c:v>
                </c:pt>
                <c:pt idx="180">
                  <c:v>0.14742836224219991</c:v>
                </c:pt>
                <c:pt idx="181">
                  <c:v>0.14834897025653207</c:v>
                </c:pt>
                <c:pt idx="182">
                  <c:v>0.1491659336599791</c:v>
                </c:pt>
                <c:pt idx="183">
                  <c:v>0.15006317083068027</c:v>
                </c:pt>
                <c:pt idx="184">
                  <c:v>0.15093602103411438</c:v>
                </c:pt>
                <c:pt idx="185">
                  <c:v>0.15181090348482074</c:v>
                </c:pt>
                <c:pt idx="186">
                  <c:v>0.15263396363008455</c:v>
                </c:pt>
                <c:pt idx="187">
                  <c:v>0.15332594382628781</c:v>
                </c:pt>
                <c:pt idx="188">
                  <c:v>0.15423232610971416</c:v>
                </c:pt>
                <c:pt idx="189">
                  <c:v>0.15516715985495208</c:v>
                </c:pt>
                <c:pt idx="190">
                  <c:v>0.15591604297477851</c:v>
                </c:pt>
                <c:pt idx="191">
                  <c:v>0.15690777964363961</c:v>
                </c:pt>
                <c:pt idx="192">
                  <c:v>0.15763329191983511</c:v>
                </c:pt>
                <c:pt idx="193">
                  <c:v>0.15854881931598661</c:v>
                </c:pt>
                <c:pt idx="194">
                  <c:v>0.15930379917762982</c:v>
                </c:pt>
                <c:pt idx="195">
                  <c:v>0.16022237494468969</c:v>
                </c:pt>
                <c:pt idx="196">
                  <c:v>0.16103425772995611</c:v>
                </c:pt>
                <c:pt idx="197">
                  <c:v>0.16192946265338504</c:v>
                </c:pt>
                <c:pt idx="198">
                  <c:v>0.16277182914773528</c:v>
                </c:pt>
                <c:pt idx="199">
                  <c:v>0.16361521176572166</c:v>
                </c:pt>
                <c:pt idx="200">
                  <c:v>0.16448806196915575</c:v>
                </c:pt>
                <c:pt idx="201">
                  <c:v>0.16530807374351117</c:v>
                </c:pt>
                <c:pt idx="202">
                  <c:v>0.16613011776513886</c:v>
                </c:pt>
                <c:pt idx="203">
                  <c:v>0.16720009595398183</c:v>
                </c:pt>
                <c:pt idx="204">
                  <c:v>0.16802518834651792</c:v>
                </c:pt>
                <c:pt idx="205">
                  <c:v>0.1688512968626901</c:v>
                </c:pt>
                <c:pt idx="206">
                  <c:v>0.16970687296431003</c:v>
                </c:pt>
                <c:pt idx="207">
                  <c:v>0.1705644813132022</c:v>
                </c:pt>
                <c:pt idx="208">
                  <c:v>0.1714515572475421</c:v>
                </c:pt>
                <c:pt idx="209">
                  <c:v>0.17222889182918016</c:v>
                </c:pt>
                <c:pt idx="210">
                  <c:v>0.17323078973440251</c:v>
                </c:pt>
                <c:pt idx="211">
                  <c:v>0.17409449482511147</c:v>
                </c:pt>
                <c:pt idx="212">
                  <c:v>0.17493279682491722</c:v>
                </c:pt>
                <c:pt idx="213">
                  <c:v>0.17585645321015772</c:v>
                </c:pt>
                <c:pt idx="214">
                  <c:v>0.17672625504268341</c:v>
                </c:pt>
                <c:pt idx="215">
                  <c:v>0.1775411861988582</c:v>
                </c:pt>
                <c:pt idx="216">
                  <c:v>0.17838558494048071</c:v>
                </c:pt>
                <c:pt idx="217">
                  <c:v>0.17931635419117412</c:v>
                </c:pt>
                <c:pt idx="218">
                  <c:v>0.18022070422732819</c:v>
                </c:pt>
                <c:pt idx="219">
                  <c:v>0.18101429678714429</c:v>
                </c:pt>
                <c:pt idx="220">
                  <c:v>0.18189324373239515</c:v>
                </c:pt>
                <c:pt idx="221">
                  <c:v>0.18266143320130807</c:v>
                </c:pt>
                <c:pt idx="222">
                  <c:v>0.18357289610291502</c:v>
                </c:pt>
                <c:pt idx="223">
                  <c:v>0.18442847220453495</c:v>
                </c:pt>
                <c:pt idx="224">
                  <c:v>0.1854009025243096</c:v>
                </c:pt>
                <c:pt idx="225">
                  <c:v>0.18623209165866245</c:v>
                </c:pt>
                <c:pt idx="226">
                  <c:v>0.18706531304028756</c:v>
                </c:pt>
                <c:pt idx="227">
                  <c:v>0.18787008296010105</c:v>
                </c:pt>
                <c:pt idx="228">
                  <c:v>0.188821174683517</c:v>
                </c:pt>
                <c:pt idx="229">
                  <c:v>0.18965947668332278</c:v>
                </c:pt>
                <c:pt idx="230">
                  <c:v>0.19058516531583553</c:v>
                </c:pt>
                <c:pt idx="231">
                  <c:v>0.19148443473380894</c:v>
                </c:pt>
                <c:pt idx="232">
                  <c:v>0.19226888218089988</c:v>
                </c:pt>
                <c:pt idx="233">
                  <c:v>0.19305434575162697</c:v>
                </c:pt>
                <c:pt idx="234">
                  <c:v>0.19395869578778105</c:v>
                </c:pt>
                <c:pt idx="235">
                  <c:v>0.19492299711846667</c:v>
                </c:pt>
                <c:pt idx="236">
                  <c:v>0.19580194406371754</c:v>
                </c:pt>
                <c:pt idx="237">
                  <c:v>0.19674084230349997</c:v>
                </c:pt>
                <c:pt idx="238">
                  <c:v>0.19753443486331607</c:v>
                </c:pt>
                <c:pt idx="239">
                  <c:v>0.19838899484129985</c:v>
                </c:pt>
                <c:pt idx="240">
                  <c:v>0.19924457094291978</c:v>
                </c:pt>
                <c:pt idx="241">
                  <c:v>0.20022106575723894</c:v>
                </c:pt>
                <c:pt idx="242">
                  <c:v>0.20105022264431954</c:v>
                </c:pt>
                <c:pt idx="243">
                  <c:v>0.20188242790230851</c:v>
                </c:pt>
                <c:pt idx="244">
                  <c:v>0.20271463316029747</c:v>
                </c:pt>
                <c:pt idx="245">
                  <c:v>0.20360882196009025</c:v>
                </c:pt>
                <c:pt idx="246">
                  <c:v>0.2045050430071553</c:v>
                </c:pt>
                <c:pt idx="247">
                  <c:v>0.20522344241789794</c:v>
                </c:pt>
                <c:pt idx="248">
                  <c:v>0.20600280924680822</c:v>
                </c:pt>
                <c:pt idx="249">
                  <c:v>0.20696406220658548</c:v>
                </c:pt>
                <c:pt idx="250">
                  <c:v>0.20780642870093571</c:v>
                </c:pt>
                <c:pt idx="251">
                  <c:v>0.20862034373347438</c:v>
                </c:pt>
                <c:pt idx="252">
                  <c:v>0.20940580730420147</c:v>
                </c:pt>
                <c:pt idx="253">
                  <c:v>0.21019228699856468</c:v>
                </c:pt>
                <c:pt idx="254">
                  <c:v>0.21107123394381552</c:v>
                </c:pt>
                <c:pt idx="255">
                  <c:v>0.21189124571817097</c:v>
                </c:pt>
                <c:pt idx="256">
                  <c:v>0.21283522457613405</c:v>
                </c:pt>
                <c:pt idx="257">
                  <c:v>0.21350586617597864</c:v>
                </c:pt>
                <c:pt idx="258">
                  <c:v>0.21433095856851472</c:v>
                </c:pt>
                <c:pt idx="259">
                  <c:v>0.21518755079377075</c:v>
                </c:pt>
                <c:pt idx="260">
                  <c:v>0.21592322430632754</c:v>
                </c:pt>
                <c:pt idx="261">
                  <c:v>0.21675238119340814</c:v>
                </c:pt>
                <c:pt idx="262">
                  <c:v>0.2174911030768733</c:v>
                </c:pt>
                <c:pt idx="263">
                  <c:v>0.2182918085021423</c:v>
                </c:pt>
                <c:pt idx="264">
                  <c:v>0.21906406246559973</c:v>
                </c:pt>
                <c:pt idx="265">
                  <c:v>0.21977534901088944</c:v>
                </c:pt>
                <c:pt idx="266">
                  <c:v>0.22054963522161908</c:v>
                </c:pt>
                <c:pt idx="267">
                  <c:v>0.22132595367962102</c:v>
                </c:pt>
                <c:pt idx="268">
                  <c:v>0.2222272553448667</c:v>
                </c:pt>
                <c:pt idx="269">
                  <c:v>0.22303710588286085</c:v>
                </c:pt>
                <c:pt idx="270">
                  <c:v>0.22375448916996735</c:v>
                </c:pt>
                <c:pt idx="271">
                  <c:v>0.22469237128611363</c:v>
                </c:pt>
                <c:pt idx="272">
                  <c:v>0.22541280294412852</c:v>
                </c:pt>
                <c:pt idx="273">
                  <c:v>0.22635474955481932</c:v>
                </c:pt>
                <c:pt idx="274">
                  <c:v>0.22714122924918254</c:v>
                </c:pt>
                <c:pt idx="275">
                  <c:v>0.2279917247326218</c:v>
                </c:pt>
                <c:pt idx="276">
                  <c:v>0.22890623600513715</c:v>
                </c:pt>
                <c:pt idx="277">
                  <c:v>0.22963378052860492</c:v>
                </c:pt>
                <c:pt idx="278">
                  <c:v>0.23052085646294482</c:v>
                </c:pt>
                <c:pt idx="279">
                  <c:v>0.23121893340096489</c:v>
                </c:pt>
                <c:pt idx="280">
                  <c:v>0.23198204225169713</c:v>
                </c:pt>
                <c:pt idx="281">
                  <c:v>0.23274718334970165</c:v>
                </c:pt>
                <c:pt idx="282">
                  <c:v>0.23344830865863009</c:v>
                </c:pt>
                <c:pt idx="283">
                  <c:v>0.23411895025847468</c:v>
                </c:pt>
                <c:pt idx="284">
                  <c:v>0.23479162410559151</c:v>
                </c:pt>
                <c:pt idx="285">
                  <c:v>0.23552831374178443</c:v>
                </c:pt>
                <c:pt idx="286">
                  <c:v>0.23617050387981744</c:v>
                </c:pt>
                <c:pt idx="287">
                  <c:v>0.23694174171963872</c:v>
                </c:pt>
                <c:pt idx="288">
                  <c:v>0.23778004371944444</c:v>
                </c:pt>
                <c:pt idx="289">
                  <c:v>0.23852181397381803</c:v>
                </c:pt>
                <c:pt idx="290">
                  <c:v>0.2393296322645399</c:v>
                </c:pt>
                <c:pt idx="291">
                  <c:v>0.24000941897710965</c:v>
                </c:pt>
                <c:pt idx="292">
                  <c:v>0.24078776968238386</c:v>
                </c:pt>
                <c:pt idx="293">
                  <c:v>0.24153563667857417</c:v>
                </c:pt>
                <c:pt idx="294">
                  <c:v>0.24225098771840842</c:v>
                </c:pt>
                <c:pt idx="295">
                  <c:v>0.24303340291822709</c:v>
                </c:pt>
                <c:pt idx="296">
                  <c:v>0.24368677041625753</c:v>
                </c:pt>
                <c:pt idx="297">
                  <c:v>0.24434013791428794</c:v>
                </c:pt>
                <c:pt idx="298">
                  <c:v>0.24515913356500724</c:v>
                </c:pt>
                <c:pt idx="299">
                  <c:v>0.24588159747029437</c:v>
                </c:pt>
                <c:pt idx="300">
                  <c:v>0.24647298142652094</c:v>
                </c:pt>
                <c:pt idx="301">
                  <c:v>0.24716394549908813</c:v>
                </c:pt>
                <c:pt idx="302">
                  <c:v>0.24792197373163974</c:v>
                </c:pt>
                <c:pt idx="303">
                  <c:v>0.24848287397878246</c:v>
                </c:pt>
                <c:pt idx="304">
                  <c:v>0.2490112582695691</c:v>
                </c:pt>
                <c:pt idx="305">
                  <c:v>0.24983939903301358</c:v>
                </c:pt>
                <c:pt idx="306">
                  <c:v>0.25053544372376135</c:v>
                </c:pt>
                <c:pt idx="307">
                  <c:v>0.25106687638545638</c:v>
                </c:pt>
                <c:pt idx="308">
                  <c:v>0.25193159759980144</c:v>
                </c:pt>
                <c:pt idx="309">
                  <c:v>0.25263170678509378</c:v>
                </c:pt>
                <c:pt idx="310">
                  <c:v>0.25333181597038612</c:v>
                </c:pt>
                <c:pt idx="311">
                  <c:v>0.25396689324296617</c:v>
                </c:pt>
                <c:pt idx="312">
                  <c:v>0.25467005079916688</c:v>
                </c:pt>
                <c:pt idx="313">
                  <c:v>0.25524009615903481</c:v>
                </c:pt>
                <c:pt idx="314">
                  <c:v>0.25581014151890269</c:v>
                </c:pt>
                <c:pt idx="315">
                  <c:v>0.25644928328602729</c:v>
                </c:pt>
                <c:pt idx="316">
                  <c:v>0.25702136089316746</c:v>
                </c:pt>
                <c:pt idx="317">
                  <c:v>0.257627986703936</c:v>
                </c:pt>
                <c:pt idx="318">
                  <c:v>0.25816754835472006</c:v>
                </c:pt>
                <c:pt idx="319">
                  <c:v>0.25880973849275307</c:v>
                </c:pt>
                <c:pt idx="320">
                  <c:v>0.2593503162671732</c:v>
                </c:pt>
                <c:pt idx="321">
                  <c:v>0.25999453865247851</c:v>
                </c:pt>
                <c:pt idx="322">
                  <c:v>0.26053714867417094</c:v>
                </c:pt>
                <c:pt idx="323">
                  <c:v>0.26108077481949948</c:v>
                </c:pt>
                <c:pt idx="324">
                  <c:v>0.26162541708846421</c:v>
                </c:pt>
                <c:pt idx="325">
                  <c:v>0.26223813964104947</c:v>
                </c:pt>
                <c:pt idx="326">
                  <c:v>0.26281733011364256</c:v>
                </c:pt>
                <c:pt idx="327">
                  <c:v>0.26339753670987176</c:v>
                </c:pt>
                <c:pt idx="328">
                  <c:v>0.26387613094248813</c:v>
                </c:pt>
                <c:pt idx="329">
                  <c:v>0.26442382158236122</c:v>
                </c:pt>
                <c:pt idx="330">
                  <c:v>0.26497252834587037</c:v>
                </c:pt>
                <c:pt idx="331">
                  <c:v>0.26538405841850227</c:v>
                </c:pt>
                <c:pt idx="332">
                  <c:v>0.26596832950927596</c:v>
                </c:pt>
                <c:pt idx="333">
                  <c:v>0.26644895598916463</c:v>
                </c:pt>
                <c:pt idx="334">
                  <c:v>0.26689706651269718</c:v>
                </c:pt>
                <c:pt idx="335">
                  <c:v>0.26744780552347863</c:v>
                </c:pt>
                <c:pt idx="336">
                  <c:v>0.26793148037427567</c:v>
                </c:pt>
                <c:pt idx="337">
                  <c:v>0.26838060702144428</c:v>
                </c:pt>
                <c:pt idx="338">
                  <c:v>0.26889883007586962</c:v>
                </c:pt>
                <c:pt idx="339">
                  <c:v>0.26924532823578934</c:v>
                </c:pt>
                <c:pt idx="340">
                  <c:v>0.26979911561747916</c:v>
                </c:pt>
                <c:pt idx="341">
                  <c:v>0.27028482271554849</c:v>
                </c:pt>
                <c:pt idx="342">
                  <c:v>0.27066688520273263</c:v>
                </c:pt>
                <c:pt idx="343">
                  <c:v>0.27111804409717355</c:v>
                </c:pt>
                <c:pt idx="344">
                  <c:v>0.27139646197347267</c:v>
                </c:pt>
                <c:pt idx="345">
                  <c:v>0.27181408878792135</c:v>
                </c:pt>
                <c:pt idx="346">
                  <c:v>0.27219818352237779</c:v>
                </c:pt>
                <c:pt idx="347">
                  <c:v>0.27261581033682647</c:v>
                </c:pt>
                <c:pt idx="348">
                  <c:v>0.27307001760217575</c:v>
                </c:pt>
                <c:pt idx="349">
                  <c:v>0.27345411233663219</c:v>
                </c:pt>
                <c:pt idx="350">
                  <c:v>0.27387377139835317</c:v>
                </c:pt>
                <c:pt idx="351">
                  <c:v>0.27425888225644574</c:v>
                </c:pt>
                <c:pt idx="352">
                  <c:v>0.27467955744180278</c:v>
                </c:pt>
                <c:pt idx="353">
                  <c:v>0.27510023262715988</c:v>
                </c:pt>
                <c:pt idx="354">
                  <c:v>0.27541624707799572</c:v>
                </c:pt>
                <c:pt idx="355">
                  <c:v>0.27583793838698889</c:v>
                </c:pt>
                <c:pt idx="356">
                  <c:v>0.27615395283782479</c:v>
                </c:pt>
                <c:pt idx="357">
                  <c:v>0.2765410959431896</c:v>
                </c:pt>
                <c:pt idx="358">
                  <c:v>0.2767869978631326</c:v>
                </c:pt>
                <c:pt idx="359">
                  <c:v>0.27706948023397626</c:v>
                </c:pt>
                <c:pt idx="360">
                  <c:v>0.2773509464811838</c:v>
                </c:pt>
                <c:pt idx="361">
                  <c:v>0.27759786452476293</c:v>
                </c:pt>
                <c:pt idx="362">
                  <c:v>0.27781023436471364</c:v>
                </c:pt>
                <c:pt idx="363">
                  <c:v>0.2781628292664502</c:v>
                </c:pt>
                <c:pt idx="364">
                  <c:v>0.27844632776092992</c:v>
                </c:pt>
                <c:pt idx="365">
                  <c:v>0.27869324580450905</c:v>
                </c:pt>
                <c:pt idx="366">
                  <c:v>0.27894117997172435</c:v>
                </c:pt>
                <c:pt idx="367">
                  <c:v>0.2791891141389396</c:v>
                </c:pt>
                <c:pt idx="368">
                  <c:v>0.27950817696068386</c:v>
                </c:pt>
                <c:pt idx="369">
                  <c:v>0.27968498247337015</c:v>
                </c:pt>
                <c:pt idx="370">
                  <c:v>0.27989735231332091</c:v>
                </c:pt>
                <c:pt idx="371">
                  <c:v>0.28014630260417234</c:v>
                </c:pt>
                <c:pt idx="372">
                  <c:v>0.2803586724441231</c:v>
                </c:pt>
                <c:pt idx="373">
                  <c:v>0.28057205840771005</c:v>
                </c:pt>
                <c:pt idx="374">
                  <c:v>0.28074988004403251</c:v>
                </c:pt>
                <c:pt idx="375">
                  <c:v>0.28103439466214836</c:v>
                </c:pt>
                <c:pt idx="376">
                  <c:v>0.28117665197120628</c:v>
                </c:pt>
                <c:pt idx="377">
                  <c:v>0.28131890928026426</c:v>
                </c:pt>
                <c:pt idx="378">
                  <c:v>0.28149673091658667</c:v>
                </c:pt>
                <c:pt idx="379">
                  <c:v>0.28171011688017356</c:v>
                </c:pt>
                <c:pt idx="380">
                  <c:v>0.28181680986196705</c:v>
                </c:pt>
                <c:pt idx="381">
                  <c:v>0.28199564762192564</c:v>
                </c:pt>
                <c:pt idx="382">
                  <c:v>0.28210234060371903</c:v>
                </c:pt>
                <c:pt idx="383">
                  <c:v>0.28231572656730602</c:v>
                </c:pt>
                <c:pt idx="384">
                  <c:v>0.28238787134547111</c:v>
                </c:pt>
                <c:pt idx="385">
                  <c:v>0.28253012865452903</c:v>
                </c:pt>
                <c:pt idx="386">
                  <c:v>0.28267340208722308</c:v>
                </c:pt>
                <c:pt idx="387">
                  <c:v>0.28281565939628106</c:v>
                </c:pt>
                <c:pt idx="388">
                  <c:v>0.28285122372354554</c:v>
                </c:pt>
                <c:pt idx="389">
                  <c:v>0.2829223523780745</c:v>
                </c:pt>
                <c:pt idx="390">
                  <c:v>0.28306562581076855</c:v>
                </c:pt>
                <c:pt idx="391">
                  <c:v>0.28310119013803303</c:v>
                </c:pt>
                <c:pt idx="392">
                  <c:v>0.28313675446529757</c:v>
                </c:pt>
                <c:pt idx="393">
                  <c:v>0.28313675446529757</c:v>
                </c:pt>
                <c:pt idx="394">
                  <c:v>0.28324446357072713</c:v>
                </c:pt>
                <c:pt idx="395">
                  <c:v>0.28324446357072713</c:v>
                </c:pt>
                <c:pt idx="396">
                  <c:v>0.2833155922252561</c:v>
                </c:pt>
                <c:pt idx="397">
                  <c:v>0.28335115655252063</c:v>
                </c:pt>
                <c:pt idx="398">
                  <c:v>0.2833155922252561</c:v>
                </c:pt>
                <c:pt idx="399">
                  <c:v>0.28320889924346265</c:v>
                </c:pt>
                <c:pt idx="400">
                  <c:v>0.28317333491619812</c:v>
                </c:pt>
                <c:pt idx="401">
                  <c:v>0.28317333491619812</c:v>
                </c:pt>
                <c:pt idx="402">
                  <c:v>0.28317333491619812</c:v>
                </c:pt>
                <c:pt idx="403">
                  <c:v>0.28313675446529757</c:v>
                </c:pt>
                <c:pt idx="404">
                  <c:v>0.28306562581076855</c:v>
                </c:pt>
                <c:pt idx="405">
                  <c:v>0.28295893282897516</c:v>
                </c:pt>
                <c:pt idx="406">
                  <c:v>0.2829223523780745</c:v>
                </c:pt>
                <c:pt idx="407">
                  <c:v>0.28278009506901658</c:v>
                </c:pt>
                <c:pt idx="408">
                  <c:v>0.28263682163632248</c:v>
                </c:pt>
                <c:pt idx="409">
                  <c:v>0.282601257309058</c:v>
                </c:pt>
                <c:pt idx="410">
                  <c:v>0.28245900000000002</c:v>
                </c:pt>
                <c:pt idx="411">
                  <c:v>0.28242343567273559</c:v>
                </c:pt>
                <c:pt idx="412">
                  <c:v>0.28231572656730602</c:v>
                </c:pt>
                <c:pt idx="413">
                  <c:v>0.28224459791277701</c:v>
                </c:pt>
                <c:pt idx="414">
                  <c:v>0.28199564762192564</c:v>
                </c:pt>
                <c:pt idx="415">
                  <c:v>0.28181680986196705</c:v>
                </c:pt>
                <c:pt idx="416">
                  <c:v>0.28167455255290907</c:v>
                </c:pt>
                <c:pt idx="417">
                  <c:v>0.28153229524385115</c:v>
                </c:pt>
                <c:pt idx="418">
                  <c:v>0.28139003793479322</c:v>
                </c:pt>
                <c:pt idx="419">
                  <c:v>0.28128334495299978</c:v>
                </c:pt>
                <c:pt idx="420">
                  <c:v>0.28110552331667732</c:v>
                </c:pt>
                <c:pt idx="421">
                  <c:v>0.28089213735309043</c:v>
                </c:pt>
                <c:pt idx="422">
                  <c:v>0.28074988004403251</c:v>
                </c:pt>
                <c:pt idx="423">
                  <c:v>0.2804653654259166</c:v>
                </c:pt>
                <c:pt idx="424">
                  <c:v>0.28018186693143682</c:v>
                </c:pt>
                <c:pt idx="425">
                  <c:v>0.27996848096784993</c:v>
                </c:pt>
                <c:pt idx="426">
                  <c:v>0.27979167545516359</c:v>
                </c:pt>
                <c:pt idx="427">
                  <c:v>0.27950817696068386</c:v>
                </c:pt>
                <c:pt idx="428">
                  <c:v>0.2791891141389396</c:v>
                </c:pt>
                <c:pt idx="429">
                  <c:v>0.27894117997172435</c:v>
                </c:pt>
                <c:pt idx="430">
                  <c:v>0.27862313327361621</c:v>
                </c:pt>
                <c:pt idx="431">
                  <c:v>0.27833963477913648</c:v>
                </c:pt>
                <c:pt idx="432">
                  <c:v>0.27802158808102834</c:v>
                </c:pt>
                <c:pt idx="433">
                  <c:v>0.27784579869197817</c:v>
                </c:pt>
                <c:pt idx="434">
                  <c:v>0.27759786452476293</c:v>
                </c:pt>
                <c:pt idx="435">
                  <c:v>0.27731639827755539</c:v>
                </c:pt>
                <c:pt idx="436">
                  <c:v>0.27706948023397626</c:v>
                </c:pt>
                <c:pt idx="437">
                  <c:v>0.2767869978631326</c:v>
                </c:pt>
                <c:pt idx="438">
                  <c:v>0.27639985475776774</c:v>
                </c:pt>
                <c:pt idx="439">
                  <c:v>0.27601372777603905</c:v>
                </c:pt>
                <c:pt idx="440">
                  <c:v>0.27562658467067425</c:v>
                </c:pt>
                <c:pt idx="441">
                  <c:v>0.27534613454710288</c:v>
                </c:pt>
                <c:pt idx="442">
                  <c:v>0.27510023262715988</c:v>
                </c:pt>
                <c:pt idx="443">
                  <c:v>0.27481978250358846</c:v>
                </c:pt>
                <c:pt idx="444">
                  <c:v>0.27436354299096688</c:v>
                </c:pt>
                <c:pt idx="445">
                  <c:v>0.27390933572561765</c:v>
                </c:pt>
                <c:pt idx="446">
                  <c:v>0.27352422486752503</c:v>
                </c:pt>
                <c:pt idx="447">
                  <c:v>0.27307001760217575</c:v>
                </c:pt>
                <c:pt idx="448">
                  <c:v>0.27265137466409095</c:v>
                </c:pt>
                <c:pt idx="449">
                  <c:v>0.27223273172600615</c:v>
                </c:pt>
                <c:pt idx="450">
                  <c:v>0.27177954058429299</c:v>
                </c:pt>
                <c:pt idx="451">
                  <c:v>0.27139646197347267</c:v>
                </c:pt>
                <c:pt idx="452">
                  <c:v>0.27101439948628847</c:v>
                </c:pt>
                <c:pt idx="453">
                  <c:v>0.27063233699910433</c:v>
                </c:pt>
                <c:pt idx="454">
                  <c:v>0.27007651737014221</c:v>
                </c:pt>
                <c:pt idx="455">
                  <c:v>0.26962637459933736</c:v>
                </c:pt>
                <c:pt idx="456">
                  <c:v>0.26921078003216098</c:v>
                </c:pt>
                <c:pt idx="457">
                  <c:v>0.26886428187224126</c:v>
                </c:pt>
                <c:pt idx="458">
                  <c:v>0.26841515522507264</c:v>
                </c:pt>
                <c:pt idx="459">
                  <c:v>0.26793148037427567</c:v>
                </c:pt>
                <c:pt idx="460">
                  <c:v>0.26744780552347863</c:v>
                </c:pt>
                <c:pt idx="461">
                  <c:v>0.26689706651269718</c:v>
                </c:pt>
                <c:pt idx="462">
                  <c:v>0.26634632750191573</c:v>
                </c:pt>
                <c:pt idx="463">
                  <c:v>0.26603640979289661</c:v>
                </c:pt>
                <c:pt idx="464">
                  <c:v>0.26552123510937958</c:v>
                </c:pt>
                <c:pt idx="465">
                  <c:v>0.26483535165499311</c:v>
                </c:pt>
                <c:pt idx="466">
                  <c:v>0.26435574129874057</c:v>
                </c:pt>
                <c:pt idx="467">
                  <c:v>0.26387613094248813</c:v>
                </c:pt>
                <c:pt idx="468">
                  <c:v>0.26339753670987176</c:v>
                </c:pt>
                <c:pt idx="469">
                  <c:v>0.26278379803365032</c:v>
                </c:pt>
                <c:pt idx="470">
                  <c:v>0.26223813964104947</c:v>
                </c:pt>
                <c:pt idx="471">
                  <c:v>0.26182965793932594</c:v>
                </c:pt>
                <c:pt idx="472">
                  <c:v>0.26118238718311232</c:v>
                </c:pt>
                <c:pt idx="473">
                  <c:v>0.2605716968777993</c:v>
                </c:pt>
                <c:pt idx="474">
                  <c:v>0.25999453865247851</c:v>
                </c:pt>
                <c:pt idx="475">
                  <c:v>0.2594183965507938</c:v>
                </c:pt>
                <c:pt idx="476">
                  <c:v>0.25877519028912466</c:v>
                </c:pt>
                <c:pt idx="477">
                  <c:v>0.25826916071833284</c:v>
                </c:pt>
                <c:pt idx="478">
                  <c:v>0.25776211502390489</c:v>
                </c:pt>
                <c:pt idx="479">
                  <c:v>0.2570548929731597</c:v>
                </c:pt>
                <c:pt idx="480">
                  <c:v>0.25648281536601952</c:v>
                </c:pt>
                <c:pt idx="481">
                  <c:v>0.25594426983887164</c:v>
                </c:pt>
                <c:pt idx="482">
                  <c:v>0.25517303199905034</c:v>
                </c:pt>
                <c:pt idx="483">
                  <c:v>0.25440179415922903</c:v>
                </c:pt>
                <c:pt idx="484">
                  <c:v>0.25373318480665674</c:v>
                </c:pt>
                <c:pt idx="485">
                  <c:v>0.25319870377405329</c:v>
                </c:pt>
                <c:pt idx="486">
                  <c:v>0.25269775482144208</c:v>
                </c:pt>
                <c:pt idx="487">
                  <c:v>0.25213177395611869</c:v>
                </c:pt>
                <c:pt idx="488">
                  <c:v>0.25146621297445476</c:v>
                </c:pt>
                <c:pt idx="489">
                  <c:v>0.25070208800008636</c:v>
                </c:pt>
                <c:pt idx="490">
                  <c:v>0.24983939903301358</c:v>
                </c:pt>
                <c:pt idx="491">
                  <c:v>0.24911083838590967</c:v>
                </c:pt>
                <c:pt idx="492">
                  <c:v>0.24868101808782747</c:v>
                </c:pt>
                <c:pt idx="493">
                  <c:v>0.24812011784068472</c:v>
                </c:pt>
                <c:pt idx="494">
                  <c:v>0.24746065360083752</c:v>
                </c:pt>
                <c:pt idx="495">
                  <c:v>0.24667010941192982</c:v>
                </c:pt>
                <c:pt idx="496">
                  <c:v>0.24588159747029437</c:v>
                </c:pt>
                <c:pt idx="497">
                  <c:v>0.24506056957230279</c:v>
                </c:pt>
                <c:pt idx="498">
                  <c:v>0.24440618595063623</c:v>
                </c:pt>
                <c:pt idx="499">
                  <c:v>0.24378431828532579</c:v>
                </c:pt>
                <c:pt idx="500">
                  <c:v>0.24309843483093932</c:v>
                </c:pt>
                <c:pt idx="501">
                  <c:v>0.2423810515438328</c:v>
                </c:pt>
                <c:pt idx="502">
                  <c:v>0.24163318454764249</c:v>
                </c:pt>
                <c:pt idx="503">
                  <c:v>0.24095034946416435</c:v>
                </c:pt>
                <c:pt idx="504">
                  <c:v>0.24030104646067846</c:v>
                </c:pt>
                <c:pt idx="505">
                  <c:v>0.23942718013360823</c:v>
                </c:pt>
                <c:pt idx="506">
                  <c:v>0.23865086167560629</c:v>
                </c:pt>
                <c:pt idx="507">
                  <c:v>0.23797310721030882</c:v>
                </c:pt>
                <c:pt idx="508">
                  <c:v>0.23726385291229135</c:v>
                </c:pt>
                <c:pt idx="509">
                  <c:v>0.23649159894883395</c:v>
                </c:pt>
                <c:pt idx="510">
                  <c:v>0.23572137723264877</c:v>
                </c:pt>
                <c:pt idx="511">
                  <c:v>0.23498367147281973</c:v>
                </c:pt>
                <c:pt idx="512">
                  <c:v>0.23421548200390685</c:v>
                </c:pt>
                <c:pt idx="513">
                  <c:v>0.23351232444770617</c:v>
                </c:pt>
                <c:pt idx="514">
                  <c:v>0.23271466739334554</c:v>
                </c:pt>
                <c:pt idx="515">
                  <c:v>0.23188652662990109</c:v>
                </c:pt>
                <c:pt idx="516">
                  <c:v>0.23109191794644884</c:v>
                </c:pt>
                <c:pt idx="517">
                  <c:v>0.23033084134298884</c:v>
                </c:pt>
                <c:pt idx="518">
                  <c:v>0.22953928103044499</c:v>
                </c:pt>
                <c:pt idx="519">
                  <c:v>0.22865423734337739</c:v>
                </c:pt>
                <c:pt idx="520">
                  <c:v>0.22783320944538582</c:v>
                </c:pt>
                <c:pt idx="521">
                  <c:v>0.22698373008558267</c:v>
                </c:pt>
                <c:pt idx="522">
                  <c:v>0.22619725039121946</c:v>
                </c:pt>
                <c:pt idx="523">
                  <c:v>0.22547580260956848</c:v>
                </c:pt>
                <c:pt idx="524">
                  <c:v>0.22459888791158986</c:v>
                </c:pt>
                <c:pt idx="525">
                  <c:v>0.22375448916996735</c:v>
                </c:pt>
                <c:pt idx="526">
                  <c:v>0.22294362250833705</c:v>
                </c:pt>
                <c:pt idx="527">
                  <c:v>0.22210227213762293</c:v>
                </c:pt>
                <c:pt idx="528">
                  <c:v>0.22113898693057343</c:v>
                </c:pt>
                <c:pt idx="529">
                  <c:v>0.22036368459620764</c:v>
                </c:pt>
                <c:pt idx="530">
                  <c:v>0.21949693113459032</c:v>
                </c:pt>
                <c:pt idx="531">
                  <c:v>0.21860071008752527</c:v>
                </c:pt>
                <c:pt idx="532">
                  <c:v>0.2177685048295363</c:v>
                </c:pt>
                <c:pt idx="533">
                  <c:v>0.2169677994042673</c:v>
                </c:pt>
                <c:pt idx="534">
                  <c:v>0.21619960993535442</c:v>
                </c:pt>
                <c:pt idx="535">
                  <c:v>0.21524851821193844</c:v>
                </c:pt>
                <c:pt idx="536">
                  <c:v>0.21439192598668241</c:v>
                </c:pt>
                <c:pt idx="537">
                  <c:v>0.21356683359414633</c:v>
                </c:pt>
                <c:pt idx="538">
                  <c:v>0.21268280603071479</c:v>
                </c:pt>
                <c:pt idx="539">
                  <c:v>0.21177032700547174</c:v>
                </c:pt>
                <c:pt idx="540">
                  <c:v>0.2108893478129486</c:v>
                </c:pt>
                <c:pt idx="541">
                  <c:v>0.21004088457678158</c:v>
                </c:pt>
                <c:pt idx="542">
                  <c:v>0.20922392117333452</c:v>
                </c:pt>
                <c:pt idx="543">
                  <c:v>0.20834903872262817</c:v>
                </c:pt>
                <c:pt idx="544">
                  <c:v>0.2073542536828587</c:v>
                </c:pt>
                <c:pt idx="545">
                  <c:v>0.20642246830852914</c:v>
                </c:pt>
                <c:pt idx="546">
                  <c:v>0.20552319889055573</c:v>
                </c:pt>
                <c:pt idx="547">
                  <c:v>0.20474484818528157</c:v>
                </c:pt>
                <c:pt idx="548">
                  <c:v>0.20387809472366422</c:v>
                </c:pt>
                <c:pt idx="549">
                  <c:v>0.20298288980023529</c:v>
                </c:pt>
                <c:pt idx="550">
                  <c:v>0.20212020083316251</c:v>
                </c:pt>
                <c:pt idx="551">
                  <c:v>0.2011691091097465</c:v>
                </c:pt>
                <c:pt idx="552">
                  <c:v>0.20025053334268667</c:v>
                </c:pt>
                <c:pt idx="553">
                  <c:v>0.19921510335747206</c:v>
                </c:pt>
                <c:pt idx="554">
                  <c:v>0.19827112449950898</c:v>
                </c:pt>
                <c:pt idx="555">
                  <c:v>0.19762283761965921</c:v>
                </c:pt>
                <c:pt idx="556">
                  <c:v>0.19679977747439539</c:v>
                </c:pt>
                <c:pt idx="557">
                  <c:v>0.19577247647826984</c:v>
                </c:pt>
                <c:pt idx="558">
                  <c:v>0.19498193228936211</c:v>
                </c:pt>
                <c:pt idx="559">
                  <c:v>0.19395869578778105</c:v>
                </c:pt>
                <c:pt idx="560">
                  <c:v>0.19314173238433399</c:v>
                </c:pt>
                <c:pt idx="561">
                  <c:v>0.19223941459545218</c:v>
                </c:pt>
                <c:pt idx="562">
                  <c:v>0.191223290959324</c:v>
                </c:pt>
                <c:pt idx="563">
                  <c:v>0.19017973198502039</c:v>
                </c:pt>
                <c:pt idx="564">
                  <c:v>0.18922559189069604</c:v>
                </c:pt>
                <c:pt idx="565">
                  <c:v>0.18833140309090324</c:v>
                </c:pt>
                <c:pt idx="566">
                  <c:v>0.18749614946200588</c:v>
                </c:pt>
                <c:pt idx="567">
                  <c:v>0.18654810610949832</c:v>
                </c:pt>
                <c:pt idx="568">
                  <c:v>0.18565899792788615</c:v>
                </c:pt>
                <c:pt idx="569">
                  <c:v>0.18468555148447538</c:v>
                </c:pt>
                <c:pt idx="570">
                  <c:v>0.18380050779740773</c:v>
                </c:pt>
                <c:pt idx="571">
                  <c:v>0.18303130220485872</c:v>
                </c:pt>
                <c:pt idx="572">
                  <c:v>0.18212085542688788</c:v>
                </c:pt>
                <c:pt idx="573">
                  <c:v>0.18124089235800087</c:v>
                </c:pt>
                <c:pt idx="574">
                  <c:v>0.18036194541275</c:v>
                </c:pt>
                <c:pt idx="575">
                  <c:v>0.17934480565298572</c:v>
                </c:pt>
                <c:pt idx="576">
                  <c:v>0.17835713347866913</c:v>
                </c:pt>
                <c:pt idx="577">
                  <c:v>0.17748428327523502</c:v>
                </c:pt>
                <c:pt idx="578">
                  <c:v>0.1765016917190991</c:v>
                </c:pt>
                <c:pt idx="579">
                  <c:v>0.17560445454839793</c:v>
                </c:pt>
                <c:pt idx="580">
                  <c:v>0.17468079816315743</c:v>
                </c:pt>
                <c:pt idx="581">
                  <c:v>0.17370430334883824</c:v>
                </c:pt>
                <c:pt idx="582">
                  <c:v>0.1727572761199668</c:v>
                </c:pt>
                <c:pt idx="583">
                  <c:v>0.17186816793835466</c:v>
                </c:pt>
                <c:pt idx="584">
                  <c:v>0.17078599626587815</c:v>
                </c:pt>
                <c:pt idx="585">
                  <c:v>0.16995582325516143</c:v>
                </c:pt>
                <c:pt idx="586">
                  <c:v>0.16890718366267718</c:v>
                </c:pt>
                <c:pt idx="587">
                  <c:v>0.16805262368469337</c:v>
                </c:pt>
                <c:pt idx="588">
                  <c:v>0.16709035460127999</c:v>
                </c:pt>
                <c:pt idx="589">
                  <c:v>0.16602037641243703</c:v>
                </c:pt>
                <c:pt idx="590">
                  <c:v>0.16514447783809455</c:v>
                </c:pt>
                <c:pt idx="591">
                  <c:v>0.16421574083467341</c:v>
                </c:pt>
                <c:pt idx="592">
                  <c:v>0.16326160074034907</c:v>
                </c:pt>
                <c:pt idx="593">
                  <c:v>0.16247207267507746</c:v>
                </c:pt>
                <c:pt idx="594">
                  <c:v>0.16152199707529763</c:v>
                </c:pt>
                <c:pt idx="595">
                  <c:v>0.16046522849372433</c:v>
                </c:pt>
                <c:pt idx="596">
                  <c:v>0.15943792749759875</c:v>
                </c:pt>
                <c:pt idx="597">
                  <c:v>0.15846752942509637</c:v>
                </c:pt>
                <c:pt idx="598">
                  <c:v>0.15763329191983511</c:v>
                </c:pt>
                <c:pt idx="599">
                  <c:v>0.15680108666184617</c:v>
                </c:pt>
                <c:pt idx="600">
                  <c:v>0.15588962376023918</c:v>
                </c:pt>
                <c:pt idx="601">
                  <c:v>0.15489991933865035</c:v>
                </c:pt>
                <c:pt idx="602">
                  <c:v>0.15412563312792069</c:v>
                </c:pt>
                <c:pt idx="603">
                  <c:v>0.1532456700590337</c:v>
                </c:pt>
                <c:pt idx="604">
                  <c:v>0.15215638552110428</c:v>
                </c:pt>
                <c:pt idx="605">
                  <c:v>0.15128048694676183</c:v>
                </c:pt>
                <c:pt idx="606">
                  <c:v>0.15030094376153424</c:v>
                </c:pt>
                <c:pt idx="607">
                  <c:v>0.14929701360903963</c:v>
                </c:pt>
                <c:pt idx="608">
                  <c:v>0.1485064694201319</c:v>
                </c:pt>
                <c:pt idx="609">
                  <c:v>0.14763869983487846</c:v>
                </c:pt>
                <c:pt idx="610">
                  <c:v>0.1467719463732611</c:v>
                </c:pt>
                <c:pt idx="611">
                  <c:v>0.14574972599531619</c:v>
                </c:pt>
                <c:pt idx="612">
                  <c:v>0.14475697320281897</c:v>
                </c:pt>
                <c:pt idx="613">
                  <c:v>0.14363517270853349</c:v>
                </c:pt>
                <c:pt idx="614">
                  <c:v>0.14272472593056262</c:v>
                </c:pt>
                <c:pt idx="615">
                  <c:v>0.14202360062163419</c:v>
                </c:pt>
                <c:pt idx="616">
                  <c:v>0.14116802452001426</c:v>
                </c:pt>
                <c:pt idx="617">
                  <c:v>0.14015901374933901</c:v>
                </c:pt>
                <c:pt idx="618">
                  <c:v>0.1393329052331668</c:v>
                </c:pt>
                <c:pt idx="619">
                  <c:v>0.13827613665159352</c:v>
                </c:pt>
                <c:pt idx="620">
                  <c:v>0.13740227032452329</c:v>
                </c:pt>
                <c:pt idx="621">
                  <c:v>0.13665846782287747</c:v>
                </c:pt>
                <c:pt idx="622">
                  <c:v>0.13571042447036988</c:v>
                </c:pt>
                <c:pt idx="623">
                  <c:v>0.13489346106692285</c:v>
                </c:pt>
                <c:pt idx="624">
                  <c:v>0.13407649766347579</c:v>
                </c:pt>
                <c:pt idx="625">
                  <c:v>0.13328696959820421</c:v>
                </c:pt>
                <c:pt idx="626">
                  <c:v>0.13227084596207603</c:v>
                </c:pt>
                <c:pt idx="627">
                  <c:v>0.13145896317680961</c:v>
                </c:pt>
                <c:pt idx="628">
                  <c:v>0.13062370954791228</c:v>
                </c:pt>
                <c:pt idx="629">
                  <c:v>0.12979048816628719</c:v>
                </c:pt>
                <c:pt idx="630">
                  <c:v>0.12878147739561188</c:v>
                </c:pt>
                <c:pt idx="631">
                  <c:v>0.12787611123582168</c:v>
                </c:pt>
                <c:pt idx="632">
                  <c:v>0.12702256738147405</c:v>
                </c:pt>
                <c:pt idx="633">
                  <c:v>0.12621982970893278</c:v>
                </c:pt>
                <c:pt idx="634">
                  <c:v>0.12529515720005616</c:v>
                </c:pt>
                <c:pt idx="635">
                  <c:v>0.12439588778208271</c:v>
                </c:pt>
                <c:pt idx="636">
                  <c:v>0.12367342387679559</c:v>
                </c:pt>
                <c:pt idx="637">
                  <c:v>0.12277821895336667</c:v>
                </c:pt>
                <c:pt idx="638">
                  <c:v>0.12188504627721002</c:v>
                </c:pt>
                <c:pt idx="639">
                  <c:v>0.12109246984103003</c:v>
                </c:pt>
                <c:pt idx="640">
                  <c:v>0.11993104052493553</c:v>
                </c:pt>
                <c:pt idx="641">
                  <c:v>0.11914151245966395</c:v>
                </c:pt>
                <c:pt idx="642">
                  <c:v>0.11842717754346585</c:v>
                </c:pt>
                <c:pt idx="643">
                  <c:v>0.11766508481636972</c:v>
                </c:pt>
                <c:pt idx="644">
                  <c:v>0.11702797529651736</c:v>
                </c:pt>
                <c:pt idx="645">
                  <c:v>0.11626791481669349</c:v>
                </c:pt>
                <c:pt idx="646">
                  <c:v>0.11533917781327234</c:v>
                </c:pt>
                <c:pt idx="647">
                  <c:v>0.11458216570435686</c:v>
                </c:pt>
                <c:pt idx="648">
                  <c:v>0.11377841190817949</c:v>
                </c:pt>
                <c:pt idx="649">
                  <c:v>0.11307322210470654</c:v>
                </c:pt>
                <c:pt idx="650">
                  <c:v>0.11229588752306847</c:v>
                </c:pt>
                <c:pt idx="651">
                  <c:v>0.11147181125416852</c:v>
                </c:pt>
                <c:pt idx="652">
                  <c:v>0.11060099329800668</c:v>
                </c:pt>
                <c:pt idx="653">
                  <c:v>0.10970782062185003</c:v>
                </c:pt>
                <c:pt idx="654">
                  <c:v>0.10886443800386365</c:v>
                </c:pt>
                <c:pt idx="655">
                  <c:v>0.10814299022221265</c:v>
                </c:pt>
                <c:pt idx="656">
                  <c:v>0.1073260268187656</c:v>
                </c:pt>
                <c:pt idx="657">
                  <c:v>0.1065110956625908</c:v>
                </c:pt>
                <c:pt idx="658">
                  <c:v>0.1056738097864212</c:v>
                </c:pt>
                <c:pt idx="659">
                  <c:v>0.10505295824474689</c:v>
                </c:pt>
                <c:pt idx="660">
                  <c:v>0.10438536501581068</c:v>
                </c:pt>
                <c:pt idx="661">
                  <c:v>0.10343325716875858</c:v>
                </c:pt>
                <c:pt idx="662">
                  <c:v>0.10274432534346369</c:v>
                </c:pt>
                <c:pt idx="663">
                  <c:v>0.101961910143645</c:v>
                </c:pt>
                <c:pt idx="664">
                  <c:v>0.10120367868636616</c:v>
                </c:pt>
                <c:pt idx="665">
                  <c:v>0.10037645243419421</c:v>
                </c:pt>
                <c:pt idx="666">
                  <c:v>9.9928037073570855E-2</c:v>
                </c:pt>
                <c:pt idx="667">
                  <c:v>9.929153722790017E-2</c:v>
                </c:pt>
                <c:pt idx="668">
                  <c:v>9.8561960457160147E-2</c:v>
                </c:pt>
                <c:pt idx="669">
                  <c:v>9.7763084054436178E-2</c:v>
                </c:pt>
                <c:pt idx="670">
                  <c:v>9.7059418436417425E-2</c:v>
                </c:pt>
                <c:pt idx="671">
                  <c:v>9.6380241398029351E-2</c:v>
                </c:pt>
                <c:pt idx="672">
                  <c:v>9.5702080483277413E-2</c:v>
                </c:pt>
                <c:pt idx="673">
                  <c:v>9.5165059141583672E-2</c:v>
                </c:pt>
                <c:pt idx="674">
                  <c:v>9.4418919555574757E-2</c:v>
                </c:pt>
                <c:pt idx="675">
                  <c:v>9.3697268549196536E-2</c:v>
                </c:pt>
                <c:pt idx="676">
                  <c:v>9.3069710591523788E-2</c:v>
                </c:pt>
                <c:pt idx="677">
                  <c:v>9.2466234764027253E-2</c:v>
                </c:pt>
                <c:pt idx="678">
                  <c:v>9.1724667734380913E-2</c:v>
                </c:pt>
                <c:pt idx="679">
                  <c:v>9.1030553678541765E-2</c:v>
                </c:pt>
                <c:pt idx="680">
                  <c:v>9.022212571363819E-2</c:v>
                </c:pt>
                <c:pt idx="681">
                  <c:v>8.9714673569755793E-2</c:v>
                </c:pt>
                <c:pt idx="682">
                  <c:v>8.9069739897905231E-2</c:v>
                </c:pt>
                <c:pt idx="683">
                  <c:v>8.8356827554797721E-2</c:v>
                </c:pt>
                <c:pt idx="684">
                  <c:v>8.7530414201534679E-2</c:v>
                </c:pt>
                <c:pt idx="685">
                  <c:v>8.702601042856066E-2</c:v>
                </c:pt>
                <c:pt idx="686">
                  <c:v>8.6476592378506148E-2</c:v>
                </c:pt>
                <c:pt idx="687">
                  <c:v>8.5927682390269725E-2</c:v>
                </c:pt>
                <c:pt idx="688">
                  <c:v>8.5356722519129305E-2</c:v>
                </c:pt>
                <c:pt idx="689">
                  <c:v>8.4627044136025661E-2</c:v>
                </c:pt>
                <c:pt idx="690">
                  <c:v>8.4012187723804505E-2</c:v>
                </c:pt>
                <c:pt idx="691">
                  <c:v>8.3443768161754417E-2</c:v>
                </c:pt>
                <c:pt idx="692">
                  <c:v>8.2807877990265386E-2</c:v>
                </c:pt>
                <c:pt idx="693">
                  <c:v>8.2059706156984227E-2</c:v>
                </c:pt>
                <c:pt idx="694">
                  <c:v>8.1425848232767481E-2</c:v>
                </c:pt>
                <c:pt idx="695">
                  <c:v>8.0996231159412485E-2</c:v>
                </c:pt>
                <c:pt idx="696">
                  <c:v>8.0318781531205835E-2</c:v>
                </c:pt>
                <c:pt idx="697">
                  <c:v>7.9552217860110741E-2</c:v>
                </c:pt>
                <c:pt idx="698">
                  <c:v>7.9056959199861873E-2</c:v>
                </c:pt>
                <c:pt idx="699">
                  <c:v>7.8607222878511546E-2</c:v>
                </c:pt>
                <c:pt idx="700">
                  <c:v>7.8180349338974109E-2</c:v>
                </c:pt>
                <c:pt idx="701">
                  <c:v>7.7529623762397623E-2</c:v>
                </c:pt>
                <c:pt idx="702">
                  <c:v>7.7014144241789803E-2</c:v>
                </c:pt>
                <c:pt idx="703">
                  <c:v>7.6409855515384373E-2</c:v>
                </c:pt>
                <c:pt idx="704">
                  <c:v>7.5828734407882681E-2</c:v>
                </c:pt>
                <c:pt idx="705">
                  <c:v>7.5315287134547118E-2</c:v>
                </c:pt>
                <c:pt idx="706">
                  <c:v>7.4757943320130818E-2</c:v>
                </c:pt>
                <c:pt idx="707">
                  <c:v>7.4156702964633781E-2</c:v>
                </c:pt>
                <c:pt idx="708">
                  <c:v>7.3800856467261686E-2</c:v>
                </c:pt>
                <c:pt idx="709">
                  <c:v>7.322308856775922E-2</c:v>
                </c:pt>
                <c:pt idx="710">
                  <c:v>7.2646133567165636E-2</c:v>
                </c:pt>
                <c:pt idx="711">
                  <c:v>7.2136445951283754E-2</c:v>
                </c:pt>
                <c:pt idx="712">
                  <c:v>7.1804275134633458E-2</c:v>
                </c:pt>
                <c:pt idx="713">
                  <c:v>7.1273452147120095E-2</c:v>
                </c:pt>
                <c:pt idx="714">
                  <c:v>7.0743137221424807E-2</c:v>
                </c:pt>
                <c:pt idx="715">
                  <c:v>7.0279683230986753E-2</c:v>
                </c:pt>
                <c:pt idx="716">
                  <c:v>6.9882886951078707E-2</c:v>
                </c:pt>
                <c:pt idx="717">
                  <c:v>6.9398297589009172E-2</c:v>
                </c:pt>
                <c:pt idx="718">
                  <c:v>6.8870319747676989E-2</c:v>
                </c:pt>
                <c:pt idx="719">
                  <c:v>6.8342951580526459E-2</c:v>
                </c:pt>
                <c:pt idx="720">
                  <c:v>6.799177925188056E-2</c:v>
                </c:pt>
                <c:pt idx="721">
                  <c:v>6.7574965336340789E-2</c:v>
                </c:pt>
                <c:pt idx="722">
                  <c:v>6.720245441133621E-2</c:v>
                </c:pt>
                <c:pt idx="723">
                  <c:v>6.6764606736528578E-2</c:v>
                </c:pt>
                <c:pt idx="724">
                  <c:v>6.6261625536645122E-2</c:v>
                </c:pt>
                <c:pt idx="725">
                  <c:v>6.5737407352766605E-2</c:v>
                </c:pt>
                <c:pt idx="726">
                  <c:v>6.525739054705966E-2</c:v>
                </c:pt>
                <c:pt idx="727">
                  <c:v>6.4864963598786962E-2</c:v>
                </c:pt>
                <c:pt idx="728">
                  <c:v>6.445119805415557E-2</c:v>
                </c:pt>
                <c:pt idx="729">
                  <c:v>6.3798643455034068E-2</c:v>
                </c:pt>
                <c:pt idx="730">
                  <c:v>6.3603039655079394E-2</c:v>
                </c:pt>
                <c:pt idx="731">
                  <c:v>6.3385894034038798E-2</c:v>
                </c:pt>
                <c:pt idx="732">
                  <c:v>6.2669831707659274E-2</c:v>
                </c:pt>
                <c:pt idx="733">
                  <c:v>6.2214811543401083E-2</c:v>
                </c:pt>
                <c:pt idx="734">
                  <c:v>6.2084849330340294E-2</c:v>
                </c:pt>
                <c:pt idx="735">
                  <c:v>6.1587151973364715E-2</c:v>
                </c:pt>
                <c:pt idx="736">
                  <c:v>6.1111606111656731E-2</c:v>
                </c:pt>
                <c:pt idx="737">
                  <c:v>6.0917221660065413E-2</c:v>
                </c:pt>
                <c:pt idx="738">
                  <c:v>6.0464030518352245E-2</c:v>
                </c:pt>
                <c:pt idx="739">
                  <c:v>6.0032787647179453E-2</c:v>
                </c:pt>
                <c:pt idx="740">
                  <c:v>5.975274397306253E-2</c:v>
                </c:pt>
                <c:pt idx="741">
                  <c:v>5.9558867583289279E-2</c:v>
                </c:pt>
                <c:pt idx="742">
                  <c:v>5.9042575163772558E-2</c:v>
                </c:pt>
                <c:pt idx="743">
                  <c:v>5.8698617312943166E-2</c:v>
                </c:pt>
                <c:pt idx="744">
                  <c:v>5.8269101851951791E-2</c:v>
                </c:pt>
                <c:pt idx="745">
                  <c:v>5.799017591383461E-2</c:v>
                </c:pt>
                <c:pt idx="746">
                  <c:v>5.7732791796803344E-2</c:v>
                </c:pt>
                <c:pt idx="747">
                  <c:v>5.7175752819477878E-2</c:v>
                </c:pt>
                <c:pt idx="748">
                  <c:v>5.685475936282499E-2</c:v>
                </c:pt>
                <c:pt idx="749">
                  <c:v>5.6598086532339019E-2</c:v>
                </c:pt>
                <c:pt idx="750">
                  <c:v>5.6341515314216654E-2</c:v>
                </c:pt>
                <c:pt idx="751">
                  <c:v>5.6021029919381835E-2</c:v>
                </c:pt>
                <c:pt idx="752">
                  <c:v>5.5636833572561765E-2</c:v>
                </c:pt>
                <c:pt idx="753">
                  <c:v>5.5380872028621082E-2</c:v>
                </c:pt>
                <c:pt idx="754">
                  <c:v>5.5082436516690238E-2</c:v>
                </c:pt>
                <c:pt idx="755">
                  <c:v>5.4890693986552851E-2</c:v>
                </c:pt>
                <c:pt idx="756">
                  <c:v>5.4656375876061696E-2</c:v>
                </c:pt>
                <c:pt idx="757">
                  <c:v>5.4273297265241376E-2</c:v>
                </c:pt>
                <c:pt idx="758">
                  <c:v>5.389062510387551E-2</c:v>
                </c:pt>
                <c:pt idx="759">
                  <c:v>5.3678153651561117E-2</c:v>
                </c:pt>
                <c:pt idx="760">
                  <c:v>5.3550731747590639E-2</c:v>
                </c:pt>
                <c:pt idx="761">
                  <c:v>5.3189804632037908E-2</c:v>
                </c:pt>
                <c:pt idx="762">
                  <c:v>5.3104958308421206E-2</c:v>
                </c:pt>
                <c:pt idx="763">
                  <c:v>5.2744437642322936E-2</c:v>
                </c:pt>
                <c:pt idx="764">
                  <c:v>5.2447831152937122E-2</c:v>
                </c:pt>
                <c:pt idx="765">
                  <c:v>5.2320714086057492E-2</c:v>
                </c:pt>
                <c:pt idx="766">
                  <c:v>5.1770381524730472E-2</c:v>
                </c:pt>
                <c:pt idx="767">
                  <c:v>5.1601298551678748E-2</c:v>
                </c:pt>
                <c:pt idx="768">
                  <c:v>5.1495520081157806E-2</c:v>
                </c:pt>
                <c:pt idx="769">
                  <c:v>5.1178591119049432E-2</c:v>
                </c:pt>
                <c:pt idx="770">
                  <c:v>5.0988575999093462E-2</c:v>
                </c:pt>
                <c:pt idx="771">
                  <c:v>5.0840730010036812E-2</c:v>
                </c:pt>
                <c:pt idx="772">
                  <c:v>5.05243091097465E-2</c:v>
                </c:pt>
                <c:pt idx="773">
                  <c:v>5.0144786931652627E-2</c:v>
                </c:pt>
                <c:pt idx="774">
                  <c:v>4.991300913025179E-2</c:v>
                </c:pt>
                <c:pt idx="775">
                  <c:v>4.9597197904143159E-2</c:v>
                </c:pt>
                <c:pt idx="776">
                  <c:v>4.9176522718786093E-2</c:v>
                </c:pt>
                <c:pt idx="777">
                  <c:v>4.8819152035959816E-2</c:v>
                </c:pt>
                <c:pt idx="778">
                  <c:v>4.8819152035959816E-2</c:v>
                </c:pt>
                <c:pt idx="779">
                  <c:v>4.8504153708760087E-2</c:v>
                </c:pt>
                <c:pt idx="780">
                  <c:v>4.8252256659363911E-2</c:v>
                </c:pt>
                <c:pt idx="781">
                  <c:v>4.8210290753191824E-2</c:v>
                </c:pt>
                <c:pt idx="782">
                  <c:v>4.7895698875446542E-2</c:v>
                </c:pt>
                <c:pt idx="783">
                  <c:v>4.7874766728542302E-2</c:v>
                </c:pt>
                <c:pt idx="784">
                  <c:v>4.7518412169352146E-2</c:v>
                </c:pt>
                <c:pt idx="785">
                  <c:v>4.7413751434830946E-2</c:v>
                </c:pt>
                <c:pt idx="786">
                  <c:v>4.7183396206520692E-2</c:v>
                </c:pt>
                <c:pt idx="787">
                  <c:v>4.6974176349841905E-2</c:v>
                </c:pt>
                <c:pt idx="788">
                  <c:v>4.6848583468416458E-2</c:v>
                </c:pt>
                <c:pt idx="789">
                  <c:v>4.6618634689560658E-2</c:v>
                </c:pt>
                <c:pt idx="790">
                  <c:v>4.6388685910704851E-2</c:v>
                </c:pt>
                <c:pt idx="791">
                  <c:v>4.6388685910704851E-2</c:v>
                </c:pt>
                <c:pt idx="792">
                  <c:v>4.6200703038021138E-2</c:v>
                </c:pt>
                <c:pt idx="793">
                  <c:v>4.5929296414811305E-2</c:v>
                </c:pt>
                <c:pt idx="794">
                  <c:v>4.5657991403965086E-2</c:v>
                </c:pt>
                <c:pt idx="795">
                  <c:v>4.5345228548764833E-2</c:v>
                </c:pt>
                <c:pt idx="796">
                  <c:v>4.5199313194616828E-2</c:v>
                </c:pt>
                <c:pt idx="797">
                  <c:v>4.486602464196679E-2</c:v>
                </c:pt>
                <c:pt idx="798">
                  <c:v>4.4845194107426163E-2</c:v>
                </c:pt>
                <c:pt idx="799">
                  <c:v>4.4657820908924131E-2</c:v>
                </c:pt>
                <c:pt idx="800">
                  <c:v>4.4491379857326339E-2</c:v>
                </c:pt>
                <c:pt idx="801">
                  <c:v>4.4304108271187907E-2</c:v>
                </c:pt>
                <c:pt idx="802">
                  <c:v>4.4158599366494362E-2</c:v>
                </c:pt>
                <c:pt idx="803">
                  <c:v>4.3909242626188505E-2</c:v>
                </c:pt>
                <c:pt idx="804">
                  <c:v>4.372227587714092E-2</c:v>
                </c:pt>
                <c:pt idx="805">
                  <c:v>4.3514580205916323E-2</c:v>
                </c:pt>
                <c:pt idx="806">
                  <c:v>4.3452291827021663E-2</c:v>
                </c:pt>
                <c:pt idx="807">
                  <c:v>4.3452291827021663E-2</c:v>
                </c:pt>
                <c:pt idx="808">
                  <c:v>4.3265528302701313E-2</c:v>
                </c:pt>
                <c:pt idx="809">
                  <c:v>4.3058137468567549E-2</c:v>
                </c:pt>
                <c:pt idx="810">
                  <c:v>4.2850848246797406E-2</c:v>
                </c:pt>
                <c:pt idx="811">
                  <c:v>4.2498558182151765E-2</c:v>
                </c:pt>
                <c:pt idx="812">
                  <c:v>4.2436473027984332E-2</c:v>
                </c:pt>
                <c:pt idx="813">
                  <c:v>4.2374286261453294E-2</c:v>
                </c:pt>
                <c:pt idx="814">
                  <c:v>4.2188030798951004E-2</c:v>
                </c:pt>
                <c:pt idx="815">
                  <c:v>4.1877706640477456E-2</c:v>
                </c:pt>
                <c:pt idx="816">
                  <c:v>4.1774265254319612E-2</c:v>
                </c:pt>
                <c:pt idx="817">
                  <c:v>4.1381533468956073E-2</c:v>
                </c:pt>
                <c:pt idx="818">
                  <c:v>4.1381533468956073E-2</c:v>
                </c:pt>
                <c:pt idx="819">
                  <c:v>4.1236939075535037E-2</c:v>
                </c:pt>
                <c:pt idx="820">
                  <c:v>4.1154429836281425E-2</c:v>
                </c:pt>
                <c:pt idx="821">
                  <c:v>4.1071818984664207E-2</c:v>
                </c:pt>
                <c:pt idx="822">
                  <c:v>4.0865444274166579E-2</c:v>
                </c:pt>
                <c:pt idx="823">
                  <c:v>4.0535407317152147E-2</c:v>
                </c:pt>
                <c:pt idx="824">
                  <c:v>4.028798121175494E-2</c:v>
                </c:pt>
                <c:pt idx="825">
                  <c:v>4.0246828204491748E-2</c:v>
                </c:pt>
                <c:pt idx="826">
                  <c:v>4.0267353901941534E-2</c:v>
                </c:pt>
                <c:pt idx="827">
                  <c:v>4.0123165957974952E-2</c:v>
                </c:pt>
                <c:pt idx="828">
                  <c:v>3.993782500674517E-2</c:v>
                </c:pt>
                <c:pt idx="829">
                  <c:v>3.9793738675142194E-2</c:v>
                </c:pt>
                <c:pt idx="830">
                  <c:v>3.9670178040989011E-2</c:v>
                </c:pt>
                <c:pt idx="831">
                  <c:v>3.9402734299960079E-2</c:v>
                </c:pt>
                <c:pt idx="832">
                  <c:v>3.9135493783658368E-2</c:v>
                </c:pt>
                <c:pt idx="833">
                  <c:v>3.9176545178557946E-2</c:v>
                </c:pt>
                <c:pt idx="834">
                  <c:v>3.9114866473844968E-2</c:v>
                </c:pt>
                <c:pt idx="835">
                  <c:v>3.8929931972069634E-2</c:v>
                </c:pt>
                <c:pt idx="836">
                  <c:v>3.8847829182270484E-2</c:v>
                </c:pt>
                <c:pt idx="837">
                  <c:v>3.8621944897959191E-2</c:v>
                </c:pt>
                <c:pt idx="838">
                  <c:v>3.8375636528561727E-2</c:v>
                </c:pt>
                <c:pt idx="839">
                  <c:v>3.8396162226011513E-2</c:v>
                </c:pt>
                <c:pt idx="840">
                  <c:v>3.8088479988991904E-2</c:v>
                </c:pt>
                <c:pt idx="841">
                  <c:v>3.8129429771527869E-2</c:v>
                </c:pt>
                <c:pt idx="842">
                  <c:v>3.7985953114106567E-2</c:v>
                </c:pt>
                <c:pt idx="843">
                  <c:v>3.7678575714177799E-2</c:v>
                </c:pt>
                <c:pt idx="844">
                  <c:v>3.7719525496713764E-2</c:v>
                </c:pt>
                <c:pt idx="845">
                  <c:v>3.7350875841526465E-2</c:v>
                </c:pt>
                <c:pt idx="846">
                  <c:v>3.7146228541210254E-2</c:v>
                </c:pt>
                <c:pt idx="847">
                  <c:v>3.7064328976138324E-2</c:v>
                </c:pt>
                <c:pt idx="848">
                  <c:v>3.7002955108516179E-2</c:v>
                </c:pt>
                <c:pt idx="849">
                  <c:v>3.6982531023430007E-2</c:v>
                </c:pt>
                <c:pt idx="850">
                  <c:v>3.673713716530505E-2</c:v>
                </c:pt>
                <c:pt idx="851">
                  <c:v>3.65123706169935E-2</c:v>
                </c:pt>
                <c:pt idx="852">
                  <c:v>3.6267281595959384E-2</c:v>
                </c:pt>
                <c:pt idx="853">
                  <c:v>3.6348876323940481E-2</c:v>
                </c:pt>
                <c:pt idx="854">
                  <c:v>3.6226433425787033E-2</c:v>
                </c:pt>
                <c:pt idx="855">
                  <c:v>3.5961021932030358E-2</c:v>
                </c:pt>
                <c:pt idx="856">
                  <c:v>3.5818154948790731E-2</c:v>
                </c:pt>
                <c:pt idx="857">
                  <c:v>3.5634643020105987E-2</c:v>
                </c:pt>
                <c:pt idx="858">
                  <c:v>3.557347237721107E-2</c:v>
                </c:pt>
                <c:pt idx="859">
                  <c:v>3.5532725819402332E-2</c:v>
                </c:pt>
                <c:pt idx="860">
                  <c:v>3.5328891417995022E-2</c:v>
                </c:pt>
                <c:pt idx="861">
                  <c:v>3.5288144860186284E-2</c:v>
                </c:pt>
                <c:pt idx="862">
                  <c:v>3.496227401007998E-2</c:v>
                </c:pt>
                <c:pt idx="863">
                  <c:v>3.475864283339989E-2</c:v>
                </c:pt>
                <c:pt idx="864">
                  <c:v>3.4717997887954766E-2</c:v>
                </c:pt>
                <c:pt idx="865">
                  <c:v>3.4656928857423462E-2</c:v>
                </c:pt>
                <c:pt idx="866">
                  <c:v>3.4697573802868587E-2</c:v>
                </c:pt>
                <c:pt idx="867">
                  <c:v>3.4453500905470606E-2</c:v>
                </c:pt>
                <c:pt idx="868">
                  <c:v>3.4290819511326481E-2</c:v>
                </c:pt>
                <c:pt idx="869">
                  <c:v>3.4107917256823411E-2</c:v>
                </c:pt>
                <c:pt idx="870">
                  <c:v>3.4107917256823411E-2</c:v>
                </c:pt>
                <c:pt idx="871">
                  <c:v>3.4107917256823411E-2</c:v>
                </c:pt>
                <c:pt idx="872">
                  <c:v>3.3945337475042907E-2</c:v>
                </c:pt>
                <c:pt idx="873">
                  <c:v>3.3803181778348575E-2</c:v>
                </c:pt>
                <c:pt idx="874">
                  <c:v>3.3823504251071133E-2</c:v>
                </c:pt>
                <c:pt idx="875">
                  <c:v>3.364080522129529E-2</c:v>
                </c:pt>
                <c:pt idx="876">
                  <c:v>3.3620482748572732E-2</c:v>
                </c:pt>
                <c:pt idx="877">
                  <c:v>3.3417562858437937E-2</c:v>
                </c:pt>
                <c:pt idx="878">
                  <c:v>3.335669705263386E-2</c:v>
                </c:pt>
                <c:pt idx="879">
                  <c:v>3.3336374579911295E-2</c:v>
                </c:pt>
                <c:pt idx="880">
                  <c:v>3.3113233829417547E-2</c:v>
                </c:pt>
                <c:pt idx="881">
                  <c:v>3.2991603830173008E-2</c:v>
                </c:pt>
                <c:pt idx="882">
                  <c:v>3.2809209637487999E-2</c:v>
                </c:pt>
                <c:pt idx="883">
                  <c:v>3.256615286372614E-2</c:v>
                </c:pt>
                <c:pt idx="884">
                  <c:v>3.246494694956778E-2</c:v>
                </c:pt>
                <c:pt idx="885">
                  <c:v>3.2323197702327895E-2</c:v>
                </c:pt>
                <c:pt idx="886">
                  <c:v>3.2141108346733734E-2</c:v>
                </c:pt>
                <c:pt idx="887">
                  <c:v>3.1918678882785274E-2</c:v>
                </c:pt>
                <c:pt idx="888">
                  <c:v>3.1736691139554719E-2</c:v>
                </c:pt>
                <c:pt idx="889">
                  <c:v>3.1615467589764627E-2</c:v>
                </c:pt>
                <c:pt idx="890">
                  <c:v>3.1716470279195767E-2</c:v>
                </c:pt>
                <c:pt idx="891">
                  <c:v>3.157502586904673E-2</c:v>
                </c:pt>
                <c:pt idx="892">
                  <c:v>3.1251898552757965E-2</c:v>
                </c:pt>
                <c:pt idx="893">
                  <c:v>3.1272017800753303E-2</c:v>
                </c:pt>
                <c:pt idx="894">
                  <c:v>3.1150895863326828E-2</c:v>
                </c:pt>
                <c:pt idx="895">
                  <c:v>3.0807954136133572E-2</c:v>
                </c:pt>
                <c:pt idx="896">
                  <c:v>3.0848294244487859E-2</c:v>
                </c:pt>
                <c:pt idx="897">
                  <c:v>3.0848294244487859E-2</c:v>
                </c:pt>
                <c:pt idx="898">
                  <c:v>3.0666712950711758E-2</c:v>
                </c:pt>
                <c:pt idx="899">
                  <c:v>3.04046546649543E-2</c:v>
                </c:pt>
                <c:pt idx="900">
                  <c:v>3.0485334881662877E-2</c:v>
                </c:pt>
                <c:pt idx="901">
                  <c:v>3.0565913486007842E-2</c:v>
                </c:pt>
                <c:pt idx="902">
                  <c:v>3.0324076060609335E-2</c:v>
                </c:pt>
                <c:pt idx="903">
                  <c:v>3.0042101751583769E-2</c:v>
                </c:pt>
                <c:pt idx="904">
                  <c:v>3.0042101751583769E-2</c:v>
                </c:pt>
                <c:pt idx="905">
                  <c:v>3.0062220999579108E-2</c:v>
                </c:pt>
                <c:pt idx="906">
                  <c:v>2.9860926907262116E-2</c:v>
                </c:pt>
                <c:pt idx="907">
                  <c:v>2.9820688411271442E-2</c:v>
                </c:pt>
                <c:pt idx="908">
                  <c:v>2.9720092171294753E-2</c:v>
                </c:pt>
                <c:pt idx="909">
                  <c:v>2.9498780443346039E-2</c:v>
                </c:pt>
                <c:pt idx="910">
                  <c:v>2.9458541947355362E-2</c:v>
                </c:pt>
                <c:pt idx="911">
                  <c:v>2.9337928071746948E-2</c:v>
                </c:pt>
                <c:pt idx="912">
                  <c:v>2.9157058064516132E-2</c:v>
                </c:pt>
                <c:pt idx="913">
                  <c:v>2.8976289669648932E-2</c:v>
                </c:pt>
                <c:pt idx="914">
                  <c:v>2.8835658158408793E-2</c:v>
                </c:pt>
                <c:pt idx="915">
                  <c:v>2.8695128259532268E-2</c:v>
                </c:pt>
                <c:pt idx="916">
                  <c:v>2.8775402026786395E-2</c:v>
                </c:pt>
                <c:pt idx="917">
                  <c:v>2.8675110623900546E-2</c:v>
                </c:pt>
                <c:pt idx="918">
                  <c:v>2.8434289322138168E-2</c:v>
                </c:pt>
                <c:pt idx="919">
                  <c:v>2.8354015554884045E-2</c:v>
                </c:pt>
                <c:pt idx="920">
                  <c:v>2.8113397477848891E-2</c:v>
                </c:pt>
                <c:pt idx="921">
                  <c:v>2.7973070803699592E-2</c:v>
                </c:pt>
                <c:pt idx="922">
                  <c:v>2.7772691222655115E-2</c:v>
                </c:pt>
                <c:pt idx="923">
                  <c:v>2.7692620680128219E-2</c:v>
                </c:pt>
                <c:pt idx="924">
                  <c:v>2.7532377982710805E-2</c:v>
                </c:pt>
                <c:pt idx="925">
                  <c:v>2.7292166355130106E-2</c:v>
                </c:pt>
                <c:pt idx="926">
                  <c:v>2.7292166355130106E-2</c:v>
                </c:pt>
                <c:pt idx="927">
                  <c:v>2.7132126882439919E-2</c:v>
                </c:pt>
                <c:pt idx="928">
                  <c:v>2.6792233526155049E-2</c:v>
                </c:pt>
                <c:pt idx="929">
                  <c:v>2.6792233526155049E-2</c:v>
                </c:pt>
                <c:pt idx="930">
                  <c:v>2.6692348572723647E-2</c:v>
                </c:pt>
                <c:pt idx="931">
                  <c:v>2.65524283480288E-2</c:v>
                </c:pt>
                <c:pt idx="932">
                  <c:v>2.65524283480288E-2</c:v>
                </c:pt>
                <c:pt idx="933">
                  <c:v>2.6392693712429451E-2</c:v>
                </c:pt>
                <c:pt idx="934">
                  <c:v>2.6332742417897889E-2</c:v>
                </c:pt>
                <c:pt idx="935">
                  <c:v>2.6332742417897889E-2</c:v>
                </c:pt>
                <c:pt idx="936">
                  <c:v>2.6173109394662154E-2</c:v>
                </c:pt>
                <c:pt idx="937">
                  <c:v>2.6033392394694529E-2</c:v>
                </c:pt>
                <c:pt idx="938">
                  <c:v>2.5853843348190682E-2</c:v>
                </c:pt>
                <c:pt idx="939">
                  <c:v>2.581401130165446E-2</c:v>
                </c:pt>
                <c:pt idx="940">
                  <c:v>2.5774077642754623E-2</c:v>
                </c:pt>
                <c:pt idx="941">
                  <c:v>2.5634563867514226E-2</c:v>
                </c:pt>
                <c:pt idx="942">
                  <c:v>2.5594630208614386E-2</c:v>
                </c:pt>
                <c:pt idx="943">
                  <c:v>2.5554798162078163E-2</c:v>
                </c:pt>
                <c:pt idx="944">
                  <c:v>2.5475032456642101E-2</c:v>
                </c:pt>
                <c:pt idx="945">
                  <c:v>2.5475032456642101E-2</c:v>
                </c:pt>
                <c:pt idx="946">
                  <c:v>2.5255956200692868E-2</c:v>
                </c:pt>
                <c:pt idx="947">
                  <c:v>2.5315704270497202E-2</c:v>
                </c:pt>
                <c:pt idx="948">
                  <c:v>2.4977131874939298E-2</c:v>
                </c:pt>
                <c:pt idx="949">
                  <c:v>2.4997047898207413E-2</c:v>
                </c:pt>
                <c:pt idx="950">
                  <c:v>2.5056795968011747E-2</c:v>
                </c:pt>
                <c:pt idx="951">
                  <c:v>2.4718426797181066E-2</c:v>
                </c:pt>
                <c:pt idx="952">
                  <c:v>2.4738342820449181E-2</c:v>
                </c:pt>
                <c:pt idx="953">
                  <c:v>2.4698612386276568E-2</c:v>
                </c:pt>
                <c:pt idx="954">
                  <c:v>2.457921785903151E-2</c:v>
                </c:pt>
                <c:pt idx="955">
                  <c:v>2.4479840967418173E-2</c:v>
                </c:pt>
                <c:pt idx="956">
                  <c:v>2.4499655378322674E-2</c:v>
                </c:pt>
                <c:pt idx="957">
                  <c:v>2.4400278486709337E-2</c:v>
                </c:pt>
                <c:pt idx="958">
                  <c:v>2.4380362463441226E-2</c:v>
                </c:pt>
                <c:pt idx="959">
                  <c:v>2.4340632029268613E-2</c:v>
                </c:pt>
                <c:pt idx="960">
                  <c:v>2.4201524703482667E-2</c:v>
                </c:pt>
                <c:pt idx="961">
                  <c:v>2.4122063835137444E-2</c:v>
                </c:pt>
                <c:pt idx="962">
                  <c:v>2.4082333400964835E-2</c:v>
                </c:pt>
                <c:pt idx="963">
                  <c:v>2.4102249424232943E-2</c:v>
                </c:pt>
                <c:pt idx="964">
                  <c:v>2.4062518990060334E-2</c:v>
                </c:pt>
                <c:pt idx="965">
                  <c:v>2.400287253261961E-2</c:v>
                </c:pt>
                <c:pt idx="966">
                  <c:v>2.390359725336989E-2</c:v>
                </c:pt>
                <c:pt idx="967">
                  <c:v>2.3943327687542502E-2</c:v>
                </c:pt>
                <c:pt idx="968">
                  <c:v>2.390359725336989E-2</c:v>
                </c:pt>
                <c:pt idx="969">
                  <c:v>2.3744777129043056E-2</c:v>
                </c:pt>
                <c:pt idx="970">
                  <c:v>2.3744777129043056E-2</c:v>
                </c:pt>
                <c:pt idx="971">
                  <c:v>2.3605873027984333E-2</c:v>
                </c:pt>
                <c:pt idx="972">
                  <c:v>2.3526513772002725E-2</c:v>
                </c:pt>
                <c:pt idx="973">
                  <c:v>2.3486783337830112E-2</c:v>
                </c:pt>
                <c:pt idx="974">
                  <c:v>2.3268621593153394E-2</c:v>
                </c:pt>
                <c:pt idx="975">
                  <c:v>2.3288436004057892E-2</c:v>
                </c:pt>
                <c:pt idx="976">
                  <c:v>2.3189363949535396E-2</c:v>
                </c:pt>
                <c:pt idx="977">
                  <c:v>2.3149633515362786E-2</c:v>
                </c:pt>
                <c:pt idx="978">
                  <c:v>2.2911860584508795E-2</c:v>
                </c:pt>
                <c:pt idx="979">
                  <c:v>2.305056146084029E-2</c:v>
                </c:pt>
                <c:pt idx="980">
                  <c:v>2.2951489406317794E-2</c:v>
                </c:pt>
                <c:pt idx="981">
                  <c:v>2.2792974119081801E-2</c:v>
                </c:pt>
                <c:pt idx="982">
                  <c:v>2.2753345297272801E-2</c:v>
                </c:pt>
                <c:pt idx="983">
                  <c:v>2.2555404412955032E-2</c:v>
                </c:pt>
                <c:pt idx="984">
                  <c:v>2.2575218823859534E-2</c:v>
                </c:pt>
                <c:pt idx="985">
                  <c:v>2.2377277939541765E-2</c:v>
                </c:pt>
                <c:pt idx="986">
                  <c:v>2.2377277939541765E-2</c:v>
                </c:pt>
                <c:pt idx="987">
                  <c:v>2.2258594698841994E-2</c:v>
                </c:pt>
                <c:pt idx="988">
                  <c:v>2.208056983779234E-2</c:v>
                </c:pt>
                <c:pt idx="989">
                  <c:v>2.2278307497382882E-2</c:v>
                </c:pt>
                <c:pt idx="990">
                  <c:v>2.2238780287937496E-2</c:v>
                </c:pt>
                <c:pt idx="991">
                  <c:v>2.2040941015983341E-2</c:v>
                </c:pt>
                <c:pt idx="992">
                  <c:v>2.2021228217442457E-2</c:v>
                </c:pt>
                <c:pt idx="993">
                  <c:v>2.1783963348406529E-2</c:v>
                </c:pt>
                <c:pt idx="994">
                  <c:v>2.2238780287937496E-2</c:v>
                </c:pt>
                <c:pt idx="995">
                  <c:v>2.1981701007997068E-2</c:v>
                </c:pt>
                <c:pt idx="996">
                  <c:v>2.2040941015983341E-2</c:v>
                </c:pt>
                <c:pt idx="997">
                  <c:v>2.168519613097487E-2</c:v>
                </c:pt>
                <c:pt idx="998">
                  <c:v>2.1586428913543211E-2</c:v>
                </c:pt>
                <c:pt idx="999">
                  <c:v>2.140870888958439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C65-FA40-AC1D-5A43EFB09DC3}"/>
            </c:ext>
          </c:extLst>
        </c:ser>
        <c:ser>
          <c:idx val="2"/>
          <c:order val="2"/>
          <c:tx>
            <c:strRef>
              <c:f>'fig 3e and f'!$O$1</c:f>
              <c:strCache>
                <c:ptCount val="1"/>
                <c:pt idx="0">
                  <c:v>44D6Va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 3e and f'!$L$2:$L$1001</c:f>
              <c:numCache>
                <c:formatCode>General</c:formatCode>
                <c:ptCount val="1000"/>
                <c:pt idx="0">
                  <c:v>7.0000000000000001E-3</c:v>
                </c:pt>
                <c:pt idx="1">
                  <c:v>1.4E-2</c:v>
                </c:pt>
                <c:pt idx="2">
                  <c:v>2.1000000000000001E-2</c:v>
                </c:pt>
                <c:pt idx="3">
                  <c:v>2.8000000000000001E-2</c:v>
                </c:pt>
                <c:pt idx="4">
                  <c:v>3.5000000000000003E-2</c:v>
                </c:pt>
                <c:pt idx="5">
                  <c:v>4.2000000000000003E-2</c:v>
                </c:pt>
                <c:pt idx="6">
                  <c:v>0.05</c:v>
                </c:pt>
                <c:pt idx="7">
                  <c:v>5.7000000000000002E-2</c:v>
                </c:pt>
                <c:pt idx="8">
                  <c:v>6.4000000000000001E-2</c:v>
                </c:pt>
                <c:pt idx="9">
                  <c:v>7.1999999999999995E-2</c:v>
                </c:pt>
                <c:pt idx="10">
                  <c:v>7.9000000000000001E-2</c:v>
                </c:pt>
                <c:pt idx="11">
                  <c:v>8.5999999999999993E-2</c:v>
                </c:pt>
                <c:pt idx="12">
                  <c:v>9.4E-2</c:v>
                </c:pt>
                <c:pt idx="13">
                  <c:v>0.10199999999999999</c:v>
                </c:pt>
                <c:pt idx="14">
                  <c:v>0.109</c:v>
                </c:pt>
                <c:pt idx="15">
                  <c:v>0.11700000000000001</c:v>
                </c:pt>
                <c:pt idx="16">
                  <c:v>0.125</c:v>
                </c:pt>
                <c:pt idx="17">
                  <c:v>0.13200000000000001</c:v>
                </c:pt>
                <c:pt idx="18">
                  <c:v>0.14000000000000001</c:v>
                </c:pt>
                <c:pt idx="19">
                  <c:v>0.14799999999999999</c:v>
                </c:pt>
                <c:pt idx="20">
                  <c:v>0.156</c:v>
                </c:pt>
                <c:pt idx="21">
                  <c:v>0.16400000000000001</c:v>
                </c:pt>
                <c:pt idx="22">
                  <c:v>0.17199999999999999</c:v>
                </c:pt>
                <c:pt idx="23">
                  <c:v>0.18</c:v>
                </c:pt>
                <c:pt idx="24">
                  <c:v>0.189</c:v>
                </c:pt>
                <c:pt idx="25">
                  <c:v>0.19700000000000001</c:v>
                </c:pt>
                <c:pt idx="26">
                  <c:v>0.20499999999999999</c:v>
                </c:pt>
                <c:pt idx="27">
                  <c:v>0.21299999999999999</c:v>
                </c:pt>
                <c:pt idx="28">
                  <c:v>0.222</c:v>
                </c:pt>
                <c:pt idx="29">
                  <c:v>0.23</c:v>
                </c:pt>
                <c:pt idx="30">
                  <c:v>0.23899999999999999</c:v>
                </c:pt>
                <c:pt idx="31">
                  <c:v>0.247</c:v>
                </c:pt>
                <c:pt idx="32">
                  <c:v>0.25600000000000001</c:v>
                </c:pt>
                <c:pt idx="33">
                  <c:v>0.26500000000000001</c:v>
                </c:pt>
                <c:pt idx="34">
                  <c:v>0.27400000000000002</c:v>
                </c:pt>
                <c:pt idx="35">
                  <c:v>0.28199999999999997</c:v>
                </c:pt>
                <c:pt idx="36">
                  <c:v>0.29099999999999998</c:v>
                </c:pt>
                <c:pt idx="37">
                  <c:v>0.3</c:v>
                </c:pt>
                <c:pt idx="38">
                  <c:v>0.309</c:v>
                </c:pt>
                <c:pt idx="39">
                  <c:v>0.318</c:v>
                </c:pt>
                <c:pt idx="40">
                  <c:v>0.32700000000000001</c:v>
                </c:pt>
                <c:pt idx="41">
                  <c:v>0.33700000000000002</c:v>
                </c:pt>
                <c:pt idx="42">
                  <c:v>0.34599999999999997</c:v>
                </c:pt>
                <c:pt idx="43">
                  <c:v>0.35499999999999998</c:v>
                </c:pt>
                <c:pt idx="44">
                  <c:v>0.36499999999999999</c:v>
                </c:pt>
                <c:pt idx="45">
                  <c:v>0.374</c:v>
                </c:pt>
                <c:pt idx="46">
                  <c:v>0.38400000000000001</c:v>
                </c:pt>
                <c:pt idx="47">
                  <c:v>0.39300000000000002</c:v>
                </c:pt>
                <c:pt idx="48">
                  <c:v>0.40300000000000002</c:v>
                </c:pt>
                <c:pt idx="49">
                  <c:v>0.41299999999999998</c:v>
                </c:pt>
                <c:pt idx="50">
                  <c:v>0.42199999999999999</c:v>
                </c:pt>
                <c:pt idx="51">
                  <c:v>0.432</c:v>
                </c:pt>
                <c:pt idx="52">
                  <c:v>0.442</c:v>
                </c:pt>
                <c:pt idx="53">
                  <c:v>0.45200000000000001</c:v>
                </c:pt>
                <c:pt idx="54">
                  <c:v>0.46200000000000002</c:v>
                </c:pt>
                <c:pt idx="55">
                  <c:v>0.47199999999999998</c:v>
                </c:pt>
                <c:pt idx="56">
                  <c:v>0.48299999999999998</c:v>
                </c:pt>
                <c:pt idx="57">
                  <c:v>0.49299999999999999</c:v>
                </c:pt>
                <c:pt idx="58">
                  <c:v>0.503</c:v>
                </c:pt>
                <c:pt idx="59">
                  <c:v>0.51400000000000001</c:v>
                </c:pt>
                <c:pt idx="60">
                  <c:v>0.52400000000000002</c:v>
                </c:pt>
                <c:pt idx="61">
                  <c:v>0.53500000000000003</c:v>
                </c:pt>
                <c:pt idx="62">
                  <c:v>0.54500000000000004</c:v>
                </c:pt>
                <c:pt idx="63">
                  <c:v>0.55600000000000005</c:v>
                </c:pt>
                <c:pt idx="64">
                  <c:v>0.56699999999999995</c:v>
                </c:pt>
                <c:pt idx="65">
                  <c:v>0.57799999999999996</c:v>
                </c:pt>
                <c:pt idx="66">
                  <c:v>0.58899999999999997</c:v>
                </c:pt>
                <c:pt idx="67">
                  <c:v>0.6</c:v>
                </c:pt>
                <c:pt idx="68">
                  <c:v>0.61099999999999999</c:v>
                </c:pt>
                <c:pt idx="69">
                  <c:v>0.622</c:v>
                </c:pt>
                <c:pt idx="70">
                  <c:v>0.63300000000000001</c:v>
                </c:pt>
                <c:pt idx="71">
                  <c:v>0.64400000000000002</c:v>
                </c:pt>
                <c:pt idx="72">
                  <c:v>0.65600000000000003</c:v>
                </c:pt>
                <c:pt idx="73">
                  <c:v>0.66700000000000004</c:v>
                </c:pt>
                <c:pt idx="74">
                  <c:v>0.67900000000000005</c:v>
                </c:pt>
                <c:pt idx="75">
                  <c:v>0.69</c:v>
                </c:pt>
                <c:pt idx="76">
                  <c:v>0.70199999999999996</c:v>
                </c:pt>
                <c:pt idx="77">
                  <c:v>0.71399999999999997</c:v>
                </c:pt>
                <c:pt idx="78">
                  <c:v>0.72599999999999998</c:v>
                </c:pt>
                <c:pt idx="79">
                  <c:v>0.73799999999999999</c:v>
                </c:pt>
                <c:pt idx="80">
                  <c:v>0.75</c:v>
                </c:pt>
                <c:pt idx="81">
                  <c:v>0.76200000000000001</c:v>
                </c:pt>
                <c:pt idx="82">
                  <c:v>0.77400000000000002</c:v>
                </c:pt>
                <c:pt idx="83">
                  <c:v>0.78600000000000003</c:v>
                </c:pt>
                <c:pt idx="84">
                  <c:v>0.79900000000000004</c:v>
                </c:pt>
                <c:pt idx="85">
                  <c:v>0.81100000000000005</c:v>
                </c:pt>
                <c:pt idx="86">
                  <c:v>0.82399999999999995</c:v>
                </c:pt>
                <c:pt idx="87">
                  <c:v>0.83699999999999997</c:v>
                </c:pt>
                <c:pt idx="88">
                  <c:v>0.84899999999999998</c:v>
                </c:pt>
                <c:pt idx="89">
                  <c:v>0.86199999999999999</c:v>
                </c:pt>
                <c:pt idx="90">
                  <c:v>0.875</c:v>
                </c:pt>
                <c:pt idx="91">
                  <c:v>0.88800000000000001</c:v>
                </c:pt>
                <c:pt idx="92">
                  <c:v>0.90100000000000002</c:v>
                </c:pt>
                <c:pt idx="93">
                  <c:v>0.91400000000000003</c:v>
                </c:pt>
                <c:pt idx="94">
                  <c:v>0.92800000000000005</c:v>
                </c:pt>
                <c:pt idx="95">
                  <c:v>0.94099999999999995</c:v>
                </c:pt>
                <c:pt idx="96">
                  <c:v>0.95399999999999996</c:v>
                </c:pt>
                <c:pt idx="97">
                  <c:v>0.96799999999999997</c:v>
                </c:pt>
                <c:pt idx="98">
                  <c:v>0.98199999999999998</c:v>
                </c:pt>
                <c:pt idx="99">
                  <c:v>0.995</c:v>
                </c:pt>
                <c:pt idx="100">
                  <c:v>1.0089999999999999</c:v>
                </c:pt>
                <c:pt idx="101">
                  <c:v>1.0229999999999999</c:v>
                </c:pt>
                <c:pt idx="102">
                  <c:v>1.0369999999999999</c:v>
                </c:pt>
                <c:pt idx="103">
                  <c:v>1.0509999999999999</c:v>
                </c:pt>
                <c:pt idx="104">
                  <c:v>1.0649999999999999</c:v>
                </c:pt>
                <c:pt idx="105">
                  <c:v>1.08</c:v>
                </c:pt>
                <c:pt idx="106">
                  <c:v>1.0940000000000001</c:v>
                </c:pt>
                <c:pt idx="107">
                  <c:v>1.109</c:v>
                </c:pt>
                <c:pt idx="108">
                  <c:v>1.123</c:v>
                </c:pt>
                <c:pt idx="109">
                  <c:v>1.1379999999999999</c:v>
                </c:pt>
                <c:pt idx="110">
                  <c:v>1.153</c:v>
                </c:pt>
                <c:pt idx="111">
                  <c:v>1.1679999999999999</c:v>
                </c:pt>
                <c:pt idx="112">
                  <c:v>1.1830000000000001</c:v>
                </c:pt>
                <c:pt idx="113">
                  <c:v>1.198</c:v>
                </c:pt>
                <c:pt idx="114">
                  <c:v>1.2130000000000001</c:v>
                </c:pt>
                <c:pt idx="115">
                  <c:v>1.228</c:v>
                </c:pt>
                <c:pt idx="116">
                  <c:v>1.244</c:v>
                </c:pt>
                <c:pt idx="117">
                  <c:v>1.2589999999999999</c:v>
                </c:pt>
                <c:pt idx="118">
                  <c:v>1.2749999999999999</c:v>
                </c:pt>
                <c:pt idx="119">
                  <c:v>1.2909999999999999</c:v>
                </c:pt>
                <c:pt idx="120">
                  <c:v>1.3069999999999999</c:v>
                </c:pt>
                <c:pt idx="121">
                  <c:v>1.323</c:v>
                </c:pt>
                <c:pt idx="122">
                  <c:v>1.339</c:v>
                </c:pt>
                <c:pt idx="123">
                  <c:v>1.355</c:v>
                </c:pt>
                <c:pt idx="124">
                  <c:v>1.371</c:v>
                </c:pt>
                <c:pt idx="125">
                  <c:v>1.3879999999999999</c:v>
                </c:pt>
                <c:pt idx="126">
                  <c:v>1.4039999999999999</c:v>
                </c:pt>
                <c:pt idx="127">
                  <c:v>1.421</c:v>
                </c:pt>
                <c:pt idx="128">
                  <c:v>1.4379999999999999</c:v>
                </c:pt>
                <c:pt idx="129">
                  <c:v>1.4550000000000001</c:v>
                </c:pt>
                <c:pt idx="130">
                  <c:v>1.472</c:v>
                </c:pt>
                <c:pt idx="131">
                  <c:v>1.4890000000000001</c:v>
                </c:pt>
                <c:pt idx="132">
                  <c:v>1.506</c:v>
                </c:pt>
                <c:pt idx="133">
                  <c:v>1.5229999999999999</c:v>
                </c:pt>
                <c:pt idx="134">
                  <c:v>1.5409999999999999</c:v>
                </c:pt>
                <c:pt idx="135">
                  <c:v>1.5589999999999999</c:v>
                </c:pt>
                <c:pt idx="136">
                  <c:v>1.5760000000000001</c:v>
                </c:pt>
                <c:pt idx="137">
                  <c:v>1.5940000000000001</c:v>
                </c:pt>
                <c:pt idx="138">
                  <c:v>1.6120000000000001</c:v>
                </c:pt>
                <c:pt idx="139">
                  <c:v>1.63</c:v>
                </c:pt>
                <c:pt idx="140">
                  <c:v>1.649</c:v>
                </c:pt>
                <c:pt idx="141">
                  <c:v>1.667</c:v>
                </c:pt>
                <c:pt idx="142">
                  <c:v>1.6850000000000001</c:v>
                </c:pt>
                <c:pt idx="143">
                  <c:v>1.704</c:v>
                </c:pt>
                <c:pt idx="144">
                  <c:v>1.7230000000000001</c:v>
                </c:pt>
                <c:pt idx="145">
                  <c:v>1.742</c:v>
                </c:pt>
                <c:pt idx="146">
                  <c:v>1.7609999999999999</c:v>
                </c:pt>
                <c:pt idx="147">
                  <c:v>1.78</c:v>
                </c:pt>
                <c:pt idx="148">
                  <c:v>1.7989999999999999</c:v>
                </c:pt>
                <c:pt idx="149">
                  <c:v>1.8180000000000001</c:v>
                </c:pt>
                <c:pt idx="150">
                  <c:v>1.8380000000000001</c:v>
                </c:pt>
                <c:pt idx="151">
                  <c:v>1.8580000000000001</c:v>
                </c:pt>
                <c:pt idx="152">
                  <c:v>1.877</c:v>
                </c:pt>
                <c:pt idx="153">
                  <c:v>1.897</c:v>
                </c:pt>
                <c:pt idx="154">
                  <c:v>1.917</c:v>
                </c:pt>
                <c:pt idx="155">
                  <c:v>1.9379999999999999</c:v>
                </c:pt>
                <c:pt idx="156">
                  <c:v>1.958</c:v>
                </c:pt>
                <c:pt idx="157">
                  <c:v>1.9790000000000001</c:v>
                </c:pt>
                <c:pt idx="158">
                  <c:v>1.9990000000000001</c:v>
                </c:pt>
                <c:pt idx="159">
                  <c:v>2.02</c:v>
                </c:pt>
                <c:pt idx="160">
                  <c:v>2.0409999999999999</c:v>
                </c:pt>
                <c:pt idx="161">
                  <c:v>2.0619999999999998</c:v>
                </c:pt>
                <c:pt idx="162">
                  <c:v>2.0830000000000002</c:v>
                </c:pt>
                <c:pt idx="163">
                  <c:v>2.105</c:v>
                </c:pt>
                <c:pt idx="164">
                  <c:v>2.1259999999999999</c:v>
                </c:pt>
                <c:pt idx="165">
                  <c:v>2.1480000000000001</c:v>
                </c:pt>
                <c:pt idx="166">
                  <c:v>2.17</c:v>
                </c:pt>
                <c:pt idx="167">
                  <c:v>2.1920000000000002</c:v>
                </c:pt>
                <c:pt idx="168">
                  <c:v>2.214</c:v>
                </c:pt>
                <c:pt idx="169">
                  <c:v>2.2360000000000002</c:v>
                </c:pt>
                <c:pt idx="170">
                  <c:v>2.258</c:v>
                </c:pt>
                <c:pt idx="171">
                  <c:v>2.2810000000000001</c:v>
                </c:pt>
                <c:pt idx="172">
                  <c:v>2.3039999999999998</c:v>
                </c:pt>
                <c:pt idx="173">
                  <c:v>2.327</c:v>
                </c:pt>
                <c:pt idx="174">
                  <c:v>2.35</c:v>
                </c:pt>
                <c:pt idx="175">
                  <c:v>2.3730000000000002</c:v>
                </c:pt>
                <c:pt idx="176">
                  <c:v>2.3959999999999999</c:v>
                </c:pt>
                <c:pt idx="177">
                  <c:v>2.42</c:v>
                </c:pt>
                <c:pt idx="178">
                  <c:v>2.4430000000000001</c:v>
                </c:pt>
                <c:pt idx="179">
                  <c:v>2.4670000000000001</c:v>
                </c:pt>
                <c:pt idx="180">
                  <c:v>2.4910000000000001</c:v>
                </c:pt>
                <c:pt idx="181">
                  <c:v>2.516</c:v>
                </c:pt>
                <c:pt idx="182">
                  <c:v>2.54</c:v>
                </c:pt>
                <c:pt idx="183">
                  <c:v>2.5649999999999999</c:v>
                </c:pt>
                <c:pt idx="184">
                  <c:v>2.589</c:v>
                </c:pt>
                <c:pt idx="185">
                  <c:v>2.6139999999999999</c:v>
                </c:pt>
                <c:pt idx="186">
                  <c:v>2.6389999999999998</c:v>
                </c:pt>
                <c:pt idx="187">
                  <c:v>2.6640000000000001</c:v>
                </c:pt>
                <c:pt idx="188">
                  <c:v>2.69</c:v>
                </c:pt>
                <c:pt idx="189">
                  <c:v>2.7149999999999999</c:v>
                </c:pt>
                <c:pt idx="190">
                  <c:v>2.7410000000000001</c:v>
                </c:pt>
                <c:pt idx="191">
                  <c:v>2.7669999999999999</c:v>
                </c:pt>
                <c:pt idx="192">
                  <c:v>2.7930000000000001</c:v>
                </c:pt>
                <c:pt idx="193">
                  <c:v>2.819</c:v>
                </c:pt>
                <c:pt idx="194">
                  <c:v>2.8460000000000001</c:v>
                </c:pt>
                <c:pt idx="195">
                  <c:v>2.8730000000000002</c:v>
                </c:pt>
                <c:pt idx="196">
                  <c:v>2.899</c:v>
                </c:pt>
                <c:pt idx="197">
                  <c:v>2.9260000000000002</c:v>
                </c:pt>
                <c:pt idx="198">
                  <c:v>2.9540000000000002</c:v>
                </c:pt>
                <c:pt idx="199">
                  <c:v>2.9809999999999999</c:v>
                </c:pt>
                <c:pt idx="200">
                  <c:v>3.0089999999999999</c:v>
                </c:pt>
                <c:pt idx="201">
                  <c:v>3.036</c:v>
                </c:pt>
                <c:pt idx="202">
                  <c:v>3.0640000000000001</c:v>
                </c:pt>
                <c:pt idx="203">
                  <c:v>3.093</c:v>
                </c:pt>
                <c:pt idx="204">
                  <c:v>3.121</c:v>
                </c:pt>
                <c:pt idx="205">
                  <c:v>3.15</c:v>
                </c:pt>
                <c:pt idx="206">
                  <c:v>3.1779999999999999</c:v>
                </c:pt>
                <c:pt idx="207">
                  <c:v>3.2069999999999999</c:v>
                </c:pt>
                <c:pt idx="208">
                  <c:v>3.2360000000000002</c:v>
                </c:pt>
                <c:pt idx="209">
                  <c:v>3.266</c:v>
                </c:pt>
                <c:pt idx="210">
                  <c:v>3.2949999999999999</c:v>
                </c:pt>
                <c:pt idx="211">
                  <c:v>3.3250000000000002</c:v>
                </c:pt>
                <c:pt idx="212">
                  <c:v>3.355</c:v>
                </c:pt>
                <c:pt idx="213">
                  <c:v>3.3849999999999998</c:v>
                </c:pt>
                <c:pt idx="214">
                  <c:v>3.4159999999999999</c:v>
                </c:pt>
                <c:pt idx="215">
                  <c:v>3.4460000000000002</c:v>
                </c:pt>
                <c:pt idx="216">
                  <c:v>3.4769999999999999</c:v>
                </c:pt>
                <c:pt idx="217">
                  <c:v>3.508</c:v>
                </c:pt>
                <c:pt idx="218">
                  <c:v>3.5390000000000001</c:v>
                </c:pt>
                <c:pt idx="219">
                  <c:v>3.5710000000000002</c:v>
                </c:pt>
                <c:pt idx="220">
                  <c:v>3.6030000000000002</c:v>
                </c:pt>
                <c:pt idx="221">
                  <c:v>3.6339999999999999</c:v>
                </c:pt>
                <c:pt idx="222">
                  <c:v>3.6669999999999998</c:v>
                </c:pt>
                <c:pt idx="223">
                  <c:v>3.6989999999999998</c:v>
                </c:pt>
                <c:pt idx="224">
                  <c:v>3.7320000000000002</c:v>
                </c:pt>
                <c:pt idx="225">
                  <c:v>3.7639999999999998</c:v>
                </c:pt>
                <c:pt idx="226">
                  <c:v>3.7970000000000002</c:v>
                </c:pt>
                <c:pt idx="227">
                  <c:v>3.831</c:v>
                </c:pt>
                <c:pt idx="228">
                  <c:v>3.8639999999999999</c:v>
                </c:pt>
                <c:pt idx="229">
                  <c:v>3.8980000000000001</c:v>
                </c:pt>
                <c:pt idx="230">
                  <c:v>3.9319999999999999</c:v>
                </c:pt>
                <c:pt idx="231">
                  <c:v>3.9660000000000002</c:v>
                </c:pt>
                <c:pt idx="232">
                  <c:v>4</c:v>
                </c:pt>
                <c:pt idx="233">
                  <c:v>4.0350000000000001</c:v>
                </c:pt>
                <c:pt idx="234">
                  <c:v>4.07</c:v>
                </c:pt>
                <c:pt idx="235">
                  <c:v>4.1050000000000004</c:v>
                </c:pt>
                <c:pt idx="236">
                  <c:v>4.1399999999999997</c:v>
                </c:pt>
                <c:pt idx="237">
                  <c:v>4.1760000000000002</c:v>
                </c:pt>
                <c:pt idx="238">
                  <c:v>4.2119999999999997</c:v>
                </c:pt>
                <c:pt idx="239">
                  <c:v>4.2480000000000002</c:v>
                </c:pt>
                <c:pt idx="240">
                  <c:v>4.2839999999999998</c:v>
                </c:pt>
                <c:pt idx="241">
                  <c:v>4.3209999999999997</c:v>
                </c:pt>
                <c:pt idx="242">
                  <c:v>4.3579999999999997</c:v>
                </c:pt>
                <c:pt idx="243">
                  <c:v>4.3949999999999996</c:v>
                </c:pt>
                <c:pt idx="244">
                  <c:v>4.4329999999999998</c:v>
                </c:pt>
                <c:pt idx="245">
                  <c:v>4.47</c:v>
                </c:pt>
                <c:pt idx="246">
                  <c:v>4.508</c:v>
                </c:pt>
                <c:pt idx="247">
                  <c:v>4.5460000000000003</c:v>
                </c:pt>
                <c:pt idx="248">
                  <c:v>4.585</c:v>
                </c:pt>
                <c:pt idx="249">
                  <c:v>4.6230000000000002</c:v>
                </c:pt>
                <c:pt idx="250">
                  <c:v>4.6619999999999999</c:v>
                </c:pt>
                <c:pt idx="251">
                  <c:v>4.702</c:v>
                </c:pt>
                <c:pt idx="252">
                  <c:v>4.7409999999999997</c:v>
                </c:pt>
                <c:pt idx="253">
                  <c:v>4.7809999999999997</c:v>
                </c:pt>
                <c:pt idx="254">
                  <c:v>4.8209999999999997</c:v>
                </c:pt>
                <c:pt idx="255">
                  <c:v>4.8609999999999998</c:v>
                </c:pt>
                <c:pt idx="256">
                  <c:v>4.9020000000000001</c:v>
                </c:pt>
                <c:pt idx="257">
                  <c:v>4.9429999999999996</c:v>
                </c:pt>
                <c:pt idx="258">
                  <c:v>4.984</c:v>
                </c:pt>
                <c:pt idx="259">
                  <c:v>5.0259999999999998</c:v>
                </c:pt>
                <c:pt idx="260">
                  <c:v>5.0670000000000002</c:v>
                </c:pt>
                <c:pt idx="261">
                  <c:v>5.109</c:v>
                </c:pt>
                <c:pt idx="262">
                  <c:v>5.1520000000000001</c:v>
                </c:pt>
                <c:pt idx="263">
                  <c:v>5.194</c:v>
                </c:pt>
                <c:pt idx="264">
                  <c:v>5.2370000000000001</c:v>
                </c:pt>
                <c:pt idx="265">
                  <c:v>5.2809999999999997</c:v>
                </c:pt>
                <c:pt idx="266">
                  <c:v>5.3239999999999998</c:v>
                </c:pt>
                <c:pt idx="267">
                  <c:v>5.3680000000000003</c:v>
                </c:pt>
                <c:pt idx="268">
                  <c:v>5.4119999999999999</c:v>
                </c:pt>
                <c:pt idx="269">
                  <c:v>5.4569999999999999</c:v>
                </c:pt>
                <c:pt idx="270">
                  <c:v>5.5010000000000003</c:v>
                </c:pt>
                <c:pt idx="271">
                  <c:v>5.5460000000000003</c:v>
                </c:pt>
                <c:pt idx="272">
                  <c:v>5.5919999999999996</c:v>
                </c:pt>
                <c:pt idx="273">
                  <c:v>5.6369999999999996</c:v>
                </c:pt>
                <c:pt idx="274">
                  <c:v>5.6829999999999998</c:v>
                </c:pt>
                <c:pt idx="275">
                  <c:v>5.73</c:v>
                </c:pt>
                <c:pt idx="276">
                  <c:v>5.7759999999999998</c:v>
                </c:pt>
                <c:pt idx="277">
                  <c:v>5.8230000000000004</c:v>
                </c:pt>
                <c:pt idx="278">
                  <c:v>5.8710000000000004</c:v>
                </c:pt>
                <c:pt idx="279">
                  <c:v>5.9180000000000001</c:v>
                </c:pt>
                <c:pt idx="280">
                  <c:v>5.9660000000000002</c:v>
                </c:pt>
                <c:pt idx="281">
                  <c:v>6.0149999999999997</c:v>
                </c:pt>
                <c:pt idx="282">
                  <c:v>6.0629999999999997</c:v>
                </c:pt>
                <c:pt idx="283">
                  <c:v>6.1120000000000001</c:v>
                </c:pt>
                <c:pt idx="284">
                  <c:v>6.1609999999999996</c:v>
                </c:pt>
                <c:pt idx="285">
                  <c:v>6.2110000000000003</c:v>
                </c:pt>
                <c:pt idx="286">
                  <c:v>6.2610000000000001</c:v>
                </c:pt>
                <c:pt idx="287">
                  <c:v>6.3109999999999999</c:v>
                </c:pt>
                <c:pt idx="288">
                  <c:v>6.3620000000000001</c:v>
                </c:pt>
                <c:pt idx="289">
                  <c:v>6.4130000000000003</c:v>
                </c:pt>
                <c:pt idx="290">
                  <c:v>6.4640000000000004</c:v>
                </c:pt>
                <c:pt idx="291">
                  <c:v>6.516</c:v>
                </c:pt>
                <c:pt idx="292">
                  <c:v>6.5679999999999996</c:v>
                </c:pt>
                <c:pt idx="293">
                  <c:v>6.6210000000000004</c:v>
                </c:pt>
                <c:pt idx="294">
                  <c:v>6.6740000000000004</c:v>
                </c:pt>
                <c:pt idx="295">
                  <c:v>6.7270000000000003</c:v>
                </c:pt>
                <c:pt idx="296">
                  <c:v>6.78</c:v>
                </c:pt>
                <c:pt idx="297">
                  <c:v>6.8339999999999996</c:v>
                </c:pt>
                <c:pt idx="298">
                  <c:v>6.8890000000000002</c:v>
                </c:pt>
                <c:pt idx="299">
                  <c:v>6.9429999999999996</c:v>
                </c:pt>
                <c:pt idx="300">
                  <c:v>6.9980000000000002</c:v>
                </c:pt>
                <c:pt idx="301">
                  <c:v>7.0540000000000003</c:v>
                </c:pt>
                <c:pt idx="302">
                  <c:v>7.11</c:v>
                </c:pt>
                <c:pt idx="303">
                  <c:v>7.1660000000000004</c:v>
                </c:pt>
                <c:pt idx="304">
                  <c:v>7.2220000000000004</c:v>
                </c:pt>
                <c:pt idx="305">
                  <c:v>7.2789999999999999</c:v>
                </c:pt>
                <c:pt idx="306">
                  <c:v>7.3369999999999997</c:v>
                </c:pt>
                <c:pt idx="307">
                  <c:v>7.3949999999999996</c:v>
                </c:pt>
                <c:pt idx="308">
                  <c:v>7.4530000000000003</c:v>
                </c:pt>
                <c:pt idx="309">
                  <c:v>7.5110000000000001</c:v>
                </c:pt>
                <c:pt idx="310">
                  <c:v>7.57</c:v>
                </c:pt>
                <c:pt idx="311">
                  <c:v>7.63</c:v>
                </c:pt>
                <c:pt idx="312">
                  <c:v>7.69</c:v>
                </c:pt>
                <c:pt idx="313">
                  <c:v>7.75</c:v>
                </c:pt>
                <c:pt idx="314">
                  <c:v>7.81</c:v>
                </c:pt>
                <c:pt idx="315">
                  <c:v>7.8719999999999999</c:v>
                </c:pt>
                <c:pt idx="316">
                  <c:v>7.9329999999999998</c:v>
                </c:pt>
                <c:pt idx="317">
                  <c:v>7.9950000000000001</c:v>
                </c:pt>
                <c:pt idx="318">
                  <c:v>8.0570000000000004</c:v>
                </c:pt>
                <c:pt idx="319">
                  <c:v>8.1199999999999992</c:v>
                </c:pt>
                <c:pt idx="320">
                  <c:v>8.1829999999999998</c:v>
                </c:pt>
                <c:pt idx="321">
                  <c:v>8.2469999999999999</c:v>
                </c:pt>
                <c:pt idx="322">
                  <c:v>8.3109999999999999</c:v>
                </c:pt>
                <c:pt idx="323">
                  <c:v>8.3759999999999994</c:v>
                </c:pt>
                <c:pt idx="324">
                  <c:v>8.4410000000000007</c:v>
                </c:pt>
                <c:pt idx="325">
                  <c:v>8.5060000000000002</c:v>
                </c:pt>
                <c:pt idx="326">
                  <c:v>8.5719999999999992</c:v>
                </c:pt>
                <c:pt idx="327">
                  <c:v>8.6379999999999999</c:v>
                </c:pt>
                <c:pt idx="328">
                  <c:v>8.7050000000000001</c:v>
                </c:pt>
                <c:pt idx="329">
                  <c:v>8.7720000000000002</c:v>
                </c:pt>
                <c:pt idx="330">
                  <c:v>8.84</c:v>
                </c:pt>
                <c:pt idx="331">
                  <c:v>8.9079999999999995</c:v>
                </c:pt>
                <c:pt idx="332">
                  <c:v>8.9770000000000003</c:v>
                </c:pt>
                <c:pt idx="333">
                  <c:v>9.0459999999999994</c:v>
                </c:pt>
                <c:pt idx="334">
                  <c:v>9.1159999999999997</c:v>
                </c:pt>
                <c:pt idx="335">
                  <c:v>9.1859999999999999</c:v>
                </c:pt>
                <c:pt idx="336">
                  <c:v>9.2569999999999997</c:v>
                </c:pt>
                <c:pt idx="337">
                  <c:v>9.3279999999999994</c:v>
                </c:pt>
                <c:pt idx="338">
                  <c:v>9.3989999999999991</c:v>
                </c:pt>
                <c:pt idx="339">
                  <c:v>9.4710000000000001</c:v>
                </c:pt>
                <c:pt idx="340">
                  <c:v>9.5440000000000005</c:v>
                </c:pt>
                <c:pt idx="341">
                  <c:v>9.6170000000000009</c:v>
                </c:pt>
                <c:pt idx="342">
                  <c:v>9.6910000000000007</c:v>
                </c:pt>
                <c:pt idx="343">
                  <c:v>9.7650000000000006</c:v>
                </c:pt>
                <c:pt idx="344">
                  <c:v>9.8390000000000004</c:v>
                </c:pt>
                <c:pt idx="345">
                  <c:v>9.9139999999999997</c:v>
                </c:pt>
                <c:pt idx="346">
                  <c:v>9.99</c:v>
                </c:pt>
                <c:pt idx="347">
                  <c:v>10.066000000000001</c:v>
                </c:pt>
                <c:pt idx="348">
                  <c:v>10.143000000000001</c:v>
                </c:pt>
                <c:pt idx="349">
                  <c:v>10.220000000000001</c:v>
                </c:pt>
                <c:pt idx="350">
                  <c:v>10.298</c:v>
                </c:pt>
                <c:pt idx="351">
                  <c:v>10.375999999999999</c:v>
                </c:pt>
                <c:pt idx="352">
                  <c:v>10.455</c:v>
                </c:pt>
                <c:pt idx="353">
                  <c:v>10.535</c:v>
                </c:pt>
                <c:pt idx="354">
                  <c:v>10.614000000000001</c:v>
                </c:pt>
                <c:pt idx="355">
                  <c:v>10.695</c:v>
                </c:pt>
                <c:pt idx="356">
                  <c:v>10.776</c:v>
                </c:pt>
                <c:pt idx="357">
                  <c:v>10.858000000000001</c:v>
                </c:pt>
                <c:pt idx="358">
                  <c:v>10.94</c:v>
                </c:pt>
                <c:pt idx="359">
                  <c:v>11.023</c:v>
                </c:pt>
                <c:pt idx="360">
                  <c:v>11.106</c:v>
                </c:pt>
                <c:pt idx="361">
                  <c:v>11.19</c:v>
                </c:pt>
                <c:pt idx="362">
                  <c:v>11.273999999999999</c:v>
                </c:pt>
                <c:pt idx="363">
                  <c:v>11.359</c:v>
                </c:pt>
                <c:pt idx="364">
                  <c:v>11.445</c:v>
                </c:pt>
                <c:pt idx="365">
                  <c:v>11.531000000000001</c:v>
                </c:pt>
                <c:pt idx="366">
                  <c:v>11.618</c:v>
                </c:pt>
                <c:pt idx="367">
                  <c:v>11.706</c:v>
                </c:pt>
                <c:pt idx="368">
                  <c:v>11.794</c:v>
                </c:pt>
                <c:pt idx="369">
                  <c:v>11.882</c:v>
                </c:pt>
                <c:pt idx="370">
                  <c:v>11.972</c:v>
                </c:pt>
                <c:pt idx="371">
                  <c:v>12.061999999999999</c:v>
                </c:pt>
                <c:pt idx="372">
                  <c:v>12.151999999999999</c:v>
                </c:pt>
                <c:pt idx="373">
                  <c:v>12.243</c:v>
                </c:pt>
                <c:pt idx="374">
                  <c:v>12.335000000000001</c:v>
                </c:pt>
                <c:pt idx="375">
                  <c:v>12.428000000000001</c:v>
                </c:pt>
                <c:pt idx="376">
                  <c:v>12.521000000000001</c:v>
                </c:pt>
                <c:pt idx="377">
                  <c:v>12.614000000000001</c:v>
                </c:pt>
                <c:pt idx="378">
                  <c:v>12.709</c:v>
                </c:pt>
                <c:pt idx="379">
                  <c:v>12.804</c:v>
                </c:pt>
                <c:pt idx="380">
                  <c:v>12.9</c:v>
                </c:pt>
                <c:pt idx="381">
                  <c:v>12.996</c:v>
                </c:pt>
                <c:pt idx="382">
                  <c:v>13.093</c:v>
                </c:pt>
                <c:pt idx="383">
                  <c:v>13.191000000000001</c:v>
                </c:pt>
                <c:pt idx="384">
                  <c:v>13.289</c:v>
                </c:pt>
                <c:pt idx="385">
                  <c:v>13.388</c:v>
                </c:pt>
                <c:pt idx="386">
                  <c:v>13.488</c:v>
                </c:pt>
                <c:pt idx="387">
                  <c:v>13.587999999999999</c:v>
                </c:pt>
                <c:pt idx="388">
                  <c:v>13.689</c:v>
                </c:pt>
                <c:pt idx="389">
                  <c:v>13.791</c:v>
                </c:pt>
                <c:pt idx="390">
                  <c:v>13.894</c:v>
                </c:pt>
                <c:pt idx="391">
                  <c:v>13.997</c:v>
                </c:pt>
                <c:pt idx="392">
                  <c:v>14.101000000000001</c:v>
                </c:pt>
                <c:pt idx="393">
                  <c:v>14.205</c:v>
                </c:pt>
                <c:pt idx="394">
                  <c:v>14.311</c:v>
                </c:pt>
                <c:pt idx="395">
                  <c:v>14.417</c:v>
                </c:pt>
                <c:pt idx="396">
                  <c:v>14.523999999999999</c:v>
                </c:pt>
                <c:pt idx="397">
                  <c:v>14.631</c:v>
                </c:pt>
                <c:pt idx="398">
                  <c:v>14.74</c:v>
                </c:pt>
                <c:pt idx="399">
                  <c:v>14.849</c:v>
                </c:pt>
                <c:pt idx="400">
                  <c:v>14.959</c:v>
                </c:pt>
                <c:pt idx="401">
                  <c:v>15.069000000000001</c:v>
                </c:pt>
                <c:pt idx="402">
                  <c:v>15.180999999999999</c:v>
                </c:pt>
                <c:pt idx="403">
                  <c:v>15.292999999999999</c:v>
                </c:pt>
                <c:pt idx="404">
                  <c:v>15.406000000000001</c:v>
                </c:pt>
                <c:pt idx="405">
                  <c:v>15.52</c:v>
                </c:pt>
                <c:pt idx="406">
                  <c:v>15.634</c:v>
                </c:pt>
                <c:pt idx="407">
                  <c:v>15.749000000000001</c:v>
                </c:pt>
                <c:pt idx="408">
                  <c:v>15.866</c:v>
                </c:pt>
                <c:pt idx="409">
                  <c:v>15.981999999999999</c:v>
                </c:pt>
                <c:pt idx="410">
                  <c:v>16.100000000000001</c:v>
                </c:pt>
                <c:pt idx="411">
                  <c:v>16.219000000000001</c:v>
                </c:pt>
                <c:pt idx="412">
                  <c:v>16.338000000000001</c:v>
                </c:pt>
                <c:pt idx="413">
                  <c:v>16.457999999999998</c:v>
                </c:pt>
                <c:pt idx="414">
                  <c:v>16.579000000000001</c:v>
                </c:pt>
                <c:pt idx="415">
                  <c:v>16.701000000000001</c:v>
                </c:pt>
                <c:pt idx="416">
                  <c:v>16.824000000000002</c:v>
                </c:pt>
                <c:pt idx="417">
                  <c:v>16.946999999999999</c:v>
                </c:pt>
                <c:pt idx="418">
                  <c:v>17.071999999999999</c:v>
                </c:pt>
                <c:pt idx="419">
                  <c:v>17.196999999999999</c:v>
                </c:pt>
                <c:pt idx="420">
                  <c:v>17.323</c:v>
                </c:pt>
                <c:pt idx="421">
                  <c:v>17.45</c:v>
                </c:pt>
                <c:pt idx="422">
                  <c:v>17.577999999999999</c:v>
                </c:pt>
                <c:pt idx="423">
                  <c:v>17.707000000000001</c:v>
                </c:pt>
                <c:pt idx="424">
                  <c:v>17.835999999999999</c:v>
                </c:pt>
                <c:pt idx="425">
                  <c:v>17.966999999999999</c:v>
                </c:pt>
                <c:pt idx="426">
                  <c:v>18.099</c:v>
                </c:pt>
                <c:pt idx="427">
                  <c:v>18.231000000000002</c:v>
                </c:pt>
                <c:pt idx="428">
                  <c:v>18.364000000000001</c:v>
                </c:pt>
                <c:pt idx="429">
                  <c:v>18.498000000000001</c:v>
                </c:pt>
                <c:pt idx="430">
                  <c:v>18.634</c:v>
                </c:pt>
                <c:pt idx="431">
                  <c:v>18.77</c:v>
                </c:pt>
                <c:pt idx="432">
                  <c:v>18.907</c:v>
                </c:pt>
                <c:pt idx="433">
                  <c:v>19.045000000000002</c:v>
                </c:pt>
                <c:pt idx="434">
                  <c:v>19.184000000000001</c:v>
                </c:pt>
                <c:pt idx="435">
                  <c:v>19.324000000000002</c:v>
                </c:pt>
                <c:pt idx="436">
                  <c:v>19.463999999999999</c:v>
                </c:pt>
                <c:pt idx="437">
                  <c:v>19.606000000000002</c:v>
                </c:pt>
                <c:pt idx="438">
                  <c:v>19.748999999999999</c:v>
                </c:pt>
                <c:pt idx="439">
                  <c:v>19.893000000000001</c:v>
                </c:pt>
                <c:pt idx="440">
                  <c:v>20.038</c:v>
                </c:pt>
                <c:pt idx="441">
                  <c:v>20.184000000000001</c:v>
                </c:pt>
                <c:pt idx="442">
                  <c:v>20.329999999999998</c:v>
                </c:pt>
                <c:pt idx="443">
                  <c:v>20.478000000000002</c:v>
                </c:pt>
                <c:pt idx="444">
                  <c:v>20.626999999999999</c:v>
                </c:pt>
                <c:pt idx="445">
                  <c:v>20.777000000000001</c:v>
                </c:pt>
                <c:pt idx="446">
                  <c:v>20.928000000000001</c:v>
                </c:pt>
                <c:pt idx="447">
                  <c:v>21.08</c:v>
                </c:pt>
                <c:pt idx="448">
                  <c:v>21.233000000000001</c:v>
                </c:pt>
                <c:pt idx="449">
                  <c:v>21.387</c:v>
                </c:pt>
                <c:pt idx="450">
                  <c:v>21.542000000000002</c:v>
                </c:pt>
                <c:pt idx="451">
                  <c:v>21.699000000000002</c:v>
                </c:pt>
                <c:pt idx="452">
                  <c:v>21.856000000000002</c:v>
                </c:pt>
                <c:pt idx="453">
                  <c:v>22.013999999999999</c:v>
                </c:pt>
                <c:pt idx="454">
                  <c:v>22.173999999999999</c:v>
                </c:pt>
                <c:pt idx="455">
                  <c:v>22.335000000000001</c:v>
                </c:pt>
                <c:pt idx="456">
                  <c:v>22.495999999999999</c:v>
                </c:pt>
                <c:pt idx="457">
                  <c:v>22.658999999999999</c:v>
                </c:pt>
                <c:pt idx="458">
                  <c:v>22.823</c:v>
                </c:pt>
                <c:pt idx="459">
                  <c:v>22.988</c:v>
                </c:pt>
                <c:pt idx="460">
                  <c:v>23.155000000000001</c:v>
                </c:pt>
                <c:pt idx="461">
                  <c:v>23.321999999999999</c:v>
                </c:pt>
                <c:pt idx="462">
                  <c:v>23.491</c:v>
                </c:pt>
                <c:pt idx="463">
                  <c:v>23.66</c:v>
                </c:pt>
                <c:pt idx="464">
                  <c:v>23.831</c:v>
                </c:pt>
                <c:pt idx="465">
                  <c:v>24.003</c:v>
                </c:pt>
                <c:pt idx="466">
                  <c:v>24.177</c:v>
                </c:pt>
                <c:pt idx="467">
                  <c:v>24.350999999999999</c:v>
                </c:pt>
                <c:pt idx="468">
                  <c:v>24.527000000000001</c:v>
                </c:pt>
                <c:pt idx="469">
                  <c:v>24.704000000000001</c:v>
                </c:pt>
                <c:pt idx="470">
                  <c:v>24.882000000000001</c:v>
                </c:pt>
                <c:pt idx="471">
                  <c:v>25.062000000000001</c:v>
                </c:pt>
                <c:pt idx="472">
                  <c:v>25.242000000000001</c:v>
                </c:pt>
                <c:pt idx="473">
                  <c:v>25.423999999999999</c:v>
                </c:pt>
                <c:pt idx="474">
                  <c:v>25.606999999999999</c:v>
                </c:pt>
                <c:pt idx="475">
                  <c:v>25.792000000000002</c:v>
                </c:pt>
                <c:pt idx="476">
                  <c:v>25.977</c:v>
                </c:pt>
                <c:pt idx="477">
                  <c:v>26.164000000000001</c:v>
                </c:pt>
                <c:pt idx="478">
                  <c:v>26.353000000000002</c:v>
                </c:pt>
                <c:pt idx="479">
                  <c:v>26.542000000000002</c:v>
                </c:pt>
                <c:pt idx="480">
                  <c:v>26.733000000000001</c:v>
                </c:pt>
                <c:pt idx="481">
                  <c:v>26.925000000000001</c:v>
                </c:pt>
                <c:pt idx="482">
                  <c:v>27.119</c:v>
                </c:pt>
                <c:pt idx="483">
                  <c:v>27.314</c:v>
                </c:pt>
                <c:pt idx="484">
                  <c:v>27.51</c:v>
                </c:pt>
                <c:pt idx="485">
                  <c:v>27.707999999999998</c:v>
                </c:pt>
                <c:pt idx="486">
                  <c:v>27.907</c:v>
                </c:pt>
                <c:pt idx="487">
                  <c:v>28.106999999999999</c:v>
                </c:pt>
                <c:pt idx="488">
                  <c:v>28.309000000000001</c:v>
                </c:pt>
                <c:pt idx="489">
                  <c:v>28.512</c:v>
                </c:pt>
                <c:pt idx="490">
                  <c:v>28.716999999999999</c:v>
                </c:pt>
                <c:pt idx="491">
                  <c:v>28.922999999999998</c:v>
                </c:pt>
                <c:pt idx="492">
                  <c:v>29.13</c:v>
                </c:pt>
                <c:pt idx="493">
                  <c:v>29.338999999999999</c:v>
                </c:pt>
                <c:pt idx="494">
                  <c:v>29.548999999999999</c:v>
                </c:pt>
                <c:pt idx="495">
                  <c:v>29.760999999999999</c:v>
                </c:pt>
                <c:pt idx="496">
                  <c:v>29.974</c:v>
                </c:pt>
                <c:pt idx="497">
                  <c:v>30.189</c:v>
                </c:pt>
                <c:pt idx="498">
                  <c:v>30.405000000000001</c:v>
                </c:pt>
                <c:pt idx="499">
                  <c:v>30.623000000000001</c:v>
                </c:pt>
                <c:pt idx="500">
                  <c:v>30.841999999999999</c:v>
                </c:pt>
                <c:pt idx="501">
                  <c:v>31.062999999999999</c:v>
                </c:pt>
                <c:pt idx="502">
                  <c:v>31.285</c:v>
                </c:pt>
                <c:pt idx="503">
                  <c:v>31.509</c:v>
                </c:pt>
                <c:pt idx="504">
                  <c:v>31.734000000000002</c:v>
                </c:pt>
                <c:pt idx="505">
                  <c:v>31.960999999999999</c:v>
                </c:pt>
                <c:pt idx="506">
                  <c:v>32.189</c:v>
                </c:pt>
                <c:pt idx="507">
                  <c:v>32.42</c:v>
                </c:pt>
                <c:pt idx="508">
                  <c:v>32.651000000000003</c:v>
                </c:pt>
                <c:pt idx="509">
                  <c:v>32.884</c:v>
                </c:pt>
                <c:pt idx="510">
                  <c:v>33.119</c:v>
                </c:pt>
                <c:pt idx="511">
                  <c:v>33.356000000000002</c:v>
                </c:pt>
                <c:pt idx="512">
                  <c:v>33.594000000000001</c:v>
                </c:pt>
                <c:pt idx="513">
                  <c:v>33.834000000000003</c:v>
                </c:pt>
                <c:pt idx="514">
                  <c:v>34.075000000000003</c:v>
                </c:pt>
                <c:pt idx="515">
                  <c:v>34.317999999999998</c:v>
                </c:pt>
                <c:pt idx="516">
                  <c:v>34.563000000000002</c:v>
                </c:pt>
                <c:pt idx="517">
                  <c:v>34.81</c:v>
                </c:pt>
                <c:pt idx="518">
                  <c:v>35.058</c:v>
                </c:pt>
                <c:pt idx="519">
                  <c:v>35.308</c:v>
                </c:pt>
                <c:pt idx="520">
                  <c:v>35.558999999999997</c:v>
                </c:pt>
                <c:pt idx="521">
                  <c:v>35.813000000000002</c:v>
                </c:pt>
                <c:pt idx="522">
                  <c:v>36.067999999999998</c:v>
                </c:pt>
                <c:pt idx="523">
                  <c:v>36.325000000000003</c:v>
                </c:pt>
                <c:pt idx="524">
                  <c:v>36.584000000000003</c:v>
                </c:pt>
                <c:pt idx="525">
                  <c:v>36.844000000000001</c:v>
                </c:pt>
                <c:pt idx="526">
                  <c:v>37.106999999999999</c:v>
                </c:pt>
                <c:pt idx="527">
                  <c:v>37.371000000000002</c:v>
                </c:pt>
                <c:pt idx="528">
                  <c:v>37.637</c:v>
                </c:pt>
                <c:pt idx="529">
                  <c:v>37.905000000000001</c:v>
                </c:pt>
                <c:pt idx="530">
                  <c:v>38.173999999999999</c:v>
                </c:pt>
                <c:pt idx="531">
                  <c:v>38.445999999999998</c:v>
                </c:pt>
                <c:pt idx="532">
                  <c:v>38.719000000000001</c:v>
                </c:pt>
                <c:pt idx="533">
                  <c:v>38.994</c:v>
                </c:pt>
                <c:pt idx="534">
                  <c:v>39.271999999999998</c:v>
                </c:pt>
                <c:pt idx="535">
                  <c:v>39.551000000000002</c:v>
                </c:pt>
                <c:pt idx="536">
                  <c:v>39.832000000000001</c:v>
                </c:pt>
                <c:pt idx="537">
                  <c:v>40.115000000000002</c:v>
                </c:pt>
                <c:pt idx="538">
                  <c:v>40.4</c:v>
                </c:pt>
                <c:pt idx="539">
                  <c:v>40.686999999999998</c:v>
                </c:pt>
                <c:pt idx="540">
                  <c:v>40.975999999999999</c:v>
                </c:pt>
                <c:pt idx="541">
                  <c:v>41.267000000000003</c:v>
                </c:pt>
                <c:pt idx="542">
                  <c:v>41.56</c:v>
                </c:pt>
                <c:pt idx="543">
                  <c:v>41.854999999999997</c:v>
                </c:pt>
                <c:pt idx="544">
                  <c:v>42.152000000000001</c:v>
                </c:pt>
                <c:pt idx="545">
                  <c:v>42.451000000000001</c:v>
                </c:pt>
                <c:pt idx="546">
                  <c:v>42.752000000000002</c:v>
                </c:pt>
                <c:pt idx="547">
                  <c:v>43.055</c:v>
                </c:pt>
                <c:pt idx="548">
                  <c:v>43.360999999999997</c:v>
                </c:pt>
                <c:pt idx="549">
                  <c:v>43.667999999999999</c:v>
                </c:pt>
                <c:pt idx="550">
                  <c:v>43.978000000000002</c:v>
                </c:pt>
                <c:pt idx="551">
                  <c:v>44.29</c:v>
                </c:pt>
                <c:pt idx="552">
                  <c:v>44.603999999999999</c:v>
                </c:pt>
                <c:pt idx="553">
                  <c:v>44.92</c:v>
                </c:pt>
                <c:pt idx="554">
                  <c:v>45.238</c:v>
                </c:pt>
                <c:pt idx="555">
                  <c:v>45.558999999999997</c:v>
                </c:pt>
                <c:pt idx="556">
                  <c:v>45.881</c:v>
                </c:pt>
                <c:pt idx="557">
                  <c:v>46.206000000000003</c:v>
                </c:pt>
                <c:pt idx="558">
                  <c:v>46.533999999999999</c:v>
                </c:pt>
                <c:pt idx="559">
                  <c:v>46.863</c:v>
                </c:pt>
                <c:pt idx="560">
                  <c:v>47.195</c:v>
                </c:pt>
                <c:pt idx="561">
                  <c:v>47.529000000000003</c:v>
                </c:pt>
                <c:pt idx="562">
                  <c:v>47.865000000000002</c:v>
                </c:pt>
                <c:pt idx="563">
                  <c:v>48.204000000000001</c:v>
                </c:pt>
                <c:pt idx="564">
                  <c:v>48.545000000000002</c:v>
                </c:pt>
                <c:pt idx="565">
                  <c:v>48.887999999999998</c:v>
                </c:pt>
                <c:pt idx="566">
                  <c:v>49.234000000000002</c:v>
                </c:pt>
                <c:pt idx="567">
                  <c:v>49.582000000000001</c:v>
                </c:pt>
                <c:pt idx="568">
                  <c:v>49.933</c:v>
                </c:pt>
                <c:pt idx="569">
                  <c:v>50.286000000000001</c:v>
                </c:pt>
                <c:pt idx="570">
                  <c:v>50.642000000000003</c:v>
                </c:pt>
                <c:pt idx="571">
                  <c:v>51</c:v>
                </c:pt>
                <c:pt idx="572">
                  <c:v>51.36</c:v>
                </c:pt>
                <c:pt idx="573">
                  <c:v>51.722999999999999</c:v>
                </c:pt>
                <c:pt idx="574">
                  <c:v>52.088000000000001</c:v>
                </c:pt>
                <c:pt idx="575">
                  <c:v>52.456000000000003</c:v>
                </c:pt>
                <c:pt idx="576">
                  <c:v>52.826999999999998</c:v>
                </c:pt>
                <c:pt idx="577">
                  <c:v>53.2</c:v>
                </c:pt>
                <c:pt idx="578">
                  <c:v>53.576000000000001</c:v>
                </c:pt>
                <c:pt idx="579">
                  <c:v>53.954000000000001</c:v>
                </c:pt>
                <c:pt idx="580">
                  <c:v>54.335000000000001</c:v>
                </c:pt>
                <c:pt idx="581">
                  <c:v>54.719000000000001</c:v>
                </c:pt>
                <c:pt idx="582">
                  <c:v>55.104999999999997</c:v>
                </c:pt>
                <c:pt idx="583">
                  <c:v>55.494</c:v>
                </c:pt>
                <c:pt idx="584">
                  <c:v>55.884999999999998</c:v>
                </c:pt>
                <c:pt idx="585">
                  <c:v>56.28</c:v>
                </c:pt>
                <c:pt idx="586">
                  <c:v>56.677</c:v>
                </c:pt>
                <c:pt idx="587">
                  <c:v>57.076000000000001</c:v>
                </c:pt>
                <c:pt idx="588">
                  <c:v>57.478999999999999</c:v>
                </c:pt>
                <c:pt idx="589">
                  <c:v>57.884</c:v>
                </c:pt>
                <c:pt idx="590">
                  <c:v>58.292999999999999</c:v>
                </c:pt>
                <c:pt idx="591">
                  <c:v>58.704000000000001</c:v>
                </c:pt>
                <c:pt idx="592">
                  <c:v>59.116999999999997</c:v>
                </c:pt>
                <c:pt idx="593">
                  <c:v>59.533999999999999</c:v>
                </c:pt>
                <c:pt idx="594">
                  <c:v>59.954000000000001</c:v>
                </c:pt>
                <c:pt idx="595">
                  <c:v>60.375999999999998</c:v>
                </c:pt>
                <c:pt idx="596">
                  <c:v>60.802</c:v>
                </c:pt>
                <c:pt idx="597">
                  <c:v>61.23</c:v>
                </c:pt>
                <c:pt idx="598">
                  <c:v>61.661000000000001</c:v>
                </c:pt>
                <c:pt idx="599">
                  <c:v>62.095999999999997</c:v>
                </c:pt>
                <c:pt idx="600">
                  <c:v>62.533000000000001</c:v>
                </c:pt>
                <c:pt idx="601">
                  <c:v>62.972999999999999</c:v>
                </c:pt>
                <c:pt idx="602">
                  <c:v>63.417000000000002</c:v>
                </c:pt>
                <c:pt idx="603">
                  <c:v>63.863</c:v>
                </c:pt>
                <c:pt idx="604">
                  <c:v>64.313000000000002</c:v>
                </c:pt>
                <c:pt idx="605">
                  <c:v>64.766000000000005</c:v>
                </c:pt>
                <c:pt idx="606">
                  <c:v>65.221999999999994</c:v>
                </c:pt>
                <c:pt idx="607">
                  <c:v>65.680999999999997</c:v>
                </c:pt>
                <c:pt idx="608">
                  <c:v>66.143000000000001</c:v>
                </c:pt>
                <c:pt idx="609">
                  <c:v>66.608000000000004</c:v>
                </c:pt>
                <c:pt idx="610">
                  <c:v>67.076999999999998</c:v>
                </c:pt>
                <c:pt idx="611">
                  <c:v>67.549000000000007</c:v>
                </c:pt>
                <c:pt idx="612">
                  <c:v>68.024000000000001</c:v>
                </c:pt>
                <c:pt idx="613">
                  <c:v>68.501999999999995</c:v>
                </c:pt>
                <c:pt idx="614">
                  <c:v>68.983999999999995</c:v>
                </c:pt>
                <c:pt idx="615">
                  <c:v>69.468999999999994</c:v>
                </c:pt>
                <c:pt idx="616">
                  <c:v>69.957999999999998</c:v>
                </c:pt>
                <c:pt idx="617">
                  <c:v>70.45</c:v>
                </c:pt>
                <c:pt idx="618">
                  <c:v>70.944999999999993</c:v>
                </c:pt>
                <c:pt idx="619">
                  <c:v>71.444000000000003</c:v>
                </c:pt>
                <c:pt idx="620">
                  <c:v>71.945999999999998</c:v>
                </c:pt>
                <c:pt idx="621">
                  <c:v>72.450999999999993</c:v>
                </c:pt>
                <c:pt idx="622">
                  <c:v>72.960999999999999</c:v>
                </c:pt>
                <c:pt idx="623">
                  <c:v>73.472999999999999</c:v>
                </c:pt>
                <c:pt idx="624">
                  <c:v>73.989000000000004</c:v>
                </c:pt>
                <c:pt idx="625">
                  <c:v>74.509</c:v>
                </c:pt>
                <c:pt idx="626">
                  <c:v>75.033000000000001</c:v>
                </c:pt>
                <c:pt idx="627">
                  <c:v>75.56</c:v>
                </c:pt>
                <c:pt idx="628">
                  <c:v>76.09</c:v>
                </c:pt>
                <c:pt idx="629">
                  <c:v>76.625</c:v>
                </c:pt>
                <c:pt idx="630">
                  <c:v>77.162999999999997</c:v>
                </c:pt>
                <c:pt idx="631">
                  <c:v>77.704999999999998</c:v>
                </c:pt>
                <c:pt idx="632">
                  <c:v>78.25</c:v>
                </c:pt>
                <c:pt idx="633">
                  <c:v>78.799000000000007</c:v>
                </c:pt>
                <c:pt idx="634">
                  <c:v>79.352999999999994</c:v>
                </c:pt>
                <c:pt idx="635">
                  <c:v>79.91</c:v>
                </c:pt>
                <c:pt idx="636">
                  <c:v>80.47</c:v>
                </c:pt>
                <c:pt idx="637">
                  <c:v>81.034999999999997</c:v>
                </c:pt>
                <c:pt idx="638">
                  <c:v>81.603999999999999</c:v>
                </c:pt>
                <c:pt idx="639">
                  <c:v>82.176000000000002</c:v>
                </c:pt>
                <c:pt idx="640">
                  <c:v>82.753</c:v>
                </c:pt>
                <c:pt idx="641">
                  <c:v>83.332999999999998</c:v>
                </c:pt>
                <c:pt idx="642">
                  <c:v>83.918000000000006</c:v>
                </c:pt>
                <c:pt idx="643">
                  <c:v>84.507000000000005</c:v>
                </c:pt>
                <c:pt idx="644">
                  <c:v>85.099000000000004</c:v>
                </c:pt>
                <c:pt idx="645">
                  <c:v>85.695999999999998</c:v>
                </c:pt>
                <c:pt idx="646">
                  <c:v>86.296999999999997</c:v>
                </c:pt>
                <c:pt idx="647">
                  <c:v>86.902000000000001</c:v>
                </c:pt>
                <c:pt idx="648">
                  <c:v>87.512</c:v>
                </c:pt>
                <c:pt idx="649">
                  <c:v>88.125</c:v>
                </c:pt>
                <c:pt idx="650">
                  <c:v>88.742999999999995</c:v>
                </c:pt>
                <c:pt idx="651">
                  <c:v>89.364999999999995</c:v>
                </c:pt>
                <c:pt idx="652">
                  <c:v>89.991</c:v>
                </c:pt>
                <c:pt idx="653">
                  <c:v>90.622</c:v>
                </c:pt>
                <c:pt idx="654">
                  <c:v>91.257000000000005</c:v>
                </c:pt>
                <c:pt idx="655">
                  <c:v>91.897000000000006</c:v>
                </c:pt>
                <c:pt idx="656">
                  <c:v>92.540999999999997</c:v>
                </c:pt>
                <c:pt idx="657">
                  <c:v>93.188999999999993</c:v>
                </c:pt>
                <c:pt idx="658">
                  <c:v>93.841999999999999</c:v>
                </c:pt>
                <c:pt idx="659">
                  <c:v>94.498999999999995</c:v>
                </c:pt>
                <c:pt idx="660">
                  <c:v>95.161000000000001</c:v>
                </c:pt>
                <c:pt idx="661">
                  <c:v>95.828000000000003</c:v>
                </c:pt>
                <c:pt idx="662">
                  <c:v>96.498999999999995</c:v>
                </c:pt>
                <c:pt idx="663">
                  <c:v>97.174999999999997</c:v>
                </c:pt>
                <c:pt idx="664">
                  <c:v>97.855000000000004</c:v>
                </c:pt>
                <c:pt idx="665">
                  <c:v>98.540999999999997</c:v>
                </c:pt>
                <c:pt idx="666">
                  <c:v>99.230999999999995</c:v>
                </c:pt>
                <c:pt idx="667">
                  <c:v>99.924999999999997</c:v>
                </c:pt>
                <c:pt idx="668">
                  <c:v>100.625</c:v>
                </c:pt>
                <c:pt idx="669">
                  <c:v>101.32899999999999</c:v>
                </c:pt>
                <c:pt idx="670">
                  <c:v>102.039</c:v>
                </c:pt>
                <c:pt idx="671">
                  <c:v>102.753</c:v>
                </c:pt>
                <c:pt idx="672">
                  <c:v>103.47199999999999</c:v>
                </c:pt>
                <c:pt idx="673">
                  <c:v>104.196</c:v>
                </c:pt>
                <c:pt idx="674">
                  <c:v>104.925</c:v>
                </c:pt>
                <c:pt idx="675">
                  <c:v>105.66</c:v>
                </c:pt>
                <c:pt idx="676">
                  <c:v>106.399</c:v>
                </c:pt>
                <c:pt idx="677">
                  <c:v>107.143</c:v>
                </c:pt>
                <c:pt idx="678">
                  <c:v>107.893</c:v>
                </c:pt>
                <c:pt idx="679">
                  <c:v>108.648</c:v>
                </c:pt>
                <c:pt idx="680">
                  <c:v>109.408</c:v>
                </c:pt>
                <c:pt idx="681">
                  <c:v>110.173</c:v>
                </c:pt>
                <c:pt idx="682">
                  <c:v>110.944</c:v>
                </c:pt>
                <c:pt idx="683">
                  <c:v>111.72</c:v>
                </c:pt>
                <c:pt idx="684">
                  <c:v>112.501</c:v>
                </c:pt>
                <c:pt idx="685">
                  <c:v>113.288</c:v>
                </c:pt>
                <c:pt idx="686">
                  <c:v>114.08</c:v>
                </c:pt>
                <c:pt idx="687">
                  <c:v>114.878</c:v>
                </c:pt>
                <c:pt idx="688">
                  <c:v>115.681</c:v>
                </c:pt>
                <c:pt idx="689">
                  <c:v>116.49</c:v>
                </c:pt>
                <c:pt idx="690">
                  <c:v>117.304</c:v>
                </c:pt>
                <c:pt idx="691">
                  <c:v>118.124</c:v>
                </c:pt>
                <c:pt idx="692">
                  <c:v>118.95</c:v>
                </c:pt>
                <c:pt idx="693">
                  <c:v>119.78100000000001</c:v>
                </c:pt>
                <c:pt idx="694">
                  <c:v>120.619</c:v>
                </c:pt>
                <c:pt idx="695">
                  <c:v>121.462</c:v>
                </c:pt>
                <c:pt idx="696">
                  <c:v>122.31</c:v>
                </c:pt>
                <c:pt idx="697">
                  <c:v>123.16500000000001</c:v>
                </c:pt>
                <c:pt idx="698">
                  <c:v>124.026</c:v>
                </c:pt>
                <c:pt idx="699">
                  <c:v>124.893</c:v>
                </c:pt>
                <c:pt idx="700">
                  <c:v>125.765</c:v>
                </c:pt>
                <c:pt idx="701">
                  <c:v>126.64400000000001</c:v>
                </c:pt>
                <c:pt idx="702">
                  <c:v>127.529</c:v>
                </c:pt>
                <c:pt idx="703">
                  <c:v>128.41999999999999</c:v>
                </c:pt>
                <c:pt idx="704">
                  <c:v>129.31700000000001</c:v>
                </c:pt>
                <c:pt idx="705">
                  <c:v>130.22</c:v>
                </c:pt>
                <c:pt idx="706">
                  <c:v>131.13</c:v>
                </c:pt>
                <c:pt idx="707">
                  <c:v>132.04499999999999</c:v>
                </c:pt>
                <c:pt idx="708">
                  <c:v>132.96799999999999</c:v>
                </c:pt>
                <c:pt idx="709">
                  <c:v>133.89599999999999</c:v>
                </c:pt>
                <c:pt idx="710">
                  <c:v>134.83099999999999</c:v>
                </c:pt>
                <c:pt idx="711">
                  <c:v>135.773</c:v>
                </c:pt>
                <c:pt idx="712">
                  <c:v>136.721</c:v>
                </c:pt>
                <c:pt idx="713">
                  <c:v>137.67599999999999</c:v>
                </c:pt>
                <c:pt idx="714">
                  <c:v>138.637</c:v>
                </c:pt>
                <c:pt idx="715">
                  <c:v>139.60499999999999</c:v>
                </c:pt>
                <c:pt idx="716">
                  <c:v>140.57900000000001</c:v>
                </c:pt>
                <c:pt idx="717">
                  <c:v>141.56100000000001</c:v>
                </c:pt>
                <c:pt idx="718">
                  <c:v>142.54900000000001</c:v>
                </c:pt>
                <c:pt idx="719">
                  <c:v>143.54400000000001</c:v>
                </c:pt>
                <c:pt idx="720">
                  <c:v>144.54599999999999</c:v>
                </c:pt>
                <c:pt idx="721">
                  <c:v>145.55500000000001</c:v>
                </c:pt>
                <c:pt idx="722">
                  <c:v>146.571</c:v>
                </c:pt>
                <c:pt idx="723">
                  <c:v>147.59399999999999</c:v>
                </c:pt>
                <c:pt idx="724">
                  <c:v>148.624</c:v>
                </c:pt>
                <c:pt idx="725">
                  <c:v>149.661</c:v>
                </c:pt>
                <c:pt idx="726">
                  <c:v>150.70500000000001</c:v>
                </c:pt>
                <c:pt idx="727">
                  <c:v>151.75700000000001</c:v>
                </c:pt>
                <c:pt idx="728">
                  <c:v>152.815</c:v>
                </c:pt>
                <c:pt idx="729">
                  <c:v>153.88200000000001</c:v>
                </c:pt>
                <c:pt idx="730">
                  <c:v>154.95500000000001</c:v>
                </c:pt>
                <c:pt idx="731">
                  <c:v>156.036</c:v>
                </c:pt>
                <c:pt idx="732">
                  <c:v>157.125</c:v>
                </c:pt>
                <c:pt idx="733">
                  <c:v>158.221</c:v>
                </c:pt>
                <c:pt idx="734">
                  <c:v>159.32499999999999</c:v>
                </c:pt>
                <c:pt idx="735">
                  <c:v>160.43600000000001</c:v>
                </c:pt>
                <c:pt idx="736">
                  <c:v>161.55500000000001</c:v>
                </c:pt>
                <c:pt idx="737">
                  <c:v>162.68199999999999</c:v>
                </c:pt>
                <c:pt idx="738">
                  <c:v>163.816</c:v>
                </c:pt>
                <c:pt idx="739">
                  <c:v>164.959</c:v>
                </c:pt>
                <c:pt idx="740">
                  <c:v>166.10900000000001</c:v>
                </c:pt>
                <c:pt idx="741">
                  <c:v>167.267</c:v>
                </c:pt>
                <c:pt idx="742">
                  <c:v>168.434</c:v>
                </c:pt>
                <c:pt idx="743">
                  <c:v>169.608</c:v>
                </c:pt>
                <c:pt idx="744">
                  <c:v>170.791</c:v>
                </c:pt>
                <c:pt idx="745">
                  <c:v>171.982</c:v>
                </c:pt>
                <c:pt idx="746">
                  <c:v>173.18100000000001</c:v>
                </c:pt>
                <c:pt idx="747">
                  <c:v>174.38800000000001</c:v>
                </c:pt>
                <c:pt idx="748">
                  <c:v>175.60400000000001</c:v>
                </c:pt>
                <c:pt idx="749">
                  <c:v>176.828</c:v>
                </c:pt>
                <c:pt idx="750">
                  <c:v>178.06100000000001</c:v>
                </c:pt>
                <c:pt idx="751">
                  <c:v>179.30199999999999</c:v>
                </c:pt>
                <c:pt idx="752">
                  <c:v>180.55199999999999</c:v>
                </c:pt>
                <c:pt idx="753">
                  <c:v>181.81</c:v>
                </c:pt>
                <c:pt idx="754">
                  <c:v>183.077</c:v>
                </c:pt>
                <c:pt idx="755">
                  <c:v>184.35300000000001</c:v>
                </c:pt>
                <c:pt idx="756">
                  <c:v>185.63800000000001</c:v>
                </c:pt>
                <c:pt idx="757">
                  <c:v>186.93199999999999</c:v>
                </c:pt>
                <c:pt idx="758">
                  <c:v>188.23400000000001</c:v>
                </c:pt>
                <c:pt idx="759">
                  <c:v>189.54599999999999</c:v>
                </c:pt>
                <c:pt idx="760">
                  <c:v>190.86699999999999</c:v>
                </c:pt>
                <c:pt idx="761">
                  <c:v>192.197</c:v>
                </c:pt>
                <c:pt idx="762">
                  <c:v>193.536</c:v>
                </c:pt>
                <c:pt idx="763">
                  <c:v>194.88399999999999</c:v>
                </c:pt>
                <c:pt idx="764">
                  <c:v>196.24199999999999</c:v>
                </c:pt>
                <c:pt idx="765">
                  <c:v>197.60900000000001</c:v>
                </c:pt>
                <c:pt idx="766">
                  <c:v>198.98599999999999</c:v>
                </c:pt>
                <c:pt idx="767">
                  <c:v>200.37200000000001</c:v>
                </c:pt>
                <c:pt idx="768">
                  <c:v>201.768</c:v>
                </c:pt>
                <c:pt idx="769">
                  <c:v>203.17400000000001</c:v>
                </c:pt>
                <c:pt idx="770">
                  <c:v>204.589</c:v>
                </c:pt>
                <c:pt idx="771">
                  <c:v>206.01400000000001</c:v>
                </c:pt>
                <c:pt idx="772">
                  <c:v>207.44900000000001</c:v>
                </c:pt>
                <c:pt idx="773">
                  <c:v>208.89400000000001</c:v>
                </c:pt>
                <c:pt idx="774">
                  <c:v>210.34899999999999</c:v>
                </c:pt>
                <c:pt idx="775">
                  <c:v>211.81399999999999</c:v>
                </c:pt>
                <c:pt idx="776">
                  <c:v>213.28899999999999</c:v>
                </c:pt>
                <c:pt idx="777">
                  <c:v>214.774</c:v>
                </c:pt>
                <c:pt idx="778">
                  <c:v>216.27</c:v>
                </c:pt>
                <c:pt idx="779">
                  <c:v>217.77600000000001</c:v>
                </c:pt>
                <c:pt idx="780">
                  <c:v>219.29300000000001</c:v>
                </c:pt>
                <c:pt idx="781">
                  <c:v>220.82</c:v>
                </c:pt>
                <c:pt idx="782">
                  <c:v>222.357</c:v>
                </c:pt>
                <c:pt idx="783">
                  <c:v>223.905</c:v>
                </c:pt>
                <c:pt idx="784">
                  <c:v>225.464</c:v>
                </c:pt>
                <c:pt idx="785">
                  <c:v>227.03399999999999</c:v>
                </c:pt>
                <c:pt idx="786">
                  <c:v>228.61500000000001</c:v>
                </c:pt>
                <c:pt idx="787">
                  <c:v>230.20599999999999</c:v>
                </c:pt>
                <c:pt idx="788">
                  <c:v>231.809</c:v>
                </c:pt>
                <c:pt idx="789">
                  <c:v>233.423</c:v>
                </c:pt>
                <c:pt idx="790">
                  <c:v>235.048</c:v>
                </c:pt>
                <c:pt idx="791">
                  <c:v>236.684</c:v>
                </c:pt>
                <c:pt idx="792">
                  <c:v>238.33199999999999</c:v>
                </c:pt>
                <c:pt idx="793">
                  <c:v>239.99100000000001</c:v>
                </c:pt>
                <c:pt idx="794">
                  <c:v>241.661</c:v>
                </c:pt>
                <c:pt idx="795">
                  <c:v>243.34299999999999</c:v>
                </c:pt>
                <c:pt idx="796">
                  <c:v>245.03700000000001</c:v>
                </c:pt>
                <c:pt idx="797">
                  <c:v>246.74199999999999</c:v>
                </c:pt>
                <c:pt idx="798">
                  <c:v>248.459</c:v>
                </c:pt>
                <c:pt idx="799">
                  <c:v>250.18899999999999</c:v>
                </c:pt>
                <c:pt idx="800">
                  <c:v>251.93</c:v>
                </c:pt>
                <c:pt idx="801">
                  <c:v>253.68299999999999</c:v>
                </c:pt>
                <c:pt idx="802">
                  <c:v>255.44800000000001</c:v>
                </c:pt>
                <c:pt idx="803">
                  <c:v>257.226</c:v>
                </c:pt>
                <c:pt idx="804">
                  <c:v>259.01600000000002</c:v>
                </c:pt>
                <c:pt idx="805">
                  <c:v>260.81799999999998</c:v>
                </c:pt>
                <c:pt idx="806">
                  <c:v>262.63299999999998</c:v>
                </c:pt>
                <c:pt idx="807">
                  <c:v>264.46100000000001</c:v>
                </c:pt>
                <c:pt idx="808">
                  <c:v>266.30099999999999</c:v>
                </c:pt>
                <c:pt idx="809">
                  <c:v>268.15300000000002</c:v>
                </c:pt>
                <c:pt idx="810">
                  <c:v>270.01900000000001</c:v>
                </c:pt>
                <c:pt idx="811">
                  <c:v>271.89800000000002</c:v>
                </c:pt>
                <c:pt idx="812">
                  <c:v>273.78899999999999</c:v>
                </c:pt>
                <c:pt idx="813">
                  <c:v>275.69400000000002</c:v>
                </c:pt>
                <c:pt idx="814">
                  <c:v>277.61200000000002</c:v>
                </c:pt>
                <c:pt idx="815">
                  <c:v>279.54300000000001</c:v>
                </c:pt>
                <c:pt idx="816">
                  <c:v>281.488</c:v>
                </c:pt>
                <c:pt idx="817">
                  <c:v>283.44600000000003</c:v>
                </c:pt>
                <c:pt idx="818">
                  <c:v>285.41800000000001</c:v>
                </c:pt>
                <c:pt idx="819">
                  <c:v>287.40300000000002</c:v>
                </c:pt>
                <c:pt idx="820">
                  <c:v>289.40199999999999</c:v>
                </c:pt>
                <c:pt idx="821">
                  <c:v>291.41500000000002</c:v>
                </c:pt>
                <c:pt idx="822">
                  <c:v>293.44200000000001</c:v>
                </c:pt>
                <c:pt idx="823">
                  <c:v>295.483</c:v>
                </c:pt>
                <c:pt idx="824">
                  <c:v>297.53800000000001</c:v>
                </c:pt>
                <c:pt idx="825">
                  <c:v>299.608</c:v>
                </c:pt>
                <c:pt idx="826">
                  <c:v>301.69099999999997</c:v>
                </c:pt>
                <c:pt idx="827">
                  <c:v>303.78899999999999</c:v>
                </c:pt>
                <c:pt idx="828">
                  <c:v>305.90199999999999</c:v>
                </c:pt>
                <c:pt idx="829">
                  <c:v>308.02999999999997</c:v>
                </c:pt>
                <c:pt idx="830">
                  <c:v>310.17200000000003</c:v>
                </c:pt>
                <c:pt idx="831">
                  <c:v>312.32900000000001</c:v>
                </c:pt>
                <c:pt idx="832">
                  <c:v>314.5</c:v>
                </c:pt>
                <c:pt idx="833">
                  <c:v>316.68700000000001</c:v>
                </c:pt>
                <c:pt idx="834">
                  <c:v>318.89</c:v>
                </c:pt>
                <c:pt idx="835">
                  <c:v>321.10700000000003</c:v>
                </c:pt>
                <c:pt idx="836">
                  <c:v>323.33999999999997</c:v>
                </c:pt>
                <c:pt idx="837">
                  <c:v>325.58800000000002</c:v>
                </c:pt>
                <c:pt idx="838">
                  <c:v>327.85199999999998</c:v>
                </c:pt>
                <c:pt idx="839">
                  <c:v>330.13099999999997</c:v>
                </c:pt>
                <c:pt idx="840">
                  <c:v>332.42599999999999</c:v>
                </c:pt>
                <c:pt idx="841">
                  <c:v>334.738</c:v>
                </c:pt>
                <c:pt idx="842">
                  <c:v>337.065</c:v>
                </c:pt>
                <c:pt idx="843">
                  <c:v>339.40800000000002</c:v>
                </c:pt>
                <c:pt idx="844">
                  <c:v>341.76799999999997</c:v>
                </c:pt>
                <c:pt idx="845">
                  <c:v>344.14400000000001</c:v>
                </c:pt>
                <c:pt idx="846">
                  <c:v>346.536</c:v>
                </c:pt>
                <c:pt idx="847">
                  <c:v>348.94499999999999</c:v>
                </c:pt>
                <c:pt idx="848">
                  <c:v>351.37099999999998</c:v>
                </c:pt>
                <c:pt idx="849">
                  <c:v>353.81299999999999</c:v>
                </c:pt>
                <c:pt idx="850">
                  <c:v>356.27300000000002</c:v>
                </c:pt>
                <c:pt idx="851">
                  <c:v>358.74900000000002</c:v>
                </c:pt>
                <c:pt idx="852">
                  <c:v>361.24299999999999</c:v>
                </c:pt>
                <c:pt idx="853">
                  <c:v>363.75400000000002</c:v>
                </c:pt>
                <c:pt idx="854">
                  <c:v>366.28199999999998</c:v>
                </c:pt>
                <c:pt idx="855">
                  <c:v>368.82799999999997</c:v>
                </c:pt>
                <c:pt idx="856">
                  <c:v>371.392</c:v>
                </c:pt>
                <c:pt idx="857">
                  <c:v>373.97300000000001</c:v>
                </c:pt>
                <c:pt idx="858">
                  <c:v>376.572</c:v>
                </c:pt>
                <c:pt idx="859">
                  <c:v>379.18900000000002</c:v>
                </c:pt>
                <c:pt idx="860">
                  <c:v>381.82499999999999</c:v>
                </c:pt>
                <c:pt idx="861">
                  <c:v>384.47800000000001</c:v>
                </c:pt>
                <c:pt idx="862">
                  <c:v>387.15</c:v>
                </c:pt>
                <c:pt idx="863">
                  <c:v>389.84100000000001</c:v>
                </c:pt>
                <c:pt idx="864">
                  <c:v>392.55</c:v>
                </c:pt>
                <c:pt idx="865">
                  <c:v>395.27800000000002</c:v>
                </c:pt>
                <c:pt idx="866">
                  <c:v>398.02499999999998</c:v>
                </c:pt>
                <c:pt idx="867">
                  <c:v>400.791</c:v>
                </c:pt>
                <c:pt idx="868">
                  <c:v>403.57600000000002</c:v>
                </c:pt>
                <c:pt idx="869">
                  <c:v>406.38</c:v>
                </c:pt>
                <c:pt idx="870">
                  <c:v>409.20400000000001</c:v>
                </c:pt>
                <c:pt idx="871">
                  <c:v>412.048</c:v>
                </c:pt>
                <c:pt idx="872">
                  <c:v>414.911</c:v>
                </c:pt>
                <c:pt idx="873">
                  <c:v>417.79399999999998</c:v>
                </c:pt>
                <c:pt idx="874">
                  <c:v>420.697</c:v>
                </c:pt>
                <c:pt idx="875">
                  <c:v>423.62</c:v>
                </c:pt>
                <c:pt idx="876">
                  <c:v>426.56299999999999</c:v>
                </c:pt>
                <c:pt idx="877">
                  <c:v>429.52699999999999</c:v>
                </c:pt>
                <c:pt idx="878">
                  <c:v>432.51100000000002</c:v>
                </c:pt>
                <c:pt idx="879">
                  <c:v>435.51600000000002</c:v>
                </c:pt>
                <c:pt idx="880">
                  <c:v>438.54199999999997</c:v>
                </c:pt>
                <c:pt idx="881">
                  <c:v>441.58800000000002</c:v>
                </c:pt>
                <c:pt idx="882">
                  <c:v>444.65600000000001</c:v>
                </c:pt>
                <c:pt idx="883">
                  <c:v>447.745</c:v>
                </c:pt>
                <c:pt idx="884">
                  <c:v>450.85599999999999</c:v>
                </c:pt>
                <c:pt idx="885">
                  <c:v>453.988</c:v>
                </c:pt>
                <c:pt idx="886">
                  <c:v>457.142</c:v>
                </c:pt>
                <c:pt idx="887">
                  <c:v>460.31799999999998</c:v>
                </c:pt>
                <c:pt idx="888">
                  <c:v>463.51499999999999</c:v>
                </c:pt>
                <c:pt idx="889">
                  <c:v>466.73500000000001</c:v>
                </c:pt>
                <c:pt idx="890">
                  <c:v>469.97699999999998</c:v>
                </c:pt>
                <c:pt idx="891">
                  <c:v>473.24200000000002</c:v>
                </c:pt>
                <c:pt idx="892">
                  <c:v>476.529</c:v>
                </c:pt>
                <c:pt idx="893">
                  <c:v>479.839</c:v>
                </c:pt>
                <c:pt idx="894">
                  <c:v>483.17200000000003</c:v>
                </c:pt>
                <c:pt idx="895">
                  <c:v>486.52800000000002</c:v>
                </c:pt>
                <c:pt idx="896">
                  <c:v>489.90800000000002</c:v>
                </c:pt>
                <c:pt idx="897">
                  <c:v>493.31099999999998</c:v>
                </c:pt>
                <c:pt idx="898">
                  <c:v>496.73700000000002</c:v>
                </c:pt>
                <c:pt idx="899">
                  <c:v>500.18700000000001</c:v>
                </c:pt>
                <c:pt idx="900">
                  <c:v>503.661</c:v>
                </c:pt>
                <c:pt idx="901">
                  <c:v>507.15899999999999</c:v>
                </c:pt>
                <c:pt idx="902">
                  <c:v>510.68200000000002</c:v>
                </c:pt>
                <c:pt idx="903">
                  <c:v>514.22900000000004</c:v>
                </c:pt>
                <c:pt idx="904">
                  <c:v>517.79999999999995</c:v>
                </c:pt>
                <c:pt idx="905">
                  <c:v>521.39599999999996</c:v>
                </c:pt>
                <c:pt idx="906">
                  <c:v>525.01700000000005</c:v>
                </c:pt>
                <c:pt idx="907">
                  <c:v>528.66300000000001</c:v>
                </c:pt>
                <c:pt idx="908">
                  <c:v>532.33500000000004</c:v>
                </c:pt>
                <c:pt idx="909">
                  <c:v>536.03200000000004</c:v>
                </c:pt>
                <c:pt idx="910">
                  <c:v>539.75400000000002</c:v>
                </c:pt>
                <c:pt idx="911">
                  <c:v>543.50300000000004</c:v>
                </c:pt>
                <c:pt idx="912">
                  <c:v>547.27700000000004</c:v>
                </c:pt>
                <c:pt idx="913">
                  <c:v>551.077</c:v>
                </c:pt>
                <c:pt idx="914">
                  <c:v>554.904</c:v>
                </c:pt>
                <c:pt idx="915">
                  <c:v>558.75800000000004</c:v>
                </c:pt>
                <c:pt idx="916">
                  <c:v>562.63800000000003</c:v>
                </c:pt>
                <c:pt idx="917">
                  <c:v>566.54499999999996</c:v>
                </c:pt>
                <c:pt idx="918">
                  <c:v>570.47900000000004</c:v>
                </c:pt>
                <c:pt idx="919">
                  <c:v>574.44000000000005</c:v>
                </c:pt>
                <c:pt idx="920">
                  <c:v>578.42899999999997</c:v>
                </c:pt>
                <c:pt idx="921">
                  <c:v>582.44500000000005</c:v>
                </c:pt>
                <c:pt idx="922">
                  <c:v>586.48900000000003</c:v>
                </c:pt>
                <c:pt idx="923">
                  <c:v>590.56200000000001</c:v>
                </c:pt>
                <c:pt idx="924">
                  <c:v>594.66200000000003</c:v>
                </c:pt>
                <c:pt idx="925">
                  <c:v>598.79100000000005</c:v>
                </c:pt>
                <c:pt idx="926">
                  <c:v>602.94899999999996</c:v>
                </c:pt>
                <c:pt idx="927">
                  <c:v>607.13499999999999</c:v>
                </c:pt>
                <c:pt idx="928">
                  <c:v>611.35</c:v>
                </c:pt>
                <c:pt idx="929">
                  <c:v>615.59500000000003</c:v>
                </c:pt>
                <c:pt idx="930">
                  <c:v>619.86900000000003</c:v>
                </c:pt>
                <c:pt idx="931">
                  <c:v>624.173</c:v>
                </c:pt>
                <c:pt idx="932">
                  <c:v>628.50599999999997</c:v>
                </c:pt>
                <c:pt idx="933">
                  <c:v>632.87</c:v>
                </c:pt>
                <c:pt idx="934">
                  <c:v>637.26300000000003</c:v>
                </c:pt>
                <c:pt idx="935">
                  <c:v>641.68799999999999</c:v>
                </c:pt>
                <c:pt idx="936">
                  <c:v>646.14300000000003</c:v>
                </c:pt>
                <c:pt idx="937">
                  <c:v>650.62800000000004</c:v>
                </c:pt>
                <c:pt idx="938">
                  <c:v>655.14499999999998</c:v>
                </c:pt>
                <c:pt idx="939">
                  <c:v>659.69299999999998</c:v>
                </c:pt>
                <c:pt idx="940">
                  <c:v>664.27300000000002</c:v>
                </c:pt>
                <c:pt idx="941">
                  <c:v>668.88499999999999</c:v>
                </c:pt>
                <c:pt idx="942">
                  <c:v>673.52800000000002</c:v>
                </c:pt>
                <c:pt idx="943">
                  <c:v>678.20399999999995</c:v>
                </c:pt>
                <c:pt idx="944">
                  <c:v>682.91200000000003</c:v>
                </c:pt>
                <c:pt idx="945">
                  <c:v>687.65200000000004</c:v>
                </c:pt>
                <c:pt idx="946">
                  <c:v>692.42600000000004</c:v>
                </c:pt>
                <c:pt idx="947">
                  <c:v>697.23199999999997</c:v>
                </c:pt>
                <c:pt idx="948">
                  <c:v>702.072</c:v>
                </c:pt>
                <c:pt idx="949">
                  <c:v>706.94600000000003</c:v>
                </c:pt>
                <c:pt idx="950">
                  <c:v>711.85299999999995</c:v>
                </c:pt>
                <c:pt idx="951">
                  <c:v>716.79399999999998</c:v>
                </c:pt>
                <c:pt idx="952">
                  <c:v>721.77</c:v>
                </c:pt>
                <c:pt idx="953">
                  <c:v>726.78</c:v>
                </c:pt>
                <c:pt idx="954">
                  <c:v>731.82500000000005</c:v>
                </c:pt>
                <c:pt idx="955">
                  <c:v>736.904</c:v>
                </c:pt>
                <c:pt idx="956">
                  <c:v>742.01900000000001</c:v>
                </c:pt>
                <c:pt idx="957">
                  <c:v>747.17</c:v>
                </c:pt>
                <c:pt idx="958">
                  <c:v>752.35599999999999</c:v>
                </c:pt>
                <c:pt idx="959">
                  <c:v>757.57799999999997</c:v>
                </c:pt>
                <c:pt idx="960">
                  <c:v>762.83600000000001</c:v>
                </c:pt>
                <c:pt idx="961">
                  <c:v>768.13</c:v>
                </c:pt>
                <c:pt idx="962">
                  <c:v>773.46199999999999</c:v>
                </c:pt>
                <c:pt idx="963">
                  <c:v>778.83</c:v>
                </c:pt>
                <c:pt idx="964">
                  <c:v>784.23599999999999</c:v>
                </c:pt>
                <c:pt idx="965">
                  <c:v>789.67899999999997</c:v>
                </c:pt>
                <c:pt idx="966">
                  <c:v>795.15899999999999</c:v>
                </c:pt>
                <c:pt idx="967">
                  <c:v>800.678</c:v>
                </c:pt>
                <c:pt idx="968">
                  <c:v>806.23500000000001</c:v>
                </c:pt>
                <c:pt idx="969">
                  <c:v>811.83100000000002</c:v>
                </c:pt>
                <c:pt idx="970">
                  <c:v>817.46500000000003</c:v>
                </c:pt>
                <c:pt idx="971">
                  <c:v>823.13800000000003</c:v>
                </c:pt>
                <c:pt idx="972">
                  <c:v>828.851</c:v>
                </c:pt>
                <c:pt idx="973">
                  <c:v>834.60299999999995</c:v>
                </c:pt>
                <c:pt idx="974">
                  <c:v>840.39499999999998</c:v>
                </c:pt>
                <c:pt idx="975">
                  <c:v>846.22699999999998</c:v>
                </c:pt>
                <c:pt idx="976">
                  <c:v>852.1</c:v>
                </c:pt>
                <c:pt idx="977">
                  <c:v>858.01400000000001</c:v>
                </c:pt>
                <c:pt idx="978">
                  <c:v>863.96799999999996</c:v>
                </c:pt>
                <c:pt idx="979">
                  <c:v>869.96400000000006</c:v>
                </c:pt>
                <c:pt idx="980">
                  <c:v>876.00099999999998</c:v>
                </c:pt>
                <c:pt idx="981">
                  <c:v>882.08</c:v>
                </c:pt>
                <c:pt idx="982">
                  <c:v>888.20100000000002</c:v>
                </c:pt>
                <c:pt idx="983">
                  <c:v>894.36500000000001</c:v>
                </c:pt>
                <c:pt idx="984">
                  <c:v>900.57100000000003</c:v>
                </c:pt>
                <c:pt idx="985">
                  <c:v>906.82100000000003</c:v>
                </c:pt>
                <c:pt idx="986">
                  <c:v>913.11300000000006</c:v>
                </c:pt>
                <c:pt idx="987">
                  <c:v>919.45</c:v>
                </c:pt>
                <c:pt idx="988">
                  <c:v>925.83</c:v>
                </c:pt>
                <c:pt idx="989">
                  <c:v>932.25400000000002</c:v>
                </c:pt>
                <c:pt idx="990">
                  <c:v>938.72299999999996</c:v>
                </c:pt>
                <c:pt idx="991">
                  <c:v>945.23699999999997</c:v>
                </c:pt>
                <c:pt idx="992">
                  <c:v>951.79600000000005</c:v>
                </c:pt>
                <c:pt idx="993">
                  <c:v>958.40099999999995</c:v>
                </c:pt>
                <c:pt idx="994">
                  <c:v>965.05100000000004</c:v>
                </c:pt>
                <c:pt idx="995">
                  <c:v>971.74699999999996</c:v>
                </c:pt>
                <c:pt idx="996">
                  <c:v>978.49</c:v>
                </c:pt>
                <c:pt idx="997">
                  <c:v>985.279</c:v>
                </c:pt>
                <c:pt idx="998">
                  <c:v>992.11599999999999</c:v>
                </c:pt>
                <c:pt idx="999">
                  <c:v>1000</c:v>
                </c:pt>
              </c:numCache>
            </c:numRef>
          </c:xVal>
          <c:yVal>
            <c:numRef>
              <c:f>'fig 3e and f'!$O$2:$O$1001</c:f>
              <c:numCache>
                <c:formatCode>General</c:formatCode>
                <c:ptCount val="1000"/>
                <c:pt idx="0">
                  <c:v>1.5788383228320376E-2</c:v>
                </c:pt>
                <c:pt idx="1">
                  <c:v>1.8775664937257994E-2</c:v>
                </c:pt>
                <c:pt idx="2">
                  <c:v>2.1602299122143492E-2</c:v>
                </c:pt>
                <c:pt idx="3">
                  <c:v>2.3973784570659885E-2</c:v>
                </c:pt>
                <c:pt idx="4">
                  <c:v>2.6581910405073329E-2</c:v>
                </c:pt>
                <c:pt idx="5">
                  <c:v>2.9249051972621669E-2</c:v>
                </c:pt>
                <c:pt idx="6">
                  <c:v>2.97251045205317E-2</c:v>
                </c:pt>
                <c:pt idx="7">
                  <c:v>3.147490368438053E-2</c:v>
                </c:pt>
                <c:pt idx="8">
                  <c:v>3.2956648999685166E-2</c:v>
                </c:pt>
                <c:pt idx="9">
                  <c:v>3.4740633402297064E-2</c:v>
                </c:pt>
                <c:pt idx="10">
                  <c:v>3.5956519191815937E-2</c:v>
                </c:pt>
                <c:pt idx="11">
                  <c:v>3.7244355669677355E-2</c:v>
                </c:pt>
                <c:pt idx="12">
                  <c:v>3.7198274891750108E-2</c:v>
                </c:pt>
                <c:pt idx="13">
                  <c:v>3.779720951413279E-2</c:v>
                </c:pt>
                <c:pt idx="14">
                  <c:v>3.7635869046051686E-2</c:v>
                </c:pt>
                <c:pt idx="15">
                  <c:v>3.8050942519411386E-2</c:v>
                </c:pt>
                <c:pt idx="16">
                  <c:v>3.8812603497933133E-2</c:v>
                </c:pt>
                <c:pt idx="17">
                  <c:v>3.9320993433862278E-2</c:v>
                </c:pt>
                <c:pt idx="18">
                  <c:v>3.9968896100959626E-2</c:v>
                </c:pt>
                <c:pt idx="19">
                  <c:v>4.0988563239605355E-2</c:v>
                </c:pt>
                <c:pt idx="20">
                  <c:v>4.1824484719899579E-2</c:v>
                </c:pt>
                <c:pt idx="21">
                  <c:v>4.2545377491382937E-2</c:v>
                </c:pt>
                <c:pt idx="22">
                  <c:v>4.28479630507047E-2</c:v>
                </c:pt>
                <c:pt idx="23">
                  <c:v>4.3640344547844608E-2</c:v>
                </c:pt>
                <c:pt idx="24">
                  <c:v>4.382697747298353E-2</c:v>
                </c:pt>
                <c:pt idx="25">
                  <c:v>4.4247017045217579E-2</c:v>
                </c:pt>
                <c:pt idx="26">
                  <c:v>4.4620860348852896E-2</c:v>
                </c:pt>
                <c:pt idx="27">
                  <c:v>4.4831168861648667E-2</c:v>
                </c:pt>
                <c:pt idx="28">
                  <c:v>4.5345795293838649E-2</c:v>
                </c:pt>
                <c:pt idx="29">
                  <c:v>4.5837439082400747E-2</c:v>
                </c:pt>
                <c:pt idx="30">
                  <c:v>4.6118543376824098E-2</c:v>
                </c:pt>
                <c:pt idx="31">
                  <c:v>4.647032796220351E-2</c:v>
                </c:pt>
                <c:pt idx="32">
                  <c:v>4.7057020573407528E-2</c:v>
                </c:pt>
                <c:pt idx="33">
                  <c:v>4.7385822515159069E-2</c:v>
                </c:pt>
                <c:pt idx="34">
                  <c:v>4.7714855438253607E-2</c:v>
                </c:pt>
                <c:pt idx="35">
                  <c:v>4.8044234833362634E-2</c:v>
                </c:pt>
                <c:pt idx="36">
                  <c:v>4.8609215198325242E-2</c:v>
                </c:pt>
                <c:pt idx="37">
                  <c:v>4.8868376265164187E-2</c:v>
                </c:pt>
                <c:pt idx="38">
                  <c:v>4.9222008701287553E-2</c:v>
                </c:pt>
                <c:pt idx="39">
                  <c:v>4.9693903585023687E-2</c:v>
                </c:pt>
                <c:pt idx="40">
                  <c:v>5.0118909256132112E-2</c:v>
                </c:pt>
                <c:pt idx="41">
                  <c:v>5.0568052477583378E-2</c:v>
                </c:pt>
                <c:pt idx="42">
                  <c:v>5.089916423276486E-2</c:v>
                </c:pt>
                <c:pt idx="43">
                  <c:v>5.1254298047617677E-2</c:v>
                </c:pt>
                <c:pt idx="44">
                  <c:v>5.1633222940798862E-2</c:v>
                </c:pt>
                <c:pt idx="45">
                  <c:v>5.215489430395015E-2</c:v>
                </c:pt>
                <c:pt idx="46">
                  <c:v>5.2415903221533035E-2</c:v>
                </c:pt>
                <c:pt idx="47">
                  <c:v>5.28432187060714E-2</c:v>
                </c:pt>
                <c:pt idx="48">
                  <c:v>5.3104574095668773E-2</c:v>
                </c:pt>
                <c:pt idx="49">
                  <c:v>5.3675328994206226E-2</c:v>
                </c:pt>
                <c:pt idx="50">
                  <c:v>5.3913355268161246E-2</c:v>
                </c:pt>
                <c:pt idx="51">
                  <c:v>5.4270567915101008E-2</c:v>
                </c:pt>
                <c:pt idx="52">
                  <c:v>5.4747197916368527E-2</c:v>
                </c:pt>
                <c:pt idx="53">
                  <c:v>5.5057290369337576E-2</c:v>
                </c:pt>
                <c:pt idx="54">
                  <c:v>5.5439218019977678E-2</c:v>
                </c:pt>
                <c:pt idx="55">
                  <c:v>5.5916887437288662E-2</c:v>
                </c:pt>
                <c:pt idx="56">
                  <c:v>5.6251694893958037E-2</c:v>
                </c:pt>
                <c:pt idx="57">
                  <c:v>5.6682359607969808E-2</c:v>
                </c:pt>
                <c:pt idx="58">
                  <c:v>5.7065442165324866E-2</c:v>
                </c:pt>
                <c:pt idx="59">
                  <c:v>5.7328991877680695E-2</c:v>
                </c:pt>
                <c:pt idx="60">
                  <c:v>5.7928619444092354E-2</c:v>
                </c:pt>
                <c:pt idx="61">
                  <c:v>5.812056494012012E-2</c:v>
                </c:pt>
                <c:pt idx="62">
                  <c:v>5.8673072312561074E-2</c:v>
                </c:pt>
                <c:pt idx="63">
                  <c:v>5.9009612129302905E-2</c:v>
                </c:pt>
                <c:pt idx="64">
                  <c:v>5.9274201257702198E-2</c:v>
                </c:pt>
                <c:pt idx="65">
                  <c:v>5.9755681867172582E-2</c:v>
                </c:pt>
                <c:pt idx="66">
                  <c:v>6.0165211788300421E-2</c:v>
                </c:pt>
                <c:pt idx="67">
                  <c:v>6.0502791021085724E-2</c:v>
                </c:pt>
                <c:pt idx="68">
                  <c:v>6.1154389389670973E-2</c:v>
                </c:pt>
                <c:pt idx="69">
                  <c:v>6.1492661566485259E-2</c:v>
                </c:pt>
                <c:pt idx="70">
                  <c:v>6.1879555315999722E-2</c:v>
                </c:pt>
                <c:pt idx="71">
                  <c:v>6.2194036414485648E-2</c:v>
                </c:pt>
                <c:pt idx="72">
                  <c:v>6.2557139085671759E-2</c:v>
                </c:pt>
                <c:pt idx="73">
                  <c:v>6.3065990984286904E-2</c:v>
                </c:pt>
                <c:pt idx="74">
                  <c:v>6.3405533558487645E-2</c:v>
                </c:pt>
                <c:pt idx="75">
                  <c:v>6.3696685541331205E-2</c:v>
                </c:pt>
                <c:pt idx="76">
                  <c:v>6.4328304023747507E-2</c:v>
                </c:pt>
                <c:pt idx="77">
                  <c:v>6.4692908073663083E-2</c:v>
                </c:pt>
                <c:pt idx="78">
                  <c:v>6.4960615450192785E-2</c:v>
                </c:pt>
                <c:pt idx="79">
                  <c:v>6.5617988352352871E-2</c:v>
                </c:pt>
                <c:pt idx="80">
                  <c:v>6.5983631818311905E-2</c:v>
                </c:pt>
                <c:pt idx="81">
                  <c:v>6.6252032138870598E-2</c:v>
                </c:pt>
                <c:pt idx="82">
                  <c:v>6.6813432293016811E-2</c:v>
                </c:pt>
                <c:pt idx="83">
                  <c:v>6.7228852238390993E-2</c:v>
                </c:pt>
                <c:pt idx="84">
                  <c:v>6.7766923276894833E-2</c:v>
                </c:pt>
                <c:pt idx="85">
                  <c:v>6.818315165696949E-2</c:v>
                </c:pt>
                <c:pt idx="86">
                  <c:v>6.8722262111516802E-2</c:v>
                </c:pt>
                <c:pt idx="87">
                  <c:v>6.9114699413263106E-2</c:v>
                </c:pt>
                <c:pt idx="88">
                  <c:v>6.9605650257796234E-2</c:v>
                </c:pt>
                <c:pt idx="89">
                  <c:v>6.9998780503571528E-2</c:v>
                </c:pt>
                <c:pt idx="90">
                  <c:v>7.044145624741896E-2</c:v>
                </c:pt>
                <c:pt idx="91">
                  <c:v>7.0909077976309728E-2</c:v>
                </c:pt>
                <c:pt idx="92">
                  <c:v>7.1451191188315957E-2</c:v>
                </c:pt>
                <c:pt idx="93">
                  <c:v>7.1796392805420051E-2</c:v>
                </c:pt>
                <c:pt idx="94">
                  <c:v>7.2462889470628386E-2</c:v>
                </c:pt>
                <c:pt idx="95">
                  <c:v>7.2981904548335252E-2</c:v>
                </c:pt>
                <c:pt idx="96">
                  <c:v>7.3476666585027786E-2</c:v>
                </c:pt>
                <c:pt idx="97">
                  <c:v>7.3947175580705959E-2</c:v>
                </c:pt>
                <c:pt idx="98">
                  <c:v>7.4393316044698302E-2</c:v>
                </c:pt>
                <c:pt idx="99">
                  <c:v>7.4666220501445363E-2</c:v>
                </c:pt>
                <c:pt idx="100">
                  <c:v>7.5361358853184929E-2</c:v>
                </c:pt>
                <c:pt idx="101">
                  <c:v>7.580876971456374E-2</c:v>
                </c:pt>
                <c:pt idx="102">
                  <c:v>7.6281473033000369E-2</c:v>
                </c:pt>
                <c:pt idx="103">
                  <c:v>7.6654969864621184E-2</c:v>
                </c:pt>
                <c:pt idx="104">
                  <c:v>7.722826555793158E-2</c:v>
                </c:pt>
                <c:pt idx="105">
                  <c:v>7.7652347303668018E-2</c:v>
                </c:pt>
                <c:pt idx="106">
                  <c:v>7.817679044293524E-2</c:v>
                </c:pt>
                <c:pt idx="107">
                  <c:v>7.8701695544888428E-2</c:v>
                </c:pt>
                <c:pt idx="108">
                  <c:v>7.9101986212296527E-2</c:v>
                </c:pt>
                <c:pt idx="109">
                  <c:v>7.9728176633152473E-2</c:v>
                </c:pt>
                <c:pt idx="110">
                  <c:v>8.0204575653076995E-2</c:v>
                </c:pt>
                <c:pt idx="111">
                  <c:v>8.0882390404092036E-2</c:v>
                </c:pt>
                <c:pt idx="112">
                  <c:v>8.1284528922244068E-2</c:v>
                </c:pt>
                <c:pt idx="113">
                  <c:v>8.1812667762999183E-2</c:v>
                </c:pt>
                <c:pt idx="114">
                  <c:v>8.2316322581396956E-2</c:v>
                </c:pt>
                <c:pt idx="115">
                  <c:v>8.2744677481978779E-2</c:v>
                </c:pt>
                <c:pt idx="116">
                  <c:v>8.3451249410196549E-2</c:v>
                </c:pt>
                <c:pt idx="117">
                  <c:v>8.3956405607323772E-2</c:v>
                </c:pt>
                <c:pt idx="118">
                  <c:v>8.4234507144288207E-2</c:v>
                </c:pt>
                <c:pt idx="119">
                  <c:v>8.4892457499805785E-2</c:v>
                </c:pt>
                <c:pt idx="120">
                  <c:v>8.5373822618604656E-2</c:v>
                </c:pt>
                <c:pt idx="121">
                  <c:v>8.5880942157147352E-2</c:v>
                </c:pt>
                <c:pt idx="122">
                  <c:v>8.6388639149047527E-2</c:v>
                </c:pt>
                <c:pt idx="123">
                  <c:v>8.6871390155904379E-2</c:v>
                </c:pt>
                <c:pt idx="124">
                  <c:v>8.7456465897707433E-2</c:v>
                </c:pt>
                <c:pt idx="125">
                  <c:v>8.8042234583539478E-2</c:v>
                </c:pt>
                <c:pt idx="126">
                  <c:v>8.8475555582995663E-2</c:v>
                </c:pt>
                <c:pt idx="127">
                  <c:v>8.8960385421939459E-2</c:v>
                </c:pt>
                <c:pt idx="128">
                  <c:v>8.9624572273717867E-2</c:v>
                </c:pt>
                <c:pt idx="129">
                  <c:v>9.0161603896178222E-2</c:v>
                </c:pt>
                <c:pt idx="130">
                  <c:v>9.0750490830140695E-2</c:v>
                </c:pt>
                <c:pt idx="131">
                  <c:v>9.1314431779059818E-2</c:v>
                </c:pt>
                <c:pt idx="132">
                  <c:v>9.1904704601080245E-2</c:v>
                </c:pt>
                <c:pt idx="133">
                  <c:v>9.249555487645815E-2</c:v>
                </c:pt>
                <c:pt idx="134">
                  <c:v>9.306157465746423E-2</c:v>
                </c:pt>
                <c:pt idx="135">
                  <c:v>9.3705319660387698E-2</c:v>
                </c:pt>
                <c:pt idx="136">
                  <c:v>9.4169476669133556E-2</c:v>
                </c:pt>
                <c:pt idx="137">
                  <c:v>9.4737228810212071E-2</c:v>
                </c:pt>
                <c:pt idx="138">
                  <c:v>9.530567389531959E-2</c:v>
                </c:pt>
                <c:pt idx="139">
                  <c:v>9.6004161476532568E-2</c:v>
                </c:pt>
                <c:pt idx="140">
                  <c:v>9.6496267227780652E-2</c:v>
                </c:pt>
                <c:pt idx="141">
                  <c:v>9.7092661055390411E-2</c:v>
                </c:pt>
                <c:pt idx="142">
                  <c:v>9.7689747827029147E-2</c:v>
                </c:pt>
                <c:pt idx="143">
                  <c:v>9.8417685529473817E-2</c:v>
                </c:pt>
                <c:pt idx="144">
                  <c:v>9.8990288278755223E-2</c:v>
                </c:pt>
                <c:pt idx="145">
                  <c:v>9.9693972940185546E-2</c:v>
                </c:pt>
                <c:pt idx="146">
                  <c:v>0.10034637974347127</c:v>
                </c:pt>
                <c:pt idx="147">
                  <c:v>0.10089507592375282</c:v>
                </c:pt>
                <c:pt idx="148">
                  <c:v>0.10152288321400972</c:v>
                </c:pt>
                <c:pt idx="149">
                  <c:v>0.10196798426195859</c:v>
                </c:pt>
                <c:pt idx="150">
                  <c:v>0.10262339382270323</c:v>
                </c:pt>
                <c:pt idx="151">
                  <c:v>0.10338470832921048</c:v>
                </c:pt>
                <c:pt idx="152">
                  <c:v>0.10396308561206674</c:v>
                </c:pt>
                <c:pt idx="153">
                  <c:v>0.10451570847517919</c:v>
                </c:pt>
                <c:pt idx="154">
                  <c:v>0.10517446726539724</c:v>
                </c:pt>
                <c:pt idx="155">
                  <c:v>0.10586048185408856</c:v>
                </c:pt>
                <c:pt idx="156">
                  <c:v>0.10670610455078851</c:v>
                </c:pt>
                <c:pt idx="157">
                  <c:v>0.10715582522559726</c:v>
                </c:pt>
                <c:pt idx="158">
                  <c:v>0.10771202829952611</c:v>
                </c:pt>
                <c:pt idx="159">
                  <c:v>0.10824236146303966</c:v>
                </c:pt>
                <c:pt idx="160">
                  <c:v>0.10901222227923769</c:v>
                </c:pt>
                <c:pt idx="161">
                  <c:v>0.10962374538481354</c:v>
                </c:pt>
                <c:pt idx="162">
                  <c:v>0.1102892026339784</c:v>
                </c:pt>
                <c:pt idx="163">
                  <c:v>0.11082219208293638</c:v>
                </c:pt>
                <c:pt idx="164">
                  <c:v>0.11156941672752102</c:v>
                </c:pt>
                <c:pt idx="165">
                  <c:v>0.11223741477145882</c:v>
                </c:pt>
                <c:pt idx="166">
                  <c:v>0.11279927688829101</c:v>
                </c:pt>
                <c:pt idx="167">
                  <c:v>0.11352259496387582</c:v>
                </c:pt>
                <c:pt idx="168">
                  <c:v>0.11405916462365019</c:v>
                </c:pt>
                <c:pt idx="169">
                  <c:v>0.11478421505930744</c:v>
                </c:pt>
                <c:pt idx="170">
                  <c:v>0.11553686776545244</c:v>
                </c:pt>
                <c:pt idx="171">
                  <c:v>0.11610277205578701</c:v>
                </c:pt>
                <c:pt idx="172">
                  <c:v>0.11680380043177292</c:v>
                </c:pt>
                <c:pt idx="173">
                  <c:v>0.11753370147563304</c:v>
                </c:pt>
                <c:pt idx="174">
                  <c:v>0.11815504128828611</c:v>
                </c:pt>
                <c:pt idx="175">
                  <c:v>0.11891381500002043</c:v>
                </c:pt>
                <c:pt idx="176">
                  <c:v>0.11953746462610344</c:v>
                </c:pt>
                <c:pt idx="177">
                  <c:v>0.12016111425218645</c:v>
                </c:pt>
                <c:pt idx="178">
                  <c:v>0.12092219777735073</c:v>
                </c:pt>
                <c:pt idx="179">
                  <c:v>0.12163015559362644</c:v>
                </c:pt>
                <c:pt idx="180">
                  <c:v>0.12236698607777637</c:v>
                </c:pt>
                <c:pt idx="181">
                  <c:v>0.12296753756956</c:v>
                </c:pt>
                <c:pt idx="182">
                  <c:v>0.12356924396805861</c:v>
                </c:pt>
                <c:pt idx="183">
                  <c:v>0.12428066650447923</c:v>
                </c:pt>
                <c:pt idx="184">
                  <c:v>0.12491124557085205</c:v>
                </c:pt>
                <c:pt idx="185">
                  <c:v>0.12554182463722485</c:v>
                </c:pt>
                <c:pt idx="186">
                  <c:v>0.12620127637147191</c:v>
                </c:pt>
                <c:pt idx="187">
                  <c:v>0.12688960077359315</c:v>
                </c:pt>
                <c:pt idx="188">
                  <c:v>0.12766107845919214</c:v>
                </c:pt>
                <c:pt idx="189">
                  <c:v>0.12818540610778784</c:v>
                </c:pt>
                <c:pt idx="190">
                  <c:v>0.12887604032333902</c:v>
                </c:pt>
                <c:pt idx="191">
                  <c:v>0.12959439230004949</c:v>
                </c:pt>
                <c:pt idx="192">
                  <c:v>0.13025961856787135</c:v>
                </c:pt>
                <c:pt idx="193">
                  <c:v>0.13098028035801171</c:v>
                </c:pt>
                <c:pt idx="194">
                  <c:v>0.13167553420042277</c:v>
                </c:pt>
                <c:pt idx="195">
                  <c:v>0.13250937684863007</c:v>
                </c:pt>
                <c:pt idx="196">
                  <c:v>0.13329009378794879</c:v>
                </c:pt>
                <c:pt idx="197">
                  <c:v>0.13404309296610828</c:v>
                </c:pt>
                <c:pt idx="198">
                  <c:v>0.1346586582451865</c:v>
                </c:pt>
                <c:pt idx="199">
                  <c:v>0.13549827542696863</c:v>
                </c:pt>
                <c:pt idx="200">
                  <c:v>0.13617043113508032</c:v>
                </c:pt>
                <c:pt idx="201">
                  <c:v>0.1369569226079739</c:v>
                </c:pt>
                <c:pt idx="202">
                  <c:v>0.13774341408086746</c:v>
                </c:pt>
                <c:pt idx="203">
                  <c:v>0.13841903450912407</c:v>
                </c:pt>
                <c:pt idx="204">
                  <c:v>0.13912468251196983</c:v>
                </c:pt>
                <c:pt idx="205">
                  <c:v>0.1398014578469414</c:v>
                </c:pt>
                <c:pt idx="206">
                  <c:v>0.14053713342437635</c:v>
                </c:pt>
                <c:pt idx="207">
                  <c:v>0.14130168166968551</c:v>
                </c:pt>
                <c:pt idx="208">
                  <c:v>0.14203851215383545</c:v>
                </c:pt>
                <c:pt idx="209">
                  <c:v>0.14289083330948224</c:v>
                </c:pt>
                <c:pt idx="210">
                  <c:v>0.14348792008112096</c:v>
                </c:pt>
                <c:pt idx="211">
                  <c:v>0.14439914147923114</c:v>
                </c:pt>
                <c:pt idx="212">
                  <c:v>0.14502741073217401</c:v>
                </c:pt>
                <c:pt idx="213">
                  <c:v>0.14577001574989878</c:v>
                </c:pt>
                <c:pt idx="214">
                  <c:v>0.14654264834221276</c:v>
                </c:pt>
                <c:pt idx="215">
                  <c:v>0.14740189893814934</c:v>
                </c:pt>
                <c:pt idx="216">
                  <c:v>0.14806250557911135</c:v>
                </c:pt>
                <c:pt idx="217">
                  <c:v>0.14878085755582177</c:v>
                </c:pt>
                <c:pt idx="218">
                  <c:v>0.1493560010998761</c:v>
                </c:pt>
                <c:pt idx="219">
                  <c:v>0.15019215356151333</c:v>
                </c:pt>
                <c:pt idx="220">
                  <c:v>0.1509717155941171</c:v>
                </c:pt>
                <c:pt idx="221">
                  <c:v>0.15175243253343582</c:v>
                </c:pt>
                <c:pt idx="222">
                  <c:v>0.15256317704734373</c:v>
                </c:pt>
                <c:pt idx="223">
                  <c:v>0.15317181288613213</c:v>
                </c:pt>
                <c:pt idx="224">
                  <c:v>0.1539559945455958</c:v>
                </c:pt>
                <c:pt idx="225">
                  <c:v>0.15465355820143678</c:v>
                </c:pt>
                <c:pt idx="226">
                  <c:v>0.15546892234220458</c:v>
                </c:pt>
                <c:pt idx="227">
                  <c:v>0.15619882338606469</c:v>
                </c:pt>
                <c:pt idx="228">
                  <c:v>0.15698646976567321</c:v>
                </c:pt>
                <c:pt idx="229">
                  <c:v>0.15768865304837409</c:v>
                </c:pt>
                <c:pt idx="230">
                  <c:v>0.15845089148025332</c:v>
                </c:pt>
                <c:pt idx="231">
                  <c:v>0.15933093039705937</c:v>
                </c:pt>
                <c:pt idx="232">
                  <c:v>0.16006660597449432</c:v>
                </c:pt>
                <c:pt idx="233">
                  <c:v>0.16083115421980348</c:v>
                </c:pt>
                <c:pt idx="234">
                  <c:v>0.16165691252100597</c:v>
                </c:pt>
                <c:pt idx="235">
                  <c:v>0.16236602524399665</c:v>
                </c:pt>
                <c:pt idx="236">
                  <c:v>0.16325299360109252</c:v>
                </c:pt>
                <c:pt idx="237">
                  <c:v>0.16411224419702911</c:v>
                </c:pt>
                <c:pt idx="238">
                  <c:v>0.16488372188262809</c:v>
                </c:pt>
                <c:pt idx="239">
                  <c:v>0.16562748180706782</c:v>
                </c:pt>
                <c:pt idx="240">
                  <c:v>0.16649019712314933</c:v>
                </c:pt>
                <c:pt idx="241">
                  <c:v>0.16723626686101897</c:v>
                </c:pt>
                <c:pt idx="242">
                  <c:v>0.16807241932265621</c:v>
                </c:pt>
                <c:pt idx="243">
                  <c:v>0.1689097266910084</c:v>
                </c:pt>
                <c:pt idx="244">
                  <c:v>0.16968813381689721</c:v>
                </c:pt>
                <c:pt idx="245">
                  <c:v>0.17040879560703756</c:v>
                </c:pt>
                <c:pt idx="246">
                  <c:v>0.1712807501768388</c:v>
                </c:pt>
                <c:pt idx="247">
                  <c:v>0.17206262202287251</c:v>
                </c:pt>
                <c:pt idx="248">
                  <c:v>0.17299809646199704</c:v>
                </c:pt>
                <c:pt idx="249">
                  <c:v>0.17366216782310392</c:v>
                </c:pt>
                <c:pt idx="250">
                  <c:v>0.17432739409092579</c:v>
                </c:pt>
                <c:pt idx="251">
                  <c:v>0.17514506804512356</c:v>
                </c:pt>
                <c:pt idx="252">
                  <c:v>0.17590384175685786</c:v>
                </c:pt>
                <c:pt idx="253">
                  <c:v>0.17678503558037884</c:v>
                </c:pt>
                <c:pt idx="254">
                  <c:v>0.17748490904964981</c:v>
                </c:pt>
                <c:pt idx="255">
                  <c:v>0.17818593742563571</c:v>
                </c:pt>
                <c:pt idx="256">
                  <c:v>0.17913296093190989</c:v>
                </c:pt>
                <c:pt idx="257">
                  <c:v>0.17989750917721906</c:v>
                </c:pt>
                <c:pt idx="258">
                  <c:v>0.1806932399038324</c:v>
                </c:pt>
                <c:pt idx="259">
                  <c:v>0.18155249049976899</c:v>
                </c:pt>
                <c:pt idx="260">
                  <c:v>0.18232050346522305</c:v>
                </c:pt>
                <c:pt idx="261">
                  <c:v>0.18324327393048293</c:v>
                </c:pt>
                <c:pt idx="262">
                  <c:v>0.18401475161608191</c:v>
                </c:pt>
                <c:pt idx="263">
                  <c:v>0.18484859426428918</c:v>
                </c:pt>
                <c:pt idx="264">
                  <c:v>0.18562122685660315</c:v>
                </c:pt>
                <c:pt idx="265">
                  <c:v>0.18651974428084866</c:v>
                </c:pt>
                <c:pt idx="266">
                  <c:v>0.18738938903721997</c:v>
                </c:pt>
                <c:pt idx="267">
                  <c:v>0.18816664125639376</c:v>
                </c:pt>
                <c:pt idx="268">
                  <c:v>0.18906977830749919</c:v>
                </c:pt>
                <c:pt idx="269">
                  <c:v>0.18997407026531954</c:v>
                </c:pt>
                <c:pt idx="270">
                  <c:v>0.19091185451787401</c:v>
                </c:pt>
                <c:pt idx="271">
                  <c:v>0.19172490884521184</c:v>
                </c:pt>
                <c:pt idx="272">
                  <c:v>0.19257261037399875</c:v>
                </c:pt>
                <c:pt idx="273">
                  <c:v>0.19329442707085409</c:v>
                </c:pt>
                <c:pt idx="274">
                  <c:v>0.19430150572630667</c:v>
                </c:pt>
                <c:pt idx="275">
                  <c:v>0.19508915210591518</c:v>
                </c:pt>
                <c:pt idx="276">
                  <c:v>0.19587795339223871</c:v>
                </c:pt>
                <c:pt idx="277">
                  <c:v>0.19666906449199215</c:v>
                </c:pt>
                <c:pt idx="278">
                  <c:v>0.19758721533039214</c:v>
                </c:pt>
                <c:pt idx="279">
                  <c:v>0.19838063624357555</c:v>
                </c:pt>
                <c:pt idx="280">
                  <c:v>0.19923873193279715</c:v>
                </c:pt>
                <c:pt idx="281">
                  <c:v>0.20006564514071462</c:v>
                </c:pt>
                <c:pt idx="282">
                  <c:v>0.20092720555008114</c:v>
                </c:pt>
                <c:pt idx="283">
                  <c:v>0.20182110334746678</c:v>
                </c:pt>
                <c:pt idx="284">
                  <c:v>0.20252559644359761</c:v>
                </c:pt>
                <c:pt idx="285">
                  <c:v>0.20332594679707078</c:v>
                </c:pt>
                <c:pt idx="286">
                  <c:v>0.20422446422131632</c:v>
                </c:pt>
                <c:pt idx="287">
                  <c:v>0.20512529145899178</c:v>
                </c:pt>
                <c:pt idx="288">
                  <c:v>0.20576857449922925</c:v>
                </c:pt>
                <c:pt idx="289">
                  <c:v>0.20663937416231554</c:v>
                </c:pt>
                <c:pt idx="290">
                  <c:v>0.20751248363883176</c:v>
                </c:pt>
                <c:pt idx="291">
                  <c:v>0.20838559311534799</c:v>
                </c:pt>
                <c:pt idx="292">
                  <c:v>0.20909932546519852</c:v>
                </c:pt>
                <c:pt idx="293">
                  <c:v>0.21000823704987875</c:v>
                </c:pt>
                <c:pt idx="294">
                  <c:v>0.21082129137721661</c:v>
                </c:pt>
                <c:pt idx="295">
                  <c:v>0.21150499615247798</c:v>
                </c:pt>
                <c:pt idx="296">
                  <c:v>0.21235269768126488</c:v>
                </c:pt>
                <c:pt idx="297">
                  <c:v>0.2131368793407285</c:v>
                </c:pt>
                <c:pt idx="298">
                  <c:v>0.21388987851888802</c:v>
                </c:pt>
                <c:pt idx="299">
                  <c:v>0.21464403260376247</c:v>
                </c:pt>
                <c:pt idx="300">
                  <c:v>0.21543167898337101</c:v>
                </c:pt>
                <c:pt idx="301">
                  <c:v>0.21622048026969451</c:v>
                </c:pt>
                <c:pt idx="302">
                  <c:v>0.21694460677997982</c:v>
                </c:pt>
                <c:pt idx="303">
                  <c:v>0.21776921017446732</c:v>
                </c:pt>
                <c:pt idx="304">
                  <c:v>0.21856147618093574</c:v>
                </c:pt>
                <c:pt idx="305">
                  <c:v>0.21929022231808087</c:v>
                </c:pt>
                <c:pt idx="306">
                  <c:v>0.22005130584324517</c:v>
                </c:pt>
                <c:pt idx="307">
                  <c:v>0.22088168377130754</c:v>
                </c:pt>
                <c:pt idx="308">
                  <c:v>0.22154575513241445</c:v>
                </c:pt>
                <c:pt idx="309">
                  <c:v>0.22227796598970448</c:v>
                </c:pt>
                <c:pt idx="310">
                  <c:v>0.22304482404844359</c:v>
                </c:pt>
                <c:pt idx="311">
                  <c:v>0.22394565128611907</c:v>
                </c:pt>
                <c:pt idx="312">
                  <c:v>0.22471481915828811</c:v>
                </c:pt>
                <c:pt idx="313">
                  <c:v>0.22548514193717212</c:v>
                </c:pt>
                <c:pt idx="314">
                  <c:v>0.2262566196227711</c:v>
                </c:pt>
                <c:pt idx="315">
                  <c:v>0.22706274450981914</c:v>
                </c:pt>
                <c:pt idx="316">
                  <c:v>0.22790351659831626</c:v>
                </c:pt>
                <c:pt idx="317">
                  <c:v>0.22874659850024326</c:v>
                </c:pt>
                <c:pt idx="318">
                  <c:v>0.22948920351796803</c:v>
                </c:pt>
                <c:pt idx="319">
                  <c:v>0.23029994803187595</c:v>
                </c:pt>
                <c:pt idx="320">
                  <c:v>0.23107951006447974</c:v>
                </c:pt>
                <c:pt idx="321">
                  <c:v>0.23179093260090033</c:v>
                </c:pt>
                <c:pt idx="322">
                  <c:v>0.23260629674166813</c:v>
                </c:pt>
                <c:pt idx="323">
                  <c:v>0.23332118399823365</c:v>
                </c:pt>
                <c:pt idx="324">
                  <c:v>0.23400257896006507</c:v>
                </c:pt>
                <c:pt idx="325">
                  <c:v>0.23475326832479462</c:v>
                </c:pt>
                <c:pt idx="326">
                  <c:v>0.23550395768952417</c:v>
                </c:pt>
                <c:pt idx="327">
                  <c:v>0.23615417017005147</c:v>
                </c:pt>
                <c:pt idx="328">
                  <c:v>0.23701111095255811</c:v>
                </c:pt>
                <c:pt idx="329">
                  <c:v>0.23779991223888164</c:v>
                </c:pt>
                <c:pt idx="330">
                  <c:v>0.23855637613718603</c:v>
                </c:pt>
                <c:pt idx="331">
                  <c:v>0.23934864214365445</c:v>
                </c:pt>
                <c:pt idx="332">
                  <c:v>0.24003812145249065</c:v>
                </c:pt>
                <c:pt idx="333">
                  <c:v>0.24065946126514373</c:v>
                </c:pt>
                <c:pt idx="334">
                  <c:v>0.24138474268214397</c:v>
                </c:pt>
                <c:pt idx="335">
                  <c:v>0.24190445070387981</c:v>
                </c:pt>
                <c:pt idx="336">
                  <c:v>0.24266668913575903</c:v>
                </c:pt>
                <c:pt idx="337">
                  <c:v>0.24336078807145511</c:v>
                </c:pt>
                <c:pt idx="338">
                  <c:v>0.24395210030951903</c:v>
                </c:pt>
                <c:pt idx="339">
                  <c:v>0.24468200135337914</c:v>
                </c:pt>
                <c:pt idx="340">
                  <c:v>0.24537956500922012</c:v>
                </c:pt>
                <c:pt idx="341">
                  <c:v>0.2460424814636121</c:v>
                </c:pt>
                <c:pt idx="342">
                  <c:v>0.24677584722761711</c:v>
                </c:pt>
                <c:pt idx="343">
                  <c:v>0.24744107349543898</c:v>
                </c:pt>
                <c:pt idx="344">
                  <c:v>0.24814210187142488</c:v>
                </c:pt>
                <c:pt idx="345">
                  <c:v>0.2488084830459617</c:v>
                </c:pt>
                <c:pt idx="346">
                  <c:v>0.24951066632866262</c:v>
                </c:pt>
                <c:pt idx="347">
                  <c:v>0.25007426080556722</c:v>
                </c:pt>
                <c:pt idx="348">
                  <c:v>0.25067250248392092</c:v>
                </c:pt>
                <c:pt idx="349">
                  <c:v>0.25130770117715362</c:v>
                </c:pt>
                <c:pt idx="350">
                  <c:v>0.25194289987038637</c:v>
                </c:pt>
                <c:pt idx="351">
                  <c:v>0.25264970277994708</c:v>
                </c:pt>
                <c:pt idx="352">
                  <c:v>0.25328721128660975</c:v>
                </c:pt>
                <c:pt idx="353">
                  <c:v>0.25385427048365927</c:v>
                </c:pt>
                <c:pt idx="354">
                  <c:v>0.25452873600520087</c:v>
                </c:pt>
                <c:pt idx="355">
                  <c:v>0.2550265007993523</c:v>
                </c:pt>
                <c:pt idx="356">
                  <c:v>0.25570212122760894</c:v>
                </c:pt>
                <c:pt idx="357">
                  <c:v>0.25623568812992442</c:v>
                </c:pt>
                <c:pt idx="358">
                  <c:v>0.25680621204711884</c:v>
                </c:pt>
                <c:pt idx="359">
                  <c:v>0.25741369297919231</c:v>
                </c:pt>
                <c:pt idx="360">
                  <c:v>0.25794956969493771</c:v>
                </c:pt>
                <c:pt idx="361">
                  <c:v>0.25862865484333919</c:v>
                </c:pt>
                <c:pt idx="362">
                  <c:v>0.25923844558884257</c:v>
                </c:pt>
                <c:pt idx="363">
                  <c:v>0.25988403844251001</c:v>
                </c:pt>
                <c:pt idx="364">
                  <c:v>0.26038642286352132</c:v>
                </c:pt>
                <c:pt idx="365">
                  <c:v>0.26096156640757562</c:v>
                </c:pt>
                <c:pt idx="366">
                  <c:v>0.26146510573530196</c:v>
                </c:pt>
                <c:pt idx="367">
                  <c:v>0.26196979996974318</c:v>
                </c:pt>
                <c:pt idx="368">
                  <c:v>0.26251029631234846</c:v>
                </c:pt>
                <c:pt idx="369">
                  <c:v>0.26308890457654771</c:v>
                </c:pt>
                <c:pt idx="370">
                  <c:v>0.26370331494891097</c:v>
                </c:pt>
                <c:pt idx="371">
                  <c:v>0.26420916409006717</c:v>
                </c:pt>
                <c:pt idx="372">
                  <c:v>0.2648258842758604</c:v>
                </c:pt>
                <c:pt idx="373">
                  <c:v>0.26515156796948153</c:v>
                </c:pt>
                <c:pt idx="374">
                  <c:v>0.26565972692406764</c:v>
                </c:pt>
                <c:pt idx="375">
                  <c:v>0.26605932464744675</c:v>
                </c:pt>
                <c:pt idx="376">
                  <c:v>0.26653168149386885</c:v>
                </c:pt>
                <c:pt idx="377">
                  <c:v>0.267005193247006</c:v>
                </c:pt>
                <c:pt idx="378">
                  <c:v>0.2674417479852641</c:v>
                </c:pt>
                <c:pt idx="379">
                  <c:v>0.26787945763023718</c:v>
                </c:pt>
                <c:pt idx="380">
                  <c:v>0.26831716727521027</c:v>
                </c:pt>
                <c:pt idx="381">
                  <c:v>0.26879183393506234</c:v>
                </c:pt>
                <c:pt idx="382">
                  <c:v>0.2693404146246724</c:v>
                </c:pt>
                <c:pt idx="383">
                  <c:v>0.26985319320611839</c:v>
                </c:pt>
                <c:pt idx="384">
                  <c:v>0.27040177389572845</c:v>
                </c:pt>
                <c:pt idx="385">
                  <c:v>0.27087875036901049</c:v>
                </c:pt>
                <c:pt idx="386">
                  <c:v>0.27128296771924942</c:v>
                </c:pt>
                <c:pt idx="387">
                  <c:v>0.27175994419253147</c:v>
                </c:pt>
                <c:pt idx="388">
                  <c:v>0.27212835943460645</c:v>
                </c:pt>
                <c:pt idx="389">
                  <c:v>0.27253257678484538</c:v>
                </c:pt>
                <c:pt idx="390">
                  <c:v>0.27293794904179935</c:v>
                </c:pt>
                <c:pt idx="391">
                  <c:v>0.27338027831363232</c:v>
                </c:pt>
                <c:pt idx="392">
                  <c:v>0.27363782251107033</c:v>
                </c:pt>
                <c:pt idx="393">
                  <c:v>0.2741552207193762</c:v>
                </c:pt>
                <c:pt idx="394">
                  <c:v>0.2744139198235292</c:v>
                </c:pt>
                <c:pt idx="395">
                  <c:v>0.2748204469871981</c:v>
                </c:pt>
                <c:pt idx="396">
                  <c:v>0.27507914609135103</c:v>
                </c:pt>
                <c:pt idx="397">
                  <c:v>0.27552378517661391</c:v>
                </c:pt>
                <c:pt idx="398">
                  <c:v>0.27589335532540382</c:v>
                </c:pt>
                <c:pt idx="399">
                  <c:v>0.27622712336602978</c:v>
                </c:pt>
                <c:pt idx="400">
                  <c:v>0.27652393439177669</c:v>
                </c:pt>
                <c:pt idx="401">
                  <c:v>0.27674683138776562</c:v>
                </c:pt>
                <c:pt idx="402">
                  <c:v>0.27715566836486444</c:v>
                </c:pt>
                <c:pt idx="403">
                  <c:v>0.27745247939061141</c:v>
                </c:pt>
                <c:pt idx="404">
                  <c:v>0.27775044532307325</c:v>
                </c:pt>
                <c:pt idx="405">
                  <c:v>0.27808536827041413</c:v>
                </c:pt>
                <c:pt idx="406">
                  <c:v>0.27838217929616105</c:v>
                </c:pt>
                <c:pt idx="407">
                  <c:v>0.27860623119886496</c:v>
                </c:pt>
                <c:pt idx="408">
                  <c:v>0.27883028310156888</c:v>
                </c:pt>
                <c:pt idx="409">
                  <c:v>0.27897926606779977</c:v>
                </c:pt>
                <c:pt idx="410">
                  <c:v>0.27924027498538267</c:v>
                </c:pt>
                <c:pt idx="411">
                  <c:v>0.27942621496649261</c:v>
                </c:pt>
                <c:pt idx="412">
                  <c:v>0.27976229282054849</c:v>
                </c:pt>
                <c:pt idx="413">
                  <c:v>0.2800983706746043</c:v>
                </c:pt>
                <c:pt idx="414">
                  <c:v>0.28036053449890214</c:v>
                </c:pt>
                <c:pt idx="415">
                  <c:v>0.28050951746513308</c:v>
                </c:pt>
                <c:pt idx="416">
                  <c:v>0.28069661235295801</c:v>
                </c:pt>
                <c:pt idx="417">
                  <c:v>0.28073472427455193</c:v>
                </c:pt>
                <c:pt idx="418">
                  <c:v>0.28080863830430997</c:v>
                </c:pt>
                <c:pt idx="419">
                  <c:v>0.28088370724078293</c:v>
                </c:pt>
                <c:pt idx="420">
                  <c:v>0.28103384511372881</c:v>
                </c:pt>
                <c:pt idx="421">
                  <c:v>0.28114587106508077</c:v>
                </c:pt>
                <c:pt idx="422">
                  <c:v>0.2814080348893786</c:v>
                </c:pt>
                <c:pt idx="423">
                  <c:v>0.28159512977720352</c:v>
                </c:pt>
                <c:pt idx="424">
                  <c:v>0.28178337957174343</c:v>
                </c:pt>
                <c:pt idx="425">
                  <c:v>0.28182033658662237</c:v>
                </c:pt>
                <c:pt idx="426">
                  <c:v>0.28193351744468931</c:v>
                </c:pt>
                <c:pt idx="427">
                  <c:v>0.2819704744595683</c:v>
                </c:pt>
                <c:pt idx="428">
                  <c:v>0.28212061233251418</c:v>
                </c:pt>
                <c:pt idx="429">
                  <c:v>0.28219568126898714</c:v>
                </c:pt>
                <c:pt idx="430">
                  <c:v>0.28227075020546011</c:v>
                </c:pt>
                <c:pt idx="431">
                  <c:v>0.28238393106352705</c:v>
                </c:pt>
                <c:pt idx="432">
                  <c:v>0.28245900000000002</c:v>
                </c:pt>
                <c:pt idx="433">
                  <c:v>0.28242088807840604</c:v>
                </c:pt>
                <c:pt idx="434">
                  <c:v>0.28234581914193307</c:v>
                </c:pt>
                <c:pt idx="435">
                  <c:v>0.28230886212705408</c:v>
                </c:pt>
                <c:pt idx="436">
                  <c:v>0.28238393106352705</c:v>
                </c:pt>
                <c:pt idx="437">
                  <c:v>0.28245900000000002</c:v>
                </c:pt>
                <c:pt idx="438">
                  <c:v>0.28249595701487895</c:v>
                </c:pt>
                <c:pt idx="439">
                  <c:v>0.28242088807840604</c:v>
                </c:pt>
                <c:pt idx="440">
                  <c:v>0.28234581914193307</c:v>
                </c:pt>
                <c:pt idx="441">
                  <c:v>0.28219568126898714</c:v>
                </c:pt>
                <c:pt idx="442">
                  <c:v>0.28212061233251418</c:v>
                </c:pt>
                <c:pt idx="443">
                  <c:v>0.28212061233251418</c:v>
                </c:pt>
                <c:pt idx="444">
                  <c:v>0.28215872425410815</c:v>
                </c:pt>
                <c:pt idx="445">
                  <c:v>0.28215872425410815</c:v>
                </c:pt>
                <c:pt idx="446">
                  <c:v>0.28208365531763518</c:v>
                </c:pt>
                <c:pt idx="447">
                  <c:v>0.28193351744468931</c:v>
                </c:pt>
                <c:pt idx="448">
                  <c:v>0.28185844850821634</c:v>
                </c:pt>
                <c:pt idx="449">
                  <c:v>0.28178337957174343</c:v>
                </c:pt>
                <c:pt idx="450">
                  <c:v>0.28159512977720352</c:v>
                </c:pt>
                <c:pt idx="451">
                  <c:v>0.2816332416987975</c:v>
                </c:pt>
                <c:pt idx="452">
                  <c:v>0.28148310382585157</c:v>
                </c:pt>
                <c:pt idx="453">
                  <c:v>0.28125905192314765</c:v>
                </c:pt>
                <c:pt idx="454">
                  <c:v>0.28110891405020177</c:v>
                </c:pt>
                <c:pt idx="455">
                  <c:v>0.28088370724078293</c:v>
                </c:pt>
                <c:pt idx="456">
                  <c:v>0.28073472427455193</c:v>
                </c:pt>
                <c:pt idx="457">
                  <c:v>0.28047256045025409</c:v>
                </c:pt>
                <c:pt idx="458">
                  <c:v>0.28024850854755023</c:v>
                </c:pt>
                <c:pt idx="459">
                  <c:v>0.28024850854755023</c:v>
                </c:pt>
                <c:pt idx="460">
                  <c:v>0.28006141365972531</c:v>
                </c:pt>
                <c:pt idx="461">
                  <c:v>0.27987431877190039</c:v>
                </c:pt>
                <c:pt idx="462">
                  <c:v>0.27957635283943849</c:v>
                </c:pt>
                <c:pt idx="463">
                  <c:v>0.27927723200026167</c:v>
                </c:pt>
                <c:pt idx="464">
                  <c:v>0.27909129201915173</c:v>
                </c:pt>
                <c:pt idx="465">
                  <c:v>0.27894115414620579</c:v>
                </c:pt>
                <c:pt idx="466">
                  <c:v>0.27875521416509591</c:v>
                </c:pt>
                <c:pt idx="467">
                  <c:v>0.27845724823263401</c:v>
                </c:pt>
                <c:pt idx="468">
                  <c:v>0.27808536827041413</c:v>
                </c:pt>
                <c:pt idx="469">
                  <c:v>0.27793638530418319</c:v>
                </c:pt>
                <c:pt idx="470">
                  <c:v>0.27767537638660034</c:v>
                </c:pt>
                <c:pt idx="471">
                  <c:v>0.2773034964243804</c:v>
                </c:pt>
                <c:pt idx="472">
                  <c:v>0.27696972838375455</c:v>
                </c:pt>
                <c:pt idx="473">
                  <c:v>0.27674683138776562</c:v>
                </c:pt>
                <c:pt idx="474">
                  <c:v>0.2764869773768977</c:v>
                </c:pt>
                <c:pt idx="475">
                  <c:v>0.27607929530651382</c:v>
                </c:pt>
                <c:pt idx="476">
                  <c:v>0.27559769920637189</c:v>
                </c:pt>
                <c:pt idx="477">
                  <c:v>0.27530088818062498</c:v>
                </c:pt>
                <c:pt idx="478">
                  <c:v>0.27504218907647204</c:v>
                </c:pt>
                <c:pt idx="479">
                  <c:v>0.27467261892768208</c:v>
                </c:pt>
                <c:pt idx="480">
                  <c:v>0.27422913474913418</c:v>
                </c:pt>
                <c:pt idx="481">
                  <c:v>0.27371173654082825</c:v>
                </c:pt>
                <c:pt idx="482">
                  <c:v>0.27338027831363232</c:v>
                </c:pt>
                <c:pt idx="483">
                  <c:v>0.27312157920947938</c:v>
                </c:pt>
                <c:pt idx="484">
                  <c:v>0.27260649081460342</c:v>
                </c:pt>
                <c:pt idx="485">
                  <c:v>0.27198053137509043</c:v>
                </c:pt>
                <c:pt idx="486">
                  <c:v>0.27161327103973043</c:v>
                </c:pt>
                <c:pt idx="487">
                  <c:v>0.27128296771924942</c:v>
                </c:pt>
                <c:pt idx="488">
                  <c:v>0.27076903423108845</c:v>
                </c:pt>
                <c:pt idx="489">
                  <c:v>0.27014538460500548</c:v>
                </c:pt>
                <c:pt idx="490">
                  <c:v>0.26966956303843842</c:v>
                </c:pt>
                <c:pt idx="491">
                  <c:v>0.26930345760979341</c:v>
                </c:pt>
                <c:pt idx="492">
                  <c:v>0.26890155007298433</c:v>
                </c:pt>
                <c:pt idx="493">
                  <c:v>0.26838992639825326</c:v>
                </c:pt>
                <c:pt idx="494">
                  <c:v>0.26776974149231519</c:v>
                </c:pt>
                <c:pt idx="495">
                  <c:v>0.26726042763101404</c:v>
                </c:pt>
                <c:pt idx="496">
                  <c:v>0.26674995886299796</c:v>
                </c:pt>
                <c:pt idx="497">
                  <c:v>0.26638616324778286</c:v>
                </c:pt>
                <c:pt idx="498">
                  <c:v>0.26591380640136075</c:v>
                </c:pt>
                <c:pt idx="499">
                  <c:v>0.26533288832373153</c:v>
                </c:pt>
                <c:pt idx="500">
                  <c:v>0.26475312515281735</c:v>
                </c:pt>
                <c:pt idx="501">
                  <c:v>0.26431772532127423</c:v>
                </c:pt>
                <c:pt idx="502">
                  <c:v>0.26388348039644605</c:v>
                </c:pt>
                <c:pt idx="503">
                  <c:v>0.26337763125528985</c:v>
                </c:pt>
                <c:pt idx="504">
                  <c:v>0.26265465965171952</c:v>
                </c:pt>
                <c:pt idx="505">
                  <c:v>0.26189819575341511</c:v>
                </c:pt>
                <c:pt idx="506">
                  <c:v>0.26121333607143876</c:v>
                </c:pt>
                <c:pt idx="507">
                  <c:v>0.26063819252738446</c:v>
                </c:pt>
                <c:pt idx="508">
                  <c:v>0.2600272468751661</c:v>
                </c:pt>
                <c:pt idx="509">
                  <c:v>0.25923844558884257</c:v>
                </c:pt>
                <c:pt idx="510">
                  <c:v>0.2586644569515032</c:v>
                </c:pt>
                <c:pt idx="511">
                  <c:v>0.25820018445208587</c:v>
                </c:pt>
                <c:pt idx="512">
                  <c:v>0.2574841422888054</c:v>
                </c:pt>
                <c:pt idx="513">
                  <c:v>0.25669996062934175</c:v>
                </c:pt>
                <c:pt idx="514">
                  <c:v>0.25612943671214727</c:v>
                </c:pt>
                <c:pt idx="515">
                  <c:v>0.2554168592690117</c:v>
                </c:pt>
                <c:pt idx="516">
                  <c:v>0.25484864516524719</c:v>
                </c:pt>
                <c:pt idx="517">
                  <c:v>0.25410257542737746</c:v>
                </c:pt>
                <c:pt idx="518">
                  <c:v>0.25353551623032794</c:v>
                </c:pt>
                <c:pt idx="519">
                  <c:v>0.25303890634289145</c:v>
                </c:pt>
                <c:pt idx="520">
                  <c:v>0.25236675063477976</c:v>
                </c:pt>
                <c:pt idx="521">
                  <c:v>0.25148324699782887</c:v>
                </c:pt>
                <c:pt idx="522">
                  <c:v>0.25060205317430784</c:v>
                </c:pt>
                <c:pt idx="523">
                  <c:v>0.24993336218634107</c:v>
                </c:pt>
                <c:pt idx="524">
                  <c:v>0.24923002399692523</c:v>
                </c:pt>
                <c:pt idx="525">
                  <c:v>0.24856248791567342</c:v>
                </c:pt>
                <c:pt idx="526">
                  <c:v>0.24782681233823847</c:v>
                </c:pt>
                <c:pt idx="527">
                  <c:v>0.24705648955935444</c:v>
                </c:pt>
                <c:pt idx="528">
                  <c:v>0.24635661609008352</c:v>
                </c:pt>
                <c:pt idx="529">
                  <c:v>0.24562325032607851</c:v>
                </c:pt>
                <c:pt idx="530">
                  <c:v>0.24489103946878846</c:v>
                </c:pt>
                <c:pt idx="531">
                  <c:v>0.24405604191386621</c:v>
                </c:pt>
                <c:pt idx="532">
                  <c:v>0.24318755206420986</c:v>
                </c:pt>
                <c:pt idx="533">
                  <c:v>0.2423895115241666</c:v>
                </c:pt>
                <c:pt idx="534">
                  <c:v>0.24162727309228735</c:v>
                </c:pt>
                <c:pt idx="535">
                  <c:v>0.24076340286949088</c:v>
                </c:pt>
                <c:pt idx="536">
                  <c:v>0.23993417984814347</c:v>
                </c:pt>
                <c:pt idx="537">
                  <c:v>0.23921005333785822</c:v>
                </c:pt>
                <c:pt idx="538">
                  <c:v>0.2384535894395538</c:v>
                </c:pt>
                <c:pt idx="539">
                  <c:v>0.23762898604506627</c:v>
                </c:pt>
                <c:pt idx="540">
                  <c:v>0.23677089035584467</c:v>
                </c:pt>
                <c:pt idx="541">
                  <c:v>0.23605138347241925</c:v>
                </c:pt>
                <c:pt idx="542">
                  <c:v>0.23516210530189349</c:v>
                </c:pt>
                <c:pt idx="543">
                  <c:v>0.23430862923953175</c:v>
                </c:pt>
                <c:pt idx="544">
                  <c:v>0.23352560248678306</c:v>
                </c:pt>
                <c:pt idx="545">
                  <c:v>0.23257280444693404</c:v>
                </c:pt>
                <c:pt idx="546">
                  <c:v>0.23168930080998312</c:v>
                </c:pt>
                <c:pt idx="547">
                  <c:v>0.23080810698646212</c:v>
                </c:pt>
                <c:pt idx="548">
                  <c:v>0.22999620756583922</c:v>
                </c:pt>
                <c:pt idx="549">
                  <c:v>0.22921895534666542</c:v>
                </c:pt>
                <c:pt idx="550">
                  <c:v>0.22827424165382112</c:v>
                </c:pt>
                <c:pt idx="551">
                  <c:v>0.22729834547967273</c:v>
                </c:pt>
                <c:pt idx="552">
                  <c:v>0.22639058880170745</c:v>
                </c:pt>
                <c:pt idx="553">
                  <c:v>0.22555212652664031</c:v>
                </c:pt>
                <c:pt idx="554">
                  <c:v>0.22461434227408583</c:v>
                </c:pt>
                <c:pt idx="555">
                  <c:v>0.22367886783496133</c:v>
                </c:pt>
                <c:pt idx="556">
                  <c:v>0.22291085486950724</c:v>
                </c:pt>
                <c:pt idx="557">
                  <c:v>0.22191186056105949</c:v>
                </c:pt>
                <c:pt idx="558">
                  <c:v>0.22098100574879484</c:v>
                </c:pt>
                <c:pt idx="559">
                  <c:v>0.22018412011546651</c:v>
                </c:pt>
                <c:pt idx="560">
                  <c:v>0.21942188168358728</c:v>
                </c:pt>
                <c:pt idx="561">
                  <c:v>0.2182981574499229</c:v>
                </c:pt>
                <c:pt idx="562">
                  <c:v>0.217340739783214</c:v>
                </c:pt>
                <c:pt idx="563">
                  <c:v>0.21641796931795415</c:v>
                </c:pt>
                <c:pt idx="564">
                  <c:v>0.21556333834887742</c:v>
                </c:pt>
                <c:pt idx="565">
                  <c:v>0.21474219967453478</c:v>
                </c:pt>
                <c:pt idx="566">
                  <c:v>0.21375937406009657</c:v>
                </c:pt>
                <c:pt idx="567">
                  <c:v>0.21287587042314562</c:v>
                </c:pt>
                <c:pt idx="568">
                  <c:v>0.21192884691687144</c:v>
                </c:pt>
                <c:pt idx="569">
                  <c:v>0.21121164984687596</c:v>
                </c:pt>
                <c:pt idx="570">
                  <c:v>0.21026809106074668</c:v>
                </c:pt>
                <c:pt idx="571">
                  <c:v>0.20939151686408555</c:v>
                </c:pt>
                <c:pt idx="572">
                  <c:v>0.20832091833930974</c:v>
                </c:pt>
                <c:pt idx="573">
                  <c:v>0.20748014625081262</c:v>
                </c:pt>
                <c:pt idx="574">
                  <c:v>0.20651117951695402</c:v>
                </c:pt>
                <c:pt idx="575">
                  <c:v>0.20554336768981038</c:v>
                </c:pt>
                <c:pt idx="576">
                  <c:v>0.20457786567609668</c:v>
                </c:pt>
                <c:pt idx="577">
                  <c:v>0.20371168563987027</c:v>
                </c:pt>
                <c:pt idx="578">
                  <c:v>0.20268497357026324</c:v>
                </c:pt>
                <c:pt idx="579">
                  <c:v>0.20175758347814352</c:v>
                </c:pt>
                <c:pt idx="580">
                  <c:v>0.20089486816206203</c:v>
                </c:pt>
                <c:pt idx="581">
                  <c:v>0.1998750855327448</c:v>
                </c:pt>
                <c:pt idx="582">
                  <c:v>0.19888879519816169</c:v>
                </c:pt>
                <c:pt idx="583">
                  <c:v>0.19790481467700852</c:v>
                </c:pt>
                <c:pt idx="584">
                  <c:v>0.1967002469732963</c:v>
                </c:pt>
                <c:pt idx="585">
                  <c:v>0.19575206856030714</c:v>
                </c:pt>
                <c:pt idx="586">
                  <c:v>0.19489974740466035</c:v>
                </c:pt>
                <c:pt idx="587">
                  <c:v>0.19389151384249284</c:v>
                </c:pt>
                <c:pt idx="588">
                  <c:v>0.19301147492568679</c:v>
                </c:pt>
                <c:pt idx="589">
                  <c:v>0.1920390434716833</c:v>
                </c:pt>
                <c:pt idx="590">
                  <c:v>0.19088067203656986</c:v>
                </c:pt>
                <c:pt idx="591">
                  <c:v>0.18994288778401539</c:v>
                </c:pt>
                <c:pt idx="592">
                  <c:v>0.18891386590097842</c:v>
                </c:pt>
                <c:pt idx="593">
                  <c:v>0.18791718140596059</c:v>
                </c:pt>
                <c:pt idx="594">
                  <c:v>0.18707871913089341</c:v>
                </c:pt>
                <c:pt idx="595">
                  <c:v>0.18611668183732463</c:v>
                </c:pt>
                <c:pt idx="596">
                  <c:v>0.18518813683848992</c:v>
                </c:pt>
                <c:pt idx="597">
                  <c:v>0.18413832663458352</c:v>
                </c:pt>
                <c:pt idx="598">
                  <c:v>0.18327445641178705</c:v>
                </c:pt>
                <c:pt idx="599">
                  <c:v>0.18216690087213225</c:v>
                </c:pt>
                <c:pt idx="600">
                  <c:v>0.18112286520180068</c:v>
                </c:pt>
                <c:pt idx="601">
                  <c:v>0.18008113934489908</c:v>
                </c:pt>
                <c:pt idx="602">
                  <c:v>0.17913296093190989</c:v>
                </c:pt>
                <c:pt idx="603">
                  <c:v>0.17812472736974236</c:v>
                </c:pt>
                <c:pt idx="604">
                  <c:v>0.17721119615820224</c:v>
                </c:pt>
                <c:pt idx="605">
                  <c:v>0.17620758222289457</c:v>
                </c:pt>
                <c:pt idx="606">
                  <c:v>0.1753887533619819</c:v>
                </c:pt>
                <c:pt idx="607">
                  <c:v>0.17426733894174745</c:v>
                </c:pt>
                <c:pt idx="608">
                  <c:v>0.17308817918576458</c:v>
                </c:pt>
                <c:pt idx="609">
                  <c:v>0.17206262202287251</c:v>
                </c:pt>
                <c:pt idx="610">
                  <c:v>0.17137083290060634</c:v>
                </c:pt>
                <c:pt idx="611">
                  <c:v>0.17040879560703756</c:v>
                </c:pt>
                <c:pt idx="612">
                  <c:v>0.16956917842525546</c:v>
                </c:pt>
                <c:pt idx="613">
                  <c:v>0.16846046797888564</c:v>
                </c:pt>
                <c:pt idx="614">
                  <c:v>0.1675042052188917</c:v>
                </c:pt>
                <c:pt idx="615">
                  <c:v>0.16640126930609672</c:v>
                </c:pt>
                <c:pt idx="616">
                  <c:v>0.1654484712662477</c:v>
                </c:pt>
                <c:pt idx="617">
                  <c:v>0.16452801061441777</c:v>
                </c:pt>
                <c:pt idx="618">
                  <c:v>0.16363873244389202</c:v>
                </c:pt>
                <c:pt idx="619">
                  <c:v>0.16275060918008119</c:v>
                </c:pt>
                <c:pt idx="620">
                  <c:v>0.16189366839757455</c:v>
                </c:pt>
                <c:pt idx="621">
                  <c:v>0.16086118179439265</c:v>
                </c:pt>
                <c:pt idx="622">
                  <c:v>0.15994880548956752</c:v>
                </c:pt>
                <c:pt idx="623">
                  <c:v>0.15903758409145735</c:v>
                </c:pt>
                <c:pt idx="624">
                  <c:v>0.15804089959643949</c:v>
                </c:pt>
                <c:pt idx="625">
                  <c:v>0.15719204316093763</c:v>
                </c:pt>
                <c:pt idx="626">
                  <c:v>0.15616879581147552</c:v>
                </c:pt>
                <c:pt idx="627">
                  <c:v>0.15535227676399274</c:v>
                </c:pt>
                <c:pt idx="628">
                  <c:v>0.15433364904139049</c:v>
                </c:pt>
                <c:pt idx="629">
                  <c:v>0.15340394913584082</c:v>
                </c:pt>
                <c:pt idx="630">
                  <c:v>0.15241765880125771</c:v>
                </c:pt>
                <c:pt idx="631">
                  <c:v>0.15149142361585294</c:v>
                </c:pt>
                <c:pt idx="632">
                  <c:v>0.15059637091175232</c:v>
                </c:pt>
                <c:pt idx="633">
                  <c:v>0.14964472777861823</c:v>
                </c:pt>
                <c:pt idx="634">
                  <c:v>0.14860877645529147</c:v>
                </c:pt>
                <c:pt idx="635">
                  <c:v>0.1478326791428326</c:v>
                </c:pt>
                <c:pt idx="636">
                  <c:v>0.14674244720390231</c:v>
                </c:pt>
                <c:pt idx="637">
                  <c:v>0.145798888417773</c:v>
                </c:pt>
                <c:pt idx="638">
                  <c:v>0.1447421487735768</c:v>
                </c:pt>
                <c:pt idx="639">
                  <c:v>0.14400069866256701</c:v>
                </c:pt>
                <c:pt idx="640">
                  <c:v>0.14314606769349028</c:v>
                </c:pt>
                <c:pt idx="641">
                  <c:v>0.14229374653784349</c:v>
                </c:pt>
                <c:pt idx="642">
                  <c:v>0.14124509124065207</c:v>
                </c:pt>
                <c:pt idx="643">
                  <c:v>0.14045167032746869</c:v>
                </c:pt>
                <c:pt idx="644">
                  <c:v>0.13946307017945561</c:v>
                </c:pt>
                <c:pt idx="645">
                  <c:v>0.1387297044154506</c:v>
                </c:pt>
                <c:pt idx="646">
                  <c:v>0.13816610993854594</c:v>
                </c:pt>
                <c:pt idx="647">
                  <c:v>0.1373784635589374</c:v>
                </c:pt>
                <c:pt idx="648">
                  <c:v>0.13659197208604384</c:v>
                </c:pt>
                <c:pt idx="649">
                  <c:v>0.13566573690063907</c:v>
                </c:pt>
                <c:pt idx="650">
                  <c:v>0.13477068419653845</c:v>
                </c:pt>
                <c:pt idx="651">
                  <c:v>0.13384791373127858</c:v>
                </c:pt>
                <c:pt idx="652">
                  <c:v>0.13317806783659683</c:v>
                </c:pt>
                <c:pt idx="653">
                  <c:v>0.13248165908747081</c:v>
                </c:pt>
                <c:pt idx="654">
                  <c:v>0.1314803549655931</c:v>
                </c:pt>
                <c:pt idx="655">
                  <c:v>0.13067538498526002</c:v>
                </c:pt>
                <c:pt idx="656">
                  <c:v>0.12987156991164192</c:v>
                </c:pt>
                <c:pt idx="657">
                  <c:v>0.12901347422242029</c:v>
                </c:pt>
                <c:pt idx="658">
                  <c:v>0.12804681730199163</c:v>
                </c:pt>
                <c:pt idx="659">
                  <c:v>0.12741277351547389</c:v>
                </c:pt>
                <c:pt idx="660">
                  <c:v>0.12666901359103416</c:v>
                </c:pt>
                <c:pt idx="661">
                  <c:v>0.12545982626046212</c:v>
                </c:pt>
                <c:pt idx="662">
                  <c:v>0.12488352780969281</c:v>
                </c:pt>
                <c:pt idx="663">
                  <c:v>0.12430722935892349</c:v>
                </c:pt>
                <c:pt idx="664">
                  <c:v>0.12356924396805861</c:v>
                </c:pt>
                <c:pt idx="665">
                  <c:v>0.12280354081603446</c:v>
                </c:pt>
                <c:pt idx="666">
                  <c:v>0.1221487087086473</c:v>
                </c:pt>
                <c:pt idx="667">
                  <c:v>0.12141303313121235</c:v>
                </c:pt>
                <c:pt idx="668">
                  <c:v>0.1207327930760959</c:v>
                </c:pt>
                <c:pt idx="669">
                  <c:v>0.12002599016653515</c:v>
                </c:pt>
                <c:pt idx="670">
                  <c:v>0.1192383437869266</c:v>
                </c:pt>
                <c:pt idx="671">
                  <c:v>0.11864241192200284</c:v>
                </c:pt>
                <c:pt idx="672">
                  <c:v>0.11783051250137996</c:v>
                </c:pt>
                <c:pt idx="673">
                  <c:v>0.11720917268872687</c:v>
                </c:pt>
                <c:pt idx="674">
                  <c:v>0.11642614593597821</c:v>
                </c:pt>
                <c:pt idx="675">
                  <c:v>0.11575283532115155</c:v>
                </c:pt>
                <c:pt idx="676">
                  <c:v>0.11491864620092979</c:v>
                </c:pt>
                <c:pt idx="677">
                  <c:v>0.11411275229522473</c:v>
                </c:pt>
                <c:pt idx="678">
                  <c:v>0.11338862578493947</c:v>
                </c:pt>
                <c:pt idx="679">
                  <c:v>0.11258515718333584</c:v>
                </c:pt>
                <c:pt idx="680">
                  <c:v>0.11194337552182783</c:v>
                </c:pt>
                <c:pt idx="681">
                  <c:v>0.11151594454661798</c:v>
                </c:pt>
                <c:pt idx="682">
                  <c:v>0.11071559419314479</c:v>
                </c:pt>
                <c:pt idx="683">
                  <c:v>0.10991639874638656</c:v>
                </c:pt>
                <c:pt idx="684">
                  <c:v>0.10930464465946772</c:v>
                </c:pt>
                <c:pt idx="685">
                  <c:v>0.10885284515257203</c:v>
                </c:pt>
                <c:pt idx="686">
                  <c:v>0.108083215317717</c:v>
                </c:pt>
                <c:pt idx="687">
                  <c:v>0.10744709269911233</c:v>
                </c:pt>
                <c:pt idx="688">
                  <c:v>0.10691768346097075</c:v>
                </c:pt>
                <c:pt idx="689">
                  <c:v>0.10623028298422148</c:v>
                </c:pt>
                <c:pt idx="690">
                  <c:v>0.10562291754281952</c:v>
                </c:pt>
                <c:pt idx="691">
                  <c:v>0.10501636053611804</c:v>
                </c:pt>
                <c:pt idx="692">
                  <c:v>0.10451570847517919</c:v>
                </c:pt>
                <c:pt idx="693">
                  <c:v>0.10383154173723183</c:v>
                </c:pt>
                <c:pt idx="694">
                  <c:v>0.10327972730881986</c:v>
                </c:pt>
                <c:pt idx="695">
                  <c:v>0.10285957224591431</c:v>
                </c:pt>
                <c:pt idx="696">
                  <c:v>0.10209906617410752</c:v>
                </c:pt>
                <c:pt idx="697">
                  <c:v>0.10149666683157993</c:v>
                </c:pt>
                <c:pt idx="698">
                  <c:v>0.10102581136388726</c:v>
                </c:pt>
                <c:pt idx="699">
                  <c:v>0.10039858152698784</c:v>
                </c:pt>
                <c:pt idx="700">
                  <c:v>9.9824361908305487E-2</c:v>
                </c:pt>
                <c:pt idx="701">
                  <c:v>9.9224734341893828E-2</c:v>
                </c:pt>
                <c:pt idx="702">
                  <c:v>9.8964187386996916E-2</c:v>
                </c:pt>
                <c:pt idx="703">
                  <c:v>9.8443670930560598E-2</c:v>
                </c:pt>
                <c:pt idx="704">
                  <c:v>9.7793689431376299E-2</c:v>
                </c:pt>
                <c:pt idx="705">
                  <c:v>9.730031328274176E-2</c:v>
                </c:pt>
                <c:pt idx="706">
                  <c:v>9.6781413695706392E-2</c:v>
                </c:pt>
                <c:pt idx="707">
                  <c:v>9.6599977850784835E-2</c:v>
                </c:pt>
                <c:pt idx="708">
                  <c:v>9.5926551745286678E-2</c:v>
                </c:pt>
                <c:pt idx="709">
                  <c:v>9.5409153536980776E-2</c:v>
                </c:pt>
                <c:pt idx="710">
                  <c:v>9.5047205772509635E-2</c:v>
                </c:pt>
                <c:pt idx="711">
                  <c:v>9.4633980149893882E-2</c:v>
                </c:pt>
                <c:pt idx="712">
                  <c:v>9.4143606758718246E-2</c:v>
                </c:pt>
                <c:pt idx="713">
                  <c:v>9.3499284302437299E-2</c:v>
                </c:pt>
                <c:pt idx="714">
                  <c:v>9.2984311398232836E-2</c:v>
                </c:pt>
                <c:pt idx="715">
                  <c:v>9.2521309296201948E-2</c:v>
                </c:pt>
                <c:pt idx="716">
                  <c:v>9.1981736878968642E-2</c:v>
                </c:pt>
                <c:pt idx="717">
                  <c:v>9.1622329909270439E-2</c:v>
                </c:pt>
                <c:pt idx="718">
                  <c:v>9.1314431779059818E-2</c:v>
                </c:pt>
                <c:pt idx="719">
                  <c:v>9.1032403559264508E-2</c:v>
                </c:pt>
                <c:pt idx="720">
                  <c:v>9.0596772746378382E-2</c:v>
                </c:pt>
                <c:pt idx="721">
                  <c:v>9.023840519272365E-2</c:v>
                </c:pt>
                <c:pt idx="722">
                  <c:v>8.9803467323866487E-2</c:v>
                </c:pt>
                <c:pt idx="723">
                  <c:v>8.9190211858218196E-2</c:v>
                </c:pt>
                <c:pt idx="724">
                  <c:v>8.8858291668336239E-2</c:v>
                </c:pt>
                <c:pt idx="725">
                  <c:v>8.8399100758464758E-2</c:v>
                </c:pt>
                <c:pt idx="726">
                  <c:v>8.8144097355799686E-2</c:v>
                </c:pt>
                <c:pt idx="727">
                  <c:v>8.7609260056097774E-2</c:v>
                </c:pt>
                <c:pt idx="728">
                  <c:v>8.7278379282259275E-2</c:v>
                </c:pt>
                <c:pt idx="729">
                  <c:v>8.69477294897638E-2</c:v>
                </c:pt>
                <c:pt idx="730">
                  <c:v>8.6591902730881978E-2</c:v>
                </c:pt>
                <c:pt idx="731">
                  <c:v>8.6490270939964739E-2</c:v>
                </c:pt>
                <c:pt idx="732">
                  <c:v>8.6109382705368137E-2</c:v>
                </c:pt>
                <c:pt idx="733">
                  <c:v>8.5804833804630928E-2</c:v>
                </c:pt>
                <c:pt idx="734">
                  <c:v>8.5475223428178912E-2</c:v>
                </c:pt>
                <c:pt idx="735">
                  <c:v>8.5120436085340562E-2</c:v>
                </c:pt>
                <c:pt idx="736">
                  <c:v>8.4791172180903041E-2</c:v>
                </c:pt>
                <c:pt idx="737">
                  <c:v>8.4259799601346011E-2</c:v>
                </c:pt>
                <c:pt idx="738">
                  <c:v>8.3855351269764039E-2</c:v>
                </c:pt>
                <c:pt idx="739">
                  <c:v>8.342595695313873E-2</c:v>
                </c:pt>
                <c:pt idx="740">
                  <c:v>8.3223963768690748E-2</c:v>
                </c:pt>
                <c:pt idx="741">
                  <c:v>8.2845616328867042E-2</c:v>
                </c:pt>
                <c:pt idx="742">
                  <c:v>8.2618677159375736E-2</c:v>
                </c:pt>
                <c:pt idx="743">
                  <c:v>8.2467499870386346E-2</c:v>
                </c:pt>
                <c:pt idx="744">
                  <c:v>8.2165145292407579E-2</c:v>
                </c:pt>
                <c:pt idx="745">
                  <c:v>8.1963729561317075E-2</c:v>
                </c:pt>
                <c:pt idx="746">
                  <c:v>8.1636544488966484E-2</c:v>
                </c:pt>
                <c:pt idx="747">
                  <c:v>8.1259351955857748E-2</c:v>
                </c:pt>
                <c:pt idx="748">
                  <c:v>8.1108521138882866E-2</c:v>
                </c:pt>
                <c:pt idx="749">
                  <c:v>8.0756852044174945E-2</c:v>
                </c:pt>
                <c:pt idx="750">
                  <c:v>8.0455536882239664E-2</c:v>
                </c:pt>
                <c:pt idx="751">
                  <c:v>8.0279875570892945E-2</c:v>
                </c:pt>
                <c:pt idx="752">
                  <c:v>8.0054091308116596E-2</c:v>
                </c:pt>
                <c:pt idx="753">
                  <c:v>7.9753238108867294E-2</c:v>
                </c:pt>
                <c:pt idx="754">
                  <c:v>7.9577807778863557E-2</c:v>
                </c:pt>
                <c:pt idx="755">
                  <c:v>7.9452615890960976E-2</c:v>
                </c:pt>
                <c:pt idx="756">
                  <c:v>7.9202116624484301E-2</c:v>
                </c:pt>
                <c:pt idx="757">
                  <c:v>7.8801710466404717E-2</c:v>
                </c:pt>
                <c:pt idx="758">
                  <c:v>7.8901840878592477E-2</c:v>
                </c:pt>
                <c:pt idx="759">
                  <c:v>7.8426712256054437E-2</c:v>
                </c:pt>
                <c:pt idx="760">
                  <c:v>7.8151728967220419E-2</c:v>
                </c:pt>
                <c:pt idx="761">
                  <c:v>7.8026883551332318E-2</c:v>
                </c:pt>
                <c:pt idx="762">
                  <c:v>7.7802138704599441E-2</c:v>
                </c:pt>
                <c:pt idx="763">
                  <c:v>7.7502671393408093E-2</c:v>
                </c:pt>
                <c:pt idx="764">
                  <c:v>7.7577509348538062E-2</c:v>
                </c:pt>
                <c:pt idx="765">
                  <c:v>7.7477609917693271E-2</c:v>
                </c:pt>
                <c:pt idx="766">
                  <c:v>7.7303103513061536E-2</c:v>
                </c:pt>
                <c:pt idx="767">
                  <c:v>7.7178373587844934E-2</c:v>
                </c:pt>
                <c:pt idx="768">
                  <c:v>7.6978921198169861E-2</c:v>
                </c:pt>
                <c:pt idx="769">
                  <c:v>7.660519338520605E-2</c:v>
                </c:pt>
                <c:pt idx="770">
                  <c:v>7.6430802471245798E-2</c:v>
                </c:pt>
                <c:pt idx="771">
                  <c:v>7.6107313100383114E-2</c:v>
                </c:pt>
                <c:pt idx="772">
                  <c:v>7.6057536620967967E-2</c:v>
                </c:pt>
                <c:pt idx="773">
                  <c:v>7.5634725272617997E-2</c:v>
                </c:pt>
                <c:pt idx="774">
                  <c:v>7.5411019841928578E-2</c:v>
                </c:pt>
                <c:pt idx="775">
                  <c:v>7.5460796321343726E-2</c:v>
                </c:pt>
                <c:pt idx="776">
                  <c:v>7.521237588695398E-2</c:v>
                </c:pt>
                <c:pt idx="777">
                  <c:v>7.521237588695398E-2</c:v>
                </c:pt>
                <c:pt idx="778">
                  <c:v>7.4889579460120287E-2</c:v>
                </c:pt>
                <c:pt idx="779">
                  <c:v>7.4691050995817201E-2</c:v>
                </c:pt>
                <c:pt idx="780">
                  <c:v>7.4740596493889352E-2</c:v>
                </c:pt>
                <c:pt idx="781">
                  <c:v>7.4616559512701713E-2</c:v>
                </c:pt>
                <c:pt idx="782">
                  <c:v>7.4244564059810364E-2</c:v>
                </c:pt>
                <c:pt idx="783">
                  <c:v>7.4120642569294237E-2</c:v>
                </c:pt>
                <c:pt idx="784">
                  <c:v>7.3848084584561657E-2</c:v>
                </c:pt>
                <c:pt idx="785">
                  <c:v>7.3575757581172088E-2</c:v>
                </c:pt>
                <c:pt idx="786">
                  <c:v>7.355092708680025E-2</c:v>
                </c:pt>
                <c:pt idx="787">
                  <c:v>7.3476666585027786E-2</c:v>
                </c:pt>
                <c:pt idx="788">
                  <c:v>7.3377691079554969E-2</c:v>
                </c:pt>
                <c:pt idx="789">
                  <c:v>7.3476666585027786E-2</c:v>
                </c:pt>
                <c:pt idx="790">
                  <c:v>7.3352976075854656E-2</c:v>
                </c:pt>
                <c:pt idx="791">
                  <c:v>7.3254000570381839E-2</c:v>
                </c:pt>
                <c:pt idx="792">
                  <c:v>7.305616505010773E-2</c:v>
                </c:pt>
                <c:pt idx="793">
                  <c:v>7.2858329529833621E-2</c:v>
                </c:pt>
                <c:pt idx="794">
                  <c:v>7.2611179492830358E-2</c:v>
                </c:pt>
                <c:pt idx="795">
                  <c:v>7.2685324503931337E-2</c:v>
                </c:pt>
                <c:pt idx="796">
                  <c:v>7.2710039507631663E-2</c:v>
                </c:pt>
                <c:pt idx="797">
                  <c:v>7.266060950023101E-2</c:v>
                </c:pt>
                <c:pt idx="798">
                  <c:v>7.2635894496530684E-2</c:v>
                </c:pt>
                <c:pt idx="799">
                  <c:v>7.2438174466928074E-2</c:v>
                </c:pt>
                <c:pt idx="800">
                  <c:v>7.2339429942798267E-2</c:v>
                </c:pt>
                <c:pt idx="801">
                  <c:v>7.2043196370408832E-2</c:v>
                </c:pt>
                <c:pt idx="802">
                  <c:v>7.1969166849979352E-2</c:v>
                </c:pt>
                <c:pt idx="803">
                  <c:v>7.1870422325849545E-2</c:v>
                </c:pt>
                <c:pt idx="804">
                  <c:v>7.1771793292391223E-2</c:v>
                </c:pt>
                <c:pt idx="805">
                  <c:v>7.1747078288690896E-2</c:v>
                </c:pt>
                <c:pt idx="806">
                  <c:v>7.172236328499057E-2</c:v>
                </c:pt>
                <c:pt idx="807">
                  <c:v>7.1377161667886477E-2</c:v>
                </c:pt>
                <c:pt idx="808">
                  <c:v>7.1401876671586803E-2</c:v>
                </c:pt>
                <c:pt idx="809">
                  <c:v>7.125393312139934E-2</c:v>
                </c:pt>
                <c:pt idx="810">
                  <c:v>7.1229333608370499E-2</c:v>
                </c:pt>
                <c:pt idx="811">
                  <c:v>7.1130820065583689E-2</c:v>
                </c:pt>
                <c:pt idx="812">
                  <c:v>7.0958392493038883E-2</c:v>
                </c:pt>
                <c:pt idx="813">
                  <c:v>7.0859878950252073E-2</c:v>
                </c:pt>
                <c:pt idx="814">
                  <c:v>7.0662967355349937E-2</c:v>
                </c:pt>
                <c:pt idx="815">
                  <c:v>7.0515254786505457E-2</c:v>
                </c:pt>
                <c:pt idx="816">
                  <c:v>7.0613652838620769E-2</c:v>
                </c:pt>
                <c:pt idx="817">
                  <c:v>7.0589053325591955E-2</c:v>
                </c:pt>
                <c:pt idx="818">
                  <c:v>7.0539854299534285E-2</c:v>
                </c:pt>
                <c:pt idx="819">
                  <c:v>7.0515254786505457E-2</c:v>
                </c:pt>
                <c:pt idx="820">
                  <c:v>7.031845868227482E-2</c:v>
                </c:pt>
                <c:pt idx="821">
                  <c:v>7.0195461117130667E-2</c:v>
                </c:pt>
                <c:pt idx="822">
                  <c:v>7.0097178555686854E-2</c:v>
                </c:pt>
                <c:pt idx="823">
                  <c:v>7.0023380016600356E-2</c:v>
                </c:pt>
                <c:pt idx="824">
                  <c:v>6.9851298916070045E-2</c:v>
                </c:pt>
                <c:pt idx="825">
                  <c:v>6.9630249770825062E-2</c:v>
                </c:pt>
                <c:pt idx="826">
                  <c:v>6.9458284160966249E-2</c:v>
                </c:pt>
                <c:pt idx="827">
                  <c:v>6.9507483187023919E-2</c:v>
                </c:pt>
                <c:pt idx="828">
                  <c:v>6.9458284160966249E-2</c:v>
                </c:pt>
                <c:pt idx="829">
                  <c:v>6.9531967209381249E-2</c:v>
                </c:pt>
                <c:pt idx="830">
                  <c:v>6.9261950019421606E-2</c:v>
                </c:pt>
                <c:pt idx="831">
                  <c:v>6.9188266971006607E-2</c:v>
                </c:pt>
                <c:pt idx="832">
                  <c:v>6.9065615877876949E-2</c:v>
                </c:pt>
                <c:pt idx="833">
                  <c:v>6.9163782948649277E-2</c:v>
                </c:pt>
                <c:pt idx="834">
                  <c:v>6.9163782948649277E-2</c:v>
                </c:pt>
                <c:pt idx="835">
                  <c:v>6.8967448807104634E-2</c:v>
                </c:pt>
                <c:pt idx="836">
                  <c:v>6.894296478474729E-2</c:v>
                </c:pt>
                <c:pt idx="837">
                  <c:v>6.8795829669260303E-2</c:v>
                </c:pt>
                <c:pt idx="838">
                  <c:v>6.8648694553773301E-2</c:v>
                </c:pt>
                <c:pt idx="839">
                  <c:v>6.8526158951315141E-2</c:v>
                </c:pt>
                <c:pt idx="840">
                  <c:v>6.8428107371214325E-2</c:v>
                </c:pt>
                <c:pt idx="841">
                  <c:v>6.8134183612254831E-2</c:v>
                </c:pt>
                <c:pt idx="842">
                  <c:v>6.8109699589897488E-2</c:v>
                </c:pt>
                <c:pt idx="843">
                  <c:v>6.7962795455753483E-2</c:v>
                </c:pt>
                <c:pt idx="844">
                  <c:v>6.7864859366324165E-2</c:v>
                </c:pt>
                <c:pt idx="845">
                  <c:v>6.7815891321609492E-2</c:v>
                </c:pt>
                <c:pt idx="846">
                  <c:v>6.7766923276894833E-2</c:v>
                </c:pt>
                <c:pt idx="847">
                  <c:v>6.7620134633422327E-2</c:v>
                </c:pt>
                <c:pt idx="848">
                  <c:v>6.7375525391192001E-2</c:v>
                </c:pt>
                <c:pt idx="849">
                  <c:v>6.7351041368834658E-2</c:v>
                </c:pt>
                <c:pt idx="850">
                  <c:v>6.7155515661990489E-2</c:v>
                </c:pt>
                <c:pt idx="851">
                  <c:v>6.7155515661990489E-2</c:v>
                </c:pt>
                <c:pt idx="852">
                  <c:v>6.7179999684347819E-2</c:v>
                </c:pt>
                <c:pt idx="853">
                  <c:v>6.6959989955146321E-2</c:v>
                </c:pt>
                <c:pt idx="854">
                  <c:v>6.6740211207287792E-2</c:v>
                </c:pt>
                <c:pt idx="855">
                  <c:v>6.6813432293016811E-2</c:v>
                </c:pt>
                <c:pt idx="856">
                  <c:v>6.6959989955146321E-2</c:v>
                </c:pt>
                <c:pt idx="857">
                  <c:v>6.698447397750365E-2</c:v>
                </c:pt>
                <c:pt idx="858">
                  <c:v>6.6789063761330966E-2</c:v>
                </c:pt>
                <c:pt idx="859">
                  <c:v>6.6618137567515626E-2</c:v>
                </c:pt>
                <c:pt idx="860">
                  <c:v>6.6642506099201457E-2</c:v>
                </c:pt>
                <c:pt idx="861">
                  <c:v>6.6544800991115122E-2</c:v>
                </c:pt>
                <c:pt idx="862">
                  <c:v>6.642284284201444E-2</c:v>
                </c:pt>
                <c:pt idx="863">
                  <c:v>6.6154442521455761E-2</c:v>
                </c:pt>
                <c:pt idx="864">
                  <c:v>6.5934894754940243E-2</c:v>
                </c:pt>
                <c:pt idx="865">
                  <c:v>6.5910526223254412E-2</c:v>
                </c:pt>
                <c:pt idx="866">
                  <c:v>6.5764315033139384E-2</c:v>
                </c:pt>
                <c:pt idx="867">
                  <c:v>6.581305209651106E-2</c:v>
                </c:pt>
                <c:pt idx="868">
                  <c:v>6.5666725415724547E-2</c:v>
                </c:pt>
                <c:pt idx="869">
                  <c:v>6.5715462479096223E-2</c:v>
                </c:pt>
                <c:pt idx="870">
                  <c:v>6.5691093947410378E-2</c:v>
                </c:pt>
                <c:pt idx="871">
                  <c:v>6.5544998247966862E-2</c:v>
                </c:pt>
                <c:pt idx="872">
                  <c:v>6.5325681462794341E-2</c:v>
                </c:pt>
                <c:pt idx="873">
                  <c:v>6.5228322826722487E-2</c:v>
                </c:pt>
                <c:pt idx="874">
                  <c:v>6.5228322826722487E-2</c:v>
                </c:pt>
                <c:pt idx="875">
                  <c:v>6.5277059890094163E-2</c:v>
                </c:pt>
                <c:pt idx="876">
                  <c:v>6.5155332722336479E-2</c:v>
                </c:pt>
                <c:pt idx="877">
                  <c:v>6.4790266709734923E-2</c:v>
                </c:pt>
                <c:pt idx="878">
                  <c:v>6.4814519750749255E-2</c:v>
                </c:pt>
                <c:pt idx="879">
                  <c:v>6.4790266709734923E-2</c:v>
                </c:pt>
                <c:pt idx="880">
                  <c:v>6.4644286500962891E-2</c:v>
                </c:pt>
                <c:pt idx="881">
                  <c:v>6.4449800210162195E-2</c:v>
                </c:pt>
                <c:pt idx="882">
                  <c:v>6.420669234666132E-2</c:v>
                </c:pt>
                <c:pt idx="883">
                  <c:v>6.4255313919361498E-2</c:v>
                </c:pt>
                <c:pt idx="884">
                  <c:v>6.4328304023747507E-2</c:v>
                </c:pt>
                <c:pt idx="885">
                  <c:v>6.4085311650918131E-2</c:v>
                </c:pt>
                <c:pt idx="886">
                  <c:v>6.3793813196060076E-2</c:v>
                </c:pt>
                <c:pt idx="887">
                  <c:v>6.3769560155045729E-2</c:v>
                </c:pt>
                <c:pt idx="888">
                  <c:v>6.3866687809774586E-2</c:v>
                </c:pt>
                <c:pt idx="889">
                  <c:v>6.3696685541331205E-2</c:v>
                </c:pt>
                <c:pt idx="890">
                  <c:v>6.3478292681530657E-2</c:v>
                </c:pt>
                <c:pt idx="891">
                  <c:v>6.359967337727386E-2</c:v>
                </c:pt>
                <c:pt idx="892">
                  <c:v>6.359967337727386E-2</c:v>
                </c:pt>
                <c:pt idx="893">
                  <c:v>6.3502545722545004E-2</c:v>
                </c:pt>
                <c:pt idx="894">
                  <c:v>6.3211509230372928E-2</c:v>
                </c:pt>
                <c:pt idx="895">
                  <c:v>6.3163003148344249E-2</c:v>
                </c:pt>
                <c:pt idx="896">
                  <c:v>6.3163003148344249E-2</c:v>
                </c:pt>
                <c:pt idx="897">
                  <c:v>6.2920588228872351E-2</c:v>
                </c:pt>
                <c:pt idx="898">
                  <c:v>6.2896335187858018E-2</c:v>
                </c:pt>
                <c:pt idx="899">
                  <c:v>6.2726679391429147E-2</c:v>
                </c:pt>
                <c:pt idx="900">
                  <c:v>6.2799438514472158E-2</c:v>
                </c:pt>
                <c:pt idx="901">
                  <c:v>6.2823691555486491E-2</c:v>
                </c:pt>
                <c:pt idx="902">
                  <c:v>6.2508748494314578E-2</c:v>
                </c:pt>
                <c:pt idx="903">
                  <c:v>6.2339208188557198E-2</c:v>
                </c:pt>
                <c:pt idx="904">
                  <c:v>6.2242427005842836E-2</c:v>
                </c:pt>
                <c:pt idx="905">
                  <c:v>6.2097255231771294E-2</c:v>
                </c:pt>
                <c:pt idx="906">
                  <c:v>6.2097255231771294E-2</c:v>
                </c:pt>
                <c:pt idx="907">
                  <c:v>6.1952083457699744E-2</c:v>
                </c:pt>
                <c:pt idx="908">
                  <c:v>6.1782774133285354E-2</c:v>
                </c:pt>
                <c:pt idx="909">
                  <c:v>6.1806911683628202E-2</c:v>
                </c:pt>
                <c:pt idx="910">
                  <c:v>6.1758636582942512E-2</c:v>
                </c:pt>
                <c:pt idx="911">
                  <c:v>6.1492661566485259E-2</c:v>
                </c:pt>
                <c:pt idx="912">
                  <c:v>6.1275192632056677E-2</c:v>
                </c:pt>
                <c:pt idx="913">
                  <c:v>6.0985426537271077E-2</c:v>
                </c:pt>
                <c:pt idx="914">
                  <c:v>6.1081976738642449E-2</c:v>
                </c:pt>
                <c:pt idx="915">
                  <c:v>6.0985426537271077E-2</c:v>
                </c:pt>
                <c:pt idx="916">
                  <c:v>6.0937151436585388E-2</c:v>
                </c:pt>
                <c:pt idx="917">
                  <c:v>6.0888876335899712E-2</c:v>
                </c:pt>
                <c:pt idx="918">
                  <c:v>6.0671638382814128E-2</c:v>
                </c:pt>
                <c:pt idx="919">
                  <c:v>6.0454515920400041E-2</c:v>
                </c:pt>
                <c:pt idx="920">
                  <c:v>6.0333943659357327E-2</c:v>
                </c:pt>
                <c:pt idx="921">
                  <c:v>6.0213486888986104E-2</c:v>
                </c:pt>
                <c:pt idx="922">
                  <c:v>6.014107423795758E-2</c:v>
                </c:pt>
                <c:pt idx="923">
                  <c:v>6.014107423795758E-2</c:v>
                </c:pt>
                <c:pt idx="924">
                  <c:v>5.9876023146872299E-2</c:v>
                </c:pt>
                <c:pt idx="925">
                  <c:v>5.9803841477186766E-2</c:v>
                </c:pt>
                <c:pt idx="926">
                  <c:v>5.9659247156472708E-2</c:v>
                </c:pt>
                <c:pt idx="927">
                  <c:v>5.9538905876772984E-2</c:v>
                </c:pt>
                <c:pt idx="928">
                  <c:v>5.9322360867716389E-2</c:v>
                </c:pt>
                <c:pt idx="929">
                  <c:v>5.9153859978002474E-2</c:v>
                </c:pt>
                <c:pt idx="930">
                  <c:v>5.9081793798988438E-2</c:v>
                </c:pt>
                <c:pt idx="931">
                  <c:v>5.9033634188974254E-2</c:v>
                </c:pt>
                <c:pt idx="932">
                  <c:v>5.872111643190376E-2</c:v>
                </c:pt>
                <c:pt idx="933">
                  <c:v>5.8576868583204197E-2</c:v>
                </c:pt>
                <c:pt idx="934">
                  <c:v>5.8649050252889731E-2</c:v>
                </c:pt>
                <c:pt idx="935">
                  <c:v>5.8312625926819392E-2</c:v>
                </c:pt>
                <c:pt idx="936">
                  <c:v>5.8312625926819392E-2</c:v>
                </c:pt>
                <c:pt idx="937">
                  <c:v>5.8336647986490742E-2</c:v>
                </c:pt>
                <c:pt idx="938">
                  <c:v>5.802459219210624E-2</c:v>
                </c:pt>
                <c:pt idx="939">
                  <c:v>5.7712651888393238E-2</c:v>
                </c:pt>
                <c:pt idx="940">
                  <c:v>5.7760696007735923E-2</c:v>
                </c:pt>
                <c:pt idx="941">
                  <c:v>5.7592772571379507E-2</c:v>
                </c:pt>
                <c:pt idx="942">
                  <c:v>5.7281063249009501E-2</c:v>
                </c:pt>
                <c:pt idx="943">
                  <c:v>5.7281063249009501E-2</c:v>
                </c:pt>
                <c:pt idx="944">
                  <c:v>5.7233134620338307E-2</c:v>
                </c:pt>
                <c:pt idx="945">
                  <c:v>5.713739285366741E-2</c:v>
                </c:pt>
                <c:pt idx="946">
                  <c:v>5.6993606967653827E-2</c:v>
                </c:pt>
                <c:pt idx="947">
                  <c:v>5.6802007943640549E-2</c:v>
                </c:pt>
                <c:pt idx="948">
                  <c:v>5.6682359607969808E-2</c:v>
                </c:pt>
                <c:pt idx="949">
                  <c:v>5.6634430979298614E-2</c:v>
                </c:pt>
                <c:pt idx="950">
                  <c:v>5.6179975186958497E-2</c:v>
                </c:pt>
                <c:pt idx="951">
                  <c:v>5.6084233420287601E-2</c:v>
                </c:pt>
                <c:pt idx="952">
                  <c:v>5.5940794006288506E-2</c:v>
                </c:pt>
                <c:pt idx="953">
                  <c:v>5.5654146159633315E-2</c:v>
                </c:pt>
                <c:pt idx="954">
                  <c:v>5.5701843806961519E-2</c:v>
                </c:pt>
                <c:pt idx="955">
                  <c:v>5.5439218019977678E-2</c:v>
                </c:pt>
                <c:pt idx="956">
                  <c:v>5.5272103018321722E-2</c:v>
                </c:pt>
                <c:pt idx="957">
                  <c:v>5.5200498801993673E-2</c:v>
                </c:pt>
                <c:pt idx="958">
                  <c:v>5.5176592232993829E-2</c:v>
                </c:pt>
                <c:pt idx="959">
                  <c:v>5.5152685663993978E-2</c:v>
                </c:pt>
                <c:pt idx="960">
                  <c:v>5.5009592722009372E-2</c:v>
                </c:pt>
                <c:pt idx="961">
                  <c:v>5.5081081447665929E-2</c:v>
                </c:pt>
                <c:pt idx="962">
                  <c:v>5.4914197427352977E-2</c:v>
                </c:pt>
                <c:pt idx="963">
                  <c:v>5.4866384289353275E-2</c:v>
                </c:pt>
                <c:pt idx="964">
                  <c:v>5.4818686642025077E-2</c:v>
                </c:pt>
                <c:pt idx="965">
                  <c:v>5.4604104974383921E-2</c:v>
                </c:pt>
                <c:pt idx="966">
                  <c:v>5.4651802621712126E-2</c:v>
                </c:pt>
                <c:pt idx="967">
                  <c:v>5.4389638797414271E-2</c:v>
                </c:pt>
                <c:pt idx="968">
                  <c:v>5.4270567915101008E-2</c:v>
                </c:pt>
                <c:pt idx="969">
                  <c:v>5.4032426150474502E-2</c:v>
                </c:pt>
                <c:pt idx="970">
                  <c:v>5.3794284385847983E-2</c:v>
                </c:pt>
                <c:pt idx="971">
                  <c:v>5.3841982033176188E-2</c:v>
                </c:pt>
                <c:pt idx="972">
                  <c:v>5.3603955759221174E-2</c:v>
                </c:pt>
                <c:pt idx="973">
                  <c:v>5.3413627132594357E-2</c:v>
                </c:pt>
                <c:pt idx="974">
                  <c:v>5.3223413996639039E-2</c:v>
                </c:pt>
                <c:pt idx="975">
                  <c:v>5.3104574095668773E-2</c:v>
                </c:pt>
                <c:pt idx="976">
                  <c:v>5.2985849685370012E-2</c:v>
                </c:pt>
                <c:pt idx="977">
                  <c:v>5.2819543118414546E-2</c:v>
                </c:pt>
                <c:pt idx="978">
                  <c:v>5.2653236551459065E-2</c:v>
                </c:pt>
                <c:pt idx="979">
                  <c:v>5.2534512141160304E-2</c:v>
                </c:pt>
                <c:pt idx="980">
                  <c:v>5.2487045475175097E-2</c:v>
                </c:pt>
                <c:pt idx="981">
                  <c:v>5.2083752050308088E-2</c:v>
                </c:pt>
                <c:pt idx="982">
                  <c:v>5.2083752050308088E-2</c:v>
                </c:pt>
                <c:pt idx="983">
                  <c:v>5.1870325289381902E-2</c:v>
                </c:pt>
                <c:pt idx="984">
                  <c:v>5.1822858623396695E-2</c:v>
                </c:pt>
                <c:pt idx="985">
                  <c:v>5.1775507448082986E-2</c:v>
                </c:pt>
                <c:pt idx="986">
                  <c:v>5.1514729511843091E-2</c:v>
                </c:pt>
                <c:pt idx="987">
                  <c:v>5.1585871765485146E-2</c:v>
                </c:pt>
                <c:pt idx="988">
                  <c:v>5.1159480206318761E-2</c:v>
                </c:pt>
                <c:pt idx="989">
                  <c:v>5.1254298047617677E-2</c:v>
                </c:pt>
                <c:pt idx="990">
                  <c:v>5.0970190995735423E-2</c:v>
                </c:pt>
                <c:pt idx="991">
                  <c:v>5.0875488645108005E-2</c:v>
                </c:pt>
                <c:pt idx="992">
                  <c:v>5.0591728065240232E-2</c:v>
                </c:pt>
                <c:pt idx="993">
                  <c:v>5.0638963749882443E-2</c:v>
                </c:pt>
                <c:pt idx="994">
                  <c:v>5.0520701302269669E-2</c:v>
                </c:pt>
                <c:pt idx="995">
                  <c:v>5.0638963749882443E-2</c:v>
                </c:pt>
                <c:pt idx="996">
                  <c:v>5.0402554345328393E-2</c:v>
                </c:pt>
                <c:pt idx="997">
                  <c:v>5.0213496116088038E-2</c:v>
                </c:pt>
                <c:pt idx="998">
                  <c:v>5.0142584843788966E-2</c:v>
                </c:pt>
                <c:pt idx="999">
                  <c:v>5.011890925613211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C65-FA40-AC1D-5A43EFB09DC3}"/>
            </c:ext>
          </c:extLst>
        </c:ser>
        <c:ser>
          <c:idx val="3"/>
          <c:order val="3"/>
          <c:tx>
            <c:strRef>
              <c:f>'fig 3e and f'!$P$1</c:f>
              <c:strCache>
                <c:ptCount val="1"/>
                <c:pt idx="0">
                  <c:v>UD8Va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ig 3e and f'!$L$2:$L$1001</c:f>
              <c:numCache>
                <c:formatCode>General</c:formatCode>
                <c:ptCount val="1000"/>
                <c:pt idx="0">
                  <c:v>7.0000000000000001E-3</c:v>
                </c:pt>
                <c:pt idx="1">
                  <c:v>1.4E-2</c:v>
                </c:pt>
                <c:pt idx="2">
                  <c:v>2.1000000000000001E-2</c:v>
                </c:pt>
                <c:pt idx="3">
                  <c:v>2.8000000000000001E-2</c:v>
                </c:pt>
                <c:pt idx="4">
                  <c:v>3.5000000000000003E-2</c:v>
                </c:pt>
                <c:pt idx="5">
                  <c:v>4.2000000000000003E-2</c:v>
                </c:pt>
                <c:pt idx="6">
                  <c:v>0.05</c:v>
                </c:pt>
                <c:pt idx="7">
                  <c:v>5.7000000000000002E-2</c:v>
                </c:pt>
                <c:pt idx="8">
                  <c:v>6.4000000000000001E-2</c:v>
                </c:pt>
                <c:pt idx="9">
                  <c:v>7.1999999999999995E-2</c:v>
                </c:pt>
                <c:pt idx="10">
                  <c:v>7.9000000000000001E-2</c:v>
                </c:pt>
                <c:pt idx="11">
                  <c:v>8.5999999999999993E-2</c:v>
                </c:pt>
                <c:pt idx="12">
                  <c:v>9.4E-2</c:v>
                </c:pt>
                <c:pt idx="13">
                  <c:v>0.10199999999999999</c:v>
                </c:pt>
                <c:pt idx="14">
                  <c:v>0.109</c:v>
                </c:pt>
                <c:pt idx="15">
                  <c:v>0.11700000000000001</c:v>
                </c:pt>
                <c:pt idx="16">
                  <c:v>0.125</c:v>
                </c:pt>
                <c:pt idx="17">
                  <c:v>0.13200000000000001</c:v>
                </c:pt>
                <c:pt idx="18">
                  <c:v>0.14000000000000001</c:v>
                </c:pt>
                <c:pt idx="19">
                  <c:v>0.14799999999999999</c:v>
                </c:pt>
                <c:pt idx="20">
                  <c:v>0.156</c:v>
                </c:pt>
                <c:pt idx="21">
                  <c:v>0.16400000000000001</c:v>
                </c:pt>
                <c:pt idx="22">
                  <c:v>0.17199999999999999</c:v>
                </c:pt>
                <c:pt idx="23">
                  <c:v>0.18</c:v>
                </c:pt>
                <c:pt idx="24">
                  <c:v>0.189</c:v>
                </c:pt>
                <c:pt idx="25">
                  <c:v>0.19700000000000001</c:v>
                </c:pt>
                <c:pt idx="26">
                  <c:v>0.20499999999999999</c:v>
                </c:pt>
                <c:pt idx="27">
                  <c:v>0.21299999999999999</c:v>
                </c:pt>
                <c:pt idx="28">
                  <c:v>0.222</c:v>
                </c:pt>
                <c:pt idx="29">
                  <c:v>0.23</c:v>
                </c:pt>
                <c:pt idx="30">
                  <c:v>0.23899999999999999</c:v>
                </c:pt>
                <c:pt idx="31">
                  <c:v>0.247</c:v>
                </c:pt>
                <c:pt idx="32">
                  <c:v>0.25600000000000001</c:v>
                </c:pt>
                <c:pt idx="33">
                  <c:v>0.26500000000000001</c:v>
                </c:pt>
                <c:pt idx="34">
                  <c:v>0.27400000000000002</c:v>
                </c:pt>
                <c:pt idx="35">
                  <c:v>0.28199999999999997</c:v>
                </c:pt>
                <c:pt idx="36">
                  <c:v>0.29099999999999998</c:v>
                </c:pt>
                <c:pt idx="37">
                  <c:v>0.3</c:v>
                </c:pt>
                <c:pt idx="38">
                  <c:v>0.309</c:v>
                </c:pt>
                <c:pt idx="39">
                  <c:v>0.318</c:v>
                </c:pt>
                <c:pt idx="40">
                  <c:v>0.32700000000000001</c:v>
                </c:pt>
                <c:pt idx="41">
                  <c:v>0.33700000000000002</c:v>
                </c:pt>
                <c:pt idx="42">
                  <c:v>0.34599999999999997</c:v>
                </c:pt>
                <c:pt idx="43">
                  <c:v>0.35499999999999998</c:v>
                </c:pt>
                <c:pt idx="44">
                  <c:v>0.36499999999999999</c:v>
                </c:pt>
                <c:pt idx="45">
                  <c:v>0.374</c:v>
                </c:pt>
                <c:pt idx="46">
                  <c:v>0.38400000000000001</c:v>
                </c:pt>
                <c:pt idx="47">
                  <c:v>0.39300000000000002</c:v>
                </c:pt>
                <c:pt idx="48">
                  <c:v>0.40300000000000002</c:v>
                </c:pt>
                <c:pt idx="49">
                  <c:v>0.41299999999999998</c:v>
                </c:pt>
                <c:pt idx="50">
                  <c:v>0.42199999999999999</c:v>
                </c:pt>
                <c:pt idx="51">
                  <c:v>0.432</c:v>
                </c:pt>
                <c:pt idx="52">
                  <c:v>0.442</c:v>
                </c:pt>
                <c:pt idx="53">
                  <c:v>0.45200000000000001</c:v>
                </c:pt>
                <c:pt idx="54">
                  <c:v>0.46200000000000002</c:v>
                </c:pt>
                <c:pt idx="55">
                  <c:v>0.47199999999999998</c:v>
                </c:pt>
                <c:pt idx="56">
                  <c:v>0.48299999999999998</c:v>
                </c:pt>
                <c:pt idx="57">
                  <c:v>0.49299999999999999</c:v>
                </c:pt>
                <c:pt idx="58">
                  <c:v>0.503</c:v>
                </c:pt>
                <c:pt idx="59">
                  <c:v>0.51400000000000001</c:v>
                </c:pt>
                <c:pt idx="60">
                  <c:v>0.52400000000000002</c:v>
                </c:pt>
                <c:pt idx="61">
                  <c:v>0.53500000000000003</c:v>
                </c:pt>
                <c:pt idx="62">
                  <c:v>0.54500000000000004</c:v>
                </c:pt>
                <c:pt idx="63">
                  <c:v>0.55600000000000005</c:v>
                </c:pt>
                <c:pt idx="64">
                  <c:v>0.56699999999999995</c:v>
                </c:pt>
                <c:pt idx="65">
                  <c:v>0.57799999999999996</c:v>
                </c:pt>
                <c:pt idx="66">
                  <c:v>0.58899999999999997</c:v>
                </c:pt>
                <c:pt idx="67">
                  <c:v>0.6</c:v>
                </c:pt>
                <c:pt idx="68">
                  <c:v>0.61099999999999999</c:v>
                </c:pt>
                <c:pt idx="69">
                  <c:v>0.622</c:v>
                </c:pt>
                <c:pt idx="70">
                  <c:v>0.63300000000000001</c:v>
                </c:pt>
                <c:pt idx="71">
                  <c:v>0.64400000000000002</c:v>
                </c:pt>
                <c:pt idx="72">
                  <c:v>0.65600000000000003</c:v>
                </c:pt>
                <c:pt idx="73">
                  <c:v>0.66700000000000004</c:v>
                </c:pt>
                <c:pt idx="74">
                  <c:v>0.67900000000000005</c:v>
                </c:pt>
                <c:pt idx="75">
                  <c:v>0.69</c:v>
                </c:pt>
                <c:pt idx="76">
                  <c:v>0.70199999999999996</c:v>
                </c:pt>
                <c:pt idx="77">
                  <c:v>0.71399999999999997</c:v>
                </c:pt>
                <c:pt idx="78">
                  <c:v>0.72599999999999998</c:v>
                </c:pt>
                <c:pt idx="79">
                  <c:v>0.73799999999999999</c:v>
                </c:pt>
                <c:pt idx="80">
                  <c:v>0.75</c:v>
                </c:pt>
                <c:pt idx="81">
                  <c:v>0.76200000000000001</c:v>
                </c:pt>
                <c:pt idx="82">
                  <c:v>0.77400000000000002</c:v>
                </c:pt>
                <c:pt idx="83">
                  <c:v>0.78600000000000003</c:v>
                </c:pt>
                <c:pt idx="84">
                  <c:v>0.79900000000000004</c:v>
                </c:pt>
                <c:pt idx="85">
                  <c:v>0.81100000000000005</c:v>
                </c:pt>
                <c:pt idx="86">
                  <c:v>0.82399999999999995</c:v>
                </c:pt>
                <c:pt idx="87">
                  <c:v>0.83699999999999997</c:v>
                </c:pt>
                <c:pt idx="88">
                  <c:v>0.84899999999999998</c:v>
                </c:pt>
                <c:pt idx="89">
                  <c:v>0.86199999999999999</c:v>
                </c:pt>
                <c:pt idx="90">
                  <c:v>0.875</c:v>
                </c:pt>
                <c:pt idx="91">
                  <c:v>0.88800000000000001</c:v>
                </c:pt>
                <c:pt idx="92">
                  <c:v>0.90100000000000002</c:v>
                </c:pt>
                <c:pt idx="93">
                  <c:v>0.91400000000000003</c:v>
                </c:pt>
                <c:pt idx="94">
                  <c:v>0.92800000000000005</c:v>
                </c:pt>
                <c:pt idx="95">
                  <c:v>0.94099999999999995</c:v>
                </c:pt>
                <c:pt idx="96">
                  <c:v>0.95399999999999996</c:v>
                </c:pt>
                <c:pt idx="97">
                  <c:v>0.96799999999999997</c:v>
                </c:pt>
                <c:pt idx="98">
                  <c:v>0.98199999999999998</c:v>
                </c:pt>
                <c:pt idx="99">
                  <c:v>0.995</c:v>
                </c:pt>
                <c:pt idx="100">
                  <c:v>1.0089999999999999</c:v>
                </c:pt>
                <c:pt idx="101">
                  <c:v>1.0229999999999999</c:v>
                </c:pt>
                <c:pt idx="102">
                  <c:v>1.0369999999999999</c:v>
                </c:pt>
                <c:pt idx="103">
                  <c:v>1.0509999999999999</c:v>
                </c:pt>
                <c:pt idx="104">
                  <c:v>1.0649999999999999</c:v>
                </c:pt>
                <c:pt idx="105">
                  <c:v>1.08</c:v>
                </c:pt>
                <c:pt idx="106">
                  <c:v>1.0940000000000001</c:v>
                </c:pt>
                <c:pt idx="107">
                  <c:v>1.109</c:v>
                </c:pt>
                <c:pt idx="108">
                  <c:v>1.123</c:v>
                </c:pt>
                <c:pt idx="109">
                  <c:v>1.1379999999999999</c:v>
                </c:pt>
                <c:pt idx="110">
                  <c:v>1.153</c:v>
                </c:pt>
                <c:pt idx="111">
                  <c:v>1.1679999999999999</c:v>
                </c:pt>
                <c:pt idx="112">
                  <c:v>1.1830000000000001</c:v>
                </c:pt>
                <c:pt idx="113">
                  <c:v>1.198</c:v>
                </c:pt>
                <c:pt idx="114">
                  <c:v>1.2130000000000001</c:v>
                </c:pt>
                <c:pt idx="115">
                  <c:v>1.228</c:v>
                </c:pt>
                <c:pt idx="116">
                  <c:v>1.244</c:v>
                </c:pt>
                <c:pt idx="117">
                  <c:v>1.2589999999999999</c:v>
                </c:pt>
                <c:pt idx="118">
                  <c:v>1.2749999999999999</c:v>
                </c:pt>
                <c:pt idx="119">
                  <c:v>1.2909999999999999</c:v>
                </c:pt>
                <c:pt idx="120">
                  <c:v>1.3069999999999999</c:v>
                </c:pt>
                <c:pt idx="121">
                  <c:v>1.323</c:v>
                </c:pt>
                <c:pt idx="122">
                  <c:v>1.339</c:v>
                </c:pt>
                <c:pt idx="123">
                  <c:v>1.355</c:v>
                </c:pt>
                <c:pt idx="124">
                  <c:v>1.371</c:v>
                </c:pt>
                <c:pt idx="125">
                  <c:v>1.3879999999999999</c:v>
                </c:pt>
                <c:pt idx="126">
                  <c:v>1.4039999999999999</c:v>
                </c:pt>
                <c:pt idx="127">
                  <c:v>1.421</c:v>
                </c:pt>
                <c:pt idx="128">
                  <c:v>1.4379999999999999</c:v>
                </c:pt>
                <c:pt idx="129">
                  <c:v>1.4550000000000001</c:v>
                </c:pt>
                <c:pt idx="130">
                  <c:v>1.472</c:v>
                </c:pt>
                <c:pt idx="131">
                  <c:v>1.4890000000000001</c:v>
                </c:pt>
                <c:pt idx="132">
                  <c:v>1.506</c:v>
                </c:pt>
                <c:pt idx="133">
                  <c:v>1.5229999999999999</c:v>
                </c:pt>
                <c:pt idx="134">
                  <c:v>1.5409999999999999</c:v>
                </c:pt>
                <c:pt idx="135">
                  <c:v>1.5589999999999999</c:v>
                </c:pt>
                <c:pt idx="136">
                  <c:v>1.5760000000000001</c:v>
                </c:pt>
                <c:pt idx="137">
                  <c:v>1.5940000000000001</c:v>
                </c:pt>
                <c:pt idx="138">
                  <c:v>1.6120000000000001</c:v>
                </c:pt>
                <c:pt idx="139">
                  <c:v>1.63</c:v>
                </c:pt>
                <c:pt idx="140">
                  <c:v>1.649</c:v>
                </c:pt>
                <c:pt idx="141">
                  <c:v>1.667</c:v>
                </c:pt>
                <c:pt idx="142">
                  <c:v>1.6850000000000001</c:v>
                </c:pt>
                <c:pt idx="143">
                  <c:v>1.704</c:v>
                </c:pt>
                <c:pt idx="144">
                  <c:v>1.7230000000000001</c:v>
                </c:pt>
                <c:pt idx="145">
                  <c:v>1.742</c:v>
                </c:pt>
                <c:pt idx="146">
                  <c:v>1.7609999999999999</c:v>
                </c:pt>
                <c:pt idx="147">
                  <c:v>1.78</c:v>
                </c:pt>
                <c:pt idx="148">
                  <c:v>1.7989999999999999</c:v>
                </c:pt>
                <c:pt idx="149">
                  <c:v>1.8180000000000001</c:v>
                </c:pt>
                <c:pt idx="150">
                  <c:v>1.8380000000000001</c:v>
                </c:pt>
                <c:pt idx="151">
                  <c:v>1.8580000000000001</c:v>
                </c:pt>
                <c:pt idx="152">
                  <c:v>1.877</c:v>
                </c:pt>
                <c:pt idx="153">
                  <c:v>1.897</c:v>
                </c:pt>
                <c:pt idx="154">
                  <c:v>1.917</c:v>
                </c:pt>
                <c:pt idx="155">
                  <c:v>1.9379999999999999</c:v>
                </c:pt>
                <c:pt idx="156">
                  <c:v>1.958</c:v>
                </c:pt>
                <c:pt idx="157">
                  <c:v>1.9790000000000001</c:v>
                </c:pt>
                <c:pt idx="158">
                  <c:v>1.9990000000000001</c:v>
                </c:pt>
                <c:pt idx="159">
                  <c:v>2.02</c:v>
                </c:pt>
                <c:pt idx="160">
                  <c:v>2.0409999999999999</c:v>
                </c:pt>
                <c:pt idx="161">
                  <c:v>2.0619999999999998</c:v>
                </c:pt>
                <c:pt idx="162">
                  <c:v>2.0830000000000002</c:v>
                </c:pt>
                <c:pt idx="163">
                  <c:v>2.105</c:v>
                </c:pt>
                <c:pt idx="164">
                  <c:v>2.1259999999999999</c:v>
                </c:pt>
                <c:pt idx="165">
                  <c:v>2.1480000000000001</c:v>
                </c:pt>
                <c:pt idx="166">
                  <c:v>2.17</c:v>
                </c:pt>
                <c:pt idx="167">
                  <c:v>2.1920000000000002</c:v>
                </c:pt>
                <c:pt idx="168">
                  <c:v>2.214</c:v>
                </c:pt>
                <c:pt idx="169">
                  <c:v>2.2360000000000002</c:v>
                </c:pt>
                <c:pt idx="170">
                  <c:v>2.258</c:v>
                </c:pt>
                <c:pt idx="171">
                  <c:v>2.2810000000000001</c:v>
                </c:pt>
                <c:pt idx="172">
                  <c:v>2.3039999999999998</c:v>
                </c:pt>
                <c:pt idx="173">
                  <c:v>2.327</c:v>
                </c:pt>
                <c:pt idx="174">
                  <c:v>2.35</c:v>
                </c:pt>
                <c:pt idx="175">
                  <c:v>2.3730000000000002</c:v>
                </c:pt>
                <c:pt idx="176">
                  <c:v>2.3959999999999999</c:v>
                </c:pt>
                <c:pt idx="177">
                  <c:v>2.42</c:v>
                </c:pt>
                <c:pt idx="178">
                  <c:v>2.4430000000000001</c:v>
                </c:pt>
                <c:pt idx="179">
                  <c:v>2.4670000000000001</c:v>
                </c:pt>
                <c:pt idx="180">
                  <c:v>2.4910000000000001</c:v>
                </c:pt>
                <c:pt idx="181">
                  <c:v>2.516</c:v>
                </c:pt>
                <c:pt idx="182">
                  <c:v>2.54</c:v>
                </c:pt>
                <c:pt idx="183">
                  <c:v>2.5649999999999999</c:v>
                </c:pt>
                <c:pt idx="184">
                  <c:v>2.589</c:v>
                </c:pt>
                <c:pt idx="185">
                  <c:v>2.6139999999999999</c:v>
                </c:pt>
                <c:pt idx="186">
                  <c:v>2.6389999999999998</c:v>
                </c:pt>
                <c:pt idx="187">
                  <c:v>2.6640000000000001</c:v>
                </c:pt>
                <c:pt idx="188">
                  <c:v>2.69</c:v>
                </c:pt>
                <c:pt idx="189">
                  <c:v>2.7149999999999999</c:v>
                </c:pt>
                <c:pt idx="190">
                  <c:v>2.7410000000000001</c:v>
                </c:pt>
                <c:pt idx="191">
                  <c:v>2.7669999999999999</c:v>
                </c:pt>
                <c:pt idx="192">
                  <c:v>2.7930000000000001</c:v>
                </c:pt>
                <c:pt idx="193">
                  <c:v>2.819</c:v>
                </c:pt>
                <c:pt idx="194">
                  <c:v>2.8460000000000001</c:v>
                </c:pt>
                <c:pt idx="195">
                  <c:v>2.8730000000000002</c:v>
                </c:pt>
                <c:pt idx="196">
                  <c:v>2.899</c:v>
                </c:pt>
                <c:pt idx="197">
                  <c:v>2.9260000000000002</c:v>
                </c:pt>
                <c:pt idx="198">
                  <c:v>2.9540000000000002</c:v>
                </c:pt>
                <c:pt idx="199">
                  <c:v>2.9809999999999999</c:v>
                </c:pt>
                <c:pt idx="200">
                  <c:v>3.0089999999999999</c:v>
                </c:pt>
                <c:pt idx="201">
                  <c:v>3.036</c:v>
                </c:pt>
                <c:pt idx="202">
                  <c:v>3.0640000000000001</c:v>
                </c:pt>
                <c:pt idx="203">
                  <c:v>3.093</c:v>
                </c:pt>
                <c:pt idx="204">
                  <c:v>3.121</c:v>
                </c:pt>
                <c:pt idx="205">
                  <c:v>3.15</c:v>
                </c:pt>
                <c:pt idx="206">
                  <c:v>3.1779999999999999</c:v>
                </c:pt>
                <c:pt idx="207">
                  <c:v>3.2069999999999999</c:v>
                </c:pt>
                <c:pt idx="208">
                  <c:v>3.2360000000000002</c:v>
                </c:pt>
                <c:pt idx="209">
                  <c:v>3.266</c:v>
                </c:pt>
                <c:pt idx="210">
                  <c:v>3.2949999999999999</c:v>
                </c:pt>
                <c:pt idx="211">
                  <c:v>3.3250000000000002</c:v>
                </c:pt>
                <c:pt idx="212">
                  <c:v>3.355</c:v>
                </c:pt>
                <c:pt idx="213">
                  <c:v>3.3849999999999998</c:v>
                </c:pt>
                <c:pt idx="214">
                  <c:v>3.4159999999999999</c:v>
                </c:pt>
                <c:pt idx="215">
                  <c:v>3.4460000000000002</c:v>
                </c:pt>
                <c:pt idx="216">
                  <c:v>3.4769999999999999</c:v>
                </c:pt>
                <c:pt idx="217">
                  <c:v>3.508</c:v>
                </c:pt>
                <c:pt idx="218">
                  <c:v>3.5390000000000001</c:v>
                </c:pt>
                <c:pt idx="219">
                  <c:v>3.5710000000000002</c:v>
                </c:pt>
                <c:pt idx="220">
                  <c:v>3.6030000000000002</c:v>
                </c:pt>
                <c:pt idx="221">
                  <c:v>3.6339999999999999</c:v>
                </c:pt>
                <c:pt idx="222">
                  <c:v>3.6669999999999998</c:v>
                </c:pt>
                <c:pt idx="223">
                  <c:v>3.6989999999999998</c:v>
                </c:pt>
                <c:pt idx="224">
                  <c:v>3.7320000000000002</c:v>
                </c:pt>
                <c:pt idx="225">
                  <c:v>3.7639999999999998</c:v>
                </c:pt>
                <c:pt idx="226">
                  <c:v>3.7970000000000002</c:v>
                </c:pt>
                <c:pt idx="227">
                  <c:v>3.831</c:v>
                </c:pt>
                <c:pt idx="228">
                  <c:v>3.8639999999999999</c:v>
                </c:pt>
                <c:pt idx="229">
                  <c:v>3.8980000000000001</c:v>
                </c:pt>
                <c:pt idx="230">
                  <c:v>3.9319999999999999</c:v>
                </c:pt>
                <c:pt idx="231">
                  <c:v>3.9660000000000002</c:v>
                </c:pt>
                <c:pt idx="232">
                  <c:v>4</c:v>
                </c:pt>
                <c:pt idx="233">
                  <c:v>4.0350000000000001</c:v>
                </c:pt>
                <c:pt idx="234">
                  <c:v>4.07</c:v>
                </c:pt>
                <c:pt idx="235">
                  <c:v>4.1050000000000004</c:v>
                </c:pt>
                <c:pt idx="236">
                  <c:v>4.1399999999999997</c:v>
                </c:pt>
                <c:pt idx="237">
                  <c:v>4.1760000000000002</c:v>
                </c:pt>
                <c:pt idx="238">
                  <c:v>4.2119999999999997</c:v>
                </c:pt>
                <c:pt idx="239">
                  <c:v>4.2480000000000002</c:v>
                </c:pt>
                <c:pt idx="240">
                  <c:v>4.2839999999999998</c:v>
                </c:pt>
                <c:pt idx="241">
                  <c:v>4.3209999999999997</c:v>
                </c:pt>
                <c:pt idx="242">
                  <c:v>4.3579999999999997</c:v>
                </c:pt>
                <c:pt idx="243">
                  <c:v>4.3949999999999996</c:v>
                </c:pt>
                <c:pt idx="244">
                  <c:v>4.4329999999999998</c:v>
                </c:pt>
                <c:pt idx="245">
                  <c:v>4.47</c:v>
                </c:pt>
                <c:pt idx="246">
                  <c:v>4.508</c:v>
                </c:pt>
                <c:pt idx="247">
                  <c:v>4.5460000000000003</c:v>
                </c:pt>
                <c:pt idx="248">
                  <c:v>4.585</c:v>
                </c:pt>
                <c:pt idx="249">
                  <c:v>4.6230000000000002</c:v>
                </c:pt>
                <c:pt idx="250">
                  <c:v>4.6619999999999999</c:v>
                </c:pt>
                <c:pt idx="251">
                  <c:v>4.702</c:v>
                </c:pt>
                <c:pt idx="252">
                  <c:v>4.7409999999999997</c:v>
                </c:pt>
                <c:pt idx="253">
                  <c:v>4.7809999999999997</c:v>
                </c:pt>
                <c:pt idx="254">
                  <c:v>4.8209999999999997</c:v>
                </c:pt>
                <c:pt idx="255">
                  <c:v>4.8609999999999998</c:v>
                </c:pt>
                <c:pt idx="256">
                  <c:v>4.9020000000000001</c:v>
                </c:pt>
                <c:pt idx="257">
                  <c:v>4.9429999999999996</c:v>
                </c:pt>
                <c:pt idx="258">
                  <c:v>4.984</c:v>
                </c:pt>
                <c:pt idx="259">
                  <c:v>5.0259999999999998</c:v>
                </c:pt>
                <c:pt idx="260">
                  <c:v>5.0670000000000002</c:v>
                </c:pt>
                <c:pt idx="261">
                  <c:v>5.109</c:v>
                </c:pt>
                <c:pt idx="262">
                  <c:v>5.1520000000000001</c:v>
                </c:pt>
                <c:pt idx="263">
                  <c:v>5.194</c:v>
                </c:pt>
                <c:pt idx="264">
                  <c:v>5.2370000000000001</c:v>
                </c:pt>
                <c:pt idx="265">
                  <c:v>5.2809999999999997</c:v>
                </c:pt>
                <c:pt idx="266">
                  <c:v>5.3239999999999998</c:v>
                </c:pt>
                <c:pt idx="267">
                  <c:v>5.3680000000000003</c:v>
                </c:pt>
                <c:pt idx="268">
                  <c:v>5.4119999999999999</c:v>
                </c:pt>
                <c:pt idx="269">
                  <c:v>5.4569999999999999</c:v>
                </c:pt>
                <c:pt idx="270">
                  <c:v>5.5010000000000003</c:v>
                </c:pt>
                <c:pt idx="271">
                  <c:v>5.5460000000000003</c:v>
                </c:pt>
                <c:pt idx="272">
                  <c:v>5.5919999999999996</c:v>
                </c:pt>
                <c:pt idx="273">
                  <c:v>5.6369999999999996</c:v>
                </c:pt>
                <c:pt idx="274">
                  <c:v>5.6829999999999998</c:v>
                </c:pt>
                <c:pt idx="275">
                  <c:v>5.73</c:v>
                </c:pt>
                <c:pt idx="276">
                  <c:v>5.7759999999999998</c:v>
                </c:pt>
                <c:pt idx="277">
                  <c:v>5.8230000000000004</c:v>
                </c:pt>
                <c:pt idx="278">
                  <c:v>5.8710000000000004</c:v>
                </c:pt>
                <c:pt idx="279">
                  <c:v>5.9180000000000001</c:v>
                </c:pt>
                <c:pt idx="280">
                  <c:v>5.9660000000000002</c:v>
                </c:pt>
                <c:pt idx="281">
                  <c:v>6.0149999999999997</c:v>
                </c:pt>
                <c:pt idx="282">
                  <c:v>6.0629999999999997</c:v>
                </c:pt>
                <c:pt idx="283">
                  <c:v>6.1120000000000001</c:v>
                </c:pt>
                <c:pt idx="284">
                  <c:v>6.1609999999999996</c:v>
                </c:pt>
                <c:pt idx="285">
                  <c:v>6.2110000000000003</c:v>
                </c:pt>
                <c:pt idx="286">
                  <c:v>6.2610000000000001</c:v>
                </c:pt>
                <c:pt idx="287">
                  <c:v>6.3109999999999999</c:v>
                </c:pt>
                <c:pt idx="288">
                  <c:v>6.3620000000000001</c:v>
                </c:pt>
                <c:pt idx="289">
                  <c:v>6.4130000000000003</c:v>
                </c:pt>
                <c:pt idx="290">
                  <c:v>6.4640000000000004</c:v>
                </c:pt>
                <c:pt idx="291">
                  <c:v>6.516</c:v>
                </c:pt>
                <c:pt idx="292">
                  <c:v>6.5679999999999996</c:v>
                </c:pt>
                <c:pt idx="293">
                  <c:v>6.6210000000000004</c:v>
                </c:pt>
                <c:pt idx="294">
                  <c:v>6.6740000000000004</c:v>
                </c:pt>
                <c:pt idx="295">
                  <c:v>6.7270000000000003</c:v>
                </c:pt>
                <c:pt idx="296">
                  <c:v>6.78</c:v>
                </c:pt>
                <c:pt idx="297">
                  <c:v>6.8339999999999996</c:v>
                </c:pt>
                <c:pt idx="298">
                  <c:v>6.8890000000000002</c:v>
                </c:pt>
                <c:pt idx="299">
                  <c:v>6.9429999999999996</c:v>
                </c:pt>
                <c:pt idx="300">
                  <c:v>6.9980000000000002</c:v>
                </c:pt>
                <c:pt idx="301">
                  <c:v>7.0540000000000003</c:v>
                </c:pt>
                <c:pt idx="302">
                  <c:v>7.11</c:v>
                </c:pt>
                <c:pt idx="303">
                  <c:v>7.1660000000000004</c:v>
                </c:pt>
                <c:pt idx="304">
                  <c:v>7.2220000000000004</c:v>
                </c:pt>
                <c:pt idx="305">
                  <c:v>7.2789999999999999</c:v>
                </c:pt>
                <c:pt idx="306">
                  <c:v>7.3369999999999997</c:v>
                </c:pt>
                <c:pt idx="307">
                  <c:v>7.3949999999999996</c:v>
                </c:pt>
                <c:pt idx="308">
                  <c:v>7.4530000000000003</c:v>
                </c:pt>
                <c:pt idx="309">
                  <c:v>7.5110000000000001</c:v>
                </c:pt>
                <c:pt idx="310">
                  <c:v>7.57</c:v>
                </c:pt>
                <c:pt idx="311">
                  <c:v>7.63</c:v>
                </c:pt>
                <c:pt idx="312">
                  <c:v>7.69</c:v>
                </c:pt>
                <c:pt idx="313">
                  <c:v>7.75</c:v>
                </c:pt>
                <c:pt idx="314">
                  <c:v>7.81</c:v>
                </c:pt>
                <c:pt idx="315">
                  <c:v>7.8719999999999999</c:v>
                </c:pt>
                <c:pt idx="316">
                  <c:v>7.9329999999999998</c:v>
                </c:pt>
                <c:pt idx="317">
                  <c:v>7.9950000000000001</c:v>
                </c:pt>
                <c:pt idx="318">
                  <c:v>8.0570000000000004</c:v>
                </c:pt>
                <c:pt idx="319">
                  <c:v>8.1199999999999992</c:v>
                </c:pt>
                <c:pt idx="320">
                  <c:v>8.1829999999999998</c:v>
                </c:pt>
                <c:pt idx="321">
                  <c:v>8.2469999999999999</c:v>
                </c:pt>
                <c:pt idx="322">
                  <c:v>8.3109999999999999</c:v>
                </c:pt>
                <c:pt idx="323">
                  <c:v>8.3759999999999994</c:v>
                </c:pt>
                <c:pt idx="324">
                  <c:v>8.4410000000000007</c:v>
                </c:pt>
                <c:pt idx="325">
                  <c:v>8.5060000000000002</c:v>
                </c:pt>
                <c:pt idx="326">
                  <c:v>8.5719999999999992</c:v>
                </c:pt>
                <c:pt idx="327">
                  <c:v>8.6379999999999999</c:v>
                </c:pt>
                <c:pt idx="328">
                  <c:v>8.7050000000000001</c:v>
                </c:pt>
                <c:pt idx="329">
                  <c:v>8.7720000000000002</c:v>
                </c:pt>
                <c:pt idx="330">
                  <c:v>8.84</c:v>
                </c:pt>
                <c:pt idx="331">
                  <c:v>8.9079999999999995</c:v>
                </c:pt>
                <c:pt idx="332">
                  <c:v>8.9770000000000003</c:v>
                </c:pt>
                <c:pt idx="333">
                  <c:v>9.0459999999999994</c:v>
                </c:pt>
                <c:pt idx="334">
                  <c:v>9.1159999999999997</c:v>
                </c:pt>
                <c:pt idx="335">
                  <c:v>9.1859999999999999</c:v>
                </c:pt>
                <c:pt idx="336">
                  <c:v>9.2569999999999997</c:v>
                </c:pt>
                <c:pt idx="337">
                  <c:v>9.3279999999999994</c:v>
                </c:pt>
                <c:pt idx="338">
                  <c:v>9.3989999999999991</c:v>
                </c:pt>
                <c:pt idx="339">
                  <c:v>9.4710000000000001</c:v>
                </c:pt>
                <c:pt idx="340">
                  <c:v>9.5440000000000005</c:v>
                </c:pt>
                <c:pt idx="341">
                  <c:v>9.6170000000000009</c:v>
                </c:pt>
                <c:pt idx="342">
                  <c:v>9.6910000000000007</c:v>
                </c:pt>
                <c:pt idx="343">
                  <c:v>9.7650000000000006</c:v>
                </c:pt>
                <c:pt idx="344">
                  <c:v>9.8390000000000004</c:v>
                </c:pt>
                <c:pt idx="345">
                  <c:v>9.9139999999999997</c:v>
                </c:pt>
                <c:pt idx="346">
                  <c:v>9.99</c:v>
                </c:pt>
                <c:pt idx="347">
                  <c:v>10.066000000000001</c:v>
                </c:pt>
                <c:pt idx="348">
                  <c:v>10.143000000000001</c:v>
                </c:pt>
                <c:pt idx="349">
                  <c:v>10.220000000000001</c:v>
                </c:pt>
                <c:pt idx="350">
                  <c:v>10.298</c:v>
                </c:pt>
                <c:pt idx="351">
                  <c:v>10.375999999999999</c:v>
                </c:pt>
                <c:pt idx="352">
                  <c:v>10.455</c:v>
                </c:pt>
                <c:pt idx="353">
                  <c:v>10.535</c:v>
                </c:pt>
                <c:pt idx="354">
                  <c:v>10.614000000000001</c:v>
                </c:pt>
                <c:pt idx="355">
                  <c:v>10.695</c:v>
                </c:pt>
                <c:pt idx="356">
                  <c:v>10.776</c:v>
                </c:pt>
                <c:pt idx="357">
                  <c:v>10.858000000000001</c:v>
                </c:pt>
                <c:pt idx="358">
                  <c:v>10.94</c:v>
                </c:pt>
                <c:pt idx="359">
                  <c:v>11.023</c:v>
                </c:pt>
                <c:pt idx="360">
                  <c:v>11.106</c:v>
                </c:pt>
                <c:pt idx="361">
                  <c:v>11.19</c:v>
                </c:pt>
                <c:pt idx="362">
                  <c:v>11.273999999999999</c:v>
                </c:pt>
                <c:pt idx="363">
                  <c:v>11.359</c:v>
                </c:pt>
                <c:pt idx="364">
                  <c:v>11.445</c:v>
                </c:pt>
                <c:pt idx="365">
                  <c:v>11.531000000000001</c:v>
                </c:pt>
                <c:pt idx="366">
                  <c:v>11.618</c:v>
                </c:pt>
                <c:pt idx="367">
                  <c:v>11.706</c:v>
                </c:pt>
                <c:pt idx="368">
                  <c:v>11.794</c:v>
                </c:pt>
                <c:pt idx="369">
                  <c:v>11.882</c:v>
                </c:pt>
                <c:pt idx="370">
                  <c:v>11.972</c:v>
                </c:pt>
                <c:pt idx="371">
                  <c:v>12.061999999999999</c:v>
                </c:pt>
                <c:pt idx="372">
                  <c:v>12.151999999999999</c:v>
                </c:pt>
                <c:pt idx="373">
                  <c:v>12.243</c:v>
                </c:pt>
                <c:pt idx="374">
                  <c:v>12.335000000000001</c:v>
                </c:pt>
                <c:pt idx="375">
                  <c:v>12.428000000000001</c:v>
                </c:pt>
                <c:pt idx="376">
                  <c:v>12.521000000000001</c:v>
                </c:pt>
                <c:pt idx="377">
                  <c:v>12.614000000000001</c:v>
                </c:pt>
                <c:pt idx="378">
                  <c:v>12.709</c:v>
                </c:pt>
                <c:pt idx="379">
                  <c:v>12.804</c:v>
                </c:pt>
                <c:pt idx="380">
                  <c:v>12.9</c:v>
                </c:pt>
                <c:pt idx="381">
                  <c:v>12.996</c:v>
                </c:pt>
                <c:pt idx="382">
                  <c:v>13.093</c:v>
                </c:pt>
                <c:pt idx="383">
                  <c:v>13.191000000000001</c:v>
                </c:pt>
                <c:pt idx="384">
                  <c:v>13.289</c:v>
                </c:pt>
                <c:pt idx="385">
                  <c:v>13.388</c:v>
                </c:pt>
                <c:pt idx="386">
                  <c:v>13.488</c:v>
                </c:pt>
                <c:pt idx="387">
                  <c:v>13.587999999999999</c:v>
                </c:pt>
                <c:pt idx="388">
                  <c:v>13.689</c:v>
                </c:pt>
                <c:pt idx="389">
                  <c:v>13.791</c:v>
                </c:pt>
                <c:pt idx="390">
                  <c:v>13.894</c:v>
                </c:pt>
                <c:pt idx="391">
                  <c:v>13.997</c:v>
                </c:pt>
                <c:pt idx="392">
                  <c:v>14.101000000000001</c:v>
                </c:pt>
                <c:pt idx="393">
                  <c:v>14.205</c:v>
                </c:pt>
                <c:pt idx="394">
                  <c:v>14.311</c:v>
                </c:pt>
                <c:pt idx="395">
                  <c:v>14.417</c:v>
                </c:pt>
                <c:pt idx="396">
                  <c:v>14.523999999999999</c:v>
                </c:pt>
                <c:pt idx="397">
                  <c:v>14.631</c:v>
                </c:pt>
                <c:pt idx="398">
                  <c:v>14.74</c:v>
                </c:pt>
                <c:pt idx="399">
                  <c:v>14.849</c:v>
                </c:pt>
                <c:pt idx="400">
                  <c:v>14.959</c:v>
                </c:pt>
                <c:pt idx="401">
                  <c:v>15.069000000000001</c:v>
                </c:pt>
                <c:pt idx="402">
                  <c:v>15.180999999999999</c:v>
                </c:pt>
                <c:pt idx="403">
                  <c:v>15.292999999999999</c:v>
                </c:pt>
                <c:pt idx="404">
                  <c:v>15.406000000000001</c:v>
                </c:pt>
                <c:pt idx="405">
                  <c:v>15.52</c:v>
                </c:pt>
                <c:pt idx="406">
                  <c:v>15.634</c:v>
                </c:pt>
                <c:pt idx="407">
                  <c:v>15.749000000000001</c:v>
                </c:pt>
                <c:pt idx="408">
                  <c:v>15.866</c:v>
                </c:pt>
                <c:pt idx="409">
                  <c:v>15.981999999999999</c:v>
                </c:pt>
                <c:pt idx="410">
                  <c:v>16.100000000000001</c:v>
                </c:pt>
                <c:pt idx="411">
                  <c:v>16.219000000000001</c:v>
                </c:pt>
                <c:pt idx="412">
                  <c:v>16.338000000000001</c:v>
                </c:pt>
                <c:pt idx="413">
                  <c:v>16.457999999999998</c:v>
                </c:pt>
                <c:pt idx="414">
                  <c:v>16.579000000000001</c:v>
                </c:pt>
                <c:pt idx="415">
                  <c:v>16.701000000000001</c:v>
                </c:pt>
                <c:pt idx="416">
                  <c:v>16.824000000000002</c:v>
                </c:pt>
                <c:pt idx="417">
                  <c:v>16.946999999999999</c:v>
                </c:pt>
                <c:pt idx="418">
                  <c:v>17.071999999999999</c:v>
                </c:pt>
                <c:pt idx="419">
                  <c:v>17.196999999999999</c:v>
                </c:pt>
                <c:pt idx="420">
                  <c:v>17.323</c:v>
                </c:pt>
                <c:pt idx="421">
                  <c:v>17.45</c:v>
                </c:pt>
                <c:pt idx="422">
                  <c:v>17.577999999999999</c:v>
                </c:pt>
                <c:pt idx="423">
                  <c:v>17.707000000000001</c:v>
                </c:pt>
                <c:pt idx="424">
                  <c:v>17.835999999999999</c:v>
                </c:pt>
                <c:pt idx="425">
                  <c:v>17.966999999999999</c:v>
                </c:pt>
                <c:pt idx="426">
                  <c:v>18.099</c:v>
                </c:pt>
                <c:pt idx="427">
                  <c:v>18.231000000000002</c:v>
                </c:pt>
                <c:pt idx="428">
                  <c:v>18.364000000000001</c:v>
                </c:pt>
                <c:pt idx="429">
                  <c:v>18.498000000000001</c:v>
                </c:pt>
                <c:pt idx="430">
                  <c:v>18.634</c:v>
                </c:pt>
                <c:pt idx="431">
                  <c:v>18.77</c:v>
                </c:pt>
                <c:pt idx="432">
                  <c:v>18.907</c:v>
                </c:pt>
                <c:pt idx="433">
                  <c:v>19.045000000000002</c:v>
                </c:pt>
                <c:pt idx="434">
                  <c:v>19.184000000000001</c:v>
                </c:pt>
                <c:pt idx="435">
                  <c:v>19.324000000000002</c:v>
                </c:pt>
                <c:pt idx="436">
                  <c:v>19.463999999999999</c:v>
                </c:pt>
                <c:pt idx="437">
                  <c:v>19.606000000000002</c:v>
                </c:pt>
                <c:pt idx="438">
                  <c:v>19.748999999999999</c:v>
                </c:pt>
                <c:pt idx="439">
                  <c:v>19.893000000000001</c:v>
                </c:pt>
                <c:pt idx="440">
                  <c:v>20.038</c:v>
                </c:pt>
                <c:pt idx="441">
                  <c:v>20.184000000000001</c:v>
                </c:pt>
                <c:pt idx="442">
                  <c:v>20.329999999999998</c:v>
                </c:pt>
                <c:pt idx="443">
                  <c:v>20.478000000000002</c:v>
                </c:pt>
                <c:pt idx="444">
                  <c:v>20.626999999999999</c:v>
                </c:pt>
                <c:pt idx="445">
                  <c:v>20.777000000000001</c:v>
                </c:pt>
                <c:pt idx="446">
                  <c:v>20.928000000000001</c:v>
                </c:pt>
                <c:pt idx="447">
                  <c:v>21.08</c:v>
                </c:pt>
                <c:pt idx="448">
                  <c:v>21.233000000000001</c:v>
                </c:pt>
                <c:pt idx="449">
                  <c:v>21.387</c:v>
                </c:pt>
                <c:pt idx="450">
                  <c:v>21.542000000000002</c:v>
                </c:pt>
                <c:pt idx="451">
                  <c:v>21.699000000000002</c:v>
                </c:pt>
                <c:pt idx="452">
                  <c:v>21.856000000000002</c:v>
                </c:pt>
                <c:pt idx="453">
                  <c:v>22.013999999999999</c:v>
                </c:pt>
                <c:pt idx="454">
                  <c:v>22.173999999999999</c:v>
                </c:pt>
                <c:pt idx="455">
                  <c:v>22.335000000000001</c:v>
                </c:pt>
                <c:pt idx="456">
                  <c:v>22.495999999999999</c:v>
                </c:pt>
                <c:pt idx="457">
                  <c:v>22.658999999999999</c:v>
                </c:pt>
                <c:pt idx="458">
                  <c:v>22.823</c:v>
                </c:pt>
                <c:pt idx="459">
                  <c:v>22.988</c:v>
                </c:pt>
                <c:pt idx="460">
                  <c:v>23.155000000000001</c:v>
                </c:pt>
                <c:pt idx="461">
                  <c:v>23.321999999999999</c:v>
                </c:pt>
                <c:pt idx="462">
                  <c:v>23.491</c:v>
                </c:pt>
                <c:pt idx="463">
                  <c:v>23.66</c:v>
                </c:pt>
                <c:pt idx="464">
                  <c:v>23.831</c:v>
                </c:pt>
                <c:pt idx="465">
                  <c:v>24.003</c:v>
                </c:pt>
                <c:pt idx="466">
                  <c:v>24.177</c:v>
                </c:pt>
                <c:pt idx="467">
                  <c:v>24.350999999999999</c:v>
                </c:pt>
                <c:pt idx="468">
                  <c:v>24.527000000000001</c:v>
                </c:pt>
                <c:pt idx="469">
                  <c:v>24.704000000000001</c:v>
                </c:pt>
                <c:pt idx="470">
                  <c:v>24.882000000000001</c:v>
                </c:pt>
                <c:pt idx="471">
                  <c:v>25.062000000000001</c:v>
                </c:pt>
                <c:pt idx="472">
                  <c:v>25.242000000000001</c:v>
                </c:pt>
                <c:pt idx="473">
                  <c:v>25.423999999999999</c:v>
                </c:pt>
                <c:pt idx="474">
                  <c:v>25.606999999999999</c:v>
                </c:pt>
                <c:pt idx="475">
                  <c:v>25.792000000000002</c:v>
                </c:pt>
                <c:pt idx="476">
                  <c:v>25.977</c:v>
                </c:pt>
                <c:pt idx="477">
                  <c:v>26.164000000000001</c:v>
                </c:pt>
                <c:pt idx="478">
                  <c:v>26.353000000000002</c:v>
                </c:pt>
                <c:pt idx="479">
                  <c:v>26.542000000000002</c:v>
                </c:pt>
                <c:pt idx="480">
                  <c:v>26.733000000000001</c:v>
                </c:pt>
                <c:pt idx="481">
                  <c:v>26.925000000000001</c:v>
                </c:pt>
                <c:pt idx="482">
                  <c:v>27.119</c:v>
                </c:pt>
                <c:pt idx="483">
                  <c:v>27.314</c:v>
                </c:pt>
                <c:pt idx="484">
                  <c:v>27.51</c:v>
                </c:pt>
                <c:pt idx="485">
                  <c:v>27.707999999999998</c:v>
                </c:pt>
                <c:pt idx="486">
                  <c:v>27.907</c:v>
                </c:pt>
                <c:pt idx="487">
                  <c:v>28.106999999999999</c:v>
                </c:pt>
                <c:pt idx="488">
                  <c:v>28.309000000000001</c:v>
                </c:pt>
                <c:pt idx="489">
                  <c:v>28.512</c:v>
                </c:pt>
                <c:pt idx="490">
                  <c:v>28.716999999999999</c:v>
                </c:pt>
                <c:pt idx="491">
                  <c:v>28.922999999999998</c:v>
                </c:pt>
                <c:pt idx="492">
                  <c:v>29.13</c:v>
                </c:pt>
                <c:pt idx="493">
                  <c:v>29.338999999999999</c:v>
                </c:pt>
                <c:pt idx="494">
                  <c:v>29.548999999999999</c:v>
                </c:pt>
                <c:pt idx="495">
                  <c:v>29.760999999999999</c:v>
                </c:pt>
                <c:pt idx="496">
                  <c:v>29.974</c:v>
                </c:pt>
                <c:pt idx="497">
                  <c:v>30.189</c:v>
                </c:pt>
                <c:pt idx="498">
                  <c:v>30.405000000000001</c:v>
                </c:pt>
                <c:pt idx="499">
                  <c:v>30.623000000000001</c:v>
                </c:pt>
                <c:pt idx="500">
                  <c:v>30.841999999999999</c:v>
                </c:pt>
                <c:pt idx="501">
                  <c:v>31.062999999999999</c:v>
                </c:pt>
                <c:pt idx="502">
                  <c:v>31.285</c:v>
                </c:pt>
                <c:pt idx="503">
                  <c:v>31.509</c:v>
                </c:pt>
                <c:pt idx="504">
                  <c:v>31.734000000000002</c:v>
                </c:pt>
                <c:pt idx="505">
                  <c:v>31.960999999999999</c:v>
                </c:pt>
                <c:pt idx="506">
                  <c:v>32.189</c:v>
                </c:pt>
                <c:pt idx="507">
                  <c:v>32.42</c:v>
                </c:pt>
                <c:pt idx="508">
                  <c:v>32.651000000000003</c:v>
                </c:pt>
                <c:pt idx="509">
                  <c:v>32.884</c:v>
                </c:pt>
                <c:pt idx="510">
                  <c:v>33.119</c:v>
                </c:pt>
                <c:pt idx="511">
                  <c:v>33.356000000000002</c:v>
                </c:pt>
                <c:pt idx="512">
                  <c:v>33.594000000000001</c:v>
                </c:pt>
                <c:pt idx="513">
                  <c:v>33.834000000000003</c:v>
                </c:pt>
                <c:pt idx="514">
                  <c:v>34.075000000000003</c:v>
                </c:pt>
                <c:pt idx="515">
                  <c:v>34.317999999999998</c:v>
                </c:pt>
                <c:pt idx="516">
                  <c:v>34.563000000000002</c:v>
                </c:pt>
                <c:pt idx="517">
                  <c:v>34.81</c:v>
                </c:pt>
                <c:pt idx="518">
                  <c:v>35.058</c:v>
                </c:pt>
                <c:pt idx="519">
                  <c:v>35.308</c:v>
                </c:pt>
                <c:pt idx="520">
                  <c:v>35.558999999999997</c:v>
                </c:pt>
                <c:pt idx="521">
                  <c:v>35.813000000000002</c:v>
                </c:pt>
                <c:pt idx="522">
                  <c:v>36.067999999999998</c:v>
                </c:pt>
                <c:pt idx="523">
                  <c:v>36.325000000000003</c:v>
                </c:pt>
                <c:pt idx="524">
                  <c:v>36.584000000000003</c:v>
                </c:pt>
                <c:pt idx="525">
                  <c:v>36.844000000000001</c:v>
                </c:pt>
                <c:pt idx="526">
                  <c:v>37.106999999999999</c:v>
                </c:pt>
                <c:pt idx="527">
                  <c:v>37.371000000000002</c:v>
                </c:pt>
                <c:pt idx="528">
                  <c:v>37.637</c:v>
                </c:pt>
                <c:pt idx="529">
                  <c:v>37.905000000000001</c:v>
                </c:pt>
                <c:pt idx="530">
                  <c:v>38.173999999999999</c:v>
                </c:pt>
                <c:pt idx="531">
                  <c:v>38.445999999999998</c:v>
                </c:pt>
                <c:pt idx="532">
                  <c:v>38.719000000000001</c:v>
                </c:pt>
                <c:pt idx="533">
                  <c:v>38.994</c:v>
                </c:pt>
                <c:pt idx="534">
                  <c:v>39.271999999999998</c:v>
                </c:pt>
                <c:pt idx="535">
                  <c:v>39.551000000000002</c:v>
                </c:pt>
                <c:pt idx="536">
                  <c:v>39.832000000000001</c:v>
                </c:pt>
                <c:pt idx="537">
                  <c:v>40.115000000000002</c:v>
                </c:pt>
                <c:pt idx="538">
                  <c:v>40.4</c:v>
                </c:pt>
                <c:pt idx="539">
                  <c:v>40.686999999999998</c:v>
                </c:pt>
                <c:pt idx="540">
                  <c:v>40.975999999999999</c:v>
                </c:pt>
                <c:pt idx="541">
                  <c:v>41.267000000000003</c:v>
                </c:pt>
                <c:pt idx="542">
                  <c:v>41.56</c:v>
                </c:pt>
                <c:pt idx="543">
                  <c:v>41.854999999999997</c:v>
                </c:pt>
                <c:pt idx="544">
                  <c:v>42.152000000000001</c:v>
                </c:pt>
                <c:pt idx="545">
                  <c:v>42.451000000000001</c:v>
                </c:pt>
                <c:pt idx="546">
                  <c:v>42.752000000000002</c:v>
                </c:pt>
                <c:pt idx="547">
                  <c:v>43.055</c:v>
                </c:pt>
                <c:pt idx="548">
                  <c:v>43.360999999999997</c:v>
                </c:pt>
                <c:pt idx="549">
                  <c:v>43.667999999999999</c:v>
                </c:pt>
                <c:pt idx="550">
                  <c:v>43.978000000000002</c:v>
                </c:pt>
                <c:pt idx="551">
                  <c:v>44.29</c:v>
                </c:pt>
                <c:pt idx="552">
                  <c:v>44.603999999999999</c:v>
                </c:pt>
                <c:pt idx="553">
                  <c:v>44.92</c:v>
                </c:pt>
                <c:pt idx="554">
                  <c:v>45.238</c:v>
                </c:pt>
                <c:pt idx="555">
                  <c:v>45.558999999999997</c:v>
                </c:pt>
                <c:pt idx="556">
                  <c:v>45.881</c:v>
                </c:pt>
                <c:pt idx="557">
                  <c:v>46.206000000000003</c:v>
                </c:pt>
                <c:pt idx="558">
                  <c:v>46.533999999999999</c:v>
                </c:pt>
                <c:pt idx="559">
                  <c:v>46.863</c:v>
                </c:pt>
                <c:pt idx="560">
                  <c:v>47.195</c:v>
                </c:pt>
                <c:pt idx="561">
                  <c:v>47.529000000000003</c:v>
                </c:pt>
                <c:pt idx="562">
                  <c:v>47.865000000000002</c:v>
                </c:pt>
                <c:pt idx="563">
                  <c:v>48.204000000000001</c:v>
                </c:pt>
                <c:pt idx="564">
                  <c:v>48.545000000000002</c:v>
                </c:pt>
                <c:pt idx="565">
                  <c:v>48.887999999999998</c:v>
                </c:pt>
                <c:pt idx="566">
                  <c:v>49.234000000000002</c:v>
                </c:pt>
                <c:pt idx="567">
                  <c:v>49.582000000000001</c:v>
                </c:pt>
                <c:pt idx="568">
                  <c:v>49.933</c:v>
                </c:pt>
                <c:pt idx="569">
                  <c:v>50.286000000000001</c:v>
                </c:pt>
                <c:pt idx="570">
                  <c:v>50.642000000000003</c:v>
                </c:pt>
                <c:pt idx="571">
                  <c:v>51</c:v>
                </c:pt>
                <c:pt idx="572">
                  <c:v>51.36</c:v>
                </c:pt>
                <c:pt idx="573">
                  <c:v>51.722999999999999</c:v>
                </c:pt>
                <c:pt idx="574">
                  <c:v>52.088000000000001</c:v>
                </c:pt>
                <c:pt idx="575">
                  <c:v>52.456000000000003</c:v>
                </c:pt>
                <c:pt idx="576">
                  <c:v>52.826999999999998</c:v>
                </c:pt>
                <c:pt idx="577">
                  <c:v>53.2</c:v>
                </c:pt>
                <c:pt idx="578">
                  <c:v>53.576000000000001</c:v>
                </c:pt>
                <c:pt idx="579">
                  <c:v>53.954000000000001</c:v>
                </c:pt>
                <c:pt idx="580">
                  <c:v>54.335000000000001</c:v>
                </c:pt>
                <c:pt idx="581">
                  <c:v>54.719000000000001</c:v>
                </c:pt>
                <c:pt idx="582">
                  <c:v>55.104999999999997</c:v>
                </c:pt>
                <c:pt idx="583">
                  <c:v>55.494</c:v>
                </c:pt>
                <c:pt idx="584">
                  <c:v>55.884999999999998</c:v>
                </c:pt>
                <c:pt idx="585">
                  <c:v>56.28</c:v>
                </c:pt>
                <c:pt idx="586">
                  <c:v>56.677</c:v>
                </c:pt>
                <c:pt idx="587">
                  <c:v>57.076000000000001</c:v>
                </c:pt>
                <c:pt idx="588">
                  <c:v>57.478999999999999</c:v>
                </c:pt>
                <c:pt idx="589">
                  <c:v>57.884</c:v>
                </c:pt>
                <c:pt idx="590">
                  <c:v>58.292999999999999</c:v>
                </c:pt>
                <c:pt idx="591">
                  <c:v>58.704000000000001</c:v>
                </c:pt>
                <c:pt idx="592">
                  <c:v>59.116999999999997</c:v>
                </c:pt>
                <c:pt idx="593">
                  <c:v>59.533999999999999</c:v>
                </c:pt>
                <c:pt idx="594">
                  <c:v>59.954000000000001</c:v>
                </c:pt>
                <c:pt idx="595">
                  <c:v>60.375999999999998</c:v>
                </c:pt>
                <c:pt idx="596">
                  <c:v>60.802</c:v>
                </c:pt>
                <c:pt idx="597">
                  <c:v>61.23</c:v>
                </c:pt>
                <c:pt idx="598">
                  <c:v>61.661000000000001</c:v>
                </c:pt>
                <c:pt idx="599">
                  <c:v>62.095999999999997</c:v>
                </c:pt>
                <c:pt idx="600">
                  <c:v>62.533000000000001</c:v>
                </c:pt>
                <c:pt idx="601">
                  <c:v>62.972999999999999</c:v>
                </c:pt>
                <c:pt idx="602">
                  <c:v>63.417000000000002</c:v>
                </c:pt>
                <c:pt idx="603">
                  <c:v>63.863</c:v>
                </c:pt>
                <c:pt idx="604">
                  <c:v>64.313000000000002</c:v>
                </c:pt>
                <c:pt idx="605">
                  <c:v>64.766000000000005</c:v>
                </c:pt>
                <c:pt idx="606">
                  <c:v>65.221999999999994</c:v>
                </c:pt>
                <c:pt idx="607">
                  <c:v>65.680999999999997</c:v>
                </c:pt>
                <c:pt idx="608">
                  <c:v>66.143000000000001</c:v>
                </c:pt>
                <c:pt idx="609">
                  <c:v>66.608000000000004</c:v>
                </c:pt>
                <c:pt idx="610">
                  <c:v>67.076999999999998</c:v>
                </c:pt>
                <c:pt idx="611">
                  <c:v>67.549000000000007</c:v>
                </c:pt>
                <c:pt idx="612">
                  <c:v>68.024000000000001</c:v>
                </c:pt>
                <c:pt idx="613">
                  <c:v>68.501999999999995</c:v>
                </c:pt>
                <c:pt idx="614">
                  <c:v>68.983999999999995</c:v>
                </c:pt>
                <c:pt idx="615">
                  <c:v>69.468999999999994</c:v>
                </c:pt>
                <c:pt idx="616">
                  <c:v>69.957999999999998</c:v>
                </c:pt>
                <c:pt idx="617">
                  <c:v>70.45</c:v>
                </c:pt>
                <c:pt idx="618">
                  <c:v>70.944999999999993</c:v>
                </c:pt>
                <c:pt idx="619">
                  <c:v>71.444000000000003</c:v>
                </c:pt>
                <c:pt idx="620">
                  <c:v>71.945999999999998</c:v>
                </c:pt>
                <c:pt idx="621">
                  <c:v>72.450999999999993</c:v>
                </c:pt>
                <c:pt idx="622">
                  <c:v>72.960999999999999</c:v>
                </c:pt>
                <c:pt idx="623">
                  <c:v>73.472999999999999</c:v>
                </c:pt>
                <c:pt idx="624">
                  <c:v>73.989000000000004</c:v>
                </c:pt>
                <c:pt idx="625">
                  <c:v>74.509</c:v>
                </c:pt>
                <c:pt idx="626">
                  <c:v>75.033000000000001</c:v>
                </c:pt>
                <c:pt idx="627">
                  <c:v>75.56</c:v>
                </c:pt>
                <c:pt idx="628">
                  <c:v>76.09</c:v>
                </c:pt>
                <c:pt idx="629">
                  <c:v>76.625</c:v>
                </c:pt>
                <c:pt idx="630">
                  <c:v>77.162999999999997</c:v>
                </c:pt>
                <c:pt idx="631">
                  <c:v>77.704999999999998</c:v>
                </c:pt>
                <c:pt idx="632">
                  <c:v>78.25</c:v>
                </c:pt>
                <c:pt idx="633">
                  <c:v>78.799000000000007</c:v>
                </c:pt>
                <c:pt idx="634">
                  <c:v>79.352999999999994</c:v>
                </c:pt>
                <c:pt idx="635">
                  <c:v>79.91</c:v>
                </c:pt>
                <c:pt idx="636">
                  <c:v>80.47</c:v>
                </c:pt>
                <c:pt idx="637">
                  <c:v>81.034999999999997</c:v>
                </c:pt>
                <c:pt idx="638">
                  <c:v>81.603999999999999</c:v>
                </c:pt>
                <c:pt idx="639">
                  <c:v>82.176000000000002</c:v>
                </c:pt>
                <c:pt idx="640">
                  <c:v>82.753</c:v>
                </c:pt>
                <c:pt idx="641">
                  <c:v>83.332999999999998</c:v>
                </c:pt>
                <c:pt idx="642">
                  <c:v>83.918000000000006</c:v>
                </c:pt>
                <c:pt idx="643">
                  <c:v>84.507000000000005</c:v>
                </c:pt>
                <c:pt idx="644">
                  <c:v>85.099000000000004</c:v>
                </c:pt>
                <c:pt idx="645">
                  <c:v>85.695999999999998</c:v>
                </c:pt>
                <c:pt idx="646">
                  <c:v>86.296999999999997</c:v>
                </c:pt>
                <c:pt idx="647">
                  <c:v>86.902000000000001</c:v>
                </c:pt>
                <c:pt idx="648">
                  <c:v>87.512</c:v>
                </c:pt>
                <c:pt idx="649">
                  <c:v>88.125</c:v>
                </c:pt>
                <c:pt idx="650">
                  <c:v>88.742999999999995</c:v>
                </c:pt>
                <c:pt idx="651">
                  <c:v>89.364999999999995</c:v>
                </c:pt>
                <c:pt idx="652">
                  <c:v>89.991</c:v>
                </c:pt>
                <c:pt idx="653">
                  <c:v>90.622</c:v>
                </c:pt>
                <c:pt idx="654">
                  <c:v>91.257000000000005</c:v>
                </c:pt>
                <c:pt idx="655">
                  <c:v>91.897000000000006</c:v>
                </c:pt>
                <c:pt idx="656">
                  <c:v>92.540999999999997</c:v>
                </c:pt>
                <c:pt idx="657">
                  <c:v>93.188999999999993</c:v>
                </c:pt>
                <c:pt idx="658">
                  <c:v>93.841999999999999</c:v>
                </c:pt>
                <c:pt idx="659">
                  <c:v>94.498999999999995</c:v>
                </c:pt>
                <c:pt idx="660">
                  <c:v>95.161000000000001</c:v>
                </c:pt>
                <c:pt idx="661">
                  <c:v>95.828000000000003</c:v>
                </c:pt>
                <c:pt idx="662">
                  <c:v>96.498999999999995</c:v>
                </c:pt>
                <c:pt idx="663">
                  <c:v>97.174999999999997</c:v>
                </c:pt>
                <c:pt idx="664">
                  <c:v>97.855000000000004</c:v>
                </c:pt>
                <c:pt idx="665">
                  <c:v>98.540999999999997</c:v>
                </c:pt>
                <c:pt idx="666">
                  <c:v>99.230999999999995</c:v>
                </c:pt>
                <c:pt idx="667">
                  <c:v>99.924999999999997</c:v>
                </c:pt>
                <c:pt idx="668">
                  <c:v>100.625</c:v>
                </c:pt>
                <c:pt idx="669">
                  <c:v>101.32899999999999</c:v>
                </c:pt>
                <c:pt idx="670">
                  <c:v>102.039</c:v>
                </c:pt>
                <c:pt idx="671">
                  <c:v>102.753</c:v>
                </c:pt>
                <c:pt idx="672">
                  <c:v>103.47199999999999</c:v>
                </c:pt>
                <c:pt idx="673">
                  <c:v>104.196</c:v>
                </c:pt>
                <c:pt idx="674">
                  <c:v>104.925</c:v>
                </c:pt>
                <c:pt idx="675">
                  <c:v>105.66</c:v>
                </c:pt>
                <c:pt idx="676">
                  <c:v>106.399</c:v>
                </c:pt>
                <c:pt idx="677">
                  <c:v>107.143</c:v>
                </c:pt>
                <c:pt idx="678">
                  <c:v>107.893</c:v>
                </c:pt>
                <c:pt idx="679">
                  <c:v>108.648</c:v>
                </c:pt>
                <c:pt idx="680">
                  <c:v>109.408</c:v>
                </c:pt>
                <c:pt idx="681">
                  <c:v>110.173</c:v>
                </c:pt>
                <c:pt idx="682">
                  <c:v>110.944</c:v>
                </c:pt>
                <c:pt idx="683">
                  <c:v>111.72</c:v>
                </c:pt>
                <c:pt idx="684">
                  <c:v>112.501</c:v>
                </c:pt>
                <c:pt idx="685">
                  <c:v>113.288</c:v>
                </c:pt>
                <c:pt idx="686">
                  <c:v>114.08</c:v>
                </c:pt>
                <c:pt idx="687">
                  <c:v>114.878</c:v>
                </c:pt>
                <c:pt idx="688">
                  <c:v>115.681</c:v>
                </c:pt>
                <c:pt idx="689">
                  <c:v>116.49</c:v>
                </c:pt>
                <c:pt idx="690">
                  <c:v>117.304</c:v>
                </c:pt>
                <c:pt idx="691">
                  <c:v>118.124</c:v>
                </c:pt>
                <c:pt idx="692">
                  <c:v>118.95</c:v>
                </c:pt>
                <c:pt idx="693">
                  <c:v>119.78100000000001</c:v>
                </c:pt>
                <c:pt idx="694">
                  <c:v>120.619</c:v>
                </c:pt>
                <c:pt idx="695">
                  <c:v>121.462</c:v>
                </c:pt>
                <c:pt idx="696">
                  <c:v>122.31</c:v>
                </c:pt>
                <c:pt idx="697">
                  <c:v>123.16500000000001</c:v>
                </c:pt>
                <c:pt idx="698">
                  <c:v>124.026</c:v>
                </c:pt>
                <c:pt idx="699">
                  <c:v>124.893</c:v>
                </c:pt>
                <c:pt idx="700">
                  <c:v>125.765</c:v>
                </c:pt>
                <c:pt idx="701">
                  <c:v>126.64400000000001</c:v>
                </c:pt>
                <c:pt idx="702">
                  <c:v>127.529</c:v>
                </c:pt>
                <c:pt idx="703">
                  <c:v>128.41999999999999</c:v>
                </c:pt>
                <c:pt idx="704">
                  <c:v>129.31700000000001</c:v>
                </c:pt>
                <c:pt idx="705">
                  <c:v>130.22</c:v>
                </c:pt>
                <c:pt idx="706">
                  <c:v>131.13</c:v>
                </c:pt>
                <c:pt idx="707">
                  <c:v>132.04499999999999</c:v>
                </c:pt>
                <c:pt idx="708">
                  <c:v>132.96799999999999</c:v>
                </c:pt>
                <c:pt idx="709">
                  <c:v>133.89599999999999</c:v>
                </c:pt>
                <c:pt idx="710">
                  <c:v>134.83099999999999</c:v>
                </c:pt>
                <c:pt idx="711">
                  <c:v>135.773</c:v>
                </c:pt>
                <c:pt idx="712">
                  <c:v>136.721</c:v>
                </c:pt>
                <c:pt idx="713">
                  <c:v>137.67599999999999</c:v>
                </c:pt>
                <c:pt idx="714">
                  <c:v>138.637</c:v>
                </c:pt>
                <c:pt idx="715">
                  <c:v>139.60499999999999</c:v>
                </c:pt>
                <c:pt idx="716">
                  <c:v>140.57900000000001</c:v>
                </c:pt>
                <c:pt idx="717">
                  <c:v>141.56100000000001</c:v>
                </c:pt>
                <c:pt idx="718">
                  <c:v>142.54900000000001</c:v>
                </c:pt>
                <c:pt idx="719">
                  <c:v>143.54400000000001</c:v>
                </c:pt>
                <c:pt idx="720">
                  <c:v>144.54599999999999</c:v>
                </c:pt>
                <c:pt idx="721">
                  <c:v>145.55500000000001</c:v>
                </c:pt>
                <c:pt idx="722">
                  <c:v>146.571</c:v>
                </c:pt>
                <c:pt idx="723">
                  <c:v>147.59399999999999</c:v>
                </c:pt>
                <c:pt idx="724">
                  <c:v>148.624</c:v>
                </c:pt>
                <c:pt idx="725">
                  <c:v>149.661</c:v>
                </c:pt>
                <c:pt idx="726">
                  <c:v>150.70500000000001</c:v>
                </c:pt>
                <c:pt idx="727">
                  <c:v>151.75700000000001</c:v>
                </c:pt>
                <c:pt idx="728">
                  <c:v>152.815</c:v>
                </c:pt>
                <c:pt idx="729">
                  <c:v>153.88200000000001</c:v>
                </c:pt>
                <c:pt idx="730">
                  <c:v>154.95500000000001</c:v>
                </c:pt>
                <c:pt idx="731">
                  <c:v>156.036</c:v>
                </c:pt>
                <c:pt idx="732">
                  <c:v>157.125</c:v>
                </c:pt>
                <c:pt idx="733">
                  <c:v>158.221</c:v>
                </c:pt>
                <c:pt idx="734">
                  <c:v>159.32499999999999</c:v>
                </c:pt>
                <c:pt idx="735">
                  <c:v>160.43600000000001</c:v>
                </c:pt>
                <c:pt idx="736">
                  <c:v>161.55500000000001</c:v>
                </c:pt>
                <c:pt idx="737">
                  <c:v>162.68199999999999</c:v>
                </c:pt>
                <c:pt idx="738">
                  <c:v>163.816</c:v>
                </c:pt>
                <c:pt idx="739">
                  <c:v>164.959</c:v>
                </c:pt>
                <c:pt idx="740">
                  <c:v>166.10900000000001</c:v>
                </c:pt>
                <c:pt idx="741">
                  <c:v>167.267</c:v>
                </c:pt>
                <c:pt idx="742">
                  <c:v>168.434</c:v>
                </c:pt>
                <c:pt idx="743">
                  <c:v>169.608</c:v>
                </c:pt>
                <c:pt idx="744">
                  <c:v>170.791</c:v>
                </c:pt>
                <c:pt idx="745">
                  <c:v>171.982</c:v>
                </c:pt>
                <c:pt idx="746">
                  <c:v>173.18100000000001</c:v>
                </c:pt>
                <c:pt idx="747">
                  <c:v>174.38800000000001</c:v>
                </c:pt>
                <c:pt idx="748">
                  <c:v>175.60400000000001</c:v>
                </c:pt>
                <c:pt idx="749">
                  <c:v>176.828</c:v>
                </c:pt>
                <c:pt idx="750">
                  <c:v>178.06100000000001</c:v>
                </c:pt>
                <c:pt idx="751">
                  <c:v>179.30199999999999</c:v>
                </c:pt>
                <c:pt idx="752">
                  <c:v>180.55199999999999</c:v>
                </c:pt>
                <c:pt idx="753">
                  <c:v>181.81</c:v>
                </c:pt>
                <c:pt idx="754">
                  <c:v>183.077</c:v>
                </c:pt>
                <c:pt idx="755">
                  <c:v>184.35300000000001</c:v>
                </c:pt>
                <c:pt idx="756">
                  <c:v>185.63800000000001</c:v>
                </c:pt>
                <c:pt idx="757">
                  <c:v>186.93199999999999</c:v>
                </c:pt>
                <c:pt idx="758">
                  <c:v>188.23400000000001</c:v>
                </c:pt>
                <c:pt idx="759">
                  <c:v>189.54599999999999</c:v>
                </c:pt>
                <c:pt idx="760">
                  <c:v>190.86699999999999</c:v>
                </c:pt>
                <c:pt idx="761">
                  <c:v>192.197</c:v>
                </c:pt>
                <c:pt idx="762">
                  <c:v>193.536</c:v>
                </c:pt>
                <c:pt idx="763">
                  <c:v>194.88399999999999</c:v>
                </c:pt>
                <c:pt idx="764">
                  <c:v>196.24199999999999</c:v>
                </c:pt>
                <c:pt idx="765">
                  <c:v>197.60900000000001</c:v>
                </c:pt>
                <c:pt idx="766">
                  <c:v>198.98599999999999</c:v>
                </c:pt>
                <c:pt idx="767">
                  <c:v>200.37200000000001</c:v>
                </c:pt>
                <c:pt idx="768">
                  <c:v>201.768</c:v>
                </c:pt>
                <c:pt idx="769">
                  <c:v>203.17400000000001</c:v>
                </c:pt>
                <c:pt idx="770">
                  <c:v>204.589</c:v>
                </c:pt>
                <c:pt idx="771">
                  <c:v>206.01400000000001</c:v>
                </c:pt>
                <c:pt idx="772">
                  <c:v>207.44900000000001</c:v>
                </c:pt>
                <c:pt idx="773">
                  <c:v>208.89400000000001</c:v>
                </c:pt>
                <c:pt idx="774">
                  <c:v>210.34899999999999</c:v>
                </c:pt>
                <c:pt idx="775">
                  <c:v>211.81399999999999</c:v>
                </c:pt>
                <c:pt idx="776">
                  <c:v>213.28899999999999</c:v>
                </c:pt>
                <c:pt idx="777">
                  <c:v>214.774</c:v>
                </c:pt>
                <c:pt idx="778">
                  <c:v>216.27</c:v>
                </c:pt>
                <c:pt idx="779">
                  <c:v>217.77600000000001</c:v>
                </c:pt>
                <c:pt idx="780">
                  <c:v>219.29300000000001</c:v>
                </c:pt>
                <c:pt idx="781">
                  <c:v>220.82</c:v>
                </c:pt>
                <c:pt idx="782">
                  <c:v>222.357</c:v>
                </c:pt>
                <c:pt idx="783">
                  <c:v>223.905</c:v>
                </c:pt>
                <c:pt idx="784">
                  <c:v>225.464</c:v>
                </c:pt>
                <c:pt idx="785">
                  <c:v>227.03399999999999</c:v>
                </c:pt>
                <c:pt idx="786">
                  <c:v>228.61500000000001</c:v>
                </c:pt>
                <c:pt idx="787">
                  <c:v>230.20599999999999</c:v>
                </c:pt>
                <c:pt idx="788">
                  <c:v>231.809</c:v>
                </c:pt>
                <c:pt idx="789">
                  <c:v>233.423</c:v>
                </c:pt>
                <c:pt idx="790">
                  <c:v>235.048</c:v>
                </c:pt>
                <c:pt idx="791">
                  <c:v>236.684</c:v>
                </c:pt>
                <c:pt idx="792">
                  <c:v>238.33199999999999</c:v>
                </c:pt>
                <c:pt idx="793">
                  <c:v>239.99100000000001</c:v>
                </c:pt>
                <c:pt idx="794">
                  <c:v>241.661</c:v>
                </c:pt>
                <c:pt idx="795">
                  <c:v>243.34299999999999</c:v>
                </c:pt>
                <c:pt idx="796">
                  <c:v>245.03700000000001</c:v>
                </c:pt>
                <c:pt idx="797">
                  <c:v>246.74199999999999</c:v>
                </c:pt>
                <c:pt idx="798">
                  <c:v>248.459</c:v>
                </c:pt>
                <c:pt idx="799">
                  <c:v>250.18899999999999</c:v>
                </c:pt>
                <c:pt idx="800">
                  <c:v>251.93</c:v>
                </c:pt>
                <c:pt idx="801">
                  <c:v>253.68299999999999</c:v>
                </c:pt>
                <c:pt idx="802">
                  <c:v>255.44800000000001</c:v>
                </c:pt>
                <c:pt idx="803">
                  <c:v>257.226</c:v>
                </c:pt>
                <c:pt idx="804">
                  <c:v>259.01600000000002</c:v>
                </c:pt>
                <c:pt idx="805">
                  <c:v>260.81799999999998</c:v>
                </c:pt>
                <c:pt idx="806">
                  <c:v>262.63299999999998</c:v>
                </c:pt>
                <c:pt idx="807">
                  <c:v>264.46100000000001</c:v>
                </c:pt>
                <c:pt idx="808">
                  <c:v>266.30099999999999</c:v>
                </c:pt>
                <c:pt idx="809">
                  <c:v>268.15300000000002</c:v>
                </c:pt>
                <c:pt idx="810">
                  <c:v>270.01900000000001</c:v>
                </c:pt>
                <c:pt idx="811">
                  <c:v>271.89800000000002</c:v>
                </c:pt>
                <c:pt idx="812">
                  <c:v>273.78899999999999</c:v>
                </c:pt>
                <c:pt idx="813">
                  <c:v>275.69400000000002</c:v>
                </c:pt>
                <c:pt idx="814">
                  <c:v>277.61200000000002</c:v>
                </c:pt>
                <c:pt idx="815">
                  <c:v>279.54300000000001</c:v>
                </c:pt>
                <c:pt idx="816">
                  <c:v>281.488</c:v>
                </c:pt>
                <c:pt idx="817">
                  <c:v>283.44600000000003</c:v>
                </c:pt>
                <c:pt idx="818">
                  <c:v>285.41800000000001</c:v>
                </c:pt>
                <c:pt idx="819">
                  <c:v>287.40300000000002</c:v>
                </c:pt>
                <c:pt idx="820">
                  <c:v>289.40199999999999</c:v>
                </c:pt>
                <c:pt idx="821">
                  <c:v>291.41500000000002</c:v>
                </c:pt>
                <c:pt idx="822">
                  <c:v>293.44200000000001</c:v>
                </c:pt>
                <c:pt idx="823">
                  <c:v>295.483</c:v>
                </c:pt>
                <c:pt idx="824">
                  <c:v>297.53800000000001</c:v>
                </c:pt>
                <c:pt idx="825">
                  <c:v>299.608</c:v>
                </c:pt>
                <c:pt idx="826">
                  <c:v>301.69099999999997</c:v>
                </c:pt>
                <c:pt idx="827">
                  <c:v>303.78899999999999</c:v>
                </c:pt>
                <c:pt idx="828">
                  <c:v>305.90199999999999</c:v>
                </c:pt>
                <c:pt idx="829">
                  <c:v>308.02999999999997</c:v>
                </c:pt>
                <c:pt idx="830">
                  <c:v>310.17200000000003</c:v>
                </c:pt>
                <c:pt idx="831">
                  <c:v>312.32900000000001</c:v>
                </c:pt>
                <c:pt idx="832">
                  <c:v>314.5</c:v>
                </c:pt>
                <c:pt idx="833">
                  <c:v>316.68700000000001</c:v>
                </c:pt>
                <c:pt idx="834">
                  <c:v>318.89</c:v>
                </c:pt>
                <c:pt idx="835">
                  <c:v>321.10700000000003</c:v>
                </c:pt>
                <c:pt idx="836">
                  <c:v>323.33999999999997</c:v>
                </c:pt>
                <c:pt idx="837">
                  <c:v>325.58800000000002</c:v>
                </c:pt>
                <c:pt idx="838">
                  <c:v>327.85199999999998</c:v>
                </c:pt>
                <c:pt idx="839">
                  <c:v>330.13099999999997</c:v>
                </c:pt>
                <c:pt idx="840">
                  <c:v>332.42599999999999</c:v>
                </c:pt>
                <c:pt idx="841">
                  <c:v>334.738</c:v>
                </c:pt>
                <c:pt idx="842">
                  <c:v>337.065</c:v>
                </c:pt>
                <c:pt idx="843">
                  <c:v>339.40800000000002</c:v>
                </c:pt>
                <c:pt idx="844">
                  <c:v>341.76799999999997</c:v>
                </c:pt>
                <c:pt idx="845">
                  <c:v>344.14400000000001</c:v>
                </c:pt>
                <c:pt idx="846">
                  <c:v>346.536</c:v>
                </c:pt>
                <c:pt idx="847">
                  <c:v>348.94499999999999</c:v>
                </c:pt>
                <c:pt idx="848">
                  <c:v>351.37099999999998</c:v>
                </c:pt>
                <c:pt idx="849">
                  <c:v>353.81299999999999</c:v>
                </c:pt>
                <c:pt idx="850">
                  <c:v>356.27300000000002</c:v>
                </c:pt>
                <c:pt idx="851">
                  <c:v>358.74900000000002</c:v>
                </c:pt>
                <c:pt idx="852">
                  <c:v>361.24299999999999</c:v>
                </c:pt>
                <c:pt idx="853">
                  <c:v>363.75400000000002</c:v>
                </c:pt>
                <c:pt idx="854">
                  <c:v>366.28199999999998</c:v>
                </c:pt>
                <c:pt idx="855">
                  <c:v>368.82799999999997</c:v>
                </c:pt>
                <c:pt idx="856">
                  <c:v>371.392</c:v>
                </c:pt>
                <c:pt idx="857">
                  <c:v>373.97300000000001</c:v>
                </c:pt>
                <c:pt idx="858">
                  <c:v>376.572</c:v>
                </c:pt>
                <c:pt idx="859">
                  <c:v>379.18900000000002</c:v>
                </c:pt>
                <c:pt idx="860">
                  <c:v>381.82499999999999</c:v>
                </c:pt>
                <c:pt idx="861">
                  <c:v>384.47800000000001</c:v>
                </c:pt>
                <c:pt idx="862">
                  <c:v>387.15</c:v>
                </c:pt>
                <c:pt idx="863">
                  <c:v>389.84100000000001</c:v>
                </c:pt>
                <c:pt idx="864">
                  <c:v>392.55</c:v>
                </c:pt>
                <c:pt idx="865">
                  <c:v>395.27800000000002</c:v>
                </c:pt>
                <c:pt idx="866">
                  <c:v>398.02499999999998</c:v>
                </c:pt>
                <c:pt idx="867">
                  <c:v>400.791</c:v>
                </c:pt>
                <c:pt idx="868">
                  <c:v>403.57600000000002</c:v>
                </c:pt>
                <c:pt idx="869">
                  <c:v>406.38</c:v>
                </c:pt>
                <c:pt idx="870">
                  <c:v>409.20400000000001</c:v>
                </c:pt>
                <c:pt idx="871">
                  <c:v>412.048</c:v>
                </c:pt>
                <c:pt idx="872">
                  <c:v>414.911</c:v>
                </c:pt>
                <c:pt idx="873">
                  <c:v>417.79399999999998</c:v>
                </c:pt>
                <c:pt idx="874">
                  <c:v>420.697</c:v>
                </c:pt>
                <c:pt idx="875">
                  <c:v>423.62</c:v>
                </c:pt>
                <c:pt idx="876">
                  <c:v>426.56299999999999</c:v>
                </c:pt>
                <c:pt idx="877">
                  <c:v>429.52699999999999</c:v>
                </c:pt>
                <c:pt idx="878">
                  <c:v>432.51100000000002</c:v>
                </c:pt>
                <c:pt idx="879">
                  <c:v>435.51600000000002</c:v>
                </c:pt>
                <c:pt idx="880">
                  <c:v>438.54199999999997</c:v>
                </c:pt>
                <c:pt idx="881">
                  <c:v>441.58800000000002</c:v>
                </c:pt>
                <c:pt idx="882">
                  <c:v>444.65600000000001</c:v>
                </c:pt>
                <c:pt idx="883">
                  <c:v>447.745</c:v>
                </c:pt>
                <c:pt idx="884">
                  <c:v>450.85599999999999</c:v>
                </c:pt>
                <c:pt idx="885">
                  <c:v>453.988</c:v>
                </c:pt>
                <c:pt idx="886">
                  <c:v>457.142</c:v>
                </c:pt>
                <c:pt idx="887">
                  <c:v>460.31799999999998</c:v>
                </c:pt>
                <c:pt idx="888">
                  <c:v>463.51499999999999</c:v>
                </c:pt>
                <c:pt idx="889">
                  <c:v>466.73500000000001</c:v>
                </c:pt>
                <c:pt idx="890">
                  <c:v>469.97699999999998</c:v>
                </c:pt>
                <c:pt idx="891">
                  <c:v>473.24200000000002</c:v>
                </c:pt>
                <c:pt idx="892">
                  <c:v>476.529</c:v>
                </c:pt>
                <c:pt idx="893">
                  <c:v>479.839</c:v>
                </c:pt>
                <c:pt idx="894">
                  <c:v>483.17200000000003</c:v>
                </c:pt>
                <c:pt idx="895">
                  <c:v>486.52800000000002</c:v>
                </c:pt>
                <c:pt idx="896">
                  <c:v>489.90800000000002</c:v>
                </c:pt>
                <c:pt idx="897">
                  <c:v>493.31099999999998</c:v>
                </c:pt>
                <c:pt idx="898">
                  <c:v>496.73700000000002</c:v>
                </c:pt>
                <c:pt idx="899">
                  <c:v>500.18700000000001</c:v>
                </c:pt>
                <c:pt idx="900">
                  <c:v>503.661</c:v>
                </c:pt>
                <c:pt idx="901">
                  <c:v>507.15899999999999</c:v>
                </c:pt>
                <c:pt idx="902">
                  <c:v>510.68200000000002</c:v>
                </c:pt>
                <c:pt idx="903">
                  <c:v>514.22900000000004</c:v>
                </c:pt>
                <c:pt idx="904">
                  <c:v>517.79999999999995</c:v>
                </c:pt>
                <c:pt idx="905">
                  <c:v>521.39599999999996</c:v>
                </c:pt>
                <c:pt idx="906">
                  <c:v>525.01700000000005</c:v>
                </c:pt>
                <c:pt idx="907">
                  <c:v>528.66300000000001</c:v>
                </c:pt>
                <c:pt idx="908">
                  <c:v>532.33500000000004</c:v>
                </c:pt>
                <c:pt idx="909">
                  <c:v>536.03200000000004</c:v>
                </c:pt>
                <c:pt idx="910">
                  <c:v>539.75400000000002</c:v>
                </c:pt>
                <c:pt idx="911">
                  <c:v>543.50300000000004</c:v>
                </c:pt>
                <c:pt idx="912">
                  <c:v>547.27700000000004</c:v>
                </c:pt>
                <c:pt idx="913">
                  <c:v>551.077</c:v>
                </c:pt>
                <c:pt idx="914">
                  <c:v>554.904</c:v>
                </c:pt>
                <c:pt idx="915">
                  <c:v>558.75800000000004</c:v>
                </c:pt>
                <c:pt idx="916">
                  <c:v>562.63800000000003</c:v>
                </c:pt>
                <c:pt idx="917">
                  <c:v>566.54499999999996</c:v>
                </c:pt>
                <c:pt idx="918">
                  <c:v>570.47900000000004</c:v>
                </c:pt>
                <c:pt idx="919">
                  <c:v>574.44000000000005</c:v>
                </c:pt>
                <c:pt idx="920">
                  <c:v>578.42899999999997</c:v>
                </c:pt>
                <c:pt idx="921">
                  <c:v>582.44500000000005</c:v>
                </c:pt>
                <c:pt idx="922">
                  <c:v>586.48900000000003</c:v>
                </c:pt>
                <c:pt idx="923">
                  <c:v>590.56200000000001</c:v>
                </c:pt>
                <c:pt idx="924">
                  <c:v>594.66200000000003</c:v>
                </c:pt>
                <c:pt idx="925">
                  <c:v>598.79100000000005</c:v>
                </c:pt>
                <c:pt idx="926">
                  <c:v>602.94899999999996</c:v>
                </c:pt>
                <c:pt idx="927">
                  <c:v>607.13499999999999</c:v>
                </c:pt>
                <c:pt idx="928">
                  <c:v>611.35</c:v>
                </c:pt>
                <c:pt idx="929">
                  <c:v>615.59500000000003</c:v>
                </c:pt>
                <c:pt idx="930">
                  <c:v>619.86900000000003</c:v>
                </c:pt>
                <c:pt idx="931">
                  <c:v>624.173</c:v>
                </c:pt>
                <c:pt idx="932">
                  <c:v>628.50599999999997</c:v>
                </c:pt>
                <c:pt idx="933">
                  <c:v>632.87</c:v>
                </c:pt>
                <c:pt idx="934">
                  <c:v>637.26300000000003</c:v>
                </c:pt>
                <c:pt idx="935">
                  <c:v>641.68799999999999</c:v>
                </c:pt>
                <c:pt idx="936">
                  <c:v>646.14300000000003</c:v>
                </c:pt>
                <c:pt idx="937">
                  <c:v>650.62800000000004</c:v>
                </c:pt>
                <c:pt idx="938">
                  <c:v>655.14499999999998</c:v>
                </c:pt>
                <c:pt idx="939">
                  <c:v>659.69299999999998</c:v>
                </c:pt>
                <c:pt idx="940">
                  <c:v>664.27300000000002</c:v>
                </c:pt>
                <c:pt idx="941">
                  <c:v>668.88499999999999</c:v>
                </c:pt>
                <c:pt idx="942">
                  <c:v>673.52800000000002</c:v>
                </c:pt>
                <c:pt idx="943">
                  <c:v>678.20399999999995</c:v>
                </c:pt>
                <c:pt idx="944">
                  <c:v>682.91200000000003</c:v>
                </c:pt>
                <c:pt idx="945">
                  <c:v>687.65200000000004</c:v>
                </c:pt>
                <c:pt idx="946">
                  <c:v>692.42600000000004</c:v>
                </c:pt>
                <c:pt idx="947">
                  <c:v>697.23199999999997</c:v>
                </c:pt>
                <c:pt idx="948">
                  <c:v>702.072</c:v>
                </c:pt>
                <c:pt idx="949">
                  <c:v>706.94600000000003</c:v>
                </c:pt>
                <c:pt idx="950">
                  <c:v>711.85299999999995</c:v>
                </c:pt>
                <c:pt idx="951">
                  <c:v>716.79399999999998</c:v>
                </c:pt>
                <c:pt idx="952">
                  <c:v>721.77</c:v>
                </c:pt>
                <c:pt idx="953">
                  <c:v>726.78</c:v>
                </c:pt>
                <c:pt idx="954">
                  <c:v>731.82500000000005</c:v>
                </c:pt>
                <c:pt idx="955">
                  <c:v>736.904</c:v>
                </c:pt>
                <c:pt idx="956">
                  <c:v>742.01900000000001</c:v>
                </c:pt>
                <c:pt idx="957">
                  <c:v>747.17</c:v>
                </c:pt>
                <c:pt idx="958">
                  <c:v>752.35599999999999</c:v>
                </c:pt>
                <c:pt idx="959">
                  <c:v>757.57799999999997</c:v>
                </c:pt>
                <c:pt idx="960">
                  <c:v>762.83600000000001</c:v>
                </c:pt>
                <c:pt idx="961">
                  <c:v>768.13</c:v>
                </c:pt>
                <c:pt idx="962">
                  <c:v>773.46199999999999</c:v>
                </c:pt>
                <c:pt idx="963">
                  <c:v>778.83</c:v>
                </c:pt>
                <c:pt idx="964">
                  <c:v>784.23599999999999</c:v>
                </c:pt>
                <c:pt idx="965">
                  <c:v>789.67899999999997</c:v>
                </c:pt>
                <c:pt idx="966">
                  <c:v>795.15899999999999</c:v>
                </c:pt>
                <c:pt idx="967">
                  <c:v>800.678</c:v>
                </c:pt>
                <c:pt idx="968">
                  <c:v>806.23500000000001</c:v>
                </c:pt>
                <c:pt idx="969">
                  <c:v>811.83100000000002</c:v>
                </c:pt>
                <c:pt idx="970">
                  <c:v>817.46500000000003</c:v>
                </c:pt>
                <c:pt idx="971">
                  <c:v>823.13800000000003</c:v>
                </c:pt>
                <c:pt idx="972">
                  <c:v>828.851</c:v>
                </c:pt>
                <c:pt idx="973">
                  <c:v>834.60299999999995</c:v>
                </c:pt>
                <c:pt idx="974">
                  <c:v>840.39499999999998</c:v>
                </c:pt>
                <c:pt idx="975">
                  <c:v>846.22699999999998</c:v>
                </c:pt>
                <c:pt idx="976">
                  <c:v>852.1</c:v>
                </c:pt>
                <c:pt idx="977">
                  <c:v>858.01400000000001</c:v>
                </c:pt>
                <c:pt idx="978">
                  <c:v>863.96799999999996</c:v>
                </c:pt>
                <c:pt idx="979">
                  <c:v>869.96400000000006</c:v>
                </c:pt>
                <c:pt idx="980">
                  <c:v>876.00099999999998</c:v>
                </c:pt>
                <c:pt idx="981">
                  <c:v>882.08</c:v>
                </c:pt>
                <c:pt idx="982">
                  <c:v>888.20100000000002</c:v>
                </c:pt>
                <c:pt idx="983">
                  <c:v>894.36500000000001</c:v>
                </c:pt>
                <c:pt idx="984">
                  <c:v>900.57100000000003</c:v>
                </c:pt>
                <c:pt idx="985">
                  <c:v>906.82100000000003</c:v>
                </c:pt>
                <c:pt idx="986">
                  <c:v>913.11300000000006</c:v>
                </c:pt>
                <c:pt idx="987">
                  <c:v>919.45</c:v>
                </c:pt>
                <c:pt idx="988">
                  <c:v>925.83</c:v>
                </c:pt>
                <c:pt idx="989">
                  <c:v>932.25400000000002</c:v>
                </c:pt>
                <c:pt idx="990">
                  <c:v>938.72299999999996</c:v>
                </c:pt>
                <c:pt idx="991">
                  <c:v>945.23699999999997</c:v>
                </c:pt>
                <c:pt idx="992">
                  <c:v>951.79600000000005</c:v>
                </c:pt>
                <c:pt idx="993">
                  <c:v>958.40099999999995</c:v>
                </c:pt>
                <c:pt idx="994">
                  <c:v>965.05100000000004</c:v>
                </c:pt>
                <c:pt idx="995">
                  <c:v>971.74699999999996</c:v>
                </c:pt>
                <c:pt idx="996">
                  <c:v>978.49</c:v>
                </c:pt>
                <c:pt idx="997">
                  <c:v>985.279</c:v>
                </c:pt>
                <c:pt idx="998">
                  <c:v>992.11599999999999</c:v>
                </c:pt>
                <c:pt idx="999">
                  <c:v>1000</c:v>
                </c:pt>
              </c:numCache>
            </c:numRef>
          </c:xVal>
          <c:yVal>
            <c:numRef>
              <c:f>'fig 3e and f'!$P$2:$P$1001</c:f>
              <c:numCache>
                <c:formatCode>General</c:formatCode>
                <c:ptCount val="1000"/>
                <c:pt idx="0">
                  <c:v>1.3957300000000001E-2</c:v>
                </c:pt>
                <c:pt idx="1">
                  <c:v>1.7373300000000001E-2</c:v>
                </c:pt>
                <c:pt idx="2">
                  <c:v>1.91495E-2</c:v>
                </c:pt>
                <c:pt idx="3">
                  <c:v>2.19443E-2</c:v>
                </c:pt>
                <c:pt idx="4">
                  <c:v>2.4052199999999999E-2</c:v>
                </c:pt>
                <c:pt idx="5">
                  <c:v>2.5777399999999999E-2</c:v>
                </c:pt>
                <c:pt idx="6">
                  <c:v>2.7312300000000001E-2</c:v>
                </c:pt>
                <c:pt idx="7">
                  <c:v>2.9327700000000002E-2</c:v>
                </c:pt>
                <c:pt idx="8">
                  <c:v>3.0616899999999999E-2</c:v>
                </c:pt>
                <c:pt idx="9">
                  <c:v>3.1909899999999998E-2</c:v>
                </c:pt>
                <c:pt idx="10">
                  <c:v>3.35267E-2</c:v>
                </c:pt>
                <c:pt idx="11">
                  <c:v>3.5089299999999997E-2</c:v>
                </c:pt>
                <c:pt idx="12">
                  <c:v>3.6114E-2</c:v>
                </c:pt>
                <c:pt idx="13">
                  <c:v>3.7363E-2</c:v>
                </c:pt>
                <c:pt idx="14">
                  <c:v>3.8251599999999997E-2</c:v>
                </c:pt>
                <c:pt idx="15">
                  <c:v>3.89597E-2</c:v>
                </c:pt>
                <c:pt idx="16">
                  <c:v>3.9425700000000001E-2</c:v>
                </c:pt>
                <c:pt idx="17">
                  <c:v>3.98313E-2</c:v>
                </c:pt>
                <c:pt idx="18">
                  <c:v>4.0460700000000002E-2</c:v>
                </c:pt>
                <c:pt idx="19">
                  <c:v>4.1192800000000002E-2</c:v>
                </c:pt>
                <c:pt idx="20">
                  <c:v>4.1783399999999998E-2</c:v>
                </c:pt>
                <c:pt idx="21">
                  <c:v>4.2068899999999999E-2</c:v>
                </c:pt>
                <c:pt idx="22">
                  <c:v>4.26811E-2</c:v>
                </c:pt>
                <c:pt idx="23">
                  <c:v>4.2885399999999997E-2</c:v>
                </c:pt>
                <c:pt idx="24">
                  <c:v>4.3376100000000001E-2</c:v>
                </c:pt>
                <c:pt idx="25">
                  <c:v>4.3744400000000003E-2</c:v>
                </c:pt>
                <c:pt idx="26">
                  <c:v>4.4133600000000002E-2</c:v>
                </c:pt>
                <c:pt idx="27">
                  <c:v>4.4359099999999999E-2</c:v>
                </c:pt>
                <c:pt idx="28">
                  <c:v>4.4748799999999998E-2</c:v>
                </c:pt>
                <c:pt idx="29">
                  <c:v>4.52621E-2</c:v>
                </c:pt>
                <c:pt idx="30">
                  <c:v>4.5734900000000002E-2</c:v>
                </c:pt>
                <c:pt idx="31">
                  <c:v>4.6125800000000002E-2</c:v>
                </c:pt>
                <c:pt idx="32">
                  <c:v>4.6269900000000003E-2</c:v>
                </c:pt>
                <c:pt idx="33">
                  <c:v>4.6826300000000001E-2</c:v>
                </c:pt>
                <c:pt idx="34">
                  <c:v>4.7011900000000002E-2</c:v>
                </c:pt>
                <c:pt idx="35">
                  <c:v>4.7569199999999999E-2</c:v>
                </c:pt>
                <c:pt idx="36">
                  <c:v>4.7713800000000001E-2</c:v>
                </c:pt>
                <c:pt idx="37">
                  <c:v>4.8085900000000001E-2</c:v>
                </c:pt>
                <c:pt idx="38">
                  <c:v>4.8354800000000003E-2</c:v>
                </c:pt>
                <c:pt idx="39">
                  <c:v>4.8644600000000003E-2</c:v>
                </c:pt>
                <c:pt idx="40">
                  <c:v>4.8934499999999999E-2</c:v>
                </c:pt>
                <c:pt idx="41">
                  <c:v>4.93491E-2</c:v>
                </c:pt>
                <c:pt idx="42">
                  <c:v>4.9722599999999999E-2</c:v>
                </c:pt>
                <c:pt idx="43">
                  <c:v>4.9950899999999999E-2</c:v>
                </c:pt>
                <c:pt idx="44">
                  <c:v>5.0408099999999997E-2</c:v>
                </c:pt>
                <c:pt idx="45">
                  <c:v>5.0761599999999997E-2</c:v>
                </c:pt>
                <c:pt idx="46">
                  <c:v>5.1073899999999998E-2</c:v>
                </c:pt>
                <c:pt idx="47">
                  <c:v>5.1511300000000003E-2</c:v>
                </c:pt>
                <c:pt idx="48">
                  <c:v>5.1824099999999998E-2</c:v>
                </c:pt>
                <c:pt idx="49">
                  <c:v>5.2366700000000002E-2</c:v>
                </c:pt>
                <c:pt idx="50">
                  <c:v>5.2659200000000003E-2</c:v>
                </c:pt>
                <c:pt idx="51">
                  <c:v>5.29728E-2</c:v>
                </c:pt>
                <c:pt idx="52">
                  <c:v>5.3495899999999999E-2</c:v>
                </c:pt>
                <c:pt idx="53">
                  <c:v>5.3726299999999998E-2</c:v>
                </c:pt>
                <c:pt idx="54">
                  <c:v>5.4103499999999999E-2</c:v>
                </c:pt>
                <c:pt idx="55">
                  <c:v>5.43972E-2</c:v>
                </c:pt>
                <c:pt idx="56">
                  <c:v>5.4879999999999998E-2</c:v>
                </c:pt>
                <c:pt idx="57">
                  <c:v>5.52582E-2</c:v>
                </c:pt>
                <c:pt idx="58">
                  <c:v>5.55106E-2</c:v>
                </c:pt>
                <c:pt idx="59">
                  <c:v>5.6057900000000001E-2</c:v>
                </c:pt>
                <c:pt idx="60">
                  <c:v>5.6310699999999998E-2</c:v>
                </c:pt>
                <c:pt idx="61">
                  <c:v>5.6690200000000003E-2</c:v>
                </c:pt>
                <c:pt idx="62">
                  <c:v>5.6985599999999997E-2</c:v>
                </c:pt>
                <c:pt idx="63">
                  <c:v>5.7365699999999999E-2</c:v>
                </c:pt>
                <c:pt idx="64">
                  <c:v>5.78095E-2</c:v>
                </c:pt>
                <c:pt idx="65">
                  <c:v>5.8147999999999998E-2</c:v>
                </c:pt>
                <c:pt idx="66">
                  <c:v>5.8571499999999999E-2</c:v>
                </c:pt>
                <c:pt idx="67">
                  <c:v>5.9165000000000002E-2</c:v>
                </c:pt>
                <c:pt idx="68">
                  <c:v>5.9313600000000001E-2</c:v>
                </c:pt>
                <c:pt idx="69">
                  <c:v>5.9801899999999998E-2</c:v>
                </c:pt>
                <c:pt idx="70">
                  <c:v>6.0248200000000002E-2</c:v>
                </c:pt>
                <c:pt idx="71">
                  <c:v>6.05674E-2</c:v>
                </c:pt>
                <c:pt idx="72">
                  <c:v>6.0886700000000002E-2</c:v>
                </c:pt>
                <c:pt idx="73">
                  <c:v>6.1291499999999999E-2</c:v>
                </c:pt>
                <c:pt idx="74">
                  <c:v>6.1718099999999998E-2</c:v>
                </c:pt>
                <c:pt idx="75">
                  <c:v>6.2123699999999997E-2</c:v>
                </c:pt>
                <c:pt idx="76">
                  <c:v>6.2636600000000001E-2</c:v>
                </c:pt>
                <c:pt idx="77">
                  <c:v>6.3000299999999995E-2</c:v>
                </c:pt>
                <c:pt idx="78">
                  <c:v>6.3428499999999999E-2</c:v>
                </c:pt>
                <c:pt idx="79">
                  <c:v>6.3750000000000001E-2</c:v>
                </c:pt>
                <c:pt idx="80">
                  <c:v>6.4286200000000002E-2</c:v>
                </c:pt>
                <c:pt idx="81">
                  <c:v>6.4565399999999995E-2</c:v>
                </c:pt>
                <c:pt idx="82">
                  <c:v>6.5016599999999994E-2</c:v>
                </c:pt>
                <c:pt idx="83">
                  <c:v>6.5705200000000005E-2</c:v>
                </c:pt>
                <c:pt idx="84">
                  <c:v>6.6028400000000001E-2</c:v>
                </c:pt>
                <c:pt idx="85">
                  <c:v>6.6588999999999995E-2</c:v>
                </c:pt>
                <c:pt idx="86">
                  <c:v>6.7128900000000005E-2</c:v>
                </c:pt>
                <c:pt idx="87">
                  <c:v>6.7496299999999995E-2</c:v>
                </c:pt>
                <c:pt idx="88">
                  <c:v>6.8080500000000002E-2</c:v>
                </c:pt>
                <c:pt idx="89">
                  <c:v>6.8448800000000004E-2</c:v>
                </c:pt>
                <c:pt idx="90">
                  <c:v>6.9012599999999993E-2</c:v>
                </c:pt>
                <c:pt idx="91">
                  <c:v>6.9446800000000003E-2</c:v>
                </c:pt>
                <c:pt idx="92">
                  <c:v>6.9925000000000001E-2</c:v>
                </c:pt>
                <c:pt idx="93">
                  <c:v>7.0490700000000003E-2</c:v>
                </c:pt>
                <c:pt idx="94">
                  <c:v>7.0860999999999993E-2</c:v>
                </c:pt>
                <c:pt idx="95">
                  <c:v>7.1318900000000005E-2</c:v>
                </c:pt>
                <c:pt idx="96">
                  <c:v>7.1711700000000003E-2</c:v>
                </c:pt>
                <c:pt idx="97">
                  <c:v>7.2170499999999999E-2</c:v>
                </c:pt>
                <c:pt idx="98">
                  <c:v>7.2651599999999997E-2</c:v>
                </c:pt>
                <c:pt idx="99">
                  <c:v>7.3220999999999994E-2</c:v>
                </c:pt>
                <c:pt idx="100">
                  <c:v>7.3703299999999999E-2</c:v>
                </c:pt>
                <c:pt idx="101">
                  <c:v>7.4251999999999999E-2</c:v>
                </c:pt>
                <c:pt idx="102">
                  <c:v>7.4823399999999998E-2</c:v>
                </c:pt>
                <c:pt idx="103">
                  <c:v>7.5197399999999998E-2</c:v>
                </c:pt>
                <c:pt idx="104">
                  <c:v>7.5703999999999994E-2</c:v>
                </c:pt>
                <c:pt idx="105">
                  <c:v>7.6255199999999995E-2</c:v>
                </c:pt>
                <c:pt idx="106">
                  <c:v>7.6785099999999995E-2</c:v>
                </c:pt>
                <c:pt idx="107">
                  <c:v>7.7382000000000006E-2</c:v>
                </c:pt>
                <c:pt idx="108">
                  <c:v>7.77582E-2</c:v>
                </c:pt>
                <c:pt idx="109">
                  <c:v>7.8156900000000001E-2</c:v>
                </c:pt>
                <c:pt idx="110">
                  <c:v>7.8822299999999998E-2</c:v>
                </c:pt>
                <c:pt idx="111">
                  <c:v>7.9133099999999998E-2</c:v>
                </c:pt>
                <c:pt idx="112">
                  <c:v>7.9688800000000004E-2</c:v>
                </c:pt>
                <c:pt idx="113">
                  <c:v>8.0156000000000005E-2</c:v>
                </c:pt>
                <c:pt idx="114">
                  <c:v>8.0601500000000006E-2</c:v>
                </c:pt>
                <c:pt idx="115">
                  <c:v>8.1226000000000007E-2</c:v>
                </c:pt>
                <c:pt idx="116">
                  <c:v>8.1538600000000003E-2</c:v>
                </c:pt>
                <c:pt idx="117">
                  <c:v>8.2186800000000004E-2</c:v>
                </c:pt>
                <c:pt idx="118">
                  <c:v>8.2500000000000004E-2</c:v>
                </c:pt>
                <c:pt idx="119">
                  <c:v>8.3037600000000003E-2</c:v>
                </c:pt>
                <c:pt idx="120">
                  <c:v>8.3486000000000005E-2</c:v>
                </c:pt>
                <c:pt idx="121">
                  <c:v>8.4024799999999997E-2</c:v>
                </c:pt>
                <c:pt idx="122">
                  <c:v>8.45418E-2</c:v>
                </c:pt>
                <c:pt idx="123">
                  <c:v>8.4924200000000005E-2</c:v>
                </c:pt>
                <c:pt idx="124">
                  <c:v>8.53521E-2</c:v>
                </c:pt>
                <c:pt idx="125">
                  <c:v>8.5870699999999994E-2</c:v>
                </c:pt>
                <c:pt idx="126">
                  <c:v>8.64124E-2</c:v>
                </c:pt>
                <c:pt idx="127">
                  <c:v>8.6864399999999994E-2</c:v>
                </c:pt>
                <c:pt idx="128">
                  <c:v>8.73168E-2</c:v>
                </c:pt>
                <c:pt idx="129">
                  <c:v>8.7883000000000003E-2</c:v>
                </c:pt>
                <c:pt idx="130">
                  <c:v>8.8359199999999999E-2</c:v>
                </c:pt>
                <c:pt idx="131">
                  <c:v>8.8858599999999996E-2</c:v>
                </c:pt>
                <c:pt idx="132">
                  <c:v>8.9222200000000002E-2</c:v>
                </c:pt>
                <c:pt idx="133">
                  <c:v>8.9813699999999996E-2</c:v>
                </c:pt>
                <c:pt idx="134">
                  <c:v>9.0314800000000001E-2</c:v>
                </c:pt>
                <c:pt idx="135">
                  <c:v>9.0862100000000001E-2</c:v>
                </c:pt>
                <c:pt idx="136">
                  <c:v>9.1410099999999994E-2</c:v>
                </c:pt>
                <c:pt idx="137">
                  <c:v>9.1867299999999999E-2</c:v>
                </c:pt>
                <c:pt idx="138">
                  <c:v>9.2416600000000002E-2</c:v>
                </c:pt>
                <c:pt idx="139">
                  <c:v>9.2851900000000001E-2</c:v>
                </c:pt>
                <c:pt idx="140">
                  <c:v>9.3425400000000006E-2</c:v>
                </c:pt>
                <c:pt idx="141">
                  <c:v>9.3907699999999997E-2</c:v>
                </c:pt>
                <c:pt idx="142">
                  <c:v>9.4344499999999998E-2</c:v>
                </c:pt>
                <c:pt idx="143">
                  <c:v>9.4873899999999997E-2</c:v>
                </c:pt>
                <c:pt idx="144">
                  <c:v>9.5450099999999996E-2</c:v>
                </c:pt>
                <c:pt idx="145">
                  <c:v>9.6096299999999996E-2</c:v>
                </c:pt>
                <c:pt idx="146">
                  <c:v>9.6674099999999999E-2</c:v>
                </c:pt>
                <c:pt idx="147">
                  <c:v>9.7275799999999996E-2</c:v>
                </c:pt>
                <c:pt idx="148">
                  <c:v>9.7831899999999999E-2</c:v>
                </c:pt>
                <c:pt idx="149">
                  <c:v>9.8388799999999998E-2</c:v>
                </c:pt>
                <c:pt idx="150">
                  <c:v>9.8923200000000003E-2</c:v>
                </c:pt>
                <c:pt idx="151">
                  <c:v>9.9528000000000005E-2</c:v>
                </c:pt>
                <c:pt idx="152">
                  <c:v>0.10004</c:v>
                </c:pt>
                <c:pt idx="153">
                  <c:v>0.10059999999999999</c:v>
                </c:pt>
                <c:pt idx="154">
                  <c:v>0.101301</c:v>
                </c:pt>
                <c:pt idx="155">
                  <c:v>0.101886</c:v>
                </c:pt>
                <c:pt idx="156">
                  <c:v>0.102518</c:v>
                </c:pt>
                <c:pt idx="157">
                  <c:v>0.10308100000000001</c:v>
                </c:pt>
                <c:pt idx="158">
                  <c:v>0.103856</c:v>
                </c:pt>
                <c:pt idx="159">
                  <c:v>0.10446800000000001</c:v>
                </c:pt>
                <c:pt idx="160">
                  <c:v>0.105104</c:v>
                </c:pt>
                <c:pt idx="161">
                  <c:v>0.105576</c:v>
                </c:pt>
                <c:pt idx="162">
                  <c:v>0.10626099999999999</c:v>
                </c:pt>
                <c:pt idx="163">
                  <c:v>0.106947</c:v>
                </c:pt>
                <c:pt idx="164">
                  <c:v>0.10763399999999999</c:v>
                </c:pt>
                <c:pt idx="165">
                  <c:v>0.10829900000000001</c:v>
                </c:pt>
                <c:pt idx="166">
                  <c:v>0.108988</c:v>
                </c:pt>
                <c:pt idx="167">
                  <c:v>0.10956</c:v>
                </c:pt>
                <c:pt idx="168">
                  <c:v>0.110275</c:v>
                </c:pt>
                <c:pt idx="169">
                  <c:v>0.11089599999999999</c:v>
                </c:pt>
                <c:pt idx="170">
                  <c:v>0.111494</c:v>
                </c:pt>
                <c:pt idx="171">
                  <c:v>0.111925</c:v>
                </c:pt>
                <c:pt idx="172">
                  <c:v>0.11264399999999999</c:v>
                </c:pt>
                <c:pt idx="173">
                  <c:v>0.11336400000000001</c:v>
                </c:pt>
                <c:pt idx="174">
                  <c:v>0.114038</c:v>
                </c:pt>
                <c:pt idx="175">
                  <c:v>0.114495</c:v>
                </c:pt>
                <c:pt idx="176">
                  <c:v>0.115122</c:v>
                </c:pt>
                <c:pt idx="177">
                  <c:v>0.115774</c:v>
                </c:pt>
                <c:pt idx="178">
                  <c:v>0.116451</c:v>
                </c:pt>
                <c:pt idx="179">
                  <c:v>0.11695999999999999</c:v>
                </c:pt>
                <c:pt idx="180">
                  <c:v>0.11763899999999999</c:v>
                </c:pt>
                <c:pt idx="181">
                  <c:v>0.118295</c:v>
                </c:pt>
                <c:pt idx="182">
                  <c:v>0.118952</c:v>
                </c:pt>
                <c:pt idx="183">
                  <c:v>0.11960899999999999</c:v>
                </c:pt>
                <c:pt idx="184">
                  <c:v>0.12021900000000001</c:v>
                </c:pt>
                <c:pt idx="185">
                  <c:v>0.120757</c:v>
                </c:pt>
                <c:pt idx="186">
                  <c:v>0.12144199999999999</c:v>
                </c:pt>
                <c:pt idx="187">
                  <c:v>0.12207899999999999</c:v>
                </c:pt>
                <c:pt idx="188">
                  <c:v>0.122791</c:v>
                </c:pt>
                <c:pt idx="189">
                  <c:v>0.12335599999999999</c:v>
                </c:pt>
                <c:pt idx="190">
                  <c:v>0.12407</c:v>
                </c:pt>
                <c:pt idx="191">
                  <c:v>0.124735</c:v>
                </c:pt>
                <c:pt idx="192">
                  <c:v>0.12537699999999999</c:v>
                </c:pt>
                <c:pt idx="193">
                  <c:v>0.12609400000000001</c:v>
                </c:pt>
                <c:pt idx="194">
                  <c:v>0.126664</c:v>
                </c:pt>
                <c:pt idx="195">
                  <c:v>0.127358</c:v>
                </c:pt>
                <c:pt idx="196">
                  <c:v>0.12815299999999999</c:v>
                </c:pt>
                <c:pt idx="197">
                  <c:v>0.12887499999999999</c:v>
                </c:pt>
                <c:pt idx="198">
                  <c:v>0.129548</c:v>
                </c:pt>
                <c:pt idx="199">
                  <c:v>0.130222</c:v>
                </c:pt>
                <c:pt idx="200">
                  <c:v>0.13087199999999999</c:v>
                </c:pt>
                <c:pt idx="201">
                  <c:v>0.131548</c:v>
                </c:pt>
                <c:pt idx="202">
                  <c:v>0.1323</c:v>
                </c:pt>
                <c:pt idx="203">
                  <c:v>0.13305400000000001</c:v>
                </c:pt>
                <c:pt idx="204">
                  <c:v>0.13386000000000001</c:v>
                </c:pt>
                <c:pt idx="205">
                  <c:v>0.13464100000000001</c:v>
                </c:pt>
                <c:pt idx="206">
                  <c:v>0.13522200000000001</c:v>
                </c:pt>
                <c:pt idx="207">
                  <c:v>0.13595599999999999</c:v>
                </c:pt>
                <c:pt idx="208">
                  <c:v>0.136741</c:v>
                </c:pt>
                <c:pt idx="209">
                  <c:v>0.13755400000000001</c:v>
                </c:pt>
                <c:pt idx="210">
                  <c:v>0.13813800000000001</c:v>
                </c:pt>
                <c:pt idx="211">
                  <c:v>0.13900399999999999</c:v>
                </c:pt>
                <c:pt idx="212">
                  <c:v>0.13974400000000001</c:v>
                </c:pt>
                <c:pt idx="213">
                  <c:v>0.14038300000000001</c:v>
                </c:pt>
                <c:pt idx="214">
                  <c:v>0.141126</c:v>
                </c:pt>
                <c:pt idx="215">
                  <c:v>0.14189499999999999</c:v>
                </c:pt>
                <c:pt idx="216">
                  <c:v>0.14274300000000001</c:v>
                </c:pt>
                <c:pt idx="217">
                  <c:v>0.14333399999999999</c:v>
                </c:pt>
                <c:pt idx="218">
                  <c:v>0.14405599999999999</c:v>
                </c:pt>
                <c:pt idx="219">
                  <c:v>0.14480499999999999</c:v>
                </c:pt>
                <c:pt idx="220">
                  <c:v>0.14555499999999999</c:v>
                </c:pt>
                <c:pt idx="221">
                  <c:v>0.146228</c:v>
                </c:pt>
                <c:pt idx="222">
                  <c:v>0.146954</c:v>
                </c:pt>
                <c:pt idx="223">
                  <c:v>0.147734</c:v>
                </c:pt>
                <c:pt idx="224">
                  <c:v>0.14843700000000001</c:v>
                </c:pt>
                <c:pt idx="225">
                  <c:v>0.149037</c:v>
                </c:pt>
                <c:pt idx="226">
                  <c:v>0.14979400000000001</c:v>
                </c:pt>
                <c:pt idx="227">
                  <c:v>0.15052599999999999</c:v>
                </c:pt>
                <c:pt idx="228">
                  <c:v>0.151339</c:v>
                </c:pt>
                <c:pt idx="229">
                  <c:v>0.15196899999999999</c:v>
                </c:pt>
                <c:pt idx="230">
                  <c:v>0.15273100000000001</c:v>
                </c:pt>
                <c:pt idx="231">
                  <c:v>0.153442</c:v>
                </c:pt>
                <c:pt idx="232">
                  <c:v>0.15410099999999999</c:v>
                </c:pt>
                <c:pt idx="233">
                  <c:v>0.154947</c:v>
                </c:pt>
                <c:pt idx="234">
                  <c:v>0.155635</c:v>
                </c:pt>
                <c:pt idx="235">
                  <c:v>0.15627099999999999</c:v>
                </c:pt>
                <c:pt idx="236">
                  <c:v>0.15701499999999999</c:v>
                </c:pt>
                <c:pt idx="237">
                  <c:v>0.15781300000000001</c:v>
                </c:pt>
                <c:pt idx="238">
                  <c:v>0.15855900000000001</c:v>
                </c:pt>
                <c:pt idx="239">
                  <c:v>0.159279</c:v>
                </c:pt>
                <c:pt idx="240">
                  <c:v>0.160055</c:v>
                </c:pt>
                <c:pt idx="241">
                  <c:v>0.160805</c:v>
                </c:pt>
                <c:pt idx="242">
                  <c:v>0.16152900000000001</c:v>
                </c:pt>
                <c:pt idx="243">
                  <c:v>0.16238900000000001</c:v>
                </c:pt>
                <c:pt idx="244">
                  <c:v>0.16311600000000001</c:v>
                </c:pt>
                <c:pt idx="245">
                  <c:v>0.16381699999999999</c:v>
                </c:pt>
                <c:pt idx="246">
                  <c:v>0.164547</c:v>
                </c:pt>
                <c:pt idx="247">
                  <c:v>0.16530500000000001</c:v>
                </c:pt>
                <c:pt idx="248">
                  <c:v>0.16609099999999999</c:v>
                </c:pt>
                <c:pt idx="249">
                  <c:v>0.166797</c:v>
                </c:pt>
                <c:pt idx="250">
                  <c:v>0.16758600000000001</c:v>
                </c:pt>
                <c:pt idx="251">
                  <c:v>0.168267</c:v>
                </c:pt>
                <c:pt idx="252">
                  <c:v>0.16908599999999999</c:v>
                </c:pt>
                <c:pt idx="253">
                  <c:v>0.169906</c:v>
                </c:pt>
                <c:pt idx="254">
                  <c:v>0.17067399999999999</c:v>
                </c:pt>
                <c:pt idx="255">
                  <c:v>0.17138700000000001</c:v>
                </c:pt>
                <c:pt idx="256">
                  <c:v>0.172129</c:v>
                </c:pt>
                <c:pt idx="257">
                  <c:v>0.173038</c:v>
                </c:pt>
                <c:pt idx="258">
                  <c:v>0.17378299999999999</c:v>
                </c:pt>
                <c:pt idx="259">
                  <c:v>0.17455799999999999</c:v>
                </c:pt>
                <c:pt idx="260">
                  <c:v>0.17533299999999999</c:v>
                </c:pt>
                <c:pt idx="261">
                  <c:v>0.17602599999999999</c:v>
                </c:pt>
                <c:pt idx="262">
                  <c:v>0.17683199999999999</c:v>
                </c:pt>
                <c:pt idx="263">
                  <c:v>0.17763999999999999</c:v>
                </c:pt>
                <c:pt idx="264">
                  <c:v>0.178309</c:v>
                </c:pt>
                <c:pt idx="265">
                  <c:v>0.179091</c:v>
                </c:pt>
                <c:pt idx="266">
                  <c:v>0.17987500000000001</c:v>
                </c:pt>
                <c:pt idx="267">
                  <c:v>0.18068799999999999</c:v>
                </c:pt>
                <c:pt idx="268">
                  <c:v>0.181418</c:v>
                </c:pt>
                <c:pt idx="269">
                  <c:v>0.18217800000000001</c:v>
                </c:pt>
                <c:pt idx="270">
                  <c:v>0.18302299999999999</c:v>
                </c:pt>
                <c:pt idx="271">
                  <c:v>0.183701</c:v>
                </c:pt>
                <c:pt idx="272">
                  <c:v>0.18454899999999999</c:v>
                </c:pt>
                <c:pt idx="273">
                  <c:v>0.18525800000000001</c:v>
                </c:pt>
                <c:pt idx="274">
                  <c:v>0.186053</c:v>
                </c:pt>
                <c:pt idx="275">
                  <c:v>0.18687699999999999</c:v>
                </c:pt>
                <c:pt idx="276">
                  <c:v>0.18761800000000001</c:v>
                </c:pt>
                <c:pt idx="277">
                  <c:v>0.188417</c:v>
                </c:pt>
                <c:pt idx="278">
                  <c:v>0.18913199999999999</c:v>
                </c:pt>
                <c:pt idx="279">
                  <c:v>0.18987699999999999</c:v>
                </c:pt>
                <c:pt idx="280">
                  <c:v>0.19056500000000001</c:v>
                </c:pt>
                <c:pt idx="281">
                  <c:v>0.19125500000000001</c:v>
                </c:pt>
                <c:pt idx="282">
                  <c:v>0.19203200000000001</c:v>
                </c:pt>
                <c:pt idx="283">
                  <c:v>0.19278100000000001</c:v>
                </c:pt>
                <c:pt idx="284">
                  <c:v>0.19347400000000001</c:v>
                </c:pt>
                <c:pt idx="285">
                  <c:v>0.19422600000000001</c:v>
                </c:pt>
                <c:pt idx="286">
                  <c:v>0.19495100000000001</c:v>
                </c:pt>
                <c:pt idx="287">
                  <c:v>0.19576299999999999</c:v>
                </c:pt>
                <c:pt idx="288">
                  <c:v>0.196519</c:v>
                </c:pt>
                <c:pt idx="289">
                  <c:v>0.19721900000000001</c:v>
                </c:pt>
                <c:pt idx="290">
                  <c:v>0.19803599999999999</c:v>
                </c:pt>
                <c:pt idx="291">
                  <c:v>0.198737</c:v>
                </c:pt>
                <c:pt idx="292">
                  <c:v>0.19952800000000001</c:v>
                </c:pt>
                <c:pt idx="293">
                  <c:v>0.200349</c:v>
                </c:pt>
                <c:pt idx="294">
                  <c:v>0.20102500000000001</c:v>
                </c:pt>
                <c:pt idx="295">
                  <c:v>0.201849</c:v>
                </c:pt>
                <c:pt idx="296">
                  <c:v>0.20240900000000001</c:v>
                </c:pt>
                <c:pt idx="297">
                  <c:v>0.203236</c:v>
                </c:pt>
                <c:pt idx="298">
                  <c:v>0.20400499999999999</c:v>
                </c:pt>
                <c:pt idx="299">
                  <c:v>0.20483499999999999</c:v>
                </c:pt>
                <c:pt idx="300">
                  <c:v>0.20554800000000001</c:v>
                </c:pt>
                <c:pt idx="301">
                  <c:v>0.20635100000000001</c:v>
                </c:pt>
                <c:pt idx="302">
                  <c:v>0.207066</c:v>
                </c:pt>
                <c:pt idx="303">
                  <c:v>0.207812</c:v>
                </c:pt>
                <c:pt idx="304">
                  <c:v>0.208679</c:v>
                </c:pt>
                <c:pt idx="305">
                  <c:v>0.20945800000000001</c:v>
                </c:pt>
                <c:pt idx="306">
                  <c:v>0.210118</c:v>
                </c:pt>
                <c:pt idx="307">
                  <c:v>0.2109</c:v>
                </c:pt>
                <c:pt idx="308">
                  <c:v>0.21165200000000001</c:v>
                </c:pt>
                <c:pt idx="309">
                  <c:v>0.21234600000000001</c:v>
                </c:pt>
                <c:pt idx="310">
                  <c:v>0.21316199999999999</c:v>
                </c:pt>
                <c:pt idx="311">
                  <c:v>0.213949</c:v>
                </c:pt>
                <c:pt idx="312">
                  <c:v>0.21470700000000001</c:v>
                </c:pt>
                <c:pt idx="313">
                  <c:v>0.21543599999999999</c:v>
                </c:pt>
                <c:pt idx="314">
                  <c:v>0.216166</c:v>
                </c:pt>
                <c:pt idx="315">
                  <c:v>0.216867</c:v>
                </c:pt>
                <c:pt idx="316">
                  <c:v>0.21759999999999999</c:v>
                </c:pt>
                <c:pt idx="317">
                  <c:v>0.218364</c:v>
                </c:pt>
                <c:pt idx="318">
                  <c:v>0.21903800000000001</c:v>
                </c:pt>
                <c:pt idx="319">
                  <c:v>0.21974399999999999</c:v>
                </c:pt>
                <c:pt idx="320">
                  <c:v>0.220389</c:v>
                </c:pt>
                <c:pt idx="321">
                  <c:v>0.22106600000000001</c:v>
                </c:pt>
                <c:pt idx="322">
                  <c:v>0.221744</c:v>
                </c:pt>
                <c:pt idx="323">
                  <c:v>0.22251599999999999</c:v>
                </c:pt>
                <c:pt idx="324">
                  <c:v>0.22322700000000001</c:v>
                </c:pt>
                <c:pt idx="325">
                  <c:v>0.223939</c:v>
                </c:pt>
                <c:pt idx="326">
                  <c:v>0.22459100000000001</c:v>
                </c:pt>
                <c:pt idx="327">
                  <c:v>0.22533700000000001</c:v>
                </c:pt>
                <c:pt idx="328">
                  <c:v>0.22599</c:v>
                </c:pt>
                <c:pt idx="329">
                  <c:v>0.22677</c:v>
                </c:pt>
                <c:pt idx="330">
                  <c:v>0.22736300000000001</c:v>
                </c:pt>
                <c:pt idx="331">
                  <c:v>0.22814499999999999</c:v>
                </c:pt>
                <c:pt idx="332">
                  <c:v>0.22886500000000001</c:v>
                </c:pt>
                <c:pt idx="333">
                  <c:v>0.22955600000000001</c:v>
                </c:pt>
                <c:pt idx="334">
                  <c:v>0.23024700000000001</c:v>
                </c:pt>
                <c:pt idx="335">
                  <c:v>0.230877</c:v>
                </c:pt>
                <c:pt idx="336">
                  <c:v>0.23150699999999999</c:v>
                </c:pt>
                <c:pt idx="337">
                  <c:v>0.23216999999999999</c:v>
                </c:pt>
                <c:pt idx="338">
                  <c:v>0.23277100000000001</c:v>
                </c:pt>
                <c:pt idx="339">
                  <c:v>0.23356299999999999</c:v>
                </c:pt>
                <c:pt idx="340">
                  <c:v>0.234292</c:v>
                </c:pt>
                <c:pt idx="341">
                  <c:v>0.23499100000000001</c:v>
                </c:pt>
                <c:pt idx="342">
                  <c:v>0.235787</c:v>
                </c:pt>
                <c:pt idx="343">
                  <c:v>0.236456</c:v>
                </c:pt>
                <c:pt idx="344">
                  <c:v>0.237127</c:v>
                </c:pt>
                <c:pt idx="345">
                  <c:v>0.23783099999999999</c:v>
                </c:pt>
                <c:pt idx="346">
                  <c:v>0.23840700000000001</c:v>
                </c:pt>
                <c:pt idx="347">
                  <c:v>0.23904900000000001</c:v>
                </c:pt>
                <c:pt idx="348">
                  <c:v>0.239595</c:v>
                </c:pt>
                <c:pt idx="349">
                  <c:v>0.24023800000000001</c:v>
                </c:pt>
                <c:pt idx="350">
                  <c:v>0.24091399999999999</c:v>
                </c:pt>
                <c:pt idx="351">
                  <c:v>0.24152699999999999</c:v>
                </c:pt>
                <c:pt idx="352">
                  <c:v>0.242206</c:v>
                </c:pt>
                <c:pt idx="353">
                  <c:v>0.24282100000000001</c:v>
                </c:pt>
                <c:pt idx="354">
                  <c:v>0.243534</c:v>
                </c:pt>
                <c:pt idx="355">
                  <c:v>0.24418300000000001</c:v>
                </c:pt>
                <c:pt idx="356">
                  <c:v>0.244833</c:v>
                </c:pt>
                <c:pt idx="357">
                  <c:v>0.245451</c:v>
                </c:pt>
                <c:pt idx="358">
                  <c:v>0.246005</c:v>
                </c:pt>
                <c:pt idx="359">
                  <c:v>0.24662600000000001</c:v>
                </c:pt>
                <c:pt idx="360">
                  <c:v>0.247083</c:v>
                </c:pt>
                <c:pt idx="361">
                  <c:v>0.24770500000000001</c:v>
                </c:pt>
                <c:pt idx="362">
                  <c:v>0.248196</c:v>
                </c:pt>
                <c:pt idx="363">
                  <c:v>0.248754</c:v>
                </c:pt>
                <c:pt idx="364">
                  <c:v>0.24931200000000001</c:v>
                </c:pt>
                <c:pt idx="365">
                  <c:v>0.24993699999999999</c:v>
                </c:pt>
                <c:pt idx="366">
                  <c:v>0.25056299999999998</c:v>
                </c:pt>
                <c:pt idx="367">
                  <c:v>0.25112400000000001</c:v>
                </c:pt>
                <c:pt idx="368">
                  <c:v>0.251751</c:v>
                </c:pt>
                <c:pt idx="369">
                  <c:v>0.25231300000000001</c:v>
                </c:pt>
                <c:pt idx="370">
                  <c:v>0.25287599999999999</c:v>
                </c:pt>
                <c:pt idx="371">
                  <c:v>0.25340699999999999</c:v>
                </c:pt>
                <c:pt idx="372">
                  <c:v>0.253971</c:v>
                </c:pt>
                <c:pt idx="373">
                  <c:v>0.25446999999999997</c:v>
                </c:pt>
                <c:pt idx="374">
                  <c:v>0.25506899999999999</c:v>
                </c:pt>
                <c:pt idx="375">
                  <c:v>0.255635</c:v>
                </c:pt>
                <c:pt idx="376">
                  <c:v>0.25633600000000001</c:v>
                </c:pt>
                <c:pt idx="377">
                  <c:v>0.25687100000000002</c:v>
                </c:pt>
                <c:pt idx="378">
                  <c:v>0.25744</c:v>
                </c:pt>
                <c:pt idx="379">
                  <c:v>0.25797599999999998</c:v>
                </c:pt>
                <c:pt idx="380">
                  <c:v>0.25844600000000001</c:v>
                </c:pt>
                <c:pt idx="381">
                  <c:v>0.25891599999999998</c:v>
                </c:pt>
                <c:pt idx="382">
                  <c:v>0.25941999999999998</c:v>
                </c:pt>
                <c:pt idx="383">
                  <c:v>0.259959</c:v>
                </c:pt>
                <c:pt idx="384">
                  <c:v>0.26053199999999999</c:v>
                </c:pt>
                <c:pt idx="385">
                  <c:v>0.26096999999999998</c:v>
                </c:pt>
                <c:pt idx="386">
                  <c:v>0.26151099999999999</c:v>
                </c:pt>
                <c:pt idx="387">
                  <c:v>0.26195099999999999</c:v>
                </c:pt>
                <c:pt idx="388">
                  <c:v>0.262492</c:v>
                </c:pt>
                <c:pt idx="389">
                  <c:v>0.26296700000000001</c:v>
                </c:pt>
                <c:pt idx="390">
                  <c:v>0.26347599999999999</c:v>
                </c:pt>
                <c:pt idx="391">
                  <c:v>0.263986</c:v>
                </c:pt>
                <c:pt idx="392">
                  <c:v>0.264428</c:v>
                </c:pt>
                <c:pt idx="393">
                  <c:v>0.26497300000000001</c:v>
                </c:pt>
                <c:pt idx="394">
                  <c:v>0.26538200000000001</c:v>
                </c:pt>
                <c:pt idx="395">
                  <c:v>0.26585900000000001</c:v>
                </c:pt>
                <c:pt idx="396">
                  <c:v>0.266235</c:v>
                </c:pt>
                <c:pt idx="397">
                  <c:v>0.26667999999999997</c:v>
                </c:pt>
                <c:pt idx="398">
                  <c:v>0.267125</c:v>
                </c:pt>
                <c:pt idx="399">
                  <c:v>0.26750099999999999</c:v>
                </c:pt>
                <c:pt idx="400">
                  <c:v>0.26794699999999999</c:v>
                </c:pt>
                <c:pt idx="401">
                  <c:v>0.26828999999999997</c:v>
                </c:pt>
                <c:pt idx="402">
                  <c:v>0.26866800000000002</c:v>
                </c:pt>
                <c:pt idx="403">
                  <c:v>0.26908100000000001</c:v>
                </c:pt>
                <c:pt idx="404">
                  <c:v>0.26952799999999999</c:v>
                </c:pt>
                <c:pt idx="405">
                  <c:v>0.27000999999999997</c:v>
                </c:pt>
                <c:pt idx="406">
                  <c:v>0.27039000000000002</c:v>
                </c:pt>
                <c:pt idx="407">
                  <c:v>0.27080399999999999</c:v>
                </c:pt>
                <c:pt idx="408">
                  <c:v>0.27104600000000001</c:v>
                </c:pt>
                <c:pt idx="409">
                  <c:v>0.27135700000000001</c:v>
                </c:pt>
                <c:pt idx="410">
                  <c:v>0.27166800000000002</c:v>
                </c:pt>
                <c:pt idx="411">
                  <c:v>0.27194499999999999</c:v>
                </c:pt>
                <c:pt idx="412">
                  <c:v>0.272395</c:v>
                </c:pt>
                <c:pt idx="413">
                  <c:v>0.27277699999999999</c:v>
                </c:pt>
                <c:pt idx="414">
                  <c:v>0.27315899999999999</c:v>
                </c:pt>
                <c:pt idx="415">
                  <c:v>0.27361000000000002</c:v>
                </c:pt>
                <c:pt idx="416">
                  <c:v>0.27395799999999998</c:v>
                </c:pt>
                <c:pt idx="417">
                  <c:v>0.27427099999999999</c:v>
                </c:pt>
                <c:pt idx="418">
                  <c:v>0.27465400000000001</c:v>
                </c:pt>
                <c:pt idx="419">
                  <c:v>0.27496799999999999</c:v>
                </c:pt>
                <c:pt idx="420">
                  <c:v>0.27521200000000001</c:v>
                </c:pt>
                <c:pt idx="421">
                  <c:v>0.27545599999999998</c:v>
                </c:pt>
                <c:pt idx="422">
                  <c:v>0.27566600000000002</c:v>
                </c:pt>
                <c:pt idx="423">
                  <c:v>0.275945</c:v>
                </c:pt>
                <c:pt idx="424">
                  <c:v>0.276225</c:v>
                </c:pt>
                <c:pt idx="425">
                  <c:v>0.27654000000000001</c:v>
                </c:pt>
                <c:pt idx="426">
                  <c:v>0.27675</c:v>
                </c:pt>
                <c:pt idx="427">
                  <c:v>0.27710000000000001</c:v>
                </c:pt>
                <c:pt idx="428">
                  <c:v>0.277451</c:v>
                </c:pt>
                <c:pt idx="429">
                  <c:v>0.27780100000000002</c:v>
                </c:pt>
                <c:pt idx="430">
                  <c:v>0.27797699999999997</c:v>
                </c:pt>
                <c:pt idx="431">
                  <c:v>0.27829300000000001</c:v>
                </c:pt>
                <c:pt idx="432">
                  <c:v>0.27846900000000002</c:v>
                </c:pt>
                <c:pt idx="433">
                  <c:v>0.278644</c:v>
                </c:pt>
                <c:pt idx="434">
                  <c:v>0.27892600000000001</c:v>
                </c:pt>
                <c:pt idx="435">
                  <c:v>0.27910200000000002</c:v>
                </c:pt>
                <c:pt idx="436">
                  <c:v>0.27927800000000003</c:v>
                </c:pt>
                <c:pt idx="437">
                  <c:v>0.27952399999999999</c:v>
                </c:pt>
                <c:pt idx="438">
                  <c:v>0.27977099999999999</c:v>
                </c:pt>
                <c:pt idx="439">
                  <c:v>0.27998299999999998</c:v>
                </c:pt>
                <c:pt idx="440">
                  <c:v>0.28022999999999998</c:v>
                </c:pt>
                <c:pt idx="441">
                  <c:v>0.280335</c:v>
                </c:pt>
                <c:pt idx="442">
                  <c:v>0.280441</c:v>
                </c:pt>
                <c:pt idx="443">
                  <c:v>0.28061799999999998</c:v>
                </c:pt>
                <c:pt idx="444">
                  <c:v>0.28086499999999998</c:v>
                </c:pt>
                <c:pt idx="445">
                  <c:v>0.28107700000000002</c:v>
                </c:pt>
                <c:pt idx="446">
                  <c:v>0.28128999999999998</c:v>
                </c:pt>
                <c:pt idx="447">
                  <c:v>0.28146700000000002</c:v>
                </c:pt>
                <c:pt idx="448">
                  <c:v>0.28167900000000001</c:v>
                </c:pt>
                <c:pt idx="449">
                  <c:v>0.28178500000000001</c:v>
                </c:pt>
                <c:pt idx="450">
                  <c:v>0.28178500000000001</c:v>
                </c:pt>
                <c:pt idx="451">
                  <c:v>0.28192699999999998</c:v>
                </c:pt>
                <c:pt idx="452">
                  <c:v>0.28203299999999998</c:v>
                </c:pt>
                <c:pt idx="453">
                  <c:v>0.28214</c:v>
                </c:pt>
                <c:pt idx="454">
                  <c:v>0.28221000000000002</c:v>
                </c:pt>
                <c:pt idx="455">
                  <c:v>0.28242299999999998</c:v>
                </c:pt>
                <c:pt idx="456">
                  <c:v>0.28245900000000002</c:v>
                </c:pt>
                <c:pt idx="457">
                  <c:v>0.28253</c:v>
                </c:pt>
                <c:pt idx="458">
                  <c:v>0.28256500000000001</c:v>
                </c:pt>
                <c:pt idx="459">
                  <c:v>0.28260099999999999</c:v>
                </c:pt>
                <c:pt idx="460">
                  <c:v>0.282636</c:v>
                </c:pt>
                <c:pt idx="461">
                  <c:v>0.28274300000000002</c:v>
                </c:pt>
                <c:pt idx="462">
                  <c:v>0.28281400000000001</c:v>
                </c:pt>
                <c:pt idx="463">
                  <c:v>0.282885</c:v>
                </c:pt>
                <c:pt idx="464">
                  <c:v>0.28299099999999999</c:v>
                </c:pt>
                <c:pt idx="465">
                  <c:v>0.28313300000000002</c:v>
                </c:pt>
                <c:pt idx="466">
                  <c:v>0.28320400000000001</c:v>
                </c:pt>
                <c:pt idx="467">
                  <c:v>0.283169</c:v>
                </c:pt>
                <c:pt idx="468">
                  <c:v>0.28313300000000002</c:v>
                </c:pt>
                <c:pt idx="469">
                  <c:v>0.28313300000000002</c:v>
                </c:pt>
                <c:pt idx="470">
                  <c:v>0.28320400000000001</c:v>
                </c:pt>
                <c:pt idx="471">
                  <c:v>0.28320400000000001</c:v>
                </c:pt>
                <c:pt idx="472">
                  <c:v>0.28331099999999998</c:v>
                </c:pt>
                <c:pt idx="473">
                  <c:v>0.28334599999999999</c:v>
                </c:pt>
                <c:pt idx="474">
                  <c:v>0.283275</c:v>
                </c:pt>
                <c:pt idx="475">
                  <c:v>0.283275</c:v>
                </c:pt>
                <c:pt idx="476">
                  <c:v>0.283275</c:v>
                </c:pt>
                <c:pt idx="477">
                  <c:v>0.28323999999999999</c:v>
                </c:pt>
                <c:pt idx="478">
                  <c:v>0.28320400000000001</c:v>
                </c:pt>
                <c:pt idx="479">
                  <c:v>0.28313300000000002</c:v>
                </c:pt>
                <c:pt idx="480">
                  <c:v>0.28309800000000002</c:v>
                </c:pt>
                <c:pt idx="481">
                  <c:v>0.28302699999999997</c:v>
                </c:pt>
                <c:pt idx="482">
                  <c:v>0.28302699999999997</c:v>
                </c:pt>
                <c:pt idx="483">
                  <c:v>0.28292</c:v>
                </c:pt>
                <c:pt idx="484">
                  <c:v>0.28277799999999997</c:v>
                </c:pt>
                <c:pt idx="485">
                  <c:v>0.28267199999999998</c:v>
                </c:pt>
                <c:pt idx="486">
                  <c:v>0.28260099999999999</c:v>
                </c:pt>
                <c:pt idx="487">
                  <c:v>0.28256500000000001</c:v>
                </c:pt>
                <c:pt idx="488">
                  <c:v>0.28249400000000002</c:v>
                </c:pt>
                <c:pt idx="489">
                  <c:v>0.28235199999999999</c:v>
                </c:pt>
                <c:pt idx="490">
                  <c:v>0.28221000000000002</c:v>
                </c:pt>
                <c:pt idx="491">
                  <c:v>0.28217500000000001</c:v>
                </c:pt>
                <c:pt idx="492">
                  <c:v>0.28214</c:v>
                </c:pt>
                <c:pt idx="493">
                  <c:v>0.28210400000000002</c:v>
                </c:pt>
                <c:pt idx="494">
                  <c:v>0.28192699999999998</c:v>
                </c:pt>
                <c:pt idx="495">
                  <c:v>0.28182099999999999</c:v>
                </c:pt>
                <c:pt idx="496">
                  <c:v>0.28160800000000002</c:v>
                </c:pt>
                <c:pt idx="497">
                  <c:v>0.28146700000000002</c:v>
                </c:pt>
                <c:pt idx="498">
                  <c:v>0.281254</c:v>
                </c:pt>
                <c:pt idx="499">
                  <c:v>0.28114800000000001</c:v>
                </c:pt>
                <c:pt idx="500">
                  <c:v>0.28097100000000003</c:v>
                </c:pt>
                <c:pt idx="501">
                  <c:v>0.28075899999999998</c:v>
                </c:pt>
                <c:pt idx="502">
                  <c:v>0.28058300000000003</c:v>
                </c:pt>
                <c:pt idx="503">
                  <c:v>0.28037099999999998</c:v>
                </c:pt>
                <c:pt idx="504">
                  <c:v>0.28022999999999998</c:v>
                </c:pt>
                <c:pt idx="505">
                  <c:v>0.280088</c:v>
                </c:pt>
                <c:pt idx="506">
                  <c:v>0.27991199999999999</c:v>
                </c:pt>
                <c:pt idx="507">
                  <c:v>0.27970099999999998</c:v>
                </c:pt>
                <c:pt idx="508">
                  <c:v>0.27955999999999998</c:v>
                </c:pt>
                <c:pt idx="509">
                  <c:v>0.27945399999999998</c:v>
                </c:pt>
                <c:pt idx="510">
                  <c:v>0.27927800000000003</c:v>
                </c:pt>
                <c:pt idx="511">
                  <c:v>0.27899600000000002</c:v>
                </c:pt>
                <c:pt idx="512">
                  <c:v>0.278609</c:v>
                </c:pt>
                <c:pt idx="513">
                  <c:v>0.27839799999999998</c:v>
                </c:pt>
                <c:pt idx="514">
                  <c:v>0.278223</c:v>
                </c:pt>
                <c:pt idx="515">
                  <c:v>0.27804699999999999</c:v>
                </c:pt>
                <c:pt idx="516">
                  <c:v>0.27783600000000003</c:v>
                </c:pt>
                <c:pt idx="517">
                  <c:v>0.277451</c:v>
                </c:pt>
                <c:pt idx="518">
                  <c:v>0.27727499999999999</c:v>
                </c:pt>
                <c:pt idx="519">
                  <c:v>0.27703</c:v>
                </c:pt>
                <c:pt idx="520">
                  <c:v>0.27664499999999997</c:v>
                </c:pt>
                <c:pt idx="521">
                  <c:v>0.27646999999999999</c:v>
                </c:pt>
                <c:pt idx="522">
                  <c:v>0.27611999999999998</c:v>
                </c:pt>
                <c:pt idx="523">
                  <c:v>0.27590999999999999</c:v>
                </c:pt>
                <c:pt idx="524">
                  <c:v>0.27573599999999998</c:v>
                </c:pt>
                <c:pt idx="525">
                  <c:v>0.27549099999999999</c:v>
                </c:pt>
                <c:pt idx="526">
                  <c:v>0.27510699999999999</c:v>
                </c:pt>
                <c:pt idx="527">
                  <c:v>0.27468900000000002</c:v>
                </c:pt>
                <c:pt idx="528">
                  <c:v>0.27444499999999999</c:v>
                </c:pt>
                <c:pt idx="529">
                  <c:v>0.27413199999999999</c:v>
                </c:pt>
                <c:pt idx="530">
                  <c:v>0.27378400000000003</c:v>
                </c:pt>
                <c:pt idx="531">
                  <c:v>0.27357599999999999</c:v>
                </c:pt>
                <c:pt idx="532">
                  <c:v>0.27319300000000002</c:v>
                </c:pt>
                <c:pt idx="533">
                  <c:v>0.27284599999999998</c:v>
                </c:pt>
                <c:pt idx="534">
                  <c:v>0.27249899999999999</c:v>
                </c:pt>
                <c:pt idx="535">
                  <c:v>0.27215299999999998</c:v>
                </c:pt>
                <c:pt idx="536">
                  <c:v>0.27173700000000001</c:v>
                </c:pt>
                <c:pt idx="537">
                  <c:v>0.27166800000000002</c:v>
                </c:pt>
                <c:pt idx="538">
                  <c:v>0.27132200000000001</c:v>
                </c:pt>
                <c:pt idx="539">
                  <c:v>0.270735</c:v>
                </c:pt>
                <c:pt idx="540">
                  <c:v>0.27028600000000003</c:v>
                </c:pt>
                <c:pt idx="541">
                  <c:v>0.27000999999999997</c:v>
                </c:pt>
                <c:pt idx="542">
                  <c:v>0.26959699999999998</c:v>
                </c:pt>
                <c:pt idx="543">
                  <c:v>0.269287</c:v>
                </c:pt>
                <c:pt idx="544">
                  <c:v>0.26904600000000001</c:v>
                </c:pt>
                <c:pt idx="545">
                  <c:v>0.26866800000000002</c:v>
                </c:pt>
                <c:pt idx="546">
                  <c:v>0.26822200000000002</c:v>
                </c:pt>
                <c:pt idx="547">
                  <c:v>0.26780999999999999</c:v>
                </c:pt>
                <c:pt idx="548">
                  <c:v>0.26756999999999997</c:v>
                </c:pt>
                <c:pt idx="549">
                  <c:v>0.26722699999999999</c:v>
                </c:pt>
                <c:pt idx="550">
                  <c:v>0.26678200000000002</c:v>
                </c:pt>
                <c:pt idx="551">
                  <c:v>0.266372</c:v>
                </c:pt>
                <c:pt idx="552">
                  <c:v>0.26596199999999998</c:v>
                </c:pt>
                <c:pt idx="553">
                  <c:v>0.26551799999999998</c:v>
                </c:pt>
                <c:pt idx="554">
                  <c:v>0.26507500000000001</c:v>
                </c:pt>
                <c:pt idx="555">
                  <c:v>0.26456400000000002</c:v>
                </c:pt>
                <c:pt idx="556">
                  <c:v>0.263986</c:v>
                </c:pt>
                <c:pt idx="557">
                  <c:v>0.26368000000000003</c:v>
                </c:pt>
                <c:pt idx="558">
                  <c:v>0.26327200000000001</c:v>
                </c:pt>
                <c:pt idx="559">
                  <c:v>0.26296700000000001</c:v>
                </c:pt>
                <c:pt idx="560">
                  <c:v>0.26256000000000002</c:v>
                </c:pt>
                <c:pt idx="561">
                  <c:v>0.26225500000000002</c:v>
                </c:pt>
                <c:pt idx="562">
                  <c:v>0.26178099999999999</c:v>
                </c:pt>
                <c:pt idx="563">
                  <c:v>0.26130799999999998</c:v>
                </c:pt>
                <c:pt idx="564">
                  <c:v>0.26083499999999998</c:v>
                </c:pt>
                <c:pt idx="565">
                  <c:v>0.26026199999999999</c:v>
                </c:pt>
                <c:pt idx="566">
                  <c:v>0.259824</c:v>
                </c:pt>
                <c:pt idx="567">
                  <c:v>0.25941999999999998</c:v>
                </c:pt>
                <c:pt idx="568">
                  <c:v>0.25905</c:v>
                </c:pt>
                <c:pt idx="569">
                  <c:v>0.25847900000000001</c:v>
                </c:pt>
                <c:pt idx="570">
                  <c:v>0.25804300000000002</c:v>
                </c:pt>
                <c:pt idx="571">
                  <c:v>0.25757400000000003</c:v>
                </c:pt>
                <c:pt idx="572">
                  <c:v>0.25720599999999999</c:v>
                </c:pt>
                <c:pt idx="573">
                  <c:v>0.25673699999999999</c:v>
                </c:pt>
                <c:pt idx="574">
                  <c:v>0.25623600000000002</c:v>
                </c:pt>
                <c:pt idx="575">
                  <c:v>0.25573600000000002</c:v>
                </c:pt>
                <c:pt idx="576">
                  <c:v>0.25526900000000002</c:v>
                </c:pt>
                <c:pt idx="577">
                  <c:v>0.25476900000000002</c:v>
                </c:pt>
                <c:pt idx="578">
                  <c:v>0.25427</c:v>
                </c:pt>
                <c:pt idx="579">
                  <c:v>0.25367200000000001</c:v>
                </c:pt>
                <c:pt idx="580">
                  <c:v>0.25324099999999999</c:v>
                </c:pt>
                <c:pt idx="581">
                  <c:v>0.25267800000000001</c:v>
                </c:pt>
                <c:pt idx="582">
                  <c:v>0.25214799999999998</c:v>
                </c:pt>
                <c:pt idx="583">
                  <c:v>0.25155300000000003</c:v>
                </c:pt>
                <c:pt idx="584">
                  <c:v>0.251025</c:v>
                </c:pt>
                <c:pt idx="585">
                  <c:v>0.25052999999999997</c:v>
                </c:pt>
                <c:pt idx="586">
                  <c:v>0.25003599999999998</c:v>
                </c:pt>
                <c:pt idx="587">
                  <c:v>0.249608</c:v>
                </c:pt>
                <c:pt idx="588">
                  <c:v>0.248918</c:v>
                </c:pt>
                <c:pt idx="589">
                  <c:v>0.24829499999999999</c:v>
                </c:pt>
                <c:pt idx="590">
                  <c:v>0.24770500000000001</c:v>
                </c:pt>
                <c:pt idx="591">
                  <c:v>0.24721399999999999</c:v>
                </c:pt>
                <c:pt idx="592">
                  <c:v>0.24665799999999999</c:v>
                </c:pt>
                <c:pt idx="593">
                  <c:v>0.24613599999999999</c:v>
                </c:pt>
                <c:pt idx="594">
                  <c:v>0.24551600000000001</c:v>
                </c:pt>
                <c:pt idx="595">
                  <c:v>0.244898</c:v>
                </c:pt>
                <c:pt idx="596">
                  <c:v>0.24440999999999999</c:v>
                </c:pt>
                <c:pt idx="597">
                  <c:v>0.24389</c:v>
                </c:pt>
                <c:pt idx="598">
                  <c:v>0.24340400000000001</c:v>
                </c:pt>
                <c:pt idx="599">
                  <c:v>0.24285300000000001</c:v>
                </c:pt>
                <c:pt idx="600">
                  <c:v>0.24230299999999999</c:v>
                </c:pt>
                <c:pt idx="601">
                  <c:v>0.24185000000000001</c:v>
                </c:pt>
                <c:pt idx="602">
                  <c:v>0.241205</c:v>
                </c:pt>
                <c:pt idx="603">
                  <c:v>0.24052799999999999</c:v>
                </c:pt>
                <c:pt idx="604">
                  <c:v>0.24010899999999999</c:v>
                </c:pt>
                <c:pt idx="605">
                  <c:v>0.23946600000000001</c:v>
                </c:pt>
                <c:pt idx="606">
                  <c:v>0.238952</c:v>
                </c:pt>
                <c:pt idx="607">
                  <c:v>0.23850299999999999</c:v>
                </c:pt>
                <c:pt idx="608">
                  <c:v>0.23786299999999999</c:v>
                </c:pt>
                <c:pt idx="609">
                  <c:v>0.237287</c:v>
                </c:pt>
                <c:pt idx="610">
                  <c:v>0.23661599999999999</c:v>
                </c:pt>
                <c:pt idx="611">
                  <c:v>0.236042</c:v>
                </c:pt>
                <c:pt idx="612">
                  <c:v>0.23549999999999999</c:v>
                </c:pt>
                <c:pt idx="613">
                  <c:v>0.23489599999999999</c:v>
                </c:pt>
                <c:pt idx="614">
                  <c:v>0.23422899999999999</c:v>
                </c:pt>
                <c:pt idx="615">
                  <c:v>0.23346700000000001</c:v>
                </c:pt>
                <c:pt idx="616">
                  <c:v>0.23289699999999999</c:v>
                </c:pt>
                <c:pt idx="617">
                  <c:v>0.232297</c:v>
                </c:pt>
                <c:pt idx="618">
                  <c:v>0.23163300000000001</c:v>
                </c:pt>
                <c:pt idx="619">
                  <c:v>0.23097100000000001</c:v>
                </c:pt>
                <c:pt idx="620">
                  <c:v>0.230436</c:v>
                </c:pt>
                <c:pt idx="621">
                  <c:v>0.229681</c:v>
                </c:pt>
                <c:pt idx="622">
                  <c:v>0.22921</c:v>
                </c:pt>
                <c:pt idx="623">
                  <c:v>0.228489</c:v>
                </c:pt>
                <c:pt idx="624">
                  <c:v>0.22786300000000001</c:v>
                </c:pt>
                <c:pt idx="625">
                  <c:v>0.227238</c:v>
                </c:pt>
                <c:pt idx="626">
                  <c:v>0.22661400000000001</c:v>
                </c:pt>
                <c:pt idx="627">
                  <c:v>0.226053</c:v>
                </c:pt>
                <c:pt idx="628">
                  <c:v>0.22546099999999999</c:v>
                </c:pt>
                <c:pt idx="629">
                  <c:v>0.22483900000000001</c:v>
                </c:pt>
                <c:pt idx="630">
                  <c:v>0.22415599999999999</c:v>
                </c:pt>
                <c:pt idx="631">
                  <c:v>0.22362899999999999</c:v>
                </c:pt>
                <c:pt idx="632">
                  <c:v>0.222887</c:v>
                </c:pt>
                <c:pt idx="633">
                  <c:v>0.22211400000000001</c:v>
                </c:pt>
                <c:pt idx="634">
                  <c:v>0.221497</c:v>
                </c:pt>
                <c:pt idx="635">
                  <c:v>0.220943</c:v>
                </c:pt>
                <c:pt idx="636">
                  <c:v>0.220358</c:v>
                </c:pt>
                <c:pt idx="637">
                  <c:v>0.219529</c:v>
                </c:pt>
                <c:pt idx="638">
                  <c:v>0.218885</c:v>
                </c:pt>
                <c:pt idx="639">
                  <c:v>0.218364</c:v>
                </c:pt>
                <c:pt idx="640">
                  <c:v>0.21762999999999999</c:v>
                </c:pt>
                <c:pt idx="641">
                  <c:v>0.21701999999999999</c:v>
                </c:pt>
                <c:pt idx="642">
                  <c:v>0.21640999999999999</c:v>
                </c:pt>
                <c:pt idx="643">
                  <c:v>0.21576999999999999</c:v>
                </c:pt>
                <c:pt idx="644">
                  <c:v>0.21498</c:v>
                </c:pt>
                <c:pt idx="645">
                  <c:v>0.21434300000000001</c:v>
                </c:pt>
                <c:pt idx="646">
                  <c:v>0.213646</c:v>
                </c:pt>
                <c:pt idx="647">
                  <c:v>0.21298</c:v>
                </c:pt>
                <c:pt idx="648">
                  <c:v>0.21234600000000001</c:v>
                </c:pt>
                <c:pt idx="649">
                  <c:v>0.21171300000000001</c:v>
                </c:pt>
                <c:pt idx="650">
                  <c:v>0.21099000000000001</c:v>
                </c:pt>
                <c:pt idx="651">
                  <c:v>0.21035799999999999</c:v>
                </c:pt>
                <c:pt idx="652">
                  <c:v>0.20957799999999999</c:v>
                </c:pt>
                <c:pt idx="653">
                  <c:v>0.20888899999999999</c:v>
                </c:pt>
                <c:pt idx="654">
                  <c:v>0.20808099999999999</c:v>
                </c:pt>
                <c:pt idx="655">
                  <c:v>0.207484</c:v>
                </c:pt>
                <c:pt idx="656">
                  <c:v>0.20688699999999999</c:v>
                </c:pt>
                <c:pt idx="657">
                  <c:v>0.20608299999999999</c:v>
                </c:pt>
                <c:pt idx="658">
                  <c:v>0.20530999999999999</c:v>
                </c:pt>
                <c:pt idx="659">
                  <c:v>0.20468700000000001</c:v>
                </c:pt>
                <c:pt idx="660">
                  <c:v>0.204183</c:v>
                </c:pt>
                <c:pt idx="661">
                  <c:v>0.20341300000000001</c:v>
                </c:pt>
                <c:pt idx="662">
                  <c:v>0.202763</c:v>
                </c:pt>
                <c:pt idx="663">
                  <c:v>0.20199600000000001</c:v>
                </c:pt>
                <c:pt idx="664">
                  <c:v>0.20129</c:v>
                </c:pt>
                <c:pt idx="665">
                  <c:v>0.20061300000000001</c:v>
                </c:pt>
                <c:pt idx="666">
                  <c:v>0.19985</c:v>
                </c:pt>
                <c:pt idx="667">
                  <c:v>0.19903000000000001</c:v>
                </c:pt>
                <c:pt idx="668">
                  <c:v>0.19838600000000001</c:v>
                </c:pt>
                <c:pt idx="669">
                  <c:v>0.19753899999999999</c:v>
                </c:pt>
                <c:pt idx="670">
                  <c:v>0.19669400000000001</c:v>
                </c:pt>
                <c:pt idx="671">
                  <c:v>0.196025</c:v>
                </c:pt>
                <c:pt idx="672">
                  <c:v>0.19547300000000001</c:v>
                </c:pt>
                <c:pt idx="673">
                  <c:v>0.194574</c:v>
                </c:pt>
                <c:pt idx="674">
                  <c:v>0.193937</c:v>
                </c:pt>
                <c:pt idx="675">
                  <c:v>0.19312799999999999</c:v>
                </c:pt>
                <c:pt idx="676">
                  <c:v>0.192493</c:v>
                </c:pt>
                <c:pt idx="677">
                  <c:v>0.191772</c:v>
                </c:pt>
                <c:pt idx="678">
                  <c:v>0.191111</c:v>
                </c:pt>
                <c:pt idx="679">
                  <c:v>0.190335</c:v>
                </c:pt>
                <c:pt idx="680">
                  <c:v>0.18967600000000001</c:v>
                </c:pt>
                <c:pt idx="681">
                  <c:v>0.18907499999999999</c:v>
                </c:pt>
                <c:pt idx="682">
                  <c:v>0.188274</c:v>
                </c:pt>
                <c:pt idx="683">
                  <c:v>0.187419</c:v>
                </c:pt>
                <c:pt idx="684">
                  <c:v>0.18656400000000001</c:v>
                </c:pt>
                <c:pt idx="685">
                  <c:v>0.18596699999999999</c:v>
                </c:pt>
                <c:pt idx="686">
                  <c:v>0.18531500000000001</c:v>
                </c:pt>
                <c:pt idx="687">
                  <c:v>0.18457799999999999</c:v>
                </c:pt>
                <c:pt idx="688">
                  <c:v>0.183644</c:v>
                </c:pt>
                <c:pt idx="689">
                  <c:v>0.18307999999999999</c:v>
                </c:pt>
                <c:pt idx="690">
                  <c:v>0.18245900000000001</c:v>
                </c:pt>
                <c:pt idx="691">
                  <c:v>0.181784</c:v>
                </c:pt>
                <c:pt idx="692">
                  <c:v>0.18108099999999999</c:v>
                </c:pt>
                <c:pt idx="693">
                  <c:v>0.18032300000000001</c:v>
                </c:pt>
                <c:pt idx="694">
                  <c:v>0.179567</c:v>
                </c:pt>
                <c:pt idx="695">
                  <c:v>0.1787</c:v>
                </c:pt>
                <c:pt idx="696">
                  <c:v>0.17811399999999999</c:v>
                </c:pt>
                <c:pt idx="697">
                  <c:v>0.17744499999999999</c:v>
                </c:pt>
                <c:pt idx="698">
                  <c:v>0.17666499999999999</c:v>
                </c:pt>
                <c:pt idx="699">
                  <c:v>0.17580399999999999</c:v>
                </c:pt>
                <c:pt idx="700">
                  <c:v>0.17505599999999999</c:v>
                </c:pt>
                <c:pt idx="701">
                  <c:v>0.17425299999999999</c:v>
                </c:pt>
                <c:pt idx="702">
                  <c:v>0.17353499999999999</c:v>
                </c:pt>
                <c:pt idx="703">
                  <c:v>0.17279</c:v>
                </c:pt>
                <c:pt idx="704">
                  <c:v>0.172074</c:v>
                </c:pt>
                <c:pt idx="705">
                  <c:v>0.17141500000000001</c:v>
                </c:pt>
                <c:pt idx="706">
                  <c:v>0.17050899999999999</c:v>
                </c:pt>
                <c:pt idx="707">
                  <c:v>0.169797</c:v>
                </c:pt>
                <c:pt idx="708">
                  <c:v>0.16925000000000001</c:v>
                </c:pt>
                <c:pt idx="709">
                  <c:v>0.168267</c:v>
                </c:pt>
                <c:pt idx="710">
                  <c:v>0.16769500000000001</c:v>
                </c:pt>
                <c:pt idx="711">
                  <c:v>0.166987</c:v>
                </c:pt>
                <c:pt idx="712">
                  <c:v>0.16638900000000001</c:v>
                </c:pt>
                <c:pt idx="713">
                  <c:v>0.165413</c:v>
                </c:pt>
                <c:pt idx="714">
                  <c:v>0.164655</c:v>
                </c:pt>
                <c:pt idx="715">
                  <c:v>0.16395199999999999</c:v>
                </c:pt>
                <c:pt idx="716">
                  <c:v>0.16344</c:v>
                </c:pt>
                <c:pt idx="717">
                  <c:v>0.162658</c:v>
                </c:pt>
                <c:pt idx="718">
                  <c:v>0.16187799999999999</c:v>
                </c:pt>
                <c:pt idx="719">
                  <c:v>0.16115299999999999</c:v>
                </c:pt>
                <c:pt idx="720">
                  <c:v>0.16042999999999999</c:v>
                </c:pt>
                <c:pt idx="721">
                  <c:v>0.15978700000000001</c:v>
                </c:pt>
                <c:pt idx="722">
                  <c:v>0.15898599999999999</c:v>
                </c:pt>
                <c:pt idx="723">
                  <c:v>0.15818599999999999</c:v>
                </c:pt>
                <c:pt idx="724">
                  <c:v>0.15749299999999999</c:v>
                </c:pt>
                <c:pt idx="725">
                  <c:v>0.15661600000000001</c:v>
                </c:pt>
                <c:pt idx="726">
                  <c:v>0.15582099999999999</c:v>
                </c:pt>
                <c:pt idx="727">
                  <c:v>0.15513199999999999</c:v>
                </c:pt>
                <c:pt idx="728">
                  <c:v>0.154445</c:v>
                </c:pt>
                <c:pt idx="729">
                  <c:v>0.15367900000000001</c:v>
                </c:pt>
                <c:pt idx="730">
                  <c:v>0.152757</c:v>
                </c:pt>
                <c:pt idx="731">
                  <c:v>0.152258</c:v>
                </c:pt>
                <c:pt idx="732">
                  <c:v>0.15160100000000001</c:v>
                </c:pt>
                <c:pt idx="733">
                  <c:v>0.150841</c:v>
                </c:pt>
                <c:pt idx="734">
                  <c:v>0.15021200000000001</c:v>
                </c:pt>
                <c:pt idx="735">
                  <c:v>0.14935000000000001</c:v>
                </c:pt>
                <c:pt idx="736">
                  <c:v>0.148645</c:v>
                </c:pt>
                <c:pt idx="737">
                  <c:v>0.14776</c:v>
                </c:pt>
                <c:pt idx="738">
                  <c:v>0.14718800000000001</c:v>
                </c:pt>
                <c:pt idx="739">
                  <c:v>0.14643500000000001</c:v>
                </c:pt>
                <c:pt idx="740">
                  <c:v>0.14565800000000001</c:v>
                </c:pt>
                <c:pt idx="741">
                  <c:v>0.145089</c:v>
                </c:pt>
                <c:pt idx="742">
                  <c:v>0.14457200000000001</c:v>
                </c:pt>
                <c:pt idx="743">
                  <c:v>0.14382400000000001</c:v>
                </c:pt>
                <c:pt idx="744">
                  <c:v>0.14305100000000001</c:v>
                </c:pt>
                <c:pt idx="745">
                  <c:v>0.14225399999999999</c:v>
                </c:pt>
                <c:pt idx="746">
                  <c:v>0.14158699999999999</c:v>
                </c:pt>
                <c:pt idx="747">
                  <c:v>0.140818</c:v>
                </c:pt>
                <c:pt idx="748">
                  <c:v>0.140102</c:v>
                </c:pt>
                <c:pt idx="749">
                  <c:v>0.13910600000000001</c:v>
                </c:pt>
                <c:pt idx="750">
                  <c:v>0.138597</c:v>
                </c:pt>
                <c:pt idx="751">
                  <c:v>0.13803699999999999</c:v>
                </c:pt>
                <c:pt idx="752">
                  <c:v>0.13727400000000001</c:v>
                </c:pt>
                <c:pt idx="753">
                  <c:v>0.13666500000000001</c:v>
                </c:pt>
                <c:pt idx="754">
                  <c:v>0.13608200000000001</c:v>
                </c:pt>
                <c:pt idx="755">
                  <c:v>0.13537399999999999</c:v>
                </c:pt>
                <c:pt idx="756">
                  <c:v>0.13464100000000001</c:v>
                </c:pt>
                <c:pt idx="757">
                  <c:v>0.13398599999999999</c:v>
                </c:pt>
                <c:pt idx="758">
                  <c:v>0.13313</c:v>
                </c:pt>
                <c:pt idx="759">
                  <c:v>0.13237599999999999</c:v>
                </c:pt>
                <c:pt idx="760">
                  <c:v>0.13184899999999999</c:v>
                </c:pt>
                <c:pt idx="761">
                  <c:v>0.13117200000000001</c:v>
                </c:pt>
                <c:pt idx="762">
                  <c:v>0.130472</c:v>
                </c:pt>
                <c:pt idx="763">
                  <c:v>0.129797</c:v>
                </c:pt>
                <c:pt idx="764">
                  <c:v>0.12919900000000001</c:v>
                </c:pt>
                <c:pt idx="765">
                  <c:v>0.12870000000000001</c:v>
                </c:pt>
                <c:pt idx="766">
                  <c:v>0.128054</c:v>
                </c:pt>
                <c:pt idx="767">
                  <c:v>0.127358</c:v>
                </c:pt>
                <c:pt idx="768">
                  <c:v>0.126688</c:v>
                </c:pt>
                <c:pt idx="769">
                  <c:v>0.12604499999999999</c:v>
                </c:pt>
                <c:pt idx="770">
                  <c:v>0.12532799999999999</c:v>
                </c:pt>
                <c:pt idx="771">
                  <c:v>0.12456299999999999</c:v>
                </c:pt>
                <c:pt idx="772">
                  <c:v>0.123996</c:v>
                </c:pt>
                <c:pt idx="773">
                  <c:v>0.12345399999999999</c:v>
                </c:pt>
                <c:pt idx="774">
                  <c:v>0.122692</c:v>
                </c:pt>
                <c:pt idx="775">
                  <c:v>0.12207899999999999</c:v>
                </c:pt>
                <c:pt idx="776">
                  <c:v>0.12156400000000001</c:v>
                </c:pt>
                <c:pt idx="777">
                  <c:v>0.120879</c:v>
                </c:pt>
                <c:pt idx="778">
                  <c:v>0.120293</c:v>
                </c:pt>
                <c:pt idx="779">
                  <c:v>0.119731</c:v>
                </c:pt>
                <c:pt idx="780">
                  <c:v>0.11890299999999999</c:v>
                </c:pt>
                <c:pt idx="781">
                  <c:v>0.11851399999999999</c:v>
                </c:pt>
                <c:pt idx="782">
                  <c:v>0.117809</c:v>
                </c:pt>
                <c:pt idx="783">
                  <c:v>0.117324</c:v>
                </c:pt>
                <c:pt idx="784">
                  <c:v>0.11659700000000001</c:v>
                </c:pt>
                <c:pt idx="785">
                  <c:v>0.116064</c:v>
                </c:pt>
                <c:pt idx="786">
                  <c:v>0.115339</c:v>
                </c:pt>
                <c:pt idx="787">
                  <c:v>0.114664</c:v>
                </c:pt>
                <c:pt idx="788">
                  <c:v>0.114158</c:v>
                </c:pt>
                <c:pt idx="789">
                  <c:v>0.113485</c:v>
                </c:pt>
                <c:pt idx="790">
                  <c:v>0.11286</c:v>
                </c:pt>
                <c:pt idx="791">
                  <c:v>0.112188</c:v>
                </c:pt>
                <c:pt idx="792">
                  <c:v>0.111661</c:v>
                </c:pt>
                <c:pt idx="793">
                  <c:v>0.111039</c:v>
                </c:pt>
                <c:pt idx="794">
                  <c:v>0.110347</c:v>
                </c:pt>
                <c:pt idx="795">
                  <c:v>0.109679</c:v>
                </c:pt>
                <c:pt idx="796">
                  <c:v>0.10913100000000001</c:v>
                </c:pt>
                <c:pt idx="797">
                  <c:v>0.108679</c:v>
                </c:pt>
                <c:pt idx="798">
                  <c:v>0.108228</c:v>
                </c:pt>
                <c:pt idx="799">
                  <c:v>0.10772900000000001</c:v>
                </c:pt>
                <c:pt idx="800">
                  <c:v>0.107113</c:v>
                </c:pt>
                <c:pt idx="801">
                  <c:v>0.10645</c:v>
                </c:pt>
                <c:pt idx="802">
                  <c:v>0.105694</c:v>
                </c:pt>
                <c:pt idx="803">
                  <c:v>0.10531600000000001</c:v>
                </c:pt>
                <c:pt idx="804">
                  <c:v>0.104586</c:v>
                </c:pt>
                <c:pt idx="805">
                  <c:v>0.104162</c:v>
                </c:pt>
                <c:pt idx="806">
                  <c:v>0.103645</c:v>
                </c:pt>
                <c:pt idx="807">
                  <c:v>0.10308100000000001</c:v>
                </c:pt>
                <c:pt idx="808">
                  <c:v>0.10247100000000001</c:v>
                </c:pt>
                <c:pt idx="809">
                  <c:v>0.101886</c:v>
                </c:pt>
                <c:pt idx="810">
                  <c:v>0.101511</c:v>
                </c:pt>
                <c:pt idx="811">
                  <c:v>0.100927</c:v>
                </c:pt>
                <c:pt idx="812">
                  <c:v>0.100483</c:v>
                </c:pt>
                <c:pt idx="813">
                  <c:v>9.99472E-2</c:v>
                </c:pt>
                <c:pt idx="814">
                  <c:v>9.9411600000000003E-2</c:v>
                </c:pt>
                <c:pt idx="815">
                  <c:v>9.8713999999999996E-2</c:v>
                </c:pt>
                <c:pt idx="816">
                  <c:v>9.8365599999999997E-2</c:v>
                </c:pt>
                <c:pt idx="817">
                  <c:v>9.7878300000000001E-2</c:v>
                </c:pt>
                <c:pt idx="818">
                  <c:v>9.7345200000000007E-2</c:v>
                </c:pt>
                <c:pt idx="819">
                  <c:v>9.6812800000000004E-2</c:v>
                </c:pt>
                <c:pt idx="820">
                  <c:v>9.6188700000000002E-2</c:v>
                </c:pt>
                <c:pt idx="821">
                  <c:v>9.5450099999999996E-2</c:v>
                </c:pt>
                <c:pt idx="822">
                  <c:v>9.4873899999999997E-2</c:v>
                </c:pt>
                <c:pt idx="823">
                  <c:v>9.4597600000000004E-2</c:v>
                </c:pt>
                <c:pt idx="824">
                  <c:v>9.3930700000000006E-2</c:v>
                </c:pt>
                <c:pt idx="825">
                  <c:v>9.3448299999999998E-2</c:v>
                </c:pt>
                <c:pt idx="826">
                  <c:v>9.3058299999999997E-2</c:v>
                </c:pt>
                <c:pt idx="827">
                  <c:v>9.2599799999999996E-2</c:v>
                </c:pt>
                <c:pt idx="828">
                  <c:v>9.2141799999999996E-2</c:v>
                </c:pt>
                <c:pt idx="829">
                  <c:v>9.1775800000000005E-2</c:v>
                </c:pt>
                <c:pt idx="830">
                  <c:v>9.1090299999999999E-2</c:v>
                </c:pt>
                <c:pt idx="831">
                  <c:v>9.0611200000000003E-2</c:v>
                </c:pt>
                <c:pt idx="832">
                  <c:v>9.0041399999999994E-2</c:v>
                </c:pt>
                <c:pt idx="833">
                  <c:v>8.97226E-2</c:v>
                </c:pt>
                <c:pt idx="834">
                  <c:v>8.9131299999999997E-2</c:v>
                </c:pt>
                <c:pt idx="835">
                  <c:v>8.8767799999999994E-2</c:v>
                </c:pt>
                <c:pt idx="836">
                  <c:v>8.8086999999999999E-2</c:v>
                </c:pt>
                <c:pt idx="837">
                  <c:v>8.7656399999999995E-2</c:v>
                </c:pt>
                <c:pt idx="838">
                  <c:v>8.7158399999999997E-2</c:v>
                </c:pt>
                <c:pt idx="839">
                  <c:v>8.6683499999999997E-2</c:v>
                </c:pt>
                <c:pt idx="840">
                  <c:v>8.6186600000000002E-2</c:v>
                </c:pt>
                <c:pt idx="841">
                  <c:v>8.5983500000000004E-2</c:v>
                </c:pt>
                <c:pt idx="842">
                  <c:v>8.5487300000000002E-2</c:v>
                </c:pt>
                <c:pt idx="843">
                  <c:v>8.5059300000000004E-2</c:v>
                </c:pt>
                <c:pt idx="844">
                  <c:v>8.4519300000000006E-2</c:v>
                </c:pt>
                <c:pt idx="845">
                  <c:v>8.4047300000000005E-2</c:v>
                </c:pt>
                <c:pt idx="846">
                  <c:v>8.3710400000000004E-2</c:v>
                </c:pt>
                <c:pt idx="847">
                  <c:v>8.3149600000000004E-2</c:v>
                </c:pt>
                <c:pt idx="848">
                  <c:v>8.2634299999999994E-2</c:v>
                </c:pt>
                <c:pt idx="849">
                  <c:v>8.2253900000000005E-2</c:v>
                </c:pt>
                <c:pt idx="850">
                  <c:v>8.1896099999999999E-2</c:v>
                </c:pt>
                <c:pt idx="851">
                  <c:v>8.1359899999999999E-2</c:v>
                </c:pt>
                <c:pt idx="852">
                  <c:v>8.0846799999999996E-2</c:v>
                </c:pt>
                <c:pt idx="853">
                  <c:v>8.0356499999999997E-2</c:v>
                </c:pt>
                <c:pt idx="854">
                  <c:v>8.0111500000000002E-2</c:v>
                </c:pt>
                <c:pt idx="855">
                  <c:v>7.9666500000000001E-2</c:v>
                </c:pt>
                <c:pt idx="856">
                  <c:v>7.9222000000000001E-2</c:v>
                </c:pt>
                <c:pt idx="857">
                  <c:v>7.8666899999999998E-2</c:v>
                </c:pt>
                <c:pt idx="858">
                  <c:v>7.8334200000000007E-2</c:v>
                </c:pt>
                <c:pt idx="859">
                  <c:v>7.8023999999999996E-2</c:v>
                </c:pt>
                <c:pt idx="860">
                  <c:v>7.7625399999999997E-2</c:v>
                </c:pt>
                <c:pt idx="861">
                  <c:v>7.7028200000000005E-2</c:v>
                </c:pt>
                <c:pt idx="862">
                  <c:v>7.6630500000000004E-2</c:v>
                </c:pt>
                <c:pt idx="863">
                  <c:v>7.63876E-2</c:v>
                </c:pt>
                <c:pt idx="864">
                  <c:v>7.6078800000000002E-2</c:v>
                </c:pt>
                <c:pt idx="865">
                  <c:v>7.5615799999999997E-2</c:v>
                </c:pt>
                <c:pt idx="866">
                  <c:v>7.5065400000000004E-2</c:v>
                </c:pt>
                <c:pt idx="867">
                  <c:v>7.4691499999999994E-2</c:v>
                </c:pt>
                <c:pt idx="868">
                  <c:v>7.4251999999999999E-2</c:v>
                </c:pt>
                <c:pt idx="869">
                  <c:v>7.4054400000000006E-2</c:v>
                </c:pt>
                <c:pt idx="870">
                  <c:v>7.36594E-2</c:v>
                </c:pt>
                <c:pt idx="871">
                  <c:v>7.3155200000000004E-2</c:v>
                </c:pt>
                <c:pt idx="872">
                  <c:v>7.2783E-2</c:v>
                </c:pt>
                <c:pt idx="873">
                  <c:v>7.2345400000000004E-2</c:v>
                </c:pt>
                <c:pt idx="874">
                  <c:v>7.2192400000000004E-2</c:v>
                </c:pt>
                <c:pt idx="875">
                  <c:v>7.1755399999999997E-2</c:v>
                </c:pt>
                <c:pt idx="876">
                  <c:v>7.1362499999999995E-2</c:v>
                </c:pt>
                <c:pt idx="877">
                  <c:v>7.1057200000000001E-2</c:v>
                </c:pt>
                <c:pt idx="878">
                  <c:v>7.0752099999999998E-2</c:v>
                </c:pt>
                <c:pt idx="879">
                  <c:v>7.0338300000000006E-2</c:v>
                </c:pt>
                <c:pt idx="880">
                  <c:v>6.9946700000000001E-2</c:v>
                </c:pt>
                <c:pt idx="881">
                  <c:v>6.9620600000000005E-2</c:v>
                </c:pt>
                <c:pt idx="882">
                  <c:v>6.9251400000000005E-2</c:v>
                </c:pt>
                <c:pt idx="883">
                  <c:v>6.8925799999999995E-2</c:v>
                </c:pt>
                <c:pt idx="884">
                  <c:v>6.84921E-2</c:v>
                </c:pt>
                <c:pt idx="885">
                  <c:v>6.8058900000000006E-2</c:v>
                </c:pt>
                <c:pt idx="886">
                  <c:v>6.7777500000000004E-2</c:v>
                </c:pt>
                <c:pt idx="887">
                  <c:v>6.7626099999999995E-2</c:v>
                </c:pt>
                <c:pt idx="888">
                  <c:v>6.7193699999999995E-2</c:v>
                </c:pt>
                <c:pt idx="889">
                  <c:v>6.6653799999999999E-2</c:v>
                </c:pt>
                <c:pt idx="890">
                  <c:v>6.6481200000000004E-2</c:v>
                </c:pt>
                <c:pt idx="891">
                  <c:v>6.6308599999999995E-2</c:v>
                </c:pt>
                <c:pt idx="892">
                  <c:v>6.5942200000000006E-2</c:v>
                </c:pt>
                <c:pt idx="893">
                  <c:v>6.5575999999999995E-2</c:v>
                </c:pt>
                <c:pt idx="894">
                  <c:v>6.5360799999999997E-2</c:v>
                </c:pt>
                <c:pt idx="895">
                  <c:v>6.5059699999999998E-2</c:v>
                </c:pt>
                <c:pt idx="896">
                  <c:v>6.4801700000000004E-2</c:v>
                </c:pt>
                <c:pt idx="897">
                  <c:v>6.4393599999999995E-2</c:v>
                </c:pt>
                <c:pt idx="898">
                  <c:v>6.4157500000000006E-2</c:v>
                </c:pt>
                <c:pt idx="899">
                  <c:v>6.3857200000000003E-2</c:v>
                </c:pt>
                <c:pt idx="900">
                  <c:v>6.3407099999999994E-2</c:v>
                </c:pt>
                <c:pt idx="901">
                  <c:v>6.3278600000000004E-2</c:v>
                </c:pt>
                <c:pt idx="902">
                  <c:v>6.3235700000000006E-2</c:v>
                </c:pt>
                <c:pt idx="903">
                  <c:v>6.2936099999999995E-2</c:v>
                </c:pt>
                <c:pt idx="904">
                  <c:v>6.2486899999999998E-2</c:v>
                </c:pt>
                <c:pt idx="905">
                  <c:v>6.2251899999999999E-2</c:v>
                </c:pt>
                <c:pt idx="906">
                  <c:v>6.2059599999999999E-2</c:v>
                </c:pt>
                <c:pt idx="907">
                  <c:v>6.1654100000000003E-2</c:v>
                </c:pt>
                <c:pt idx="908">
                  <c:v>6.1291499999999999E-2</c:v>
                </c:pt>
                <c:pt idx="909">
                  <c:v>6.1057100000000003E-2</c:v>
                </c:pt>
                <c:pt idx="910">
                  <c:v>6.0652499999999998E-2</c:v>
                </c:pt>
                <c:pt idx="911">
                  <c:v>6.0546099999999999E-2</c:v>
                </c:pt>
                <c:pt idx="912">
                  <c:v>6.0205700000000001E-2</c:v>
                </c:pt>
                <c:pt idx="913">
                  <c:v>5.9738199999999998E-2</c:v>
                </c:pt>
                <c:pt idx="914">
                  <c:v>5.9525799999999997E-2</c:v>
                </c:pt>
                <c:pt idx="915">
                  <c:v>5.9313600000000001E-2</c:v>
                </c:pt>
                <c:pt idx="916">
                  <c:v>5.9143800000000003E-2</c:v>
                </c:pt>
                <c:pt idx="917">
                  <c:v>5.8825799999999998E-2</c:v>
                </c:pt>
                <c:pt idx="918">
                  <c:v>5.8507900000000002E-2</c:v>
                </c:pt>
                <c:pt idx="919">
                  <c:v>5.8486700000000003E-2</c:v>
                </c:pt>
                <c:pt idx="920">
                  <c:v>5.8169199999999997E-2</c:v>
                </c:pt>
                <c:pt idx="921">
                  <c:v>5.7957599999999998E-2</c:v>
                </c:pt>
                <c:pt idx="922">
                  <c:v>5.7788399999999997E-2</c:v>
                </c:pt>
                <c:pt idx="923">
                  <c:v>5.7492399999999999E-2</c:v>
                </c:pt>
                <c:pt idx="924">
                  <c:v>5.7154499999999997E-2</c:v>
                </c:pt>
                <c:pt idx="925">
                  <c:v>5.6964500000000001E-2</c:v>
                </c:pt>
                <c:pt idx="926">
                  <c:v>5.66691E-2</c:v>
                </c:pt>
                <c:pt idx="927">
                  <c:v>5.6352800000000002E-2</c:v>
                </c:pt>
                <c:pt idx="928">
                  <c:v>5.5994700000000001E-2</c:v>
                </c:pt>
                <c:pt idx="929">
                  <c:v>5.5952599999999998E-2</c:v>
                </c:pt>
                <c:pt idx="930">
                  <c:v>5.56158E-2</c:v>
                </c:pt>
                <c:pt idx="931">
                  <c:v>5.5300299999999997E-2</c:v>
                </c:pt>
                <c:pt idx="932">
                  <c:v>5.52162E-2</c:v>
                </c:pt>
                <c:pt idx="933">
                  <c:v>5.4942999999999999E-2</c:v>
                </c:pt>
                <c:pt idx="934">
                  <c:v>5.4753999999999997E-2</c:v>
                </c:pt>
                <c:pt idx="935">
                  <c:v>5.4628000000000003E-2</c:v>
                </c:pt>
                <c:pt idx="936">
                  <c:v>5.43762E-2</c:v>
                </c:pt>
                <c:pt idx="937">
                  <c:v>5.4124499999999999E-2</c:v>
                </c:pt>
                <c:pt idx="938">
                  <c:v>5.3893900000000002E-2</c:v>
                </c:pt>
                <c:pt idx="939">
                  <c:v>5.36844E-2</c:v>
                </c:pt>
                <c:pt idx="940">
                  <c:v>5.3433099999999997E-2</c:v>
                </c:pt>
                <c:pt idx="941">
                  <c:v>5.3286600000000003E-2</c:v>
                </c:pt>
                <c:pt idx="942">
                  <c:v>5.3014600000000002E-2</c:v>
                </c:pt>
                <c:pt idx="943">
                  <c:v>5.2721900000000002E-2</c:v>
                </c:pt>
                <c:pt idx="944">
                  <c:v>5.2491999999999997E-2</c:v>
                </c:pt>
                <c:pt idx="945">
                  <c:v>5.2324900000000001E-2</c:v>
                </c:pt>
                <c:pt idx="946">
                  <c:v>5.2053599999999998E-2</c:v>
                </c:pt>
                <c:pt idx="947">
                  <c:v>5.1844899999999999E-2</c:v>
                </c:pt>
                <c:pt idx="948">
                  <c:v>5.16572E-2</c:v>
                </c:pt>
                <c:pt idx="949">
                  <c:v>5.1303000000000001E-2</c:v>
                </c:pt>
                <c:pt idx="950">
                  <c:v>5.1053000000000001E-2</c:v>
                </c:pt>
                <c:pt idx="951">
                  <c:v>5.08657E-2</c:v>
                </c:pt>
                <c:pt idx="952">
                  <c:v>5.06992E-2</c:v>
                </c:pt>
                <c:pt idx="953">
                  <c:v>5.0428899999999999E-2</c:v>
                </c:pt>
                <c:pt idx="954">
                  <c:v>5.0241800000000003E-2</c:v>
                </c:pt>
                <c:pt idx="955">
                  <c:v>5.0137899999999999E-2</c:v>
                </c:pt>
                <c:pt idx="956">
                  <c:v>4.99094E-2</c:v>
                </c:pt>
                <c:pt idx="957">
                  <c:v>4.9784799999999997E-2</c:v>
                </c:pt>
                <c:pt idx="958">
                  <c:v>4.9328400000000001E-2</c:v>
                </c:pt>
                <c:pt idx="959">
                  <c:v>4.9141799999999999E-2</c:v>
                </c:pt>
                <c:pt idx="960">
                  <c:v>4.9079600000000001E-2</c:v>
                </c:pt>
                <c:pt idx="961">
                  <c:v>4.8644600000000003E-2</c:v>
                </c:pt>
                <c:pt idx="962">
                  <c:v>4.8520300000000002E-2</c:v>
                </c:pt>
                <c:pt idx="963">
                  <c:v>4.8292700000000001E-2</c:v>
                </c:pt>
                <c:pt idx="964">
                  <c:v>4.81479E-2</c:v>
                </c:pt>
                <c:pt idx="965">
                  <c:v>4.7920499999999998E-2</c:v>
                </c:pt>
                <c:pt idx="966">
                  <c:v>4.7755100000000002E-2</c:v>
                </c:pt>
                <c:pt idx="967">
                  <c:v>4.7651800000000001E-2</c:v>
                </c:pt>
                <c:pt idx="968">
                  <c:v>4.7445300000000003E-2</c:v>
                </c:pt>
                <c:pt idx="969">
                  <c:v>4.74247E-2</c:v>
                </c:pt>
                <c:pt idx="970">
                  <c:v>4.7197599999999999E-2</c:v>
                </c:pt>
                <c:pt idx="971">
                  <c:v>4.7011900000000002E-2</c:v>
                </c:pt>
                <c:pt idx="972">
                  <c:v>4.6970600000000001E-2</c:v>
                </c:pt>
                <c:pt idx="973">
                  <c:v>4.6682000000000001E-2</c:v>
                </c:pt>
                <c:pt idx="974">
                  <c:v>4.6558299999999997E-2</c:v>
                </c:pt>
                <c:pt idx="975">
                  <c:v>4.6352299999999999E-2</c:v>
                </c:pt>
                <c:pt idx="976">
                  <c:v>4.62288E-2</c:v>
                </c:pt>
                <c:pt idx="977">
                  <c:v>4.5961200000000001E-2</c:v>
                </c:pt>
                <c:pt idx="978">
                  <c:v>4.5940599999999998E-2</c:v>
                </c:pt>
                <c:pt idx="979">
                  <c:v>4.5714299999999999E-2</c:v>
                </c:pt>
                <c:pt idx="980">
                  <c:v>4.5590899999999997E-2</c:v>
                </c:pt>
                <c:pt idx="981">
                  <c:v>4.5447000000000001E-2</c:v>
                </c:pt>
                <c:pt idx="982">
                  <c:v>4.5344299999999997E-2</c:v>
                </c:pt>
                <c:pt idx="983">
                  <c:v>4.52621E-2</c:v>
                </c:pt>
                <c:pt idx="984">
                  <c:v>4.4995100000000003E-2</c:v>
                </c:pt>
                <c:pt idx="985">
                  <c:v>4.48309E-2</c:v>
                </c:pt>
                <c:pt idx="986">
                  <c:v>4.4707700000000003E-2</c:v>
                </c:pt>
                <c:pt idx="987">
                  <c:v>4.4502600000000003E-2</c:v>
                </c:pt>
                <c:pt idx="988">
                  <c:v>4.4441099999999997E-2</c:v>
                </c:pt>
                <c:pt idx="989">
                  <c:v>4.42361E-2</c:v>
                </c:pt>
                <c:pt idx="990">
                  <c:v>4.4051600000000003E-2</c:v>
                </c:pt>
                <c:pt idx="991">
                  <c:v>4.3908200000000001E-2</c:v>
                </c:pt>
                <c:pt idx="992">
                  <c:v>4.3683E-2</c:v>
                </c:pt>
                <c:pt idx="993">
                  <c:v>4.3498799999999997E-2</c:v>
                </c:pt>
                <c:pt idx="994">
                  <c:v>4.3355600000000001E-2</c:v>
                </c:pt>
                <c:pt idx="995">
                  <c:v>4.3089799999999998E-2</c:v>
                </c:pt>
                <c:pt idx="996">
                  <c:v>4.2987600000000001E-2</c:v>
                </c:pt>
                <c:pt idx="997">
                  <c:v>4.2885399999999997E-2</c:v>
                </c:pt>
                <c:pt idx="998">
                  <c:v>4.2722000000000003E-2</c:v>
                </c:pt>
                <c:pt idx="999">
                  <c:v>4.243609999999999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C65-FA40-AC1D-5A43EFB09D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2300127"/>
        <c:axId val="861241168"/>
      </c:scatterChart>
      <c:valAx>
        <c:axId val="1622300127"/>
        <c:scaling>
          <c:logBase val="10"/>
          <c:orientation val="minMax"/>
          <c:min val="22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1241168"/>
        <c:crossesAt val="1E-3"/>
        <c:crossBetween val="midCat"/>
      </c:valAx>
      <c:valAx>
        <c:axId val="8612411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2300127"/>
        <c:crossesAt val="1E-3"/>
        <c:crossBetween val="midCat"/>
      </c:valAx>
      <c:spPr>
        <a:noFill/>
        <a:ln w="254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8241280495675749"/>
          <c:y val="0.22515117151938158"/>
          <c:w val="0.1527267329288757"/>
          <c:h val="0.2738355879957196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87400</xdr:colOff>
      <xdr:row>10</xdr:row>
      <xdr:rowOff>171450</xdr:rowOff>
    </xdr:from>
    <xdr:to>
      <xdr:col>10</xdr:col>
      <xdr:colOff>533400</xdr:colOff>
      <xdr:row>26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CD66757-CA49-96DD-F7E2-55CC08F63A8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0</xdr:colOff>
      <xdr:row>12</xdr:row>
      <xdr:rowOff>0</xdr:rowOff>
    </xdr:from>
    <xdr:to>
      <xdr:col>22</xdr:col>
      <xdr:colOff>571500</xdr:colOff>
      <xdr:row>27</xdr:row>
      <xdr:rowOff>825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6E38D8CC-A66D-2143-99D4-5D49E24FE0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0</xdr:colOff>
      <xdr:row>32</xdr:row>
      <xdr:rowOff>0</xdr:rowOff>
    </xdr:from>
    <xdr:to>
      <xdr:col>22</xdr:col>
      <xdr:colOff>571500</xdr:colOff>
      <xdr:row>47</xdr:row>
      <xdr:rowOff>825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4B015E98-757F-5047-BA0B-6B98AC5740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5135F-996B-5F43-8F7E-F6834DE0DDA8}">
  <dimension ref="A1:AC55"/>
  <sheetViews>
    <sheetView workbookViewId="0">
      <selection sqref="A1:F55"/>
    </sheetView>
  </sheetViews>
  <sheetFormatPr baseColWidth="10" defaultRowHeight="16" x14ac:dyDescent="0.2"/>
  <sheetData>
    <row r="1" spans="1:29" x14ac:dyDescent="0.2">
      <c r="A1" t="s">
        <v>7</v>
      </c>
    </row>
    <row r="2" spans="1:29" x14ac:dyDescent="0.2">
      <c r="A2" t="s">
        <v>13</v>
      </c>
      <c r="B2" t="s">
        <v>14</v>
      </c>
    </row>
    <row r="3" spans="1:29" x14ac:dyDescent="0.2">
      <c r="A3" t="s">
        <v>15</v>
      </c>
      <c r="B3" t="s">
        <v>2</v>
      </c>
      <c r="C3" t="s">
        <v>3</v>
      </c>
      <c r="D3" t="s">
        <v>4</v>
      </c>
      <c r="E3" t="s">
        <v>5</v>
      </c>
      <c r="F3" t="s">
        <v>6</v>
      </c>
    </row>
    <row r="4" spans="1:29" x14ac:dyDescent="0.2">
      <c r="A4">
        <v>5</v>
      </c>
      <c r="B4">
        <v>23.097760807572893</v>
      </c>
      <c r="C4">
        <v>1.7503555294213204</v>
      </c>
      <c r="D4">
        <v>0.90795495961459649</v>
      </c>
      <c r="E4">
        <v>1.7002173187483787</v>
      </c>
      <c r="F4">
        <v>8.4783971673126804E-2</v>
      </c>
      <c r="G4" s="1"/>
      <c r="H4" s="1"/>
      <c r="L4" s="1"/>
      <c r="M4" s="1"/>
      <c r="N4" s="1"/>
      <c r="P4" s="1"/>
      <c r="Q4" s="1"/>
      <c r="R4" s="1"/>
      <c r="V4" s="1"/>
      <c r="W4" s="1"/>
      <c r="X4" s="1"/>
      <c r="Z4" s="1"/>
      <c r="AA4" s="1"/>
      <c r="AB4" s="1"/>
      <c r="AC4">
        <v>347.1062</v>
      </c>
    </row>
    <row r="5" spans="1:29" x14ac:dyDescent="0.2">
      <c r="A5">
        <v>10</v>
      </c>
      <c r="B5">
        <v>27.996594930128509</v>
      </c>
      <c r="C5">
        <v>1.9679639294881901</v>
      </c>
      <c r="D5">
        <v>1.0599793772827122</v>
      </c>
      <c r="E5">
        <v>1.9819624743383242</v>
      </c>
      <c r="F5">
        <v>0.12824650801993095</v>
      </c>
      <c r="G5" s="1"/>
      <c r="H5" s="1"/>
      <c r="L5" s="1"/>
      <c r="M5" s="1"/>
      <c r="N5" s="1"/>
      <c r="P5" s="1"/>
      <c r="Q5" s="1"/>
      <c r="R5" s="1"/>
      <c r="V5" s="1"/>
      <c r="W5" s="1"/>
      <c r="X5" s="1"/>
      <c r="Z5" s="1"/>
      <c r="AA5" s="1"/>
      <c r="AB5" s="1"/>
      <c r="AC5">
        <v>14032.65</v>
      </c>
    </row>
    <row r="6" spans="1:29" x14ac:dyDescent="0.2">
      <c r="A6">
        <v>20</v>
      </c>
      <c r="B6">
        <v>40.557534133573114</v>
      </c>
      <c r="C6">
        <v>2.0910612626684473</v>
      </c>
      <c r="D6">
        <v>1.6474151813440749</v>
      </c>
      <c r="E6">
        <v>2.8579082279817207</v>
      </c>
      <c r="F6">
        <v>0.26938266789898691</v>
      </c>
      <c r="AC6">
        <v>12437.32</v>
      </c>
    </row>
    <row r="7" spans="1:29" x14ac:dyDescent="0.2">
      <c r="A7">
        <v>30</v>
      </c>
      <c r="B7">
        <v>49.377532193386081</v>
      </c>
      <c r="C7">
        <v>2.2861863566503371</v>
      </c>
      <c r="D7">
        <v>1.6527896992916122</v>
      </c>
      <c r="E7">
        <v>3.0928147995951618</v>
      </c>
      <c r="F7">
        <v>0.38013003223823688</v>
      </c>
      <c r="AC7">
        <v>24432.47</v>
      </c>
    </row>
    <row r="8" spans="1:29" x14ac:dyDescent="0.2">
      <c r="A8">
        <v>60</v>
      </c>
      <c r="B8">
        <v>57.307828828505571</v>
      </c>
      <c r="C8">
        <v>2.3197180379179061</v>
      </c>
      <c r="D8">
        <v>1.9162746044280883</v>
      </c>
      <c r="E8">
        <v>3.5381482102342101</v>
      </c>
      <c r="F8">
        <v>0.32470015368519434</v>
      </c>
      <c r="AC8">
        <v>30392.76</v>
      </c>
    </row>
    <row r="9" spans="1:29" x14ac:dyDescent="0.2">
      <c r="A9">
        <v>120</v>
      </c>
      <c r="B9">
        <v>90.390458223232685</v>
      </c>
      <c r="C9">
        <v>2.7097646421716028</v>
      </c>
      <c r="D9">
        <v>3.1979138492099675</v>
      </c>
      <c r="E9">
        <v>5.9405172368726911</v>
      </c>
      <c r="F9">
        <v>0.65543346603750519</v>
      </c>
      <c r="AC9">
        <v>45593.23</v>
      </c>
    </row>
    <row r="10" spans="1:29" x14ac:dyDescent="0.2">
      <c r="A10">
        <v>240</v>
      </c>
      <c r="B10">
        <v>112.23570219414475</v>
      </c>
      <c r="C10">
        <v>3.0585452252617396</v>
      </c>
      <c r="D10">
        <v>3.5335775539861012</v>
      </c>
      <c r="E10">
        <v>6.7542004226666279</v>
      </c>
      <c r="F10">
        <v>1.0915474640526199</v>
      </c>
      <c r="AC10">
        <v>58229.120000000003</v>
      </c>
    </row>
    <row r="11" spans="1:29" x14ac:dyDescent="0.2">
      <c r="A11">
        <v>600</v>
      </c>
      <c r="B11">
        <v>136.86379799575934</v>
      </c>
      <c r="C11">
        <v>3.3205109999331999</v>
      </c>
      <c r="D11">
        <v>4.5459718185109326</v>
      </c>
      <c r="E11">
        <v>8.8183611869887475</v>
      </c>
      <c r="F11">
        <v>1.2135750272057824</v>
      </c>
      <c r="AC11">
        <v>182957.77</v>
      </c>
    </row>
    <row r="12" spans="1:29" x14ac:dyDescent="0.2">
      <c r="AC12">
        <v>251957.6</v>
      </c>
    </row>
    <row r="13" spans="1:29" x14ac:dyDescent="0.2">
      <c r="A13" t="s">
        <v>16</v>
      </c>
    </row>
    <row r="14" spans="1:29" x14ac:dyDescent="0.2">
      <c r="A14" t="s">
        <v>15</v>
      </c>
      <c r="B14" t="s">
        <v>2</v>
      </c>
      <c r="C14" t="s">
        <v>3</v>
      </c>
      <c r="D14" t="s">
        <v>4</v>
      </c>
      <c r="E14" t="s">
        <v>5</v>
      </c>
      <c r="F14" t="s">
        <v>6</v>
      </c>
    </row>
    <row r="15" spans="1:29" x14ac:dyDescent="0.2">
      <c r="A15">
        <v>5</v>
      </c>
      <c r="B15">
        <v>9.9427027716094312</v>
      </c>
      <c r="C15">
        <v>1.6424835102306874</v>
      </c>
      <c r="D15">
        <v>0.51074921900452097</v>
      </c>
      <c r="E15">
        <v>0.72689313016838053</v>
      </c>
      <c r="F15">
        <v>4.6381171684809409E-2</v>
      </c>
      <c r="G15" s="1"/>
      <c r="H15" s="1"/>
      <c r="L15" s="1"/>
      <c r="M15" s="1"/>
      <c r="N15" s="1"/>
      <c r="P15" s="1"/>
      <c r="Q15" s="1"/>
      <c r="R15" s="1"/>
      <c r="V15" s="1"/>
      <c r="W15" s="1"/>
      <c r="X15" s="1"/>
      <c r="Z15" s="1"/>
      <c r="AA15" s="1"/>
      <c r="AB15" s="1"/>
      <c r="AC15">
        <v>347</v>
      </c>
    </row>
    <row r="16" spans="1:29" x14ac:dyDescent="0.2">
      <c r="A16">
        <v>10</v>
      </c>
      <c r="B16">
        <v>12.349880615883722</v>
      </c>
      <c r="C16">
        <v>1.6251233372447533</v>
      </c>
      <c r="D16">
        <v>0.56030017970311174</v>
      </c>
      <c r="E16">
        <v>0.86249263038625124</v>
      </c>
      <c r="F16">
        <v>6.1164867716363258E-2</v>
      </c>
      <c r="G16" s="1"/>
      <c r="H16" s="1"/>
      <c r="M16" s="1"/>
      <c r="N16" s="1"/>
      <c r="Q16" s="1"/>
      <c r="R16" s="1"/>
      <c r="V16" s="2"/>
      <c r="W16" s="1"/>
      <c r="X16" s="1"/>
      <c r="AA16" s="1"/>
      <c r="AB16" s="1"/>
      <c r="AC16" t="e">
        <f>AC5/Z5*Z16/1.29</f>
        <v>#DIV/0!</v>
      </c>
    </row>
    <row r="17" spans="1:29" x14ac:dyDescent="0.2">
      <c r="A17">
        <v>20</v>
      </c>
      <c r="B17">
        <v>19.447050599031108</v>
      </c>
      <c r="C17">
        <v>1.7755358037551696</v>
      </c>
      <c r="D17">
        <v>0.86245319348352589</v>
      </c>
      <c r="E17">
        <v>1.2392593376587693</v>
      </c>
      <c r="F17">
        <v>0.10618316599675234</v>
      </c>
      <c r="G17" s="1"/>
      <c r="H17" s="1"/>
      <c r="M17" s="1"/>
      <c r="N17" s="1"/>
      <c r="Q17" s="1"/>
      <c r="R17" s="1"/>
      <c r="V17" s="2"/>
      <c r="W17" s="1"/>
      <c r="X17" s="1"/>
      <c r="AA17" s="1"/>
      <c r="AB17" s="1"/>
      <c r="AC17" t="e">
        <f t="shared" ref="AC17:AC23" si="0">AC6/Z6*Z17/1.29</f>
        <v>#DIV/0!</v>
      </c>
    </row>
    <row r="18" spans="1:29" x14ac:dyDescent="0.2">
      <c r="A18">
        <v>30</v>
      </c>
      <c r="B18">
        <v>32.508827043938773</v>
      </c>
      <c r="C18">
        <v>2.0626884139745401</v>
      </c>
      <c r="D18">
        <v>1.3479398872795412</v>
      </c>
      <c r="E18">
        <v>1.9201431590181666</v>
      </c>
      <c r="F18">
        <v>0.13276567862684874</v>
      </c>
      <c r="G18" s="1"/>
      <c r="H18" s="1"/>
      <c r="M18" s="1"/>
      <c r="N18" s="1"/>
      <c r="Q18" s="1"/>
      <c r="R18" s="1"/>
      <c r="V18" s="2"/>
      <c r="W18" s="1"/>
      <c r="X18" s="1"/>
      <c r="AA18" s="1"/>
      <c r="AB18" s="1"/>
      <c r="AC18" t="e">
        <f t="shared" si="0"/>
        <v>#DIV/0!</v>
      </c>
    </row>
    <row r="19" spans="1:29" x14ac:dyDescent="0.2">
      <c r="A19">
        <v>60</v>
      </c>
      <c r="B19">
        <v>54.675253058372526</v>
      </c>
      <c r="C19">
        <v>2.3311791654842566</v>
      </c>
      <c r="D19">
        <v>2.1716302758156436</v>
      </c>
      <c r="E19">
        <v>3.4432281395789954</v>
      </c>
      <c r="F19">
        <v>0.18889056721636269</v>
      </c>
      <c r="G19" s="1"/>
      <c r="H19" s="1"/>
      <c r="M19" s="1"/>
      <c r="N19" s="1"/>
      <c r="Q19" s="1"/>
      <c r="R19" s="1"/>
      <c r="V19" s="2"/>
      <c r="W19" s="1"/>
      <c r="X19" s="1"/>
      <c r="AA19" s="1"/>
      <c r="AB19" s="1"/>
      <c r="AC19" t="e">
        <f t="shared" si="0"/>
        <v>#DIV/0!</v>
      </c>
    </row>
    <row r="20" spans="1:29" x14ac:dyDescent="0.2">
      <c r="A20">
        <v>120</v>
      </c>
      <c r="B20">
        <v>89.123537232392863</v>
      </c>
      <c r="C20">
        <v>2.8178063607398531</v>
      </c>
      <c r="D20">
        <v>3.3922589141298154</v>
      </c>
      <c r="E20">
        <v>5.3584741104927813</v>
      </c>
      <c r="F20">
        <v>0.24407760145081192</v>
      </c>
      <c r="G20" s="1"/>
      <c r="H20" s="1"/>
      <c r="M20" s="1"/>
      <c r="N20" s="1"/>
      <c r="Q20" s="1"/>
      <c r="R20" s="1"/>
      <c r="V20" s="2"/>
      <c r="W20" s="1"/>
      <c r="X20" s="1"/>
      <c r="AA20" s="1"/>
      <c r="AB20" s="1"/>
      <c r="AC20" t="e">
        <f t="shared" si="0"/>
        <v>#DIV/0!</v>
      </c>
    </row>
    <row r="21" spans="1:29" x14ac:dyDescent="0.2">
      <c r="A21">
        <v>240</v>
      </c>
      <c r="B21">
        <v>120.36215362796642</v>
      </c>
      <c r="C21">
        <v>3.2708738067542118</v>
      </c>
      <c r="D21">
        <v>4.5479606853805672</v>
      </c>
      <c r="E21">
        <v>7.176096331118293</v>
      </c>
      <c r="F21">
        <v>0.44146751847905119</v>
      </c>
      <c r="G21" s="1"/>
      <c r="H21" s="1"/>
      <c r="M21" s="1"/>
      <c r="N21" s="1"/>
      <c r="Q21" s="1"/>
      <c r="R21" s="1"/>
      <c r="V21" s="2"/>
      <c r="W21" s="1"/>
      <c r="X21" s="1"/>
      <c r="AA21" s="1"/>
      <c r="AB21" s="1"/>
      <c r="AC21" t="e">
        <f t="shared" si="0"/>
        <v>#DIV/0!</v>
      </c>
    </row>
    <row r="22" spans="1:29" x14ac:dyDescent="0.2">
      <c r="A22">
        <v>600</v>
      </c>
      <c r="B22">
        <v>152.71381382016264</v>
      </c>
      <c r="C22">
        <v>3.7279405887803665</v>
      </c>
      <c r="D22">
        <v>5.5182136743033885</v>
      </c>
      <c r="E22">
        <v>9.2934232054846628</v>
      </c>
      <c r="F22">
        <v>1.2885458405660744</v>
      </c>
      <c r="G22" s="1"/>
      <c r="H22" s="1"/>
      <c r="M22" s="1"/>
      <c r="N22" s="1"/>
      <c r="Q22" s="1"/>
      <c r="R22" s="1"/>
      <c r="V22" s="2"/>
      <c r="W22" s="1"/>
      <c r="X22" s="1"/>
      <c r="AA22" s="1"/>
      <c r="AB22" s="1"/>
      <c r="AC22" t="e">
        <f t="shared" si="0"/>
        <v>#DIV/0!</v>
      </c>
    </row>
    <row r="23" spans="1:29" x14ac:dyDescent="0.2">
      <c r="G23" s="1"/>
      <c r="H23" s="1"/>
      <c r="M23" s="1"/>
      <c r="N23" s="1"/>
      <c r="Q23" s="1"/>
      <c r="R23" s="1"/>
      <c r="V23" s="2"/>
      <c r="W23" s="1"/>
      <c r="X23" s="1"/>
      <c r="AA23" s="1"/>
      <c r="AB23" s="1"/>
      <c r="AC23" t="e">
        <f t="shared" si="0"/>
        <v>#DIV/0!</v>
      </c>
    </row>
    <row r="24" spans="1:29" x14ac:dyDescent="0.2">
      <c r="A24" t="s">
        <v>17</v>
      </c>
    </row>
    <row r="25" spans="1:29" x14ac:dyDescent="0.2">
      <c r="A25" t="s">
        <v>15</v>
      </c>
      <c r="B25" t="s">
        <v>2</v>
      </c>
      <c r="C25" t="s">
        <v>3</v>
      </c>
      <c r="D25" t="s">
        <v>4</v>
      </c>
      <c r="E25" t="s">
        <v>5</v>
      </c>
      <c r="F25" t="s">
        <v>6</v>
      </c>
    </row>
    <row r="26" spans="1:29" x14ac:dyDescent="0.2">
      <c r="A26">
        <v>5</v>
      </c>
      <c r="B26">
        <v>6.3112077966275404</v>
      </c>
      <c r="C26">
        <v>1.4620253814565083</v>
      </c>
      <c r="D26">
        <v>0.41939960146167438</v>
      </c>
      <c r="E26">
        <v>0.45670758323941307</v>
      </c>
      <c r="F26">
        <v>5.0049088376849807E-2</v>
      </c>
    </row>
    <row r="27" spans="1:29" x14ac:dyDescent="0.2">
      <c r="A27">
        <v>10</v>
      </c>
      <c r="B27">
        <v>11.851494396722265</v>
      </c>
      <c r="C27">
        <v>1.7415799409179142</v>
      </c>
      <c r="D27">
        <v>0.73180543599015013</v>
      </c>
      <c r="E27">
        <v>0.84296544251696071</v>
      </c>
      <c r="F27">
        <v>4.6037182934565615E-2</v>
      </c>
    </row>
    <row r="28" spans="1:29" x14ac:dyDescent="0.2">
      <c r="A28">
        <v>20</v>
      </c>
      <c r="B28">
        <v>23.095750769469248</v>
      </c>
      <c r="C28">
        <v>1.6711749956667434</v>
      </c>
      <c r="D28">
        <v>1.5250796629738352</v>
      </c>
      <c r="E28">
        <v>1.623778661083515</v>
      </c>
      <c r="F28">
        <v>9.6299432835717083E-2</v>
      </c>
    </row>
    <row r="29" spans="1:29" x14ac:dyDescent="0.2">
      <c r="A29">
        <v>30</v>
      </c>
      <c r="B29">
        <v>30.507754138668744</v>
      </c>
      <c r="C29">
        <v>1.9606780013671299</v>
      </c>
      <c r="D29">
        <v>1.7452769856822117</v>
      </c>
      <c r="E29">
        <v>2.1277542105806257</v>
      </c>
      <c r="F29">
        <v>0.11185839518097403</v>
      </c>
    </row>
    <row r="30" spans="1:29" x14ac:dyDescent="0.2">
      <c r="A30">
        <v>60</v>
      </c>
      <c r="B30">
        <v>53.752986728149423</v>
      </c>
      <c r="C30">
        <v>2.1770545001685626</v>
      </c>
      <c r="D30">
        <v>3.3356182176050071</v>
      </c>
      <c r="E30">
        <v>3.7209890572380386</v>
      </c>
      <c r="F30">
        <v>0.17835311729167036</v>
      </c>
    </row>
    <row r="31" spans="1:29" x14ac:dyDescent="0.2">
      <c r="A31">
        <v>120</v>
      </c>
      <c r="B31">
        <v>84.332198764782319</v>
      </c>
      <c r="C31">
        <v>2.7663379241970603</v>
      </c>
      <c r="D31">
        <v>5.4046347890387914</v>
      </c>
      <c r="E31">
        <v>5.9952422998659669</v>
      </c>
      <c r="F31">
        <v>0.22198387802039593</v>
      </c>
    </row>
    <row r="32" spans="1:29" x14ac:dyDescent="0.2">
      <c r="A32">
        <v>240</v>
      </c>
      <c r="B32">
        <v>121.57943748561192</v>
      </c>
      <c r="C32">
        <v>3.5416529954938349</v>
      </c>
      <c r="D32">
        <v>6.7112109678067888</v>
      </c>
      <c r="E32">
        <v>8.5356716870780875</v>
      </c>
      <c r="F32">
        <v>0.6684865458926279</v>
      </c>
    </row>
    <row r="33" spans="1:6" x14ac:dyDescent="0.2">
      <c r="A33">
        <v>600</v>
      </c>
      <c r="B33">
        <v>151.81621439266394</v>
      </c>
      <c r="C33">
        <v>4.1013917582768231</v>
      </c>
      <c r="D33">
        <v>7.8076855152964457</v>
      </c>
      <c r="E33">
        <v>10.224608735275774</v>
      </c>
      <c r="F33">
        <v>0.86852385390133202</v>
      </c>
    </row>
    <row r="35" spans="1:6" x14ac:dyDescent="0.2">
      <c r="A35" t="s">
        <v>18</v>
      </c>
    </row>
    <row r="36" spans="1:6" x14ac:dyDescent="0.2">
      <c r="A36" t="s">
        <v>15</v>
      </c>
      <c r="B36" t="s">
        <v>2</v>
      </c>
      <c r="C36" t="s">
        <v>3</v>
      </c>
      <c r="D36" t="s">
        <v>4</v>
      </c>
      <c r="E36" t="s">
        <v>5</v>
      </c>
      <c r="F36" t="s">
        <v>6</v>
      </c>
    </row>
    <row r="37" spans="1:6" x14ac:dyDescent="0.2">
      <c r="A37">
        <v>5</v>
      </c>
      <c r="B37">
        <f>AVERAGE(B4,B15,B26)</f>
        <v>13.117223791936622</v>
      </c>
      <c r="C37">
        <f t="shared" ref="C37:F37" si="1">AVERAGE(C4,C15,C26)</f>
        <v>1.6182881403695053</v>
      </c>
      <c r="D37">
        <f t="shared" si="1"/>
        <v>0.61270126002693059</v>
      </c>
      <c r="E37">
        <f t="shared" si="1"/>
        <v>0.96127267738539068</v>
      </c>
      <c r="F37">
        <f t="shared" si="1"/>
        <v>6.0404743911595338E-2</v>
      </c>
    </row>
    <row r="38" spans="1:6" x14ac:dyDescent="0.2">
      <c r="A38">
        <v>10</v>
      </c>
      <c r="B38">
        <f t="shared" ref="B38:F44" si="2">AVERAGE(B5,B16,B27)</f>
        <v>17.399323314244832</v>
      </c>
      <c r="C38">
        <f t="shared" si="2"/>
        <v>1.778222402550286</v>
      </c>
      <c r="D38">
        <f t="shared" si="2"/>
        <v>0.78402833099199132</v>
      </c>
      <c r="E38">
        <f t="shared" si="2"/>
        <v>1.2291401824138455</v>
      </c>
      <c r="F38">
        <f t="shared" si="2"/>
        <v>7.8482852890286614E-2</v>
      </c>
    </row>
    <row r="39" spans="1:6" x14ac:dyDescent="0.2">
      <c r="A39">
        <v>20</v>
      </c>
      <c r="B39">
        <f t="shared" si="2"/>
        <v>27.700111834024494</v>
      </c>
      <c r="C39">
        <f t="shared" si="2"/>
        <v>1.8459240206967866</v>
      </c>
      <c r="D39">
        <f t="shared" si="2"/>
        <v>1.3449826792671455</v>
      </c>
      <c r="E39">
        <f t="shared" si="2"/>
        <v>1.9069820755746683</v>
      </c>
      <c r="F39">
        <f t="shared" si="2"/>
        <v>0.15728842224381878</v>
      </c>
    </row>
    <row r="40" spans="1:6" x14ac:dyDescent="0.2">
      <c r="A40">
        <v>30</v>
      </c>
      <c r="B40">
        <f t="shared" si="2"/>
        <v>37.464704458664535</v>
      </c>
      <c r="C40">
        <f t="shared" si="2"/>
        <v>2.1031842573306689</v>
      </c>
      <c r="D40">
        <f t="shared" si="2"/>
        <v>1.5820021907511217</v>
      </c>
      <c r="E40">
        <f t="shared" si="2"/>
        <v>2.380237389731318</v>
      </c>
      <c r="F40">
        <f t="shared" si="2"/>
        <v>0.20825136868201988</v>
      </c>
    </row>
    <row r="41" spans="1:6" x14ac:dyDescent="0.2">
      <c r="A41">
        <v>60</v>
      </c>
      <c r="B41">
        <f t="shared" si="2"/>
        <v>55.24535620500918</v>
      </c>
      <c r="C41">
        <f t="shared" si="2"/>
        <v>2.2759839011902421</v>
      </c>
      <c r="D41">
        <f t="shared" si="2"/>
        <v>2.4745076992829129</v>
      </c>
      <c r="E41">
        <f t="shared" si="2"/>
        <v>3.5674551356837476</v>
      </c>
      <c r="F41">
        <f t="shared" si="2"/>
        <v>0.23064794606440911</v>
      </c>
    </row>
    <row r="42" spans="1:6" x14ac:dyDescent="0.2">
      <c r="A42">
        <v>120</v>
      </c>
      <c r="B42">
        <f t="shared" si="2"/>
        <v>87.948731406802622</v>
      </c>
      <c r="C42">
        <f t="shared" si="2"/>
        <v>2.7646363090361721</v>
      </c>
      <c r="D42">
        <f t="shared" si="2"/>
        <v>3.9982691841261917</v>
      </c>
      <c r="E42">
        <f t="shared" si="2"/>
        <v>5.7647445490771467</v>
      </c>
      <c r="F42">
        <f t="shared" si="2"/>
        <v>0.37383164850290435</v>
      </c>
    </row>
    <row r="43" spans="1:6" x14ac:dyDescent="0.2">
      <c r="A43">
        <v>240</v>
      </c>
      <c r="B43">
        <f t="shared" si="2"/>
        <v>118.05909776924102</v>
      </c>
      <c r="C43">
        <f t="shared" si="2"/>
        <v>3.290357342503262</v>
      </c>
      <c r="D43">
        <f t="shared" si="2"/>
        <v>4.9309164023911523</v>
      </c>
      <c r="E43">
        <f t="shared" si="2"/>
        <v>7.4886561469543365</v>
      </c>
      <c r="F43">
        <f t="shared" si="2"/>
        <v>0.73383384280809982</v>
      </c>
    </row>
    <row r="44" spans="1:6" x14ac:dyDescent="0.2">
      <c r="A44">
        <v>600</v>
      </c>
      <c r="B44">
        <f t="shared" si="2"/>
        <v>147.13127540286197</v>
      </c>
      <c r="C44">
        <f t="shared" si="2"/>
        <v>3.7166144489967969</v>
      </c>
      <c r="D44">
        <f t="shared" si="2"/>
        <v>5.9572903360369223</v>
      </c>
      <c r="E44">
        <f t="shared" si="2"/>
        <v>9.4454643759163943</v>
      </c>
      <c r="F44">
        <f t="shared" si="2"/>
        <v>1.1235482405577295</v>
      </c>
    </row>
    <row r="46" spans="1:6" x14ac:dyDescent="0.2">
      <c r="A46" t="s">
        <v>1</v>
      </c>
    </row>
    <row r="47" spans="1:6" x14ac:dyDescent="0.2">
      <c r="A47" s="4" t="s">
        <v>15</v>
      </c>
      <c r="B47" s="4" t="s">
        <v>2</v>
      </c>
      <c r="C47" s="4" t="s">
        <v>3</v>
      </c>
      <c r="D47" s="4" t="s">
        <v>4</v>
      </c>
      <c r="E47" s="4" t="s">
        <v>5</v>
      </c>
      <c r="F47" s="4" t="s">
        <v>6</v>
      </c>
    </row>
    <row r="48" spans="1:6" x14ac:dyDescent="0.2">
      <c r="A48" s="4">
        <v>5</v>
      </c>
      <c r="B48" s="4">
        <f>STDEV(B4,B15,B26)</f>
        <v>8.8320596849599049</v>
      </c>
      <c r="C48" s="4">
        <f t="shared" ref="C48:F48" si="3">STDEV(C4,C15,C26)</f>
        <v>0.14567989050789462</v>
      </c>
      <c r="D48" s="4">
        <f t="shared" si="3"/>
        <v>0.25974458318983051</v>
      </c>
      <c r="E48" s="4">
        <f t="shared" si="3"/>
        <v>0.65404850331732489</v>
      </c>
      <c r="F48" s="4">
        <f t="shared" si="3"/>
        <v>2.119253318745561E-2</v>
      </c>
    </row>
    <row r="49" spans="1:6" x14ac:dyDescent="0.2">
      <c r="A49" s="4">
        <v>10</v>
      </c>
      <c r="B49" s="4">
        <f t="shared" ref="B49:F55" si="4">STDEV(B5,B16,B27)</f>
        <v>9.1808889265404403</v>
      </c>
      <c r="C49" s="4">
        <f t="shared" si="4"/>
        <v>0.17433278641241726</v>
      </c>
      <c r="D49" s="4">
        <f t="shared" si="4"/>
        <v>0.25390007521705948</v>
      </c>
      <c r="E49" s="4">
        <f t="shared" si="4"/>
        <v>0.65203633348176149</v>
      </c>
      <c r="F49" s="4">
        <f t="shared" si="4"/>
        <v>4.3755316712497827E-2</v>
      </c>
    </row>
    <row r="50" spans="1:6" x14ac:dyDescent="0.2">
      <c r="A50" s="4">
        <v>20</v>
      </c>
      <c r="B50" s="4">
        <f t="shared" si="4"/>
        <v>11.283316638964639</v>
      </c>
      <c r="C50" s="4">
        <f t="shared" si="4"/>
        <v>0.21861380358367505</v>
      </c>
      <c r="D50" s="4">
        <f t="shared" si="4"/>
        <v>0.42233579442391667</v>
      </c>
      <c r="E50" s="4">
        <f t="shared" si="4"/>
        <v>0.84567085087551486</v>
      </c>
      <c r="F50" s="4">
        <f t="shared" si="4"/>
        <v>9.7202170639603083E-2</v>
      </c>
    </row>
    <row r="51" spans="1:6" x14ac:dyDescent="0.2">
      <c r="A51" s="4">
        <v>30</v>
      </c>
      <c r="B51" s="4">
        <f t="shared" si="4"/>
        <v>10.365214501924928</v>
      </c>
      <c r="C51" s="4">
        <f t="shared" si="4"/>
        <v>0.16648981151000733</v>
      </c>
      <c r="D51" s="4">
        <f t="shared" si="4"/>
        <v>0.20791187067070169</v>
      </c>
      <c r="E51" s="4">
        <f t="shared" si="4"/>
        <v>0.62577992215228295</v>
      </c>
      <c r="F51" s="4">
        <f t="shared" si="4"/>
        <v>0.1492179106698488</v>
      </c>
    </row>
    <row r="52" spans="1:6" x14ac:dyDescent="0.2">
      <c r="A52" s="4">
        <v>60</v>
      </c>
      <c r="B52" s="4">
        <f t="shared" si="4"/>
        <v>1.8447191623577506</v>
      </c>
      <c r="C52" s="4">
        <f t="shared" si="4"/>
        <v>8.5866810533256691E-2</v>
      </c>
      <c r="D52" s="4">
        <f t="shared" si="4"/>
        <v>0.75659442457710102</v>
      </c>
      <c r="E52" s="4">
        <f t="shared" si="4"/>
        <v>0.14118057144726759</v>
      </c>
      <c r="F52" s="4">
        <f t="shared" si="4"/>
        <v>8.1621827849456666E-2</v>
      </c>
    </row>
    <row r="53" spans="1:6" x14ac:dyDescent="0.2">
      <c r="A53" s="4">
        <v>120</v>
      </c>
      <c r="B53" s="4">
        <f t="shared" si="4"/>
        <v>3.195426960885885</v>
      </c>
      <c r="C53" s="4">
        <f t="shared" si="4"/>
        <v>5.4040955380267597E-2</v>
      </c>
      <c r="D53" s="4">
        <f t="shared" si="4"/>
        <v>1.2218185880381596</v>
      </c>
      <c r="E53" s="4">
        <f t="shared" si="4"/>
        <v>0.3529029046077034</v>
      </c>
      <c r="F53" s="4">
        <f t="shared" si="4"/>
        <v>0.24412439632869121</v>
      </c>
    </row>
    <row r="54" spans="1:6" x14ac:dyDescent="0.2">
      <c r="A54" s="4">
        <v>240</v>
      </c>
      <c r="B54" s="4">
        <f t="shared" si="4"/>
        <v>5.0798028520366101</v>
      </c>
      <c r="C54" s="4">
        <f t="shared" si="4"/>
        <v>0.24214249015532188</v>
      </c>
      <c r="D54" s="4">
        <f t="shared" si="4"/>
        <v>1.6230618716027874</v>
      </c>
      <c r="E54" s="4">
        <f t="shared" si="4"/>
        <v>0.93095660228473431</v>
      </c>
      <c r="F54" s="4">
        <f t="shared" si="4"/>
        <v>0.32992981953720452</v>
      </c>
    </row>
    <row r="55" spans="1:6" x14ac:dyDescent="0.2">
      <c r="A55" s="4">
        <v>600</v>
      </c>
      <c r="B55" s="4">
        <f t="shared" si="4"/>
        <v>8.903215172738653</v>
      </c>
      <c r="C55" s="4">
        <f t="shared" si="4"/>
        <v>0.39056356815456528</v>
      </c>
      <c r="D55" s="4">
        <f t="shared" si="4"/>
        <v>1.6746000406392143</v>
      </c>
      <c r="E55" s="4">
        <f t="shared" si="4"/>
        <v>0.71534637057547645</v>
      </c>
      <c r="F55" s="4">
        <f t="shared" si="4"/>
        <v>0.224016146864639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39969-AB10-6A44-BA9F-9BA74E18B05D}">
  <dimension ref="A1:F55"/>
  <sheetViews>
    <sheetView topLeftCell="A30" workbookViewId="0">
      <selection activeCell="H15" sqref="H15"/>
    </sheetView>
  </sheetViews>
  <sheetFormatPr baseColWidth="10" defaultRowHeight="16" x14ac:dyDescent="0.2"/>
  <sheetData>
    <row r="1" spans="1:6" x14ac:dyDescent="0.2">
      <c r="A1" t="s">
        <v>19</v>
      </c>
    </row>
    <row r="2" spans="1:6" x14ac:dyDescent="0.2">
      <c r="A2" t="s">
        <v>13</v>
      </c>
      <c r="B2" t="s">
        <v>14</v>
      </c>
    </row>
    <row r="3" spans="1:6" x14ac:dyDescent="0.2">
      <c r="A3" t="s">
        <v>15</v>
      </c>
      <c r="B3" t="s">
        <v>2</v>
      </c>
      <c r="C3" t="s">
        <v>3</v>
      </c>
      <c r="D3" t="s">
        <v>4</v>
      </c>
      <c r="E3" t="s">
        <v>5</v>
      </c>
      <c r="F3" t="s">
        <v>6</v>
      </c>
    </row>
    <row r="4" spans="1:6" x14ac:dyDescent="0.2">
      <c r="A4">
        <v>5</v>
      </c>
      <c r="B4">
        <v>0.20552187486679899</v>
      </c>
      <c r="C4">
        <v>3.1106579858332832</v>
      </c>
      <c r="D4">
        <v>5.7903034510620941</v>
      </c>
      <c r="E4">
        <v>8.2194539762971797</v>
      </c>
      <c r="F4">
        <v>0.19034194131849175</v>
      </c>
    </row>
    <row r="5" spans="1:6" x14ac:dyDescent="0.2">
      <c r="A5">
        <v>10</v>
      </c>
      <c r="B5">
        <v>0.30289828641691491</v>
      </c>
      <c r="C5">
        <v>4.2624531997651225</v>
      </c>
      <c r="D5">
        <v>9.6583888784027643</v>
      </c>
      <c r="E5">
        <v>10.174459811318004</v>
      </c>
      <c r="F5">
        <v>0.25674221875317521</v>
      </c>
    </row>
    <row r="6" spans="1:6" x14ac:dyDescent="0.2">
      <c r="A6">
        <v>20</v>
      </c>
      <c r="B6">
        <v>0.34142449411634862</v>
      </c>
      <c r="C6">
        <v>4.6656465135425504</v>
      </c>
      <c r="D6">
        <v>12.694585340308002</v>
      </c>
      <c r="E6">
        <v>12.906283516751651</v>
      </c>
      <c r="F6">
        <v>0.31398925518588472</v>
      </c>
    </row>
    <row r="7" spans="1:6" x14ac:dyDescent="0.2">
      <c r="A7">
        <v>30</v>
      </c>
      <c r="B7">
        <v>0.38617541556220031</v>
      </c>
      <c r="C7">
        <v>5.5401054568078809</v>
      </c>
      <c r="D7">
        <v>11.717137427487275</v>
      </c>
      <c r="E7">
        <v>14.852754908701806</v>
      </c>
      <c r="F7">
        <v>0.4620677899145858</v>
      </c>
    </row>
    <row r="8" spans="1:6" x14ac:dyDescent="0.2">
      <c r="A8">
        <v>60</v>
      </c>
      <c r="B8">
        <v>0.52518494975258867</v>
      </c>
      <c r="C8">
        <v>7.7656790035794518</v>
      </c>
      <c r="D8">
        <v>17.673446087689545</v>
      </c>
      <c r="E8">
        <v>21.45944770725362</v>
      </c>
      <c r="F8">
        <v>0.73833044901712686</v>
      </c>
    </row>
    <row r="9" spans="1:6" x14ac:dyDescent="0.2">
      <c r="A9">
        <v>120</v>
      </c>
      <c r="B9">
        <v>0.7021055855104904</v>
      </c>
      <c r="C9">
        <v>10.356104008656546</v>
      </c>
      <c r="D9">
        <v>22.169425798494157</v>
      </c>
      <c r="E9">
        <v>29.561878267165756</v>
      </c>
      <c r="F9">
        <v>0.96765843924154737</v>
      </c>
    </row>
    <row r="10" spans="1:6" x14ac:dyDescent="0.2">
      <c r="A10">
        <v>240</v>
      </c>
      <c r="B10">
        <v>0.8487087662619085</v>
      </c>
      <c r="C10">
        <v>13.686160208404837</v>
      </c>
      <c r="D10">
        <v>23.137087202808726</v>
      </c>
      <c r="E10">
        <v>36.328308214629999</v>
      </c>
      <c r="F10">
        <v>1.5690365969330868</v>
      </c>
    </row>
    <row r="11" spans="1:6" x14ac:dyDescent="0.2">
      <c r="A11">
        <v>600</v>
      </c>
      <c r="B11">
        <v>0.96726851547264026</v>
      </c>
      <c r="C11">
        <v>15.320686024453682</v>
      </c>
      <c r="D11">
        <v>25.703200593511099</v>
      </c>
      <c r="E11">
        <v>40.807998286493749</v>
      </c>
      <c r="F11">
        <v>2.5862852610219824</v>
      </c>
    </row>
    <row r="13" spans="1:6" x14ac:dyDescent="0.2">
      <c r="A13" t="s">
        <v>16</v>
      </c>
    </row>
    <row r="14" spans="1:6" x14ac:dyDescent="0.2">
      <c r="A14" t="s">
        <v>15</v>
      </c>
      <c r="B14" t="s">
        <v>2</v>
      </c>
      <c r="C14" t="s">
        <v>3</v>
      </c>
      <c r="D14" t="s">
        <v>4</v>
      </c>
      <c r="E14" t="s">
        <v>5</v>
      </c>
      <c r="F14" t="s">
        <v>6</v>
      </c>
    </row>
    <row r="15" spans="1:6" x14ac:dyDescent="0.2">
      <c r="A15">
        <v>5</v>
      </c>
      <c r="B15">
        <v>0.17204793277899008</v>
      </c>
      <c r="C15">
        <v>1.9303784534934187</v>
      </c>
      <c r="D15">
        <v>5.027227469068408</v>
      </c>
      <c r="E15">
        <v>6.2881017074788241</v>
      </c>
      <c r="F15">
        <v>0.2224955712750345</v>
      </c>
    </row>
    <row r="16" spans="1:6" x14ac:dyDescent="0.2">
      <c r="A16">
        <v>10</v>
      </c>
      <c r="B16">
        <v>0.21598551783854211</v>
      </c>
      <c r="C16">
        <v>2.2645761526281523</v>
      </c>
      <c r="D16">
        <v>7.2352346763063728</v>
      </c>
      <c r="E16">
        <v>7.7150963217202735</v>
      </c>
      <c r="F16">
        <v>0.23032188179381591</v>
      </c>
    </row>
    <row r="17" spans="1:6" x14ac:dyDescent="0.2">
      <c r="A17">
        <v>20</v>
      </c>
      <c r="B17">
        <v>0.28334423783810025</v>
      </c>
      <c r="C17">
        <v>3.2271007649960937</v>
      </c>
      <c r="D17">
        <v>10.568519424765082</v>
      </c>
      <c r="E17">
        <v>11.195075126455604</v>
      </c>
      <c r="F17">
        <v>0.2818666119329179</v>
      </c>
    </row>
    <row r="18" spans="1:6" x14ac:dyDescent="0.2">
      <c r="A18">
        <v>30</v>
      </c>
      <c r="B18">
        <v>0.34359951256969784</v>
      </c>
      <c r="C18">
        <v>3.971922783305899</v>
      </c>
      <c r="D18">
        <v>13.506199209494646</v>
      </c>
      <c r="E18">
        <v>14.268702925072477</v>
      </c>
      <c r="F18">
        <v>0.36339038832581549</v>
      </c>
    </row>
    <row r="19" spans="1:6" x14ac:dyDescent="0.2">
      <c r="A19">
        <v>60</v>
      </c>
      <c r="B19">
        <v>0.51183602199939848</v>
      </c>
      <c r="C19">
        <v>6.7497233896745952</v>
      </c>
      <c r="D19">
        <v>23.484159965717645</v>
      </c>
      <c r="E19">
        <v>24.461113271366671</v>
      </c>
      <c r="F19">
        <v>0.55195820652141747</v>
      </c>
    </row>
    <row r="20" spans="1:6" x14ac:dyDescent="0.2">
      <c r="A20">
        <v>120</v>
      </c>
      <c r="B20">
        <v>0.74121413641629241</v>
      </c>
      <c r="C20">
        <v>9.4981372294288953</v>
      </c>
      <c r="D20">
        <v>34.076045950722992</v>
      </c>
      <c r="E20">
        <v>35.528635075966356</v>
      </c>
      <c r="F20">
        <v>0.78822395310135518</v>
      </c>
    </row>
    <row r="21" spans="1:6" x14ac:dyDescent="0.2">
      <c r="A21">
        <v>240</v>
      </c>
      <c r="B21">
        <v>0.89531562008403065</v>
      </c>
      <c r="C21">
        <v>11.602201597314094</v>
      </c>
      <c r="D21">
        <v>39.798685438832194</v>
      </c>
      <c r="E21">
        <v>43.312486266685241</v>
      </c>
      <c r="F21">
        <v>1.3203219962870765</v>
      </c>
    </row>
    <row r="22" spans="1:6" x14ac:dyDescent="0.2">
      <c r="A22">
        <v>600</v>
      </c>
      <c r="B22">
        <v>1.0157025870786354</v>
      </c>
      <c r="C22">
        <v>13.341889998508179</v>
      </c>
      <c r="D22">
        <v>47.249359450200302</v>
      </c>
      <c r="E22">
        <v>50.570324150396559</v>
      </c>
      <c r="F22">
        <v>1.9542734083869435</v>
      </c>
    </row>
    <row r="24" spans="1:6" x14ac:dyDescent="0.2">
      <c r="A24" t="s">
        <v>17</v>
      </c>
    </row>
    <row r="25" spans="1:6" x14ac:dyDescent="0.2">
      <c r="A25" t="s">
        <v>15</v>
      </c>
      <c r="B25" t="s">
        <v>2</v>
      </c>
      <c r="C25" t="s">
        <v>3</v>
      </c>
      <c r="D25" t="s">
        <v>4</v>
      </c>
      <c r="E25" t="s">
        <v>5</v>
      </c>
      <c r="F25" t="s">
        <v>6</v>
      </c>
    </row>
    <row r="26" spans="1:6" x14ac:dyDescent="0.2">
      <c r="A26">
        <v>5</v>
      </c>
      <c r="B26">
        <v>0.21246097282487733</v>
      </c>
      <c r="C26">
        <v>2.2462525755729743</v>
      </c>
      <c r="D26">
        <v>9.5827387020418335</v>
      </c>
      <c r="E26">
        <v>8.3587372508465183</v>
      </c>
      <c r="F26">
        <v>0.16114142510592655</v>
      </c>
    </row>
    <row r="27" spans="1:6" x14ac:dyDescent="0.2">
      <c r="A27">
        <v>10</v>
      </c>
      <c r="B27">
        <v>0.19881479741760022</v>
      </c>
      <c r="C27">
        <v>2.0937896991423899</v>
      </c>
      <c r="D27">
        <v>8.5290933274750795</v>
      </c>
      <c r="E27">
        <v>7.4005336482320621</v>
      </c>
      <c r="F27">
        <v>0.295924430980888</v>
      </c>
    </row>
    <row r="28" spans="1:6" x14ac:dyDescent="0.2">
      <c r="A28">
        <v>20</v>
      </c>
      <c r="B28">
        <v>0.28974673488823643</v>
      </c>
      <c r="C28">
        <v>3.2881547757945113</v>
      </c>
      <c r="D28">
        <v>14.499460806330575</v>
      </c>
      <c r="E28">
        <v>12.497673035358963</v>
      </c>
      <c r="F28">
        <v>0.21031276872093846</v>
      </c>
    </row>
    <row r="29" spans="1:6" x14ac:dyDescent="0.2">
      <c r="A29">
        <v>30</v>
      </c>
      <c r="B29">
        <v>0.36700232540627581</v>
      </c>
      <c r="C29">
        <v>4.4248542313989079</v>
      </c>
      <c r="D29">
        <v>19.148934870745862</v>
      </c>
      <c r="E29">
        <v>16.95668062912932</v>
      </c>
      <c r="F29">
        <v>0.37878822574665011</v>
      </c>
    </row>
    <row r="30" spans="1:6" x14ac:dyDescent="0.2">
      <c r="A30">
        <v>60</v>
      </c>
      <c r="B30">
        <v>0.54366360854777118</v>
      </c>
      <c r="C30">
        <v>6.6418887006679146</v>
      </c>
      <c r="D30">
        <v>26.484981874025998</v>
      </c>
      <c r="E30">
        <v>25.388729816303279</v>
      </c>
      <c r="F30">
        <v>0.68367965945953491</v>
      </c>
    </row>
    <row r="31" spans="1:6" x14ac:dyDescent="0.2">
      <c r="A31">
        <v>120</v>
      </c>
      <c r="B31">
        <v>0.6635239612611904</v>
      </c>
      <c r="C31">
        <v>8.3080236804622718</v>
      </c>
      <c r="D31">
        <v>33.80226028289426</v>
      </c>
      <c r="E31">
        <v>32.677892271153844</v>
      </c>
      <c r="F31">
        <v>0.73869682057600017</v>
      </c>
    </row>
    <row r="32" spans="1:6" x14ac:dyDescent="0.2">
      <c r="A32">
        <v>240</v>
      </c>
      <c r="B32">
        <v>0.82423059297818246</v>
      </c>
      <c r="C32">
        <v>10.951673218857934</v>
      </c>
      <c r="D32">
        <v>40.953911497558217</v>
      </c>
      <c r="E32">
        <v>40.430220062283183</v>
      </c>
      <c r="F32">
        <v>1.4741701440966073</v>
      </c>
    </row>
    <row r="33" spans="1:6" x14ac:dyDescent="0.2">
      <c r="A33">
        <v>600</v>
      </c>
      <c r="B33">
        <v>0.97357755575803362</v>
      </c>
      <c r="C33">
        <v>12.551970662621191</v>
      </c>
      <c r="D33">
        <v>48.757498485109892</v>
      </c>
      <c r="E33">
        <v>50.004680636227533</v>
      </c>
      <c r="F33">
        <v>1.9775744012580496</v>
      </c>
    </row>
    <row r="35" spans="1:6" x14ac:dyDescent="0.2">
      <c r="A35" t="s">
        <v>18</v>
      </c>
    </row>
    <row r="36" spans="1:6" x14ac:dyDescent="0.2">
      <c r="A36" t="s">
        <v>15</v>
      </c>
      <c r="B36" t="s">
        <v>2</v>
      </c>
      <c r="C36" t="s">
        <v>3</v>
      </c>
      <c r="D36" t="s">
        <v>4</v>
      </c>
      <c r="E36" t="s">
        <v>5</v>
      </c>
      <c r="F36" t="s">
        <v>6</v>
      </c>
    </row>
    <row r="37" spans="1:6" x14ac:dyDescent="0.2">
      <c r="A37">
        <v>5</v>
      </c>
      <c r="B37">
        <f>AVERAGE(B4,B15,B26)</f>
        <v>0.19667692682355545</v>
      </c>
      <c r="C37">
        <f t="shared" ref="C37:F37" si="0">AVERAGE(C4,C15,C26)</f>
        <v>2.429096338299892</v>
      </c>
      <c r="D37">
        <f t="shared" si="0"/>
        <v>6.8000898740574449</v>
      </c>
      <c r="E37">
        <f t="shared" si="0"/>
        <v>7.6220976448741737</v>
      </c>
      <c r="F37">
        <f t="shared" si="0"/>
        <v>0.19132631256648427</v>
      </c>
    </row>
    <row r="38" spans="1:6" x14ac:dyDescent="0.2">
      <c r="A38">
        <v>10</v>
      </c>
      <c r="B38">
        <f t="shared" ref="B38:F44" si="1">AVERAGE(B5,B16,B27)</f>
        <v>0.23923286722435241</v>
      </c>
      <c r="C38">
        <f t="shared" si="1"/>
        <v>2.8736063505118881</v>
      </c>
      <c r="D38">
        <f t="shared" si="1"/>
        <v>8.4742389607280728</v>
      </c>
      <c r="E38">
        <f t="shared" si="1"/>
        <v>8.4300299270901125</v>
      </c>
      <c r="F38">
        <f t="shared" si="1"/>
        <v>0.26099617717595969</v>
      </c>
    </row>
    <row r="39" spans="1:6" x14ac:dyDescent="0.2">
      <c r="A39">
        <v>20</v>
      </c>
      <c r="B39">
        <f t="shared" si="1"/>
        <v>0.30483848894756177</v>
      </c>
      <c r="C39">
        <f t="shared" si="1"/>
        <v>3.7269673514443853</v>
      </c>
      <c r="D39">
        <f t="shared" si="1"/>
        <v>12.587521857134552</v>
      </c>
      <c r="E39">
        <f t="shared" si="1"/>
        <v>12.19967722618874</v>
      </c>
      <c r="F39">
        <f t="shared" si="1"/>
        <v>0.26872287861324701</v>
      </c>
    </row>
    <row r="40" spans="1:6" x14ac:dyDescent="0.2">
      <c r="A40">
        <v>30</v>
      </c>
      <c r="B40">
        <f t="shared" si="1"/>
        <v>0.36559241784605795</v>
      </c>
      <c r="C40">
        <f t="shared" si="1"/>
        <v>4.6456274905042294</v>
      </c>
      <c r="D40">
        <f t="shared" si="1"/>
        <v>14.790757169242594</v>
      </c>
      <c r="E40">
        <f t="shared" si="1"/>
        <v>15.359379487634534</v>
      </c>
      <c r="F40">
        <f t="shared" si="1"/>
        <v>0.40141546799568384</v>
      </c>
    </row>
    <row r="41" spans="1:6" x14ac:dyDescent="0.2">
      <c r="A41">
        <v>60</v>
      </c>
      <c r="B41">
        <f t="shared" si="1"/>
        <v>0.52689486009991937</v>
      </c>
      <c r="C41">
        <f t="shared" si="1"/>
        <v>7.0524303646406539</v>
      </c>
      <c r="D41">
        <f t="shared" si="1"/>
        <v>22.547529309144398</v>
      </c>
      <c r="E41">
        <f t="shared" si="1"/>
        <v>23.769763598307858</v>
      </c>
      <c r="F41">
        <f t="shared" si="1"/>
        <v>0.65798943833269308</v>
      </c>
    </row>
    <row r="42" spans="1:6" x14ac:dyDescent="0.2">
      <c r="A42">
        <v>120</v>
      </c>
      <c r="B42">
        <f t="shared" si="1"/>
        <v>0.70228122772932444</v>
      </c>
      <c r="C42">
        <f t="shared" si="1"/>
        <v>9.3874216395159049</v>
      </c>
      <c r="D42">
        <f t="shared" si="1"/>
        <v>30.015910677370471</v>
      </c>
      <c r="E42">
        <f t="shared" si="1"/>
        <v>32.589468538095325</v>
      </c>
      <c r="F42">
        <f t="shared" si="1"/>
        <v>0.83152640430630098</v>
      </c>
    </row>
    <row r="43" spans="1:6" x14ac:dyDescent="0.2">
      <c r="A43">
        <v>240</v>
      </c>
      <c r="B43">
        <f t="shared" si="1"/>
        <v>0.85608499310804065</v>
      </c>
      <c r="C43">
        <f t="shared" si="1"/>
        <v>12.080011674858957</v>
      </c>
      <c r="D43">
        <f t="shared" si="1"/>
        <v>34.629894713066385</v>
      </c>
      <c r="E43">
        <f t="shared" si="1"/>
        <v>40.023671514532808</v>
      </c>
      <c r="F43">
        <f t="shared" si="1"/>
        <v>1.4545095791055902</v>
      </c>
    </row>
    <row r="44" spans="1:6" x14ac:dyDescent="0.2">
      <c r="A44">
        <v>600</v>
      </c>
      <c r="B44">
        <f t="shared" si="1"/>
        <v>0.9855162194364363</v>
      </c>
      <c r="C44">
        <f t="shared" si="1"/>
        <v>13.738182228527684</v>
      </c>
      <c r="D44">
        <f t="shared" si="1"/>
        <v>40.5700195096071</v>
      </c>
      <c r="E44">
        <f t="shared" si="1"/>
        <v>47.127667691039278</v>
      </c>
      <c r="F44">
        <f t="shared" si="1"/>
        <v>2.1727110235556584</v>
      </c>
    </row>
    <row r="46" spans="1:6" x14ac:dyDescent="0.2">
      <c r="A46" t="s">
        <v>1</v>
      </c>
    </row>
    <row r="47" spans="1:6" x14ac:dyDescent="0.2">
      <c r="A47" s="4" t="s">
        <v>15</v>
      </c>
      <c r="B47" s="4" t="s">
        <v>2</v>
      </c>
      <c r="C47" s="4" t="s">
        <v>3</v>
      </c>
      <c r="D47" s="4" t="s">
        <v>4</v>
      </c>
      <c r="E47" s="4" t="s">
        <v>5</v>
      </c>
      <c r="F47" s="4" t="s">
        <v>6</v>
      </c>
    </row>
    <row r="48" spans="1:6" x14ac:dyDescent="0.2">
      <c r="A48" s="4">
        <v>5</v>
      </c>
      <c r="B48" s="4">
        <f>STDEV(B4,B15,B26)</f>
        <v>2.1609680258008902E-2</v>
      </c>
      <c r="C48" s="4">
        <f t="shared" ref="C48:F48" si="2">STDEV(C4,C15,C26)</f>
        <v>0.61101458639807005</v>
      </c>
      <c r="D48" s="4">
        <f t="shared" si="2"/>
        <v>2.4398610848747273</v>
      </c>
      <c r="E48" s="4">
        <f t="shared" si="2"/>
        <v>1.1573715170085948</v>
      </c>
      <c r="F48" s="4">
        <f t="shared" si="2"/>
        <v>3.0688915801970848E-2</v>
      </c>
    </row>
    <row r="49" spans="1:6" x14ac:dyDescent="0.2">
      <c r="A49" s="4">
        <v>10</v>
      </c>
      <c r="B49" s="4">
        <f t="shared" ref="B49:F55" si="3">STDEV(B5,B16,B27)</f>
        <v>5.5800292209513297E-2</v>
      </c>
      <c r="C49" s="4">
        <f t="shared" si="3"/>
        <v>1.2058041636949346</v>
      </c>
      <c r="D49" s="4">
        <f t="shared" si="3"/>
        <v>1.2125080712917964</v>
      </c>
      <c r="E49" s="4">
        <f t="shared" si="3"/>
        <v>1.5188858201420219</v>
      </c>
      <c r="F49" s="4">
        <f t="shared" si="3"/>
        <v>3.3007510306862914E-2</v>
      </c>
    </row>
    <row r="50" spans="1:6" x14ac:dyDescent="0.2">
      <c r="A50" s="4">
        <v>20</v>
      </c>
      <c r="B50" s="4">
        <f t="shared" si="3"/>
        <v>3.1845719065160455E-2</v>
      </c>
      <c r="C50" s="4">
        <f t="shared" si="3"/>
        <v>0.81349297789017594</v>
      </c>
      <c r="D50" s="4">
        <f t="shared" si="3"/>
        <v>1.9676564685935358</v>
      </c>
      <c r="E50" s="4">
        <f t="shared" si="3"/>
        <v>0.89367760711968125</v>
      </c>
      <c r="F50" s="4">
        <f t="shared" si="3"/>
        <v>5.3073267806053044E-2</v>
      </c>
    </row>
    <row r="51" spans="1:6" x14ac:dyDescent="0.2">
      <c r="A51" s="4">
        <v>30</v>
      </c>
      <c r="B51" s="4">
        <f t="shared" si="3"/>
        <v>2.1322939722351011E-2</v>
      </c>
      <c r="C51" s="4">
        <f t="shared" si="3"/>
        <v>0.80706557869849715</v>
      </c>
      <c r="D51" s="4">
        <f t="shared" si="3"/>
        <v>3.8788490784471188</v>
      </c>
      <c r="E51" s="4">
        <f t="shared" si="3"/>
        <v>1.413791845485306</v>
      </c>
      <c r="F51" s="4">
        <f t="shared" si="3"/>
        <v>5.3087677147575188E-2</v>
      </c>
    </row>
    <row r="52" spans="1:6" x14ac:dyDescent="0.2">
      <c r="A52" s="4">
        <v>60</v>
      </c>
      <c r="B52" s="4">
        <f t="shared" si="3"/>
        <v>1.598254239539099E-2</v>
      </c>
      <c r="C52" s="4">
        <f t="shared" si="3"/>
        <v>0.62004015656191802</v>
      </c>
      <c r="D52" s="4">
        <f t="shared" si="3"/>
        <v>4.4798156735067085</v>
      </c>
      <c r="E52" s="4">
        <f t="shared" si="3"/>
        <v>2.0538470612373576</v>
      </c>
      <c r="F52" s="4">
        <f t="shared" si="3"/>
        <v>9.5805238840991847E-2</v>
      </c>
    </row>
    <row r="53" spans="1:6" x14ac:dyDescent="0.2">
      <c r="A53" s="4">
        <v>120</v>
      </c>
      <c r="B53" s="4">
        <f t="shared" si="3"/>
        <v>3.8845385395814849E-2</v>
      </c>
      <c r="C53" s="4">
        <f t="shared" si="3"/>
        <v>1.0285191850769861</v>
      </c>
      <c r="D53" s="4">
        <f t="shared" si="3"/>
        <v>6.7966339730636385</v>
      </c>
      <c r="E53" s="4">
        <f t="shared" si="3"/>
        <v>2.9843610323263645</v>
      </c>
      <c r="F53" s="4">
        <f t="shared" si="3"/>
        <v>0.12046651989558908</v>
      </c>
    </row>
    <row r="54" spans="1:6" x14ac:dyDescent="0.2">
      <c r="A54" s="4">
        <v>240</v>
      </c>
      <c r="B54" s="4">
        <f t="shared" si="3"/>
        <v>3.6112003704086987E-2</v>
      </c>
      <c r="C54" s="4">
        <f t="shared" si="3"/>
        <v>1.4284892812523626</v>
      </c>
      <c r="D54" s="4">
        <f t="shared" si="3"/>
        <v>9.9698096853734288</v>
      </c>
      <c r="E54" s="4">
        <f t="shared" si="3"/>
        <v>3.5097930219545699</v>
      </c>
      <c r="F54" s="4">
        <f t="shared" si="3"/>
        <v>0.12551749481825478</v>
      </c>
    </row>
    <row r="55" spans="1:6" x14ac:dyDescent="0.2">
      <c r="A55" s="4">
        <v>600</v>
      </c>
      <c r="B55" s="4">
        <f t="shared" si="3"/>
        <v>2.6331798094759423E-2</v>
      </c>
      <c r="C55" s="4">
        <f t="shared" si="3"/>
        <v>1.4262649955012496</v>
      </c>
      <c r="D55" s="4">
        <f t="shared" si="3"/>
        <v>12.897106239391331</v>
      </c>
      <c r="E55" s="4">
        <f t="shared" si="3"/>
        <v>5.4802969064953055</v>
      </c>
      <c r="F55" s="4">
        <f t="shared" si="3"/>
        <v>0.358355230866084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481B8-D1B9-5346-9DAC-6497EDF33108}">
  <dimension ref="A1:F55"/>
  <sheetViews>
    <sheetView tabSelected="1" topLeftCell="A28" workbookViewId="0">
      <selection activeCell="G9" sqref="G9"/>
    </sheetView>
  </sheetViews>
  <sheetFormatPr baseColWidth="10" defaultRowHeight="16" x14ac:dyDescent="0.2"/>
  <sheetData>
    <row r="1" spans="1:6" x14ac:dyDescent="0.2">
      <c r="A1" t="s">
        <v>7</v>
      </c>
    </row>
    <row r="2" spans="1:6" x14ac:dyDescent="0.2">
      <c r="A2" t="s">
        <v>13</v>
      </c>
      <c r="B2" t="s">
        <v>14</v>
      </c>
    </row>
    <row r="3" spans="1:6" x14ac:dyDescent="0.2">
      <c r="A3" t="s">
        <v>15</v>
      </c>
      <c r="B3" t="s">
        <v>2</v>
      </c>
      <c r="C3" t="s">
        <v>3</v>
      </c>
      <c r="D3" t="s">
        <v>4</v>
      </c>
      <c r="E3" t="s">
        <v>5</v>
      </c>
      <c r="F3" t="s">
        <v>6</v>
      </c>
    </row>
    <row r="4" spans="1:6" x14ac:dyDescent="0.2">
      <c r="A4">
        <v>5</v>
      </c>
      <c r="B4">
        <v>1.1994701444640994</v>
      </c>
      <c r="C4">
        <v>0.73357179436529463</v>
      </c>
      <c r="D4">
        <v>2.5317500080348139</v>
      </c>
      <c r="E4">
        <v>2.9314374607095517</v>
      </c>
      <c r="F4">
        <v>0</v>
      </c>
    </row>
    <row r="5" spans="1:6" x14ac:dyDescent="0.2">
      <c r="A5">
        <v>10</v>
      </c>
      <c r="B5">
        <v>1.4010647129140188</v>
      </c>
      <c r="C5">
        <v>0.84257019748151663</v>
      </c>
      <c r="D5">
        <v>2.9194958053440203</v>
      </c>
      <c r="E5">
        <v>3.399282879895404</v>
      </c>
      <c r="F5">
        <v>0</v>
      </c>
    </row>
    <row r="6" spans="1:6" x14ac:dyDescent="0.2">
      <c r="A6">
        <v>20</v>
      </c>
      <c r="B6">
        <v>2.0250158074280344</v>
      </c>
      <c r="C6">
        <v>1.1016220757735991</v>
      </c>
      <c r="D6">
        <v>4.4526429253017685</v>
      </c>
      <c r="E6">
        <v>4.9607838281192258</v>
      </c>
      <c r="F6">
        <v>0</v>
      </c>
    </row>
    <row r="7" spans="1:6" x14ac:dyDescent="0.2">
      <c r="A7">
        <v>30</v>
      </c>
      <c r="B7">
        <v>2.4934402156977749</v>
      </c>
      <c r="C7">
        <v>1.3916398700332397</v>
      </c>
      <c r="D7">
        <v>5.3948047354026665</v>
      </c>
      <c r="E7">
        <v>6.0867380042927728</v>
      </c>
      <c r="F7">
        <v>0</v>
      </c>
    </row>
    <row r="8" spans="1:6" x14ac:dyDescent="0.2">
      <c r="A8">
        <v>60</v>
      </c>
      <c r="B8">
        <v>3.6868437158088208</v>
      </c>
      <c r="C8">
        <v>1.9125004990012879</v>
      </c>
      <c r="D8">
        <v>7.6271479381048666</v>
      </c>
      <c r="E8">
        <v>9.1134339477316377</v>
      </c>
      <c r="F8">
        <v>0</v>
      </c>
    </row>
    <row r="9" spans="1:6" x14ac:dyDescent="0.2">
      <c r="A9">
        <v>120</v>
      </c>
      <c r="B9">
        <v>6.4148796319601029</v>
      </c>
      <c r="C9">
        <v>3.1038506564300574</v>
      </c>
      <c r="D9">
        <v>12.691470731535434</v>
      </c>
      <c r="E9">
        <v>16.114566244884752</v>
      </c>
      <c r="F9">
        <v>0</v>
      </c>
    </row>
    <row r="10" spans="1:6" x14ac:dyDescent="0.2">
      <c r="A10">
        <v>240</v>
      </c>
      <c r="B10">
        <v>9.6873096868068131</v>
      </c>
      <c r="C10">
        <v>4.6853610251367588</v>
      </c>
      <c r="D10">
        <v>16.081178858760129</v>
      </c>
      <c r="E10">
        <v>24.649836611547183</v>
      </c>
      <c r="F10">
        <v>0.22104280600460705</v>
      </c>
    </row>
    <row r="11" spans="1:6" x14ac:dyDescent="0.2">
      <c r="A11">
        <v>600</v>
      </c>
      <c r="B11">
        <v>16.306896637391876</v>
      </c>
      <c r="C11">
        <v>7.6024353188971139</v>
      </c>
      <c r="D11">
        <v>27.404517024593417</v>
      </c>
      <c r="E11">
        <v>40.408375278282435</v>
      </c>
      <c r="F11">
        <v>0.69951330568804648</v>
      </c>
    </row>
    <row r="13" spans="1:6" x14ac:dyDescent="0.2">
      <c r="A13" t="s">
        <v>16</v>
      </c>
    </row>
    <row r="14" spans="1:6" x14ac:dyDescent="0.2">
      <c r="A14" t="s">
        <v>15</v>
      </c>
      <c r="B14" t="s">
        <v>2</v>
      </c>
      <c r="C14" t="s">
        <v>3</v>
      </c>
      <c r="D14" t="s">
        <v>4</v>
      </c>
      <c r="E14" t="s">
        <v>5</v>
      </c>
      <c r="F14" t="s">
        <v>6</v>
      </c>
    </row>
    <row r="15" spans="1:6" x14ac:dyDescent="0.2">
      <c r="A15">
        <v>5</v>
      </c>
      <c r="B15">
        <v>0.90185615023911825</v>
      </c>
      <c r="C15">
        <v>0.58888854772865162</v>
      </c>
      <c r="D15">
        <v>1.6289330751684119</v>
      </c>
      <c r="E15">
        <v>1.6234641896750737</v>
      </c>
      <c r="F15">
        <v>0</v>
      </c>
    </row>
    <row r="16" spans="1:6" x14ac:dyDescent="0.2">
      <c r="A16">
        <v>10</v>
      </c>
      <c r="B16">
        <v>1.0027685131462056</v>
      </c>
      <c r="C16">
        <v>0.69245762319344939</v>
      </c>
      <c r="D16">
        <v>1.8940227356036001</v>
      </c>
      <c r="E16">
        <v>1.8132195993213032</v>
      </c>
      <c r="F16">
        <v>0</v>
      </c>
    </row>
    <row r="17" spans="1:6" x14ac:dyDescent="0.2">
      <c r="A17">
        <v>20</v>
      </c>
      <c r="B17">
        <v>1.5754996987724961</v>
      </c>
      <c r="C17">
        <v>0.96949129082010799</v>
      </c>
      <c r="D17">
        <v>2.9686256735317453</v>
      </c>
      <c r="E17">
        <v>2.7506581941107333</v>
      </c>
      <c r="F17">
        <v>0</v>
      </c>
    </row>
    <row r="18" spans="1:6" x14ac:dyDescent="0.2">
      <c r="A18">
        <v>30</v>
      </c>
      <c r="B18">
        <v>1.9197878877816801</v>
      </c>
      <c r="C18">
        <v>1.1944061079850987</v>
      </c>
      <c r="D18">
        <v>3.8085086716233318</v>
      </c>
      <c r="E18">
        <v>3.5920388390331799</v>
      </c>
      <c r="F18">
        <v>0</v>
      </c>
    </row>
    <row r="19" spans="1:6" x14ac:dyDescent="0.2">
      <c r="A19">
        <v>60</v>
      </c>
      <c r="B19">
        <v>3.5052962581716058</v>
      </c>
      <c r="C19">
        <v>1.9138709104384399</v>
      </c>
      <c r="D19">
        <v>6.1718400794024255</v>
      </c>
      <c r="E19">
        <v>6.3257493289942603</v>
      </c>
      <c r="F19">
        <v>0</v>
      </c>
    </row>
    <row r="20" spans="1:6" x14ac:dyDescent="0.2">
      <c r="A20">
        <v>120</v>
      </c>
      <c r="B20">
        <v>5.4884177151906179</v>
      </c>
      <c r="C20">
        <v>3.0295190257401097</v>
      </c>
      <c r="D20">
        <v>11.364877506540227</v>
      </c>
      <c r="E20">
        <v>10.566660333604784</v>
      </c>
      <c r="F20">
        <v>0.12466970919250761</v>
      </c>
    </row>
    <row r="21" spans="1:6" x14ac:dyDescent="0.2">
      <c r="A21">
        <v>240</v>
      </c>
      <c r="B21">
        <v>10.564568178371584</v>
      </c>
      <c r="C21">
        <v>5.2684450740826279</v>
      </c>
      <c r="D21">
        <v>18.042146032080094</v>
      </c>
      <c r="E21">
        <v>19.697974397283478</v>
      </c>
      <c r="F21">
        <v>0.25128442161948866</v>
      </c>
    </row>
    <row r="22" spans="1:6" x14ac:dyDescent="0.2">
      <c r="A22">
        <v>600</v>
      </c>
      <c r="B22">
        <v>18.203072467067546</v>
      </c>
      <c r="C22">
        <v>9.1238203848137367</v>
      </c>
      <c r="D22">
        <v>25.618082198053244</v>
      </c>
      <c r="E22">
        <v>32.185931269955127</v>
      </c>
      <c r="F22">
        <v>0.82515637183787804</v>
      </c>
    </row>
    <row r="24" spans="1:6" x14ac:dyDescent="0.2">
      <c r="A24" t="s">
        <v>17</v>
      </c>
    </row>
    <row r="25" spans="1:6" x14ac:dyDescent="0.2">
      <c r="A25" t="s">
        <v>15</v>
      </c>
      <c r="B25" t="s">
        <v>2</v>
      </c>
      <c r="C25" t="s">
        <v>3</v>
      </c>
      <c r="D25" t="s">
        <v>4</v>
      </c>
      <c r="E25" t="s">
        <v>5</v>
      </c>
      <c r="F25" t="s">
        <v>6</v>
      </c>
    </row>
    <row r="26" spans="1:6" x14ac:dyDescent="0.2">
      <c r="A26">
        <v>5</v>
      </c>
      <c r="B26">
        <v>0.47467276197182601</v>
      </c>
      <c r="C26">
        <v>0.37196938916092326</v>
      </c>
      <c r="D26">
        <v>1.5656139016889317</v>
      </c>
      <c r="E26">
        <v>1.1907306402929081</v>
      </c>
      <c r="F26">
        <v>0</v>
      </c>
    </row>
    <row r="27" spans="1:6" x14ac:dyDescent="0.2">
      <c r="A27">
        <v>10</v>
      </c>
      <c r="B27">
        <v>0.77679300604930279</v>
      </c>
      <c r="C27">
        <v>0.57603774868657365</v>
      </c>
      <c r="D27">
        <v>2.6260896099419675</v>
      </c>
      <c r="E27">
        <v>1.9855152291581124</v>
      </c>
      <c r="F27">
        <v>0</v>
      </c>
    </row>
    <row r="28" spans="1:6" x14ac:dyDescent="0.2">
      <c r="A28">
        <v>20</v>
      </c>
      <c r="B28">
        <v>1.2488597665553918</v>
      </c>
      <c r="C28">
        <v>0.80352499931155585</v>
      </c>
      <c r="D28">
        <v>4.1844294118308714</v>
      </c>
      <c r="E28">
        <v>3.1839938932251584</v>
      </c>
      <c r="F28">
        <v>0</v>
      </c>
    </row>
    <row r="29" spans="1:6" x14ac:dyDescent="0.2">
      <c r="A29">
        <v>30</v>
      </c>
      <c r="B29">
        <v>1.9197878877816801</v>
      </c>
      <c r="C29">
        <v>1.1944061079850987</v>
      </c>
      <c r="D29">
        <v>3.8085086716233318</v>
      </c>
      <c r="E29">
        <v>3.5920388390331799</v>
      </c>
      <c r="F29">
        <v>0</v>
      </c>
    </row>
    <row r="30" spans="1:6" x14ac:dyDescent="0.2">
      <c r="A30">
        <v>60</v>
      </c>
      <c r="B30">
        <v>3.5449755961076566</v>
      </c>
      <c r="C30">
        <v>2.0428754358875723</v>
      </c>
      <c r="D30">
        <v>12.102292206243076</v>
      </c>
      <c r="E30">
        <v>8.8583133191491044</v>
      </c>
      <c r="F30">
        <v>0</v>
      </c>
    </row>
    <row r="31" spans="1:6" x14ac:dyDescent="0.2">
      <c r="A31">
        <v>120</v>
      </c>
      <c r="B31">
        <v>7.2449642667885277</v>
      </c>
      <c r="C31">
        <v>4.3093007225797688</v>
      </c>
      <c r="D31">
        <v>25.923985355124575</v>
      </c>
      <c r="E31">
        <v>18.297717728208337</v>
      </c>
      <c r="F31">
        <v>0.20149060800231142</v>
      </c>
    </row>
    <row r="32" spans="1:6" x14ac:dyDescent="0.2">
      <c r="A32">
        <v>240</v>
      </c>
      <c r="B32">
        <v>10.959768500821308</v>
      </c>
      <c r="C32">
        <v>6.4651989687248044</v>
      </c>
      <c r="D32">
        <v>35.974632131738161</v>
      </c>
      <c r="E32">
        <v>27.458525443837122</v>
      </c>
      <c r="F32">
        <v>0.27200048582756536</v>
      </c>
    </row>
    <row r="33" spans="1:6" x14ac:dyDescent="0.2">
      <c r="A33">
        <v>600</v>
      </c>
      <c r="B33">
        <v>19.209321851949426</v>
      </c>
      <c r="C33">
        <v>10.710938081826226</v>
      </c>
      <c r="D33">
        <v>54.944204934689893</v>
      </c>
      <c r="E33">
        <v>46.740671698325727</v>
      </c>
      <c r="F33">
        <v>0.92408250531867375</v>
      </c>
    </row>
    <row r="35" spans="1:6" x14ac:dyDescent="0.2">
      <c r="A35" t="s">
        <v>18</v>
      </c>
    </row>
    <row r="36" spans="1:6" x14ac:dyDescent="0.2">
      <c r="A36" t="s">
        <v>15</v>
      </c>
      <c r="B36" t="s">
        <v>2</v>
      </c>
      <c r="C36" t="s">
        <v>3</v>
      </c>
      <c r="D36" t="s">
        <v>4</v>
      </c>
      <c r="E36" t="s">
        <v>5</v>
      </c>
      <c r="F36" t="s">
        <v>6</v>
      </c>
    </row>
    <row r="37" spans="1:6" x14ac:dyDescent="0.2">
      <c r="A37">
        <v>5</v>
      </c>
      <c r="B37">
        <f>AVERAGE(B4,B15,B26)</f>
        <v>0.85866635222501453</v>
      </c>
      <c r="C37">
        <f t="shared" ref="C37:F37" si="0">AVERAGE(C4,C15,C26)</f>
        <v>0.56480991041828987</v>
      </c>
      <c r="D37">
        <f t="shared" si="0"/>
        <v>1.9087656616307191</v>
      </c>
      <c r="E37">
        <f t="shared" si="0"/>
        <v>1.9152107635591777</v>
      </c>
      <c r="F37">
        <f t="shared" si="0"/>
        <v>0</v>
      </c>
    </row>
    <row r="38" spans="1:6" x14ac:dyDescent="0.2">
      <c r="A38">
        <v>10</v>
      </c>
      <c r="B38">
        <f t="shared" ref="B38:F44" si="1">AVERAGE(B5,B16,B27)</f>
        <v>1.0602087440365091</v>
      </c>
      <c r="C38">
        <f t="shared" si="1"/>
        <v>0.70368852312051322</v>
      </c>
      <c r="D38">
        <f t="shared" si="1"/>
        <v>2.4798693836298624</v>
      </c>
      <c r="E38">
        <f t="shared" si="1"/>
        <v>2.3993392361249399</v>
      </c>
      <c r="F38">
        <f t="shared" si="1"/>
        <v>0</v>
      </c>
    </row>
    <row r="39" spans="1:6" x14ac:dyDescent="0.2">
      <c r="A39">
        <v>20</v>
      </c>
      <c r="B39">
        <f t="shared" si="1"/>
        <v>1.6164584242519739</v>
      </c>
      <c r="C39">
        <f t="shared" si="1"/>
        <v>0.95821278863508752</v>
      </c>
      <c r="D39">
        <f t="shared" si="1"/>
        <v>3.8685660035547951</v>
      </c>
      <c r="E39">
        <f t="shared" si="1"/>
        <v>3.6318119718183723</v>
      </c>
      <c r="F39">
        <f t="shared" si="1"/>
        <v>0</v>
      </c>
    </row>
    <row r="40" spans="1:6" x14ac:dyDescent="0.2">
      <c r="A40">
        <v>30</v>
      </c>
      <c r="B40">
        <f t="shared" si="1"/>
        <v>2.1110053304203782</v>
      </c>
      <c r="C40">
        <f t="shared" si="1"/>
        <v>1.2601506953344792</v>
      </c>
      <c r="D40">
        <f t="shared" si="1"/>
        <v>4.337274026216444</v>
      </c>
      <c r="E40">
        <f t="shared" si="1"/>
        <v>4.4236052274530442</v>
      </c>
      <c r="F40">
        <f t="shared" si="1"/>
        <v>0</v>
      </c>
    </row>
    <row r="41" spans="1:6" x14ac:dyDescent="0.2">
      <c r="A41">
        <v>60</v>
      </c>
      <c r="B41">
        <f t="shared" si="1"/>
        <v>3.5790385233626942</v>
      </c>
      <c r="C41">
        <f t="shared" si="1"/>
        <v>1.9564156151091001</v>
      </c>
      <c r="D41">
        <f t="shared" si="1"/>
        <v>8.6337600745834564</v>
      </c>
      <c r="E41">
        <f t="shared" si="1"/>
        <v>8.0991655319583344</v>
      </c>
      <c r="F41">
        <f t="shared" si="1"/>
        <v>0</v>
      </c>
    </row>
    <row r="42" spans="1:6" x14ac:dyDescent="0.2">
      <c r="A42">
        <v>120</v>
      </c>
      <c r="B42">
        <f t="shared" si="1"/>
        <v>6.3827538713130823</v>
      </c>
      <c r="C42">
        <f t="shared" si="1"/>
        <v>3.4808901349166455</v>
      </c>
      <c r="D42">
        <f t="shared" si="1"/>
        <v>16.660111197733411</v>
      </c>
      <c r="E42">
        <f t="shared" si="1"/>
        <v>14.992981435565957</v>
      </c>
      <c r="F42">
        <f t="shared" si="1"/>
        <v>0.10872010573160634</v>
      </c>
    </row>
    <row r="43" spans="1:6" x14ac:dyDescent="0.2">
      <c r="A43">
        <v>240</v>
      </c>
      <c r="B43">
        <f t="shared" si="1"/>
        <v>10.403882121999901</v>
      </c>
      <c r="C43">
        <f t="shared" si="1"/>
        <v>5.4730016893147306</v>
      </c>
      <c r="D43">
        <f t="shared" si="1"/>
        <v>23.365985674192796</v>
      </c>
      <c r="E43">
        <f t="shared" si="1"/>
        <v>23.935445484222594</v>
      </c>
      <c r="F43">
        <f t="shared" si="1"/>
        <v>0.24810923781722036</v>
      </c>
    </row>
    <row r="44" spans="1:6" x14ac:dyDescent="0.2">
      <c r="A44">
        <v>600</v>
      </c>
      <c r="B44">
        <f t="shared" si="1"/>
        <v>17.906430318802951</v>
      </c>
      <c r="C44">
        <f t="shared" si="1"/>
        <v>9.1457312618456914</v>
      </c>
      <c r="D44">
        <f t="shared" si="1"/>
        <v>35.988934719112187</v>
      </c>
      <c r="E44">
        <f t="shared" si="1"/>
        <v>39.778326082187768</v>
      </c>
      <c r="F44">
        <f t="shared" si="1"/>
        <v>0.81625072761486617</v>
      </c>
    </row>
    <row r="46" spans="1:6" x14ac:dyDescent="0.2">
      <c r="A46" t="s">
        <v>1</v>
      </c>
    </row>
    <row r="47" spans="1:6" x14ac:dyDescent="0.2">
      <c r="A47" s="4" t="s">
        <v>15</v>
      </c>
      <c r="B47" s="4" t="s">
        <v>2</v>
      </c>
      <c r="C47" s="4" t="s">
        <v>3</v>
      </c>
      <c r="D47" s="4" t="s">
        <v>4</v>
      </c>
      <c r="E47" s="4" t="s">
        <v>5</v>
      </c>
      <c r="F47" s="4" t="s">
        <v>6</v>
      </c>
    </row>
    <row r="48" spans="1:6" x14ac:dyDescent="0.2">
      <c r="A48" s="4">
        <v>5</v>
      </c>
      <c r="B48" s="4">
        <f>STDEV(B4,B15,B26)</f>
        <v>0.36432379884696908</v>
      </c>
      <c r="C48" s="4">
        <f t="shared" ref="C48:F48" si="2">STDEV(C4,C15,C26)</f>
        <v>0.18199975396532664</v>
      </c>
      <c r="D48" s="4">
        <f t="shared" si="2"/>
        <v>0.54044837989481798</v>
      </c>
      <c r="E48" s="4">
        <f t="shared" si="2"/>
        <v>0.90628478205864826</v>
      </c>
      <c r="F48" s="4">
        <f t="shared" si="2"/>
        <v>0</v>
      </c>
    </row>
    <row r="49" spans="1:6" x14ac:dyDescent="0.2">
      <c r="A49" s="4">
        <v>10</v>
      </c>
      <c r="B49" s="4">
        <f t="shared" ref="B49:F55" si="3">STDEV(B5,B16,B27)</f>
        <v>0.31607487418568209</v>
      </c>
      <c r="C49" s="4">
        <f t="shared" si="3"/>
        <v>0.13362068103417207</v>
      </c>
      <c r="D49" s="4">
        <f t="shared" si="3"/>
        <v>0.52814204540803389</v>
      </c>
      <c r="E49" s="4">
        <f t="shared" si="3"/>
        <v>0.87025106380453887</v>
      </c>
      <c r="F49" s="4">
        <f t="shared" si="3"/>
        <v>0</v>
      </c>
    </row>
    <row r="50" spans="1:6" x14ac:dyDescent="0.2">
      <c r="A50" s="4">
        <v>20</v>
      </c>
      <c r="B50" s="4">
        <f t="shared" si="3"/>
        <v>0.38969573110370503</v>
      </c>
      <c r="C50" s="4">
        <f t="shared" si="3"/>
        <v>0.14936823694299167</v>
      </c>
      <c r="D50" s="4">
        <f t="shared" si="3"/>
        <v>0.79082493031239043</v>
      </c>
      <c r="E50" s="4">
        <f t="shared" si="3"/>
        <v>1.1711403003746164</v>
      </c>
      <c r="F50" s="4">
        <f t="shared" si="3"/>
        <v>0</v>
      </c>
    </row>
    <row r="51" spans="1:6" x14ac:dyDescent="0.2">
      <c r="A51" s="4">
        <v>30</v>
      </c>
      <c r="B51" s="4">
        <f t="shared" si="3"/>
        <v>0.33119832594361365</v>
      </c>
      <c r="C51" s="4">
        <f t="shared" si="3"/>
        <v>0.11387296561177682</v>
      </c>
      <c r="D51" s="4">
        <f t="shared" si="3"/>
        <v>0.91584845943744031</v>
      </c>
      <c r="E51" s="4">
        <f t="shared" si="3"/>
        <v>1.4403152346097621</v>
      </c>
      <c r="F51" s="4">
        <f t="shared" si="3"/>
        <v>0</v>
      </c>
    </row>
    <row r="52" spans="1:6" x14ac:dyDescent="0.2">
      <c r="A52" s="4">
        <v>60</v>
      </c>
      <c r="B52" s="4">
        <f t="shared" si="3"/>
        <v>9.5446750094073843E-2</v>
      </c>
      <c r="C52" s="4">
        <f t="shared" si="3"/>
        <v>7.4879536347796122E-2</v>
      </c>
      <c r="D52" s="4">
        <f t="shared" si="3"/>
        <v>3.090714577919917</v>
      </c>
      <c r="E52" s="4">
        <f t="shared" si="3"/>
        <v>1.5411117433475456</v>
      </c>
      <c r="F52" s="4">
        <f t="shared" si="3"/>
        <v>0</v>
      </c>
    </row>
    <row r="53" spans="1:6" x14ac:dyDescent="0.2">
      <c r="A53" s="4">
        <v>120</v>
      </c>
      <c r="B53" s="4">
        <f t="shared" si="3"/>
        <v>0.87871383018335392</v>
      </c>
      <c r="C53" s="4">
        <f t="shared" si="3"/>
        <v>0.71838664669140717</v>
      </c>
      <c r="D53" s="4">
        <f t="shared" si="3"/>
        <v>8.050123334405237</v>
      </c>
      <c r="E53" s="4">
        <f t="shared" si="3"/>
        <v>3.9856964853127717</v>
      </c>
      <c r="F53" s="4">
        <f t="shared" si="3"/>
        <v>0.10168779998704502</v>
      </c>
    </row>
    <row r="54" spans="1:6" x14ac:dyDescent="0.2">
      <c r="A54" s="4">
        <v>240</v>
      </c>
      <c r="B54" s="4">
        <f t="shared" si="3"/>
        <v>0.65127019344892978</v>
      </c>
      <c r="C54" s="4">
        <f t="shared" si="3"/>
        <v>0.90737992758565245</v>
      </c>
      <c r="D54" s="4">
        <f t="shared" si="3"/>
        <v>10.963339919123095</v>
      </c>
      <c r="E54" s="4">
        <f t="shared" si="3"/>
        <v>3.9292879951260034</v>
      </c>
      <c r="F54" s="4">
        <f t="shared" si="3"/>
        <v>2.5626795105288206E-2</v>
      </c>
    </row>
    <row r="55" spans="1:6" x14ac:dyDescent="0.2">
      <c r="A55" s="4">
        <v>600</v>
      </c>
      <c r="B55" s="4">
        <f t="shared" si="3"/>
        <v>1.473775917370119</v>
      </c>
      <c r="C55" s="4">
        <f t="shared" si="3"/>
        <v>1.5543672094082954</v>
      </c>
      <c r="D55" s="4">
        <f t="shared" si="3"/>
        <v>16.440028560089068</v>
      </c>
      <c r="E55" s="4">
        <f t="shared" si="3"/>
        <v>7.297796840583886</v>
      </c>
      <c r="F55" s="4">
        <f t="shared" si="3"/>
        <v>0.1125491636128636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5D012C-E2CD-6C46-8555-091E544C0A91}">
  <dimension ref="A1:P1001"/>
  <sheetViews>
    <sheetView workbookViewId="0">
      <selection activeCell="K6" sqref="K6"/>
    </sheetView>
  </sheetViews>
  <sheetFormatPr baseColWidth="10" defaultRowHeight="16" x14ac:dyDescent="0.2"/>
  <sheetData>
    <row r="1" spans="1:16" x14ac:dyDescent="0.2">
      <c r="A1" t="s">
        <v>8</v>
      </c>
      <c r="B1" t="s">
        <v>0</v>
      </c>
      <c r="C1" t="s">
        <v>7</v>
      </c>
      <c r="D1" t="s">
        <v>9</v>
      </c>
      <c r="E1" t="s">
        <v>10</v>
      </c>
      <c r="K1" t="s">
        <v>12</v>
      </c>
      <c r="L1" t="s">
        <v>8</v>
      </c>
      <c r="M1" t="s">
        <v>0</v>
      </c>
      <c r="N1" t="s">
        <v>7</v>
      </c>
      <c r="O1" t="s">
        <v>9</v>
      </c>
      <c r="P1" t="s">
        <v>10</v>
      </c>
    </row>
    <row r="2" spans="1:16" x14ac:dyDescent="0.2">
      <c r="A2">
        <v>7.0000000000000001E-3</v>
      </c>
      <c r="B2">
        <v>1.25641E-2</v>
      </c>
      <c r="C2">
        <v>9.5827499999999993E-3</v>
      </c>
      <c r="D2">
        <v>1.3670699999999999E-2</v>
      </c>
      <c r="E2">
        <v>1.3957300000000001E-2</v>
      </c>
      <c r="L2">
        <v>7.0000000000000001E-3</v>
      </c>
      <c r="M2">
        <v>1.6091388626707719E-2</v>
      </c>
      <c r="N2">
        <v>9.737258774107211E-3</v>
      </c>
      <c r="O2">
        <v>1.5788383228320376E-2</v>
      </c>
      <c r="P2">
        <v>1.3957300000000001E-2</v>
      </c>
    </row>
    <row r="3" spans="1:16" x14ac:dyDescent="0.2">
      <c r="A3">
        <v>1.4E-2</v>
      </c>
      <c r="B3">
        <v>1.54509E-2</v>
      </c>
      <c r="C3">
        <v>1.4952500000000001E-2</v>
      </c>
      <c r="D3">
        <v>1.6257299999999999E-2</v>
      </c>
      <c r="E3">
        <v>1.7373300000000001E-2</v>
      </c>
      <c r="L3">
        <v>1.4E-2</v>
      </c>
      <c r="M3">
        <v>1.9788638782913082E-2</v>
      </c>
      <c r="N3">
        <v>1.5193588669206448E-2</v>
      </c>
      <c r="O3">
        <v>1.8775664937257994E-2</v>
      </c>
      <c r="P3">
        <v>1.7373300000000001E-2</v>
      </c>
    </row>
    <row r="4" spans="1:16" x14ac:dyDescent="0.2">
      <c r="A4">
        <v>2.1000000000000001E-2</v>
      </c>
      <c r="B4">
        <v>1.70844E-2</v>
      </c>
      <c r="C4">
        <v>1.95753E-2</v>
      </c>
      <c r="D4">
        <v>1.8704800000000001E-2</v>
      </c>
      <c r="E4">
        <v>1.91495E-2</v>
      </c>
      <c r="L4">
        <v>2.1000000000000001E-2</v>
      </c>
      <c r="M4">
        <v>2.1880733188539198E-2</v>
      </c>
      <c r="N4">
        <v>1.9890925014299749E-2</v>
      </c>
      <c r="O4">
        <v>2.1602299122143492E-2</v>
      </c>
      <c r="P4">
        <v>1.91495E-2</v>
      </c>
    </row>
    <row r="5" spans="1:16" x14ac:dyDescent="0.2">
      <c r="A5">
        <v>2.8000000000000001E-2</v>
      </c>
      <c r="B5">
        <v>1.87434E-2</v>
      </c>
      <c r="C5">
        <v>2.2840900000000001E-2</v>
      </c>
      <c r="D5">
        <v>2.0758200000000001E-2</v>
      </c>
      <c r="E5">
        <v>2.19443E-2</v>
      </c>
      <c r="L5">
        <v>2.8000000000000001E-2</v>
      </c>
      <c r="M5">
        <v>2.4005486551828898E-2</v>
      </c>
      <c r="N5">
        <v>2.3209178360439897E-2</v>
      </c>
      <c r="O5">
        <v>2.3973784570659885E-2</v>
      </c>
      <c r="P5">
        <v>2.19443E-2</v>
      </c>
    </row>
    <row r="6" spans="1:16" x14ac:dyDescent="0.2">
      <c r="A6">
        <v>3.5000000000000003E-2</v>
      </c>
      <c r="B6">
        <v>2.0389399999999998E-2</v>
      </c>
      <c r="C6">
        <v>2.49728E-2</v>
      </c>
      <c r="D6">
        <v>2.3016499999999999E-2</v>
      </c>
      <c r="E6">
        <v>2.4052199999999999E-2</v>
      </c>
      <c r="L6">
        <v>3.5000000000000003E-2</v>
      </c>
      <c r="M6">
        <v>2.6113590250427355E-2</v>
      </c>
      <c r="N6">
        <v>2.537545234030154E-2</v>
      </c>
      <c r="O6">
        <v>2.6581910405073329E-2</v>
      </c>
      <c r="P6">
        <v>2.4052199999999999E-2</v>
      </c>
    </row>
    <row r="7" spans="1:16" x14ac:dyDescent="0.2">
      <c r="A7">
        <v>4.2000000000000003E-2</v>
      </c>
      <c r="B7">
        <v>2.21196E-2</v>
      </c>
      <c r="C7">
        <v>2.77857E-2</v>
      </c>
      <c r="D7">
        <v>2.5325899999999998E-2</v>
      </c>
      <c r="E7">
        <v>2.5777399999999999E-2</v>
      </c>
      <c r="L7">
        <v>4.2000000000000003E-2</v>
      </c>
      <c r="M7">
        <v>2.8329532546487533E-2</v>
      </c>
      <c r="N7">
        <v>2.8233706516366468E-2</v>
      </c>
      <c r="O7">
        <v>2.9249051972621669E-2</v>
      </c>
      <c r="P7">
        <v>2.5777399999999999E-2</v>
      </c>
    </row>
    <row r="8" spans="1:16" x14ac:dyDescent="0.2">
      <c r="A8">
        <v>0.05</v>
      </c>
      <c r="B8">
        <v>2.3895699999999999E-2</v>
      </c>
      <c r="C8">
        <v>2.9545600000000002E-2</v>
      </c>
      <c r="D8">
        <v>2.57381E-2</v>
      </c>
      <c r="E8">
        <v>2.7312300000000001E-2</v>
      </c>
      <c r="L8">
        <v>0.05</v>
      </c>
      <c r="M8">
        <v>3.0604260966342164E-2</v>
      </c>
      <c r="N8">
        <v>3.0021982503588434E-2</v>
      </c>
      <c r="O8">
        <v>2.97251045205317E-2</v>
      </c>
      <c r="P8">
        <v>2.7312300000000001E-2</v>
      </c>
    </row>
    <row r="9" spans="1:16" x14ac:dyDescent="0.2">
      <c r="A9">
        <v>5.7000000000000002E-2</v>
      </c>
      <c r="B9">
        <v>2.53455E-2</v>
      </c>
      <c r="C9">
        <v>3.0835499999999998E-2</v>
      </c>
      <c r="D9">
        <v>2.7253200000000002E-2</v>
      </c>
      <c r="E9">
        <v>2.9327700000000002E-2</v>
      </c>
      <c r="L9">
        <v>5.7000000000000002E-2</v>
      </c>
      <c r="M9">
        <v>3.2461082802446688E-2</v>
      </c>
      <c r="N9">
        <v>3.1332680381830152E-2</v>
      </c>
      <c r="O9">
        <v>3.147490368438053E-2</v>
      </c>
      <c r="P9">
        <v>2.9327700000000002E-2</v>
      </c>
    </row>
    <row r="10" spans="1:16" x14ac:dyDescent="0.2">
      <c r="A10">
        <v>6.4000000000000001E-2</v>
      </c>
      <c r="B10">
        <v>2.6190100000000001E-2</v>
      </c>
      <c r="C10">
        <v>3.1710799999999997E-2</v>
      </c>
      <c r="D10">
        <v>2.8536200000000001E-2</v>
      </c>
      <c r="E10">
        <v>3.0616899999999999E-2</v>
      </c>
      <c r="L10">
        <v>6.4000000000000001E-2</v>
      </c>
      <c r="M10">
        <v>3.3542798710002132E-2</v>
      </c>
      <c r="N10">
        <v>3.2222093400533142E-2</v>
      </c>
      <c r="O10">
        <v>3.2956648999685166E-2</v>
      </c>
      <c r="P10">
        <v>3.0616899999999999E-2</v>
      </c>
    </row>
    <row r="11" spans="1:16" x14ac:dyDescent="0.2">
      <c r="A11">
        <v>7.1999999999999995E-2</v>
      </c>
      <c r="B11">
        <v>2.7233500000000001E-2</v>
      </c>
      <c r="C11">
        <v>3.3266799999999999E-2</v>
      </c>
      <c r="D11">
        <v>3.0080900000000001E-2</v>
      </c>
      <c r="E11">
        <v>3.1909899999999998E-2</v>
      </c>
      <c r="L11">
        <v>7.1999999999999995E-2</v>
      </c>
      <c r="M11">
        <v>3.4879126412989757E-2</v>
      </c>
      <c r="N11">
        <v>3.3803181778348575E-2</v>
      </c>
      <c r="O11">
        <v>3.4740633402297064E-2</v>
      </c>
      <c r="P11">
        <v>3.1909899999999998E-2</v>
      </c>
    </row>
    <row r="12" spans="1:16" x14ac:dyDescent="0.2">
      <c r="A12">
        <v>7.9000000000000001E-2</v>
      </c>
      <c r="B12">
        <v>2.8575799999999998E-2</v>
      </c>
      <c r="C12">
        <v>3.4167099999999999E-2</v>
      </c>
      <c r="D12">
        <v>3.11337E-2</v>
      </c>
      <c r="E12">
        <v>3.35267E-2</v>
      </c>
      <c r="L12">
        <v>7.9000000000000001E-2</v>
      </c>
      <c r="M12">
        <v>3.6598268329532106E-2</v>
      </c>
      <c r="N12">
        <v>3.4717997887954766E-2</v>
      </c>
      <c r="O12">
        <v>3.5956519191815937E-2</v>
      </c>
      <c r="P12">
        <v>3.35267E-2</v>
      </c>
    </row>
    <row r="13" spans="1:16" x14ac:dyDescent="0.2">
      <c r="A13">
        <v>8.5999999999999993E-2</v>
      </c>
      <c r="B13">
        <v>2.90505E-2</v>
      </c>
      <c r="C13">
        <v>3.5129399999999998E-2</v>
      </c>
      <c r="D13">
        <v>3.2248800000000001E-2</v>
      </c>
      <c r="E13">
        <v>3.5089299999999997E-2</v>
      </c>
      <c r="L13">
        <v>8.5999999999999993E-2</v>
      </c>
      <c r="M13">
        <v>3.7206237239449907E-2</v>
      </c>
      <c r="N13">
        <v>3.5695813663000904E-2</v>
      </c>
      <c r="O13">
        <v>3.7244355669677355E-2</v>
      </c>
      <c r="P13">
        <v>3.5089299999999997E-2</v>
      </c>
    </row>
    <row r="14" spans="1:16" x14ac:dyDescent="0.2">
      <c r="A14">
        <v>9.4E-2</v>
      </c>
      <c r="B14">
        <v>2.9842899999999999E-2</v>
      </c>
      <c r="C14">
        <v>3.5973199999999997E-2</v>
      </c>
      <c r="D14">
        <v>3.2208899999999999E-2</v>
      </c>
      <c r="E14">
        <v>3.6114E-2</v>
      </c>
      <c r="L14">
        <v>9.4E-2</v>
      </c>
      <c r="M14">
        <v>3.8221098339552832E-2</v>
      </c>
      <c r="N14">
        <v>3.6553218787165852E-2</v>
      </c>
      <c r="O14">
        <v>3.7198274891750108E-2</v>
      </c>
      <c r="P14">
        <v>3.6114E-2</v>
      </c>
    </row>
    <row r="15" spans="1:16" x14ac:dyDescent="0.2">
      <c r="A15">
        <v>0.10199999999999999</v>
      </c>
      <c r="B15">
        <v>3.0616899999999999E-2</v>
      </c>
      <c r="C15">
        <v>3.6415799999999998E-2</v>
      </c>
      <c r="D15">
        <v>3.27275E-2</v>
      </c>
      <c r="E15">
        <v>3.7363E-2</v>
      </c>
      <c r="L15">
        <v>0.10199999999999999</v>
      </c>
      <c r="M15">
        <v>3.9212393760400463E-2</v>
      </c>
      <c r="N15">
        <v>3.7002955108516179E-2</v>
      </c>
      <c r="O15">
        <v>3.779720951413279E-2</v>
      </c>
      <c r="P15">
        <v>3.7363E-2</v>
      </c>
    </row>
    <row r="16" spans="1:16" x14ac:dyDescent="0.2">
      <c r="A16">
        <v>0.109</v>
      </c>
      <c r="B16">
        <v>3.17705E-2</v>
      </c>
      <c r="C16">
        <v>3.7121000000000001E-2</v>
      </c>
      <c r="D16">
        <v>3.25878E-2</v>
      </c>
      <c r="E16">
        <v>3.8251599999999997E-2</v>
      </c>
      <c r="L16">
        <v>0.109</v>
      </c>
      <c r="M16">
        <v>4.0689859390232293E-2</v>
      </c>
      <c r="N16">
        <v>3.7719525496713764E-2</v>
      </c>
      <c r="O16">
        <v>3.7635869046051686E-2</v>
      </c>
      <c r="P16">
        <v>3.8251599999999997E-2</v>
      </c>
    </row>
    <row r="17" spans="1:16" x14ac:dyDescent="0.2">
      <c r="A17">
        <v>0.11700000000000001</v>
      </c>
      <c r="B17">
        <v>3.3366699999999999E-2</v>
      </c>
      <c r="C17">
        <v>3.7706099999999999E-2</v>
      </c>
      <c r="D17">
        <v>3.2947200000000003E-2</v>
      </c>
      <c r="E17">
        <v>3.89597E-2</v>
      </c>
      <c r="L17">
        <v>0.11700000000000001</v>
      </c>
      <c r="M17">
        <v>4.2734182065628928E-2</v>
      </c>
      <c r="N17">
        <v>3.8314059436212355E-2</v>
      </c>
      <c r="O17">
        <v>3.8050942519411386E-2</v>
      </c>
      <c r="P17">
        <v>3.89597E-2</v>
      </c>
    </row>
    <row r="18" spans="1:16" x14ac:dyDescent="0.2">
      <c r="A18">
        <v>0.125</v>
      </c>
      <c r="B18">
        <v>3.47482E-2</v>
      </c>
      <c r="C18">
        <v>3.8251599999999997E-2</v>
      </c>
      <c r="D18">
        <v>3.3606700000000003E-2</v>
      </c>
      <c r="E18">
        <v>3.9425700000000001E-2</v>
      </c>
      <c r="L18">
        <v>0.125</v>
      </c>
      <c r="M18">
        <v>4.4503529124932557E-2</v>
      </c>
      <c r="N18">
        <v>3.886835487972027E-2</v>
      </c>
      <c r="O18">
        <v>3.8812603497933133E-2</v>
      </c>
      <c r="P18">
        <v>3.9425700000000001E-2</v>
      </c>
    </row>
    <row r="19" spans="1:16" x14ac:dyDescent="0.2">
      <c r="A19">
        <v>0.13200000000000001</v>
      </c>
      <c r="B19">
        <v>3.5330199999999999E-2</v>
      </c>
      <c r="C19">
        <v>3.8858499999999997E-2</v>
      </c>
      <c r="D19">
        <v>3.4046899999999998E-2</v>
      </c>
      <c r="E19">
        <v>3.98313E-2</v>
      </c>
      <c r="L19">
        <v>0.13200000000000001</v>
      </c>
      <c r="M19">
        <v>4.5248921805724963E-2</v>
      </c>
      <c r="N19">
        <v>3.9485040314486457E-2</v>
      </c>
      <c r="O19">
        <v>3.9320993433862278E-2</v>
      </c>
      <c r="P19">
        <v>3.98313E-2</v>
      </c>
    </row>
    <row r="20" spans="1:16" x14ac:dyDescent="0.2">
      <c r="A20">
        <v>0.14000000000000001</v>
      </c>
      <c r="B20">
        <v>3.5711899999999998E-2</v>
      </c>
      <c r="C20">
        <v>3.9283800000000001E-2</v>
      </c>
      <c r="D20">
        <v>3.4607899999999997E-2</v>
      </c>
      <c r="E20">
        <v>4.0460700000000002E-2</v>
      </c>
      <c r="L20">
        <v>0.14000000000000001</v>
      </c>
      <c r="M20">
        <v>4.5737781575928504E-2</v>
      </c>
      <c r="N20">
        <v>3.9917197696931771E-2</v>
      </c>
      <c r="O20">
        <v>3.9968896100959626E-2</v>
      </c>
      <c r="P20">
        <v>4.0460700000000002E-2</v>
      </c>
    </row>
    <row r="21" spans="1:16" x14ac:dyDescent="0.2">
      <c r="A21">
        <v>0.14799999999999999</v>
      </c>
      <c r="B21">
        <v>3.6134100000000002E-2</v>
      </c>
      <c r="C21">
        <v>3.9871900000000002E-2</v>
      </c>
      <c r="D21">
        <v>3.5490800000000003E-2</v>
      </c>
      <c r="E21">
        <v>4.1192800000000002E-2</v>
      </c>
      <c r="L21">
        <v>0.14799999999999999</v>
      </c>
      <c r="M21">
        <v>4.627851145536245E-2</v>
      </c>
      <c r="N21">
        <v>4.0514780007338748E-2</v>
      </c>
      <c r="O21">
        <v>4.0988563239605355E-2</v>
      </c>
      <c r="P21">
        <v>4.1192800000000002E-2</v>
      </c>
    </row>
    <row r="22" spans="1:16" x14ac:dyDescent="0.2">
      <c r="A22">
        <v>0.156</v>
      </c>
      <c r="B22">
        <v>3.6033500000000003E-2</v>
      </c>
      <c r="C22">
        <v>4.0603E-2</v>
      </c>
      <c r="D22">
        <v>3.62146E-2</v>
      </c>
      <c r="E22">
        <v>4.1783399999999998E-2</v>
      </c>
      <c r="L22">
        <v>0.156</v>
      </c>
      <c r="M22">
        <v>4.6149668665521018E-2</v>
      </c>
      <c r="N22">
        <v>4.125766799771205E-2</v>
      </c>
      <c r="O22">
        <v>4.1824484719899579E-2</v>
      </c>
      <c r="P22">
        <v>4.1783399999999998E-2</v>
      </c>
    </row>
    <row r="23" spans="1:16" x14ac:dyDescent="0.2">
      <c r="A23">
        <v>0.16400000000000001</v>
      </c>
      <c r="B23">
        <v>3.6073800000000003E-2</v>
      </c>
      <c r="C23">
        <v>4.1111399999999999E-2</v>
      </c>
      <c r="D23">
        <v>3.6838799999999998E-2</v>
      </c>
      <c r="E23">
        <v>4.2068899999999999E-2</v>
      </c>
      <c r="L23">
        <v>0.16400000000000001</v>
      </c>
      <c r="M23">
        <v>4.6201282626063857E-2</v>
      </c>
      <c r="N23">
        <v>4.1774265254319612E-2</v>
      </c>
      <c r="O23">
        <v>4.2545377491382937E-2</v>
      </c>
      <c r="P23">
        <v>4.2068899999999999E-2</v>
      </c>
    </row>
    <row r="24" spans="1:16" x14ac:dyDescent="0.2">
      <c r="A24">
        <v>0.17199999999999999</v>
      </c>
      <c r="B24">
        <v>3.6275000000000002E-2</v>
      </c>
      <c r="C24">
        <v>4.1661200000000002E-2</v>
      </c>
      <c r="D24">
        <v>3.7100800000000003E-2</v>
      </c>
      <c r="E24">
        <v>4.26811E-2</v>
      </c>
      <c r="L24">
        <v>0.17199999999999999</v>
      </c>
      <c r="M24">
        <v>4.6458968205746728E-2</v>
      </c>
      <c r="N24">
        <v>4.2332930029462881E-2</v>
      </c>
      <c r="O24">
        <v>4.28479630507047E-2</v>
      </c>
      <c r="P24">
        <v>4.26811E-2</v>
      </c>
    </row>
    <row r="25" spans="1:16" x14ac:dyDescent="0.2">
      <c r="A25">
        <v>0.18</v>
      </c>
      <c r="B25">
        <v>3.65165E-2</v>
      </c>
      <c r="C25">
        <v>4.2293299999999999E-2</v>
      </c>
      <c r="D25">
        <v>3.7786899999999998E-2</v>
      </c>
      <c r="E25">
        <v>4.2885399999999997E-2</v>
      </c>
      <c r="L25">
        <v>0.18</v>
      </c>
      <c r="M25">
        <v>4.6768267745972446E-2</v>
      </c>
      <c r="N25">
        <v>4.297522177985949E-2</v>
      </c>
      <c r="O25">
        <v>4.3640344547844608E-2</v>
      </c>
      <c r="P25">
        <v>4.2885399999999997E-2</v>
      </c>
    </row>
    <row r="26" spans="1:16" x14ac:dyDescent="0.2">
      <c r="A26">
        <v>0.189</v>
      </c>
      <c r="B26">
        <v>3.68589E-2</v>
      </c>
      <c r="C26">
        <v>4.2701599999999999E-2</v>
      </c>
      <c r="D26">
        <v>3.7948500000000003E-2</v>
      </c>
      <c r="E26">
        <v>4.3376100000000001E-2</v>
      </c>
      <c r="L26">
        <v>0.189</v>
      </c>
      <c r="M26">
        <v>4.7206794299070931E-2</v>
      </c>
      <c r="N26">
        <v>4.3390105060490625E-2</v>
      </c>
      <c r="O26">
        <v>4.382697747298353E-2</v>
      </c>
      <c r="P26">
        <v>4.3376100000000001E-2</v>
      </c>
    </row>
    <row r="27" spans="1:16" x14ac:dyDescent="0.2">
      <c r="A27">
        <v>0.19700000000000001</v>
      </c>
      <c r="B27">
        <v>3.7181499999999999E-2</v>
      </c>
      <c r="C27">
        <v>4.3498799999999997E-2</v>
      </c>
      <c r="D27">
        <v>3.8312199999999998E-2</v>
      </c>
      <c r="E27">
        <v>4.3744400000000003E-2</v>
      </c>
      <c r="L27">
        <v>0.19700000000000001</v>
      </c>
      <c r="M27">
        <v>4.7619962132101221E-2</v>
      </c>
      <c r="N27">
        <v>4.4200158823211995E-2</v>
      </c>
      <c r="O27">
        <v>4.4247017045217579E-2</v>
      </c>
      <c r="P27">
        <v>4.3744400000000003E-2</v>
      </c>
    </row>
    <row r="28" spans="1:16" x14ac:dyDescent="0.2">
      <c r="A28">
        <v>0.20499999999999999</v>
      </c>
      <c r="B28">
        <v>3.7585E-2</v>
      </c>
      <c r="C28">
        <v>4.3867299999999998E-2</v>
      </c>
      <c r="D28">
        <v>3.8635900000000001E-2</v>
      </c>
      <c r="E28">
        <v>4.4133600000000002E-2</v>
      </c>
      <c r="L28">
        <v>0.20499999999999999</v>
      </c>
      <c r="M28">
        <v>4.8136742109248537E-2</v>
      </c>
      <c r="N28">
        <v>4.4574600383125232E-2</v>
      </c>
      <c r="O28">
        <v>4.4620860348852896E-2</v>
      </c>
      <c r="P28">
        <v>4.4133600000000002E-2</v>
      </c>
    </row>
    <row r="29" spans="1:16" x14ac:dyDescent="0.2">
      <c r="A29">
        <v>0.21299999999999999</v>
      </c>
      <c r="B29">
        <v>3.8110100000000001E-2</v>
      </c>
      <c r="C29">
        <v>4.4359099999999999E-2</v>
      </c>
      <c r="D29">
        <v>3.8817999999999998E-2</v>
      </c>
      <c r="E29">
        <v>4.4359099999999999E-2</v>
      </c>
      <c r="L29">
        <v>0.21299999999999999</v>
      </c>
      <c r="M29">
        <v>4.8809260488430831E-2</v>
      </c>
      <c r="N29">
        <v>4.5074329987373062E-2</v>
      </c>
      <c r="O29">
        <v>4.4831168861648667E-2</v>
      </c>
      <c r="P29">
        <v>4.4359099999999999E-2</v>
      </c>
    </row>
    <row r="30" spans="1:16" x14ac:dyDescent="0.2">
      <c r="A30">
        <v>0.222</v>
      </c>
      <c r="B30">
        <v>3.8352700000000003E-2</v>
      </c>
      <c r="C30">
        <v>4.5056699999999998E-2</v>
      </c>
      <c r="D30">
        <v>3.9263600000000003E-2</v>
      </c>
      <c r="E30">
        <v>4.4748799999999998E-2</v>
      </c>
      <c r="L30">
        <v>0.222</v>
      </c>
      <c r="M30">
        <v>4.9119968846438114E-2</v>
      </c>
      <c r="N30">
        <v>4.5783177835936072E-2</v>
      </c>
      <c r="O30">
        <v>4.5345795293838649E-2</v>
      </c>
      <c r="P30">
        <v>4.4748799999999998E-2</v>
      </c>
    </row>
    <row r="31" spans="1:16" x14ac:dyDescent="0.2">
      <c r="A31">
        <v>0.23</v>
      </c>
      <c r="B31">
        <v>3.8595400000000002E-2</v>
      </c>
      <c r="C31">
        <v>4.5549800000000001E-2</v>
      </c>
      <c r="D31">
        <v>3.9689299999999997E-2</v>
      </c>
      <c r="E31">
        <v>4.52621E-2</v>
      </c>
      <c r="L31">
        <v>0.23</v>
      </c>
      <c r="M31">
        <v>4.9430805278789174E-2</v>
      </c>
      <c r="N31">
        <v>4.6284228400910878E-2</v>
      </c>
      <c r="O31">
        <v>4.5837439082400747E-2</v>
      </c>
      <c r="P31">
        <v>4.52621E-2</v>
      </c>
    </row>
    <row r="32" spans="1:16" x14ac:dyDescent="0.2">
      <c r="A32">
        <v>0.23899999999999999</v>
      </c>
      <c r="B32">
        <v>3.9060999999999998E-2</v>
      </c>
      <c r="C32">
        <v>4.6084600000000003E-2</v>
      </c>
      <c r="D32">
        <v>3.9932700000000002E-2</v>
      </c>
      <c r="E32">
        <v>4.5734900000000002E-2</v>
      </c>
      <c r="L32">
        <v>0.23899999999999999</v>
      </c>
      <c r="M32">
        <v>5.0027119423423097E-2</v>
      </c>
      <c r="N32">
        <v>4.6827651321512224E-2</v>
      </c>
      <c r="O32">
        <v>4.6118543376824098E-2</v>
      </c>
      <c r="P32">
        <v>4.5734900000000002E-2</v>
      </c>
    </row>
    <row r="33" spans="1:16" x14ac:dyDescent="0.2">
      <c r="A33">
        <v>0.247</v>
      </c>
      <c r="B33">
        <v>3.9608200000000003E-2</v>
      </c>
      <c r="C33">
        <v>4.6475900000000001E-2</v>
      </c>
      <c r="D33">
        <v>4.0237299999999997E-2</v>
      </c>
      <c r="E33">
        <v>4.6125800000000002E-2</v>
      </c>
      <c r="L33">
        <v>0.247</v>
      </c>
      <c r="M33">
        <v>5.0727942232580502E-2</v>
      </c>
      <c r="N33">
        <v>4.7225260500329172E-2</v>
      </c>
      <c r="O33">
        <v>4.647032796220351E-2</v>
      </c>
      <c r="P33">
        <v>4.6125800000000002E-2</v>
      </c>
    </row>
    <row r="34" spans="1:16" x14ac:dyDescent="0.2">
      <c r="A34">
        <v>0.25600000000000001</v>
      </c>
      <c r="B34">
        <v>4.0095100000000002E-2</v>
      </c>
      <c r="C34">
        <v>4.7094400000000002E-2</v>
      </c>
      <c r="D34">
        <v>4.0745299999999998E-2</v>
      </c>
      <c r="E34">
        <v>4.6269900000000003E-2</v>
      </c>
      <c r="L34">
        <v>0.25600000000000001</v>
      </c>
      <c r="M34">
        <v>5.1351536212439299E-2</v>
      </c>
      <c r="N34">
        <v>4.7853732969274448E-2</v>
      </c>
      <c r="O34">
        <v>4.7057020573407528E-2</v>
      </c>
      <c r="P34">
        <v>4.6269900000000003E-2</v>
      </c>
    </row>
    <row r="35" spans="1:16" x14ac:dyDescent="0.2">
      <c r="A35">
        <v>0.26500000000000001</v>
      </c>
      <c r="B35">
        <v>4.0460700000000002E-2</v>
      </c>
      <c r="C35">
        <v>4.7755100000000002E-2</v>
      </c>
      <c r="D35">
        <v>4.1029999999999997E-2</v>
      </c>
      <c r="E35">
        <v>4.6826300000000001E-2</v>
      </c>
      <c r="L35">
        <v>0.26500000000000001</v>
      </c>
      <c r="M35">
        <v>5.1819776013294468E-2</v>
      </c>
      <c r="N35">
        <v>4.8525085855664327E-2</v>
      </c>
      <c r="O35">
        <v>4.7385822515159069E-2</v>
      </c>
      <c r="P35">
        <v>4.6826300000000001E-2</v>
      </c>
    </row>
    <row r="36" spans="1:16" x14ac:dyDescent="0.2">
      <c r="A36">
        <v>0.27400000000000002</v>
      </c>
      <c r="B36">
        <v>4.0867300000000002E-2</v>
      </c>
      <c r="C36">
        <v>4.8313399999999999E-2</v>
      </c>
      <c r="D36">
        <v>4.1314900000000002E-2</v>
      </c>
      <c r="E36">
        <v>4.7011900000000002E-2</v>
      </c>
      <c r="L36">
        <v>0.27400000000000002</v>
      </c>
      <c r="M36">
        <v>5.2340526295098923E-2</v>
      </c>
      <c r="N36">
        <v>4.9092387681714686E-2</v>
      </c>
      <c r="O36">
        <v>4.7714855438253607E-2</v>
      </c>
      <c r="P36">
        <v>4.7011900000000002E-2</v>
      </c>
    </row>
    <row r="37" spans="1:16" x14ac:dyDescent="0.2">
      <c r="A37">
        <v>0.28199999999999997</v>
      </c>
      <c r="B37">
        <v>4.1233499999999999E-2</v>
      </c>
      <c r="C37">
        <v>4.87895E-2</v>
      </c>
      <c r="D37">
        <v>4.1600100000000001E-2</v>
      </c>
      <c r="E37">
        <v>4.7569199999999999E-2</v>
      </c>
      <c r="L37">
        <v>0.28199999999999997</v>
      </c>
      <c r="M37">
        <v>5.2809534542016749E-2</v>
      </c>
      <c r="N37">
        <v>4.9576164144875305E-2</v>
      </c>
      <c r="O37">
        <v>4.8044234833362634E-2</v>
      </c>
      <c r="P37">
        <v>4.7569199999999999E-2</v>
      </c>
    </row>
    <row r="38" spans="1:16" x14ac:dyDescent="0.2">
      <c r="A38">
        <v>0.29099999999999998</v>
      </c>
      <c r="B38">
        <v>4.1661200000000002E-2</v>
      </c>
      <c r="C38">
        <v>4.9183200000000003E-2</v>
      </c>
      <c r="D38">
        <v>4.2089300000000003E-2</v>
      </c>
      <c r="E38">
        <v>4.7713800000000001E-2</v>
      </c>
      <c r="L38">
        <v>0.29099999999999998</v>
      </c>
      <c r="M38">
        <v>5.3357308510358532E-2</v>
      </c>
      <c r="N38">
        <v>4.9976212020418971E-2</v>
      </c>
      <c r="O38">
        <v>4.8609215198325242E-2</v>
      </c>
      <c r="P38">
        <v>4.7713800000000001E-2</v>
      </c>
    </row>
    <row r="39" spans="1:16" x14ac:dyDescent="0.2">
      <c r="A39">
        <v>0.3</v>
      </c>
      <c r="B39">
        <v>4.1966900000000001E-2</v>
      </c>
      <c r="C39">
        <v>4.9681099999999999E-2</v>
      </c>
      <c r="D39">
        <v>4.2313700000000003E-2</v>
      </c>
      <c r="E39">
        <v>4.8085900000000001E-2</v>
      </c>
      <c r="L39">
        <v>0.3</v>
      </c>
      <c r="M39">
        <v>5.3748831779290213E-2</v>
      </c>
      <c r="N39">
        <v>5.0482139978847179E-2</v>
      </c>
      <c r="O39">
        <v>4.8868376265164187E-2</v>
      </c>
      <c r="P39">
        <v>4.8085900000000001E-2</v>
      </c>
    </row>
    <row r="40" spans="1:16" x14ac:dyDescent="0.2">
      <c r="A40">
        <v>0.309</v>
      </c>
      <c r="B40">
        <v>4.2517800000000001E-2</v>
      </c>
      <c r="C40">
        <v>5.0054800000000003E-2</v>
      </c>
      <c r="D40">
        <v>4.2619900000000002E-2</v>
      </c>
      <c r="E40">
        <v>4.8354800000000003E-2</v>
      </c>
      <c r="L40">
        <v>0.309</v>
      </c>
      <c r="M40">
        <v>5.445439333916742E-2</v>
      </c>
      <c r="N40">
        <v>5.0861865381668279E-2</v>
      </c>
      <c r="O40">
        <v>4.9222008701287553E-2</v>
      </c>
      <c r="P40">
        <v>4.8354800000000003E-2</v>
      </c>
    </row>
    <row r="41" spans="1:16" x14ac:dyDescent="0.2">
      <c r="A41">
        <v>0.318</v>
      </c>
      <c r="B41">
        <v>4.2865E-2</v>
      </c>
      <c r="C41">
        <v>5.0512000000000001E-2</v>
      </c>
      <c r="D41">
        <v>4.3028499999999997E-2</v>
      </c>
      <c r="E41">
        <v>4.8644600000000003E-2</v>
      </c>
      <c r="L41">
        <v>0.318</v>
      </c>
      <c r="M41">
        <v>5.4899067460767288E-2</v>
      </c>
      <c r="N41">
        <v>5.1326437108106075E-2</v>
      </c>
      <c r="O41">
        <v>4.9693903585023687E-2</v>
      </c>
      <c r="P41">
        <v>4.8644600000000003E-2</v>
      </c>
    </row>
    <row r="42" spans="1:16" x14ac:dyDescent="0.2">
      <c r="A42">
        <v>0.32700000000000001</v>
      </c>
      <c r="B42">
        <v>4.3335199999999997E-2</v>
      </c>
      <c r="C42">
        <v>5.0886500000000001E-2</v>
      </c>
      <c r="D42">
        <v>4.3396499999999998E-2</v>
      </c>
      <c r="E42">
        <v>4.8934499999999999E-2</v>
      </c>
      <c r="L42">
        <v>0.32700000000000001</v>
      </c>
      <c r="M42">
        <v>5.5501273025215035E-2</v>
      </c>
      <c r="N42">
        <v>5.1706975409836077E-2</v>
      </c>
      <c r="O42">
        <v>5.0118909256132112E-2</v>
      </c>
      <c r="P42">
        <v>4.8934499999999999E-2</v>
      </c>
    </row>
    <row r="43" spans="1:16" x14ac:dyDescent="0.2">
      <c r="A43">
        <v>0.33700000000000002</v>
      </c>
      <c r="B43">
        <v>4.3683E-2</v>
      </c>
      <c r="C43">
        <v>5.1303000000000001E-2</v>
      </c>
      <c r="D43">
        <v>4.3785400000000002E-2</v>
      </c>
      <c r="E43">
        <v>4.93491E-2</v>
      </c>
      <c r="L43">
        <v>0.33700000000000002</v>
      </c>
      <c r="M43">
        <v>5.5946715592877581E-2</v>
      </c>
      <c r="N43">
        <v>5.213019090428346E-2</v>
      </c>
      <c r="O43">
        <v>5.0568052477583378E-2</v>
      </c>
      <c r="P43">
        <v>4.93491E-2</v>
      </c>
    </row>
    <row r="44" spans="1:16" x14ac:dyDescent="0.2">
      <c r="A44">
        <v>0.34599999999999997</v>
      </c>
      <c r="B44">
        <v>4.4031099999999997E-2</v>
      </c>
      <c r="C44">
        <v>5.2032700000000001E-2</v>
      </c>
      <c r="D44">
        <v>4.4072100000000003E-2</v>
      </c>
      <c r="E44">
        <v>4.9722599999999999E-2</v>
      </c>
      <c r="L44">
        <v>0.34599999999999997</v>
      </c>
      <c r="M44">
        <v>5.6392542383571456E-2</v>
      </c>
      <c r="N44">
        <v>5.2871656321566186E-2</v>
      </c>
      <c r="O44">
        <v>5.089916423276486E-2</v>
      </c>
      <c r="P44">
        <v>4.9722599999999999E-2</v>
      </c>
    </row>
    <row r="45" spans="1:16" x14ac:dyDescent="0.2">
      <c r="A45">
        <v>0.35499999999999998</v>
      </c>
      <c r="B45">
        <v>4.4359099999999999E-2</v>
      </c>
      <c r="C45">
        <v>5.2262299999999998E-2</v>
      </c>
      <c r="D45">
        <v>4.4379599999999998E-2</v>
      </c>
      <c r="E45">
        <v>4.9950899999999999E-2</v>
      </c>
      <c r="L45">
        <v>0.35499999999999998</v>
      </c>
      <c r="M45">
        <v>5.6812626231165807E-2</v>
      </c>
      <c r="N45">
        <v>5.3104958308421206E-2</v>
      </c>
      <c r="O45">
        <v>5.1254298047617677E-2</v>
      </c>
      <c r="P45">
        <v>4.9950899999999999E-2</v>
      </c>
    </row>
    <row r="46" spans="1:16" x14ac:dyDescent="0.2">
      <c r="A46">
        <v>0.36499999999999999</v>
      </c>
      <c r="B46">
        <v>4.48309E-2</v>
      </c>
      <c r="C46">
        <v>5.3056399999999997E-2</v>
      </c>
      <c r="D46">
        <v>4.4707700000000003E-2</v>
      </c>
      <c r="E46">
        <v>5.0408099999999997E-2</v>
      </c>
      <c r="L46">
        <v>0.36499999999999999</v>
      </c>
      <c r="M46">
        <v>5.7416880985114015E-2</v>
      </c>
      <c r="N46">
        <v>5.3911862087870584E-2</v>
      </c>
      <c r="O46">
        <v>5.1633222940798862E-2</v>
      </c>
      <c r="P46">
        <v>5.0408099999999997E-2</v>
      </c>
    </row>
    <row r="47" spans="1:16" x14ac:dyDescent="0.2">
      <c r="A47">
        <v>0.374</v>
      </c>
      <c r="B47">
        <v>4.52621E-2</v>
      </c>
      <c r="C47">
        <v>5.3412099999999997E-2</v>
      </c>
      <c r="D47">
        <v>4.5159400000000002E-2</v>
      </c>
      <c r="E47">
        <v>5.0761599999999997E-2</v>
      </c>
      <c r="L47">
        <v>0.374</v>
      </c>
      <c r="M47">
        <v>5.7969137555488048E-2</v>
      </c>
      <c r="N47">
        <v>5.4273297265241376E-2</v>
      </c>
      <c r="O47">
        <v>5.215489430395015E-2</v>
      </c>
      <c r="P47">
        <v>5.0761599999999997E-2</v>
      </c>
    </row>
    <row r="48" spans="1:16" x14ac:dyDescent="0.2">
      <c r="A48">
        <v>0.38400000000000001</v>
      </c>
      <c r="B48">
        <v>4.5570399999999997E-2</v>
      </c>
      <c r="C48">
        <v>5.4082499999999999E-2</v>
      </c>
      <c r="D48">
        <v>4.5385399999999999E-2</v>
      </c>
      <c r="E48">
        <v>5.1073899999999998E-2</v>
      </c>
      <c r="L48">
        <v>0.38400000000000001</v>
      </c>
      <c r="M48">
        <v>5.8363990757357972E-2</v>
      </c>
      <c r="N48">
        <v>5.4954506550901699E-2</v>
      </c>
      <c r="O48">
        <v>5.2415903221533035E-2</v>
      </c>
      <c r="P48">
        <v>5.1073899999999998E-2</v>
      </c>
    </row>
    <row r="49" spans="1:16" x14ac:dyDescent="0.2">
      <c r="A49">
        <v>0.39300000000000002</v>
      </c>
      <c r="B49">
        <v>4.6146399999999997E-2</v>
      </c>
      <c r="C49">
        <v>5.4292300000000002E-2</v>
      </c>
      <c r="D49">
        <v>4.5755400000000002E-2</v>
      </c>
      <c r="E49">
        <v>5.1511300000000003E-2</v>
      </c>
      <c r="L49">
        <v>0.39300000000000002</v>
      </c>
      <c r="M49">
        <v>5.9101698977523653E-2</v>
      </c>
      <c r="N49">
        <v>5.5167689289761394E-2</v>
      </c>
      <c r="O49">
        <v>5.28432187060714E-2</v>
      </c>
      <c r="P49">
        <v>5.1511300000000003E-2</v>
      </c>
    </row>
    <row r="50" spans="1:16" x14ac:dyDescent="0.2">
      <c r="A50">
        <v>0.40300000000000002</v>
      </c>
      <c r="B50">
        <v>4.6393499999999997E-2</v>
      </c>
      <c r="C50">
        <v>5.5005999999999999E-2</v>
      </c>
      <c r="D50">
        <v>4.59817E-2</v>
      </c>
      <c r="E50">
        <v>5.1824099999999998E-2</v>
      </c>
      <c r="L50">
        <v>0.40300000000000002</v>
      </c>
      <c r="M50">
        <v>5.9418170681000984E-2</v>
      </c>
      <c r="N50">
        <v>5.5892896728866069E-2</v>
      </c>
      <c r="O50">
        <v>5.3104574095668773E-2</v>
      </c>
      <c r="P50">
        <v>5.1824099999999998E-2</v>
      </c>
    </row>
    <row r="51" spans="1:16" x14ac:dyDescent="0.2">
      <c r="A51">
        <v>0.41299999999999998</v>
      </c>
      <c r="B51">
        <v>4.69088E-2</v>
      </c>
      <c r="C51">
        <v>5.5342299999999997E-2</v>
      </c>
      <c r="D51">
        <v>4.6475900000000001E-2</v>
      </c>
      <c r="E51">
        <v>5.2366700000000002E-2</v>
      </c>
      <c r="L51">
        <v>0.41299999999999998</v>
      </c>
      <c r="M51">
        <v>6.007813777449296E-2</v>
      </c>
      <c r="N51">
        <v>5.623461910769597E-2</v>
      </c>
      <c r="O51">
        <v>5.3675328994206226E-2</v>
      </c>
      <c r="P51">
        <v>5.2366700000000002E-2</v>
      </c>
    </row>
    <row r="52" spans="1:16" x14ac:dyDescent="0.2">
      <c r="A52">
        <v>0.42199999999999999</v>
      </c>
      <c r="B52">
        <v>4.7094400000000002E-2</v>
      </c>
      <c r="C52">
        <v>5.5847300000000002E-2</v>
      </c>
      <c r="D52">
        <v>4.6682000000000001E-2</v>
      </c>
      <c r="E52">
        <v>5.2659200000000003E-2</v>
      </c>
      <c r="L52">
        <v>0.42199999999999999</v>
      </c>
      <c r="M52">
        <v>6.0315843756546347E-2</v>
      </c>
      <c r="N52">
        <v>5.6747761543940699E-2</v>
      </c>
      <c r="O52">
        <v>5.3913355268161246E-2</v>
      </c>
      <c r="P52">
        <v>5.2659200000000003E-2</v>
      </c>
    </row>
    <row r="53" spans="1:16" x14ac:dyDescent="0.2">
      <c r="A53">
        <v>0.432</v>
      </c>
      <c r="B53">
        <v>4.7713800000000001E-2</v>
      </c>
      <c r="C53">
        <v>5.6373899999999998E-2</v>
      </c>
      <c r="D53">
        <v>4.69913E-2</v>
      </c>
      <c r="E53">
        <v>5.29728E-2</v>
      </c>
      <c r="L53">
        <v>0.432</v>
      </c>
      <c r="M53">
        <v>6.1109136241912013E-2</v>
      </c>
      <c r="N53">
        <v>5.728285225072579E-2</v>
      </c>
      <c r="O53">
        <v>5.4270567915101008E-2</v>
      </c>
      <c r="P53">
        <v>5.29728E-2</v>
      </c>
    </row>
    <row r="54" spans="1:16" x14ac:dyDescent="0.2">
      <c r="A54">
        <v>0.442</v>
      </c>
      <c r="B54">
        <v>4.7899799999999999E-2</v>
      </c>
      <c r="C54">
        <v>5.688E-2</v>
      </c>
      <c r="D54">
        <v>4.7404000000000002E-2</v>
      </c>
      <c r="E54">
        <v>5.3495899999999999E-2</v>
      </c>
      <c r="L54">
        <v>0.442</v>
      </c>
      <c r="M54">
        <v>6.1347354521340512E-2</v>
      </c>
      <c r="N54">
        <v>5.7797112422970254E-2</v>
      </c>
      <c r="O54">
        <v>5.4747197916368527E-2</v>
      </c>
      <c r="P54">
        <v>5.3495899999999999E-2</v>
      </c>
    </row>
    <row r="55" spans="1:16" x14ac:dyDescent="0.2">
      <c r="A55">
        <v>0.45200000000000001</v>
      </c>
      <c r="B55">
        <v>4.8334099999999998E-2</v>
      </c>
      <c r="C55">
        <v>5.7640400000000001E-2</v>
      </c>
      <c r="D55">
        <v>4.76725E-2</v>
      </c>
      <c r="E55">
        <v>5.3726299999999998E-2</v>
      </c>
      <c r="L55">
        <v>0.45200000000000001</v>
      </c>
      <c r="M55">
        <v>6.1903581396371685E-2</v>
      </c>
      <c r="N55">
        <v>5.856977283588212E-2</v>
      </c>
      <c r="O55">
        <v>5.5057290369337576E-2</v>
      </c>
      <c r="P55">
        <v>5.3726299999999998E-2</v>
      </c>
    </row>
    <row r="56" spans="1:16" x14ac:dyDescent="0.2">
      <c r="A56">
        <v>0.46200000000000002</v>
      </c>
      <c r="B56">
        <v>4.8623800000000002E-2</v>
      </c>
      <c r="C56">
        <v>5.7957599999999998E-2</v>
      </c>
      <c r="D56">
        <v>4.8003200000000003E-2</v>
      </c>
      <c r="E56">
        <v>5.4103499999999999E-2</v>
      </c>
      <c r="L56">
        <v>0.46200000000000002</v>
      </c>
      <c r="M56">
        <v>6.2274612770298769E-2</v>
      </c>
      <c r="N56">
        <v>5.889208725326197E-2</v>
      </c>
      <c r="O56">
        <v>5.5439218019977678E-2</v>
      </c>
      <c r="P56">
        <v>5.4103499999999999E-2</v>
      </c>
    </row>
    <row r="57" spans="1:16" x14ac:dyDescent="0.2">
      <c r="A57">
        <v>0.47199999999999998</v>
      </c>
      <c r="B57">
        <v>4.9038100000000001E-2</v>
      </c>
      <c r="C57">
        <v>5.85503E-2</v>
      </c>
      <c r="D57">
        <v>4.8416800000000003E-2</v>
      </c>
      <c r="E57">
        <v>5.43972E-2</v>
      </c>
      <c r="L57">
        <v>0.47199999999999998</v>
      </c>
      <c r="M57">
        <v>6.2805224776574187E-2</v>
      </c>
      <c r="N57">
        <v>5.9494343732395136E-2</v>
      </c>
      <c r="O57">
        <v>5.5916887437288662E-2</v>
      </c>
      <c r="P57">
        <v>5.43972E-2</v>
      </c>
    </row>
    <row r="58" spans="1:16" x14ac:dyDescent="0.2">
      <c r="A58">
        <v>0.48299999999999998</v>
      </c>
      <c r="B58">
        <v>4.94736E-2</v>
      </c>
      <c r="C58">
        <v>5.8931799999999999E-2</v>
      </c>
      <c r="D58">
        <v>4.8706699999999999E-2</v>
      </c>
      <c r="E58">
        <v>5.4879999999999998E-2</v>
      </c>
      <c r="L58">
        <v>0.48299999999999998</v>
      </c>
      <c r="M58">
        <v>6.3362988543730708E-2</v>
      </c>
      <c r="N58">
        <v>5.9881994899578031E-2</v>
      </c>
      <c r="O58">
        <v>5.6251694893958037E-2</v>
      </c>
      <c r="P58">
        <v>5.4879999999999998E-2</v>
      </c>
    </row>
    <row r="59" spans="1:16" x14ac:dyDescent="0.2">
      <c r="A59">
        <v>0.49299999999999999</v>
      </c>
      <c r="B59">
        <v>4.9743299999999997E-2</v>
      </c>
      <c r="C59">
        <v>5.9738199999999998E-2</v>
      </c>
      <c r="D59">
        <v>4.9079600000000001E-2</v>
      </c>
      <c r="E59">
        <v>5.52582E-2</v>
      </c>
      <c r="L59">
        <v>0.49299999999999999</v>
      </c>
      <c r="M59">
        <v>6.3708405048902031E-2</v>
      </c>
      <c r="N59">
        <v>6.0701396999751786E-2</v>
      </c>
      <c r="O59">
        <v>5.6682359607969808E-2</v>
      </c>
      <c r="P59">
        <v>5.52582E-2</v>
      </c>
    </row>
    <row r="60" spans="1:16" x14ac:dyDescent="0.2">
      <c r="A60">
        <v>0.503</v>
      </c>
      <c r="B60">
        <v>5.0158700000000001E-2</v>
      </c>
      <c r="C60">
        <v>6.0099399999999997E-2</v>
      </c>
      <c r="D60">
        <v>4.9411299999999998E-2</v>
      </c>
      <c r="E60">
        <v>5.55106E-2</v>
      </c>
      <c r="L60">
        <v>0.503</v>
      </c>
      <c r="M60">
        <v>6.4240425872959014E-2</v>
      </c>
      <c r="N60">
        <v>6.1068420857121282E-2</v>
      </c>
      <c r="O60">
        <v>5.7065442165324866E-2</v>
      </c>
      <c r="P60">
        <v>5.55106E-2</v>
      </c>
    </row>
    <row r="61" spans="1:16" x14ac:dyDescent="0.2">
      <c r="A61">
        <v>0.51400000000000001</v>
      </c>
      <c r="B61">
        <v>5.0553599999999997E-2</v>
      </c>
      <c r="C61">
        <v>6.0588599999999999E-2</v>
      </c>
      <c r="D61">
        <v>4.9639500000000003E-2</v>
      </c>
      <c r="E61">
        <v>5.6057900000000001E-2</v>
      </c>
      <c r="L61">
        <v>0.51400000000000001</v>
      </c>
      <c r="M61">
        <v>6.4746191456541355E-2</v>
      </c>
      <c r="N61">
        <v>6.1565508539915187E-2</v>
      </c>
      <c r="O61">
        <v>5.7328991877680695E-2</v>
      </c>
      <c r="P61">
        <v>5.6057900000000001E-2</v>
      </c>
    </row>
    <row r="62" spans="1:16" x14ac:dyDescent="0.2">
      <c r="A62">
        <v>0.52400000000000002</v>
      </c>
      <c r="B62">
        <v>5.0948899999999998E-2</v>
      </c>
      <c r="C62">
        <v>6.1312899999999997E-2</v>
      </c>
      <c r="D62">
        <v>5.0158700000000001E-2</v>
      </c>
      <c r="E62">
        <v>5.6310699999999998E-2</v>
      </c>
      <c r="L62">
        <v>0.52400000000000002</v>
      </c>
      <c r="M62">
        <v>6.5252469337498814E-2</v>
      </c>
      <c r="N62">
        <v>6.2301486889562815E-2</v>
      </c>
      <c r="O62">
        <v>5.7928619444092354E-2</v>
      </c>
      <c r="P62">
        <v>5.6310699999999998E-2</v>
      </c>
    </row>
    <row r="63" spans="1:16" x14ac:dyDescent="0.2">
      <c r="A63">
        <v>0.53500000000000003</v>
      </c>
      <c r="B63">
        <v>5.1323800000000003E-2</v>
      </c>
      <c r="C63">
        <v>6.19315E-2</v>
      </c>
      <c r="D63">
        <v>5.0324899999999999E-2</v>
      </c>
      <c r="E63">
        <v>5.6690200000000003E-2</v>
      </c>
      <c r="L63">
        <v>0.53500000000000003</v>
      </c>
      <c r="M63">
        <v>6.57326200523254E-2</v>
      </c>
      <c r="N63">
        <v>6.2930060970871698E-2</v>
      </c>
      <c r="O63">
        <v>5.812056494012012E-2</v>
      </c>
      <c r="P63">
        <v>5.6690200000000003E-2</v>
      </c>
    </row>
    <row r="64" spans="1:16" x14ac:dyDescent="0.2">
      <c r="A64">
        <v>0.54500000000000004</v>
      </c>
      <c r="B64">
        <v>5.1865799999999997E-2</v>
      </c>
      <c r="C64">
        <v>6.2316000000000003E-2</v>
      </c>
      <c r="D64">
        <v>5.0803300000000003E-2</v>
      </c>
      <c r="E64">
        <v>5.6985599999999997E-2</v>
      </c>
      <c r="L64">
        <v>0.54500000000000004</v>
      </c>
      <c r="M64">
        <v>6.6426782995606296E-2</v>
      </c>
      <c r="N64">
        <v>6.3320760508962987E-2</v>
      </c>
      <c r="O64">
        <v>5.8673072312561074E-2</v>
      </c>
      <c r="P64">
        <v>5.6985599999999997E-2</v>
      </c>
    </row>
    <row r="65" spans="1:16" x14ac:dyDescent="0.2">
      <c r="A65">
        <v>0.55600000000000005</v>
      </c>
      <c r="B65">
        <v>5.2116200000000001E-2</v>
      </c>
      <c r="C65">
        <v>6.2850500000000004E-2</v>
      </c>
      <c r="D65">
        <v>5.10947E-2</v>
      </c>
      <c r="E65">
        <v>5.7365699999999999E-2</v>
      </c>
      <c r="L65">
        <v>0.55600000000000005</v>
      </c>
      <c r="M65">
        <v>6.6747481152428331E-2</v>
      </c>
      <c r="N65">
        <v>6.38638785924735E-2</v>
      </c>
      <c r="O65">
        <v>5.9009612129302905E-2</v>
      </c>
      <c r="P65">
        <v>5.7365699999999999E-2</v>
      </c>
    </row>
    <row r="66" spans="1:16" x14ac:dyDescent="0.2">
      <c r="A66">
        <v>0.56699999999999995</v>
      </c>
      <c r="B66">
        <v>5.2429400000000001E-2</v>
      </c>
      <c r="C66">
        <v>6.3535599999999998E-2</v>
      </c>
      <c r="D66">
        <v>5.1323800000000003E-2</v>
      </c>
      <c r="E66">
        <v>5.78095E-2</v>
      </c>
      <c r="L66">
        <v>0.56699999999999995</v>
      </c>
      <c r="M66">
        <v>6.7148609997143421E-2</v>
      </c>
      <c r="N66">
        <v>6.4560024895584892E-2</v>
      </c>
      <c r="O66">
        <v>5.9274201257702198E-2</v>
      </c>
      <c r="P66">
        <v>5.78095E-2</v>
      </c>
    </row>
    <row r="67" spans="1:16" x14ac:dyDescent="0.2">
      <c r="A67">
        <v>0.57799999999999996</v>
      </c>
      <c r="B67">
        <v>5.2784600000000001E-2</v>
      </c>
      <c r="C67">
        <v>6.4028699999999994E-2</v>
      </c>
      <c r="D67">
        <v>5.1740700000000001E-2</v>
      </c>
      <c r="E67">
        <v>5.8147999999999998E-2</v>
      </c>
      <c r="L67">
        <v>0.57799999999999996</v>
      </c>
      <c r="M67">
        <v>6.7603530066245587E-2</v>
      </c>
      <c r="N67">
        <v>6.5061075460559697E-2</v>
      </c>
      <c r="O67">
        <v>5.9755681867172582E-2</v>
      </c>
      <c r="P67">
        <v>5.8147999999999998E-2</v>
      </c>
    </row>
    <row r="68" spans="1:16" x14ac:dyDescent="0.2">
      <c r="A68">
        <v>0.58899999999999997</v>
      </c>
      <c r="B68">
        <v>5.3265600000000003E-2</v>
      </c>
      <c r="C68">
        <v>6.4479499999999995E-2</v>
      </c>
      <c r="D68">
        <v>5.2095299999999997E-2</v>
      </c>
      <c r="E68">
        <v>5.8571499999999999E-2</v>
      </c>
      <c r="L68">
        <v>0.58899999999999997</v>
      </c>
      <c r="M68">
        <v>6.8219567659821442E-2</v>
      </c>
      <c r="N68">
        <v>6.5519143995726267E-2</v>
      </c>
      <c r="O68">
        <v>6.0165211788300421E-2</v>
      </c>
      <c r="P68">
        <v>5.8571499999999999E-2</v>
      </c>
    </row>
    <row r="69" spans="1:16" x14ac:dyDescent="0.2">
      <c r="A69">
        <v>0.6</v>
      </c>
      <c r="B69">
        <v>5.3600599999999998E-2</v>
      </c>
      <c r="C69">
        <v>6.5102699999999999E-2</v>
      </c>
      <c r="D69">
        <v>5.2387599999999999E-2</v>
      </c>
      <c r="E69">
        <v>5.9165000000000002E-2</v>
      </c>
      <c r="L69">
        <v>0.6</v>
      </c>
      <c r="M69">
        <v>6.8648616711480301E-2</v>
      </c>
      <c r="N69">
        <v>6.6152392245761346E-2</v>
      </c>
      <c r="O69">
        <v>6.0502791021085724E-2</v>
      </c>
      <c r="P69">
        <v>5.9165000000000002E-2</v>
      </c>
    </row>
    <row r="70" spans="1:16" x14ac:dyDescent="0.2">
      <c r="A70">
        <v>0.61099999999999999</v>
      </c>
      <c r="B70">
        <v>5.3935799999999999E-2</v>
      </c>
      <c r="C70">
        <v>6.5597600000000006E-2</v>
      </c>
      <c r="D70">
        <v>5.29518E-2</v>
      </c>
      <c r="E70">
        <v>5.9313600000000001E-2</v>
      </c>
      <c r="L70">
        <v>0.61099999999999999</v>
      </c>
      <c r="M70">
        <v>6.9077921911826726E-2</v>
      </c>
      <c r="N70">
        <v>6.6655271833281196E-2</v>
      </c>
      <c r="O70">
        <v>6.1154389389670973E-2</v>
      </c>
      <c r="P70">
        <v>5.9313600000000001E-2</v>
      </c>
    </row>
    <row r="71" spans="1:16" x14ac:dyDescent="0.2">
      <c r="A71">
        <v>0.622</v>
      </c>
      <c r="B71">
        <v>5.43972E-2</v>
      </c>
      <c r="C71">
        <v>6.6092999999999999E-2</v>
      </c>
      <c r="D71">
        <v>5.3244699999999999E-2</v>
      </c>
      <c r="E71">
        <v>5.9801899999999998E-2</v>
      </c>
      <c r="L71">
        <v>0.622</v>
      </c>
      <c r="M71">
        <v>6.9668856934021944E-2</v>
      </c>
      <c r="N71">
        <v>6.7158659482619079E-2</v>
      </c>
      <c r="O71">
        <v>6.1492661566485259E-2</v>
      </c>
      <c r="P71">
        <v>5.9801899999999998E-2</v>
      </c>
    </row>
    <row r="72" spans="1:16" x14ac:dyDescent="0.2">
      <c r="A72">
        <v>0.63300000000000001</v>
      </c>
      <c r="B72">
        <v>5.4816999999999998E-2</v>
      </c>
      <c r="C72">
        <v>6.6761699999999993E-2</v>
      </c>
      <c r="D72">
        <v>5.3579700000000001E-2</v>
      </c>
      <c r="E72">
        <v>6.0248200000000002E-2</v>
      </c>
      <c r="L72">
        <v>0.63300000000000001</v>
      </c>
      <c r="M72">
        <v>7.0206513029205192E-2</v>
      </c>
      <c r="N72">
        <v>6.7838141358097973E-2</v>
      </c>
      <c r="O72">
        <v>6.1879555315999722E-2</v>
      </c>
      <c r="P72">
        <v>6.0248200000000002E-2</v>
      </c>
    </row>
    <row r="73" spans="1:16" x14ac:dyDescent="0.2">
      <c r="A73">
        <v>0.64400000000000002</v>
      </c>
      <c r="B73">
        <v>5.5132100000000003E-2</v>
      </c>
      <c r="C73">
        <v>6.7258499999999999E-2</v>
      </c>
      <c r="D73">
        <v>5.3851999999999997E-2</v>
      </c>
      <c r="E73">
        <v>6.05674E-2</v>
      </c>
      <c r="L73">
        <v>0.64400000000000002</v>
      </c>
      <c r="M73">
        <v>7.0610075286452079E-2</v>
      </c>
      <c r="N73">
        <v>6.8342951580526459E-2</v>
      </c>
      <c r="O73">
        <v>6.2194036414485648E-2</v>
      </c>
      <c r="P73">
        <v>6.05674E-2</v>
      </c>
    </row>
    <row r="74" spans="1:16" x14ac:dyDescent="0.2">
      <c r="A74">
        <v>0.65600000000000003</v>
      </c>
      <c r="B74">
        <v>5.5426499999999997E-2</v>
      </c>
      <c r="C74">
        <v>6.7885699999999993E-2</v>
      </c>
      <c r="D74">
        <v>5.4166400000000003E-2</v>
      </c>
      <c r="E74">
        <v>6.0886700000000002E-2</v>
      </c>
      <c r="L74">
        <v>0.65600000000000003</v>
      </c>
      <c r="M74">
        <v>7.0987126154536756E-2</v>
      </c>
      <c r="N74">
        <v>6.8980264325106039E-2</v>
      </c>
      <c r="O74">
        <v>6.2557139085671759E-2</v>
      </c>
      <c r="P74">
        <v>6.0886700000000002E-2</v>
      </c>
    </row>
    <row r="75" spans="1:16" x14ac:dyDescent="0.2">
      <c r="A75">
        <v>0.66700000000000004</v>
      </c>
      <c r="B75">
        <v>5.5910399999999999E-2</v>
      </c>
      <c r="C75">
        <v>6.8470500000000004E-2</v>
      </c>
      <c r="D75">
        <v>5.4607000000000003E-2</v>
      </c>
      <c r="E75">
        <v>6.1291499999999999E-2</v>
      </c>
      <c r="L75">
        <v>0.66700000000000004</v>
      </c>
      <c r="M75">
        <v>7.1606877904082197E-2</v>
      </c>
      <c r="N75">
        <v>6.9574493427513803E-2</v>
      </c>
      <c r="O75">
        <v>6.3065990984286904E-2</v>
      </c>
      <c r="P75">
        <v>6.1291499999999999E-2</v>
      </c>
    </row>
    <row r="76" spans="1:16" x14ac:dyDescent="0.2">
      <c r="A76">
        <v>0.67900000000000005</v>
      </c>
      <c r="B76">
        <v>5.6078900000000001E-2</v>
      </c>
      <c r="C76">
        <v>6.8990899999999994E-2</v>
      </c>
      <c r="D76">
        <v>5.4900999999999998E-2</v>
      </c>
      <c r="E76">
        <v>6.1718099999999998E-2</v>
      </c>
      <c r="L76">
        <v>0.67900000000000005</v>
      </c>
      <c r="M76">
        <v>7.1822683173349416E-2</v>
      </c>
      <c r="N76">
        <v>7.0103284167754895E-2</v>
      </c>
      <c r="O76">
        <v>6.3405533558487645E-2</v>
      </c>
      <c r="P76">
        <v>6.1718099999999998E-2</v>
      </c>
    </row>
    <row r="77" spans="1:16" x14ac:dyDescent="0.2">
      <c r="A77">
        <v>0.69</v>
      </c>
      <c r="B77">
        <v>5.6605799999999998E-2</v>
      </c>
      <c r="C77">
        <v>6.9729299999999994E-2</v>
      </c>
      <c r="D77">
        <v>5.5153099999999997E-2</v>
      </c>
      <c r="E77">
        <v>6.2123699999999997E-2</v>
      </c>
      <c r="L77">
        <v>0.69</v>
      </c>
      <c r="M77">
        <v>7.2497506890719723E-2</v>
      </c>
      <c r="N77">
        <v>7.0853589860671931E-2</v>
      </c>
      <c r="O77">
        <v>6.3696685541331205E-2</v>
      </c>
      <c r="P77">
        <v>6.2123699999999997E-2</v>
      </c>
    </row>
    <row r="78" spans="1:16" x14ac:dyDescent="0.2">
      <c r="A78">
        <v>0.70199999999999996</v>
      </c>
      <c r="B78">
        <v>5.688E-2</v>
      </c>
      <c r="C78">
        <v>7.0185999999999998E-2</v>
      </c>
      <c r="D78">
        <v>5.57E-2</v>
      </c>
      <c r="E78">
        <v>6.2636600000000001E-2</v>
      </c>
      <c r="L78">
        <v>0.70199999999999996</v>
      </c>
      <c r="M78">
        <v>7.2848686741361093E-2</v>
      </c>
      <c r="N78">
        <v>7.131765352529168E-2</v>
      </c>
      <c r="O78">
        <v>6.4328304023747507E-2</v>
      </c>
      <c r="P78">
        <v>6.2636600000000001E-2</v>
      </c>
    </row>
    <row r="79" spans="1:16" x14ac:dyDescent="0.2">
      <c r="A79">
        <v>0.71399999999999997</v>
      </c>
      <c r="B79">
        <v>5.73445E-2</v>
      </c>
      <c r="C79">
        <v>7.07956E-2</v>
      </c>
      <c r="D79">
        <v>5.6015700000000002E-2</v>
      </c>
      <c r="E79">
        <v>6.3000299999999995E-2</v>
      </c>
      <c r="L79">
        <v>0.71399999999999997</v>
      </c>
      <c r="M79">
        <v>7.3443592068213451E-2</v>
      </c>
      <c r="N79">
        <v>7.1937082493875412E-2</v>
      </c>
      <c r="O79">
        <v>6.4692908073663083E-2</v>
      </c>
      <c r="P79">
        <v>6.3000299999999995E-2</v>
      </c>
    </row>
    <row r="80" spans="1:16" x14ac:dyDescent="0.2">
      <c r="A80">
        <v>0.72599999999999998</v>
      </c>
      <c r="B80">
        <v>5.77038E-2</v>
      </c>
      <c r="C80">
        <v>7.1406200000000003E-2</v>
      </c>
      <c r="D80">
        <v>5.6247499999999999E-2</v>
      </c>
      <c r="E80">
        <v>6.3428499999999999E-2</v>
      </c>
      <c r="L80">
        <v>0.72599999999999998</v>
      </c>
      <c r="M80">
        <v>7.3903763185410559E-2</v>
      </c>
      <c r="N80">
        <v>7.2557527586095266E-2</v>
      </c>
      <c r="O80">
        <v>6.4960615450192785E-2</v>
      </c>
      <c r="P80">
        <v>6.3428499999999999E-2</v>
      </c>
    </row>
    <row r="81" spans="1:16" x14ac:dyDescent="0.2">
      <c r="A81">
        <v>0.73799999999999999</v>
      </c>
      <c r="B81">
        <v>5.8232699999999998E-2</v>
      </c>
      <c r="C81">
        <v>7.2017499999999998E-2</v>
      </c>
      <c r="D81">
        <v>5.6816699999999998E-2</v>
      </c>
      <c r="E81">
        <v>6.3750000000000001E-2</v>
      </c>
      <c r="L81">
        <v>0.73799999999999999</v>
      </c>
      <c r="M81">
        <v>7.4581148389656446E-2</v>
      </c>
      <c r="N81">
        <v>7.3178683964860408E-2</v>
      </c>
      <c r="O81">
        <v>6.5617988352352871E-2</v>
      </c>
      <c r="P81">
        <v>6.3750000000000001E-2</v>
      </c>
    </row>
    <row r="82" spans="1:16" x14ac:dyDescent="0.2">
      <c r="A82">
        <v>0.75</v>
      </c>
      <c r="B82">
        <v>5.8486700000000003E-2</v>
      </c>
      <c r="C82">
        <v>7.2520399999999999E-2</v>
      </c>
      <c r="D82">
        <v>5.7133299999999998E-2</v>
      </c>
      <c r="E82">
        <v>6.4286200000000002E-2</v>
      </c>
      <c r="L82">
        <v>0.75</v>
      </c>
      <c r="M82">
        <v>7.4906457222854508E-2</v>
      </c>
      <c r="N82">
        <v>7.3689692541469273E-2</v>
      </c>
      <c r="O82">
        <v>6.5983631818311905E-2</v>
      </c>
      <c r="P82">
        <v>6.4286200000000002E-2</v>
      </c>
    </row>
    <row r="83" spans="1:16" x14ac:dyDescent="0.2">
      <c r="A83">
        <v>0.76200000000000001</v>
      </c>
      <c r="B83">
        <v>5.8804599999999999E-2</v>
      </c>
      <c r="C83">
        <v>7.3155200000000004E-2</v>
      </c>
      <c r="D83">
        <v>5.7365699999999999E-2</v>
      </c>
      <c r="E83">
        <v>6.4565399999999995E-2</v>
      </c>
      <c r="L83">
        <v>0.76200000000000001</v>
      </c>
      <c r="M83">
        <v>7.5313605561727198E-2</v>
      </c>
      <c r="N83">
        <v>7.4334727825683442E-2</v>
      </c>
      <c r="O83">
        <v>6.6252032138870598E-2</v>
      </c>
      <c r="P83">
        <v>6.4565399999999995E-2</v>
      </c>
    </row>
    <row r="84" spans="1:16" x14ac:dyDescent="0.2">
      <c r="A84">
        <v>0.77400000000000002</v>
      </c>
      <c r="B84">
        <v>5.93348E-2</v>
      </c>
      <c r="C84">
        <v>7.3813000000000004E-2</v>
      </c>
      <c r="D84">
        <v>5.7851800000000002E-2</v>
      </c>
      <c r="E84">
        <v>6.5016599999999994E-2</v>
      </c>
      <c r="L84">
        <v>0.77400000000000002</v>
      </c>
      <c r="M84">
        <v>7.5992655732442196E-2</v>
      </c>
      <c r="N84">
        <v>7.5003133953528547E-2</v>
      </c>
      <c r="O84">
        <v>6.6813432293016811E-2</v>
      </c>
      <c r="P84">
        <v>6.5016599999999994E-2</v>
      </c>
    </row>
    <row r="85" spans="1:16" x14ac:dyDescent="0.2">
      <c r="A85">
        <v>0.78600000000000003</v>
      </c>
      <c r="B85">
        <v>5.9589499999999997E-2</v>
      </c>
      <c r="C85">
        <v>7.4230000000000004E-2</v>
      </c>
      <c r="D85">
        <v>5.8211499999999999E-2</v>
      </c>
      <c r="E85">
        <v>6.5705200000000005E-2</v>
      </c>
      <c r="L85">
        <v>0.78600000000000003</v>
      </c>
      <c r="M85">
        <v>7.6318861086046713E-2</v>
      </c>
      <c r="N85">
        <v>7.5426857509793999E-2</v>
      </c>
      <c r="O85">
        <v>6.7228852238390993E-2</v>
      </c>
      <c r="P85">
        <v>6.5705200000000005E-2</v>
      </c>
    </row>
    <row r="86" spans="1:16" x14ac:dyDescent="0.2">
      <c r="A86">
        <v>0.79900000000000004</v>
      </c>
      <c r="B86">
        <v>5.9993100000000001E-2</v>
      </c>
      <c r="C86">
        <v>7.4867400000000001E-2</v>
      </c>
      <c r="D86">
        <v>5.8677399999999998E-2</v>
      </c>
      <c r="E86">
        <v>6.6028400000000001E-2</v>
      </c>
      <c r="L86">
        <v>0.79900000000000004</v>
      </c>
      <c r="M86">
        <v>7.6835769137537813E-2</v>
      </c>
      <c r="N86">
        <v>7.6074534715462092E-2</v>
      </c>
      <c r="O86">
        <v>6.7766923276894833E-2</v>
      </c>
      <c r="P86">
        <v>6.6028400000000001E-2</v>
      </c>
    </row>
    <row r="87" spans="1:16" x14ac:dyDescent="0.2">
      <c r="A87">
        <v>0.81100000000000005</v>
      </c>
      <c r="B87">
        <v>6.0397100000000002E-2</v>
      </c>
      <c r="C87">
        <v>7.5483700000000001E-2</v>
      </c>
      <c r="D87">
        <v>5.9037800000000001E-2</v>
      </c>
      <c r="E87">
        <v>6.6588999999999995E-2</v>
      </c>
      <c r="L87">
        <v>0.81100000000000005</v>
      </c>
      <c r="M87">
        <v>7.7353189486404017E-2</v>
      </c>
      <c r="N87">
        <v>7.6700771712407884E-2</v>
      </c>
      <c r="O87">
        <v>6.818315165696949E-2</v>
      </c>
      <c r="P87">
        <v>6.6588999999999995E-2</v>
      </c>
    </row>
    <row r="88" spans="1:16" x14ac:dyDescent="0.2">
      <c r="A88">
        <v>0.82399999999999995</v>
      </c>
      <c r="B88">
        <v>6.07802E-2</v>
      </c>
      <c r="C88">
        <v>7.6056700000000005E-2</v>
      </c>
      <c r="D88">
        <v>5.9504599999999998E-2</v>
      </c>
      <c r="E88">
        <v>6.7128900000000005E-2</v>
      </c>
      <c r="L88">
        <v>0.82399999999999995</v>
      </c>
      <c r="M88">
        <v>7.784384229742046E-2</v>
      </c>
      <c r="N88">
        <v>7.7283010555909318E-2</v>
      </c>
      <c r="O88">
        <v>6.8722262111516802E-2</v>
      </c>
      <c r="P88">
        <v>6.7128900000000005E-2</v>
      </c>
    </row>
    <row r="89" spans="1:16" x14ac:dyDescent="0.2">
      <c r="A89">
        <v>0.83699999999999997</v>
      </c>
      <c r="B89">
        <v>6.1185000000000003E-2</v>
      </c>
      <c r="C89">
        <v>7.6718800000000004E-2</v>
      </c>
      <c r="D89">
        <v>5.9844399999999999E-2</v>
      </c>
      <c r="E89">
        <v>6.7496299999999995E-2</v>
      </c>
      <c r="L89">
        <v>0.83699999999999997</v>
      </c>
      <c r="M89">
        <v>7.8362287241036901E-2</v>
      </c>
      <c r="N89">
        <v>7.7955786015389786E-2</v>
      </c>
      <c r="O89">
        <v>6.9114699413263106E-2</v>
      </c>
      <c r="P89">
        <v>6.7496299999999995E-2</v>
      </c>
    </row>
    <row r="90" spans="1:16" x14ac:dyDescent="0.2">
      <c r="A90">
        <v>0.84899999999999998</v>
      </c>
      <c r="B90">
        <v>6.1504799999999998E-2</v>
      </c>
      <c r="C90">
        <v>7.7249300000000007E-2</v>
      </c>
      <c r="D90">
        <v>6.0269499999999997E-2</v>
      </c>
      <c r="E90">
        <v>6.8080500000000002E-2</v>
      </c>
      <c r="L90">
        <v>0.84899999999999998</v>
      </c>
      <c r="M90">
        <v>7.8771868992441388E-2</v>
      </c>
      <c r="N90">
        <v>7.8494839604355784E-2</v>
      </c>
      <c r="O90">
        <v>6.9605650257796234E-2</v>
      </c>
      <c r="P90">
        <v>6.8080500000000002E-2</v>
      </c>
    </row>
    <row r="91" spans="1:16" x14ac:dyDescent="0.2">
      <c r="A91">
        <v>0.86199999999999999</v>
      </c>
      <c r="B91">
        <v>6.19315E-2</v>
      </c>
      <c r="C91">
        <v>7.7935400000000002E-2</v>
      </c>
      <c r="D91">
        <v>6.0609900000000001E-2</v>
      </c>
      <c r="E91">
        <v>6.8448800000000004E-2</v>
      </c>
      <c r="L91">
        <v>0.86199999999999999</v>
      </c>
      <c r="M91">
        <v>7.9318362217345367E-2</v>
      </c>
      <c r="N91">
        <v>7.9192002031103312E-2</v>
      </c>
      <c r="O91">
        <v>6.9998780503571528E-2</v>
      </c>
      <c r="P91">
        <v>6.8448800000000004E-2</v>
      </c>
    </row>
    <row r="92" spans="1:16" x14ac:dyDescent="0.2">
      <c r="A92">
        <v>0.875</v>
      </c>
      <c r="B92">
        <v>6.2123699999999997E-2</v>
      </c>
      <c r="C92">
        <v>7.8578200000000001E-2</v>
      </c>
      <c r="D92">
        <v>6.0993199999999997E-2</v>
      </c>
      <c r="E92">
        <v>6.9012599999999993E-2</v>
      </c>
      <c r="L92">
        <v>0.875</v>
      </c>
      <c r="M92">
        <v>7.9564521106088151E-2</v>
      </c>
      <c r="N92">
        <v>7.9845166304406495E-2</v>
      </c>
      <c r="O92">
        <v>7.044145624741896E-2</v>
      </c>
      <c r="P92">
        <v>6.9012599999999993E-2</v>
      </c>
    </row>
    <row r="93" spans="1:16" x14ac:dyDescent="0.2">
      <c r="A93">
        <v>0.88800000000000001</v>
      </c>
      <c r="B93">
        <v>6.2636600000000001E-2</v>
      </c>
      <c r="C93">
        <v>7.9222000000000001E-2</v>
      </c>
      <c r="D93">
        <v>6.1398099999999997E-2</v>
      </c>
      <c r="E93">
        <v>6.9446800000000003E-2</v>
      </c>
      <c r="L93">
        <v>0.88800000000000001</v>
      </c>
      <c r="M93">
        <v>8.0221414415329442E-2</v>
      </c>
      <c r="N93">
        <v>8.0499346701345814E-2</v>
      </c>
      <c r="O93">
        <v>7.0909077976309728E-2</v>
      </c>
      <c r="P93">
        <v>6.9446800000000003E-2</v>
      </c>
    </row>
    <row r="94" spans="1:16" x14ac:dyDescent="0.2">
      <c r="A94">
        <v>0.90100000000000002</v>
      </c>
      <c r="B94">
        <v>6.3107300000000005E-2</v>
      </c>
      <c r="C94">
        <v>7.9822199999999996E-2</v>
      </c>
      <c r="D94">
        <v>6.1867499999999999E-2</v>
      </c>
      <c r="E94">
        <v>6.9925000000000001E-2</v>
      </c>
      <c r="L94">
        <v>0.90100000000000002</v>
      </c>
      <c r="M94">
        <v>8.0824260351496091E-2</v>
      </c>
      <c r="N94">
        <v>8.1109224107749928E-2</v>
      </c>
      <c r="O94">
        <v>7.1451191188315957E-2</v>
      </c>
      <c r="P94">
        <v>6.9925000000000001E-2</v>
      </c>
    </row>
    <row r="95" spans="1:16" x14ac:dyDescent="0.2">
      <c r="A95">
        <v>0.91400000000000003</v>
      </c>
      <c r="B95">
        <v>6.3428499999999999E-2</v>
      </c>
      <c r="C95">
        <v>8.0401E-2</v>
      </c>
      <c r="D95">
        <v>6.2166399999999997E-2</v>
      </c>
      <c r="E95">
        <v>7.0490700000000003E-2</v>
      </c>
      <c r="L95">
        <v>0.91400000000000003</v>
      </c>
      <c r="M95">
        <v>8.1235635143713472E-2</v>
      </c>
      <c r="N95">
        <v>8.169735646834092E-2</v>
      </c>
      <c r="O95">
        <v>7.1796392805420051E-2</v>
      </c>
      <c r="P95">
        <v>7.0490700000000003E-2</v>
      </c>
    </row>
    <row r="96" spans="1:16" x14ac:dyDescent="0.2">
      <c r="A96">
        <v>0.92800000000000005</v>
      </c>
      <c r="B96">
        <v>6.3857200000000003E-2</v>
      </c>
      <c r="C96">
        <v>8.1136700000000006E-2</v>
      </c>
      <c r="D96">
        <v>6.2743499999999994E-2</v>
      </c>
      <c r="E96">
        <v>7.0860999999999993E-2</v>
      </c>
      <c r="L96">
        <v>0.92800000000000005</v>
      </c>
      <c r="M96">
        <v>8.1784689855493045E-2</v>
      </c>
      <c r="N96">
        <v>8.2444918627440425E-2</v>
      </c>
      <c r="O96">
        <v>7.2462889470628386E-2</v>
      </c>
      <c r="P96">
        <v>7.0860999999999993E-2</v>
      </c>
    </row>
    <row r="97" spans="1:16" x14ac:dyDescent="0.2">
      <c r="A97">
        <v>0.94099999999999995</v>
      </c>
      <c r="B97">
        <v>6.4286200000000002E-2</v>
      </c>
      <c r="C97">
        <v>8.1739599999999996E-2</v>
      </c>
      <c r="D97">
        <v>6.3192899999999996E-2</v>
      </c>
      <c r="E97">
        <v>7.1318900000000005E-2</v>
      </c>
      <c r="L97">
        <v>0.94099999999999995</v>
      </c>
      <c r="M97">
        <v>8.233412879030394E-2</v>
      </c>
      <c r="N97">
        <v>8.3057539567662084E-2</v>
      </c>
      <c r="O97">
        <v>7.2981904548335252E-2</v>
      </c>
      <c r="P97">
        <v>7.1318900000000005E-2</v>
      </c>
    </row>
    <row r="98" spans="1:16" x14ac:dyDescent="0.2">
      <c r="A98">
        <v>0.95399999999999996</v>
      </c>
      <c r="B98">
        <v>6.4672800000000003E-2</v>
      </c>
      <c r="C98">
        <v>8.2388100000000006E-2</v>
      </c>
      <c r="D98">
        <v>6.3621300000000006E-2</v>
      </c>
      <c r="E98">
        <v>7.1711700000000003E-2</v>
      </c>
      <c r="L98">
        <v>0.95399999999999996</v>
      </c>
      <c r="M98">
        <v>8.282926420335264E-2</v>
      </c>
      <c r="N98">
        <v>8.3716495745691219E-2</v>
      </c>
      <c r="O98">
        <v>7.3476666585027786E-2</v>
      </c>
      <c r="P98">
        <v>7.1711700000000003E-2</v>
      </c>
    </row>
    <row r="99" spans="1:16" x14ac:dyDescent="0.2">
      <c r="A99">
        <v>0.96799999999999997</v>
      </c>
      <c r="B99">
        <v>6.5016599999999994E-2</v>
      </c>
      <c r="C99">
        <v>8.2813499999999998E-2</v>
      </c>
      <c r="D99">
        <v>6.4028699999999994E-2</v>
      </c>
      <c r="E99">
        <v>7.2170499999999999E-2</v>
      </c>
      <c r="L99">
        <v>0.96799999999999997</v>
      </c>
      <c r="M99">
        <v>8.3269583797264027E-2</v>
      </c>
      <c r="N99">
        <v>8.4148754740500126E-2</v>
      </c>
      <c r="O99">
        <v>7.3947175580705959E-2</v>
      </c>
      <c r="P99">
        <v>7.2170499999999999E-2</v>
      </c>
    </row>
    <row r="100" spans="1:16" x14ac:dyDescent="0.2">
      <c r="A100">
        <v>0.98199999999999998</v>
      </c>
      <c r="B100">
        <v>6.5360799999999997E-2</v>
      </c>
      <c r="C100">
        <v>8.3620700000000006E-2</v>
      </c>
      <c r="D100">
        <v>6.4415E-2</v>
      </c>
      <c r="E100">
        <v>7.2651599999999997E-2</v>
      </c>
      <c r="L100">
        <v>0.98199999999999998</v>
      </c>
      <c r="M100">
        <v>8.3710415688550532E-2</v>
      </c>
      <c r="N100">
        <v>8.4968969739582789E-2</v>
      </c>
      <c r="O100">
        <v>7.4393316044698302E-2</v>
      </c>
      <c r="P100">
        <v>7.2651599999999997E-2</v>
      </c>
    </row>
    <row r="101" spans="1:16" x14ac:dyDescent="0.2">
      <c r="A101">
        <v>0.995</v>
      </c>
      <c r="B101">
        <v>6.5705200000000005E-2</v>
      </c>
      <c r="C101">
        <v>8.4272E-2</v>
      </c>
      <c r="D101">
        <v>6.4651299999999995E-2</v>
      </c>
      <c r="E101">
        <v>7.3220999999999994E-2</v>
      </c>
      <c r="L101">
        <v>0.995</v>
      </c>
      <c r="M101">
        <v>8.4151503728524604E-2</v>
      </c>
      <c r="N101">
        <v>8.5630771063793062E-2</v>
      </c>
      <c r="O101">
        <v>7.4666220501445363E-2</v>
      </c>
      <c r="P101">
        <v>7.3220999999999994E-2</v>
      </c>
    </row>
    <row r="102" spans="1:16" x14ac:dyDescent="0.2">
      <c r="A102">
        <v>1.0089999999999999</v>
      </c>
      <c r="B102">
        <v>6.6092999999999999E-2</v>
      </c>
      <c r="C102">
        <v>8.4811700000000004E-2</v>
      </c>
      <c r="D102">
        <v>6.5253199999999997E-2</v>
      </c>
      <c r="E102">
        <v>7.3703299999999999E-2</v>
      </c>
      <c r="L102">
        <v>1.0089999999999999</v>
      </c>
      <c r="M102">
        <v>8.4648176033698647E-2</v>
      </c>
      <c r="N102">
        <v>8.6179172990211439E-2</v>
      </c>
      <c r="O102">
        <v>7.5361358853184929E-2</v>
      </c>
      <c r="P102">
        <v>7.3703299999999999E-2</v>
      </c>
    </row>
    <row r="103" spans="1:16" x14ac:dyDescent="0.2">
      <c r="A103">
        <v>1.0229999999999999</v>
      </c>
      <c r="B103">
        <v>6.6502699999999998E-2</v>
      </c>
      <c r="C103">
        <v>8.5487300000000002E-2</v>
      </c>
      <c r="D103">
        <v>6.5640599999999993E-2</v>
      </c>
      <c r="E103">
        <v>7.4251999999999999E-2</v>
      </c>
      <c r="L103">
        <v>1.0229999999999999</v>
      </c>
      <c r="M103">
        <v>8.5172896620160241E-2</v>
      </c>
      <c r="N103">
        <v>8.6865666118779633E-2</v>
      </c>
      <c r="O103">
        <v>7.580876971456374E-2</v>
      </c>
      <c r="P103">
        <v>7.4251999999999999E-2</v>
      </c>
    </row>
    <row r="104" spans="1:16" x14ac:dyDescent="0.2">
      <c r="A104">
        <v>1.0369999999999999</v>
      </c>
      <c r="B104">
        <v>6.6869700000000004E-2</v>
      </c>
      <c r="C104">
        <v>8.6164000000000004E-2</v>
      </c>
      <c r="D104">
        <v>6.6049899999999995E-2</v>
      </c>
      <c r="E104">
        <v>7.4823399999999998E-2</v>
      </c>
      <c r="L104">
        <v>1.0369999999999999</v>
      </c>
      <c r="M104">
        <v>8.5642929461828318E-2</v>
      </c>
      <c r="N104">
        <v>8.7553276983347569E-2</v>
      </c>
      <c r="O104">
        <v>7.6281473033000369E-2</v>
      </c>
      <c r="P104">
        <v>7.4823399999999998E-2</v>
      </c>
    </row>
    <row r="105" spans="1:16" x14ac:dyDescent="0.2">
      <c r="A105">
        <v>1.0509999999999999</v>
      </c>
      <c r="B105">
        <v>6.7258499999999999E-2</v>
      </c>
      <c r="C105">
        <v>8.6819199999999999E-2</v>
      </c>
      <c r="D105">
        <v>6.6373299999999996E-2</v>
      </c>
      <c r="E105">
        <v>7.5197399999999998E-2</v>
      </c>
      <c r="L105">
        <v>1.0509999999999999</v>
      </c>
      <c r="M105">
        <v>8.6140882510440137E-2</v>
      </c>
      <c r="N105">
        <v>8.8219041189738737E-2</v>
      </c>
      <c r="O105">
        <v>7.6654969864621184E-2</v>
      </c>
      <c r="P105">
        <v>7.5197399999999998E-2</v>
      </c>
    </row>
    <row r="106" spans="1:16" x14ac:dyDescent="0.2">
      <c r="A106">
        <v>1.0649999999999999</v>
      </c>
      <c r="B106">
        <v>6.7604399999999995E-2</v>
      </c>
      <c r="C106">
        <v>8.7543200000000002E-2</v>
      </c>
      <c r="D106">
        <v>6.6869700000000004E-2</v>
      </c>
      <c r="E106">
        <v>7.5703999999999994E-2</v>
      </c>
      <c r="L106">
        <v>1.0649999999999999</v>
      </c>
      <c r="M106">
        <v>8.6583891665570886E-2</v>
      </c>
      <c r="N106">
        <v>8.8954714702295531E-2</v>
      </c>
      <c r="O106">
        <v>7.722826555793158E-2</v>
      </c>
      <c r="P106">
        <v>7.5703999999999994E-2</v>
      </c>
    </row>
    <row r="107" spans="1:16" x14ac:dyDescent="0.2">
      <c r="A107">
        <v>1.08</v>
      </c>
      <c r="B107">
        <v>6.7993899999999996E-2</v>
      </c>
      <c r="C107">
        <v>8.81551E-2</v>
      </c>
      <c r="D107">
        <v>6.7236900000000002E-2</v>
      </c>
      <c r="E107">
        <v>7.6255199999999995E-2</v>
      </c>
      <c r="L107">
        <v>1.08</v>
      </c>
      <c r="M107">
        <v>8.7082741234589173E-2</v>
      </c>
      <c r="N107">
        <v>8.9576480755242355E-2</v>
      </c>
      <c r="O107">
        <v>7.7652347303668018E-2</v>
      </c>
      <c r="P107">
        <v>7.6255199999999995E-2</v>
      </c>
    </row>
    <row r="108" spans="1:16" x14ac:dyDescent="0.2">
      <c r="A108">
        <v>1.0940000000000001</v>
      </c>
      <c r="B108">
        <v>6.8383799999999995E-2</v>
      </c>
      <c r="C108">
        <v>8.8881299999999996E-2</v>
      </c>
      <c r="D108">
        <v>6.7691000000000001E-2</v>
      </c>
      <c r="E108">
        <v>7.6785099999999995E-2</v>
      </c>
      <c r="L108">
        <v>1.0940000000000001</v>
      </c>
      <c r="M108">
        <v>8.7582103100982578E-2</v>
      </c>
      <c r="N108">
        <v>9.0314389739798634E-2</v>
      </c>
      <c r="O108">
        <v>7.817679044293524E-2</v>
      </c>
      <c r="P108">
        <v>7.6785099999999995E-2</v>
      </c>
    </row>
    <row r="109" spans="1:16" x14ac:dyDescent="0.2">
      <c r="A109">
        <v>1.109</v>
      </c>
      <c r="B109">
        <v>6.8795700000000001E-2</v>
      </c>
      <c r="C109">
        <v>8.9608800000000002E-2</v>
      </c>
      <c r="D109">
        <v>6.8145499999999998E-2</v>
      </c>
      <c r="E109">
        <v>7.7382000000000006E-2</v>
      </c>
      <c r="L109">
        <v>1.109</v>
      </c>
      <c r="M109">
        <v>8.8109641323007304E-2</v>
      </c>
      <c r="N109">
        <v>9.1053619685081882E-2</v>
      </c>
      <c r="O109">
        <v>7.8701695544888428E-2</v>
      </c>
      <c r="P109">
        <v>7.7382000000000006E-2</v>
      </c>
    </row>
    <row r="110" spans="1:16" x14ac:dyDescent="0.2">
      <c r="A110">
        <v>1.123</v>
      </c>
      <c r="B110">
        <v>6.9294800000000004E-2</v>
      </c>
      <c r="C110">
        <v>9.0223600000000001E-2</v>
      </c>
      <c r="D110">
        <v>6.84921E-2</v>
      </c>
      <c r="E110">
        <v>7.77582E-2</v>
      </c>
      <c r="L110">
        <v>1.123</v>
      </c>
      <c r="M110">
        <v>8.8748860372807131E-2</v>
      </c>
      <c r="N110">
        <v>9.1678332496573478E-2</v>
      </c>
      <c r="O110">
        <v>7.9101986212296527E-2</v>
      </c>
      <c r="P110">
        <v>7.77582E-2</v>
      </c>
    </row>
    <row r="111" spans="1:16" x14ac:dyDescent="0.2">
      <c r="A111">
        <v>1.1379999999999999</v>
      </c>
      <c r="B111">
        <v>6.9750999999999994E-2</v>
      </c>
      <c r="C111">
        <v>9.0884900000000005E-2</v>
      </c>
      <c r="D111">
        <v>6.9034300000000007E-2</v>
      </c>
      <c r="E111">
        <v>7.8156900000000001E-2</v>
      </c>
      <c r="L111">
        <v>1.1379999999999999</v>
      </c>
      <c r="M111">
        <v>8.9333135529125834E-2</v>
      </c>
      <c r="N111">
        <v>9.2350295057145038E-2</v>
      </c>
      <c r="O111">
        <v>7.9728176633152473E-2</v>
      </c>
      <c r="P111">
        <v>7.8156900000000001E-2</v>
      </c>
    </row>
    <row r="112" spans="1:16" x14ac:dyDescent="0.2">
      <c r="A112">
        <v>1.153</v>
      </c>
      <c r="B112">
        <v>7.0164199999999996E-2</v>
      </c>
      <c r="C112">
        <v>9.1592900000000005E-2</v>
      </c>
      <c r="D112">
        <v>6.9446800000000003E-2</v>
      </c>
      <c r="E112">
        <v>7.8822299999999998E-2</v>
      </c>
      <c r="L112">
        <v>1.153</v>
      </c>
      <c r="M112">
        <v>8.9862338717619686E-2</v>
      </c>
      <c r="N112">
        <v>9.3069710591523788E-2</v>
      </c>
      <c r="O112">
        <v>8.0204575653076995E-2</v>
      </c>
      <c r="P112">
        <v>7.8822299999999998E-2</v>
      </c>
    </row>
    <row r="113" spans="1:16" x14ac:dyDescent="0.2">
      <c r="A113">
        <v>1.1679999999999999</v>
      </c>
      <c r="B113">
        <v>7.0577799999999996E-2</v>
      </c>
      <c r="C113">
        <v>9.2233399999999993E-2</v>
      </c>
      <c r="D113">
        <v>7.0033700000000004E-2</v>
      </c>
      <c r="E113">
        <v>7.9133099999999998E-2</v>
      </c>
      <c r="L113">
        <v>1.1679999999999999</v>
      </c>
      <c r="M113">
        <v>9.0392054203488656E-2</v>
      </c>
      <c r="N113">
        <v>9.3720537780463867E-2</v>
      </c>
      <c r="O113">
        <v>8.0882390404092036E-2</v>
      </c>
      <c r="P113">
        <v>7.9133099999999998E-2</v>
      </c>
    </row>
    <row r="114" spans="1:16" x14ac:dyDescent="0.2">
      <c r="A114">
        <v>1.1830000000000001</v>
      </c>
      <c r="B114">
        <v>7.0948200000000003E-2</v>
      </c>
      <c r="C114">
        <v>9.2851900000000001E-2</v>
      </c>
      <c r="D114">
        <v>7.0381899999999997E-2</v>
      </c>
      <c r="E114">
        <v>7.9688800000000004E-2</v>
      </c>
      <c r="L114">
        <v>1.1830000000000001</v>
      </c>
      <c r="M114">
        <v>9.0866441572845208E-2</v>
      </c>
      <c r="N114">
        <v>9.4349010249409143E-2</v>
      </c>
      <c r="O114">
        <v>8.1284528922244068E-2</v>
      </c>
      <c r="P114">
        <v>7.9688800000000004E-2</v>
      </c>
    </row>
    <row r="115" spans="1:16" x14ac:dyDescent="0.2">
      <c r="A115">
        <v>1.198</v>
      </c>
      <c r="B115">
        <v>7.1297100000000002E-2</v>
      </c>
      <c r="C115">
        <v>9.3563099999999996E-2</v>
      </c>
      <c r="D115">
        <v>7.0839200000000005E-2</v>
      </c>
      <c r="E115">
        <v>8.0156000000000005E-2</v>
      </c>
      <c r="L115">
        <v>1.198</v>
      </c>
      <c r="M115">
        <v>9.1313292958289313E-2</v>
      </c>
      <c r="N115">
        <v>9.5071677379423486E-2</v>
      </c>
      <c r="O115">
        <v>8.1812667762999183E-2</v>
      </c>
      <c r="P115">
        <v>8.0156000000000005E-2</v>
      </c>
    </row>
    <row r="116" spans="1:16" x14ac:dyDescent="0.2">
      <c r="A116">
        <v>1.2130000000000001</v>
      </c>
      <c r="B116">
        <v>7.1820899999999993E-2</v>
      </c>
      <c r="C116">
        <v>9.4367500000000007E-2</v>
      </c>
      <c r="D116">
        <v>7.12753E-2</v>
      </c>
      <c r="E116">
        <v>8.0601500000000006E-2</v>
      </c>
      <c r="L116">
        <v>1.2130000000000001</v>
      </c>
      <c r="M116">
        <v>9.1984146371002481E-2</v>
      </c>
      <c r="N116">
        <v>9.5889047232324998E-2</v>
      </c>
      <c r="O116">
        <v>8.2316322581396956E-2</v>
      </c>
      <c r="P116">
        <v>8.0601500000000006E-2</v>
      </c>
    </row>
    <row r="117" spans="1:16" x14ac:dyDescent="0.2">
      <c r="A117">
        <v>1.228</v>
      </c>
      <c r="B117">
        <v>7.2258000000000003E-2</v>
      </c>
      <c r="C117">
        <v>9.5104300000000003E-2</v>
      </c>
      <c r="D117">
        <v>7.1646199999999993E-2</v>
      </c>
      <c r="E117">
        <v>8.1226000000000007E-2</v>
      </c>
      <c r="L117">
        <v>1.228</v>
      </c>
      <c r="M117">
        <v>9.2543959327659464E-2</v>
      </c>
      <c r="N117">
        <v>9.6637727127424231E-2</v>
      </c>
      <c r="O117">
        <v>8.2744677481978779E-2</v>
      </c>
      <c r="P117">
        <v>8.1226000000000007E-2</v>
      </c>
    </row>
    <row r="118" spans="1:16" x14ac:dyDescent="0.2">
      <c r="A118">
        <v>1.244</v>
      </c>
      <c r="B118">
        <v>7.2717299999999999E-2</v>
      </c>
      <c r="C118">
        <v>9.5588500000000007E-2</v>
      </c>
      <c r="D118">
        <v>7.2258000000000003E-2</v>
      </c>
      <c r="E118">
        <v>8.1538600000000003E-2</v>
      </c>
      <c r="L118">
        <v>1.244</v>
      </c>
      <c r="M118">
        <v>9.313220478863532E-2</v>
      </c>
      <c r="N118">
        <v>9.7129734192037492E-2</v>
      </c>
      <c r="O118">
        <v>8.3451249410196549E-2</v>
      </c>
      <c r="P118">
        <v>8.1538600000000003E-2</v>
      </c>
    </row>
    <row r="119" spans="1:16" x14ac:dyDescent="0.2">
      <c r="A119">
        <v>1.2589999999999999</v>
      </c>
      <c r="B119">
        <v>7.3067599999999996E-2</v>
      </c>
      <c r="C119">
        <v>9.6419699999999997E-2</v>
      </c>
      <c r="D119">
        <v>7.2695399999999993E-2</v>
      </c>
      <c r="E119">
        <v>8.2186800000000004E-2</v>
      </c>
      <c r="L119">
        <v>1.2589999999999999</v>
      </c>
      <c r="M119">
        <v>9.3580849214892334E-2</v>
      </c>
      <c r="N119">
        <v>9.7974336158387215E-2</v>
      </c>
      <c r="O119">
        <v>8.3956405607323772E-2</v>
      </c>
      <c r="P119">
        <v>8.2186800000000004E-2</v>
      </c>
    </row>
    <row r="120" spans="1:16" x14ac:dyDescent="0.2">
      <c r="A120">
        <v>1.2749999999999999</v>
      </c>
      <c r="B120">
        <v>7.3527800000000004E-2</v>
      </c>
      <c r="C120">
        <v>9.7113699999999997E-2</v>
      </c>
      <c r="D120">
        <v>7.2936200000000007E-2</v>
      </c>
      <c r="E120">
        <v>8.2500000000000004E-2</v>
      </c>
      <c r="L120">
        <v>1.2749999999999999</v>
      </c>
      <c r="M120">
        <v>9.417024734496221E-2</v>
      </c>
      <c r="N120">
        <v>9.8679525961860165E-2</v>
      </c>
      <c r="O120">
        <v>8.4234507144288207E-2</v>
      </c>
      <c r="P120">
        <v>8.2500000000000004E-2</v>
      </c>
    </row>
    <row r="121" spans="1:16" x14ac:dyDescent="0.2">
      <c r="A121">
        <v>1.2909999999999999</v>
      </c>
      <c r="B121">
        <v>7.3922699999999994E-2</v>
      </c>
      <c r="C121">
        <v>9.7947900000000004E-2</v>
      </c>
      <c r="D121">
        <v>7.3505899999999999E-2</v>
      </c>
      <c r="E121">
        <v>8.3037600000000003E-2</v>
      </c>
      <c r="L121">
        <v>1.2909999999999999</v>
      </c>
      <c r="M121">
        <v>9.4676012928544537E-2</v>
      </c>
      <c r="N121">
        <v>9.9527176299118295E-2</v>
      </c>
      <c r="O121">
        <v>8.4892457499805785E-2</v>
      </c>
      <c r="P121">
        <v>8.3037600000000003E-2</v>
      </c>
    </row>
    <row r="122" spans="1:16" x14ac:dyDescent="0.2">
      <c r="A122">
        <v>1.3069999999999999</v>
      </c>
      <c r="B122">
        <v>7.4405799999999994E-2</v>
      </c>
      <c r="C122">
        <v>9.8574599999999998E-2</v>
      </c>
      <c r="D122">
        <v>7.3922699999999994E-2</v>
      </c>
      <c r="E122">
        <v>8.3486000000000005E-2</v>
      </c>
      <c r="L122">
        <v>1.3069999999999999</v>
      </c>
      <c r="M122">
        <v>9.5294740083339755E-2</v>
      </c>
      <c r="N122">
        <v>0.10016398098187981</v>
      </c>
      <c r="O122">
        <v>8.5373822618604656E-2</v>
      </c>
      <c r="P122">
        <v>8.3486000000000005E-2</v>
      </c>
    </row>
    <row r="123" spans="1:16" x14ac:dyDescent="0.2">
      <c r="A123">
        <v>1.323</v>
      </c>
      <c r="B123">
        <v>7.4845400000000006E-2</v>
      </c>
      <c r="C123">
        <v>9.9365099999999998E-2</v>
      </c>
      <c r="D123">
        <v>7.4361800000000006E-2</v>
      </c>
      <c r="E123">
        <v>8.4024799999999997E-2</v>
      </c>
      <c r="L123">
        <v>1.323</v>
      </c>
      <c r="M123">
        <v>9.5857754898591219E-2</v>
      </c>
      <c r="N123">
        <v>0.10096722671623913</v>
      </c>
      <c r="O123">
        <v>8.5880942157147352E-2</v>
      </c>
      <c r="P123">
        <v>8.4024799999999997E-2</v>
      </c>
    </row>
    <row r="124" spans="1:16" x14ac:dyDescent="0.2">
      <c r="A124">
        <v>1.339</v>
      </c>
      <c r="B124">
        <v>7.5395599999999993E-2</v>
      </c>
      <c r="C124">
        <v>0.10001699999999999</v>
      </c>
      <c r="D124">
        <v>7.4801400000000004E-2</v>
      </c>
      <c r="E124">
        <v>8.45418E-2</v>
      </c>
      <c r="L124">
        <v>1.339</v>
      </c>
      <c r="M124">
        <v>9.6562419938061958E-2</v>
      </c>
      <c r="N124">
        <v>0.10162963771463109</v>
      </c>
      <c r="O124">
        <v>8.6388639149047527E-2</v>
      </c>
      <c r="P124">
        <v>8.45418E-2</v>
      </c>
    </row>
    <row r="125" spans="1:16" x14ac:dyDescent="0.2">
      <c r="A125">
        <v>1.355</v>
      </c>
      <c r="B125">
        <v>7.5792100000000001E-2</v>
      </c>
      <c r="C125">
        <v>0.10069400000000001</v>
      </c>
      <c r="D125">
        <v>7.5219400000000006E-2</v>
      </c>
      <c r="E125">
        <v>8.4924200000000005E-2</v>
      </c>
      <c r="L125">
        <v>1.355</v>
      </c>
      <c r="M125">
        <v>9.7070234711144773E-2</v>
      </c>
      <c r="N125">
        <v>0.10231755341628987</v>
      </c>
      <c r="O125">
        <v>8.6871390155904379E-2</v>
      </c>
      <c r="P125">
        <v>8.4924200000000005E-2</v>
      </c>
    </row>
    <row r="126" spans="1:16" x14ac:dyDescent="0.2">
      <c r="A126">
        <v>1.371</v>
      </c>
      <c r="B126">
        <v>7.6299400000000003E-2</v>
      </c>
      <c r="C126">
        <v>0.101394</v>
      </c>
      <c r="D126">
        <v>7.5726000000000002E-2</v>
      </c>
      <c r="E126">
        <v>8.53521E-2</v>
      </c>
      <c r="L126">
        <v>1.371</v>
      </c>
      <c r="M126">
        <v>9.7719955857134444E-2</v>
      </c>
      <c r="N126">
        <v>0.10302883996157958</v>
      </c>
      <c r="O126">
        <v>8.7456465897707433E-2</v>
      </c>
      <c r="P126">
        <v>8.53521E-2</v>
      </c>
    </row>
    <row r="127" spans="1:16" x14ac:dyDescent="0.2">
      <c r="A127">
        <v>1.3879999999999999</v>
      </c>
      <c r="B127">
        <v>7.6718800000000004E-2</v>
      </c>
      <c r="C127">
        <v>0.10202600000000001</v>
      </c>
      <c r="D127">
        <v>7.6233200000000001E-2</v>
      </c>
      <c r="E127">
        <v>8.5870699999999994E-2</v>
      </c>
      <c r="L127">
        <v>1.3879999999999999</v>
      </c>
      <c r="M127">
        <v>9.8257099654942587E-2</v>
      </c>
      <c r="N127">
        <v>0.10367103009961258</v>
      </c>
      <c r="O127">
        <v>8.8042234583539478E-2</v>
      </c>
      <c r="P127">
        <v>8.5870699999999994E-2</v>
      </c>
    </row>
    <row r="128" spans="1:16" x14ac:dyDescent="0.2">
      <c r="A128">
        <v>1.4039999999999999</v>
      </c>
      <c r="B128">
        <v>7.7182899999999999E-2</v>
      </c>
      <c r="C128">
        <v>0.10287</v>
      </c>
      <c r="D128">
        <v>7.6608399999999993E-2</v>
      </c>
      <c r="E128">
        <v>8.64124E-2</v>
      </c>
      <c r="L128">
        <v>1.4039999999999999</v>
      </c>
      <c r="M128">
        <v>9.8851492684419826E-2</v>
      </c>
      <c r="N128">
        <v>0.10452863844850475</v>
      </c>
      <c r="O128">
        <v>8.8475555582995663E-2</v>
      </c>
      <c r="P128">
        <v>8.64124E-2</v>
      </c>
    </row>
    <row r="129" spans="1:16" x14ac:dyDescent="0.2">
      <c r="A129">
        <v>1.421</v>
      </c>
      <c r="B129">
        <v>7.7647499999999994E-2</v>
      </c>
      <c r="C129">
        <v>0.103598</v>
      </c>
      <c r="D129">
        <v>7.7028200000000005E-2</v>
      </c>
      <c r="E129">
        <v>8.6864399999999994E-2</v>
      </c>
      <c r="L129">
        <v>1.421</v>
      </c>
      <c r="M129">
        <v>9.9446526085615952E-2</v>
      </c>
      <c r="N129">
        <v>0.10526837645560605</v>
      </c>
      <c r="O129">
        <v>8.8960385421939459E-2</v>
      </c>
      <c r="P129">
        <v>8.6864399999999994E-2</v>
      </c>
    </row>
    <row r="130" spans="1:16" x14ac:dyDescent="0.2">
      <c r="A130">
        <v>1.4379999999999999</v>
      </c>
      <c r="B130">
        <v>7.8179100000000001E-2</v>
      </c>
      <c r="C130">
        <v>0.10430300000000001</v>
      </c>
      <c r="D130">
        <v>7.76033E-2</v>
      </c>
      <c r="E130">
        <v>8.73168E-2</v>
      </c>
      <c r="L130">
        <v>1.4379999999999999</v>
      </c>
      <c r="M130">
        <v>0.10012736929714387</v>
      </c>
      <c r="N130">
        <v>0.10598474361907642</v>
      </c>
      <c r="O130">
        <v>8.9624572273717867E-2</v>
      </c>
      <c r="P130">
        <v>8.73168E-2</v>
      </c>
    </row>
    <row r="131" spans="1:16" x14ac:dyDescent="0.2">
      <c r="A131">
        <v>1.4550000000000001</v>
      </c>
      <c r="B131">
        <v>7.8800099999999998E-2</v>
      </c>
      <c r="C131">
        <v>0.10501000000000001</v>
      </c>
      <c r="D131">
        <v>7.8068299999999993E-2</v>
      </c>
      <c r="E131">
        <v>8.7883000000000003E-2</v>
      </c>
      <c r="L131">
        <v>1.4550000000000001</v>
      </c>
      <c r="M131">
        <v>0.10092271097201</v>
      </c>
      <c r="N131">
        <v>0.10670314302981904</v>
      </c>
      <c r="O131">
        <v>9.0161603896178222E-2</v>
      </c>
      <c r="P131">
        <v>8.7883000000000003E-2</v>
      </c>
    </row>
    <row r="132" spans="1:16" x14ac:dyDescent="0.2">
      <c r="A132">
        <v>1.472</v>
      </c>
      <c r="B132">
        <v>7.9155299999999998E-2</v>
      </c>
      <c r="C132">
        <v>0.105883</v>
      </c>
      <c r="D132">
        <v>7.8578200000000001E-2</v>
      </c>
      <c r="E132">
        <v>8.8359199999999999E-2</v>
      </c>
      <c r="L132">
        <v>1.472</v>
      </c>
      <c r="M132">
        <v>0.10137763104111217</v>
      </c>
      <c r="N132">
        <v>0.10759021896415893</v>
      </c>
      <c r="O132">
        <v>9.0750490830140695E-2</v>
      </c>
      <c r="P132">
        <v>8.8359199999999999E-2</v>
      </c>
    </row>
    <row r="133" spans="1:16" x14ac:dyDescent="0.2">
      <c r="A133">
        <v>1.4890000000000001</v>
      </c>
      <c r="B133">
        <v>7.9822199999999996E-2</v>
      </c>
      <c r="C133">
        <v>0.106568</v>
      </c>
      <c r="D133">
        <v>7.9066499999999998E-2</v>
      </c>
      <c r="E133">
        <v>8.8858599999999996E-2</v>
      </c>
      <c r="L133">
        <v>1.4890000000000001</v>
      </c>
      <c r="M133">
        <v>0.10223175883977274</v>
      </c>
      <c r="N133">
        <v>0.10828626365490672</v>
      </c>
      <c r="O133">
        <v>9.1314431779059818E-2</v>
      </c>
      <c r="P133">
        <v>8.8858599999999996E-2</v>
      </c>
    </row>
    <row r="134" spans="1:16" x14ac:dyDescent="0.2">
      <c r="A134">
        <v>1.506</v>
      </c>
      <c r="B134">
        <v>8.0289600000000003E-2</v>
      </c>
      <c r="C134">
        <v>0.107303</v>
      </c>
      <c r="D134">
        <v>7.9577599999999998E-2</v>
      </c>
      <c r="E134">
        <v>8.9222200000000002E-2</v>
      </c>
      <c r="L134">
        <v>1.506</v>
      </c>
      <c r="M134">
        <v>0.10283037832259469</v>
      </c>
      <c r="N134">
        <v>0.10903311452746092</v>
      </c>
      <c r="O134">
        <v>9.1904704601080245E-2</v>
      </c>
      <c r="P134">
        <v>8.9222200000000002E-2</v>
      </c>
    </row>
    <row r="135" spans="1:16" x14ac:dyDescent="0.2">
      <c r="A135">
        <v>1.5229999999999999</v>
      </c>
      <c r="B135">
        <v>8.0869099999999999E-2</v>
      </c>
      <c r="C135">
        <v>0.107943</v>
      </c>
      <c r="D135">
        <v>8.0089199999999999E-2</v>
      </c>
      <c r="E135">
        <v>8.9813699999999996E-2</v>
      </c>
      <c r="L135">
        <v>1.5229999999999999</v>
      </c>
      <c r="M135">
        <v>0.10357256914479263</v>
      </c>
      <c r="N135">
        <v>0.10968343365458295</v>
      </c>
      <c r="O135">
        <v>9.249555487645815E-2</v>
      </c>
      <c r="P135">
        <v>8.9813699999999996E-2</v>
      </c>
    </row>
    <row r="136" spans="1:16" x14ac:dyDescent="0.2">
      <c r="A136">
        <v>1.5409999999999999</v>
      </c>
      <c r="B136">
        <v>8.1315299999999993E-2</v>
      </c>
      <c r="C136">
        <v>0.108608</v>
      </c>
      <c r="D136">
        <v>8.0579300000000006E-2</v>
      </c>
      <c r="E136">
        <v>9.0314800000000001E-2</v>
      </c>
      <c r="L136">
        <v>1.5409999999999999</v>
      </c>
      <c r="M136">
        <v>0.10414403686673347</v>
      </c>
      <c r="N136">
        <v>0.11035915587260818</v>
      </c>
      <c r="O136">
        <v>9.306157465746423E-2</v>
      </c>
      <c r="P136">
        <v>9.0314800000000001E-2</v>
      </c>
    </row>
    <row r="137" spans="1:16" x14ac:dyDescent="0.2">
      <c r="A137">
        <v>1.5589999999999999</v>
      </c>
      <c r="B137">
        <v>8.1963099999999997E-2</v>
      </c>
      <c r="C137">
        <v>0.10936899999999999</v>
      </c>
      <c r="D137">
        <v>8.1136700000000006E-2</v>
      </c>
      <c r="E137">
        <v>9.0862100000000001E-2</v>
      </c>
      <c r="L137">
        <v>1.5589999999999999</v>
      </c>
      <c r="M137">
        <v>0.1049737024657323</v>
      </c>
      <c r="N137">
        <v>0.11113242595970171</v>
      </c>
      <c r="O137">
        <v>9.3705319660387698E-2</v>
      </c>
      <c r="P137">
        <v>9.0862100000000001E-2</v>
      </c>
    </row>
    <row r="138" spans="1:16" x14ac:dyDescent="0.2">
      <c r="A138">
        <v>1.5760000000000001</v>
      </c>
      <c r="B138">
        <v>8.2455299999999995E-2</v>
      </c>
      <c r="C138">
        <v>0.11013199999999999</v>
      </c>
      <c r="D138">
        <v>8.1538600000000003E-2</v>
      </c>
      <c r="E138">
        <v>9.1410099999999994E-2</v>
      </c>
      <c r="L138">
        <v>1.5760000000000001</v>
      </c>
      <c r="M138">
        <v>0.10560408438581138</v>
      </c>
      <c r="N138">
        <v>0.1119077282940675</v>
      </c>
      <c r="O138">
        <v>9.4169476669133556E-2</v>
      </c>
      <c r="P138">
        <v>9.1410099999999994E-2</v>
      </c>
    </row>
    <row r="139" spans="1:16" x14ac:dyDescent="0.2">
      <c r="A139">
        <v>1.5940000000000001</v>
      </c>
      <c r="B139">
        <v>8.2925499999999999E-2</v>
      </c>
      <c r="C139">
        <v>0.11092</v>
      </c>
      <c r="D139">
        <v>8.2030199999999998E-2</v>
      </c>
      <c r="E139">
        <v>9.1867299999999999E-2</v>
      </c>
      <c r="L139">
        <v>1.5940000000000001</v>
      </c>
      <c r="M139">
        <v>0.10620628995025913</v>
      </c>
      <c r="N139">
        <v>0.11270843371933652</v>
      </c>
      <c r="O139">
        <v>9.4737228810212071E-2</v>
      </c>
      <c r="P139">
        <v>9.1867299999999999E-2</v>
      </c>
    </row>
    <row r="140" spans="1:16" x14ac:dyDescent="0.2">
      <c r="A140">
        <v>1.6120000000000001</v>
      </c>
      <c r="B140">
        <v>8.3441199999999993E-2</v>
      </c>
      <c r="C140">
        <v>0.111613</v>
      </c>
      <c r="D140">
        <v>8.2522399999999996E-2</v>
      </c>
      <c r="E140">
        <v>9.2416600000000002E-2</v>
      </c>
      <c r="L140">
        <v>1.6120000000000001</v>
      </c>
      <c r="M140">
        <v>0.10686676934112621</v>
      </c>
      <c r="N140">
        <v>0.11341260739917335</v>
      </c>
      <c r="O140">
        <v>9.530567389531959E-2</v>
      </c>
      <c r="P140">
        <v>9.2416600000000002E-2</v>
      </c>
    </row>
    <row r="141" spans="1:16" x14ac:dyDescent="0.2">
      <c r="A141">
        <v>1.63</v>
      </c>
      <c r="B141">
        <v>8.3979899999999996E-2</v>
      </c>
      <c r="C141">
        <v>0.112404</v>
      </c>
      <c r="D141">
        <v>8.3127199999999998E-2</v>
      </c>
      <c r="E141">
        <v>9.2851900000000001E-2</v>
      </c>
      <c r="L141">
        <v>1.63</v>
      </c>
      <c r="M141">
        <v>0.10755670583106242</v>
      </c>
      <c r="N141">
        <v>0.11421636119535072</v>
      </c>
      <c r="O141">
        <v>9.6004161476532568E-2</v>
      </c>
      <c r="P141">
        <v>9.2851900000000001E-2</v>
      </c>
    </row>
    <row r="142" spans="1:16" x14ac:dyDescent="0.2">
      <c r="A142">
        <v>1.649</v>
      </c>
      <c r="B142">
        <v>8.4609199999999996E-2</v>
      </c>
      <c r="C142">
        <v>0.113148</v>
      </c>
      <c r="D142">
        <v>8.3553299999999997E-2</v>
      </c>
      <c r="E142">
        <v>9.3425400000000006E-2</v>
      </c>
      <c r="L142">
        <v>1.649</v>
      </c>
      <c r="M142">
        <v>0.10836267767646218</v>
      </c>
      <c r="N142">
        <v>0.11497235718063008</v>
      </c>
      <c r="O142">
        <v>9.6496267227780652E-2</v>
      </c>
      <c r="P142">
        <v>9.3425400000000006E-2</v>
      </c>
    </row>
    <row r="143" spans="1:16" x14ac:dyDescent="0.2">
      <c r="A143">
        <v>1.667</v>
      </c>
      <c r="B143">
        <v>8.5104399999999997E-2</v>
      </c>
      <c r="C143">
        <v>0.11389299999999999</v>
      </c>
      <c r="D143">
        <v>8.4069699999999997E-2</v>
      </c>
      <c r="E143">
        <v>9.3907699999999997E-2</v>
      </c>
      <c r="L143">
        <v>1.667</v>
      </c>
      <c r="M143">
        <v>0.10899690182685463</v>
      </c>
      <c r="N143">
        <v>0.11572936928954555</v>
      </c>
      <c r="O143">
        <v>9.7092661055390411E-2</v>
      </c>
      <c r="P143">
        <v>9.3907699999999997E-2</v>
      </c>
    </row>
    <row r="144" spans="1:16" x14ac:dyDescent="0.2">
      <c r="A144">
        <v>1.6850000000000001</v>
      </c>
      <c r="B144">
        <v>8.5712800000000006E-2</v>
      </c>
      <c r="C144">
        <v>0.11464000000000001</v>
      </c>
      <c r="D144">
        <v>8.4586700000000001E-2</v>
      </c>
      <c r="E144">
        <v>9.4344499999999998E-2</v>
      </c>
      <c r="L144">
        <v>1.6850000000000001</v>
      </c>
      <c r="M144">
        <v>0.10977610613440464</v>
      </c>
      <c r="N144">
        <v>0.11648841364573331</v>
      </c>
      <c r="O144">
        <v>9.7689747827029147E-2</v>
      </c>
      <c r="P144">
        <v>9.4344499999999998E-2</v>
      </c>
    </row>
    <row r="145" spans="1:16" x14ac:dyDescent="0.2">
      <c r="A145">
        <v>1.704</v>
      </c>
      <c r="B145">
        <v>8.62092E-2</v>
      </c>
      <c r="C145">
        <v>0.115412</v>
      </c>
      <c r="D145">
        <v>8.5217000000000001E-2</v>
      </c>
      <c r="E145">
        <v>9.4873899999999997E-2</v>
      </c>
      <c r="L145">
        <v>1.704</v>
      </c>
      <c r="M145">
        <v>0.11041186717692242</v>
      </c>
      <c r="N145">
        <v>0.11727286109282425</v>
      </c>
      <c r="O145">
        <v>9.8417685529473817E-2</v>
      </c>
      <c r="P145">
        <v>9.4873899999999997E-2</v>
      </c>
    </row>
    <row r="146" spans="1:16" x14ac:dyDescent="0.2">
      <c r="A146">
        <v>1.7230000000000001</v>
      </c>
      <c r="B146">
        <v>8.6751300000000003E-2</v>
      </c>
      <c r="C146">
        <v>0.116185</v>
      </c>
      <c r="D146">
        <v>8.5712800000000006E-2</v>
      </c>
      <c r="E146">
        <v>9.5450099999999996E-2</v>
      </c>
      <c r="L146">
        <v>1.7230000000000001</v>
      </c>
      <c r="M146">
        <v>0.1111061581945471</v>
      </c>
      <c r="N146">
        <v>0.11805832466355132</v>
      </c>
      <c r="O146">
        <v>9.8990288278755223E-2</v>
      </c>
      <c r="P146">
        <v>9.5450099999999996E-2</v>
      </c>
    </row>
    <row r="147" spans="1:16" x14ac:dyDescent="0.2">
      <c r="A147">
        <v>1.742</v>
      </c>
      <c r="B147">
        <v>8.7339399999999998E-2</v>
      </c>
      <c r="C147">
        <v>0.116839</v>
      </c>
      <c r="D147">
        <v>8.6322099999999999E-2</v>
      </c>
      <c r="E147">
        <v>9.6096299999999996E-2</v>
      </c>
      <c r="L147">
        <v>1.742</v>
      </c>
      <c r="M147">
        <v>0.11185936341031001</v>
      </c>
      <c r="N147">
        <v>0.11872286952157915</v>
      </c>
      <c r="O147">
        <v>9.9693972940185546E-2</v>
      </c>
      <c r="P147">
        <v>9.6096299999999996E-2</v>
      </c>
    </row>
    <row r="148" spans="1:16" x14ac:dyDescent="0.2">
      <c r="A148">
        <v>1.7609999999999999</v>
      </c>
      <c r="B148">
        <v>8.7860400000000005E-2</v>
      </c>
      <c r="C148">
        <v>0.117591</v>
      </c>
      <c r="D148">
        <v>8.6887000000000006E-2</v>
      </c>
      <c r="E148">
        <v>9.6674099999999999E-2</v>
      </c>
      <c r="L148">
        <v>1.7609999999999999</v>
      </c>
      <c r="M148">
        <v>0.11252663074139738</v>
      </c>
      <c r="N148">
        <v>0.11948699449594753</v>
      </c>
      <c r="O148">
        <v>0.10034637974347127</v>
      </c>
      <c r="P148">
        <v>9.6674099999999999E-2</v>
      </c>
    </row>
    <row r="149" spans="1:16" x14ac:dyDescent="0.2">
      <c r="A149">
        <v>1.78</v>
      </c>
      <c r="B149">
        <v>8.8450000000000001E-2</v>
      </c>
      <c r="C149">
        <v>0.118441</v>
      </c>
      <c r="D149">
        <v>8.7362099999999998E-2</v>
      </c>
      <c r="E149">
        <v>9.7275799999999996E-2</v>
      </c>
      <c r="L149">
        <v>1.78</v>
      </c>
      <c r="M149">
        <v>0.11328175707231697</v>
      </c>
      <c r="N149">
        <v>0.12035069958665648</v>
      </c>
      <c r="O149">
        <v>0.10089507592375282</v>
      </c>
      <c r="P149">
        <v>9.7275799999999996E-2</v>
      </c>
    </row>
    <row r="150" spans="1:16" x14ac:dyDescent="0.2">
      <c r="A150">
        <v>1.7989999999999999</v>
      </c>
      <c r="B150">
        <v>8.8881299999999996E-2</v>
      </c>
      <c r="C150">
        <v>0.119268</v>
      </c>
      <c r="D150">
        <v>8.7905700000000003E-2</v>
      </c>
      <c r="E150">
        <v>9.7831899999999999E-2</v>
      </c>
      <c r="L150">
        <v>1.7989999999999999</v>
      </c>
      <c r="M150">
        <v>0.11383414171703478</v>
      </c>
      <c r="N150">
        <v>0.12119103383373447</v>
      </c>
      <c r="O150">
        <v>0.10152288321400972</v>
      </c>
      <c r="P150">
        <v>9.7831899999999999E-2</v>
      </c>
    </row>
    <row r="151" spans="1:16" x14ac:dyDescent="0.2">
      <c r="A151">
        <v>1.8180000000000001</v>
      </c>
      <c r="B151">
        <v>8.9426900000000004E-2</v>
      </c>
      <c r="C151">
        <v>0.12012200000000001</v>
      </c>
      <c r="D151">
        <v>8.8291099999999997E-2</v>
      </c>
      <c r="E151">
        <v>9.8388799999999998E-2</v>
      </c>
      <c r="L151">
        <v>1.8180000000000001</v>
      </c>
      <c r="M151">
        <v>0.11453291533669172</v>
      </c>
      <c r="N151">
        <v>0.12205880341898794</v>
      </c>
      <c r="O151">
        <v>0.10196798426195859</v>
      </c>
      <c r="P151">
        <v>9.8388799999999998E-2</v>
      </c>
    </row>
    <row r="152" spans="1:16" x14ac:dyDescent="0.2">
      <c r="A152">
        <v>1.8380000000000001</v>
      </c>
      <c r="B152">
        <v>8.99731E-2</v>
      </c>
      <c r="C152">
        <v>0.120757</v>
      </c>
      <c r="D152">
        <v>8.8858599999999996E-2</v>
      </c>
      <c r="E152">
        <v>9.8923200000000003E-2</v>
      </c>
      <c r="L152">
        <v>1.8380000000000001</v>
      </c>
      <c r="M152">
        <v>0.11523245740241132</v>
      </c>
      <c r="N152">
        <v>0.12270404192792932</v>
      </c>
      <c r="O152">
        <v>0.10262339382270323</v>
      </c>
      <c r="P152">
        <v>9.8923200000000003E-2</v>
      </c>
    </row>
    <row r="153" spans="1:16" x14ac:dyDescent="0.2">
      <c r="A153">
        <v>1.8580000000000001</v>
      </c>
      <c r="B153">
        <v>9.0588299999999997E-2</v>
      </c>
      <c r="C153">
        <v>0.12166200000000001</v>
      </c>
      <c r="D153">
        <v>8.9517799999999995E-2</v>
      </c>
      <c r="E153">
        <v>9.9528000000000005E-2</v>
      </c>
      <c r="L153">
        <v>1.8580000000000001</v>
      </c>
      <c r="M153">
        <v>0.11602037076533828</v>
      </c>
      <c r="N153">
        <v>0.12362363381862532</v>
      </c>
      <c r="O153">
        <v>0.10338470832921048</v>
      </c>
      <c r="P153">
        <v>9.9528000000000005E-2</v>
      </c>
    </row>
    <row r="154" spans="1:16" x14ac:dyDescent="0.2">
      <c r="A154">
        <v>1.877</v>
      </c>
      <c r="B154">
        <v>9.1135999999999995E-2</v>
      </c>
      <c r="C154">
        <v>0.12249599999999999</v>
      </c>
      <c r="D154">
        <v>9.0018600000000004E-2</v>
      </c>
      <c r="E154">
        <v>0.10004</v>
      </c>
      <c r="L154">
        <v>1.877</v>
      </c>
      <c r="M154">
        <v>0.11672183394621456</v>
      </c>
      <c r="N154">
        <v>0.12447108093115619</v>
      </c>
      <c r="O154">
        <v>0.10396308561206674</v>
      </c>
      <c r="P154">
        <v>0.10004</v>
      </c>
    </row>
    <row r="155" spans="1:16" x14ac:dyDescent="0.2">
      <c r="A155">
        <v>1.897</v>
      </c>
      <c r="B155">
        <v>9.1707200000000003E-2</v>
      </c>
      <c r="C155">
        <v>0.123208</v>
      </c>
      <c r="D155">
        <v>9.0497099999999997E-2</v>
      </c>
      <c r="E155">
        <v>0.10059999999999999</v>
      </c>
      <c r="L155">
        <v>1.897</v>
      </c>
      <c r="M155">
        <v>0.11745339459787887</v>
      </c>
      <c r="N155">
        <v>0.12519456096007944</v>
      </c>
      <c r="O155">
        <v>0.10451570847517919</v>
      </c>
      <c r="P155">
        <v>0.10059999999999999</v>
      </c>
    </row>
    <row r="156" spans="1:16" x14ac:dyDescent="0.2">
      <c r="A156">
        <v>1.917</v>
      </c>
      <c r="B156">
        <v>9.2119000000000006E-2</v>
      </c>
      <c r="C156">
        <v>0.123996</v>
      </c>
      <c r="D156">
        <v>9.1067499999999996E-2</v>
      </c>
      <c r="E156">
        <v>0.101301</v>
      </c>
      <c r="L156">
        <v>1.917</v>
      </c>
      <c r="M156">
        <v>0.11798080474555983</v>
      </c>
      <c r="N156">
        <v>0.12599526638534844</v>
      </c>
      <c r="O156">
        <v>0.10517446726539724</v>
      </c>
      <c r="P156">
        <v>0.101301</v>
      </c>
    </row>
    <row r="157" spans="1:16" x14ac:dyDescent="0.2">
      <c r="A157">
        <v>1.9379999999999999</v>
      </c>
      <c r="B157">
        <v>9.2783099999999993E-2</v>
      </c>
      <c r="C157">
        <v>0.12471</v>
      </c>
      <c r="D157">
        <v>9.1661500000000007E-2</v>
      </c>
      <c r="E157">
        <v>0.101886</v>
      </c>
      <c r="L157">
        <v>1.9379999999999999</v>
      </c>
      <c r="M157">
        <v>0.11883134646259459</v>
      </c>
      <c r="N157">
        <v>0.12672077866154396</v>
      </c>
      <c r="O157">
        <v>0.10586048185408856</v>
      </c>
      <c r="P157">
        <v>0.101886</v>
      </c>
    </row>
    <row r="158" spans="1:16" x14ac:dyDescent="0.2">
      <c r="A158">
        <v>1.958</v>
      </c>
      <c r="B158">
        <v>9.32418E-2</v>
      </c>
      <c r="C158">
        <v>0.125501</v>
      </c>
      <c r="D158">
        <v>9.2393699999999995E-2</v>
      </c>
      <c r="E158">
        <v>0.102518</v>
      </c>
      <c r="L158">
        <v>1.958</v>
      </c>
      <c r="M158">
        <v>0.11941882347750779</v>
      </c>
      <c r="N158">
        <v>0.12752453245772136</v>
      </c>
      <c r="O158">
        <v>0.10670610455078851</v>
      </c>
      <c r="P158">
        <v>0.102518</v>
      </c>
    </row>
    <row r="159" spans="1:16" x14ac:dyDescent="0.2">
      <c r="A159">
        <v>1.9790000000000001</v>
      </c>
      <c r="B159">
        <v>9.3746899999999994E-2</v>
      </c>
      <c r="C159">
        <v>0.12629199999999999</v>
      </c>
      <c r="D159">
        <v>9.2783099999999993E-2</v>
      </c>
      <c r="E159">
        <v>0.10308100000000001</v>
      </c>
      <c r="L159">
        <v>1.9790000000000001</v>
      </c>
      <c r="M159">
        <v>0.12006572698793433</v>
      </c>
      <c r="N159">
        <v>0.12832828625389872</v>
      </c>
      <c r="O159">
        <v>0.10715582522559726</v>
      </c>
      <c r="P159">
        <v>0.10308100000000001</v>
      </c>
    </row>
    <row r="160" spans="1:16" x14ac:dyDescent="0.2">
      <c r="A160">
        <v>1.9990000000000001</v>
      </c>
      <c r="B160">
        <v>9.4206499999999999E-2</v>
      </c>
      <c r="C160">
        <v>0.12720899999999999</v>
      </c>
      <c r="D160">
        <v>9.3264700000000006E-2</v>
      </c>
      <c r="E160">
        <v>0.103856</v>
      </c>
      <c r="L160">
        <v>1.9990000000000001</v>
      </c>
      <c r="M160">
        <v>0.12065435667194153</v>
      </c>
      <c r="N160">
        <v>0.12926007162822825</v>
      </c>
      <c r="O160">
        <v>0.10771202829952611</v>
      </c>
      <c r="P160">
        <v>0.103856</v>
      </c>
    </row>
    <row r="161" spans="1:16" x14ac:dyDescent="0.2">
      <c r="A161">
        <v>2.02</v>
      </c>
      <c r="B161">
        <v>9.4666700000000006E-2</v>
      </c>
      <c r="C161">
        <v>0.128054</v>
      </c>
      <c r="D161">
        <v>9.3723899999999999E-2</v>
      </c>
      <c r="E161">
        <v>0.10446800000000001</v>
      </c>
      <c r="L161">
        <v>2.02</v>
      </c>
      <c r="M161">
        <v>0.12124375480201141</v>
      </c>
      <c r="N161">
        <v>0.13011869610075658</v>
      </c>
      <c r="O161">
        <v>0.10824236146303966</v>
      </c>
      <c r="P161">
        <v>0.10446800000000001</v>
      </c>
    </row>
    <row r="162" spans="1:16" x14ac:dyDescent="0.2">
      <c r="A162">
        <v>2.0409999999999999</v>
      </c>
      <c r="B162">
        <v>9.5265600000000006E-2</v>
      </c>
      <c r="C162">
        <v>0.128825</v>
      </c>
      <c r="D162">
        <v>9.4390500000000002E-2</v>
      </c>
      <c r="E162">
        <v>0.105104</v>
      </c>
      <c r="L162">
        <v>2.0409999999999999</v>
      </c>
      <c r="M162">
        <v>0.12201079204690243</v>
      </c>
      <c r="N162">
        <v>0.13090212742421137</v>
      </c>
      <c r="O162">
        <v>0.10901222227923769</v>
      </c>
      <c r="P162">
        <v>0.105104</v>
      </c>
    </row>
    <row r="163" spans="1:16" x14ac:dyDescent="0.2">
      <c r="A163">
        <v>2.0619999999999998</v>
      </c>
      <c r="B163">
        <v>9.5726900000000004E-2</v>
      </c>
      <c r="C163">
        <v>0.12959799999999999</v>
      </c>
      <c r="D163">
        <v>9.4920000000000004E-2</v>
      </c>
      <c r="E163">
        <v>0.105576</v>
      </c>
      <c r="L163">
        <v>2.0619999999999998</v>
      </c>
      <c r="M163">
        <v>0.12260159899475387</v>
      </c>
      <c r="N163">
        <v>0.13168759099493846</v>
      </c>
      <c r="O163">
        <v>0.10962374538481354</v>
      </c>
      <c r="P163">
        <v>0.105576</v>
      </c>
    </row>
    <row r="164" spans="1:16" x14ac:dyDescent="0.2">
      <c r="A164">
        <v>2.0830000000000002</v>
      </c>
      <c r="B164">
        <v>9.6350400000000003E-2</v>
      </c>
      <c r="C164">
        <v>0.13044700000000001</v>
      </c>
      <c r="D164">
        <v>9.5496200000000003E-2</v>
      </c>
      <c r="E164">
        <v>0.10626099999999999</v>
      </c>
      <c r="L164">
        <v>2.0830000000000002</v>
      </c>
      <c r="M164">
        <v>0.12340014252821446</v>
      </c>
      <c r="N164">
        <v>0.13255027996201127</v>
      </c>
      <c r="O164">
        <v>0.1102892026339784</v>
      </c>
      <c r="P164">
        <v>0.10626099999999999</v>
      </c>
    </row>
    <row r="165" spans="1:16" x14ac:dyDescent="0.2">
      <c r="A165">
        <v>2.105</v>
      </c>
      <c r="B165">
        <v>9.6859100000000004E-2</v>
      </c>
      <c r="C165">
        <v>0.13134799999999999</v>
      </c>
      <c r="D165">
        <v>9.5957700000000007E-2</v>
      </c>
      <c r="E165">
        <v>0.106947</v>
      </c>
      <c r="L165">
        <v>2.105</v>
      </c>
      <c r="M165">
        <v>0.12405165671501704</v>
      </c>
      <c r="N165">
        <v>0.13346580735816274</v>
      </c>
      <c r="O165">
        <v>0.11082219208293638</v>
      </c>
      <c r="P165">
        <v>0.106947</v>
      </c>
    </row>
    <row r="166" spans="1:16" x14ac:dyDescent="0.2">
      <c r="A166">
        <v>2.1259999999999999</v>
      </c>
      <c r="B166">
        <v>9.7414700000000007E-2</v>
      </c>
      <c r="C166">
        <v>0.132075</v>
      </c>
      <c r="D166">
        <v>9.6604700000000002E-2</v>
      </c>
      <c r="E166">
        <v>0.10763399999999999</v>
      </c>
      <c r="L166">
        <v>2.1259999999999999</v>
      </c>
      <c r="M166">
        <v>0.12476323776905185</v>
      </c>
      <c r="N166">
        <v>0.13420452924162793</v>
      </c>
      <c r="O166">
        <v>0.11156941672752102</v>
      </c>
      <c r="P166">
        <v>0.10763399999999999</v>
      </c>
    </row>
    <row r="167" spans="1:16" x14ac:dyDescent="0.2">
      <c r="A167">
        <v>2.1480000000000001</v>
      </c>
      <c r="B167">
        <v>9.7878300000000001E-2</v>
      </c>
      <c r="C167">
        <v>0.13275300000000001</v>
      </c>
      <c r="D167">
        <v>9.7183099999999994E-2</v>
      </c>
      <c r="E167">
        <v>0.10829900000000001</v>
      </c>
      <c r="L167">
        <v>2.1480000000000001</v>
      </c>
      <c r="M167">
        <v>0.1253569904268102</v>
      </c>
      <c r="N167">
        <v>0.13489346106692285</v>
      </c>
      <c r="O167">
        <v>0.11223741477145882</v>
      </c>
      <c r="P167">
        <v>0.10829900000000001</v>
      </c>
    </row>
    <row r="168" spans="1:16" x14ac:dyDescent="0.2">
      <c r="A168">
        <v>2.17</v>
      </c>
      <c r="B168">
        <v>9.8504900000000006E-2</v>
      </c>
      <c r="C168">
        <v>0.133683</v>
      </c>
      <c r="D168">
        <v>9.7669599999999995E-2</v>
      </c>
      <c r="E168">
        <v>0.108988</v>
      </c>
      <c r="L168">
        <v>2.17</v>
      </c>
      <c r="M168">
        <v>0.12615950426492795</v>
      </c>
      <c r="N168">
        <v>0.13583845604852202</v>
      </c>
      <c r="O168">
        <v>0.11279927688829101</v>
      </c>
      <c r="P168">
        <v>0.108988</v>
      </c>
    </row>
    <row r="169" spans="1:16" x14ac:dyDescent="0.2">
      <c r="A169">
        <v>2.1920000000000002</v>
      </c>
      <c r="B169">
        <v>9.8946400000000004E-2</v>
      </c>
      <c r="C169">
        <v>0.13449</v>
      </c>
      <c r="D169">
        <v>9.8295900000000005E-2</v>
      </c>
      <c r="E169">
        <v>0.10956</v>
      </c>
      <c r="L169">
        <v>2.1920000000000002</v>
      </c>
      <c r="M169">
        <v>0.12672495249271118</v>
      </c>
      <c r="N169">
        <v>0.13665846782287747</v>
      </c>
      <c r="O169">
        <v>0.11352259496387582</v>
      </c>
      <c r="P169">
        <v>0.10956</v>
      </c>
    </row>
    <row r="170" spans="1:16" x14ac:dyDescent="0.2">
      <c r="A170">
        <v>2.214</v>
      </c>
      <c r="B170">
        <v>9.9458199999999997E-2</v>
      </c>
      <c r="C170">
        <v>0.13537399999999999</v>
      </c>
      <c r="D170">
        <v>9.8760500000000001E-2</v>
      </c>
      <c r="E170">
        <v>0.110275</v>
      </c>
      <c r="L170">
        <v>2.214</v>
      </c>
      <c r="M170">
        <v>0.1273804369841709</v>
      </c>
      <c r="N170">
        <v>0.13755672111721476</v>
      </c>
      <c r="O170">
        <v>0.11405916462365019</v>
      </c>
      <c r="P170">
        <v>0.110275</v>
      </c>
    </row>
    <row r="171" spans="1:16" x14ac:dyDescent="0.2">
      <c r="A171">
        <v>2.2360000000000002</v>
      </c>
      <c r="B171">
        <v>0.10011</v>
      </c>
      <c r="C171">
        <v>0.136133</v>
      </c>
      <c r="D171">
        <v>9.9388299999999999E-2</v>
      </c>
      <c r="E171">
        <v>0.11089599999999999</v>
      </c>
      <c r="L171">
        <v>2.2360000000000002</v>
      </c>
      <c r="M171">
        <v>0.12821522555692089</v>
      </c>
      <c r="N171">
        <v>0.13832795895703603</v>
      </c>
      <c r="O171">
        <v>0.11478421505930744</v>
      </c>
      <c r="P171">
        <v>0.11089599999999999</v>
      </c>
    </row>
    <row r="172" spans="1:16" x14ac:dyDescent="0.2">
      <c r="A172">
        <v>2.258</v>
      </c>
      <c r="B172">
        <v>0.100647</v>
      </c>
      <c r="C172">
        <v>0.13686799999999999</v>
      </c>
      <c r="D172">
        <v>0.10004</v>
      </c>
      <c r="E172">
        <v>0.111494</v>
      </c>
      <c r="L172">
        <v>2.258</v>
      </c>
      <c r="M172">
        <v>0.12890298478301285</v>
      </c>
      <c r="N172">
        <v>0.13907480982959022</v>
      </c>
      <c r="O172">
        <v>0.11553686776545244</v>
      </c>
      <c r="P172">
        <v>0.111494</v>
      </c>
    </row>
    <row r="173" spans="1:16" x14ac:dyDescent="0.2">
      <c r="A173">
        <v>2.2810000000000001</v>
      </c>
      <c r="B173">
        <v>0.10127700000000001</v>
      </c>
      <c r="C173">
        <v>0.13780800000000001</v>
      </c>
      <c r="D173">
        <v>0.10052999999999999</v>
      </c>
      <c r="E173">
        <v>0.111925</v>
      </c>
      <c r="L173">
        <v>2.2810000000000001</v>
      </c>
      <c r="M173">
        <v>0.12970985314881905</v>
      </c>
      <c r="N173">
        <v>0.14002996604755075</v>
      </c>
      <c r="O173">
        <v>0.11610277205578701</v>
      </c>
      <c r="P173">
        <v>0.111925</v>
      </c>
    </row>
    <row r="174" spans="1:16" x14ac:dyDescent="0.2">
      <c r="A174">
        <v>2.3039999999999998</v>
      </c>
      <c r="B174">
        <v>0.101769</v>
      </c>
      <c r="C174">
        <v>0.138546</v>
      </c>
      <c r="D174">
        <v>0.101137</v>
      </c>
      <c r="E174">
        <v>0.11264399999999999</v>
      </c>
      <c r="L174">
        <v>2.3039999999999998</v>
      </c>
      <c r="M174">
        <v>0.13033997892021057</v>
      </c>
      <c r="N174">
        <v>0.14077986529101333</v>
      </c>
      <c r="O174">
        <v>0.11680380043177292</v>
      </c>
      <c r="P174">
        <v>0.11264399999999999</v>
      </c>
    </row>
    <row r="175" spans="1:16" x14ac:dyDescent="0.2">
      <c r="A175">
        <v>2.327</v>
      </c>
      <c r="B175">
        <v>0.10240100000000001</v>
      </c>
      <c r="C175">
        <v>0.13936100000000001</v>
      </c>
      <c r="D175">
        <v>0.101769</v>
      </c>
      <c r="E175">
        <v>0.11336400000000001</v>
      </c>
      <c r="L175">
        <v>2.327</v>
      </c>
      <c r="M175">
        <v>0.13114940877289238</v>
      </c>
      <c r="N175">
        <v>0.14160800605445778</v>
      </c>
      <c r="O175">
        <v>0.11753370147563304</v>
      </c>
      <c r="P175">
        <v>0.11336400000000001</v>
      </c>
    </row>
    <row r="176" spans="1:16" x14ac:dyDescent="0.2">
      <c r="A176">
        <v>2.35</v>
      </c>
      <c r="B176">
        <v>0.102964</v>
      </c>
      <c r="C176">
        <v>0.140153</v>
      </c>
      <c r="D176">
        <v>0.102307</v>
      </c>
      <c r="E176">
        <v>0.114038</v>
      </c>
      <c r="L176">
        <v>2.35</v>
      </c>
      <c r="M176">
        <v>0.1318704673283668</v>
      </c>
      <c r="N176">
        <v>0.14241277597427129</v>
      </c>
      <c r="O176">
        <v>0.11815504128828611</v>
      </c>
      <c r="P176">
        <v>0.114038</v>
      </c>
    </row>
    <row r="177" spans="1:16" x14ac:dyDescent="0.2">
      <c r="A177">
        <v>2.3730000000000002</v>
      </c>
      <c r="B177">
        <v>0.10348</v>
      </c>
      <c r="C177">
        <v>0.14099700000000001</v>
      </c>
      <c r="D177">
        <v>0.102964</v>
      </c>
      <c r="E177">
        <v>0.114495</v>
      </c>
      <c r="L177">
        <v>2.3730000000000002</v>
      </c>
      <c r="M177">
        <v>0.13253133094226524</v>
      </c>
      <c r="N177">
        <v>0.14327038432316347</v>
      </c>
      <c r="O177">
        <v>0.11891381500002043</v>
      </c>
      <c r="P177">
        <v>0.114495</v>
      </c>
    </row>
    <row r="178" spans="1:16" x14ac:dyDescent="0.2">
      <c r="A178">
        <v>2.3959999999999999</v>
      </c>
      <c r="B178">
        <v>0.10392700000000001</v>
      </c>
      <c r="C178">
        <v>0.141792</v>
      </c>
      <c r="D178">
        <v>0.103504</v>
      </c>
      <c r="E178">
        <v>0.115122</v>
      </c>
      <c r="L178">
        <v>2.3959999999999999</v>
      </c>
      <c r="M178">
        <v>0.13310382325895631</v>
      </c>
      <c r="N178">
        <v>0.14407820261388535</v>
      </c>
      <c r="O178">
        <v>0.11953746462610344</v>
      </c>
      <c r="P178">
        <v>0.115122</v>
      </c>
    </row>
    <row r="179" spans="1:16" x14ac:dyDescent="0.2">
      <c r="A179">
        <v>2.42</v>
      </c>
      <c r="B179">
        <v>0.10460899999999999</v>
      </c>
      <c r="C179">
        <v>0.14266499999999999</v>
      </c>
      <c r="D179">
        <v>0.104044</v>
      </c>
      <c r="E179">
        <v>0.115774</v>
      </c>
      <c r="L179">
        <v>2.42</v>
      </c>
      <c r="M179">
        <v>0.13397729028352748</v>
      </c>
      <c r="N179">
        <v>0.14496527854822522</v>
      </c>
      <c r="O179">
        <v>0.12016111425218645</v>
      </c>
      <c r="P179">
        <v>0.115774</v>
      </c>
    </row>
    <row r="180" spans="1:16" x14ac:dyDescent="0.2">
      <c r="A180">
        <v>2.4430000000000001</v>
      </c>
      <c r="B180">
        <v>0.105269</v>
      </c>
      <c r="C180">
        <v>0.143515</v>
      </c>
      <c r="D180">
        <v>0.104703</v>
      </c>
      <c r="E180">
        <v>0.116451</v>
      </c>
      <c r="L180">
        <v>2.4430000000000001</v>
      </c>
      <c r="M180">
        <v>0.13482258095246732</v>
      </c>
      <c r="N180">
        <v>0.14582898363893418</v>
      </c>
      <c r="O180">
        <v>0.12092219777735073</v>
      </c>
      <c r="P180">
        <v>0.116451</v>
      </c>
    </row>
    <row r="181" spans="1:16" x14ac:dyDescent="0.2">
      <c r="A181">
        <v>2.4670000000000001</v>
      </c>
      <c r="B181">
        <v>0.10585899999999999</v>
      </c>
      <c r="C181">
        <v>0.14436599999999999</v>
      </c>
      <c r="D181">
        <v>0.10531600000000001</v>
      </c>
      <c r="E181">
        <v>0.11695999999999999</v>
      </c>
      <c r="L181">
        <v>2.4670000000000001</v>
      </c>
      <c r="M181">
        <v>0.13557821958076202</v>
      </c>
      <c r="N181">
        <v>0.14669370485327926</v>
      </c>
      <c r="O181">
        <v>0.12163015559362644</v>
      </c>
      <c r="P181">
        <v>0.11695999999999999</v>
      </c>
    </row>
    <row r="182" spans="1:16" x14ac:dyDescent="0.2">
      <c r="A182">
        <v>2.4910000000000001</v>
      </c>
      <c r="B182">
        <v>0.106379</v>
      </c>
      <c r="C182">
        <v>0.145089</v>
      </c>
      <c r="D182">
        <v>0.10595400000000001</v>
      </c>
      <c r="E182">
        <v>0.11763899999999999</v>
      </c>
      <c r="L182">
        <v>2.4910000000000001</v>
      </c>
      <c r="M182">
        <v>0.1362442061684116</v>
      </c>
      <c r="N182">
        <v>0.14742836224219991</v>
      </c>
      <c r="O182">
        <v>0.12236698607777637</v>
      </c>
      <c r="P182">
        <v>0.11763899999999999</v>
      </c>
    </row>
    <row r="183" spans="1:16" x14ac:dyDescent="0.2">
      <c r="A183">
        <v>2.516</v>
      </c>
      <c r="B183">
        <v>0.106947</v>
      </c>
      <c r="C183">
        <v>0.14599500000000001</v>
      </c>
      <c r="D183">
        <v>0.106474</v>
      </c>
      <c r="E183">
        <v>0.118295</v>
      </c>
      <c r="L183">
        <v>2.516</v>
      </c>
      <c r="M183">
        <v>0.136971668441075</v>
      </c>
      <c r="N183">
        <v>0.14834897025653207</v>
      </c>
      <c r="O183">
        <v>0.12296753756956</v>
      </c>
      <c r="P183">
        <v>0.118295</v>
      </c>
    </row>
    <row r="184" spans="1:16" x14ac:dyDescent="0.2">
      <c r="A184">
        <v>2.54</v>
      </c>
      <c r="B184">
        <v>0.107421</v>
      </c>
      <c r="C184">
        <v>0.14679900000000001</v>
      </c>
      <c r="D184">
        <v>0.10699500000000001</v>
      </c>
      <c r="E184">
        <v>0.118952</v>
      </c>
      <c r="L184">
        <v>2.54</v>
      </c>
      <c r="M184">
        <v>0.13757874083058633</v>
      </c>
      <c r="N184">
        <v>0.1491659336599791</v>
      </c>
      <c r="O184">
        <v>0.12356924396805861</v>
      </c>
      <c r="P184">
        <v>0.118952</v>
      </c>
    </row>
    <row r="185" spans="1:16" x14ac:dyDescent="0.2">
      <c r="A185">
        <v>2.5649999999999999</v>
      </c>
      <c r="B185">
        <v>0.108109</v>
      </c>
      <c r="C185">
        <v>0.14768200000000001</v>
      </c>
      <c r="D185">
        <v>0.107611</v>
      </c>
      <c r="E185">
        <v>0.11960899999999999</v>
      </c>
      <c r="L185">
        <v>2.5649999999999999</v>
      </c>
      <c r="M185">
        <v>0.13845989231578423</v>
      </c>
      <c r="N185">
        <v>0.15006317083068027</v>
      </c>
      <c r="O185">
        <v>0.12428066650447923</v>
      </c>
      <c r="P185">
        <v>0.11960899999999999</v>
      </c>
    </row>
    <row r="186" spans="1:16" x14ac:dyDescent="0.2">
      <c r="A186">
        <v>2.589</v>
      </c>
      <c r="B186">
        <v>0.108679</v>
      </c>
      <c r="C186">
        <v>0.14854100000000001</v>
      </c>
      <c r="D186">
        <v>0.108157</v>
      </c>
      <c r="E186">
        <v>0.12021900000000001</v>
      </c>
      <c r="L186">
        <v>2.589</v>
      </c>
      <c r="M186">
        <v>0.13918991607532319</v>
      </c>
      <c r="N186">
        <v>0.15093602103411438</v>
      </c>
      <c r="O186">
        <v>0.12491124557085205</v>
      </c>
      <c r="P186">
        <v>0.12021900000000001</v>
      </c>
    </row>
    <row r="187" spans="1:16" x14ac:dyDescent="0.2">
      <c r="A187">
        <v>2.6139999999999999</v>
      </c>
      <c r="B187">
        <v>0.10913100000000001</v>
      </c>
      <c r="C187">
        <v>0.14940200000000001</v>
      </c>
      <c r="D187">
        <v>0.10870299999999999</v>
      </c>
      <c r="E187">
        <v>0.120757</v>
      </c>
      <c r="L187">
        <v>2.6139999999999999</v>
      </c>
      <c r="M187">
        <v>0.13976881210920319</v>
      </c>
      <c r="N187">
        <v>0.15181090348482074</v>
      </c>
      <c r="O187">
        <v>0.12554182463722485</v>
      </c>
      <c r="P187">
        <v>0.120757</v>
      </c>
    </row>
    <row r="188" spans="1:16" x14ac:dyDescent="0.2">
      <c r="A188">
        <v>2.6389999999999998</v>
      </c>
      <c r="B188">
        <v>0.109774</v>
      </c>
      <c r="C188">
        <v>0.15021200000000001</v>
      </c>
      <c r="D188">
        <v>0.109274</v>
      </c>
      <c r="E188">
        <v>0.12144199999999999</v>
      </c>
      <c r="L188">
        <v>2.6389999999999998</v>
      </c>
      <c r="M188">
        <v>0.14059233013970066</v>
      </c>
      <c r="N188">
        <v>0.15263396363008455</v>
      </c>
      <c r="O188">
        <v>0.12620127637147191</v>
      </c>
      <c r="P188">
        <v>0.12144199999999999</v>
      </c>
    </row>
    <row r="189" spans="1:16" x14ac:dyDescent="0.2">
      <c r="A189">
        <v>2.6640000000000001</v>
      </c>
      <c r="B189">
        <v>0.11039400000000001</v>
      </c>
      <c r="C189">
        <v>0.150893</v>
      </c>
      <c r="D189">
        <v>0.10987</v>
      </c>
      <c r="E189">
        <v>0.12207899999999999</v>
      </c>
      <c r="L189">
        <v>2.6640000000000001</v>
      </c>
      <c r="M189">
        <v>0.14138639107112899</v>
      </c>
      <c r="N189">
        <v>0.15332594382628781</v>
      </c>
      <c r="O189">
        <v>0.12688960077359315</v>
      </c>
      <c r="P189">
        <v>0.12207899999999999</v>
      </c>
    </row>
    <row r="190" spans="1:16" x14ac:dyDescent="0.2">
      <c r="A190">
        <v>2.69</v>
      </c>
      <c r="B190">
        <v>0.110944</v>
      </c>
      <c r="C190">
        <v>0.151785</v>
      </c>
      <c r="D190">
        <v>0.110538</v>
      </c>
      <c r="E190">
        <v>0.122791</v>
      </c>
      <c r="L190">
        <v>2.69</v>
      </c>
      <c r="M190">
        <v>0.14209079996191221</v>
      </c>
      <c r="N190">
        <v>0.15423232610971416</v>
      </c>
      <c r="O190">
        <v>0.12766107845919214</v>
      </c>
      <c r="P190">
        <v>0.122791</v>
      </c>
    </row>
    <row r="191" spans="1:16" x14ac:dyDescent="0.2">
      <c r="A191">
        <v>2.7149999999999999</v>
      </c>
      <c r="B191">
        <v>0.11151800000000001</v>
      </c>
      <c r="C191">
        <v>0.15270500000000001</v>
      </c>
      <c r="D191">
        <v>0.11099199999999999</v>
      </c>
      <c r="E191">
        <v>0.12335599999999999</v>
      </c>
      <c r="L191">
        <v>2.7149999999999999</v>
      </c>
      <c r="M191">
        <v>0.14282594669520232</v>
      </c>
      <c r="N191">
        <v>0.15516715985495208</v>
      </c>
      <c r="O191">
        <v>0.12818540610778784</v>
      </c>
      <c r="P191">
        <v>0.12335599999999999</v>
      </c>
    </row>
    <row r="192" spans="1:16" x14ac:dyDescent="0.2">
      <c r="A192">
        <v>2.7410000000000001</v>
      </c>
      <c r="B192">
        <v>0.112069</v>
      </c>
      <c r="C192">
        <v>0.153442</v>
      </c>
      <c r="D192">
        <v>0.11158999999999999</v>
      </c>
      <c r="E192">
        <v>0.12407</v>
      </c>
      <c r="L192">
        <v>2.7410000000000001</v>
      </c>
      <c r="M192">
        <v>0.14353163632942328</v>
      </c>
      <c r="N192">
        <v>0.15591604297477851</v>
      </c>
      <c r="O192">
        <v>0.12887604032333902</v>
      </c>
      <c r="P192">
        <v>0.12407</v>
      </c>
    </row>
    <row r="193" spans="1:16" x14ac:dyDescent="0.2">
      <c r="A193">
        <v>2.7669999999999999</v>
      </c>
      <c r="B193">
        <v>0.112716</v>
      </c>
      <c r="C193">
        <v>0.154418</v>
      </c>
      <c r="D193">
        <v>0.11221200000000001</v>
      </c>
      <c r="E193">
        <v>0.124735</v>
      </c>
      <c r="L193">
        <v>2.7669999999999999</v>
      </c>
      <c r="M193">
        <v>0.1443602773336719</v>
      </c>
      <c r="N193">
        <v>0.15690777964363961</v>
      </c>
      <c r="O193">
        <v>0.12959439230004949</v>
      </c>
      <c r="P193">
        <v>0.124735</v>
      </c>
    </row>
    <row r="194" spans="1:16" x14ac:dyDescent="0.2">
      <c r="A194">
        <v>2.7930000000000001</v>
      </c>
      <c r="B194">
        <v>0.11326799999999999</v>
      </c>
      <c r="C194">
        <v>0.15513199999999999</v>
      </c>
      <c r="D194">
        <v>0.112788</v>
      </c>
      <c r="E194">
        <v>0.12537699999999999</v>
      </c>
      <c r="L194">
        <v>2.7930000000000001</v>
      </c>
      <c r="M194">
        <v>0.14506724771133067</v>
      </c>
      <c r="N194">
        <v>0.15763329191983511</v>
      </c>
      <c r="O194">
        <v>0.13025961856787135</v>
      </c>
      <c r="P194">
        <v>0.12537699999999999</v>
      </c>
    </row>
    <row r="195" spans="1:16" x14ac:dyDescent="0.2">
      <c r="A195">
        <v>2.819</v>
      </c>
      <c r="B195">
        <v>0.113773</v>
      </c>
      <c r="C195">
        <v>0.15603300000000001</v>
      </c>
      <c r="D195">
        <v>0.113412</v>
      </c>
      <c r="E195">
        <v>0.12609400000000001</v>
      </c>
      <c r="L195">
        <v>2.819</v>
      </c>
      <c r="M195">
        <v>0.14571402314741344</v>
      </c>
      <c r="N195">
        <v>0.15854881931598661</v>
      </c>
      <c r="O195">
        <v>0.13098028035801171</v>
      </c>
      <c r="P195">
        <v>0.12609400000000001</v>
      </c>
    </row>
    <row r="196" spans="1:16" x14ac:dyDescent="0.2">
      <c r="A196">
        <v>2.8460000000000001</v>
      </c>
      <c r="B196">
        <v>0.11444699999999999</v>
      </c>
      <c r="C196">
        <v>0.156776</v>
      </c>
      <c r="D196">
        <v>0.114014</v>
      </c>
      <c r="E196">
        <v>0.126664</v>
      </c>
      <c r="L196">
        <v>2.8460000000000001</v>
      </c>
      <c r="M196">
        <v>0.14657724422448229</v>
      </c>
      <c r="N196">
        <v>0.15930379917762982</v>
      </c>
      <c r="O196">
        <v>0.13167553420042277</v>
      </c>
      <c r="P196">
        <v>0.126664</v>
      </c>
    </row>
    <row r="197" spans="1:16" x14ac:dyDescent="0.2">
      <c r="A197">
        <v>2.8730000000000002</v>
      </c>
      <c r="B197">
        <v>0.11505</v>
      </c>
      <c r="C197">
        <v>0.15767999999999999</v>
      </c>
      <c r="D197">
        <v>0.114736</v>
      </c>
      <c r="E197">
        <v>0.127358</v>
      </c>
      <c r="L197">
        <v>2.8730000000000002</v>
      </c>
      <c r="M197">
        <v>0.14734953251746824</v>
      </c>
      <c r="N197">
        <v>0.16022237494468969</v>
      </c>
      <c r="O197">
        <v>0.13250937684863007</v>
      </c>
      <c r="P197">
        <v>0.127358</v>
      </c>
    </row>
    <row r="198" spans="1:16" x14ac:dyDescent="0.2">
      <c r="A198">
        <v>2.899</v>
      </c>
      <c r="B198">
        <v>0.115605</v>
      </c>
      <c r="C198">
        <v>0.15847900000000001</v>
      </c>
      <c r="D198">
        <v>0.115412</v>
      </c>
      <c r="E198">
        <v>0.12815299999999999</v>
      </c>
      <c r="L198">
        <v>2.899</v>
      </c>
      <c r="M198">
        <v>0.14806034512544039</v>
      </c>
      <c r="N198">
        <v>0.16103425772995611</v>
      </c>
      <c r="O198">
        <v>0.13329009378794879</v>
      </c>
      <c r="P198">
        <v>0.12815299999999999</v>
      </c>
    </row>
    <row r="199" spans="1:16" x14ac:dyDescent="0.2">
      <c r="A199">
        <v>2.9260000000000002</v>
      </c>
      <c r="B199">
        <v>0.116089</v>
      </c>
      <c r="C199">
        <v>0.15936</v>
      </c>
      <c r="D199">
        <v>0.116064</v>
      </c>
      <c r="E199">
        <v>0.12887499999999999</v>
      </c>
      <c r="L199">
        <v>2.9260000000000002</v>
      </c>
      <c r="M199">
        <v>0.14868022494932961</v>
      </c>
      <c r="N199">
        <v>0.16192946265338504</v>
      </c>
      <c r="O199">
        <v>0.13404309296610828</v>
      </c>
      <c r="P199">
        <v>0.12887499999999999</v>
      </c>
    </row>
    <row r="200" spans="1:16" x14ac:dyDescent="0.2">
      <c r="A200">
        <v>2.9540000000000002</v>
      </c>
      <c r="B200">
        <v>0.116742</v>
      </c>
      <c r="C200">
        <v>0.160189</v>
      </c>
      <c r="D200">
        <v>0.11659700000000001</v>
      </c>
      <c r="E200">
        <v>0.129548</v>
      </c>
      <c r="L200">
        <v>2.9540000000000002</v>
      </c>
      <c r="M200">
        <v>0.14951655041420495</v>
      </c>
      <c r="N200">
        <v>0.16277182914773528</v>
      </c>
      <c r="O200">
        <v>0.1346586582451865</v>
      </c>
      <c r="P200">
        <v>0.129548</v>
      </c>
    </row>
    <row r="201" spans="1:16" x14ac:dyDescent="0.2">
      <c r="A201">
        <v>2.9809999999999999</v>
      </c>
      <c r="B201">
        <v>0.11734799999999999</v>
      </c>
      <c r="C201">
        <v>0.161019</v>
      </c>
      <c r="D201">
        <v>0.117324</v>
      </c>
      <c r="E201">
        <v>0.130222</v>
      </c>
      <c r="L201">
        <v>2.9809999999999999</v>
      </c>
      <c r="M201">
        <v>0.15029268093750425</v>
      </c>
      <c r="N201">
        <v>0.16361521176572166</v>
      </c>
      <c r="O201">
        <v>0.13549827542696863</v>
      </c>
      <c r="P201">
        <v>0.130222</v>
      </c>
    </row>
    <row r="202" spans="1:16" x14ac:dyDescent="0.2">
      <c r="A202">
        <v>3.0089999999999999</v>
      </c>
      <c r="B202">
        <v>0.117858</v>
      </c>
      <c r="C202">
        <v>0.16187799999999999</v>
      </c>
      <c r="D202">
        <v>0.117906</v>
      </c>
      <c r="E202">
        <v>0.13087199999999999</v>
      </c>
      <c r="L202">
        <v>3.0089999999999999</v>
      </c>
      <c r="M202">
        <v>0.15094586009077596</v>
      </c>
      <c r="N202">
        <v>0.16448806196915575</v>
      </c>
      <c r="O202">
        <v>0.13617043113508032</v>
      </c>
      <c r="P202">
        <v>0.13087199999999999</v>
      </c>
    </row>
    <row r="203" spans="1:16" x14ac:dyDescent="0.2">
      <c r="A203">
        <v>3.036</v>
      </c>
      <c r="B203">
        <v>0.118489</v>
      </c>
      <c r="C203">
        <v>0.162685</v>
      </c>
      <c r="D203">
        <v>0.118587</v>
      </c>
      <c r="E203">
        <v>0.131548</v>
      </c>
      <c r="L203">
        <v>3.036</v>
      </c>
      <c r="M203">
        <v>0.15175400920001994</v>
      </c>
      <c r="N203">
        <v>0.16530807374351117</v>
      </c>
      <c r="O203">
        <v>0.1369569226079739</v>
      </c>
      <c r="P203">
        <v>0.131548</v>
      </c>
    </row>
    <row r="204" spans="1:16" x14ac:dyDescent="0.2">
      <c r="A204">
        <v>3.0640000000000001</v>
      </c>
      <c r="B204">
        <v>0.11902500000000001</v>
      </c>
      <c r="C204">
        <v>0.163494</v>
      </c>
      <c r="D204">
        <v>0.119268</v>
      </c>
      <c r="E204">
        <v>0.1323</v>
      </c>
      <c r="L204">
        <v>3.0640000000000001</v>
      </c>
      <c r="M204">
        <v>0.15244048768267415</v>
      </c>
      <c r="N204">
        <v>0.16613011776513886</v>
      </c>
      <c r="O204">
        <v>0.13774341408086746</v>
      </c>
      <c r="P204">
        <v>0.1323</v>
      </c>
    </row>
    <row r="205" spans="1:16" x14ac:dyDescent="0.2">
      <c r="A205">
        <v>3.093</v>
      </c>
      <c r="B205">
        <v>0.11970699999999999</v>
      </c>
      <c r="C205">
        <v>0.164547</v>
      </c>
      <c r="D205">
        <v>0.119853</v>
      </c>
      <c r="E205">
        <v>0.13305400000000001</v>
      </c>
      <c r="L205">
        <v>3.093</v>
      </c>
      <c r="M205">
        <v>0.15331395470724529</v>
      </c>
      <c r="N205">
        <v>0.16720009595398183</v>
      </c>
      <c r="O205">
        <v>0.13841903450912407</v>
      </c>
      <c r="P205">
        <v>0.13305400000000001</v>
      </c>
    </row>
    <row r="206" spans="1:16" x14ac:dyDescent="0.2">
      <c r="A206">
        <v>3.121</v>
      </c>
      <c r="B206">
        <v>0.12021900000000001</v>
      </c>
      <c r="C206">
        <v>0.16535900000000001</v>
      </c>
      <c r="D206">
        <v>0.120464</v>
      </c>
      <c r="E206">
        <v>0.13386000000000001</v>
      </c>
      <c r="L206">
        <v>3.121</v>
      </c>
      <c r="M206">
        <v>0.15396969534739258</v>
      </c>
      <c r="N206">
        <v>0.16802518834651792</v>
      </c>
      <c r="O206">
        <v>0.13912468251196983</v>
      </c>
      <c r="P206">
        <v>0.13386000000000001</v>
      </c>
    </row>
    <row r="207" spans="1:16" x14ac:dyDescent="0.2">
      <c r="A207">
        <v>3.15</v>
      </c>
      <c r="B207">
        <v>0.120684</v>
      </c>
      <c r="C207">
        <v>0.16617199999999999</v>
      </c>
      <c r="D207">
        <v>0.12105</v>
      </c>
      <c r="E207">
        <v>0.13464100000000001</v>
      </c>
      <c r="L207">
        <v>3.15</v>
      </c>
      <c r="M207">
        <v>0.15456524104596384</v>
      </c>
      <c r="N207">
        <v>0.1688512968626901</v>
      </c>
      <c r="O207">
        <v>0.1398014578469414</v>
      </c>
      <c r="P207">
        <v>0.13464100000000001</v>
      </c>
    </row>
    <row r="208" spans="1:16" x14ac:dyDescent="0.2">
      <c r="A208">
        <v>3.1779999999999999</v>
      </c>
      <c r="B208">
        <v>0.121417</v>
      </c>
      <c r="C208">
        <v>0.167014</v>
      </c>
      <c r="D208">
        <v>0.121687</v>
      </c>
      <c r="E208">
        <v>0.13522200000000001</v>
      </c>
      <c r="L208">
        <v>3.1779999999999999</v>
      </c>
      <c r="M208">
        <v>0.15550402598586216</v>
      </c>
      <c r="N208">
        <v>0.16970687296431003</v>
      </c>
      <c r="O208">
        <v>0.14053713342437635</v>
      </c>
      <c r="P208">
        <v>0.13522200000000001</v>
      </c>
    </row>
    <row r="209" spans="1:16" x14ac:dyDescent="0.2">
      <c r="A209">
        <v>3.2069999999999999</v>
      </c>
      <c r="B209">
        <v>0.12195599999999999</v>
      </c>
      <c r="C209">
        <v>0.16785800000000001</v>
      </c>
      <c r="D209">
        <v>0.122349</v>
      </c>
      <c r="E209">
        <v>0.13595599999999999</v>
      </c>
      <c r="L209">
        <v>3.2069999999999999</v>
      </c>
      <c r="M209">
        <v>0.1561943466988297</v>
      </c>
      <c r="N209">
        <v>0.1705644813132022</v>
      </c>
      <c r="O209">
        <v>0.14130168166968551</v>
      </c>
      <c r="P209">
        <v>0.13595599999999999</v>
      </c>
    </row>
    <row r="210" spans="1:16" x14ac:dyDescent="0.2">
      <c r="A210">
        <v>3.2360000000000002</v>
      </c>
      <c r="B210">
        <v>0.12257</v>
      </c>
      <c r="C210">
        <v>0.16873099999999999</v>
      </c>
      <c r="D210">
        <v>0.122987</v>
      </c>
      <c r="E210">
        <v>0.136741</v>
      </c>
      <c r="L210">
        <v>3.2360000000000002</v>
      </c>
      <c r="M210">
        <v>0.15698072316963133</v>
      </c>
      <c r="N210">
        <v>0.1714515572475421</v>
      </c>
      <c r="O210">
        <v>0.14203851215383545</v>
      </c>
      <c r="P210">
        <v>0.136741</v>
      </c>
    </row>
    <row r="211" spans="1:16" x14ac:dyDescent="0.2">
      <c r="A211">
        <v>3.266</v>
      </c>
      <c r="B211">
        <v>0.123184</v>
      </c>
      <c r="C211">
        <v>0.16949600000000001</v>
      </c>
      <c r="D211">
        <v>0.123725</v>
      </c>
      <c r="E211">
        <v>0.13755400000000001</v>
      </c>
      <c r="L211">
        <v>3.266</v>
      </c>
      <c r="M211">
        <v>0.15776709964043295</v>
      </c>
      <c r="N211">
        <v>0.17222889182918016</v>
      </c>
      <c r="O211">
        <v>0.14289083330948224</v>
      </c>
      <c r="P211">
        <v>0.13755400000000001</v>
      </c>
    </row>
    <row r="212" spans="1:16" x14ac:dyDescent="0.2">
      <c r="A212">
        <v>3.2949999999999999</v>
      </c>
      <c r="B212">
        <v>0.123873</v>
      </c>
      <c r="C212">
        <v>0.17048199999999999</v>
      </c>
      <c r="D212">
        <v>0.12424200000000001</v>
      </c>
      <c r="E212">
        <v>0.13813800000000001</v>
      </c>
      <c r="L212">
        <v>3.2949999999999999</v>
      </c>
      <c r="M212">
        <v>0.15864953186906863</v>
      </c>
      <c r="N212">
        <v>0.17323078973440251</v>
      </c>
      <c r="O212">
        <v>0.14348792008112096</v>
      </c>
      <c r="P212">
        <v>0.13813800000000001</v>
      </c>
    </row>
    <row r="213" spans="1:16" x14ac:dyDescent="0.2">
      <c r="A213">
        <v>3.3250000000000002</v>
      </c>
      <c r="B213">
        <v>0.124365</v>
      </c>
      <c r="C213">
        <v>0.17133200000000001</v>
      </c>
      <c r="D213">
        <v>0.125031</v>
      </c>
      <c r="E213">
        <v>0.13900399999999999</v>
      </c>
      <c r="L213">
        <v>3.3250000000000002</v>
      </c>
      <c r="M213">
        <v>0.15927965764046015</v>
      </c>
      <c r="N213">
        <v>0.17409449482511147</v>
      </c>
      <c r="O213">
        <v>0.14439914147923114</v>
      </c>
      <c r="P213">
        <v>0.13900399999999999</v>
      </c>
    </row>
    <row r="214" spans="1:16" x14ac:dyDescent="0.2">
      <c r="A214">
        <v>3.355</v>
      </c>
      <c r="B214">
        <v>0.124982</v>
      </c>
      <c r="C214">
        <v>0.172157</v>
      </c>
      <c r="D214">
        <v>0.12557499999999999</v>
      </c>
      <c r="E214">
        <v>0.13974400000000001</v>
      </c>
      <c r="L214">
        <v>3.355</v>
      </c>
      <c r="M214">
        <v>0.1600698763415751</v>
      </c>
      <c r="N214">
        <v>0.17493279682491722</v>
      </c>
      <c r="O214">
        <v>0.14502741073217401</v>
      </c>
      <c r="P214">
        <v>0.13974400000000001</v>
      </c>
    </row>
    <row r="215" spans="1:16" x14ac:dyDescent="0.2">
      <c r="A215">
        <v>3.3849999999999998</v>
      </c>
      <c r="B215">
        <v>0.12559899999999999</v>
      </c>
      <c r="C215">
        <v>0.173066</v>
      </c>
      <c r="D215">
        <v>0.126218</v>
      </c>
      <c r="E215">
        <v>0.14038300000000001</v>
      </c>
      <c r="L215">
        <v>3.3849999999999998</v>
      </c>
      <c r="M215">
        <v>0.16086009504269008</v>
      </c>
      <c r="N215">
        <v>0.17585645321015772</v>
      </c>
      <c r="O215">
        <v>0.14577001574989878</v>
      </c>
      <c r="P215">
        <v>0.14038300000000001</v>
      </c>
    </row>
    <row r="216" spans="1:16" x14ac:dyDescent="0.2">
      <c r="A216">
        <v>3.4159999999999999</v>
      </c>
      <c r="B216">
        <v>0.12626699999999999</v>
      </c>
      <c r="C216">
        <v>0.17392199999999999</v>
      </c>
      <c r="D216">
        <v>0.126887</v>
      </c>
      <c r="E216">
        <v>0.141126</v>
      </c>
      <c r="L216">
        <v>3.4159999999999999</v>
      </c>
      <c r="M216">
        <v>0.16171563165913222</v>
      </c>
      <c r="N216">
        <v>0.17672625504268341</v>
      </c>
      <c r="O216">
        <v>0.14654264834221276</v>
      </c>
      <c r="P216">
        <v>0.141126</v>
      </c>
    </row>
    <row r="217" spans="1:16" x14ac:dyDescent="0.2">
      <c r="A217">
        <v>3.4460000000000002</v>
      </c>
      <c r="B217">
        <v>0.126887</v>
      </c>
      <c r="C217">
        <v>0.17472399999999999</v>
      </c>
      <c r="D217">
        <v>0.12763099999999999</v>
      </c>
      <c r="E217">
        <v>0.14189499999999999</v>
      </c>
      <c r="L217">
        <v>3.4460000000000002</v>
      </c>
      <c r="M217">
        <v>0.16250969259056058</v>
      </c>
      <c r="N217">
        <v>0.1775411861988582</v>
      </c>
      <c r="O217">
        <v>0.14740189893814934</v>
      </c>
      <c r="P217">
        <v>0.14189499999999999</v>
      </c>
    </row>
    <row r="218" spans="1:16" x14ac:dyDescent="0.2">
      <c r="A218">
        <v>3.4769999999999999</v>
      </c>
      <c r="B218">
        <v>0.12753200000000001</v>
      </c>
      <c r="C218">
        <v>0.17555499999999999</v>
      </c>
      <c r="D218">
        <v>0.12820300000000001</v>
      </c>
      <c r="E218">
        <v>0.14274300000000001</v>
      </c>
      <c r="L218">
        <v>3.4769999999999999</v>
      </c>
      <c r="M218">
        <v>0.16333577210793362</v>
      </c>
      <c r="N218">
        <v>0.17838558494048071</v>
      </c>
      <c r="O218">
        <v>0.14806250557911135</v>
      </c>
      <c r="P218">
        <v>0.14274300000000001</v>
      </c>
    </row>
    <row r="219" spans="1:16" x14ac:dyDescent="0.2">
      <c r="A219">
        <v>3.508</v>
      </c>
      <c r="B219">
        <v>0.12820300000000001</v>
      </c>
      <c r="C219">
        <v>0.17647099999999999</v>
      </c>
      <c r="D219">
        <v>0.128825</v>
      </c>
      <c r="E219">
        <v>0.14333399999999999</v>
      </c>
      <c r="L219">
        <v>3.508</v>
      </c>
      <c r="M219">
        <v>0.16419515095468912</v>
      </c>
      <c r="N219">
        <v>0.17931635419117412</v>
      </c>
      <c r="O219">
        <v>0.14878085755582177</v>
      </c>
      <c r="P219">
        <v>0.14333399999999999</v>
      </c>
    </row>
    <row r="220" spans="1:16" x14ac:dyDescent="0.2">
      <c r="A220">
        <v>3.5390000000000001</v>
      </c>
      <c r="B220">
        <v>0.12875</v>
      </c>
      <c r="C220">
        <v>0.17736099999999999</v>
      </c>
      <c r="D220">
        <v>0.12932299999999999</v>
      </c>
      <c r="E220">
        <v>0.14405599999999999</v>
      </c>
      <c r="L220">
        <v>3.5390000000000001</v>
      </c>
      <c r="M220">
        <v>0.16489571761515895</v>
      </c>
      <c r="N220">
        <v>0.18022070422732819</v>
      </c>
      <c r="O220">
        <v>0.1493560010998761</v>
      </c>
      <c r="P220">
        <v>0.14405599999999999</v>
      </c>
    </row>
    <row r="221" spans="1:16" x14ac:dyDescent="0.2">
      <c r="A221">
        <v>3.5710000000000002</v>
      </c>
      <c r="B221">
        <v>0.12932299999999999</v>
      </c>
      <c r="C221">
        <v>0.17814199999999999</v>
      </c>
      <c r="D221">
        <v>0.130047</v>
      </c>
      <c r="E221">
        <v>0.14480499999999999</v>
      </c>
      <c r="L221">
        <v>3.5710000000000002</v>
      </c>
      <c r="M221">
        <v>0.16562958360501126</v>
      </c>
      <c r="N221">
        <v>0.18101429678714429</v>
      </c>
      <c r="O221">
        <v>0.15019215356151333</v>
      </c>
      <c r="P221">
        <v>0.14480499999999999</v>
      </c>
    </row>
    <row r="222" spans="1:16" x14ac:dyDescent="0.2">
      <c r="A222">
        <v>3.6030000000000002</v>
      </c>
      <c r="B222">
        <v>0.130022</v>
      </c>
      <c r="C222">
        <v>0.179007</v>
      </c>
      <c r="D222">
        <v>0.130722</v>
      </c>
      <c r="E222">
        <v>0.14555499999999999</v>
      </c>
      <c r="L222">
        <v>3.6030000000000002</v>
      </c>
      <c r="M222">
        <v>0.16652482326802484</v>
      </c>
      <c r="N222">
        <v>0.18189324373239515</v>
      </c>
      <c r="O222">
        <v>0.1509717155941171</v>
      </c>
      <c r="P222">
        <v>0.14555499999999999</v>
      </c>
    </row>
    <row r="223" spans="1:16" x14ac:dyDescent="0.2">
      <c r="A223">
        <v>3.6339999999999999</v>
      </c>
      <c r="B223">
        <v>0.13067200000000001</v>
      </c>
      <c r="C223">
        <v>0.17976300000000001</v>
      </c>
      <c r="D223">
        <v>0.13139799999999999</v>
      </c>
      <c r="E223">
        <v>0.146228</v>
      </c>
      <c r="L223">
        <v>3.6339999999999999</v>
      </c>
      <c r="M223">
        <v>0.16735730650258682</v>
      </c>
      <c r="N223">
        <v>0.18266143320130807</v>
      </c>
      <c r="O223">
        <v>0.15175243253343582</v>
      </c>
      <c r="P223">
        <v>0.146228</v>
      </c>
    </row>
    <row r="224" spans="1:16" x14ac:dyDescent="0.2">
      <c r="A224">
        <v>3.6669999999999998</v>
      </c>
      <c r="B224">
        <v>0.131297</v>
      </c>
      <c r="C224">
        <v>0.18065999999999999</v>
      </c>
      <c r="D224">
        <v>0.1321</v>
      </c>
      <c r="E224">
        <v>0.146954</v>
      </c>
      <c r="L224">
        <v>3.6669999999999998</v>
      </c>
      <c r="M224">
        <v>0.16815777115120409</v>
      </c>
      <c r="N224">
        <v>0.18357289610291502</v>
      </c>
      <c r="O224">
        <v>0.15256317704734373</v>
      </c>
      <c r="P224">
        <v>0.146954</v>
      </c>
    </row>
    <row r="225" spans="1:16" x14ac:dyDescent="0.2">
      <c r="A225">
        <v>3.6989999999999998</v>
      </c>
      <c r="B225">
        <v>0.13197400000000001</v>
      </c>
      <c r="C225">
        <v>0.181502</v>
      </c>
      <c r="D225">
        <v>0.13262699999999999</v>
      </c>
      <c r="E225">
        <v>0.147734</v>
      </c>
      <c r="L225">
        <v>3.6989999999999998</v>
      </c>
      <c r="M225">
        <v>0.16902483445858632</v>
      </c>
      <c r="N225">
        <v>0.18442847220453495</v>
      </c>
      <c r="O225">
        <v>0.15317181288613213</v>
      </c>
      <c r="P225">
        <v>0.147734</v>
      </c>
    </row>
    <row r="226" spans="1:16" x14ac:dyDescent="0.2">
      <c r="A226">
        <v>3.7320000000000002</v>
      </c>
      <c r="B226">
        <v>0.13247600000000001</v>
      </c>
      <c r="C226">
        <v>0.18245900000000001</v>
      </c>
      <c r="D226">
        <v>0.13330600000000001</v>
      </c>
      <c r="E226">
        <v>0.14843700000000001</v>
      </c>
      <c r="L226">
        <v>3.7320000000000002</v>
      </c>
      <c r="M226">
        <v>0.16966776766435573</v>
      </c>
      <c r="N226">
        <v>0.1854009025243096</v>
      </c>
      <c r="O226">
        <v>0.1539559945455958</v>
      </c>
      <c r="P226">
        <v>0.14843700000000001</v>
      </c>
    </row>
    <row r="227" spans="1:16" x14ac:dyDescent="0.2">
      <c r="A227">
        <v>3.7639999999999998</v>
      </c>
      <c r="B227">
        <v>0.133155</v>
      </c>
      <c r="C227">
        <v>0.183277</v>
      </c>
      <c r="D227">
        <v>0.13391</v>
      </c>
      <c r="E227">
        <v>0.149037</v>
      </c>
      <c r="L227">
        <v>3.7639999999999998</v>
      </c>
      <c r="M227">
        <v>0.17053739245861352</v>
      </c>
      <c r="N227">
        <v>0.18623209165866245</v>
      </c>
      <c r="O227">
        <v>0.15465355820143678</v>
      </c>
      <c r="P227">
        <v>0.149037</v>
      </c>
    </row>
    <row r="228" spans="1:16" x14ac:dyDescent="0.2">
      <c r="A228">
        <v>3.7970000000000002</v>
      </c>
      <c r="B228">
        <v>0.13386000000000001</v>
      </c>
      <c r="C228">
        <v>0.18409700000000001</v>
      </c>
      <c r="D228">
        <v>0.13461600000000001</v>
      </c>
      <c r="E228">
        <v>0.14979400000000001</v>
      </c>
      <c r="L228">
        <v>3.7970000000000002</v>
      </c>
      <c r="M228">
        <v>0.17144031658225381</v>
      </c>
      <c r="N228">
        <v>0.18706531304028756</v>
      </c>
      <c r="O228">
        <v>0.15546892234220458</v>
      </c>
      <c r="P228">
        <v>0.14979400000000001</v>
      </c>
    </row>
    <row r="229" spans="1:16" x14ac:dyDescent="0.2">
      <c r="A229">
        <v>3.831</v>
      </c>
      <c r="B229">
        <v>0.134515</v>
      </c>
      <c r="C229">
        <v>0.184889</v>
      </c>
      <c r="D229">
        <v>0.13524800000000001</v>
      </c>
      <c r="E229">
        <v>0.15052599999999999</v>
      </c>
      <c r="L229">
        <v>3.831</v>
      </c>
      <c r="M229">
        <v>0.17227920353400472</v>
      </c>
      <c r="N229">
        <v>0.18787008296010105</v>
      </c>
      <c r="O229">
        <v>0.15619882338606469</v>
      </c>
      <c r="P229">
        <v>0.15052599999999999</v>
      </c>
    </row>
    <row r="230" spans="1:16" x14ac:dyDescent="0.2">
      <c r="A230">
        <v>3.8639999999999999</v>
      </c>
      <c r="B230">
        <v>0.13509599999999999</v>
      </c>
      <c r="C230">
        <v>0.18582499999999999</v>
      </c>
      <c r="D230">
        <v>0.13593</v>
      </c>
      <c r="E230">
        <v>0.151339</v>
      </c>
      <c r="L230">
        <v>3.8639999999999999</v>
      </c>
      <c r="M230">
        <v>0.17302331547135932</v>
      </c>
      <c r="N230">
        <v>0.188821174683517</v>
      </c>
      <c r="O230">
        <v>0.15698646976567321</v>
      </c>
      <c r="P230">
        <v>0.151339</v>
      </c>
    </row>
    <row r="231" spans="1:16" x14ac:dyDescent="0.2">
      <c r="A231">
        <v>3.8980000000000001</v>
      </c>
      <c r="B231">
        <v>0.13572799999999999</v>
      </c>
      <c r="C231">
        <v>0.18665000000000001</v>
      </c>
      <c r="D231">
        <v>0.13653799999999999</v>
      </c>
      <c r="E231">
        <v>0.15196899999999999</v>
      </c>
      <c r="L231">
        <v>3.8980000000000001</v>
      </c>
      <c r="M231">
        <v>0.17383274532404111</v>
      </c>
      <c r="N231">
        <v>0.18965947668332278</v>
      </c>
      <c r="O231">
        <v>0.15768865304837409</v>
      </c>
      <c r="P231">
        <v>0.15196899999999999</v>
      </c>
    </row>
    <row r="232" spans="1:16" x14ac:dyDescent="0.2">
      <c r="A232">
        <v>3.9319999999999999</v>
      </c>
      <c r="B232">
        <v>0.13628499999999999</v>
      </c>
      <c r="C232">
        <v>0.18756100000000001</v>
      </c>
      <c r="D232">
        <v>0.13719799999999999</v>
      </c>
      <c r="E232">
        <v>0.15273100000000001</v>
      </c>
      <c r="L232">
        <v>3.9319999999999999</v>
      </c>
      <c r="M232">
        <v>0.17454611941888884</v>
      </c>
      <c r="N232">
        <v>0.19058516531583553</v>
      </c>
      <c r="O232">
        <v>0.15845089148025332</v>
      </c>
      <c r="P232">
        <v>0.15273100000000001</v>
      </c>
    </row>
    <row r="233" spans="1:16" x14ac:dyDescent="0.2">
      <c r="A233">
        <v>3.9660000000000002</v>
      </c>
      <c r="B233">
        <v>0.13697000000000001</v>
      </c>
      <c r="C233">
        <v>0.188446</v>
      </c>
      <c r="D233">
        <v>0.13796</v>
      </c>
      <c r="E233">
        <v>0.153442</v>
      </c>
      <c r="L233">
        <v>3.9660000000000002</v>
      </c>
      <c r="M233">
        <v>0.17542342867377339</v>
      </c>
      <c r="N233">
        <v>0.19148443473380894</v>
      </c>
      <c r="O233">
        <v>0.15933093039705937</v>
      </c>
      <c r="P233">
        <v>0.153442</v>
      </c>
    </row>
    <row r="234" spans="1:16" x14ac:dyDescent="0.2">
      <c r="A234">
        <v>4</v>
      </c>
      <c r="B234">
        <v>0.137604</v>
      </c>
      <c r="C234">
        <v>0.189218</v>
      </c>
      <c r="D234">
        <v>0.138597</v>
      </c>
      <c r="E234">
        <v>0.15410099999999999</v>
      </c>
      <c r="L234">
        <v>4</v>
      </c>
      <c r="M234">
        <v>0.17623542001333076</v>
      </c>
      <c r="N234">
        <v>0.19226888218089988</v>
      </c>
      <c r="O234">
        <v>0.16006660597449432</v>
      </c>
      <c r="P234">
        <v>0.15410099999999999</v>
      </c>
    </row>
    <row r="235" spans="1:16" x14ac:dyDescent="0.2">
      <c r="A235">
        <v>4.0350000000000001</v>
      </c>
      <c r="B235">
        <v>0.138266</v>
      </c>
      <c r="C235">
        <v>0.18999099999999999</v>
      </c>
      <c r="D235">
        <v>0.13925899999999999</v>
      </c>
      <c r="E235">
        <v>0.154947</v>
      </c>
      <c r="L235">
        <v>4.0350000000000001</v>
      </c>
      <c r="M235">
        <v>0.17708327216914616</v>
      </c>
      <c r="N235">
        <v>0.19305434575162697</v>
      </c>
      <c r="O235">
        <v>0.16083115421980348</v>
      </c>
      <c r="P235">
        <v>0.154947</v>
      </c>
    </row>
    <row r="236" spans="1:16" x14ac:dyDescent="0.2">
      <c r="A236">
        <v>4.07</v>
      </c>
      <c r="B236">
        <v>0.13880000000000001</v>
      </c>
      <c r="C236">
        <v>0.190881</v>
      </c>
      <c r="D236">
        <v>0.13997399999999999</v>
      </c>
      <c r="E236">
        <v>0.155635</v>
      </c>
      <c r="L236">
        <v>4.07</v>
      </c>
      <c r="M236">
        <v>0.17776718916492476</v>
      </c>
      <c r="N236">
        <v>0.19395869578778105</v>
      </c>
      <c r="O236">
        <v>0.16165691252100597</v>
      </c>
      <c r="P236">
        <v>0.155635</v>
      </c>
    </row>
    <row r="237" spans="1:16" x14ac:dyDescent="0.2">
      <c r="A237">
        <v>4.1050000000000004</v>
      </c>
      <c r="B237">
        <v>0.13930999999999999</v>
      </c>
      <c r="C237">
        <v>0.19183</v>
      </c>
      <c r="D237">
        <v>0.14058799999999999</v>
      </c>
      <c r="E237">
        <v>0.15627099999999999</v>
      </c>
      <c r="L237">
        <v>4.1050000000000004</v>
      </c>
      <c r="M237">
        <v>0.17842036831819644</v>
      </c>
      <c r="N237">
        <v>0.19492299711846667</v>
      </c>
      <c r="O237">
        <v>0.16236602524399665</v>
      </c>
      <c r="P237">
        <v>0.15627099999999999</v>
      </c>
    </row>
    <row r="238" spans="1:16" x14ac:dyDescent="0.2">
      <c r="A238">
        <v>4.1399999999999997</v>
      </c>
      <c r="B238">
        <v>0.13994899999999999</v>
      </c>
      <c r="C238">
        <v>0.19269500000000001</v>
      </c>
      <c r="D238">
        <v>0.14135600000000001</v>
      </c>
      <c r="E238">
        <v>0.15701499999999999</v>
      </c>
      <c r="L238">
        <v>4.1399999999999997</v>
      </c>
      <c r="M238">
        <v>0.17923876337494274</v>
      </c>
      <c r="N238">
        <v>0.19580194406371754</v>
      </c>
      <c r="O238">
        <v>0.16325299360109252</v>
      </c>
      <c r="P238">
        <v>0.15701499999999999</v>
      </c>
    </row>
    <row r="239" spans="1:16" x14ac:dyDescent="0.2">
      <c r="A239">
        <v>4.1760000000000002</v>
      </c>
      <c r="B239">
        <v>0.14058799999999999</v>
      </c>
      <c r="C239">
        <v>0.19361900000000001</v>
      </c>
      <c r="D239">
        <v>0.1421</v>
      </c>
      <c r="E239">
        <v>0.15781300000000001</v>
      </c>
      <c r="L239">
        <v>4.1760000000000002</v>
      </c>
      <c r="M239">
        <v>0.18005715843168904</v>
      </c>
      <c r="N239">
        <v>0.19674084230349997</v>
      </c>
      <c r="O239">
        <v>0.16411224419702911</v>
      </c>
      <c r="P239">
        <v>0.15781300000000001</v>
      </c>
    </row>
    <row r="240" spans="1:16" x14ac:dyDescent="0.2">
      <c r="A240">
        <v>4.2119999999999997</v>
      </c>
      <c r="B240">
        <v>0.14125399999999999</v>
      </c>
      <c r="C240">
        <v>0.19439999999999999</v>
      </c>
      <c r="D240">
        <v>0.14276800000000001</v>
      </c>
      <c r="E240">
        <v>0.15855900000000001</v>
      </c>
      <c r="L240">
        <v>4.2119999999999997</v>
      </c>
      <c r="M240">
        <v>0.18091013356125563</v>
      </c>
      <c r="N240">
        <v>0.19753443486331607</v>
      </c>
      <c r="O240">
        <v>0.16488372188262809</v>
      </c>
      <c r="P240">
        <v>0.15855900000000001</v>
      </c>
    </row>
    <row r="241" spans="1:16" x14ac:dyDescent="0.2">
      <c r="A241">
        <v>4.2480000000000002</v>
      </c>
      <c r="B241">
        <v>0.141869</v>
      </c>
      <c r="C241">
        <v>0.195241</v>
      </c>
      <c r="D241">
        <v>0.14341200000000001</v>
      </c>
      <c r="E241">
        <v>0.159279</v>
      </c>
      <c r="L241">
        <v>4.2480000000000002</v>
      </c>
      <c r="M241">
        <v>0.18169779077549503</v>
      </c>
      <c r="N241">
        <v>0.19838899484129985</v>
      </c>
      <c r="O241">
        <v>0.16562748180706782</v>
      </c>
      <c r="P241">
        <v>0.159279</v>
      </c>
    </row>
    <row r="242" spans="1:16" x14ac:dyDescent="0.2">
      <c r="A242">
        <v>4.2839999999999998</v>
      </c>
      <c r="B242">
        <v>0.142511</v>
      </c>
      <c r="C242">
        <v>0.19608300000000001</v>
      </c>
      <c r="D242">
        <v>0.14415900000000001</v>
      </c>
      <c r="E242">
        <v>0.160055</v>
      </c>
      <c r="L242">
        <v>4.2839999999999998</v>
      </c>
      <c r="M242">
        <v>0.18252002806255471</v>
      </c>
      <c r="N242">
        <v>0.19924457094291978</v>
      </c>
      <c r="O242">
        <v>0.16649019712314933</v>
      </c>
      <c r="P242">
        <v>0.160055</v>
      </c>
    </row>
    <row r="243" spans="1:16" x14ac:dyDescent="0.2">
      <c r="A243">
        <v>4.3209999999999997</v>
      </c>
      <c r="B243">
        <v>0.143154</v>
      </c>
      <c r="C243">
        <v>0.197044</v>
      </c>
      <c r="D243">
        <v>0.14480499999999999</v>
      </c>
      <c r="E243">
        <v>0.160805</v>
      </c>
      <c r="L243">
        <v>4.3209999999999997</v>
      </c>
      <c r="M243">
        <v>0.18334354609305217</v>
      </c>
      <c r="N243">
        <v>0.20022106575723894</v>
      </c>
      <c r="O243">
        <v>0.16723626686101897</v>
      </c>
      <c r="P243">
        <v>0.160805</v>
      </c>
    </row>
    <row r="244" spans="1:16" x14ac:dyDescent="0.2">
      <c r="A244">
        <v>4.3579999999999997</v>
      </c>
      <c r="B244">
        <v>0.14382400000000001</v>
      </c>
      <c r="C244">
        <v>0.19786000000000001</v>
      </c>
      <c r="D244">
        <v>0.14552899999999999</v>
      </c>
      <c r="E244">
        <v>0.16152900000000001</v>
      </c>
      <c r="L244">
        <v>4.3579999999999997</v>
      </c>
      <c r="M244">
        <v>0.18420164419636989</v>
      </c>
      <c r="N244">
        <v>0.20105022264431954</v>
      </c>
      <c r="O244">
        <v>0.16807241932265621</v>
      </c>
      <c r="P244">
        <v>0.16152900000000001</v>
      </c>
    </row>
    <row r="245" spans="1:16" x14ac:dyDescent="0.2">
      <c r="A245">
        <v>4.3949999999999996</v>
      </c>
      <c r="B245">
        <v>0.14446899999999999</v>
      </c>
      <c r="C245">
        <v>0.19867899999999999</v>
      </c>
      <c r="D245">
        <v>0.146254</v>
      </c>
      <c r="E245">
        <v>0.16238900000000001</v>
      </c>
      <c r="L245">
        <v>4.3949999999999996</v>
      </c>
      <c r="M245">
        <v>0.18502772371374288</v>
      </c>
      <c r="N245">
        <v>0.20188242790230851</v>
      </c>
      <c r="O245">
        <v>0.1689097266910084</v>
      </c>
      <c r="P245">
        <v>0.16238900000000001</v>
      </c>
    </row>
    <row r="246" spans="1:16" x14ac:dyDescent="0.2">
      <c r="A246">
        <v>4.4329999999999998</v>
      </c>
      <c r="B246">
        <v>0.14521800000000001</v>
      </c>
      <c r="C246">
        <v>0.19949800000000001</v>
      </c>
      <c r="D246">
        <v>0.146928</v>
      </c>
      <c r="E246">
        <v>0.16311600000000001</v>
      </c>
      <c r="L246">
        <v>4.4329999999999998</v>
      </c>
      <c r="M246">
        <v>0.18598700054864586</v>
      </c>
      <c r="N246">
        <v>0.20271463316029747</v>
      </c>
      <c r="O246">
        <v>0.16968813381689721</v>
      </c>
      <c r="P246">
        <v>0.16311600000000001</v>
      </c>
    </row>
    <row r="247" spans="1:16" x14ac:dyDescent="0.2">
      <c r="A247">
        <v>4.47</v>
      </c>
      <c r="B247">
        <v>0.145839</v>
      </c>
      <c r="C247">
        <v>0.200378</v>
      </c>
      <c r="D247">
        <v>0.14755199999999999</v>
      </c>
      <c r="E247">
        <v>0.16381699999999999</v>
      </c>
      <c r="L247">
        <v>4.47</v>
      </c>
      <c r="M247">
        <v>0.18678234222351198</v>
      </c>
      <c r="N247">
        <v>0.20360882196009025</v>
      </c>
      <c r="O247">
        <v>0.17040879560703756</v>
      </c>
      <c r="P247">
        <v>0.16381699999999999</v>
      </c>
    </row>
    <row r="248" spans="1:16" x14ac:dyDescent="0.2">
      <c r="A248">
        <v>4.508</v>
      </c>
      <c r="B248">
        <v>0.14648700000000001</v>
      </c>
      <c r="C248">
        <v>0.20125999999999999</v>
      </c>
      <c r="D248">
        <v>0.14830699999999999</v>
      </c>
      <c r="E248">
        <v>0.164547</v>
      </c>
      <c r="L248">
        <v>4.508</v>
      </c>
      <c r="M248">
        <v>0.18761226397119837</v>
      </c>
      <c r="N248">
        <v>0.2045050430071553</v>
      </c>
      <c r="O248">
        <v>0.1712807501768388</v>
      </c>
      <c r="P248">
        <v>0.164547</v>
      </c>
    </row>
    <row r="249" spans="1:16" x14ac:dyDescent="0.2">
      <c r="A249">
        <v>4.5460000000000003</v>
      </c>
      <c r="B249">
        <v>0.14716199999999999</v>
      </c>
      <c r="C249">
        <v>0.20196700000000001</v>
      </c>
      <c r="D249">
        <v>0.14898400000000001</v>
      </c>
      <c r="E249">
        <v>0.16530500000000001</v>
      </c>
      <c r="L249">
        <v>4.5460000000000003</v>
      </c>
      <c r="M249">
        <v>0.188476765791705</v>
      </c>
      <c r="N249">
        <v>0.20522344241789794</v>
      </c>
      <c r="O249">
        <v>0.17206262202287251</v>
      </c>
      <c r="P249">
        <v>0.16530500000000001</v>
      </c>
    </row>
    <row r="250" spans="1:16" x14ac:dyDescent="0.2">
      <c r="A250">
        <v>4.585</v>
      </c>
      <c r="B250">
        <v>0.14776</v>
      </c>
      <c r="C250">
        <v>0.202734</v>
      </c>
      <c r="D250">
        <v>0.14979400000000001</v>
      </c>
      <c r="E250">
        <v>0.16609099999999999</v>
      </c>
      <c r="L250">
        <v>4.585</v>
      </c>
      <c r="M250">
        <v>0.18924265036750204</v>
      </c>
      <c r="N250">
        <v>0.20600280924680822</v>
      </c>
      <c r="O250">
        <v>0.17299809646199704</v>
      </c>
      <c r="P250">
        <v>0.16609099999999999</v>
      </c>
    </row>
    <row r="251" spans="1:16" x14ac:dyDescent="0.2">
      <c r="A251">
        <v>4.6230000000000002</v>
      </c>
      <c r="B251">
        <v>0.14838499999999999</v>
      </c>
      <c r="C251">
        <v>0.20368</v>
      </c>
      <c r="D251">
        <v>0.150369</v>
      </c>
      <c r="E251">
        <v>0.166797</v>
      </c>
      <c r="L251">
        <v>4.6230000000000002</v>
      </c>
      <c r="M251">
        <v>0.19004311501611929</v>
      </c>
      <c r="N251">
        <v>0.20696406220658548</v>
      </c>
      <c r="O251">
        <v>0.17366216782310392</v>
      </c>
      <c r="P251">
        <v>0.166797</v>
      </c>
    </row>
    <row r="252" spans="1:16" x14ac:dyDescent="0.2">
      <c r="A252">
        <v>4.6619999999999999</v>
      </c>
      <c r="B252">
        <v>0.14895800000000001</v>
      </c>
      <c r="C252">
        <v>0.204509</v>
      </c>
      <c r="D252">
        <v>0.150945</v>
      </c>
      <c r="E252">
        <v>0.16758600000000001</v>
      </c>
      <c r="L252">
        <v>4.6619999999999999</v>
      </c>
      <c r="M252">
        <v>0.19077698100597165</v>
      </c>
      <c r="N252">
        <v>0.20780642870093571</v>
      </c>
      <c r="O252">
        <v>0.17432739409092579</v>
      </c>
      <c r="P252">
        <v>0.16758600000000001</v>
      </c>
    </row>
    <row r="253" spans="1:16" x14ac:dyDescent="0.2">
      <c r="A253">
        <v>4.702</v>
      </c>
      <c r="B253">
        <v>0.14961099999999999</v>
      </c>
      <c r="C253">
        <v>0.20530999999999999</v>
      </c>
      <c r="D253">
        <v>0.15165300000000001</v>
      </c>
      <c r="E253">
        <v>0.168267</v>
      </c>
      <c r="L253">
        <v>4.702</v>
      </c>
      <c r="M253">
        <v>0.19161330647084696</v>
      </c>
      <c r="N253">
        <v>0.20862034373347438</v>
      </c>
      <c r="O253">
        <v>0.17514506804512356</v>
      </c>
      <c r="P253">
        <v>0.168267</v>
      </c>
    </row>
    <row r="254" spans="1:16" x14ac:dyDescent="0.2">
      <c r="A254">
        <v>4.7409999999999997</v>
      </c>
      <c r="B254">
        <v>0.15021200000000001</v>
      </c>
      <c r="C254">
        <v>0.20608299999999999</v>
      </c>
      <c r="D254">
        <v>0.15231</v>
      </c>
      <c r="E254">
        <v>0.16908599999999999</v>
      </c>
      <c r="L254">
        <v>4.7409999999999997</v>
      </c>
      <c r="M254">
        <v>0.19238303327695735</v>
      </c>
      <c r="N254">
        <v>0.20940580730420147</v>
      </c>
      <c r="O254">
        <v>0.17590384175685786</v>
      </c>
      <c r="P254">
        <v>0.16908599999999999</v>
      </c>
    </row>
    <row r="255" spans="1:16" x14ac:dyDescent="0.2">
      <c r="A255">
        <v>4.7809999999999997</v>
      </c>
      <c r="B255">
        <v>0.150841</v>
      </c>
      <c r="C255">
        <v>0.20685700000000001</v>
      </c>
      <c r="D255">
        <v>0.15307299999999999</v>
      </c>
      <c r="E255">
        <v>0.169906</v>
      </c>
      <c r="L255">
        <v>4.7809999999999997</v>
      </c>
      <c r="M255">
        <v>0.19318862089932576</v>
      </c>
      <c r="N255">
        <v>0.21019228699856468</v>
      </c>
      <c r="O255">
        <v>0.17678503558037884</v>
      </c>
      <c r="P255">
        <v>0.169906</v>
      </c>
    </row>
    <row r="256" spans="1:16" x14ac:dyDescent="0.2">
      <c r="A256">
        <v>4.8209999999999997</v>
      </c>
      <c r="B256">
        <v>0.151391</v>
      </c>
      <c r="C256">
        <v>0.20772199999999999</v>
      </c>
      <c r="D256">
        <v>0.15367900000000001</v>
      </c>
      <c r="E256">
        <v>0.17067399999999999</v>
      </c>
      <c r="L256">
        <v>4.8209999999999997</v>
      </c>
      <c r="M256">
        <v>0.19389302979010897</v>
      </c>
      <c r="N256">
        <v>0.21107123394381552</v>
      </c>
      <c r="O256">
        <v>0.17748490904964981</v>
      </c>
      <c r="P256">
        <v>0.17067399999999999</v>
      </c>
    </row>
    <row r="257" spans="1:16" x14ac:dyDescent="0.2">
      <c r="A257">
        <v>4.8609999999999998</v>
      </c>
      <c r="B257">
        <v>0.15196899999999999</v>
      </c>
      <c r="C257">
        <v>0.20852899999999999</v>
      </c>
      <c r="D257">
        <v>0.15428600000000001</v>
      </c>
      <c r="E257">
        <v>0.17138700000000001</v>
      </c>
      <c r="L257">
        <v>4.8609999999999998</v>
      </c>
      <c r="M257">
        <v>0.19463329949715022</v>
      </c>
      <c r="N257">
        <v>0.21189124571817097</v>
      </c>
      <c r="O257">
        <v>0.17818593742563571</v>
      </c>
      <c r="P257">
        <v>0.17138700000000001</v>
      </c>
    </row>
    <row r="258" spans="1:16" x14ac:dyDescent="0.2">
      <c r="A258">
        <v>4.9020000000000001</v>
      </c>
      <c r="B258">
        <v>0.15265200000000001</v>
      </c>
      <c r="C258">
        <v>0.20945800000000001</v>
      </c>
      <c r="D258">
        <v>0.15510599999999999</v>
      </c>
      <c r="E258">
        <v>0.172129</v>
      </c>
      <c r="L258">
        <v>4.9020000000000001</v>
      </c>
      <c r="M258">
        <v>0.19550804726515919</v>
      </c>
      <c r="N258">
        <v>0.21283522457613405</v>
      </c>
      <c r="O258">
        <v>0.17913296093190989</v>
      </c>
      <c r="P258">
        <v>0.172129</v>
      </c>
    </row>
    <row r="259" spans="1:16" x14ac:dyDescent="0.2">
      <c r="A259">
        <v>4.9429999999999996</v>
      </c>
      <c r="B259">
        <v>0.153284</v>
      </c>
      <c r="C259">
        <v>0.210118</v>
      </c>
      <c r="D259">
        <v>0.15576799999999999</v>
      </c>
      <c r="E259">
        <v>0.173038</v>
      </c>
      <c r="L259">
        <v>4.9429999999999996</v>
      </c>
      <c r="M259">
        <v>0.19631747711784098</v>
      </c>
      <c r="N259">
        <v>0.21350586617597864</v>
      </c>
      <c r="O259">
        <v>0.17989750917721906</v>
      </c>
      <c r="P259">
        <v>0.173038</v>
      </c>
    </row>
    <row r="260" spans="1:16" x14ac:dyDescent="0.2">
      <c r="A260">
        <v>4.984</v>
      </c>
      <c r="B260">
        <v>0.15399599999999999</v>
      </c>
      <c r="C260">
        <v>0.21093000000000001</v>
      </c>
      <c r="D260">
        <v>0.15645700000000001</v>
      </c>
      <c r="E260">
        <v>0.17378299999999999</v>
      </c>
      <c r="L260">
        <v>4.984</v>
      </c>
      <c r="M260">
        <v>0.19722936644554576</v>
      </c>
      <c r="N260">
        <v>0.21433095856851472</v>
      </c>
      <c r="O260">
        <v>0.1806932399038324</v>
      </c>
      <c r="P260">
        <v>0.17378299999999999</v>
      </c>
    </row>
    <row r="261" spans="1:16" x14ac:dyDescent="0.2">
      <c r="A261">
        <v>5.0259999999999998</v>
      </c>
      <c r="B261">
        <v>0.15457699999999999</v>
      </c>
      <c r="C261">
        <v>0.21177299999999999</v>
      </c>
      <c r="D261">
        <v>0.15720100000000001</v>
      </c>
      <c r="E261">
        <v>0.17455799999999999</v>
      </c>
      <c r="L261">
        <v>5.0259999999999998</v>
      </c>
      <c r="M261">
        <v>0.19797347838290039</v>
      </c>
      <c r="N261">
        <v>0.21518755079377075</v>
      </c>
      <c r="O261">
        <v>0.18155249049976899</v>
      </c>
      <c r="P261">
        <v>0.17455799999999999</v>
      </c>
    </row>
    <row r="262" spans="1:16" x14ac:dyDescent="0.2">
      <c r="A262">
        <v>5.0670000000000002</v>
      </c>
      <c r="B262">
        <v>0.15526400000000001</v>
      </c>
      <c r="C262">
        <v>0.21249699999999999</v>
      </c>
      <c r="D262">
        <v>0.15786600000000001</v>
      </c>
      <c r="E262">
        <v>0.17533299999999999</v>
      </c>
      <c r="L262">
        <v>5.0670000000000002</v>
      </c>
      <c r="M262">
        <v>0.19885334912466052</v>
      </c>
      <c r="N262">
        <v>0.21592322430632754</v>
      </c>
      <c r="O262">
        <v>0.18232050346522305</v>
      </c>
      <c r="P262">
        <v>0.17533299999999999</v>
      </c>
    </row>
    <row r="263" spans="1:16" x14ac:dyDescent="0.2">
      <c r="A263">
        <v>5.109</v>
      </c>
      <c r="B263">
        <v>0.15598000000000001</v>
      </c>
      <c r="C263">
        <v>0.213313</v>
      </c>
      <c r="D263">
        <v>0.158665</v>
      </c>
      <c r="E263">
        <v>0.17602599999999999</v>
      </c>
      <c r="L263">
        <v>5.109</v>
      </c>
      <c r="M263">
        <v>0.19977036142611646</v>
      </c>
      <c r="N263">
        <v>0.21675238119340814</v>
      </c>
      <c r="O263">
        <v>0.18324327393048293</v>
      </c>
      <c r="P263">
        <v>0.17602599999999999</v>
      </c>
    </row>
    <row r="264" spans="1:16" x14ac:dyDescent="0.2">
      <c r="A264">
        <v>5.1520000000000001</v>
      </c>
      <c r="B264">
        <v>0.15653700000000001</v>
      </c>
      <c r="C264">
        <v>0.21404000000000001</v>
      </c>
      <c r="D264">
        <v>0.159333</v>
      </c>
      <c r="E264">
        <v>0.17683199999999999</v>
      </c>
      <c r="L264">
        <v>5.1520000000000001</v>
      </c>
      <c r="M264">
        <v>0.20048373552096418</v>
      </c>
      <c r="N264">
        <v>0.2174911030768733</v>
      </c>
      <c r="O264">
        <v>0.18401475161608191</v>
      </c>
      <c r="P264">
        <v>0.17683199999999999</v>
      </c>
    </row>
    <row r="265" spans="1:16" x14ac:dyDescent="0.2">
      <c r="A265">
        <v>5.194</v>
      </c>
      <c r="B265">
        <v>0.15722700000000001</v>
      </c>
      <c r="C265">
        <v>0.21482799999999999</v>
      </c>
      <c r="D265">
        <v>0.160055</v>
      </c>
      <c r="E265">
        <v>0.17763999999999999</v>
      </c>
      <c r="L265">
        <v>5.194</v>
      </c>
      <c r="M265">
        <v>0.20136744849303764</v>
      </c>
      <c r="N265">
        <v>0.2182918085021423</v>
      </c>
      <c r="O265">
        <v>0.18484859426428918</v>
      </c>
      <c r="P265">
        <v>0.17763999999999999</v>
      </c>
    </row>
    <row r="266" spans="1:16" x14ac:dyDescent="0.2">
      <c r="A266">
        <v>5.2370000000000001</v>
      </c>
      <c r="B266">
        <v>0.15783900000000001</v>
      </c>
      <c r="C266">
        <v>0.215588</v>
      </c>
      <c r="D266">
        <v>0.16072400000000001</v>
      </c>
      <c r="E266">
        <v>0.178309</v>
      </c>
      <c r="L266">
        <v>5.2370000000000001</v>
      </c>
      <c r="M266">
        <v>0.20215126347696369</v>
      </c>
      <c r="N266">
        <v>0.21906406246559973</v>
      </c>
      <c r="O266">
        <v>0.18562122685660315</v>
      </c>
      <c r="P266">
        <v>0.178309</v>
      </c>
    </row>
    <row r="267" spans="1:16" x14ac:dyDescent="0.2">
      <c r="A267">
        <v>5.2809999999999997</v>
      </c>
      <c r="B267">
        <v>0.15847900000000001</v>
      </c>
      <c r="C267">
        <v>0.21628800000000001</v>
      </c>
      <c r="D267">
        <v>0.16150200000000001</v>
      </c>
      <c r="E267">
        <v>0.179091</v>
      </c>
      <c r="L267">
        <v>5.2809999999999997</v>
      </c>
      <c r="M267">
        <v>0.20297093927714779</v>
      </c>
      <c r="N267">
        <v>0.21977534901088944</v>
      </c>
      <c r="O267">
        <v>0.18651974428084866</v>
      </c>
      <c r="P267">
        <v>0.179091</v>
      </c>
    </row>
    <row r="268" spans="1:16" x14ac:dyDescent="0.2">
      <c r="A268">
        <v>5.3239999999999998</v>
      </c>
      <c r="B268">
        <v>0.15917300000000001</v>
      </c>
      <c r="C268">
        <v>0.21704999999999999</v>
      </c>
      <c r="D268">
        <v>0.16225500000000001</v>
      </c>
      <c r="E268">
        <v>0.17987500000000001</v>
      </c>
      <c r="L268">
        <v>5.3239999999999998</v>
      </c>
      <c r="M268">
        <v>0.20385977522297241</v>
      </c>
      <c r="N268">
        <v>0.22054963522161908</v>
      </c>
      <c r="O268">
        <v>0.18738938903721997</v>
      </c>
      <c r="P268">
        <v>0.17987500000000001</v>
      </c>
    </row>
    <row r="269" spans="1:16" x14ac:dyDescent="0.2">
      <c r="A269">
        <v>5.3680000000000003</v>
      </c>
      <c r="B269">
        <v>0.15976000000000001</v>
      </c>
      <c r="C269">
        <v>0.21781400000000001</v>
      </c>
      <c r="D269">
        <v>0.16292799999999999</v>
      </c>
      <c r="E269">
        <v>0.18068799999999999</v>
      </c>
      <c r="L269">
        <v>5.3680000000000003</v>
      </c>
      <c r="M269">
        <v>0.20461157162095375</v>
      </c>
      <c r="N269">
        <v>0.22132595367962102</v>
      </c>
      <c r="O269">
        <v>0.18816664125639376</v>
      </c>
      <c r="P269">
        <v>0.18068799999999999</v>
      </c>
    </row>
    <row r="270" spans="1:16" x14ac:dyDescent="0.2">
      <c r="A270">
        <v>5.4119999999999999</v>
      </c>
      <c r="B270">
        <v>0.16034899999999999</v>
      </c>
      <c r="C270">
        <v>0.21870100000000001</v>
      </c>
      <c r="D270">
        <v>0.16370999999999999</v>
      </c>
      <c r="E270">
        <v>0.181418</v>
      </c>
      <c r="L270">
        <v>5.4119999999999999</v>
      </c>
      <c r="M270">
        <v>0.20536592950581065</v>
      </c>
      <c r="N270">
        <v>0.2222272553448667</v>
      </c>
      <c r="O270">
        <v>0.18906977830749919</v>
      </c>
      <c r="P270">
        <v>0.181418</v>
      </c>
    </row>
    <row r="271" spans="1:16" x14ac:dyDescent="0.2">
      <c r="A271">
        <v>5.4569999999999999</v>
      </c>
      <c r="B271">
        <v>0.160966</v>
      </c>
      <c r="C271">
        <v>0.219498</v>
      </c>
      <c r="D271">
        <v>0.164493</v>
      </c>
      <c r="E271">
        <v>0.18217800000000001</v>
      </c>
      <c r="L271">
        <v>5.4569999999999999</v>
      </c>
      <c r="M271">
        <v>0.20615614820692563</v>
      </c>
      <c r="N271">
        <v>0.22303710588286085</v>
      </c>
      <c r="O271">
        <v>0.18997407026531954</v>
      </c>
      <c r="P271">
        <v>0.18217800000000001</v>
      </c>
    </row>
    <row r="272" spans="1:16" x14ac:dyDescent="0.2">
      <c r="A272">
        <v>5.5010000000000003</v>
      </c>
      <c r="B272">
        <v>0.16161</v>
      </c>
      <c r="C272">
        <v>0.22020400000000001</v>
      </c>
      <c r="D272">
        <v>0.16530500000000001</v>
      </c>
      <c r="E272">
        <v>0.18302299999999999</v>
      </c>
      <c r="L272">
        <v>5.5010000000000003</v>
      </c>
      <c r="M272">
        <v>0.20698094698086089</v>
      </c>
      <c r="N272">
        <v>0.22375448916996735</v>
      </c>
      <c r="O272">
        <v>0.19091185451787401</v>
      </c>
      <c r="P272">
        <v>0.18302299999999999</v>
      </c>
    </row>
    <row r="273" spans="1:16" x14ac:dyDescent="0.2">
      <c r="A273">
        <v>5.5460000000000003</v>
      </c>
      <c r="B273">
        <v>0.16222800000000001</v>
      </c>
      <c r="C273">
        <v>0.22112699999999999</v>
      </c>
      <c r="D273">
        <v>0.16600899999999999</v>
      </c>
      <c r="E273">
        <v>0.183701</v>
      </c>
      <c r="L273">
        <v>5.5460000000000003</v>
      </c>
      <c r="M273">
        <v>0.20777244642541365</v>
      </c>
      <c r="N273">
        <v>0.22469237128611363</v>
      </c>
      <c r="O273">
        <v>0.19172490884521184</v>
      </c>
      <c r="P273">
        <v>0.183701</v>
      </c>
    </row>
    <row r="274" spans="1:16" x14ac:dyDescent="0.2">
      <c r="A274">
        <v>5.5919999999999996</v>
      </c>
      <c r="B274">
        <v>0.16287399999999999</v>
      </c>
      <c r="C274">
        <v>0.22183600000000001</v>
      </c>
      <c r="D274">
        <v>0.166743</v>
      </c>
      <c r="E274">
        <v>0.18454899999999999</v>
      </c>
      <c r="L274">
        <v>5.5919999999999996</v>
      </c>
      <c r="M274">
        <v>0.20859980668622446</v>
      </c>
      <c r="N274">
        <v>0.22541280294412852</v>
      </c>
      <c r="O274">
        <v>0.19257261037399875</v>
      </c>
      <c r="P274">
        <v>0.18454899999999999</v>
      </c>
    </row>
    <row r="275" spans="1:16" x14ac:dyDescent="0.2">
      <c r="A275">
        <v>5.6369999999999996</v>
      </c>
      <c r="B275">
        <v>0.163467</v>
      </c>
      <c r="C275">
        <v>0.22276299999999999</v>
      </c>
      <c r="D275">
        <v>0.16736799999999999</v>
      </c>
      <c r="E275">
        <v>0.18525800000000001</v>
      </c>
      <c r="L275">
        <v>5.6369999999999996</v>
      </c>
      <c r="M275">
        <v>0.20935928754483255</v>
      </c>
      <c r="N275">
        <v>0.22635474955481932</v>
      </c>
      <c r="O275">
        <v>0.19329442707085409</v>
      </c>
      <c r="P275">
        <v>0.18525800000000001</v>
      </c>
    </row>
    <row r="276" spans="1:16" x14ac:dyDescent="0.2">
      <c r="A276">
        <v>5.6829999999999998</v>
      </c>
      <c r="B276">
        <v>0.16408700000000001</v>
      </c>
      <c r="C276">
        <v>0.22353700000000001</v>
      </c>
      <c r="D276">
        <v>0.16824</v>
      </c>
      <c r="E276">
        <v>0.186053</v>
      </c>
      <c r="L276">
        <v>5.6829999999999998</v>
      </c>
      <c r="M276">
        <v>0.21015334847626088</v>
      </c>
      <c r="N276">
        <v>0.22714122924918254</v>
      </c>
      <c r="O276">
        <v>0.19430150572630667</v>
      </c>
      <c r="P276">
        <v>0.186053</v>
      </c>
    </row>
    <row r="277" spans="1:16" x14ac:dyDescent="0.2">
      <c r="A277">
        <v>5.73</v>
      </c>
      <c r="B277">
        <v>0.16476299999999999</v>
      </c>
      <c r="C277">
        <v>0.22437399999999999</v>
      </c>
      <c r="D277">
        <v>0.16892199999999999</v>
      </c>
      <c r="E277">
        <v>0.18687699999999999</v>
      </c>
      <c r="L277">
        <v>5.73</v>
      </c>
      <c r="M277">
        <v>0.21101913104020531</v>
      </c>
      <c r="N277">
        <v>0.2279917247326218</v>
      </c>
      <c r="O277">
        <v>0.19508915210591518</v>
      </c>
      <c r="P277">
        <v>0.18687699999999999</v>
      </c>
    </row>
    <row r="278" spans="1:16" x14ac:dyDescent="0.2">
      <c r="A278">
        <v>5.7759999999999998</v>
      </c>
      <c r="B278">
        <v>0.16535900000000001</v>
      </c>
      <c r="C278">
        <v>0.225274</v>
      </c>
      <c r="D278">
        <v>0.16960500000000001</v>
      </c>
      <c r="E278">
        <v>0.18761800000000001</v>
      </c>
      <c r="L278">
        <v>5.7759999999999998</v>
      </c>
      <c r="M278">
        <v>0.21178245412912677</v>
      </c>
      <c r="N278">
        <v>0.22890623600513715</v>
      </c>
      <c r="O278">
        <v>0.19587795339223871</v>
      </c>
      <c r="P278">
        <v>0.18761800000000001</v>
      </c>
    </row>
    <row r="279" spans="1:16" x14ac:dyDescent="0.2">
      <c r="A279">
        <v>5.8230000000000004</v>
      </c>
      <c r="B279">
        <v>0.16600899999999999</v>
      </c>
      <c r="C279">
        <v>0.22599</v>
      </c>
      <c r="D279">
        <v>0.17029</v>
      </c>
      <c r="E279">
        <v>0.188417</v>
      </c>
      <c r="L279">
        <v>5.8230000000000004</v>
      </c>
      <c r="M279">
        <v>0.21261493736368872</v>
      </c>
      <c r="N279">
        <v>0.22963378052860492</v>
      </c>
      <c r="O279">
        <v>0.19666906449199215</v>
      </c>
      <c r="P279">
        <v>0.188417</v>
      </c>
    </row>
    <row r="280" spans="1:16" x14ac:dyDescent="0.2">
      <c r="A280">
        <v>5.8710000000000004</v>
      </c>
      <c r="B280">
        <v>0.16660700000000001</v>
      </c>
      <c r="C280">
        <v>0.22686300000000001</v>
      </c>
      <c r="D280">
        <v>0.17108499999999999</v>
      </c>
      <c r="E280">
        <v>0.18913199999999999</v>
      </c>
      <c r="L280">
        <v>5.8710000000000004</v>
      </c>
      <c r="M280">
        <v>0.21338082193948574</v>
      </c>
      <c r="N280">
        <v>0.23052085646294482</v>
      </c>
      <c r="O280">
        <v>0.19758721533039214</v>
      </c>
      <c r="P280">
        <v>0.18913199999999999</v>
      </c>
    </row>
    <row r="281" spans="1:16" x14ac:dyDescent="0.2">
      <c r="A281">
        <v>5.9180000000000001</v>
      </c>
      <c r="B281">
        <v>0.16728599999999999</v>
      </c>
      <c r="C281">
        <v>0.22755</v>
      </c>
      <c r="D281">
        <v>0.17177200000000001</v>
      </c>
      <c r="E281">
        <v>0.18987699999999999</v>
      </c>
      <c r="L281">
        <v>5.9180000000000001</v>
      </c>
      <c r="M281">
        <v>0.21425044673374352</v>
      </c>
      <c r="N281">
        <v>0.23121893340096489</v>
      </c>
      <c r="O281">
        <v>0.19838063624357555</v>
      </c>
      <c r="P281">
        <v>0.18987699999999999</v>
      </c>
    </row>
    <row r="282" spans="1:16" x14ac:dyDescent="0.2">
      <c r="A282">
        <v>5.9660000000000002</v>
      </c>
      <c r="B282">
        <v>0.16774900000000001</v>
      </c>
      <c r="C282">
        <v>0.228301</v>
      </c>
      <c r="D282">
        <v>0.172515</v>
      </c>
      <c r="E282">
        <v>0.19056500000000001</v>
      </c>
      <c r="L282">
        <v>5.9660000000000002</v>
      </c>
      <c r="M282">
        <v>0.21484343094543923</v>
      </c>
      <c r="N282">
        <v>0.23198204225169713</v>
      </c>
      <c r="O282">
        <v>0.19923873193279715</v>
      </c>
      <c r="P282">
        <v>0.19056500000000001</v>
      </c>
    </row>
    <row r="283" spans="1:16" x14ac:dyDescent="0.2">
      <c r="A283">
        <v>6.0149999999999997</v>
      </c>
      <c r="B283">
        <v>0.168376</v>
      </c>
      <c r="C283">
        <v>0.22905400000000001</v>
      </c>
      <c r="D283">
        <v>0.173231</v>
      </c>
      <c r="E283">
        <v>0.19125500000000001</v>
      </c>
      <c r="L283">
        <v>6.0149999999999997</v>
      </c>
      <c r="M283">
        <v>0.21564645708093208</v>
      </c>
      <c r="N283">
        <v>0.23274718334970165</v>
      </c>
      <c r="O283">
        <v>0.20006564514071462</v>
      </c>
      <c r="P283">
        <v>0.19125500000000001</v>
      </c>
    </row>
    <row r="284" spans="1:16" x14ac:dyDescent="0.2">
      <c r="A284">
        <v>6.0629999999999997</v>
      </c>
      <c r="B284">
        <v>0.16889499999999999</v>
      </c>
      <c r="C284">
        <v>0.229744</v>
      </c>
      <c r="D284">
        <v>0.17397699999999999</v>
      </c>
      <c r="E284">
        <v>0.19203200000000001</v>
      </c>
      <c r="L284">
        <v>6.0629999999999997</v>
      </c>
      <c r="M284">
        <v>0.21631116292514385</v>
      </c>
      <c r="N284">
        <v>0.23344830865863009</v>
      </c>
      <c r="O284">
        <v>0.20092720555008114</v>
      </c>
      <c r="P284">
        <v>0.19203200000000001</v>
      </c>
    </row>
    <row r="285" spans="1:16" x14ac:dyDescent="0.2">
      <c r="A285">
        <v>6.1120000000000001</v>
      </c>
      <c r="B285">
        <v>0.16963300000000001</v>
      </c>
      <c r="C285">
        <v>0.230404</v>
      </c>
      <c r="D285">
        <v>0.17475099999999999</v>
      </c>
      <c r="E285">
        <v>0.19278100000000001</v>
      </c>
      <c r="L285">
        <v>6.1120000000000001</v>
      </c>
      <c r="M285">
        <v>0.21725635158223114</v>
      </c>
      <c r="N285">
        <v>0.23411895025847468</v>
      </c>
      <c r="O285">
        <v>0.20182110334746678</v>
      </c>
      <c r="P285">
        <v>0.19278100000000001</v>
      </c>
    </row>
    <row r="286" spans="1:16" x14ac:dyDescent="0.2">
      <c r="A286">
        <v>6.1609999999999996</v>
      </c>
      <c r="B286">
        <v>0.170153</v>
      </c>
      <c r="C286">
        <v>0.23106599999999999</v>
      </c>
      <c r="D286">
        <v>0.17536099999999999</v>
      </c>
      <c r="E286">
        <v>0.19347400000000001</v>
      </c>
      <c r="L286">
        <v>6.1609999999999996</v>
      </c>
      <c r="M286">
        <v>0.21792233816988071</v>
      </c>
      <c r="N286">
        <v>0.23479162410559151</v>
      </c>
      <c r="O286">
        <v>0.20252559644359761</v>
      </c>
      <c r="P286">
        <v>0.19347400000000001</v>
      </c>
    </row>
    <row r="287" spans="1:16" x14ac:dyDescent="0.2">
      <c r="A287">
        <v>6.2110000000000003</v>
      </c>
      <c r="B287">
        <v>0.17081099999999999</v>
      </c>
      <c r="C287">
        <v>0.231791</v>
      </c>
      <c r="D287">
        <v>0.17605399999999999</v>
      </c>
      <c r="E287">
        <v>0.19422600000000001</v>
      </c>
      <c r="L287">
        <v>6.2110000000000003</v>
      </c>
      <c r="M287">
        <v>0.21876506735194498</v>
      </c>
      <c r="N287">
        <v>0.23552831374178443</v>
      </c>
      <c r="O287">
        <v>0.20332594679707078</v>
      </c>
      <c r="P287">
        <v>0.19422600000000001</v>
      </c>
    </row>
    <row r="288" spans="1:16" x14ac:dyDescent="0.2">
      <c r="A288">
        <v>6.2610000000000001</v>
      </c>
      <c r="B288">
        <v>0.17141500000000001</v>
      </c>
      <c r="C288">
        <v>0.23242299999999999</v>
      </c>
      <c r="D288">
        <v>0.17683199999999999</v>
      </c>
      <c r="E288">
        <v>0.19495100000000001</v>
      </c>
      <c r="L288">
        <v>6.2610000000000001</v>
      </c>
      <c r="M288">
        <v>0.21953863638836874</v>
      </c>
      <c r="N288">
        <v>0.23617050387981744</v>
      </c>
      <c r="O288">
        <v>0.20422446422131632</v>
      </c>
      <c r="P288">
        <v>0.19495100000000001</v>
      </c>
    </row>
    <row r="289" spans="1:16" x14ac:dyDescent="0.2">
      <c r="A289">
        <v>6.3109999999999999</v>
      </c>
      <c r="B289">
        <v>0.17204700000000001</v>
      </c>
      <c r="C289">
        <v>0.233182</v>
      </c>
      <c r="D289">
        <v>0.17761199999999999</v>
      </c>
      <c r="E289">
        <v>0.19576299999999999</v>
      </c>
      <c r="L289">
        <v>6.3109999999999999</v>
      </c>
      <c r="M289">
        <v>0.22034806624105052</v>
      </c>
      <c r="N289">
        <v>0.23694174171963872</v>
      </c>
      <c r="O289">
        <v>0.20512529145899178</v>
      </c>
      <c r="P289">
        <v>0.19576299999999999</v>
      </c>
    </row>
    <row r="290" spans="1:16" x14ac:dyDescent="0.2">
      <c r="A290">
        <v>6.3620000000000001</v>
      </c>
      <c r="B290">
        <v>0.172542</v>
      </c>
      <c r="C290">
        <v>0.23400699999999999</v>
      </c>
      <c r="D290">
        <v>0.17816899999999999</v>
      </c>
      <c r="E290">
        <v>0.196519</v>
      </c>
      <c r="L290">
        <v>6.3620000000000001</v>
      </c>
      <c r="M290">
        <v>0.22098203424275539</v>
      </c>
      <c r="N290">
        <v>0.23778004371944444</v>
      </c>
      <c r="O290">
        <v>0.20576857449922925</v>
      </c>
      <c r="P290">
        <v>0.196519</v>
      </c>
    </row>
    <row r="291" spans="1:16" x14ac:dyDescent="0.2">
      <c r="A291">
        <v>6.4130000000000003</v>
      </c>
      <c r="B291">
        <v>0.173259</v>
      </c>
      <c r="C291">
        <v>0.234737</v>
      </c>
      <c r="D291">
        <v>0.178923</v>
      </c>
      <c r="E291">
        <v>0.19721900000000001</v>
      </c>
      <c r="L291">
        <v>6.4130000000000003</v>
      </c>
      <c r="M291">
        <v>0.22190032728764914</v>
      </c>
      <c r="N291">
        <v>0.23852181397381803</v>
      </c>
      <c r="O291">
        <v>0.20663937416231554</v>
      </c>
      <c r="P291">
        <v>0.19721900000000001</v>
      </c>
    </row>
    <row r="292" spans="1:16" x14ac:dyDescent="0.2">
      <c r="A292">
        <v>6.4640000000000004</v>
      </c>
      <c r="B292">
        <v>0.17381099999999999</v>
      </c>
      <c r="C292">
        <v>0.23553199999999999</v>
      </c>
      <c r="D292">
        <v>0.17967900000000001</v>
      </c>
      <c r="E292">
        <v>0.19803599999999999</v>
      </c>
      <c r="L292">
        <v>6.4640000000000004</v>
      </c>
      <c r="M292">
        <v>0.2226072976653079</v>
      </c>
      <c r="N292">
        <v>0.2393296322645399</v>
      </c>
      <c r="O292">
        <v>0.20751248363883176</v>
      </c>
      <c r="P292">
        <v>0.19803599999999999</v>
      </c>
    </row>
    <row r="293" spans="1:16" x14ac:dyDescent="0.2">
      <c r="A293">
        <v>6.516</v>
      </c>
      <c r="B293">
        <v>0.17444699999999999</v>
      </c>
      <c r="C293">
        <v>0.23620099999999999</v>
      </c>
      <c r="D293">
        <v>0.18043500000000001</v>
      </c>
      <c r="E293">
        <v>0.198737</v>
      </c>
      <c r="L293">
        <v>6.516</v>
      </c>
      <c r="M293">
        <v>0.22342185049174085</v>
      </c>
      <c r="N293">
        <v>0.24000941897710965</v>
      </c>
      <c r="O293">
        <v>0.20838559311534799</v>
      </c>
      <c r="P293">
        <v>0.198737</v>
      </c>
    </row>
    <row r="294" spans="1:16" x14ac:dyDescent="0.2">
      <c r="A294">
        <v>6.5679999999999996</v>
      </c>
      <c r="B294">
        <v>0.17491699999999999</v>
      </c>
      <c r="C294">
        <v>0.23696700000000001</v>
      </c>
      <c r="D294">
        <v>0.18105299999999999</v>
      </c>
      <c r="E294">
        <v>0.19952800000000001</v>
      </c>
      <c r="L294">
        <v>6.5679999999999996</v>
      </c>
      <c r="M294">
        <v>0.22402379990750101</v>
      </c>
      <c r="N294">
        <v>0.24078776968238386</v>
      </c>
      <c r="O294">
        <v>0.20909932546519852</v>
      </c>
      <c r="P294">
        <v>0.19952800000000001</v>
      </c>
    </row>
    <row r="295" spans="1:16" x14ac:dyDescent="0.2">
      <c r="A295">
        <v>6.6210000000000004</v>
      </c>
      <c r="B295">
        <v>0.17563799999999999</v>
      </c>
      <c r="C295">
        <v>0.237703</v>
      </c>
      <c r="D295">
        <v>0.18184</v>
      </c>
      <c r="E295">
        <v>0.200349</v>
      </c>
      <c r="L295">
        <v>6.6210000000000004</v>
      </c>
      <c r="M295">
        <v>0.22494721592614592</v>
      </c>
      <c r="N295">
        <v>0.24153563667857417</v>
      </c>
      <c r="O295">
        <v>0.21000823704987875</v>
      </c>
      <c r="P295">
        <v>0.200349</v>
      </c>
    </row>
    <row r="296" spans="1:16" x14ac:dyDescent="0.2">
      <c r="A296">
        <v>6.6740000000000004</v>
      </c>
      <c r="B296">
        <v>0.17610999999999999</v>
      </c>
      <c r="C296">
        <v>0.23840700000000001</v>
      </c>
      <c r="D296">
        <v>0.18254400000000001</v>
      </c>
      <c r="E296">
        <v>0.20102500000000001</v>
      </c>
      <c r="L296">
        <v>6.6740000000000004</v>
      </c>
      <c r="M296">
        <v>0.22555172682878169</v>
      </c>
      <c r="N296">
        <v>0.24225098771840842</v>
      </c>
      <c r="O296">
        <v>0.21082129137721661</v>
      </c>
      <c r="P296">
        <v>0.20102500000000001</v>
      </c>
    </row>
    <row r="297" spans="1:16" x14ac:dyDescent="0.2">
      <c r="A297">
        <v>6.7270000000000003</v>
      </c>
      <c r="B297">
        <v>0.17660999999999999</v>
      </c>
      <c r="C297">
        <v>0.239177</v>
      </c>
      <c r="D297">
        <v>0.18313599999999999</v>
      </c>
      <c r="E297">
        <v>0.201849</v>
      </c>
      <c r="L297">
        <v>6.7270000000000003</v>
      </c>
      <c r="M297">
        <v>0.2261920985476755</v>
      </c>
      <c r="N297">
        <v>0.24303340291822709</v>
      </c>
      <c r="O297">
        <v>0.21150499615247798</v>
      </c>
      <c r="P297">
        <v>0.201849</v>
      </c>
    </row>
    <row r="298" spans="1:16" x14ac:dyDescent="0.2">
      <c r="A298">
        <v>6.78</v>
      </c>
      <c r="B298">
        <v>0.17724999999999999</v>
      </c>
      <c r="C298">
        <v>0.23982000000000001</v>
      </c>
      <c r="D298">
        <v>0.18387000000000001</v>
      </c>
      <c r="E298">
        <v>0.20240900000000001</v>
      </c>
      <c r="L298">
        <v>6.78</v>
      </c>
      <c r="M298">
        <v>0.2270117743478596</v>
      </c>
      <c r="N298">
        <v>0.24368677041625753</v>
      </c>
      <c r="O298">
        <v>0.21235269768126488</v>
      </c>
      <c r="P298">
        <v>0.20240900000000001</v>
      </c>
    </row>
    <row r="299" spans="1:16" x14ac:dyDescent="0.2">
      <c r="A299">
        <v>6.8339999999999996</v>
      </c>
      <c r="B299">
        <v>0.17789099999999999</v>
      </c>
      <c r="C299">
        <v>0.24046300000000001</v>
      </c>
      <c r="D299">
        <v>0.18454899999999999</v>
      </c>
      <c r="E299">
        <v>0.203236</v>
      </c>
      <c r="L299">
        <v>6.8339999999999996</v>
      </c>
      <c r="M299">
        <v>0.22783273089148148</v>
      </c>
      <c r="N299">
        <v>0.24434013791428794</v>
      </c>
      <c r="O299">
        <v>0.2131368793407285</v>
      </c>
      <c r="P299">
        <v>0.203236</v>
      </c>
    </row>
    <row r="300" spans="1:16" x14ac:dyDescent="0.2">
      <c r="A300">
        <v>6.8890000000000002</v>
      </c>
      <c r="B300">
        <v>0.178365</v>
      </c>
      <c r="C300">
        <v>0.24126900000000001</v>
      </c>
      <c r="D300">
        <v>0.185201</v>
      </c>
      <c r="E300">
        <v>0.20400499999999999</v>
      </c>
      <c r="L300">
        <v>6.8890000000000002</v>
      </c>
      <c r="M300">
        <v>0.22843980328099284</v>
      </c>
      <c r="N300">
        <v>0.24515913356500724</v>
      </c>
      <c r="O300">
        <v>0.21388987851888802</v>
      </c>
      <c r="P300">
        <v>0.20400499999999999</v>
      </c>
    </row>
    <row r="301" spans="1:16" x14ac:dyDescent="0.2">
      <c r="A301">
        <v>6.9429999999999996</v>
      </c>
      <c r="B301">
        <v>0.178979</v>
      </c>
      <c r="C301">
        <v>0.24198</v>
      </c>
      <c r="D301">
        <v>0.18585399999999999</v>
      </c>
      <c r="E301">
        <v>0.20483499999999999</v>
      </c>
      <c r="L301">
        <v>6.9429999999999996</v>
      </c>
      <c r="M301">
        <v>0.22922617975179443</v>
      </c>
      <c r="N301">
        <v>0.24588159747029437</v>
      </c>
      <c r="O301">
        <v>0.21464403260376247</v>
      </c>
      <c r="P301">
        <v>0.20483499999999999</v>
      </c>
    </row>
    <row r="302" spans="1:16" x14ac:dyDescent="0.2">
      <c r="A302">
        <v>6.9980000000000002</v>
      </c>
      <c r="B302">
        <v>0.17967900000000001</v>
      </c>
      <c r="C302">
        <v>0.242562</v>
      </c>
      <c r="D302">
        <v>0.18653600000000001</v>
      </c>
      <c r="E302">
        <v>0.20554800000000001</v>
      </c>
      <c r="L302">
        <v>6.9980000000000002</v>
      </c>
      <c r="M302">
        <v>0.23012270015824579</v>
      </c>
      <c r="N302">
        <v>0.24647298142652094</v>
      </c>
      <c r="O302">
        <v>0.21543167898337101</v>
      </c>
      <c r="P302">
        <v>0.20554800000000001</v>
      </c>
    </row>
    <row r="303" spans="1:16" x14ac:dyDescent="0.2">
      <c r="A303">
        <v>7.0540000000000003</v>
      </c>
      <c r="B303">
        <v>0.18032300000000001</v>
      </c>
      <c r="C303">
        <v>0.24324200000000001</v>
      </c>
      <c r="D303">
        <v>0.187219</v>
      </c>
      <c r="E303">
        <v>0.20635100000000001</v>
      </c>
      <c r="L303">
        <v>7.0540000000000003</v>
      </c>
      <c r="M303">
        <v>0.23094749893218106</v>
      </c>
      <c r="N303">
        <v>0.24716394549908813</v>
      </c>
      <c r="O303">
        <v>0.21622048026969451</v>
      </c>
      <c r="P303">
        <v>0.20635100000000001</v>
      </c>
    </row>
    <row r="304" spans="1:16" x14ac:dyDescent="0.2">
      <c r="A304">
        <v>7.11</v>
      </c>
      <c r="B304">
        <v>0.18088399999999999</v>
      </c>
      <c r="C304">
        <v>0.24398800000000001</v>
      </c>
      <c r="D304">
        <v>0.18784600000000001</v>
      </c>
      <c r="E304">
        <v>0.207066</v>
      </c>
      <c r="L304">
        <v>7.11</v>
      </c>
      <c r="M304">
        <v>0.23166599600077989</v>
      </c>
      <c r="N304">
        <v>0.24792197373163974</v>
      </c>
      <c r="O304">
        <v>0.21694460677997982</v>
      </c>
      <c r="P304">
        <v>0.207066</v>
      </c>
    </row>
    <row r="305" spans="1:16" x14ac:dyDescent="0.2">
      <c r="A305">
        <v>7.1660000000000004</v>
      </c>
      <c r="B305">
        <v>0.181587</v>
      </c>
      <c r="C305">
        <v>0.24454000000000001</v>
      </c>
      <c r="D305">
        <v>0.18856000000000001</v>
      </c>
      <c r="E305">
        <v>0.207812</v>
      </c>
      <c r="L305">
        <v>7.1660000000000004</v>
      </c>
      <c r="M305">
        <v>0.2325663586375446</v>
      </c>
      <c r="N305">
        <v>0.24848287397878246</v>
      </c>
      <c r="O305">
        <v>0.21776921017446732</v>
      </c>
      <c r="P305">
        <v>0.207812</v>
      </c>
    </row>
    <row r="306" spans="1:16" x14ac:dyDescent="0.2">
      <c r="A306">
        <v>7.2220000000000004</v>
      </c>
      <c r="B306">
        <v>0.18223400000000001</v>
      </c>
      <c r="C306">
        <v>0.24506</v>
      </c>
      <c r="D306">
        <v>0.189246</v>
      </c>
      <c r="E306">
        <v>0.208679</v>
      </c>
      <c r="L306">
        <v>7.2220000000000004</v>
      </c>
      <c r="M306">
        <v>0.23339499964179322</v>
      </c>
      <c r="N306">
        <v>0.2490112582695691</v>
      </c>
      <c r="O306">
        <v>0.21856147618093574</v>
      </c>
      <c r="P306">
        <v>0.208679</v>
      </c>
    </row>
    <row r="307" spans="1:16" x14ac:dyDescent="0.2">
      <c r="A307">
        <v>7.2789999999999999</v>
      </c>
      <c r="B307">
        <v>0.18276899999999999</v>
      </c>
      <c r="C307">
        <v>0.24587500000000001</v>
      </c>
      <c r="D307">
        <v>0.18987699999999999</v>
      </c>
      <c r="E307">
        <v>0.20945800000000001</v>
      </c>
      <c r="L307">
        <v>7.2789999999999999</v>
      </c>
      <c r="M307">
        <v>0.2340801973810096</v>
      </c>
      <c r="N307">
        <v>0.24983939903301358</v>
      </c>
      <c r="O307">
        <v>0.21929022231808087</v>
      </c>
      <c r="P307">
        <v>0.20945800000000001</v>
      </c>
    </row>
    <row r="308" spans="1:16" x14ac:dyDescent="0.2">
      <c r="A308">
        <v>7.3369999999999997</v>
      </c>
      <c r="B308">
        <v>0.183362</v>
      </c>
      <c r="C308">
        <v>0.24656</v>
      </c>
      <c r="D308">
        <v>0.19053600000000001</v>
      </c>
      <c r="E308">
        <v>0.210118</v>
      </c>
      <c r="L308">
        <v>7.3369999999999997</v>
      </c>
      <c r="M308">
        <v>0.23483967823961768</v>
      </c>
      <c r="N308">
        <v>0.25053544372376135</v>
      </c>
      <c r="O308">
        <v>0.22005130584324517</v>
      </c>
      <c r="P308">
        <v>0.210118</v>
      </c>
    </row>
    <row r="309" spans="1:16" x14ac:dyDescent="0.2">
      <c r="A309">
        <v>7.3949999999999996</v>
      </c>
      <c r="B309">
        <v>0.18387000000000001</v>
      </c>
      <c r="C309">
        <v>0.247083</v>
      </c>
      <c r="D309">
        <v>0.19125500000000001</v>
      </c>
      <c r="E309">
        <v>0.2109</v>
      </c>
      <c r="L309">
        <v>7.3949999999999996</v>
      </c>
      <c r="M309">
        <v>0.23549029590601381</v>
      </c>
      <c r="N309">
        <v>0.25106687638545638</v>
      </c>
      <c r="O309">
        <v>0.22088168377130754</v>
      </c>
      <c r="P309">
        <v>0.2109</v>
      </c>
    </row>
    <row r="310" spans="1:16" x14ac:dyDescent="0.2">
      <c r="A310">
        <v>7.4530000000000003</v>
      </c>
      <c r="B310">
        <v>0.18429499999999999</v>
      </c>
      <c r="C310">
        <v>0.24793399999999999</v>
      </c>
      <c r="D310">
        <v>0.19183</v>
      </c>
      <c r="E310">
        <v>0.21165200000000001</v>
      </c>
      <c r="L310">
        <v>7.4530000000000003</v>
      </c>
      <c r="M310">
        <v>0.23603461186707353</v>
      </c>
      <c r="N310">
        <v>0.25193159759980144</v>
      </c>
      <c r="O310">
        <v>0.22154575513241445</v>
      </c>
      <c r="P310">
        <v>0.21165200000000001</v>
      </c>
    </row>
    <row r="311" spans="1:16" x14ac:dyDescent="0.2">
      <c r="A311">
        <v>7.5110000000000001</v>
      </c>
      <c r="B311">
        <v>0.184776</v>
      </c>
      <c r="C311">
        <v>0.24862300000000001</v>
      </c>
      <c r="D311">
        <v>0.192464</v>
      </c>
      <c r="E311">
        <v>0.21234600000000001</v>
      </c>
      <c r="L311">
        <v>7.5110000000000001</v>
      </c>
      <c r="M311">
        <v>0.2366506494606494</v>
      </c>
      <c r="N311">
        <v>0.25263170678509378</v>
      </c>
      <c r="O311">
        <v>0.22227796598970448</v>
      </c>
      <c r="P311">
        <v>0.21234600000000001</v>
      </c>
    </row>
    <row r="312" spans="1:16" x14ac:dyDescent="0.2">
      <c r="A312">
        <v>7.57</v>
      </c>
      <c r="B312">
        <v>0.18531500000000001</v>
      </c>
      <c r="C312">
        <v>0.24931200000000001</v>
      </c>
      <c r="D312">
        <v>0.19312799999999999</v>
      </c>
      <c r="E312">
        <v>0.21316199999999999</v>
      </c>
      <c r="L312">
        <v>7.57</v>
      </c>
      <c r="M312">
        <v>0.23734097017361697</v>
      </c>
      <c r="N312">
        <v>0.25333181597038612</v>
      </c>
      <c r="O312">
        <v>0.22304482404844359</v>
      </c>
      <c r="P312">
        <v>0.21316199999999999</v>
      </c>
    </row>
    <row r="313" spans="1:16" x14ac:dyDescent="0.2">
      <c r="A313">
        <v>7.63</v>
      </c>
      <c r="B313">
        <v>0.18593899999999999</v>
      </c>
      <c r="C313">
        <v>0.24993699999999999</v>
      </c>
      <c r="D313">
        <v>0.193908</v>
      </c>
      <c r="E313">
        <v>0.213949</v>
      </c>
      <c r="L313">
        <v>7.63</v>
      </c>
      <c r="M313">
        <v>0.23814015407879643</v>
      </c>
      <c r="N313">
        <v>0.25396689324296617</v>
      </c>
      <c r="O313">
        <v>0.22394565128611907</v>
      </c>
      <c r="P313">
        <v>0.213949</v>
      </c>
    </row>
    <row r="314" spans="1:16" x14ac:dyDescent="0.2">
      <c r="A314">
        <v>7.69</v>
      </c>
      <c r="B314">
        <v>0.186422</v>
      </c>
      <c r="C314">
        <v>0.25062899999999999</v>
      </c>
      <c r="D314">
        <v>0.194574</v>
      </c>
      <c r="E314">
        <v>0.21470700000000001</v>
      </c>
      <c r="L314">
        <v>7.69</v>
      </c>
      <c r="M314">
        <v>0.23875875315924788</v>
      </c>
      <c r="N314">
        <v>0.25467005079916688</v>
      </c>
      <c r="O314">
        <v>0.22471481915828811</v>
      </c>
      <c r="P314">
        <v>0.21470700000000001</v>
      </c>
    </row>
    <row r="315" spans="1:16" x14ac:dyDescent="0.2">
      <c r="A315">
        <v>7.75</v>
      </c>
      <c r="B315">
        <v>0.18699099999999999</v>
      </c>
      <c r="C315">
        <v>0.25119000000000002</v>
      </c>
      <c r="D315">
        <v>0.195241</v>
      </c>
      <c r="E315">
        <v>0.21543599999999999</v>
      </c>
      <c r="L315">
        <v>7.75</v>
      </c>
      <c r="M315">
        <v>0.23948749617534903</v>
      </c>
      <c r="N315">
        <v>0.25524009615903481</v>
      </c>
      <c r="O315">
        <v>0.22548514193717212</v>
      </c>
      <c r="P315">
        <v>0.21543599999999999</v>
      </c>
    </row>
    <row r="316" spans="1:16" x14ac:dyDescent="0.2">
      <c r="A316">
        <v>7.81</v>
      </c>
      <c r="B316">
        <v>0.18761800000000001</v>
      </c>
      <c r="C316">
        <v>0.251751</v>
      </c>
      <c r="D316">
        <v>0.195909</v>
      </c>
      <c r="E316">
        <v>0.216166</v>
      </c>
      <c r="L316">
        <v>7.81</v>
      </c>
      <c r="M316">
        <v>0.24029052231084189</v>
      </c>
      <c r="N316">
        <v>0.25581014151890269</v>
      </c>
      <c r="O316">
        <v>0.2262566196227711</v>
      </c>
      <c r="P316">
        <v>0.216166</v>
      </c>
    </row>
    <row r="317" spans="1:16" x14ac:dyDescent="0.2">
      <c r="A317">
        <v>7.8719999999999999</v>
      </c>
      <c r="B317">
        <v>0.18810299999999999</v>
      </c>
      <c r="C317">
        <v>0.25237999999999999</v>
      </c>
      <c r="D317">
        <v>0.196607</v>
      </c>
      <c r="E317">
        <v>0.216867</v>
      </c>
      <c r="L317">
        <v>7.8719999999999999</v>
      </c>
      <c r="M317">
        <v>0.24091168287816889</v>
      </c>
      <c r="N317">
        <v>0.25644928328602729</v>
      </c>
      <c r="O317">
        <v>0.22706274450981914</v>
      </c>
      <c r="P317">
        <v>0.216867</v>
      </c>
    </row>
    <row r="318" spans="1:16" x14ac:dyDescent="0.2">
      <c r="A318">
        <v>7.9329999999999998</v>
      </c>
      <c r="B318">
        <v>0.18870300000000001</v>
      </c>
      <c r="C318">
        <v>0.25294299999999997</v>
      </c>
      <c r="D318">
        <v>0.19733500000000001</v>
      </c>
      <c r="E318">
        <v>0.21759999999999999</v>
      </c>
      <c r="L318">
        <v>7.9329999999999998</v>
      </c>
      <c r="M318">
        <v>0.24168012894084148</v>
      </c>
      <c r="N318">
        <v>0.25702136089316746</v>
      </c>
      <c r="O318">
        <v>0.22790351659831626</v>
      </c>
      <c r="P318">
        <v>0.21759999999999999</v>
      </c>
    </row>
    <row r="319" spans="1:16" x14ac:dyDescent="0.2">
      <c r="A319">
        <v>7.9950000000000001</v>
      </c>
      <c r="B319">
        <v>0.189304</v>
      </c>
      <c r="C319">
        <v>0.25353999999999999</v>
      </c>
      <c r="D319">
        <v>0.19806499999999999</v>
      </c>
      <c r="E319">
        <v>0.218364</v>
      </c>
      <c r="L319">
        <v>7.9950000000000001</v>
      </c>
      <c r="M319">
        <v>0.24244985574695185</v>
      </c>
      <c r="N319">
        <v>0.257627986703936</v>
      </c>
      <c r="O319">
        <v>0.22874659850024326</v>
      </c>
      <c r="P319">
        <v>0.218364</v>
      </c>
    </row>
    <row r="320" spans="1:16" x14ac:dyDescent="0.2">
      <c r="A320">
        <v>8.0570000000000004</v>
      </c>
      <c r="B320">
        <v>0.18981899999999999</v>
      </c>
      <c r="C320">
        <v>0.25407099999999999</v>
      </c>
      <c r="D320">
        <v>0.198708</v>
      </c>
      <c r="E320">
        <v>0.21903800000000001</v>
      </c>
      <c r="L320">
        <v>8.0570000000000004</v>
      </c>
      <c r="M320">
        <v>0.24310943861741247</v>
      </c>
      <c r="N320">
        <v>0.25816754835472006</v>
      </c>
      <c r="O320">
        <v>0.22948920351796803</v>
      </c>
      <c r="P320">
        <v>0.21903800000000001</v>
      </c>
    </row>
    <row r="321" spans="1:16" x14ac:dyDescent="0.2">
      <c r="A321">
        <v>8.1199999999999992</v>
      </c>
      <c r="B321">
        <v>0.19039300000000001</v>
      </c>
      <c r="C321">
        <v>0.25470300000000001</v>
      </c>
      <c r="D321">
        <v>0.19941</v>
      </c>
      <c r="E321">
        <v>0.21974399999999999</v>
      </c>
      <c r="L321">
        <v>8.1199999999999992</v>
      </c>
      <c r="M321">
        <v>0.24384458535070261</v>
      </c>
      <c r="N321">
        <v>0.25880973849275307</v>
      </c>
      <c r="O321">
        <v>0.23029994803187595</v>
      </c>
      <c r="P321">
        <v>0.21974399999999999</v>
      </c>
    </row>
    <row r="322" spans="1:16" x14ac:dyDescent="0.2">
      <c r="A322">
        <v>8.1829999999999998</v>
      </c>
      <c r="B322">
        <v>0.190881</v>
      </c>
      <c r="C322">
        <v>0.25523499999999999</v>
      </c>
      <c r="D322">
        <v>0.20008500000000001</v>
      </c>
      <c r="E322">
        <v>0.220389</v>
      </c>
      <c r="L322">
        <v>8.1829999999999998</v>
      </c>
      <c r="M322">
        <v>0.24446958814834296</v>
      </c>
      <c r="N322">
        <v>0.2593503162671732</v>
      </c>
      <c r="O322">
        <v>0.23107951006447974</v>
      </c>
      <c r="P322">
        <v>0.220389</v>
      </c>
    </row>
    <row r="323" spans="1:16" x14ac:dyDescent="0.2">
      <c r="A323">
        <v>8.2469999999999999</v>
      </c>
      <c r="B323">
        <v>0.19131200000000001</v>
      </c>
      <c r="C323">
        <v>0.25586900000000001</v>
      </c>
      <c r="D323">
        <v>0.20070099999999999</v>
      </c>
      <c r="E323">
        <v>0.22106600000000001</v>
      </c>
      <c r="L323">
        <v>8.2469999999999999</v>
      </c>
      <c r="M323">
        <v>0.24502158857002945</v>
      </c>
      <c r="N323">
        <v>0.25999453865247851</v>
      </c>
      <c r="O323">
        <v>0.23179093260090033</v>
      </c>
      <c r="P323">
        <v>0.22106600000000001</v>
      </c>
    </row>
    <row r="324" spans="1:16" x14ac:dyDescent="0.2">
      <c r="A324">
        <v>8.3109999999999999</v>
      </c>
      <c r="B324">
        <v>0.191916</v>
      </c>
      <c r="C324">
        <v>0.25640299999999999</v>
      </c>
      <c r="D324">
        <v>0.201407</v>
      </c>
      <c r="E324">
        <v>0.221744</v>
      </c>
      <c r="L324">
        <v>8.3109999999999999</v>
      </c>
      <c r="M324">
        <v>0.24579515760645318</v>
      </c>
      <c r="N324">
        <v>0.26053714867417094</v>
      </c>
      <c r="O324">
        <v>0.23260629674166813</v>
      </c>
      <c r="P324">
        <v>0.221744</v>
      </c>
    </row>
    <row r="325" spans="1:16" x14ac:dyDescent="0.2">
      <c r="A325">
        <v>8.3759999999999994</v>
      </c>
      <c r="B325">
        <v>0.19243499999999999</v>
      </c>
      <c r="C325">
        <v>0.256938</v>
      </c>
      <c r="D325">
        <v>0.20202600000000001</v>
      </c>
      <c r="E325">
        <v>0.22251599999999999</v>
      </c>
      <c r="L325">
        <v>8.3759999999999994</v>
      </c>
      <c r="M325">
        <v>0.24645986345066495</v>
      </c>
      <c r="N325">
        <v>0.26108077481949948</v>
      </c>
      <c r="O325">
        <v>0.23332118399823365</v>
      </c>
      <c r="P325">
        <v>0.22251599999999999</v>
      </c>
    </row>
    <row r="326" spans="1:16" x14ac:dyDescent="0.2">
      <c r="A326">
        <v>8.4410000000000007</v>
      </c>
      <c r="B326">
        <v>0.19292500000000001</v>
      </c>
      <c r="C326">
        <v>0.25747399999999998</v>
      </c>
      <c r="D326">
        <v>0.20261599999999999</v>
      </c>
      <c r="E326">
        <v>0.22322700000000001</v>
      </c>
      <c r="L326">
        <v>8.4410000000000007</v>
      </c>
      <c r="M326">
        <v>0.24708742773518091</v>
      </c>
      <c r="N326">
        <v>0.26162541708846421</v>
      </c>
      <c r="O326">
        <v>0.23400257896006507</v>
      </c>
      <c r="P326">
        <v>0.22322700000000001</v>
      </c>
    </row>
    <row r="327" spans="1:16" x14ac:dyDescent="0.2">
      <c r="A327">
        <v>8.5060000000000002</v>
      </c>
      <c r="B327">
        <v>0.19347400000000001</v>
      </c>
      <c r="C327">
        <v>0.258077</v>
      </c>
      <c r="D327">
        <v>0.203266</v>
      </c>
      <c r="E327">
        <v>0.223939</v>
      </c>
      <c r="L327">
        <v>8.5060000000000002</v>
      </c>
      <c r="M327">
        <v>0.24779055588252633</v>
      </c>
      <c r="N327">
        <v>0.26223813964104947</v>
      </c>
      <c r="O327">
        <v>0.23475326832479462</v>
      </c>
      <c r="P327">
        <v>0.223939</v>
      </c>
    </row>
    <row r="328" spans="1:16" x14ac:dyDescent="0.2">
      <c r="A328">
        <v>8.5719999999999992</v>
      </c>
      <c r="B328">
        <v>0.194053</v>
      </c>
      <c r="C328">
        <v>0.25864700000000002</v>
      </c>
      <c r="D328">
        <v>0.20391599999999999</v>
      </c>
      <c r="E328">
        <v>0.22459100000000001</v>
      </c>
      <c r="L328">
        <v>8.5719999999999992</v>
      </c>
      <c r="M328">
        <v>0.24853210633300538</v>
      </c>
      <c r="N328">
        <v>0.26281733011364256</v>
      </c>
      <c r="O328">
        <v>0.23550395768952417</v>
      </c>
      <c r="P328">
        <v>0.22459100000000001</v>
      </c>
    </row>
    <row r="329" spans="1:16" x14ac:dyDescent="0.2">
      <c r="A329">
        <v>8.6379999999999999</v>
      </c>
      <c r="B329">
        <v>0.19451599999999999</v>
      </c>
      <c r="C329">
        <v>0.259218</v>
      </c>
      <c r="D329">
        <v>0.20447899999999999</v>
      </c>
      <c r="E329">
        <v>0.22533700000000001</v>
      </c>
      <c r="L329">
        <v>8.6379999999999999</v>
      </c>
      <c r="M329">
        <v>0.24912509054470103</v>
      </c>
      <c r="N329">
        <v>0.26339753670987176</v>
      </c>
      <c r="O329">
        <v>0.23615417017005147</v>
      </c>
      <c r="P329">
        <v>0.22533700000000001</v>
      </c>
    </row>
    <row r="330" spans="1:16" x14ac:dyDescent="0.2">
      <c r="A330">
        <v>8.7050000000000001</v>
      </c>
      <c r="B330">
        <v>0.19509599999999999</v>
      </c>
      <c r="C330">
        <v>0.259689</v>
      </c>
      <c r="D330">
        <v>0.20522099999999999</v>
      </c>
      <c r="E330">
        <v>0.22599</v>
      </c>
      <c r="L330">
        <v>8.7050000000000001</v>
      </c>
      <c r="M330">
        <v>0.24986792173861785</v>
      </c>
      <c r="N330">
        <v>0.26387613094248813</v>
      </c>
      <c r="O330">
        <v>0.23701111095255811</v>
      </c>
      <c r="P330">
        <v>0.22599</v>
      </c>
    </row>
    <row r="331" spans="1:16" x14ac:dyDescent="0.2">
      <c r="A331">
        <v>8.7720000000000002</v>
      </c>
      <c r="B331">
        <v>0.19553100000000001</v>
      </c>
      <c r="C331">
        <v>0.26022800000000001</v>
      </c>
      <c r="D331">
        <v>0.205904</v>
      </c>
      <c r="E331">
        <v>0.22677</v>
      </c>
      <c r="L331">
        <v>8.7720000000000002</v>
      </c>
      <c r="M331">
        <v>0.2504250451340555</v>
      </c>
      <c r="N331">
        <v>0.26442382158236122</v>
      </c>
      <c r="O331">
        <v>0.23779991223888164</v>
      </c>
      <c r="P331">
        <v>0.22677</v>
      </c>
    </row>
    <row r="332" spans="1:16" x14ac:dyDescent="0.2">
      <c r="A332">
        <v>8.84</v>
      </c>
      <c r="B332">
        <v>0.195996</v>
      </c>
      <c r="C332">
        <v>0.260768</v>
      </c>
      <c r="D332">
        <v>0.20655899999999999</v>
      </c>
      <c r="E332">
        <v>0.22736300000000001</v>
      </c>
      <c r="L332">
        <v>8.84</v>
      </c>
      <c r="M332">
        <v>0.25102059083262673</v>
      </c>
      <c r="N332">
        <v>0.26497252834587037</v>
      </c>
      <c r="O332">
        <v>0.23855637613718603</v>
      </c>
      <c r="P332">
        <v>0.22736300000000001</v>
      </c>
    </row>
    <row r="333" spans="1:16" x14ac:dyDescent="0.2">
      <c r="A333">
        <v>8.9079999999999995</v>
      </c>
      <c r="B333">
        <v>0.196461</v>
      </c>
      <c r="C333">
        <v>0.26117299999999999</v>
      </c>
      <c r="D333">
        <v>0.20724500000000001</v>
      </c>
      <c r="E333">
        <v>0.22814499999999999</v>
      </c>
      <c r="L333">
        <v>8.9079999999999995</v>
      </c>
      <c r="M333">
        <v>0.25161613653119802</v>
      </c>
      <c r="N333">
        <v>0.26538405841850227</v>
      </c>
      <c r="O333">
        <v>0.23934864214365445</v>
      </c>
      <c r="P333">
        <v>0.22814499999999999</v>
      </c>
    </row>
    <row r="334" spans="1:16" x14ac:dyDescent="0.2">
      <c r="A334">
        <v>8.9770000000000003</v>
      </c>
      <c r="B334">
        <v>0.19695599999999999</v>
      </c>
      <c r="C334">
        <v>0.26174799999999998</v>
      </c>
      <c r="D334">
        <v>0.207842</v>
      </c>
      <c r="E334">
        <v>0.22886500000000001</v>
      </c>
      <c r="L334">
        <v>8.9770000000000003</v>
      </c>
      <c r="M334">
        <v>0.25225010453290286</v>
      </c>
      <c r="N334">
        <v>0.26596832950927596</v>
      </c>
      <c r="O334">
        <v>0.24003812145249065</v>
      </c>
      <c r="P334">
        <v>0.22886500000000001</v>
      </c>
    </row>
    <row r="335" spans="1:16" x14ac:dyDescent="0.2">
      <c r="A335">
        <v>9.0459999999999994</v>
      </c>
      <c r="B335">
        <v>0.19742299999999999</v>
      </c>
      <c r="C335">
        <v>0.26222099999999998</v>
      </c>
      <c r="D335">
        <v>0.20838000000000001</v>
      </c>
      <c r="E335">
        <v>0.22955600000000001</v>
      </c>
      <c r="L335">
        <v>9.0459999999999994</v>
      </c>
      <c r="M335">
        <v>0.2528482117183497</v>
      </c>
      <c r="N335">
        <v>0.26644895598916463</v>
      </c>
      <c r="O335">
        <v>0.24065946126514373</v>
      </c>
      <c r="P335">
        <v>0.22955600000000001</v>
      </c>
    </row>
    <row r="336" spans="1:16" x14ac:dyDescent="0.2">
      <c r="A336">
        <v>9.1159999999999997</v>
      </c>
      <c r="B336">
        <v>0.19800599999999999</v>
      </c>
      <c r="C336">
        <v>0.26266200000000001</v>
      </c>
      <c r="D336">
        <v>0.209008</v>
      </c>
      <c r="E336">
        <v>0.23024700000000001</v>
      </c>
      <c r="L336">
        <v>9.1159999999999997</v>
      </c>
      <c r="M336">
        <v>0.25359488514257988</v>
      </c>
      <c r="N336">
        <v>0.26689706651269718</v>
      </c>
      <c r="O336">
        <v>0.24138474268214397</v>
      </c>
      <c r="P336">
        <v>0.23024700000000001</v>
      </c>
    </row>
    <row r="337" spans="1:16" x14ac:dyDescent="0.2">
      <c r="A337">
        <v>9.1859999999999999</v>
      </c>
      <c r="B337">
        <v>0.19847400000000001</v>
      </c>
      <c r="C337">
        <v>0.26320399999999999</v>
      </c>
      <c r="D337">
        <v>0.20945800000000001</v>
      </c>
      <c r="E337">
        <v>0.230877</v>
      </c>
      <c r="L337">
        <v>9.1859999999999999</v>
      </c>
      <c r="M337">
        <v>0.25419427307146453</v>
      </c>
      <c r="N337">
        <v>0.26744780552347863</v>
      </c>
      <c r="O337">
        <v>0.24190445070387981</v>
      </c>
      <c r="P337">
        <v>0.230877</v>
      </c>
    </row>
    <row r="338" spans="1:16" x14ac:dyDescent="0.2">
      <c r="A338">
        <v>9.2569999999999997</v>
      </c>
      <c r="B338">
        <v>0.19891300000000001</v>
      </c>
      <c r="C338">
        <v>0.26368000000000003</v>
      </c>
      <c r="D338">
        <v>0.210118</v>
      </c>
      <c r="E338">
        <v>0.23150699999999999</v>
      </c>
      <c r="L338">
        <v>9.2569999999999997</v>
      </c>
      <c r="M338">
        <v>0.25475651944065331</v>
      </c>
      <c r="N338">
        <v>0.26793148037427567</v>
      </c>
      <c r="O338">
        <v>0.24266668913575903</v>
      </c>
      <c r="P338">
        <v>0.23150699999999999</v>
      </c>
    </row>
    <row r="339" spans="1:16" x14ac:dyDescent="0.2">
      <c r="A339">
        <v>9.3279999999999994</v>
      </c>
      <c r="B339">
        <v>0.19941</v>
      </c>
      <c r="C339">
        <v>0.26412200000000002</v>
      </c>
      <c r="D339">
        <v>0.21071899999999999</v>
      </c>
      <c r="E339">
        <v>0.23216999999999999</v>
      </c>
      <c r="L339">
        <v>9.3279999999999994</v>
      </c>
      <c r="M339">
        <v>0.25539304892923376</v>
      </c>
      <c r="N339">
        <v>0.26838060702144428</v>
      </c>
      <c r="O339">
        <v>0.24336078807145511</v>
      </c>
      <c r="P339">
        <v>0.23216999999999999</v>
      </c>
    </row>
    <row r="340" spans="1:16" x14ac:dyDescent="0.2">
      <c r="A340">
        <v>9.3989999999999991</v>
      </c>
      <c r="B340">
        <v>0.19985</v>
      </c>
      <c r="C340">
        <v>0.26463199999999998</v>
      </c>
      <c r="D340">
        <v>0.211231</v>
      </c>
      <c r="E340">
        <v>0.23277100000000001</v>
      </c>
      <c r="L340">
        <v>9.3989999999999991</v>
      </c>
      <c r="M340">
        <v>0.25595657604186034</v>
      </c>
      <c r="N340">
        <v>0.26889883007586962</v>
      </c>
      <c r="O340">
        <v>0.24395210030951903</v>
      </c>
      <c r="P340">
        <v>0.23277100000000001</v>
      </c>
    </row>
    <row r="341" spans="1:16" x14ac:dyDescent="0.2">
      <c r="A341">
        <v>9.4710000000000001</v>
      </c>
      <c r="B341">
        <v>0.200437</v>
      </c>
      <c r="C341">
        <v>0.26497300000000001</v>
      </c>
      <c r="D341">
        <v>0.211863</v>
      </c>
      <c r="E341">
        <v>0.23356299999999999</v>
      </c>
      <c r="L341">
        <v>9.4710000000000001</v>
      </c>
      <c r="M341">
        <v>0.25670837243984168</v>
      </c>
      <c r="N341">
        <v>0.26924532823578934</v>
      </c>
      <c r="O341">
        <v>0.24468200135337914</v>
      </c>
      <c r="P341">
        <v>0.23356299999999999</v>
      </c>
    </row>
    <row r="342" spans="1:16" x14ac:dyDescent="0.2">
      <c r="A342">
        <v>9.5440000000000005</v>
      </c>
      <c r="B342">
        <v>0.200819</v>
      </c>
      <c r="C342">
        <v>0.26551799999999998</v>
      </c>
      <c r="D342">
        <v>0.21246699999999999</v>
      </c>
      <c r="E342">
        <v>0.234292</v>
      </c>
      <c r="L342">
        <v>9.5440000000000005</v>
      </c>
      <c r="M342">
        <v>0.25719761643307654</v>
      </c>
      <c r="N342">
        <v>0.26979911561747916</v>
      </c>
      <c r="O342">
        <v>0.24537956500922012</v>
      </c>
      <c r="P342">
        <v>0.234292</v>
      </c>
    </row>
    <row r="343" spans="1:16" x14ac:dyDescent="0.2">
      <c r="A343">
        <v>9.6170000000000009</v>
      </c>
      <c r="B343">
        <v>0.201348</v>
      </c>
      <c r="C343">
        <v>0.26599600000000001</v>
      </c>
      <c r="D343">
        <v>0.21304100000000001</v>
      </c>
      <c r="E343">
        <v>0.23499100000000001</v>
      </c>
      <c r="L343">
        <v>9.6170000000000009</v>
      </c>
      <c r="M343">
        <v>0.25787512971166621</v>
      </c>
      <c r="N343">
        <v>0.27028482271554849</v>
      </c>
      <c r="O343">
        <v>0.2460424814636121</v>
      </c>
      <c r="P343">
        <v>0.23499100000000001</v>
      </c>
    </row>
    <row r="344" spans="1:16" x14ac:dyDescent="0.2">
      <c r="A344">
        <v>9.6910000000000007</v>
      </c>
      <c r="B344">
        <v>0.20179</v>
      </c>
      <c r="C344">
        <v>0.266372</v>
      </c>
      <c r="D344">
        <v>0.213676</v>
      </c>
      <c r="E344">
        <v>0.235787</v>
      </c>
      <c r="L344">
        <v>9.6910000000000007</v>
      </c>
      <c r="M344">
        <v>0.25844121831116834</v>
      </c>
      <c r="N344">
        <v>0.27066688520273263</v>
      </c>
      <c r="O344">
        <v>0.24677584722761711</v>
      </c>
      <c r="P344">
        <v>0.235787</v>
      </c>
    </row>
    <row r="345" spans="1:16" x14ac:dyDescent="0.2">
      <c r="A345">
        <v>9.7650000000000006</v>
      </c>
      <c r="B345">
        <v>0.202262</v>
      </c>
      <c r="C345">
        <v>0.266816</v>
      </c>
      <c r="D345">
        <v>0.214252</v>
      </c>
      <c r="E345">
        <v>0.236456</v>
      </c>
      <c r="L345">
        <v>9.7650000000000006</v>
      </c>
      <c r="M345">
        <v>0.25904572921380414</v>
      </c>
      <c r="N345">
        <v>0.27111804409717355</v>
      </c>
      <c r="O345">
        <v>0.24744107349543898</v>
      </c>
      <c r="P345">
        <v>0.236456</v>
      </c>
    </row>
    <row r="346" spans="1:16" x14ac:dyDescent="0.2">
      <c r="A346">
        <v>9.8390000000000004</v>
      </c>
      <c r="B346">
        <v>0.202793</v>
      </c>
      <c r="C346">
        <v>0.26708999999999999</v>
      </c>
      <c r="D346">
        <v>0.21485899999999999</v>
      </c>
      <c r="E346">
        <v>0.237127</v>
      </c>
      <c r="L346">
        <v>9.8390000000000004</v>
      </c>
      <c r="M346">
        <v>0.25972580397926937</v>
      </c>
      <c r="N346">
        <v>0.27139646197347267</v>
      </c>
      <c r="O346">
        <v>0.24814210187142488</v>
      </c>
      <c r="P346">
        <v>0.237127</v>
      </c>
    </row>
    <row r="347" spans="1:16" x14ac:dyDescent="0.2">
      <c r="A347">
        <v>9.9139999999999997</v>
      </c>
      <c r="B347">
        <v>0.203266</v>
      </c>
      <c r="C347">
        <v>0.26750099999999999</v>
      </c>
      <c r="D347">
        <v>0.21543599999999999</v>
      </c>
      <c r="E347">
        <v>0.23783099999999999</v>
      </c>
      <c r="L347">
        <v>9.9139999999999997</v>
      </c>
      <c r="M347">
        <v>0.26033159562534292</v>
      </c>
      <c r="N347">
        <v>0.27181408878792135</v>
      </c>
      <c r="O347">
        <v>0.2488084830459617</v>
      </c>
      <c r="P347">
        <v>0.23783099999999999</v>
      </c>
    </row>
    <row r="348" spans="1:16" x14ac:dyDescent="0.2">
      <c r="A348">
        <v>9.99</v>
      </c>
      <c r="B348">
        <v>0.20359099999999999</v>
      </c>
      <c r="C348">
        <v>0.26787899999999998</v>
      </c>
      <c r="D348">
        <v>0.21604400000000001</v>
      </c>
      <c r="E348">
        <v>0.23840700000000001</v>
      </c>
      <c r="L348">
        <v>9.99</v>
      </c>
      <c r="M348">
        <v>0.2607478372426239</v>
      </c>
      <c r="N348">
        <v>0.27219818352237779</v>
      </c>
      <c r="O348">
        <v>0.24951066632866262</v>
      </c>
      <c r="P348">
        <v>0.23840700000000001</v>
      </c>
    </row>
    <row r="349" spans="1:16" x14ac:dyDescent="0.2">
      <c r="A349">
        <v>10.066000000000001</v>
      </c>
      <c r="B349">
        <v>0.20403499999999999</v>
      </c>
      <c r="C349">
        <v>0.26828999999999997</v>
      </c>
      <c r="D349">
        <v>0.216532</v>
      </c>
      <c r="E349">
        <v>0.23904900000000001</v>
      </c>
      <c r="L349">
        <v>10.066000000000001</v>
      </c>
      <c r="M349">
        <v>0.26131648732900159</v>
      </c>
      <c r="N349">
        <v>0.27261581033682647</v>
      </c>
      <c r="O349">
        <v>0.25007426080556722</v>
      </c>
      <c r="P349">
        <v>0.23904900000000001</v>
      </c>
    </row>
    <row r="350" spans="1:16" x14ac:dyDescent="0.2">
      <c r="A350">
        <v>10.143000000000001</v>
      </c>
      <c r="B350">
        <v>0.20427200000000001</v>
      </c>
      <c r="C350">
        <v>0.268737</v>
      </c>
      <c r="D350">
        <v>0.21704999999999999</v>
      </c>
      <c r="E350">
        <v>0.239595</v>
      </c>
      <c r="L350">
        <v>10.143000000000001</v>
      </c>
      <c r="M350">
        <v>0.26162002352375729</v>
      </c>
      <c r="N350">
        <v>0.27307001760217575</v>
      </c>
      <c r="O350">
        <v>0.25067250248392092</v>
      </c>
      <c r="P350">
        <v>0.239595</v>
      </c>
    </row>
    <row r="351" spans="1:16" x14ac:dyDescent="0.2">
      <c r="A351">
        <v>10.220000000000001</v>
      </c>
      <c r="B351">
        <v>0.20468700000000001</v>
      </c>
      <c r="C351">
        <v>0.26911499999999999</v>
      </c>
      <c r="D351">
        <v>0.21759999999999999</v>
      </c>
      <c r="E351">
        <v>0.24023800000000001</v>
      </c>
      <c r="L351">
        <v>10.220000000000001</v>
      </c>
      <c r="M351">
        <v>0.26215153205043917</v>
      </c>
      <c r="N351">
        <v>0.27345411233663219</v>
      </c>
      <c r="O351">
        <v>0.25130770117715362</v>
      </c>
      <c r="P351">
        <v>0.24023800000000001</v>
      </c>
    </row>
    <row r="352" spans="1:16" x14ac:dyDescent="0.2">
      <c r="A352">
        <v>10.298</v>
      </c>
      <c r="B352">
        <v>0.205013</v>
      </c>
      <c r="C352">
        <v>0.26952799999999999</v>
      </c>
      <c r="D352">
        <v>0.21815000000000001</v>
      </c>
      <c r="E352">
        <v>0.24091399999999999</v>
      </c>
      <c r="L352">
        <v>10.298</v>
      </c>
      <c r="M352">
        <v>0.26256905441115791</v>
      </c>
      <c r="N352">
        <v>0.27387377139835317</v>
      </c>
      <c r="O352">
        <v>0.25194289987038637</v>
      </c>
      <c r="P352">
        <v>0.24091399999999999</v>
      </c>
    </row>
    <row r="353" spans="1:16" x14ac:dyDescent="0.2">
      <c r="A353">
        <v>10.375999999999999</v>
      </c>
      <c r="B353">
        <v>0.20533999999999999</v>
      </c>
      <c r="C353">
        <v>0.26990700000000001</v>
      </c>
      <c r="D353">
        <v>0.21876200000000001</v>
      </c>
      <c r="E353">
        <v>0.24152699999999999</v>
      </c>
      <c r="L353">
        <v>10.375999999999999</v>
      </c>
      <c r="M353">
        <v>0.26298785751531445</v>
      </c>
      <c r="N353">
        <v>0.27425888225644574</v>
      </c>
      <c r="O353">
        <v>0.25264970277994708</v>
      </c>
      <c r="P353">
        <v>0.24152699999999999</v>
      </c>
    </row>
    <row r="354" spans="1:16" x14ac:dyDescent="0.2">
      <c r="A354">
        <v>10.455</v>
      </c>
      <c r="B354">
        <v>0.20572599999999999</v>
      </c>
      <c r="C354">
        <v>0.27032099999999998</v>
      </c>
      <c r="D354">
        <v>0.21931400000000001</v>
      </c>
      <c r="E354">
        <v>0.242206</v>
      </c>
      <c r="L354">
        <v>10.455</v>
      </c>
      <c r="M354">
        <v>0.26348222448230052</v>
      </c>
      <c r="N354">
        <v>0.27467955744180278</v>
      </c>
      <c r="O354">
        <v>0.25328721128660975</v>
      </c>
      <c r="P354">
        <v>0.242206</v>
      </c>
    </row>
    <row r="355" spans="1:16" x14ac:dyDescent="0.2">
      <c r="A355">
        <v>10.535</v>
      </c>
      <c r="B355">
        <v>0.20608299999999999</v>
      </c>
      <c r="C355">
        <v>0.270735</v>
      </c>
      <c r="D355">
        <v>0.219805</v>
      </c>
      <c r="E355">
        <v>0.24282100000000001</v>
      </c>
      <c r="L355">
        <v>10.535</v>
      </c>
      <c r="M355">
        <v>0.26393944988959067</v>
      </c>
      <c r="N355">
        <v>0.27510023262715988</v>
      </c>
      <c r="O355">
        <v>0.25385427048365927</v>
      </c>
      <c r="P355">
        <v>0.24282100000000001</v>
      </c>
    </row>
    <row r="356" spans="1:16" x14ac:dyDescent="0.2">
      <c r="A356">
        <v>10.614000000000001</v>
      </c>
      <c r="B356">
        <v>0.20649999999999999</v>
      </c>
      <c r="C356">
        <v>0.27104600000000001</v>
      </c>
      <c r="D356">
        <v>0.220389</v>
      </c>
      <c r="E356">
        <v>0.243534</v>
      </c>
      <c r="L356">
        <v>10.614000000000001</v>
      </c>
      <c r="M356">
        <v>0.26447351990314816</v>
      </c>
      <c r="N356">
        <v>0.27541624707799572</v>
      </c>
      <c r="O356">
        <v>0.25452873600520087</v>
      </c>
      <c r="P356">
        <v>0.243534</v>
      </c>
    </row>
    <row r="357" spans="1:16" x14ac:dyDescent="0.2">
      <c r="A357">
        <v>10.695</v>
      </c>
      <c r="B357">
        <v>0.20688699999999999</v>
      </c>
      <c r="C357">
        <v>0.27146100000000001</v>
      </c>
      <c r="D357">
        <v>0.22081999999999999</v>
      </c>
      <c r="E357">
        <v>0.24418300000000001</v>
      </c>
      <c r="L357">
        <v>10.695</v>
      </c>
      <c r="M357">
        <v>0.26496916761357198</v>
      </c>
      <c r="N357">
        <v>0.27583793838698889</v>
      </c>
      <c r="O357">
        <v>0.2550265007993523</v>
      </c>
      <c r="P357">
        <v>0.24418300000000001</v>
      </c>
    </row>
    <row r="358" spans="1:16" x14ac:dyDescent="0.2">
      <c r="A358">
        <v>10.776</v>
      </c>
      <c r="B358">
        <v>0.20736399999999999</v>
      </c>
      <c r="C358">
        <v>0.27177200000000001</v>
      </c>
      <c r="D358">
        <v>0.22140499999999999</v>
      </c>
      <c r="E358">
        <v>0.244833</v>
      </c>
      <c r="L358">
        <v>10.776</v>
      </c>
      <c r="M358">
        <v>0.26558008223339669</v>
      </c>
      <c r="N358">
        <v>0.27615395283782479</v>
      </c>
      <c r="O358">
        <v>0.25570212122760894</v>
      </c>
      <c r="P358">
        <v>0.244833</v>
      </c>
    </row>
    <row r="359" spans="1:16" x14ac:dyDescent="0.2">
      <c r="A359">
        <v>10.858000000000001</v>
      </c>
      <c r="B359">
        <v>0.20775199999999999</v>
      </c>
      <c r="C359">
        <v>0.27215299999999998</v>
      </c>
      <c r="D359">
        <v>0.22186700000000001</v>
      </c>
      <c r="E359">
        <v>0.245451</v>
      </c>
      <c r="L359">
        <v>10.858000000000001</v>
      </c>
      <c r="M359">
        <v>0.26607701068725825</v>
      </c>
      <c r="N359">
        <v>0.2765410959431896</v>
      </c>
      <c r="O359">
        <v>0.25623568812992442</v>
      </c>
      <c r="P359">
        <v>0.245451</v>
      </c>
    </row>
    <row r="360" spans="1:16" x14ac:dyDescent="0.2">
      <c r="A360">
        <v>10.94</v>
      </c>
      <c r="B360">
        <v>0.20814099999999999</v>
      </c>
      <c r="C360">
        <v>0.272395</v>
      </c>
      <c r="D360">
        <v>0.222361</v>
      </c>
      <c r="E360">
        <v>0.246005</v>
      </c>
      <c r="L360">
        <v>10.94</v>
      </c>
      <c r="M360">
        <v>0.26657521988455768</v>
      </c>
      <c r="N360">
        <v>0.2767869978631326</v>
      </c>
      <c r="O360">
        <v>0.25680621204711884</v>
      </c>
      <c r="P360">
        <v>0.246005</v>
      </c>
    </row>
    <row r="361" spans="1:16" x14ac:dyDescent="0.2">
      <c r="A361">
        <v>11.023</v>
      </c>
      <c r="B361">
        <v>0.20849999999999999</v>
      </c>
      <c r="C361">
        <v>0.272673</v>
      </c>
      <c r="D361">
        <v>0.222887</v>
      </c>
      <c r="E361">
        <v>0.24662600000000001</v>
      </c>
      <c r="L361">
        <v>11.023</v>
      </c>
      <c r="M361">
        <v>0.26703500677872344</v>
      </c>
      <c r="N361">
        <v>0.27706948023397626</v>
      </c>
      <c r="O361">
        <v>0.25741369297919231</v>
      </c>
      <c r="P361">
        <v>0.24662600000000001</v>
      </c>
    </row>
    <row r="362" spans="1:16" x14ac:dyDescent="0.2">
      <c r="A362">
        <v>11.106</v>
      </c>
      <c r="B362">
        <v>0.20885899999999999</v>
      </c>
      <c r="C362">
        <v>0.27295000000000003</v>
      </c>
      <c r="D362">
        <v>0.22335099999999999</v>
      </c>
      <c r="E362">
        <v>0.247083</v>
      </c>
      <c r="L362">
        <v>11.106</v>
      </c>
      <c r="M362">
        <v>0.2674947936728892</v>
      </c>
      <c r="N362">
        <v>0.2773509464811838</v>
      </c>
      <c r="O362">
        <v>0.25794956969493771</v>
      </c>
      <c r="P362">
        <v>0.247083</v>
      </c>
    </row>
    <row r="363" spans="1:16" x14ac:dyDescent="0.2">
      <c r="A363">
        <v>11.19</v>
      </c>
      <c r="B363">
        <v>0.20924799999999999</v>
      </c>
      <c r="C363">
        <v>0.27319300000000002</v>
      </c>
      <c r="D363">
        <v>0.223939</v>
      </c>
      <c r="E363">
        <v>0.24770500000000001</v>
      </c>
      <c r="L363">
        <v>11.19</v>
      </c>
      <c r="M363">
        <v>0.26799300287018857</v>
      </c>
      <c r="N363">
        <v>0.27759786452476293</v>
      </c>
      <c r="O363">
        <v>0.25862865484333919</v>
      </c>
      <c r="P363">
        <v>0.24770500000000001</v>
      </c>
    </row>
    <row r="364" spans="1:16" x14ac:dyDescent="0.2">
      <c r="A364">
        <v>11.273999999999999</v>
      </c>
      <c r="B364">
        <v>0.20957799999999999</v>
      </c>
      <c r="C364">
        <v>0.27340199999999998</v>
      </c>
      <c r="D364">
        <v>0.224467</v>
      </c>
      <c r="E364">
        <v>0.248196</v>
      </c>
      <c r="L364">
        <v>11.273999999999999</v>
      </c>
      <c r="M364">
        <v>0.26841564820465852</v>
      </c>
      <c r="N364">
        <v>0.27781023436471364</v>
      </c>
      <c r="O364">
        <v>0.25923844558884257</v>
      </c>
      <c r="P364">
        <v>0.248196</v>
      </c>
    </row>
    <row r="365" spans="1:16" x14ac:dyDescent="0.2">
      <c r="A365">
        <v>11.359</v>
      </c>
      <c r="B365">
        <v>0.20987800000000001</v>
      </c>
      <c r="C365">
        <v>0.27374900000000002</v>
      </c>
      <c r="D365">
        <v>0.225026</v>
      </c>
      <c r="E365">
        <v>0.248754</v>
      </c>
      <c r="L365">
        <v>11.359</v>
      </c>
      <c r="M365">
        <v>0.2687998712359948</v>
      </c>
      <c r="N365">
        <v>0.2781628292664502</v>
      </c>
      <c r="O365">
        <v>0.25988403844251001</v>
      </c>
      <c r="P365">
        <v>0.248754</v>
      </c>
    </row>
    <row r="366" spans="1:16" x14ac:dyDescent="0.2">
      <c r="A366">
        <v>11.445</v>
      </c>
      <c r="B366">
        <v>0.21026800000000001</v>
      </c>
      <c r="C366">
        <v>0.27402799999999999</v>
      </c>
      <c r="D366">
        <v>0.22546099999999999</v>
      </c>
      <c r="E366">
        <v>0.24931200000000001</v>
      </c>
      <c r="L366">
        <v>11.445</v>
      </c>
      <c r="M366">
        <v>0.26929936117673198</v>
      </c>
      <c r="N366">
        <v>0.27844632776092992</v>
      </c>
      <c r="O366">
        <v>0.26038642286352132</v>
      </c>
      <c r="P366">
        <v>0.24931200000000001</v>
      </c>
    </row>
    <row r="367" spans="1:16" x14ac:dyDescent="0.2">
      <c r="A367">
        <v>11.531000000000001</v>
      </c>
      <c r="B367">
        <v>0.21056900000000001</v>
      </c>
      <c r="C367">
        <v>0.27427099999999999</v>
      </c>
      <c r="D367">
        <v>0.22595899999999999</v>
      </c>
      <c r="E367">
        <v>0.24993699999999999</v>
      </c>
      <c r="L367">
        <v>11.531000000000001</v>
      </c>
      <c r="M367">
        <v>0.26968486495150606</v>
      </c>
      <c r="N367">
        <v>0.27869324580450905</v>
      </c>
      <c r="O367">
        <v>0.26096156640757562</v>
      </c>
      <c r="P367">
        <v>0.24993699999999999</v>
      </c>
    </row>
    <row r="368" spans="1:16" x14ac:dyDescent="0.2">
      <c r="A368">
        <v>11.618</v>
      </c>
      <c r="B368">
        <v>0.21096000000000001</v>
      </c>
      <c r="C368">
        <v>0.27451500000000001</v>
      </c>
      <c r="D368">
        <v>0.22639500000000001</v>
      </c>
      <c r="E368">
        <v>0.25056299999999998</v>
      </c>
      <c r="L368">
        <v>11.618</v>
      </c>
      <c r="M368">
        <v>0.27018563563568104</v>
      </c>
      <c r="N368">
        <v>0.27894117997172435</v>
      </c>
      <c r="O368">
        <v>0.26146510573530196</v>
      </c>
      <c r="P368">
        <v>0.25056299999999998</v>
      </c>
    </row>
    <row r="369" spans="1:16" x14ac:dyDescent="0.2">
      <c r="A369">
        <v>11.706</v>
      </c>
      <c r="B369">
        <v>0.21129100000000001</v>
      </c>
      <c r="C369">
        <v>0.27475899999999998</v>
      </c>
      <c r="D369">
        <v>0.22683200000000001</v>
      </c>
      <c r="E369">
        <v>0.25112400000000001</v>
      </c>
      <c r="L369">
        <v>11.706</v>
      </c>
      <c r="M369">
        <v>0.27060956171358874</v>
      </c>
      <c r="N369">
        <v>0.2791891141389396</v>
      </c>
      <c r="O369">
        <v>0.26196979996974318</v>
      </c>
      <c r="P369">
        <v>0.25112400000000001</v>
      </c>
    </row>
    <row r="370" spans="1:16" x14ac:dyDescent="0.2">
      <c r="A370">
        <v>11.794</v>
      </c>
      <c r="B370">
        <v>0.211622</v>
      </c>
      <c r="C370">
        <v>0.27507300000000001</v>
      </c>
      <c r="D370">
        <v>0.2273</v>
      </c>
      <c r="E370">
        <v>0.251751</v>
      </c>
      <c r="L370">
        <v>11.794</v>
      </c>
      <c r="M370">
        <v>0.27103348779149644</v>
      </c>
      <c r="N370">
        <v>0.27950817696068386</v>
      </c>
      <c r="O370">
        <v>0.26251029631234846</v>
      </c>
      <c r="P370">
        <v>0.251751</v>
      </c>
    </row>
    <row r="371" spans="1:16" x14ac:dyDescent="0.2">
      <c r="A371">
        <v>11.882</v>
      </c>
      <c r="B371">
        <v>0.211954</v>
      </c>
      <c r="C371">
        <v>0.27524700000000002</v>
      </c>
      <c r="D371">
        <v>0.227801</v>
      </c>
      <c r="E371">
        <v>0.25231300000000001</v>
      </c>
      <c r="L371">
        <v>11.882</v>
      </c>
      <c r="M371">
        <v>0.27145869461284194</v>
      </c>
      <c r="N371">
        <v>0.27968498247337015</v>
      </c>
      <c r="O371">
        <v>0.26308890457654771</v>
      </c>
      <c r="P371">
        <v>0.25231300000000001</v>
      </c>
    </row>
    <row r="372" spans="1:16" x14ac:dyDescent="0.2">
      <c r="A372">
        <v>11.972</v>
      </c>
      <c r="B372">
        <v>0.21234600000000001</v>
      </c>
      <c r="C372">
        <v>0.27545599999999998</v>
      </c>
      <c r="D372">
        <v>0.22833300000000001</v>
      </c>
      <c r="E372">
        <v>0.25287599999999999</v>
      </c>
      <c r="L372">
        <v>11.972</v>
      </c>
      <c r="M372">
        <v>0.27196074604045473</v>
      </c>
      <c r="N372">
        <v>0.27989735231332091</v>
      </c>
      <c r="O372">
        <v>0.26370331494891097</v>
      </c>
      <c r="P372">
        <v>0.25287599999999999</v>
      </c>
    </row>
    <row r="373" spans="1:16" x14ac:dyDescent="0.2">
      <c r="A373">
        <v>12.061999999999999</v>
      </c>
      <c r="B373">
        <v>0.212618</v>
      </c>
      <c r="C373">
        <v>0.27570099999999997</v>
      </c>
      <c r="D373">
        <v>0.228771</v>
      </c>
      <c r="E373">
        <v>0.25340699999999999</v>
      </c>
      <c r="L373">
        <v>12.061999999999999</v>
      </c>
      <c r="M373">
        <v>0.27230910825553295</v>
      </c>
      <c r="N373">
        <v>0.28014630260417234</v>
      </c>
      <c r="O373">
        <v>0.26420916409006717</v>
      </c>
      <c r="P373">
        <v>0.25340699999999999</v>
      </c>
    </row>
    <row r="374" spans="1:16" x14ac:dyDescent="0.2">
      <c r="A374">
        <v>12.151999999999999</v>
      </c>
      <c r="B374">
        <v>0.21298</v>
      </c>
      <c r="C374">
        <v>0.27590999999999999</v>
      </c>
      <c r="D374">
        <v>0.22930500000000001</v>
      </c>
      <c r="E374">
        <v>0.253971</v>
      </c>
      <c r="L374">
        <v>12.151999999999999</v>
      </c>
      <c r="M374">
        <v>0.27277273738001206</v>
      </c>
      <c r="N374">
        <v>0.2803586724441231</v>
      </c>
      <c r="O374">
        <v>0.2648258842758604</v>
      </c>
      <c r="P374">
        <v>0.253971</v>
      </c>
    </row>
    <row r="375" spans="1:16" x14ac:dyDescent="0.2">
      <c r="A375">
        <v>12.243</v>
      </c>
      <c r="B375">
        <v>0.213283</v>
      </c>
      <c r="C375">
        <v>0.27611999999999998</v>
      </c>
      <c r="D375">
        <v>0.22958700000000001</v>
      </c>
      <c r="E375">
        <v>0.25446999999999997</v>
      </c>
      <c r="L375">
        <v>12.243</v>
      </c>
      <c r="M375">
        <v>0.2731608026416617</v>
      </c>
      <c r="N375">
        <v>0.28057205840771005</v>
      </c>
      <c r="O375">
        <v>0.26515156796948153</v>
      </c>
      <c r="P375">
        <v>0.25446999999999997</v>
      </c>
    </row>
    <row r="376" spans="1:16" x14ac:dyDescent="0.2">
      <c r="A376">
        <v>12.335000000000001</v>
      </c>
      <c r="B376">
        <v>0.213616</v>
      </c>
      <c r="C376">
        <v>0.27629500000000001</v>
      </c>
      <c r="D376">
        <v>0.23002700000000001</v>
      </c>
      <c r="E376">
        <v>0.25506899999999999</v>
      </c>
      <c r="L376">
        <v>12.335000000000001</v>
      </c>
      <c r="M376">
        <v>0.27358729020644501</v>
      </c>
      <c r="N376">
        <v>0.28074988004403251</v>
      </c>
      <c r="O376">
        <v>0.26565972692406764</v>
      </c>
      <c r="P376">
        <v>0.25506899999999999</v>
      </c>
    </row>
    <row r="377" spans="1:16" x14ac:dyDescent="0.2">
      <c r="A377">
        <v>12.428000000000001</v>
      </c>
      <c r="B377">
        <v>0.21382799999999999</v>
      </c>
      <c r="C377">
        <v>0.27657500000000002</v>
      </c>
      <c r="D377">
        <v>0.23037299999999999</v>
      </c>
      <c r="E377">
        <v>0.255635</v>
      </c>
      <c r="L377">
        <v>12.428000000000001</v>
      </c>
      <c r="M377">
        <v>0.27385880781525596</v>
      </c>
      <c r="N377">
        <v>0.28103439466214836</v>
      </c>
      <c r="O377">
        <v>0.26605932464744675</v>
      </c>
      <c r="P377">
        <v>0.255635</v>
      </c>
    </row>
    <row r="378" spans="1:16" x14ac:dyDescent="0.2">
      <c r="A378">
        <v>12.521000000000001</v>
      </c>
      <c r="B378">
        <v>0.21416099999999999</v>
      </c>
      <c r="C378">
        <v>0.27671499999999999</v>
      </c>
      <c r="D378">
        <v>0.23078199999999999</v>
      </c>
      <c r="E378">
        <v>0.25633600000000001</v>
      </c>
      <c r="L378">
        <v>12.521000000000001</v>
      </c>
      <c r="M378">
        <v>0.27428529538003926</v>
      </c>
      <c r="N378">
        <v>0.28117665197120628</v>
      </c>
      <c r="O378">
        <v>0.26653168149386885</v>
      </c>
      <c r="P378">
        <v>0.25633600000000001</v>
      </c>
    </row>
    <row r="379" spans="1:16" x14ac:dyDescent="0.2">
      <c r="A379">
        <v>12.614000000000001</v>
      </c>
      <c r="B379">
        <v>0.21446399999999999</v>
      </c>
      <c r="C379">
        <v>0.27685500000000002</v>
      </c>
      <c r="D379">
        <v>0.23119200000000001</v>
      </c>
      <c r="E379">
        <v>0.25687100000000002</v>
      </c>
      <c r="L379">
        <v>12.614000000000001</v>
      </c>
      <c r="M379">
        <v>0.2746733606416889</v>
      </c>
      <c r="N379">
        <v>0.28131890928026426</v>
      </c>
      <c r="O379">
        <v>0.267005193247006</v>
      </c>
      <c r="P379">
        <v>0.25687100000000002</v>
      </c>
    </row>
    <row r="380" spans="1:16" x14ac:dyDescent="0.2">
      <c r="A380">
        <v>12.709</v>
      </c>
      <c r="B380">
        <v>0.21479799999999999</v>
      </c>
      <c r="C380">
        <v>0.27703</v>
      </c>
      <c r="D380">
        <v>0.23157</v>
      </c>
      <c r="E380">
        <v>0.25744</v>
      </c>
      <c r="L380">
        <v>12.709</v>
      </c>
      <c r="M380">
        <v>0.27510112894991001</v>
      </c>
      <c r="N380">
        <v>0.28149673091658667</v>
      </c>
      <c r="O380">
        <v>0.2674417479852641</v>
      </c>
      <c r="P380">
        <v>0.25744</v>
      </c>
    </row>
    <row r="381" spans="1:16" x14ac:dyDescent="0.2">
      <c r="A381">
        <v>12.804</v>
      </c>
      <c r="B381">
        <v>0.21513199999999999</v>
      </c>
      <c r="C381">
        <v>0.27723999999999999</v>
      </c>
      <c r="D381">
        <v>0.23194899999999999</v>
      </c>
      <c r="E381">
        <v>0.25797599999999998</v>
      </c>
      <c r="L381">
        <v>12.804</v>
      </c>
      <c r="M381">
        <v>0.27552889725813107</v>
      </c>
      <c r="N381">
        <v>0.28171011688017356</v>
      </c>
      <c r="O381">
        <v>0.26787945763023718</v>
      </c>
      <c r="P381">
        <v>0.25797599999999998</v>
      </c>
    </row>
    <row r="382" spans="1:16" x14ac:dyDescent="0.2">
      <c r="A382">
        <v>12.9</v>
      </c>
      <c r="B382">
        <v>0.21540500000000001</v>
      </c>
      <c r="C382">
        <v>0.27734500000000001</v>
      </c>
      <c r="D382">
        <v>0.23232800000000001</v>
      </c>
      <c r="E382">
        <v>0.25844600000000001</v>
      </c>
      <c r="L382">
        <v>12.9</v>
      </c>
      <c r="M382">
        <v>0.27587854021664709</v>
      </c>
      <c r="N382">
        <v>0.28181680986196705</v>
      </c>
      <c r="O382">
        <v>0.26831716727521027</v>
      </c>
      <c r="P382">
        <v>0.25844600000000001</v>
      </c>
    </row>
    <row r="383" spans="1:16" x14ac:dyDescent="0.2">
      <c r="A383">
        <v>12.996</v>
      </c>
      <c r="B383">
        <v>0.21571000000000001</v>
      </c>
      <c r="C383">
        <v>0.27752100000000002</v>
      </c>
      <c r="D383">
        <v>0.232739</v>
      </c>
      <c r="E383">
        <v>0.25891599999999998</v>
      </c>
      <c r="L383">
        <v>12.996</v>
      </c>
      <c r="M383">
        <v>0.27626916696517234</v>
      </c>
      <c r="N383">
        <v>0.28199564762192564</v>
      </c>
      <c r="O383">
        <v>0.26879183393506234</v>
      </c>
      <c r="P383">
        <v>0.25891599999999998</v>
      </c>
    </row>
    <row r="384" spans="1:16" x14ac:dyDescent="0.2">
      <c r="A384">
        <v>13.093</v>
      </c>
      <c r="B384">
        <v>0.21595300000000001</v>
      </c>
      <c r="C384">
        <v>0.27762599999999998</v>
      </c>
      <c r="D384">
        <v>0.233214</v>
      </c>
      <c r="E384">
        <v>0.25941999999999998</v>
      </c>
      <c r="L384">
        <v>13.093</v>
      </c>
      <c r="M384">
        <v>0.27658038762055476</v>
      </c>
      <c r="N384">
        <v>0.28210234060371903</v>
      </c>
      <c r="O384">
        <v>0.2693404146246724</v>
      </c>
      <c r="P384">
        <v>0.25941999999999998</v>
      </c>
    </row>
    <row r="385" spans="1:16" x14ac:dyDescent="0.2">
      <c r="A385">
        <v>13.191000000000001</v>
      </c>
      <c r="B385">
        <v>0.21607499999999999</v>
      </c>
      <c r="C385">
        <v>0.27783600000000003</v>
      </c>
      <c r="D385">
        <v>0.233658</v>
      </c>
      <c r="E385">
        <v>0.259959</v>
      </c>
      <c r="L385">
        <v>13.191000000000001</v>
      </c>
      <c r="M385">
        <v>0.27673663831996481</v>
      </c>
      <c r="N385">
        <v>0.28231572656730602</v>
      </c>
      <c r="O385">
        <v>0.26985319320611839</v>
      </c>
      <c r="P385">
        <v>0.259959</v>
      </c>
    </row>
    <row r="386" spans="1:16" x14ac:dyDescent="0.2">
      <c r="A386">
        <v>13.289</v>
      </c>
      <c r="B386">
        <v>0.21631800000000001</v>
      </c>
      <c r="C386">
        <v>0.27790700000000002</v>
      </c>
      <c r="D386">
        <v>0.23413300000000001</v>
      </c>
      <c r="E386">
        <v>0.26053199999999999</v>
      </c>
      <c r="L386">
        <v>13.289</v>
      </c>
      <c r="M386">
        <v>0.27704785897534723</v>
      </c>
      <c r="N386">
        <v>0.28238787134547111</v>
      </c>
      <c r="O386">
        <v>0.27040177389572845</v>
      </c>
      <c r="P386">
        <v>0.26053199999999999</v>
      </c>
    </row>
    <row r="387" spans="1:16" x14ac:dyDescent="0.2">
      <c r="A387">
        <v>13.388</v>
      </c>
      <c r="B387">
        <v>0.216471</v>
      </c>
      <c r="C387">
        <v>0.27804699999999999</v>
      </c>
      <c r="D387">
        <v>0.234546</v>
      </c>
      <c r="E387">
        <v>0.26096999999999998</v>
      </c>
      <c r="L387">
        <v>13.388</v>
      </c>
      <c r="M387">
        <v>0.27724381272132875</v>
      </c>
      <c r="N387">
        <v>0.28253012865452903</v>
      </c>
      <c r="O387">
        <v>0.27087875036901049</v>
      </c>
      <c r="P387">
        <v>0.26096999999999998</v>
      </c>
    </row>
    <row r="388" spans="1:16" x14ac:dyDescent="0.2">
      <c r="A388">
        <v>13.488</v>
      </c>
      <c r="B388">
        <v>0.21671499999999999</v>
      </c>
      <c r="C388">
        <v>0.27818799999999999</v>
      </c>
      <c r="D388">
        <v>0.23489599999999999</v>
      </c>
      <c r="E388">
        <v>0.26151099999999999</v>
      </c>
      <c r="L388">
        <v>13.488</v>
      </c>
      <c r="M388">
        <v>0.27755631412014892</v>
      </c>
      <c r="N388">
        <v>0.28267340208722308</v>
      </c>
      <c r="O388">
        <v>0.27128296771924942</v>
      </c>
      <c r="P388">
        <v>0.26151099999999999</v>
      </c>
    </row>
    <row r="389" spans="1:16" x14ac:dyDescent="0.2">
      <c r="A389">
        <v>13.587999999999999</v>
      </c>
      <c r="B389">
        <v>0.21689800000000001</v>
      </c>
      <c r="C389">
        <v>0.27832800000000002</v>
      </c>
      <c r="D389">
        <v>0.23530899999999999</v>
      </c>
      <c r="E389">
        <v>0.26195099999999999</v>
      </c>
      <c r="L389">
        <v>13.587999999999999</v>
      </c>
      <c r="M389">
        <v>0.27779069016926405</v>
      </c>
      <c r="N389">
        <v>0.28281565939628106</v>
      </c>
      <c r="O389">
        <v>0.27175994419253147</v>
      </c>
      <c r="P389">
        <v>0.26195099999999999</v>
      </c>
    </row>
    <row r="390" spans="1:16" x14ac:dyDescent="0.2">
      <c r="A390">
        <v>13.689</v>
      </c>
      <c r="B390">
        <v>0.217172</v>
      </c>
      <c r="C390">
        <v>0.27836300000000003</v>
      </c>
      <c r="D390">
        <v>0.235628</v>
      </c>
      <c r="E390">
        <v>0.262492</v>
      </c>
      <c r="L390">
        <v>13.689</v>
      </c>
      <c r="M390">
        <v>0.27814161387121789</v>
      </c>
      <c r="N390">
        <v>0.28285122372354554</v>
      </c>
      <c r="O390">
        <v>0.27212835943460645</v>
      </c>
      <c r="P390">
        <v>0.262492</v>
      </c>
    </row>
    <row r="391" spans="1:16" x14ac:dyDescent="0.2">
      <c r="A391">
        <v>13.791</v>
      </c>
      <c r="B391">
        <v>0.217386</v>
      </c>
      <c r="C391">
        <v>0.27843299999999999</v>
      </c>
      <c r="D391">
        <v>0.23597799999999999</v>
      </c>
      <c r="E391">
        <v>0.26296700000000001</v>
      </c>
      <c r="L391">
        <v>13.791</v>
      </c>
      <c r="M391">
        <v>0.27841569296690444</v>
      </c>
      <c r="N391">
        <v>0.2829223523780745</v>
      </c>
      <c r="O391">
        <v>0.27253257678484538</v>
      </c>
      <c r="P391">
        <v>0.26296700000000001</v>
      </c>
    </row>
    <row r="392" spans="1:16" x14ac:dyDescent="0.2">
      <c r="A392">
        <v>13.894</v>
      </c>
      <c r="B392">
        <v>0.21759999999999999</v>
      </c>
      <c r="C392">
        <v>0.27857399999999999</v>
      </c>
      <c r="D392">
        <v>0.23632900000000001</v>
      </c>
      <c r="E392">
        <v>0.26347599999999999</v>
      </c>
      <c r="L392">
        <v>13.894</v>
      </c>
      <c r="M392">
        <v>0.27868977206259099</v>
      </c>
      <c r="N392">
        <v>0.28306562581076855</v>
      </c>
      <c r="O392">
        <v>0.27293794904179935</v>
      </c>
      <c r="P392">
        <v>0.26347599999999999</v>
      </c>
    </row>
    <row r="393" spans="1:16" x14ac:dyDescent="0.2">
      <c r="A393">
        <v>13.997</v>
      </c>
      <c r="B393">
        <v>0.217722</v>
      </c>
      <c r="C393">
        <v>0.278609</v>
      </c>
      <c r="D393">
        <v>0.23671200000000001</v>
      </c>
      <c r="E393">
        <v>0.263986</v>
      </c>
      <c r="L393">
        <v>13.997</v>
      </c>
      <c r="M393">
        <v>0.27884602276200104</v>
      </c>
      <c r="N393">
        <v>0.28310119013803303</v>
      </c>
      <c r="O393">
        <v>0.27338027831363232</v>
      </c>
      <c r="P393">
        <v>0.263986</v>
      </c>
    </row>
    <row r="394" spans="1:16" x14ac:dyDescent="0.2">
      <c r="A394">
        <v>14.101000000000001</v>
      </c>
      <c r="B394">
        <v>0.21796599999999999</v>
      </c>
      <c r="C394">
        <v>0.278644</v>
      </c>
      <c r="D394">
        <v>0.23693500000000001</v>
      </c>
      <c r="E394">
        <v>0.264428</v>
      </c>
      <c r="L394">
        <v>14.101000000000001</v>
      </c>
      <c r="M394">
        <v>0.27915852416082126</v>
      </c>
      <c r="N394">
        <v>0.28313675446529757</v>
      </c>
      <c r="O394">
        <v>0.27363782251107033</v>
      </c>
      <c r="P394">
        <v>0.264428</v>
      </c>
    </row>
    <row r="395" spans="1:16" x14ac:dyDescent="0.2">
      <c r="A395">
        <v>14.205</v>
      </c>
      <c r="B395">
        <v>0.21815000000000001</v>
      </c>
      <c r="C395">
        <v>0.278644</v>
      </c>
      <c r="D395">
        <v>0.23738300000000001</v>
      </c>
      <c r="E395">
        <v>0.26497300000000001</v>
      </c>
      <c r="L395">
        <v>14.205</v>
      </c>
      <c r="M395">
        <v>0.2793941809533742</v>
      </c>
      <c r="N395">
        <v>0.28313675446529757</v>
      </c>
      <c r="O395">
        <v>0.2741552207193762</v>
      </c>
      <c r="P395">
        <v>0.26497300000000001</v>
      </c>
    </row>
    <row r="396" spans="1:16" x14ac:dyDescent="0.2">
      <c r="A396">
        <v>14.311</v>
      </c>
      <c r="B396">
        <v>0.21845600000000001</v>
      </c>
      <c r="C396">
        <v>0.27875</v>
      </c>
      <c r="D396">
        <v>0.23760700000000001</v>
      </c>
      <c r="E396">
        <v>0.26538200000000001</v>
      </c>
      <c r="L396">
        <v>14.311</v>
      </c>
      <c r="M396">
        <v>0.2797860884453372</v>
      </c>
      <c r="N396">
        <v>0.28324446357072713</v>
      </c>
      <c r="O396">
        <v>0.2744139198235292</v>
      </c>
      <c r="P396">
        <v>0.26538200000000001</v>
      </c>
    </row>
    <row r="397" spans="1:16" x14ac:dyDescent="0.2">
      <c r="A397">
        <v>14.417</v>
      </c>
      <c r="B397">
        <v>0.21876200000000001</v>
      </c>
      <c r="C397">
        <v>0.27875</v>
      </c>
      <c r="D397">
        <v>0.237959</v>
      </c>
      <c r="E397">
        <v>0.26585900000000001</v>
      </c>
      <c r="L397">
        <v>14.417</v>
      </c>
      <c r="M397">
        <v>0.28017799593730025</v>
      </c>
      <c r="N397">
        <v>0.28324446357072713</v>
      </c>
      <c r="O397">
        <v>0.2748204469871981</v>
      </c>
      <c r="P397">
        <v>0.26585900000000001</v>
      </c>
    </row>
    <row r="398" spans="1:16" x14ac:dyDescent="0.2">
      <c r="A398">
        <v>14.523999999999999</v>
      </c>
      <c r="B398">
        <v>0.21885399999999999</v>
      </c>
      <c r="C398">
        <v>0.27882000000000001</v>
      </c>
      <c r="D398">
        <v>0.23818300000000001</v>
      </c>
      <c r="E398">
        <v>0.266235</v>
      </c>
      <c r="L398">
        <v>14.523999999999999</v>
      </c>
      <c r="M398">
        <v>0.28029582433357669</v>
      </c>
      <c r="N398">
        <v>0.2833155922252561</v>
      </c>
      <c r="O398">
        <v>0.27507914609135103</v>
      </c>
      <c r="P398">
        <v>0.266235</v>
      </c>
    </row>
    <row r="399" spans="1:16" x14ac:dyDescent="0.2">
      <c r="A399">
        <v>14.631</v>
      </c>
      <c r="B399">
        <v>0.218977</v>
      </c>
      <c r="C399">
        <v>0.27885500000000002</v>
      </c>
      <c r="D399">
        <v>0.238568</v>
      </c>
      <c r="E399">
        <v>0.26667999999999997</v>
      </c>
      <c r="L399">
        <v>14.631</v>
      </c>
      <c r="M399">
        <v>0.28045335577642455</v>
      </c>
      <c r="N399">
        <v>0.28335115655252063</v>
      </c>
      <c r="O399">
        <v>0.27552378517661391</v>
      </c>
      <c r="P399">
        <v>0.26667999999999997</v>
      </c>
    </row>
    <row r="400" spans="1:16" x14ac:dyDescent="0.2">
      <c r="A400">
        <v>14.74</v>
      </c>
      <c r="B400">
        <v>0.218977</v>
      </c>
      <c r="C400">
        <v>0.27882000000000001</v>
      </c>
      <c r="D400">
        <v>0.23888799999999999</v>
      </c>
      <c r="E400">
        <v>0.267125</v>
      </c>
      <c r="L400">
        <v>14.74</v>
      </c>
      <c r="M400">
        <v>0.28045335577642455</v>
      </c>
      <c r="N400">
        <v>0.2833155922252561</v>
      </c>
      <c r="O400">
        <v>0.27589335532540382</v>
      </c>
      <c r="P400">
        <v>0.267125</v>
      </c>
    </row>
    <row r="401" spans="1:16" x14ac:dyDescent="0.2">
      <c r="A401">
        <v>14.849</v>
      </c>
      <c r="B401">
        <v>0.21909899999999999</v>
      </c>
      <c r="C401">
        <v>0.27871499999999999</v>
      </c>
      <c r="D401">
        <v>0.239177</v>
      </c>
      <c r="E401">
        <v>0.26750099999999999</v>
      </c>
      <c r="L401">
        <v>14.849</v>
      </c>
      <c r="M401">
        <v>0.28060960647583466</v>
      </c>
      <c r="N401">
        <v>0.28320889924346265</v>
      </c>
      <c r="O401">
        <v>0.27622712336602978</v>
      </c>
      <c r="P401">
        <v>0.26750099999999999</v>
      </c>
    </row>
    <row r="402" spans="1:16" x14ac:dyDescent="0.2">
      <c r="A402">
        <v>14.959</v>
      </c>
      <c r="B402">
        <v>0.21916099999999999</v>
      </c>
      <c r="C402">
        <v>0.27867999999999998</v>
      </c>
      <c r="D402">
        <v>0.23943400000000001</v>
      </c>
      <c r="E402">
        <v>0.26794699999999999</v>
      </c>
      <c r="L402">
        <v>14.959</v>
      </c>
      <c r="M402">
        <v>0.28068901256897749</v>
      </c>
      <c r="N402">
        <v>0.28317333491619812</v>
      </c>
      <c r="O402">
        <v>0.27652393439177669</v>
      </c>
      <c r="P402">
        <v>0.26794699999999999</v>
      </c>
    </row>
    <row r="403" spans="1:16" x14ac:dyDescent="0.2">
      <c r="A403">
        <v>15.069000000000001</v>
      </c>
      <c r="B403">
        <v>0.21931400000000001</v>
      </c>
      <c r="C403">
        <v>0.27867999999999998</v>
      </c>
      <c r="D403">
        <v>0.23962700000000001</v>
      </c>
      <c r="E403">
        <v>0.26828999999999997</v>
      </c>
      <c r="L403">
        <v>15.069000000000001</v>
      </c>
      <c r="M403">
        <v>0.28088496631495902</v>
      </c>
      <c r="N403">
        <v>0.28317333491619812</v>
      </c>
      <c r="O403">
        <v>0.27674683138776562</v>
      </c>
      <c r="P403">
        <v>0.26828999999999997</v>
      </c>
    </row>
    <row r="404" spans="1:16" x14ac:dyDescent="0.2">
      <c r="A404">
        <v>15.180999999999999</v>
      </c>
      <c r="B404">
        <v>0.21943699999999999</v>
      </c>
      <c r="C404">
        <v>0.27867999999999998</v>
      </c>
      <c r="D404">
        <v>0.239981</v>
      </c>
      <c r="E404">
        <v>0.26866800000000002</v>
      </c>
      <c r="L404">
        <v>15.180999999999999</v>
      </c>
      <c r="M404">
        <v>0.28104249775780688</v>
      </c>
      <c r="N404">
        <v>0.28317333491619812</v>
      </c>
      <c r="O404">
        <v>0.27715566836486444</v>
      </c>
      <c r="P404">
        <v>0.26866800000000002</v>
      </c>
    </row>
    <row r="405" spans="1:16" x14ac:dyDescent="0.2">
      <c r="A405">
        <v>15.292999999999999</v>
      </c>
      <c r="B405">
        <v>0.219559</v>
      </c>
      <c r="C405">
        <v>0.278644</v>
      </c>
      <c r="D405">
        <v>0.24023800000000001</v>
      </c>
      <c r="E405">
        <v>0.26908100000000001</v>
      </c>
      <c r="L405">
        <v>15.292999999999999</v>
      </c>
      <c r="M405">
        <v>0.28119874845721698</v>
      </c>
      <c r="N405">
        <v>0.28313675446529757</v>
      </c>
      <c r="O405">
        <v>0.27745247939061141</v>
      </c>
      <c r="P405">
        <v>0.26908100000000001</v>
      </c>
    </row>
    <row r="406" spans="1:16" x14ac:dyDescent="0.2">
      <c r="A406">
        <v>15.406000000000001</v>
      </c>
      <c r="B406">
        <v>0.21962100000000001</v>
      </c>
      <c r="C406">
        <v>0.27857399999999999</v>
      </c>
      <c r="D406">
        <v>0.24049599999999999</v>
      </c>
      <c r="E406">
        <v>0.26952799999999999</v>
      </c>
      <c r="L406">
        <v>15.406000000000001</v>
      </c>
      <c r="M406">
        <v>0.28127815455035982</v>
      </c>
      <c r="N406">
        <v>0.28306562581076855</v>
      </c>
      <c r="O406">
        <v>0.27775044532307325</v>
      </c>
      <c r="P406">
        <v>0.26952799999999999</v>
      </c>
    </row>
    <row r="407" spans="1:16" x14ac:dyDescent="0.2">
      <c r="A407">
        <v>15.52</v>
      </c>
      <c r="B407">
        <v>0.21968199999999999</v>
      </c>
      <c r="C407">
        <v>0.27846900000000002</v>
      </c>
      <c r="D407">
        <v>0.240786</v>
      </c>
      <c r="E407">
        <v>0.27000999999999997</v>
      </c>
      <c r="L407">
        <v>15.52</v>
      </c>
      <c r="M407">
        <v>0.28135627990006484</v>
      </c>
      <c r="N407">
        <v>0.28295893282897516</v>
      </c>
      <c r="O407">
        <v>0.27808536827041413</v>
      </c>
      <c r="P407">
        <v>0.27000999999999997</v>
      </c>
    </row>
    <row r="408" spans="1:16" x14ac:dyDescent="0.2">
      <c r="A408">
        <v>15.634</v>
      </c>
      <c r="B408">
        <v>0.219836</v>
      </c>
      <c r="C408">
        <v>0.27843299999999999</v>
      </c>
      <c r="D408">
        <v>0.24104300000000001</v>
      </c>
      <c r="E408">
        <v>0.27039000000000002</v>
      </c>
      <c r="L408">
        <v>15.634</v>
      </c>
      <c r="M408">
        <v>0.28155351438948417</v>
      </c>
      <c r="N408">
        <v>0.2829223523780745</v>
      </c>
      <c r="O408">
        <v>0.27838217929616105</v>
      </c>
      <c r="P408">
        <v>0.27039000000000002</v>
      </c>
    </row>
    <row r="409" spans="1:16" x14ac:dyDescent="0.2">
      <c r="A409">
        <v>15.749000000000001</v>
      </c>
      <c r="B409">
        <v>0.21995899999999999</v>
      </c>
      <c r="C409">
        <v>0.27829300000000001</v>
      </c>
      <c r="D409">
        <v>0.24123700000000001</v>
      </c>
      <c r="E409">
        <v>0.27080399999999999</v>
      </c>
      <c r="L409">
        <v>15.749000000000001</v>
      </c>
      <c r="M409">
        <v>0.28171104583233203</v>
      </c>
      <c r="N409">
        <v>0.28278009506901658</v>
      </c>
      <c r="O409">
        <v>0.27860623119886496</v>
      </c>
      <c r="P409">
        <v>0.27080399999999999</v>
      </c>
    </row>
    <row r="410" spans="1:16" x14ac:dyDescent="0.2">
      <c r="A410">
        <v>15.866</v>
      </c>
      <c r="B410">
        <v>0.220112</v>
      </c>
      <c r="C410">
        <v>0.27815200000000001</v>
      </c>
      <c r="D410">
        <v>0.24143100000000001</v>
      </c>
      <c r="E410">
        <v>0.27104600000000001</v>
      </c>
      <c r="L410">
        <v>15.866</v>
      </c>
      <c r="M410">
        <v>0.28190699957831356</v>
      </c>
      <c r="N410">
        <v>0.28263682163632248</v>
      </c>
      <c r="O410">
        <v>0.27883028310156888</v>
      </c>
      <c r="P410">
        <v>0.27104600000000001</v>
      </c>
    </row>
    <row r="411" spans="1:16" x14ac:dyDescent="0.2">
      <c r="A411">
        <v>15.981999999999999</v>
      </c>
      <c r="B411">
        <v>0.220112</v>
      </c>
      <c r="C411">
        <v>0.278117</v>
      </c>
      <c r="D411">
        <v>0.24156</v>
      </c>
      <c r="E411">
        <v>0.27135700000000001</v>
      </c>
      <c r="L411">
        <v>15.981999999999999</v>
      </c>
      <c r="M411">
        <v>0.28190699957831356</v>
      </c>
      <c r="N411">
        <v>0.282601257309058</v>
      </c>
      <c r="O411">
        <v>0.27897926606779977</v>
      </c>
      <c r="P411">
        <v>0.27135700000000001</v>
      </c>
    </row>
    <row r="412" spans="1:16" x14ac:dyDescent="0.2">
      <c r="A412">
        <v>16.100000000000001</v>
      </c>
      <c r="B412">
        <v>0.22017400000000001</v>
      </c>
      <c r="C412">
        <v>0.27797699999999997</v>
      </c>
      <c r="D412">
        <v>0.241786</v>
      </c>
      <c r="E412">
        <v>0.27166800000000002</v>
      </c>
      <c r="L412">
        <v>16.100000000000001</v>
      </c>
      <c r="M412">
        <v>0.28198640567145639</v>
      </c>
      <c r="N412">
        <v>0.28245900000000002</v>
      </c>
      <c r="O412">
        <v>0.27924027498538267</v>
      </c>
      <c r="P412">
        <v>0.27166800000000002</v>
      </c>
    </row>
    <row r="413" spans="1:16" x14ac:dyDescent="0.2">
      <c r="A413">
        <v>16.219000000000001</v>
      </c>
      <c r="B413">
        <v>0.22023499999999999</v>
      </c>
      <c r="C413">
        <v>0.27794200000000002</v>
      </c>
      <c r="D413">
        <v>0.241947</v>
      </c>
      <c r="E413">
        <v>0.27194499999999999</v>
      </c>
      <c r="L413">
        <v>16.219000000000001</v>
      </c>
      <c r="M413">
        <v>0.28206453102116141</v>
      </c>
      <c r="N413">
        <v>0.28242343567273559</v>
      </c>
      <c r="O413">
        <v>0.27942621496649261</v>
      </c>
      <c r="P413">
        <v>0.27194499999999999</v>
      </c>
    </row>
    <row r="414" spans="1:16" x14ac:dyDescent="0.2">
      <c r="A414">
        <v>16.338000000000001</v>
      </c>
      <c r="B414">
        <v>0.22029699999999999</v>
      </c>
      <c r="C414">
        <v>0.27783600000000003</v>
      </c>
      <c r="D414">
        <v>0.24223800000000001</v>
      </c>
      <c r="E414">
        <v>0.272395</v>
      </c>
      <c r="L414">
        <v>16.338000000000001</v>
      </c>
      <c r="M414">
        <v>0.28214393711430424</v>
      </c>
      <c r="N414">
        <v>0.28231572656730602</v>
      </c>
      <c r="O414">
        <v>0.27976229282054849</v>
      </c>
      <c r="P414">
        <v>0.272395</v>
      </c>
    </row>
    <row r="415" spans="1:16" x14ac:dyDescent="0.2">
      <c r="A415">
        <v>16.457999999999998</v>
      </c>
      <c r="B415">
        <v>0.22029699999999999</v>
      </c>
      <c r="C415">
        <v>0.27776600000000001</v>
      </c>
      <c r="D415">
        <v>0.24252899999999999</v>
      </c>
      <c r="E415">
        <v>0.27277699999999999</v>
      </c>
      <c r="L415">
        <v>16.457999999999998</v>
      </c>
      <c r="M415">
        <v>0.28214393711430424</v>
      </c>
      <c r="N415">
        <v>0.28224459791277701</v>
      </c>
      <c r="O415">
        <v>0.2800983706746043</v>
      </c>
      <c r="P415">
        <v>0.27277699999999999</v>
      </c>
    </row>
    <row r="416" spans="1:16" x14ac:dyDescent="0.2">
      <c r="A416">
        <v>16.579000000000001</v>
      </c>
      <c r="B416">
        <v>0.22029699999999999</v>
      </c>
      <c r="C416">
        <v>0.27752100000000002</v>
      </c>
      <c r="D416">
        <v>0.242756</v>
      </c>
      <c r="E416">
        <v>0.27315899999999999</v>
      </c>
      <c r="L416">
        <v>16.579000000000001</v>
      </c>
      <c r="M416">
        <v>0.28214393711430424</v>
      </c>
      <c r="N416">
        <v>0.28199564762192564</v>
      </c>
      <c r="O416">
        <v>0.28036053449890214</v>
      </c>
      <c r="P416">
        <v>0.27315899999999999</v>
      </c>
    </row>
    <row r="417" spans="1:16" x14ac:dyDescent="0.2">
      <c r="A417">
        <v>16.701000000000001</v>
      </c>
      <c r="B417">
        <v>0.22029699999999999</v>
      </c>
      <c r="C417">
        <v>0.27734500000000001</v>
      </c>
      <c r="D417">
        <v>0.24288499999999999</v>
      </c>
      <c r="E417">
        <v>0.27361000000000002</v>
      </c>
      <c r="L417">
        <v>16.701000000000001</v>
      </c>
      <c r="M417">
        <v>0.28214393711430424</v>
      </c>
      <c r="N417">
        <v>0.28181680986196705</v>
      </c>
      <c r="O417">
        <v>0.28050951746513308</v>
      </c>
      <c r="P417">
        <v>0.27361000000000002</v>
      </c>
    </row>
    <row r="418" spans="1:16" x14ac:dyDescent="0.2">
      <c r="A418">
        <v>16.824000000000002</v>
      </c>
      <c r="B418">
        <v>0.220389</v>
      </c>
      <c r="C418">
        <v>0.27720499999999998</v>
      </c>
      <c r="D418">
        <v>0.24304700000000001</v>
      </c>
      <c r="E418">
        <v>0.27395799999999998</v>
      </c>
      <c r="L418">
        <v>16.824000000000002</v>
      </c>
      <c r="M418">
        <v>0.28226176551058074</v>
      </c>
      <c r="N418">
        <v>0.28167455255290907</v>
      </c>
      <c r="O418">
        <v>0.28069661235295801</v>
      </c>
      <c r="P418">
        <v>0.27395799999999998</v>
      </c>
    </row>
    <row r="419" spans="1:16" x14ac:dyDescent="0.2">
      <c r="A419">
        <v>16.946999999999999</v>
      </c>
      <c r="B419">
        <v>0.22054299999999999</v>
      </c>
      <c r="C419">
        <v>0.27706500000000001</v>
      </c>
      <c r="D419">
        <v>0.24307999999999999</v>
      </c>
      <c r="E419">
        <v>0.27427099999999999</v>
      </c>
      <c r="L419">
        <v>16.946999999999999</v>
      </c>
      <c r="M419">
        <v>0.28245900000000002</v>
      </c>
      <c r="N419">
        <v>0.28153229524385115</v>
      </c>
      <c r="O419">
        <v>0.28073472427455193</v>
      </c>
      <c r="P419">
        <v>0.27427099999999999</v>
      </c>
    </row>
    <row r="420" spans="1:16" x14ac:dyDescent="0.2">
      <c r="A420">
        <v>17.071999999999999</v>
      </c>
      <c r="B420">
        <v>0.22051200000000001</v>
      </c>
      <c r="C420">
        <v>0.27692499999999998</v>
      </c>
      <c r="D420">
        <v>0.243144</v>
      </c>
      <c r="E420">
        <v>0.27465400000000001</v>
      </c>
      <c r="L420">
        <v>17.071999999999999</v>
      </c>
      <c r="M420">
        <v>0.2824192969534286</v>
      </c>
      <c r="N420">
        <v>0.28139003793479322</v>
      </c>
      <c r="O420">
        <v>0.28080863830430997</v>
      </c>
      <c r="P420">
        <v>0.27465400000000001</v>
      </c>
    </row>
    <row r="421" spans="1:16" x14ac:dyDescent="0.2">
      <c r="A421">
        <v>17.196999999999999</v>
      </c>
      <c r="B421">
        <v>0.22054299999999999</v>
      </c>
      <c r="C421">
        <v>0.27682000000000001</v>
      </c>
      <c r="D421">
        <v>0.24320900000000001</v>
      </c>
      <c r="E421">
        <v>0.27496799999999999</v>
      </c>
      <c r="L421">
        <v>17.196999999999999</v>
      </c>
      <c r="M421">
        <v>0.28245900000000002</v>
      </c>
      <c r="N421">
        <v>0.28128334495299978</v>
      </c>
      <c r="O421">
        <v>0.28088370724078293</v>
      </c>
      <c r="P421">
        <v>0.27496799999999999</v>
      </c>
    </row>
    <row r="422" spans="1:16" x14ac:dyDescent="0.2">
      <c r="A422">
        <v>17.323</v>
      </c>
      <c r="B422">
        <v>0.22051200000000001</v>
      </c>
      <c r="C422">
        <v>0.27664499999999997</v>
      </c>
      <c r="D422">
        <v>0.243339</v>
      </c>
      <c r="E422">
        <v>0.27521200000000001</v>
      </c>
      <c r="L422">
        <v>17.323</v>
      </c>
      <c r="M422">
        <v>0.2824192969534286</v>
      </c>
      <c r="N422">
        <v>0.28110552331667732</v>
      </c>
      <c r="O422">
        <v>0.28103384511372881</v>
      </c>
      <c r="P422">
        <v>0.27521200000000001</v>
      </c>
    </row>
    <row r="423" spans="1:16" x14ac:dyDescent="0.2">
      <c r="A423">
        <v>17.45</v>
      </c>
      <c r="B423">
        <v>0.22048100000000001</v>
      </c>
      <c r="C423">
        <v>0.27643499999999999</v>
      </c>
      <c r="D423">
        <v>0.24343600000000001</v>
      </c>
      <c r="E423">
        <v>0.27545599999999998</v>
      </c>
      <c r="L423">
        <v>17.45</v>
      </c>
      <c r="M423">
        <v>0.28237959390685718</v>
      </c>
      <c r="N423">
        <v>0.28089213735309043</v>
      </c>
      <c r="O423">
        <v>0.28114587106508077</v>
      </c>
      <c r="P423">
        <v>0.27545599999999998</v>
      </c>
    </row>
    <row r="424" spans="1:16" x14ac:dyDescent="0.2">
      <c r="A424">
        <v>17.577999999999999</v>
      </c>
      <c r="B424">
        <v>0.22051200000000001</v>
      </c>
      <c r="C424">
        <v>0.27629500000000001</v>
      </c>
      <c r="D424">
        <v>0.24366299999999999</v>
      </c>
      <c r="E424">
        <v>0.27566600000000002</v>
      </c>
      <c r="L424">
        <v>17.577999999999999</v>
      </c>
      <c r="M424">
        <v>0.2824192969534286</v>
      </c>
      <c r="N424">
        <v>0.28074988004403251</v>
      </c>
      <c r="O424">
        <v>0.2814080348893786</v>
      </c>
      <c r="P424">
        <v>0.27566600000000002</v>
      </c>
    </row>
    <row r="425" spans="1:16" x14ac:dyDescent="0.2">
      <c r="A425">
        <v>17.707000000000001</v>
      </c>
      <c r="B425">
        <v>0.220389</v>
      </c>
      <c r="C425">
        <v>0.27601500000000001</v>
      </c>
      <c r="D425">
        <v>0.24382499999999999</v>
      </c>
      <c r="E425">
        <v>0.275945</v>
      </c>
      <c r="L425">
        <v>17.707000000000001</v>
      </c>
      <c r="M425">
        <v>0.28226176551058074</v>
      </c>
      <c r="N425">
        <v>0.2804653654259166</v>
      </c>
      <c r="O425">
        <v>0.28159512977720352</v>
      </c>
      <c r="P425">
        <v>0.275945</v>
      </c>
    </row>
    <row r="426" spans="1:16" x14ac:dyDescent="0.2">
      <c r="A426">
        <v>17.835999999999999</v>
      </c>
      <c r="B426">
        <v>0.22029699999999999</v>
      </c>
      <c r="C426">
        <v>0.27573599999999998</v>
      </c>
      <c r="D426">
        <v>0.24398800000000001</v>
      </c>
      <c r="E426">
        <v>0.276225</v>
      </c>
      <c r="L426">
        <v>17.835999999999999</v>
      </c>
      <c r="M426">
        <v>0.28214393711430424</v>
      </c>
      <c r="N426">
        <v>0.28018186693143682</v>
      </c>
      <c r="O426">
        <v>0.28178337957174343</v>
      </c>
      <c r="P426">
        <v>0.276225</v>
      </c>
    </row>
    <row r="427" spans="1:16" x14ac:dyDescent="0.2">
      <c r="A427">
        <v>17.966999999999999</v>
      </c>
      <c r="B427">
        <v>0.22014300000000001</v>
      </c>
      <c r="C427">
        <v>0.27552599999999999</v>
      </c>
      <c r="D427">
        <v>0.24401999999999999</v>
      </c>
      <c r="E427">
        <v>0.27654000000000001</v>
      </c>
      <c r="L427">
        <v>17.966999999999999</v>
      </c>
      <c r="M427">
        <v>0.28194670262488497</v>
      </c>
      <c r="N427">
        <v>0.27996848096784993</v>
      </c>
      <c r="O427">
        <v>0.28182033658662237</v>
      </c>
      <c r="P427">
        <v>0.27654000000000001</v>
      </c>
    </row>
    <row r="428" spans="1:16" x14ac:dyDescent="0.2">
      <c r="A428">
        <v>18.099</v>
      </c>
      <c r="B428">
        <v>0.22001999999999999</v>
      </c>
      <c r="C428">
        <v>0.27535199999999999</v>
      </c>
      <c r="D428">
        <v>0.244118</v>
      </c>
      <c r="E428">
        <v>0.27675</v>
      </c>
      <c r="L428">
        <v>18.099</v>
      </c>
      <c r="M428">
        <v>0.28178917118203706</v>
      </c>
      <c r="N428">
        <v>0.27979167545516359</v>
      </c>
      <c r="O428">
        <v>0.28193351744468931</v>
      </c>
      <c r="P428">
        <v>0.27675</v>
      </c>
    </row>
    <row r="429" spans="1:16" x14ac:dyDescent="0.2">
      <c r="A429">
        <v>18.231000000000002</v>
      </c>
      <c r="B429">
        <v>0.219836</v>
      </c>
      <c r="C429">
        <v>0.27507300000000001</v>
      </c>
      <c r="D429">
        <v>0.24415000000000001</v>
      </c>
      <c r="E429">
        <v>0.27710000000000001</v>
      </c>
      <c r="L429">
        <v>18.231000000000002</v>
      </c>
      <c r="M429">
        <v>0.28155351438948417</v>
      </c>
      <c r="N429">
        <v>0.27950817696068386</v>
      </c>
      <c r="O429">
        <v>0.2819704744595683</v>
      </c>
      <c r="P429">
        <v>0.27710000000000001</v>
      </c>
    </row>
    <row r="430" spans="1:16" x14ac:dyDescent="0.2">
      <c r="A430">
        <v>18.364000000000001</v>
      </c>
      <c r="B430">
        <v>0.21974399999999999</v>
      </c>
      <c r="C430">
        <v>0.27475899999999998</v>
      </c>
      <c r="D430">
        <v>0.24428</v>
      </c>
      <c r="E430">
        <v>0.277451</v>
      </c>
      <c r="L430">
        <v>18.364000000000001</v>
      </c>
      <c r="M430">
        <v>0.28143568599320767</v>
      </c>
      <c r="N430">
        <v>0.2791891141389396</v>
      </c>
      <c r="O430">
        <v>0.28212061233251418</v>
      </c>
      <c r="P430">
        <v>0.277451</v>
      </c>
    </row>
    <row r="431" spans="1:16" x14ac:dyDescent="0.2">
      <c r="A431">
        <v>18.498000000000001</v>
      </c>
      <c r="B431">
        <v>0.21971299999999999</v>
      </c>
      <c r="C431">
        <v>0.27451500000000001</v>
      </c>
      <c r="D431">
        <v>0.24434500000000001</v>
      </c>
      <c r="E431">
        <v>0.27780100000000002</v>
      </c>
      <c r="L431">
        <v>18.498000000000001</v>
      </c>
      <c r="M431">
        <v>0.28139598294663626</v>
      </c>
      <c r="N431">
        <v>0.27894117997172435</v>
      </c>
      <c r="O431">
        <v>0.28219568126898714</v>
      </c>
      <c r="P431">
        <v>0.27780100000000002</v>
      </c>
    </row>
    <row r="432" spans="1:16" x14ac:dyDescent="0.2">
      <c r="A432">
        <v>18.634</v>
      </c>
      <c r="B432">
        <v>0.21962100000000001</v>
      </c>
      <c r="C432">
        <v>0.274202</v>
      </c>
      <c r="D432">
        <v>0.24440999999999999</v>
      </c>
      <c r="E432">
        <v>0.27797699999999997</v>
      </c>
      <c r="L432">
        <v>18.634</v>
      </c>
      <c r="M432">
        <v>0.28127815455035982</v>
      </c>
      <c r="N432">
        <v>0.27862313327361621</v>
      </c>
      <c r="O432">
        <v>0.28227075020546011</v>
      </c>
      <c r="P432">
        <v>0.27797699999999997</v>
      </c>
    </row>
    <row r="433" spans="1:16" x14ac:dyDescent="0.2">
      <c r="A433">
        <v>18.77</v>
      </c>
      <c r="B433">
        <v>0.219559</v>
      </c>
      <c r="C433">
        <v>0.27392300000000003</v>
      </c>
      <c r="D433">
        <v>0.244508</v>
      </c>
      <c r="E433">
        <v>0.27829300000000001</v>
      </c>
      <c r="L433">
        <v>18.77</v>
      </c>
      <c r="M433">
        <v>0.28119874845721698</v>
      </c>
      <c r="N433">
        <v>0.27833963477913648</v>
      </c>
      <c r="O433">
        <v>0.28238393106352705</v>
      </c>
      <c r="P433">
        <v>0.27829300000000001</v>
      </c>
    </row>
    <row r="434" spans="1:16" x14ac:dyDescent="0.2">
      <c r="A434">
        <v>18.907</v>
      </c>
      <c r="B434">
        <v>0.219559</v>
      </c>
      <c r="C434">
        <v>0.27361000000000002</v>
      </c>
      <c r="D434">
        <v>0.24457300000000001</v>
      </c>
      <c r="E434">
        <v>0.27846900000000002</v>
      </c>
      <c r="L434">
        <v>18.907</v>
      </c>
      <c r="M434">
        <v>0.28119874845721698</v>
      </c>
      <c r="N434">
        <v>0.27802158808102834</v>
      </c>
      <c r="O434">
        <v>0.28245900000000002</v>
      </c>
      <c r="P434">
        <v>0.27846900000000002</v>
      </c>
    </row>
    <row r="435" spans="1:16" x14ac:dyDescent="0.2">
      <c r="A435">
        <v>19.045000000000002</v>
      </c>
      <c r="B435">
        <v>0.21959000000000001</v>
      </c>
      <c r="C435">
        <v>0.27343699999999999</v>
      </c>
      <c r="D435">
        <v>0.24454000000000001</v>
      </c>
      <c r="E435">
        <v>0.278644</v>
      </c>
      <c r="L435">
        <v>19.045000000000002</v>
      </c>
      <c r="M435">
        <v>0.2812384515037884</v>
      </c>
      <c r="N435">
        <v>0.27784579869197817</v>
      </c>
      <c r="O435">
        <v>0.28242088807840604</v>
      </c>
      <c r="P435">
        <v>0.278644</v>
      </c>
    </row>
    <row r="436" spans="1:16" x14ac:dyDescent="0.2">
      <c r="A436">
        <v>19.184000000000001</v>
      </c>
      <c r="B436">
        <v>0.219467</v>
      </c>
      <c r="C436">
        <v>0.27319300000000002</v>
      </c>
      <c r="D436">
        <v>0.244475</v>
      </c>
      <c r="E436">
        <v>0.27892600000000001</v>
      </c>
      <c r="L436">
        <v>19.184000000000001</v>
      </c>
      <c r="M436">
        <v>0.28108092006094049</v>
      </c>
      <c r="N436">
        <v>0.27759786452476293</v>
      </c>
      <c r="O436">
        <v>0.28234581914193307</v>
      </c>
      <c r="P436">
        <v>0.27892600000000001</v>
      </c>
    </row>
    <row r="437" spans="1:16" x14ac:dyDescent="0.2">
      <c r="A437">
        <v>19.324000000000002</v>
      </c>
      <c r="B437">
        <v>0.21934500000000001</v>
      </c>
      <c r="C437">
        <v>0.27291599999999999</v>
      </c>
      <c r="D437">
        <v>0.24444299999999999</v>
      </c>
      <c r="E437">
        <v>0.27910200000000002</v>
      </c>
      <c r="L437">
        <v>19.324000000000002</v>
      </c>
      <c r="M437">
        <v>0.28092466936153043</v>
      </c>
      <c r="N437">
        <v>0.27731639827755539</v>
      </c>
      <c r="O437">
        <v>0.28230886212705408</v>
      </c>
      <c r="P437">
        <v>0.27910200000000002</v>
      </c>
    </row>
    <row r="438" spans="1:16" x14ac:dyDescent="0.2">
      <c r="A438">
        <v>19.463999999999999</v>
      </c>
      <c r="B438">
        <v>0.219222</v>
      </c>
      <c r="C438">
        <v>0.272673</v>
      </c>
      <c r="D438">
        <v>0.244508</v>
      </c>
      <c r="E438">
        <v>0.27927800000000003</v>
      </c>
      <c r="L438">
        <v>19.463999999999999</v>
      </c>
      <c r="M438">
        <v>0.28076713791868252</v>
      </c>
      <c r="N438">
        <v>0.27706948023397626</v>
      </c>
      <c r="O438">
        <v>0.28238393106352705</v>
      </c>
      <c r="P438">
        <v>0.27927800000000003</v>
      </c>
    </row>
    <row r="439" spans="1:16" x14ac:dyDescent="0.2">
      <c r="A439">
        <v>19.606000000000002</v>
      </c>
      <c r="B439">
        <v>0.21903800000000001</v>
      </c>
      <c r="C439">
        <v>0.272395</v>
      </c>
      <c r="D439">
        <v>0.24457300000000001</v>
      </c>
      <c r="E439">
        <v>0.27952399999999999</v>
      </c>
      <c r="L439">
        <v>19.606000000000002</v>
      </c>
      <c r="M439">
        <v>0.28053148112612963</v>
      </c>
      <c r="N439">
        <v>0.2767869978631326</v>
      </c>
      <c r="O439">
        <v>0.28245900000000002</v>
      </c>
      <c r="P439">
        <v>0.27952399999999999</v>
      </c>
    </row>
    <row r="440" spans="1:16" x14ac:dyDescent="0.2">
      <c r="A440">
        <v>19.748999999999999</v>
      </c>
      <c r="B440">
        <v>0.218915</v>
      </c>
      <c r="C440">
        <v>0.27201399999999998</v>
      </c>
      <c r="D440">
        <v>0.24460499999999999</v>
      </c>
      <c r="E440">
        <v>0.27977099999999999</v>
      </c>
      <c r="L440">
        <v>19.748999999999999</v>
      </c>
      <c r="M440">
        <v>0.28037394968328172</v>
      </c>
      <c r="N440">
        <v>0.27639985475776774</v>
      </c>
      <c r="O440">
        <v>0.28249595701487895</v>
      </c>
      <c r="P440">
        <v>0.27977099999999999</v>
      </c>
    </row>
    <row r="441" spans="1:16" x14ac:dyDescent="0.2">
      <c r="A441">
        <v>19.893000000000001</v>
      </c>
      <c r="B441">
        <v>0.21867</v>
      </c>
      <c r="C441">
        <v>0.27163399999999999</v>
      </c>
      <c r="D441">
        <v>0.24454000000000001</v>
      </c>
      <c r="E441">
        <v>0.27998299999999998</v>
      </c>
      <c r="L441">
        <v>19.893000000000001</v>
      </c>
      <c r="M441">
        <v>0.28006016754102375</v>
      </c>
      <c r="N441">
        <v>0.27601372777603905</v>
      </c>
      <c r="O441">
        <v>0.28242088807840604</v>
      </c>
      <c r="P441">
        <v>0.27998299999999998</v>
      </c>
    </row>
    <row r="442" spans="1:16" x14ac:dyDescent="0.2">
      <c r="A442">
        <v>20.038</v>
      </c>
      <c r="B442">
        <v>0.21827199999999999</v>
      </c>
      <c r="C442">
        <v>0.27125300000000002</v>
      </c>
      <c r="D442">
        <v>0.244475</v>
      </c>
      <c r="E442">
        <v>0.28022999999999998</v>
      </c>
      <c r="L442">
        <v>20.038</v>
      </c>
      <c r="M442">
        <v>0.27955043165278426</v>
      </c>
      <c r="N442">
        <v>0.27562658467067425</v>
      </c>
      <c r="O442">
        <v>0.28234581914193307</v>
      </c>
      <c r="P442">
        <v>0.28022999999999998</v>
      </c>
    </row>
    <row r="443" spans="1:16" x14ac:dyDescent="0.2">
      <c r="A443">
        <v>20.184000000000001</v>
      </c>
      <c r="B443">
        <v>0.21818100000000001</v>
      </c>
      <c r="C443">
        <v>0.27097700000000002</v>
      </c>
      <c r="D443">
        <v>0.24434500000000001</v>
      </c>
      <c r="E443">
        <v>0.280335</v>
      </c>
      <c r="L443">
        <v>20.184000000000001</v>
      </c>
      <c r="M443">
        <v>0.27943388399994562</v>
      </c>
      <c r="N443">
        <v>0.27534613454710288</v>
      </c>
      <c r="O443">
        <v>0.28219568126898714</v>
      </c>
      <c r="P443">
        <v>0.280335</v>
      </c>
    </row>
    <row r="444" spans="1:16" x14ac:dyDescent="0.2">
      <c r="A444">
        <v>20.329999999999998</v>
      </c>
      <c r="B444">
        <v>0.21827199999999999</v>
      </c>
      <c r="C444">
        <v>0.270735</v>
      </c>
      <c r="D444">
        <v>0.24428</v>
      </c>
      <c r="E444">
        <v>0.280441</v>
      </c>
      <c r="L444">
        <v>20.329999999999998</v>
      </c>
      <c r="M444">
        <v>0.27955043165278426</v>
      </c>
      <c r="N444">
        <v>0.27510023262715988</v>
      </c>
      <c r="O444">
        <v>0.28212061233251418</v>
      </c>
      <c r="P444">
        <v>0.280441</v>
      </c>
    </row>
    <row r="445" spans="1:16" x14ac:dyDescent="0.2">
      <c r="A445">
        <v>20.478000000000002</v>
      </c>
      <c r="B445">
        <v>0.21818100000000001</v>
      </c>
      <c r="C445">
        <v>0.270459</v>
      </c>
      <c r="D445">
        <v>0.24428</v>
      </c>
      <c r="E445">
        <v>0.28061799999999998</v>
      </c>
      <c r="L445">
        <v>20.478000000000002</v>
      </c>
      <c r="M445">
        <v>0.27943388399994562</v>
      </c>
      <c r="N445">
        <v>0.27481978250358846</v>
      </c>
      <c r="O445">
        <v>0.28212061233251418</v>
      </c>
      <c r="P445">
        <v>0.28061799999999998</v>
      </c>
    </row>
    <row r="446" spans="1:16" x14ac:dyDescent="0.2">
      <c r="A446">
        <v>20.626999999999999</v>
      </c>
      <c r="B446">
        <v>0.21796599999999999</v>
      </c>
      <c r="C446">
        <v>0.27000999999999997</v>
      </c>
      <c r="D446">
        <v>0.244313</v>
      </c>
      <c r="E446">
        <v>0.28086499999999998</v>
      </c>
      <c r="L446">
        <v>20.626999999999999</v>
      </c>
      <c r="M446">
        <v>0.27915852416082126</v>
      </c>
      <c r="N446">
        <v>0.27436354299096688</v>
      </c>
      <c r="O446">
        <v>0.28215872425410815</v>
      </c>
      <c r="P446">
        <v>0.28086499999999998</v>
      </c>
    </row>
    <row r="447" spans="1:16" x14ac:dyDescent="0.2">
      <c r="A447">
        <v>20.777000000000001</v>
      </c>
      <c r="B447">
        <v>0.217783</v>
      </c>
      <c r="C447">
        <v>0.269563</v>
      </c>
      <c r="D447">
        <v>0.244313</v>
      </c>
      <c r="E447">
        <v>0.28107700000000002</v>
      </c>
      <c r="L447">
        <v>20.777000000000001</v>
      </c>
      <c r="M447">
        <v>0.27892414811170613</v>
      </c>
      <c r="N447">
        <v>0.27390933572561765</v>
      </c>
      <c r="O447">
        <v>0.28215872425410815</v>
      </c>
      <c r="P447">
        <v>0.28107700000000002</v>
      </c>
    </row>
    <row r="448" spans="1:16" x14ac:dyDescent="0.2">
      <c r="A448">
        <v>20.928000000000001</v>
      </c>
      <c r="B448">
        <v>0.21753900000000001</v>
      </c>
      <c r="C448">
        <v>0.26918399999999998</v>
      </c>
      <c r="D448">
        <v>0.24424799999999999</v>
      </c>
      <c r="E448">
        <v>0.28128999999999998</v>
      </c>
      <c r="L448">
        <v>20.928000000000001</v>
      </c>
      <c r="M448">
        <v>0.27861164671288596</v>
      </c>
      <c r="N448">
        <v>0.27352422486752503</v>
      </c>
      <c r="O448">
        <v>0.28208365531763518</v>
      </c>
      <c r="P448">
        <v>0.28128999999999998</v>
      </c>
    </row>
    <row r="449" spans="1:16" x14ac:dyDescent="0.2">
      <c r="A449">
        <v>21.08</v>
      </c>
      <c r="B449">
        <v>0.21732499999999999</v>
      </c>
      <c r="C449">
        <v>0.268737</v>
      </c>
      <c r="D449">
        <v>0.244118</v>
      </c>
      <c r="E449">
        <v>0.28146700000000002</v>
      </c>
      <c r="L449">
        <v>21.08</v>
      </c>
      <c r="M449">
        <v>0.27833756761719936</v>
      </c>
      <c r="N449">
        <v>0.27307001760217575</v>
      </c>
      <c r="O449">
        <v>0.28193351744468931</v>
      </c>
      <c r="P449">
        <v>0.28146700000000002</v>
      </c>
    </row>
    <row r="450" spans="1:16" x14ac:dyDescent="0.2">
      <c r="A450">
        <v>21.233000000000001</v>
      </c>
      <c r="B450">
        <v>0.217081</v>
      </c>
      <c r="C450">
        <v>0.26832499999999998</v>
      </c>
      <c r="D450">
        <v>0.24405299999999999</v>
      </c>
      <c r="E450">
        <v>0.28167900000000001</v>
      </c>
      <c r="L450">
        <v>21.233000000000001</v>
      </c>
      <c r="M450">
        <v>0.27802506621837919</v>
      </c>
      <c r="N450">
        <v>0.27265137466409095</v>
      </c>
      <c r="O450">
        <v>0.28185844850821634</v>
      </c>
      <c r="P450">
        <v>0.28167900000000001</v>
      </c>
    </row>
    <row r="451" spans="1:16" x14ac:dyDescent="0.2">
      <c r="A451">
        <v>21.387</v>
      </c>
      <c r="B451">
        <v>0.216867</v>
      </c>
      <c r="C451">
        <v>0.26791300000000001</v>
      </c>
      <c r="D451">
        <v>0.24398800000000001</v>
      </c>
      <c r="E451">
        <v>0.28178500000000001</v>
      </c>
      <c r="L451">
        <v>21.387</v>
      </c>
      <c r="M451">
        <v>0.27775098712269264</v>
      </c>
      <c r="N451">
        <v>0.27223273172600615</v>
      </c>
      <c r="O451">
        <v>0.28178337957174343</v>
      </c>
      <c r="P451">
        <v>0.28178500000000001</v>
      </c>
    </row>
    <row r="452" spans="1:16" x14ac:dyDescent="0.2">
      <c r="A452">
        <v>21.542000000000002</v>
      </c>
      <c r="B452">
        <v>0.21665400000000001</v>
      </c>
      <c r="C452">
        <v>0.26746700000000001</v>
      </c>
      <c r="D452">
        <v>0.24382499999999999</v>
      </c>
      <c r="E452">
        <v>0.28178500000000001</v>
      </c>
      <c r="L452">
        <v>21.542000000000002</v>
      </c>
      <c r="M452">
        <v>0.27747818877044389</v>
      </c>
      <c r="N452">
        <v>0.27177954058429299</v>
      </c>
      <c r="O452">
        <v>0.28159512977720352</v>
      </c>
      <c r="P452">
        <v>0.28178500000000001</v>
      </c>
    </row>
    <row r="453" spans="1:16" x14ac:dyDescent="0.2">
      <c r="A453">
        <v>21.699000000000002</v>
      </c>
      <c r="B453">
        <v>0.21643999999999999</v>
      </c>
      <c r="C453">
        <v>0.26708999999999999</v>
      </c>
      <c r="D453">
        <v>0.24385799999999999</v>
      </c>
      <c r="E453">
        <v>0.28192699999999998</v>
      </c>
      <c r="L453">
        <v>21.699000000000002</v>
      </c>
      <c r="M453">
        <v>0.27720410967475728</v>
      </c>
      <c r="N453">
        <v>0.27139646197347267</v>
      </c>
      <c r="O453">
        <v>0.2816332416987975</v>
      </c>
      <c r="P453">
        <v>0.28192699999999998</v>
      </c>
    </row>
    <row r="454" spans="1:16" x14ac:dyDescent="0.2">
      <c r="A454">
        <v>21.856000000000002</v>
      </c>
      <c r="B454">
        <v>0.216257</v>
      </c>
      <c r="C454">
        <v>0.26671400000000001</v>
      </c>
      <c r="D454">
        <v>0.243728</v>
      </c>
      <c r="E454">
        <v>0.28203299999999998</v>
      </c>
      <c r="L454">
        <v>21.856000000000002</v>
      </c>
      <c r="M454">
        <v>0.2769697336256422</v>
      </c>
      <c r="N454">
        <v>0.27101439948628847</v>
      </c>
      <c r="O454">
        <v>0.28148310382585157</v>
      </c>
      <c r="P454">
        <v>0.28203299999999998</v>
      </c>
    </row>
    <row r="455" spans="1:16" x14ac:dyDescent="0.2">
      <c r="A455">
        <v>22.013999999999999</v>
      </c>
      <c r="B455">
        <v>0.21604400000000001</v>
      </c>
      <c r="C455">
        <v>0.26633800000000002</v>
      </c>
      <c r="D455">
        <v>0.243534</v>
      </c>
      <c r="E455">
        <v>0.28214</v>
      </c>
      <c r="L455">
        <v>22.013999999999999</v>
      </c>
      <c r="M455">
        <v>0.27669693527339345</v>
      </c>
      <c r="N455">
        <v>0.27063233699910433</v>
      </c>
      <c r="O455">
        <v>0.28125905192314765</v>
      </c>
      <c r="P455">
        <v>0.28214</v>
      </c>
    </row>
    <row r="456" spans="1:16" x14ac:dyDescent="0.2">
      <c r="A456">
        <v>22.173999999999999</v>
      </c>
      <c r="B456">
        <v>0.21573999999999999</v>
      </c>
      <c r="C456">
        <v>0.265791</v>
      </c>
      <c r="D456">
        <v>0.24340400000000001</v>
      </c>
      <c r="E456">
        <v>0.28221000000000002</v>
      </c>
      <c r="H456" t="s">
        <v>11</v>
      </c>
      <c r="L456">
        <v>22.173999999999999</v>
      </c>
      <c r="M456">
        <v>0.27630758926830595</v>
      </c>
      <c r="N456">
        <v>0.27007651737014221</v>
      </c>
      <c r="O456">
        <v>0.28110891405020177</v>
      </c>
      <c r="P456">
        <v>0.28221000000000002</v>
      </c>
    </row>
    <row r="457" spans="1:16" x14ac:dyDescent="0.2">
      <c r="A457">
        <v>22.335000000000001</v>
      </c>
      <c r="B457">
        <v>0.215588</v>
      </c>
      <c r="C457">
        <v>0.26534799999999997</v>
      </c>
      <c r="D457">
        <v>0.24320900000000001</v>
      </c>
      <c r="E457">
        <v>0.28242299999999998</v>
      </c>
      <c r="L457">
        <v>22.335000000000001</v>
      </c>
      <c r="M457">
        <v>0.27611291626576223</v>
      </c>
      <c r="N457">
        <v>0.26962637459933736</v>
      </c>
      <c r="O457">
        <v>0.28088370724078293</v>
      </c>
      <c r="P457">
        <v>0.28242299999999998</v>
      </c>
    </row>
    <row r="458" spans="1:16" x14ac:dyDescent="0.2">
      <c r="A458">
        <v>22.495999999999999</v>
      </c>
      <c r="B458">
        <v>0.21534500000000001</v>
      </c>
      <c r="C458">
        <v>0.26493899999999998</v>
      </c>
      <c r="D458">
        <v>0.24307999999999999</v>
      </c>
      <c r="E458">
        <v>0.28245900000000002</v>
      </c>
      <c r="H458">
        <f>M421/P458</f>
        <v>1</v>
      </c>
      <c r="I458">
        <f>N412/P458</f>
        <v>1</v>
      </c>
      <c r="J458">
        <f>O434/P458</f>
        <v>1</v>
      </c>
      <c r="K458">
        <v>1</v>
      </c>
      <c r="L458">
        <v>22.495999999999999</v>
      </c>
      <c r="M458">
        <v>0.27580169561037987</v>
      </c>
      <c r="N458">
        <v>0.26921078003216098</v>
      </c>
      <c r="O458">
        <v>0.28073472427455193</v>
      </c>
      <c r="P458" s="3">
        <v>0.28245900000000002</v>
      </c>
    </row>
    <row r="459" spans="1:16" x14ac:dyDescent="0.2">
      <c r="A459">
        <v>22.658999999999999</v>
      </c>
      <c r="B459">
        <v>0.21501000000000001</v>
      </c>
      <c r="C459">
        <v>0.264598</v>
      </c>
      <c r="D459">
        <v>0.24285300000000001</v>
      </c>
      <c r="E459">
        <v>0.28253</v>
      </c>
      <c r="H459">
        <v>0.78079650497948372</v>
      </c>
      <c r="I459">
        <v>0.98413221033849141</v>
      </c>
      <c r="J459">
        <v>0.86587079894781194</v>
      </c>
      <c r="K459">
        <v>1</v>
      </c>
      <c r="L459">
        <v>22.658999999999999</v>
      </c>
      <c r="M459">
        <v>0.27537264655872101</v>
      </c>
      <c r="N459">
        <v>0.26886428187224126</v>
      </c>
      <c r="O459">
        <v>0.28047256045025409</v>
      </c>
      <c r="P459">
        <v>0.28253</v>
      </c>
    </row>
    <row r="460" spans="1:16" x14ac:dyDescent="0.2">
      <c r="A460">
        <v>22.823</v>
      </c>
      <c r="B460">
        <v>0.21476799999999999</v>
      </c>
      <c r="C460">
        <v>0.264156</v>
      </c>
      <c r="D460">
        <v>0.24265900000000001</v>
      </c>
      <c r="E460">
        <v>0.28256500000000001</v>
      </c>
      <c r="L460">
        <v>22.823</v>
      </c>
      <c r="M460">
        <v>0.27506270664677634</v>
      </c>
      <c r="N460">
        <v>0.26841515522507264</v>
      </c>
      <c r="O460">
        <v>0.28024850854755023</v>
      </c>
      <c r="P460">
        <v>0.28256500000000001</v>
      </c>
    </row>
    <row r="461" spans="1:16" x14ac:dyDescent="0.2">
      <c r="A461">
        <v>22.988</v>
      </c>
      <c r="B461">
        <v>0.21449399999999999</v>
      </c>
      <c r="C461">
        <v>0.26368000000000003</v>
      </c>
      <c r="D461">
        <v>0.24265900000000001</v>
      </c>
      <c r="E461">
        <v>0.28260099999999999</v>
      </c>
      <c r="L461">
        <v>22.988</v>
      </c>
      <c r="M461">
        <v>0.27471178294482257</v>
      </c>
      <c r="N461">
        <v>0.26793148037427567</v>
      </c>
      <c r="O461">
        <v>0.28024850854755023</v>
      </c>
      <c r="P461">
        <v>0.28260099999999999</v>
      </c>
    </row>
    <row r="462" spans="1:16" x14ac:dyDescent="0.2">
      <c r="A462">
        <v>23.155000000000001</v>
      </c>
      <c r="B462">
        <v>0.214282</v>
      </c>
      <c r="C462">
        <v>0.26320399999999999</v>
      </c>
      <c r="D462">
        <v>0.24249699999999999</v>
      </c>
      <c r="E462">
        <v>0.282636</v>
      </c>
      <c r="L462">
        <v>23.155000000000001</v>
      </c>
      <c r="M462">
        <v>0.27444026533601157</v>
      </c>
      <c r="N462">
        <v>0.26744780552347863</v>
      </c>
      <c r="O462">
        <v>0.28006141365972531</v>
      </c>
      <c r="P462">
        <v>0.282636</v>
      </c>
    </row>
    <row r="463" spans="1:16" x14ac:dyDescent="0.2">
      <c r="A463">
        <v>23.321999999999999</v>
      </c>
      <c r="B463">
        <v>0.213979</v>
      </c>
      <c r="C463">
        <v>0.26266200000000001</v>
      </c>
      <c r="D463">
        <v>0.24233499999999999</v>
      </c>
      <c r="E463">
        <v>0.28274300000000002</v>
      </c>
      <c r="L463">
        <v>23.321999999999999</v>
      </c>
      <c r="M463">
        <v>0.27405220007436193</v>
      </c>
      <c r="N463">
        <v>0.26689706651269718</v>
      </c>
      <c r="O463">
        <v>0.27987431877190039</v>
      </c>
      <c r="P463">
        <v>0.28274300000000002</v>
      </c>
    </row>
    <row r="464" spans="1:16" x14ac:dyDescent="0.2">
      <c r="A464">
        <v>23.491</v>
      </c>
      <c r="B464">
        <v>0.21370700000000001</v>
      </c>
      <c r="C464">
        <v>0.26212000000000002</v>
      </c>
      <c r="D464">
        <v>0.24207699999999999</v>
      </c>
      <c r="E464">
        <v>0.28281400000000001</v>
      </c>
      <c r="L464">
        <v>23.491</v>
      </c>
      <c r="M464">
        <v>0.27370383785928371</v>
      </c>
      <c r="N464">
        <v>0.26634632750191573</v>
      </c>
      <c r="O464">
        <v>0.27957635283943849</v>
      </c>
      <c r="P464">
        <v>0.28281400000000001</v>
      </c>
    </row>
    <row r="465" spans="1:16" x14ac:dyDescent="0.2">
      <c r="A465">
        <v>23.66</v>
      </c>
      <c r="B465">
        <v>0.21340400000000001</v>
      </c>
      <c r="C465">
        <v>0.26181500000000002</v>
      </c>
      <c r="D465">
        <v>0.24181800000000001</v>
      </c>
      <c r="E465">
        <v>0.282885</v>
      </c>
      <c r="L465">
        <v>23.66</v>
      </c>
      <c r="M465">
        <v>0.27331577259763407</v>
      </c>
      <c r="N465">
        <v>0.26603640979289661</v>
      </c>
      <c r="O465">
        <v>0.27927723200026167</v>
      </c>
      <c r="P465">
        <v>0.282885</v>
      </c>
    </row>
    <row r="466" spans="1:16" x14ac:dyDescent="0.2">
      <c r="A466">
        <v>23.831</v>
      </c>
      <c r="B466">
        <v>0.21307100000000001</v>
      </c>
      <c r="C466">
        <v>0.26130799999999998</v>
      </c>
      <c r="D466">
        <v>0.24165700000000001</v>
      </c>
      <c r="E466">
        <v>0.28299099999999999</v>
      </c>
      <c r="L466">
        <v>23.831</v>
      </c>
      <c r="M466">
        <v>0.27288928503285076</v>
      </c>
      <c r="N466">
        <v>0.26552123510937958</v>
      </c>
      <c r="O466">
        <v>0.27909129201915173</v>
      </c>
      <c r="P466">
        <v>0.28299099999999999</v>
      </c>
    </row>
    <row r="467" spans="1:16" x14ac:dyDescent="0.2">
      <c r="A467">
        <v>24.003</v>
      </c>
      <c r="B467">
        <v>0.21273900000000001</v>
      </c>
      <c r="C467">
        <v>0.260633</v>
      </c>
      <c r="D467">
        <v>0.24152699999999999</v>
      </c>
      <c r="E467">
        <v>0.28313300000000002</v>
      </c>
      <c r="L467">
        <v>24.003</v>
      </c>
      <c r="M467">
        <v>0.27246407821150526</v>
      </c>
      <c r="N467">
        <v>0.26483535165499311</v>
      </c>
      <c r="O467">
        <v>0.27894115414620579</v>
      </c>
      <c r="P467">
        <v>0.28313300000000002</v>
      </c>
    </row>
    <row r="468" spans="1:16" x14ac:dyDescent="0.2">
      <c r="A468">
        <v>24.177</v>
      </c>
      <c r="B468">
        <v>0.21237600000000001</v>
      </c>
      <c r="C468">
        <v>0.26016099999999998</v>
      </c>
      <c r="D468">
        <v>0.241366</v>
      </c>
      <c r="E468">
        <v>0.28320400000000001</v>
      </c>
      <c r="L468">
        <v>24.177</v>
      </c>
      <c r="M468">
        <v>0.27199916834358834</v>
      </c>
      <c r="N468">
        <v>0.26435574129874057</v>
      </c>
      <c r="O468">
        <v>0.27875521416509591</v>
      </c>
      <c r="P468">
        <v>0.28320400000000001</v>
      </c>
    </row>
    <row r="469" spans="1:16" x14ac:dyDescent="0.2">
      <c r="A469">
        <v>24.350999999999999</v>
      </c>
      <c r="B469">
        <v>0.21210499999999999</v>
      </c>
      <c r="C469">
        <v>0.259689</v>
      </c>
      <c r="D469">
        <v>0.24110799999999999</v>
      </c>
      <c r="E469">
        <v>0.283169</v>
      </c>
      <c r="L469">
        <v>24.350999999999999</v>
      </c>
      <c r="M469">
        <v>0.27165208687194786</v>
      </c>
      <c r="N469">
        <v>0.26387613094248813</v>
      </c>
      <c r="O469">
        <v>0.27845724823263401</v>
      </c>
      <c r="P469">
        <v>0.283169</v>
      </c>
    </row>
    <row r="470" spans="1:16" x14ac:dyDescent="0.2">
      <c r="A470">
        <v>24.527000000000001</v>
      </c>
      <c r="B470">
        <v>0.211894</v>
      </c>
      <c r="C470">
        <v>0.259218</v>
      </c>
      <c r="D470">
        <v>0.240786</v>
      </c>
      <c r="E470">
        <v>0.28313300000000002</v>
      </c>
      <c r="L470">
        <v>24.527000000000001</v>
      </c>
      <c r="M470">
        <v>0.27138185000657467</v>
      </c>
      <c r="N470">
        <v>0.26339753670987176</v>
      </c>
      <c r="O470">
        <v>0.27808536827041413</v>
      </c>
      <c r="P470">
        <v>0.28313300000000002</v>
      </c>
    </row>
    <row r="471" spans="1:16" x14ac:dyDescent="0.2">
      <c r="A471">
        <v>24.704000000000001</v>
      </c>
      <c r="B471">
        <v>0.211592</v>
      </c>
      <c r="C471">
        <v>0.25861400000000001</v>
      </c>
      <c r="D471">
        <v>0.24065700000000001</v>
      </c>
      <c r="E471">
        <v>0.28313300000000002</v>
      </c>
      <c r="L471">
        <v>24.704000000000001</v>
      </c>
      <c r="M471">
        <v>0.27099506548836283</v>
      </c>
      <c r="N471">
        <v>0.26278379803365032</v>
      </c>
      <c r="O471">
        <v>0.27793638530418319</v>
      </c>
      <c r="P471">
        <v>0.28313300000000002</v>
      </c>
    </row>
    <row r="472" spans="1:16" x14ac:dyDescent="0.2">
      <c r="A472">
        <v>24.882000000000001</v>
      </c>
      <c r="B472">
        <v>0.211231</v>
      </c>
      <c r="C472">
        <v>0.258077</v>
      </c>
      <c r="D472">
        <v>0.24043100000000001</v>
      </c>
      <c r="E472">
        <v>0.28320400000000001</v>
      </c>
      <c r="L472">
        <v>24.882000000000001</v>
      </c>
      <c r="M472">
        <v>0.27053271710732146</v>
      </c>
      <c r="N472">
        <v>0.26223813964104947</v>
      </c>
      <c r="O472">
        <v>0.27767537638660034</v>
      </c>
      <c r="P472">
        <v>0.28320400000000001</v>
      </c>
    </row>
    <row r="473" spans="1:16" x14ac:dyDescent="0.2">
      <c r="A473">
        <v>25.062000000000001</v>
      </c>
      <c r="B473">
        <v>0.210839</v>
      </c>
      <c r="C473">
        <v>0.25767499999999999</v>
      </c>
      <c r="D473">
        <v>0.24010899999999999</v>
      </c>
      <c r="E473">
        <v>0.28320400000000001</v>
      </c>
      <c r="L473">
        <v>25.062000000000001</v>
      </c>
      <c r="M473">
        <v>0.27003066567970874</v>
      </c>
      <c r="N473">
        <v>0.26182965793932594</v>
      </c>
      <c r="O473">
        <v>0.2773034964243804</v>
      </c>
      <c r="P473">
        <v>0.28320400000000001</v>
      </c>
    </row>
    <row r="474" spans="1:16" x14ac:dyDescent="0.2">
      <c r="A474">
        <v>25.242000000000001</v>
      </c>
      <c r="B474">
        <v>0.210449</v>
      </c>
      <c r="C474">
        <v>0.25703799999999999</v>
      </c>
      <c r="D474">
        <v>0.23982000000000001</v>
      </c>
      <c r="E474">
        <v>0.28331099999999998</v>
      </c>
      <c r="L474">
        <v>25.242000000000001</v>
      </c>
      <c r="M474">
        <v>0.26953117573897156</v>
      </c>
      <c r="N474">
        <v>0.26118238718311232</v>
      </c>
      <c r="O474">
        <v>0.27696972838375455</v>
      </c>
      <c r="P474">
        <v>0.28331099999999998</v>
      </c>
    </row>
    <row r="475" spans="1:16" x14ac:dyDescent="0.2">
      <c r="A475">
        <v>25.423999999999999</v>
      </c>
      <c r="B475">
        <v>0.21005799999999999</v>
      </c>
      <c r="C475">
        <v>0.25643700000000003</v>
      </c>
      <c r="D475">
        <v>0.23962700000000001</v>
      </c>
      <c r="E475">
        <v>0.28334599999999999</v>
      </c>
      <c r="L475">
        <v>25.423999999999999</v>
      </c>
      <c r="M475">
        <v>0.26903040505479658</v>
      </c>
      <c r="N475">
        <v>0.2605716968777993</v>
      </c>
      <c r="O475">
        <v>0.27674683138776562</v>
      </c>
      <c r="P475">
        <v>0.28334599999999999</v>
      </c>
    </row>
    <row r="476" spans="1:16" x14ac:dyDescent="0.2">
      <c r="A476">
        <v>25.606999999999999</v>
      </c>
      <c r="B476">
        <v>0.209698</v>
      </c>
      <c r="C476">
        <v>0.25586900000000001</v>
      </c>
      <c r="D476">
        <v>0.239402</v>
      </c>
      <c r="E476">
        <v>0.283275</v>
      </c>
      <c r="L476">
        <v>25.606999999999999</v>
      </c>
      <c r="M476">
        <v>0.26856933741719302</v>
      </c>
      <c r="N476">
        <v>0.25999453865247851</v>
      </c>
      <c r="O476">
        <v>0.2764869773768977</v>
      </c>
      <c r="P476">
        <v>0.283275</v>
      </c>
    </row>
    <row r="477" spans="1:16" x14ac:dyDescent="0.2">
      <c r="A477">
        <v>25.792000000000002</v>
      </c>
      <c r="B477">
        <v>0.20930799999999999</v>
      </c>
      <c r="C477">
        <v>0.25530199999999997</v>
      </c>
      <c r="D477">
        <v>0.23904900000000001</v>
      </c>
      <c r="E477">
        <v>0.283275</v>
      </c>
      <c r="L477">
        <v>25.792000000000002</v>
      </c>
      <c r="M477">
        <v>0.26806984747645585</v>
      </c>
      <c r="N477">
        <v>0.2594183965507938</v>
      </c>
      <c r="O477">
        <v>0.27607929530651382</v>
      </c>
      <c r="P477">
        <v>0.283275</v>
      </c>
    </row>
    <row r="478" spans="1:16" x14ac:dyDescent="0.2">
      <c r="A478">
        <v>25.977</v>
      </c>
      <c r="B478">
        <v>0.20891899999999999</v>
      </c>
      <c r="C478">
        <v>0.25466899999999998</v>
      </c>
      <c r="D478">
        <v>0.23863200000000001</v>
      </c>
      <c r="E478">
        <v>0.283275</v>
      </c>
      <c r="L478">
        <v>25.977</v>
      </c>
      <c r="M478">
        <v>0.26757163827915642</v>
      </c>
      <c r="N478">
        <v>0.25877519028912466</v>
      </c>
      <c r="O478">
        <v>0.27559769920637189</v>
      </c>
      <c r="P478">
        <v>0.283275</v>
      </c>
    </row>
    <row r="479" spans="1:16" x14ac:dyDescent="0.2">
      <c r="A479">
        <v>26.164000000000001</v>
      </c>
      <c r="B479">
        <v>0.20852899999999999</v>
      </c>
      <c r="C479">
        <v>0.25417099999999998</v>
      </c>
      <c r="D479">
        <v>0.238375</v>
      </c>
      <c r="E479">
        <v>0.28323999999999999</v>
      </c>
      <c r="L479">
        <v>26.164000000000001</v>
      </c>
      <c r="M479">
        <v>0.26707214833841925</v>
      </c>
      <c r="N479">
        <v>0.25826916071833284</v>
      </c>
      <c r="O479">
        <v>0.27530088818062498</v>
      </c>
      <c r="P479">
        <v>0.28323999999999999</v>
      </c>
    </row>
    <row r="480" spans="1:16" x14ac:dyDescent="0.2">
      <c r="A480">
        <v>26.353000000000002</v>
      </c>
      <c r="B480">
        <v>0.20811099999999999</v>
      </c>
      <c r="C480">
        <v>0.25367200000000001</v>
      </c>
      <c r="D480">
        <v>0.238151</v>
      </c>
      <c r="E480">
        <v>0.28320400000000001</v>
      </c>
      <c r="L480">
        <v>26.353000000000002</v>
      </c>
      <c r="M480">
        <v>0.26653679758142401</v>
      </c>
      <c r="N480">
        <v>0.25776211502390489</v>
      </c>
      <c r="O480">
        <v>0.27504218907647204</v>
      </c>
      <c r="P480">
        <v>0.28320400000000001</v>
      </c>
    </row>
    <row r="481" spans="1:16" x14ac:dyDescent="0.2">
      <c r="A481">
        <v>26.542000000000002</v>
      </c>
      <c r="B481">
        <v>0.20769299999999999</v>
      </c>
      <c r="C481">
        <v>0.25297599999999998</v>
      </c>
      <c r="D481">
        <v>0.23783099999999999</v>
      </c>
      <c r="E481">
        <v>0.28313300000000002</v>
      </c>
      <c r="L481">
        <v>26.542000000000002</v>
      </c>
      <c r="M481">
        <v>0.26600144682442878</v>
      </c>
      <c r="N481">
        <v>0.2570548929731597</v>
      </c>
      <c r="O481">
        <v>0.27467261892768208</v>
      </c>
      <c r="P481">
        <v>0.28313300000000002</v>
      </c>
    </row>
    <row r="482" spans="1:16" x14ac:dyDescent="0.2">
      <c r="A482">
        <v>26.733000000000001</v>
      </c>
      <c r="B482">
        <v>0.20724500000000001</v>
      </c>
      <c r="C482">
        <v>0.252413</v>
      </c>
      <c r="D482">
        <v>0.23744699999999999</v>
      </c>
      <c r="E482">
        <v>0.28309800000000002</v>
      </c>
      <c r="L482">
        <v>26.733000000000001</v>
      </c>
      <c r="M482">
        <v>0.26542767376429993</v>
      </c>
      <c r="N482">
        <v>0.25648281536601952</v>
      </c>
      <c r="O482">
        <v>0.27422913474913418</v>
      </c>
      <c r="P482">
        <v>0.28309800000000002</v>
      </c>
    </row>
    <row r="483" spans="1:16" x14ac:dyDescent="0.2">
      <c r="A483">
        <v>26.925000000000001</v>
      </c>
      <c r="B483">
        <v>0.20691699999999999</v>
      </c>
      <c r="C483">
        <v>0.25188300000000002</v>
      </c>
      <c r="D483">
        <v>0.23699899999999999</v>
      </c>
      <c r="E483">
        <v>0.28302699999999997</v>
      </c>
      <c r="L483">
        <v>26.925000000000001</v>
      </c>
      <c r="M483">
        <v>0.26500758991670559</v>
      </c>
      <c r="N483">
        <v>0.25594426983887164</v>
      </c>
      <c r="O483">
        <v>0.27371173654082825</v>
      </c>
      <c r="P483">
        <v>0.28302699999999997</v>
      </c>
    </row>
    <row r="484" spans="1:16" x14ac:dyDescent="0.2">
      <c r="A484">
        <v>27.119</v>
      </c>
      <c r="B484">
        <v>0.20652899999999999</v>
      </c>
      <c r="C484">
        <v>0.25112400000000001</v>
      </c>
      <c r="D484">
        <v>0.23671200000000001</v>
      </c>
      <c r="E484">
        <v>0.28302699999999997</v>
      </c>
      <c r="L484">
        <v>27.119</v>
      </c>
      <c r="M484">
        <v>0.26451066146284397</v>
      </c>
      <c r="N484">
        <v>0.25517303199905034</v>
      </c>
      <c r="O484">
        <v>0.27338027831363232</v>
      </c>
      <c r="P484">
        <v>0.28302699999999997</v>
      </c>
    </row>
    <row r="485" spans="1:16" x14ac:dyDescent="0.2">
      <c r="A485">
        <v>27.314</v>
      </c>
      <c r="B485">
        <v>0.20599400000000001</v>
      </c>
      <c r="C485">
        <v>0.250365</v>
      </c>
      <c r="D485">
        <v>0.236488</v>
      </c>
      <c r="E485">
        <v>0.28292</v>
      </c>
      <c r="L485">
        <v>27.314</v>
      </c>
      <c r="M485">
        <v>0.26382546372362764</v>
      </c>
      <c r="N485">
        <v>0.25440179415922903</v>
      </c>
      <c r="O485">
        <v>0.27312157920947938</v>
      </c>
      <c r="P485">
        <v>0.28292</v>
      </c>
    </row>
    <row r="486" spans="1:16" x14ac:dyDescent="0.2">
      <c r="A486">
        <v>27.51</v>
      </c>
      <c r="B486">
        <v>0.205488</v>
      </c>
      <c r="C486">
        <v>0.24970700000000001</v>
      </c>
      <c r="D486">
        <v>0.236042</v>
      </c>
      <c r="E486">
        <v>0.28277799999999997</v>
      </c>
      <c r="L486">
        <v>27.51</v>
      </c>
      <c r="M486">
        <v>0.26317740754410707</v>
      </c>
      <c r="N486">
        <v>0.25373318480665674</v>
      </c>
      <c r="O486">
        <v>0.27260649081460342</v>
      </c>
      <c r="P486">
        <v>0.28277799999999997</v>
      </c>
    </row>
    <row r="487" spans="1:16" x14ac:dyDescent="0.2">
      <c r="A487">
        <v>27.707999999999998</v>
      </c>
      <c r="B487">
        <v>0.204983</v>
      </c>
      <c r="C487">
        <v>0.24918100000000001</v>
      </c>
      <c r="D487">
        <v>0.23549999999999999</v>
      </c>
      <c r="E487">
        <v>0.28267199999999998</v>
      </c>
      <c r="L487">
        <v>27.707999999999998</v>
      </c>
      <c r="M487">
        <v>0.2625306321080243</v>
      </c>
      <c r="N487">
        <v>0.25319870377405329</v>
      </c>
      <c r="O487">
        <v>0.27198053137509043</v>
      </c>
      <c r="P487">
        <v>0.28267199999999998</v>
      </c>
    </row>
    <row r="488" spans="1:16" x14ac:dyDescent="0.2">
      <c r="A488">
        <v>27.907</v>
      </c>
      <c r="B488">
        <v>0.204627</v>
      </c>
      <c r="C488">
        <v>0.24868799999999999</v>
      </c>
      <c r="D488">
        <v>0.235182</v>
      </c>
      <c r="E488">
        <v>0.28260099999999999</v>
      </c>
      <c r="L488">
        <v>27.907</v>
      </c>
      <c r="M488">
        <v>0.26207468744417189</v>
      </c>
      <c r="N488">
        <v>0.25269775482144208</v>
      </c>
      <c r="O488">
        <v>0.27161327103973043</v>
      </c>
      <c r="P488">
        <v>0.28260099999999999</v>
      </c>
    </row>
    <row r="489" spans="1:16" x14ac:dyDescent="0.2">
      <c r="A489">
        <v>28.106999999999999</v>
      </c>
      <c r="B489">
        <v>0.20424200000000001</v>
      </c>
      <c r="C489">
        <v>0.24813099999999999</v>
      </c>
      <c r="D489">
        <v>0.23489599999999999</v>
      </c>
      <c r="E489">
        <v>0.28256500000000001</v>
      </c>
      <c r="L489">
        <v>28.106999999999999</v>
      </c>
      <c r="M489">
        <v>0.26158160122062368</v>
      </c>
      <c r="N489">
        <v>0.25213177395611869</v>
      </c>
      <c r="O489">
        <v>0.27128296771924942</v>
      </c>
      <c r="P489">
        <v>0.28256500000000001</v>
      </c>
    </row>
    <row r="490" spans="1:16" x14ac:dyDescent="0.2">
      <c r="A490">
        <v>28.309000000000001</v>
      </c>
      <c r="B490">
        <v>0.203768</v>
      </c>
      <c r="C490">
        <v>0.247476</v>
      </c>
      <c r="D490">
        <v>0.23445099999999999</v>
      </c>
      <c r="E490">
        <v>0.28249400000000002</v>
      </c>
      <c r="L490">
        <v>28.309000000000001</v>
      </c>
      <c r="M490">
        <v>0.26097452883111233</v>
      </c>
      <c r="N490">
        <v>0.25146621297445476</v>
      </c>
      <c r="O490">
        <v>0.27076903423108845</v>
      </c>
      <c r="P490">
        <v>0.28249400000000002</v>
      </c>
    </row>
    <row r="491" spans="1:16" x14ac:dyDescent="0.2">
      <c r="A491">
        <v>28.512</v>
      </c>
      <c r="B491">
        <v>0.203236</v>
      </c>
      <c r="C491">
        <v>0.246724</v>
      </c>
      <c r="D491">
        <v>0.23391100000000001</v>
      </c>
      <c r="E491">
        <v>0.28235199999999999</v>
      </c>
      <c r="L491">
        <v>28.512</v>
      </c>
      <c r="M491">
        <v>0.2602931733222093</v>
      </c>
      <c r="N491">
        <v>0.25070208800008636</v>
      </c>
      <c r="O491">
        <v>0.27014538460500548</v>
      </c>
      <c r="P491">
        <v>0.28235199999999999</v>
      </c>
    </row>
    <row r="492" spans="1:16" x14ac:dyDescent="0.2">
      <c r="A492">
        <v>28.716999999999999</v>
      </c>
      <c r="B492">
        <v>0.202763</v>
      </c>
      <c r="C492">
        <v>0.24587500000000001</v>
      </c>
      <c r="D492">
        <v>0.23349900000000001</v>
      </c>
      <c r="E492">
        <v>0.28221000000000002</v>
      </c>
      <c r="L492">
        <v>28.716999999999999</v>
      </c>
      <c r="M492">
        <v>0.25968738167613575</v>
      </c>
      <c r="N492">
        <v>0.24983939903301358</v>
      </c>
      <c r="O492">
        <v>0.26966956303843842</v>
      </c>
      <c r="P492">
        <v>0.28221000000000002</v>
      </c>
    </row>
    <row r="493" spans="1:16" x14ac:dyDescent="0.2">
      <c r="A493">
        <v>28.922999999999998</v>
      </c>
      <c r="B493">
        <v>0.202232</v>
      </c>
      <c r="C493">
        <v>0.24515799999999999</v>
      </c>
      <c r="D493">
        <v>0.233182</v>
      </c>
      <c r="E493">
        <v>0.28217500000000001</v>
      </c>
      <c r="L493">
        <v>28.922999999999998</v>
      </c>
      <c r="M493">
        <v>0.25900730691067048</v>
      </c>
      <c r="N493">
        <v>0.24911083838590967</v>
      </c>
      <c r="O493">
        <v>0.26930345760979341</v>
      </c>
      <c r="P493">
        <v>0.28217500000000001</v>
      </c>
    </row>
    <row r="494" spans="1:16" x14ac:dyDescent="0.2">
      <c r="A494">
        <v>29.13</v>
      </c>
      <c r="B494">
        <v>0.201761</v>
      </c>
      <c r="C494">
        <v>0.24473500000000001</v>
      </c>
      <c r="D494">
        <v>0.23283400000000001</v>
      </c>
      <c r="E494">
        <v>0.28214</v>
      </c>
      <c r="L494">
        <v>29.13</v>
      </c>
      <c r="M494">
        <v>0.25840407675147253</v>
      </c>
      <c r="N494">
        <v>0.24868101808782747</v>
      </c>
      <c r="O494">
        <v>0.26890155007298433</v>
      </c>
      <c r="P494">
        <v>0.28214</v>
      </c>
    </row>
    <row r="495" spans="1:16" x14ac:dyDescent="0.2">
      <c r="A495">
        <v>29.338999999999999</v>
      </c>
      <c r="B495">
        <v>0.20120099999999999</v>
      </c>
      <c r="C495">
        <v>0.24418300000000001</v>
      </c>
      <c r="D495">
        <v>0.23239099999999999</v>
      </c>
      <c r="E495">
        <v>0.28210400000000002</v>
      </c>
      <c r="L495">
        <v>29.338999999999999</v>
      </c>
      <c r="M495">
        <v>0.25768686042631139</v>
      </c>
      <c r="N495">
        <v>0.24812011784068472</v>
      </c>
      <c r="O495">
        <v>0.26838992639825326</v>
      </c>
      <c r="P495">
        <v>0.28210400000000002</v>
      </c>
    </row>
    <row r="496" spans="1:16" x14ac:dyDescent="0.2">
      <c r="A496">
        <v>29.548999999999999</v>
      </c>
      <c r="B496">
        <v>0.20055500000000001</v>
      </c>
      <c r="C496">
        <v>0.243534</v>
      </c>
      <c r="D496">
        <v>0.231854</v>
      </c>
      <c r="E496">
        <v>0.28192699999999998</v>
      </c>
      <c r="L496">
        <v>29.548999999999999</v>
      </c>
      <c r="M496">
        <v>0.25685950016550063</v>
      </c>
      <c r="N496">
        <v>0.24746065360083752</v>
      </c>
      <c r="O496">
        <v>0.26776974149231519</v>
      </c>
      <c r="P496">
        <v>0.28192699999999998</v>
      </c>
    </row>
    <row r="497" spans="1:16" x14ac:dyDescent="0.2">
      <c r="A497">
        <v>29.760999999999999</v>
      </c>
      <c r="B497">
        <v>0.20005500000000001</v>
      </c>
      <c r="C497">
        <v>0.242756</v>
      </c>
      <c r="D497">
        <v>0.23141300000000001</v>
      </c>
      <c r="E497">
        <v>0.28182099999999999</v>
      </c>
      <c r="L497">
        <v>29.760999999999999</v>
      </c>
      <c r="M497">
        <v>0.25621912844660683</v>
      </c>
      <c r="N497">
        <v>0.24667010941192982</v>
      </c>
      <c r="O497">
        <v>0.26726042763101404</v>
      </c>
      <c r="P497">
        <v>0.28182099999999999</v>
      </c>
    </row>
    <row r="498" spans="1:16" x14ac:dyDescent="0.2">
      <c r="A498">
        <v>29.974</v>
      </c>
      <c r="B498">
        <v>0.19958600000000001</v>
      </c>
      <c r="C498">
        <v>0.24198</v>
      </c>
      <c r="D498">
        <v>0.23097100000000001</v>
      </c>
      <c r="E498">
        <v>0.28160800000000002</v>
      </c>
      <c r="L498">
        <v>29.974</v>
      </c>
      <c r="M498">
        <v>0.25561845977428443</v>
      </c>
      <c r="N498">
        <v>0.24588159747029437</v>
      </c>
      <c r="O498">
        <v>0.26674995886299796</v>
      </c>
      <c r="P498">
        <v>0.28160800000000002</v>
      </c>
    </row>
    <row r="499" spans="1:16" x14ac:dyDescent="0.2">
      <c r="A499">
        <v>30.189</v>
      </c>
      <c r="B499">
        <v>0.19911799999999999</v>
      </c>
      <c r="C499">
        <v>0.241172</v>
      </c>
      <c r="D499">
        <v>0.230656</v>
      </c>
      <c r="E499">
        <v>0.28146700000000002</v>
      </c>
      <c r="L499">
        <v>30.189</v>
      </c>
      <c r="M499">
        <v>0.25501907184539974</v>
      </c>
      <c r="N499">
        <v>0.24506056957230279</v>
      </c>
      <c r="O499">
        <v>0.26638616324778286</v>
      </c>
      <c r="P499">
        <v>0.28146700000000002</v>
      </c>
    </row>
    <row r="500" spans="1:16" x14ac:dyDescent="0.2">
      <c r="A500">
        <v>30.405000000000001</v>
      </c>
      <c r="B500">
        <v>0.19856199999999999</v>
      </c>
      <c r="C500">
        <v>0.24052799999999999</v>
      </c>
      <c r="D500">
        <v>0.23024700000000001</v>
      </c>
      <c r="E500">
        <v>0.281254</v>
      </c>
      <c r="L500">
        <v>30.405000000000001</v>
      </c>
      <c r="M500">
        <v>0.25430697849398981</v>
      </c>
      <c r="N500">
        <v>0.24440618595063623</v>
      </c>
      <c r="O500">
        <v>0.26591380640136075</v>
      </c>
      <c r="P500">
        <v>0.281254</v>
      </c>
    </row>
    <row r="501" spans="1:16" x14ac:dyDescent="0.2">
      <c r="A501">
        <v>30.623000000000001</v>
      </c>
      <c r="B501">
        <v>0.19803599999999999</v>
      </c>
      <c r="C501">
        <v>0.23991599999999999</v>
      </c>
      <c r="D501">
        <v>0.229744</v>
      </c>
      <c r="E501">
        <v>0.28114800000000001</v>
      </c>
      <c r="L501">
        <v>30.623000000000001</v>
      </c>
      <c r="M501">
        <v>0.25363330744571355</v>
      </c>
      <c r="N501">
        <v>0.24378431828532579</v>
      </c>
      <c r="O501">
        <v>0.26533288832373153</v>
      </c>
      <c r="P501">
        <v>0.28114800000000001</v>
      </c>
    </row>
    <row r="502" spans="1:16" x14ac:dyDescent="0.2">
      <c r="A502">
        <v>30.841999999999999</v>
      </c>
      <c r="B502">
        <v>0.19739300000000001</v>
      </c>
      <c r="C502">
        <v>0.23924100000000001</v>
      </c>
      <c r="D502">
        <v>0.229242</v>
      </c>
      <c r="E502">
        <v>0.28097100000000003</v>
      </c>
      <c r="L502">
        <v>30.841999999999999</v>
      </c>
      <c r="M502">
        <v>0.25280978941521609</v>
      </c>
      <c r="N502">
        <v>0.24309843483093932</v>
      </c>
      <c r="O502">
        <v>0.26475312515281735</v>
      </c>
      <c r="P502">
        <v>0.28097100000000003</v>
      </c>
    </row>
    <row r="503" spans="1:16" x14ac:dyDescent="0.2">
      <c r="A503">
        <v>31.062999999999999</v>
      </c>
      <c r="B503">
        <v>0.19683999999999999</v>
      </c>
      <c r="C503">
        <v>0.238535</v>
      </c>
      <c r="D503">
        <v>0.22886500000000001</v>
      </c>
      <c r="E503">
        <v>0.28075899999999998</v>
      </c>
      <c r="L503">
        <v>31.062999999999999</v>
      </c>
      <c r="M503">
        <v>0.25210153829411952</v>
      </c>
      <c r="N503">
        <v>0.2423810515438328</v>
      </c>
      <c r="O503">
        <v>0.26431772532127423</v>
      </c>
      <c r="P503">
        <v>0.28075899999999998</v>
      </c>
    </row>
    <row r="504" spans="1:16" x14ac:dyDescent="0.2">
      <c r="A504">
        <v>31.285</v>
      </c>
      <c r="B504">
        <v>0.19628699999999999</v>
      </c>
      <c r="C504">
        <v>0.23779900000000001</v>
      </c>
      <c r="D504">
        <v>0.228489</v>
      </c>
      <c r="E504">
        <v>0.28058300000000003</v>
      </c>
      <c r="L504">
        <v>31.285</v>
      </c>
      <c r="M504">
        <v>0.25139328717302295</v>
      </c>
      <c r="N504">
        <v>0.24163318454764249</v>
      </c>
      <c r="O504">
        <v>0.26388348039644605</v>
      </c>
      <c r="P504">
        <v>0.28058300000000003</v>
      </c>
    </row>
    <row r="505" spans="1:16" x14ac:dyDescent="0.2">
      <c r="A505">
        <v>31.509</v>
      </c>
      <c r="B505">
        <v>0.19567599999999999</v>
      </c>
      <c r="C505">
        <v>0.237127</v>
      </c>
      <c r="D505">
        <v>0.228051</v>
      </c>
      <c r="E505">
        <v>0.28037099999999998</v>
      </c>
      <c r="L505">
        <v>31.509</v>
      </c>
      <c r="M505">
        <v>0.25061075293253471</v>
      </c>
      <c r="N505">
        <v>0.24095034946416435</v>
      </c>
      <c r="O505">
        <v>0.26337763125528985</v>
      </c>
      <c r="P505">
        <v>0.28037099999999998</v>
      </c>
    </row>
    <row r="506" spans="1:16" x14ac:dyDescent="0.2">
      <c r="A506">
        <v>31.734000000000002</v>
      </c>
      <c r="B506">
        <v>0.195212</v>
      </c>
      <c r="C506">
        <v>0.236488</v>
      </c>
      <c r="D506">
        <v>0.22742499999999999</v>
      </c>
      <c r="E506">
        <v>0.28022999999999998</v>
      </c>
      <c r="L506">
        <v>31.734000000000002</v>
      </c>
      <c r="M506">
        <v>0.25001648797740122</v>
      </c>
      <c r="N506">
        <v>0.24030104646067846</v>
      </c>
      <c r="O506">
        <v>0.26265465965171952</v>
      </c>
      <c r="P506">
        <v>0.28022999999999998</v>
      </c>
    </row>
    <row r="507" spans="1:16" x14ac:dyDescent="0.2">
      <c r="A507">
        <v>31.960999999999999</v>
      </c>
      <c r="B507">
        <v>0.19448699999999999</v>
      </c>
      <c r="C507">
        <v>0.235628</v>
      </c>
      <c r="D507">
        <v>0.22677</v>
      </c>
      <c r="E507">
        <v>0.280088</v>
      </c>
      <c r="L507">
        <v>31.960999999999999</v>
      </c>
      <c r="M507">
        <v>0.24908794898500519</v>
      </c>
      <c r="N507">
        <v>0.23942718013360823</v>
      </c>
      <c r="O507">
        <v>0.26189819575341511</v>
      </c>
      <c r="P507">
        <v>0.280088</v>
      </c>
    </row>
    <row r="508" spans="1:16" x14ac:dyDescent="0.2">
      <c r="A508">
        <v>32.189</v>
      </c>
      <c r="B508">
        <v>0.19384999999999999</v>
      </c>
      <c r="C508">
        <v>0.23486399999999999</v>
      </c>
      <c r="D508">
        <v>0.22617699999999999</v>
      </c>
      <c r="E508">
        <v>0.27991199999999999</v>
      </c>
      <c r="L508">
        <v>32.189</v>
      </c>
      <c r="M508">
        <v>0.24827211541513447</v>
      </c>
      <c r="N508">
        <v>0.23865086167560629</v>
      </c>
      <c r="O508">
        <v>0.26121333607143876</v>
      </c>
      <c r="P508">
        <v>0.27991199999999999</v>
      </c>
    </row>
    <row r="509" spans="1:16" x14ac:dyDescent="0.2">
      <c r="A509">
        <v>32.42</v>
      </c>
      <c r="B509">
        <v>0.193416</v>
      </c>
      <c r="C509">
        <v>0.23419699999999999</v>
      </c>
      <c r="D509">
        <v>0.22567899999999999</v>
      </c>
      <c r="E509">
        <v>0.27970099999999998</v>
      </c>
      <c r="L509">
        <v>32.42</v>
      </c>
      <c r="M509">
        <v>0.24771627276313465</v>
      </c>
      <c r="N509">
        <v>0.23797310721030882</v>
      </c>
      <c r="O509">
        <v>0.26063819252738446</v>
      </c>
      <c r="P509">
        <v>0.27970099999999998</v>
      </c>
    </row>
    <row r="510" spans="1:16" x14ac:dyDescent="0.2">
      <c r="A510">
        <v>32.651000000000003</v>
      </c>
      <c r="B510">
        <v>0.19289700000000001</v>
      </c>
      <c r="C510">
        <v>0.23349900000000001</v>
      </c>
      <c r="D510">
        <v>0.22514999999999999</v>
      </c>
      <c r="E510">
        <v>0.27955999999999998</v>
      </c>
      <c r="L510">
        <v>32.651000000000003</v>
      </c>
      <c r="M510">
        <v>0.24705156691892285</v>
      </c>
      <c r="N510">
        <v>0.23726385291229135</v>
      </c>
      <c r="O510">
        <v>0.2600272468751661</v>
      </c>
      <c r="P510">
        <v>0.27955999999999998</v>
      </c>
    </row>
    <row r="511" spans="1:16" x14ac:dyDescent="0.2">
      <c r="A511">
        <v>32.884</v>
      </c>
      <c r="B511">
        <v>0.19220400000000001</v>
      </c>
      <c r="C511">
        <v>0.232739</v>
      </c>
      <c r="D511">
        <v>0.224467</v>
      </c>
      <c r="E511">
        <v>0.27945399999999998</v>
      </c>
      <c r="L511">
        <v>32.884</v>
      </c>
      <c r="M511">
        <v>0.24616401171653604</v>
      </c>
      <c r="N511">
        <v>0.23649159894883395</v>
      </c>
      <c r="O511">
        <v>0.25923844558884257</v>
      </c>
      <c r="P511">
        <v>0.27945399999999998</v>
      </c>
    </row>
    <row r="512" spans="1:16" x14ac:dyDescent="0.2">
      <c r="A512">
        <v>33.119</v>
      </c>
      <c r="B512">
        <v>0.19165699999999999</v>
      </c>
      <c r="C512">
        <v>0.23198099999999999</v>
      </c>
      <c r="D512">
        <v>0.22397</v>
      </c>
      <c r="E512">
        <v>0.27927800000000003</v>
      </c>
      <c r="L512">
        <v>33.119</v>
      </c>
      <c r="M512">
        <v>0.24546344505606615</v>
      </c>
      <c r="N512">
        <v>0.23572137723264877</v>
      </c>
      <c r="O512">
        <v>0.2586644569515032</v>
      </c>
      <c r="P512">
        <v>0.27927800000000003</v>
      </c>
    </row>
    <row r="513" spans="1:16" x14ac:dyDescent="0.2">
      <c r="A513">
        <v>33.356000000000002</v>
      </c>
      <c r="B513">
        <v>0.191168</v>
      </c>
      <c r="C513">
        <v>0.23125499999999999</v>
      </c>
      <c r="D513">
        <v>0.22356799999999999</v>
      </c>
      <c r="E513">
        <v>0.27899600000000002</v>
      </c>
      <c r="L513">
        <v>33.356000000000002</v>
      </c>
      <c r="M513">
        <v>0.24483716151498802</v>
      </c>
      <c r="N513">
        <v>0.23498367147281973</v>
      </c>
      <c r="O513">
        <v>0.25820018445208587</v>
      </c>
      <c r="P513">
        <v>0.27899600000000002</v>
      </c>
    </row>
    <row r="514" spans="1:16" x14ac:dyDescent="0.2">
      <c r="A514">
        <v>33.594000000000001</v>
      </c>
      <c r="B514">
        <v>0.19047900000000001</v>
      </c>
      <c r="C514">
        <v>0.23049900000000001</v>
      </c>
      <c r="D514">
        <v>0.22294800000000001</v>
      </c>
      <c r="E514">
        <v>0.278609</v>
      </c>
      <c r="L514">
        <v>33.594000000000001</v>
      </c>
      <c r="M514">
        <v>0.24395472928635234</v>
      </c>
      <c r="N514">
        <v>0.23421548200390685</v>
      </c>
      <c r="O514">
        <v>0.2574841422888054</v>
      </c>
      <c r="P514">
        <v>0.278609</v>
      </c>
    </row>
    <row r="515" spans="1:16" x14ac:dyDescent="0.2">
      <c r="A515">
        <v>33.834000000000003</v>
      </c>
      <c r="B515">
        <v>0.18970500000000001</v>
      </c>
      <c r="C515">
        <v>0.22980700000000001</v>
      </c>
      <c r="D515">
        <v>0.22226899999999999</v>
      </c>
      <c r="E515">
        <v>0.27839799999999998</v>
      </c>
      <c r="L515">
        <v>33.834000000000003</v>
      </c>
      <c r="M515">
        <v>0.2429634338655047</v>
      </c>
      <c r="N515">
        <v>0.23351232444770617</v>
      </c>
      <c r="O515">
        <v>0.25669996062934175</v>
      </c>
      <c r="P515">
        <v>0.27839799999999998</v>
      </c>
    </row>
    <row r="516" spans="1:16" x14ac:dyDescent="0.2">
      <c r="A516">
        <v>34.075000000000003</v>
      </c>
      <c r="B516">
        <v>0.18913199999999999</v>
      </c>
      <c r="C516">
        <v>0.229022</v>
      </c>
      <c r="D516">
        <v>0.221775</v>
      </c>
      <c r="E516">
        <v>0.278223</v>
      </c>
      <c r="L516">
        <v>34.075000000000003</v>
      </c>
      <c r="M516">
        <v>0.24222956787565236</v>
      </c>
      <c r="N516">
        <v>0.23271466739334554</v>
      </c>
      <c r="O516">
        <v>0.25612943671214727</v>
      </c>
      <c r="P516">
        <v>0.278223</v>
      </c>
    </row>
    <row r="517" spans="1:16" x14ac:dyDescent="0.2">
      <c r="A517">
        <v>34.317999999999998</v>
      </c>
      <c r="B517">
        <v>0.18876000000000001</v>
      </c>
      <c r="C517">
        <v>0.22820699999999999</v>
      </c>
      <c r="D517">
        <v>0.22115799999999999</v>
      </c>
      <c r="E517">
        <v>0.27804699999999999</v>
      </c>
      <c r="L517">
        <v>34.317999999999998</v>
      </c>
      <c r="M517">
        <v>0.24175313131679538</v>
      </c>
      <c r="N517">
        <v>0.23188652662990109</v>
      </c>
      <c r="O517">
        <v>0.2554168592690117</v>
      </c>
      <c r="P517">
        <v>0.27804699999999999</v>
      </c>
    </row>
    <row r="518" spans="1:16" x14ac:dyDescent="0.2">
      <c r="A518">
        <v>34.563000000000002</v>
      </c>
      <c r="B518">
        <v>0.188217</v>
      </c>
      <c r="C518">
        <v>0.22742499999999999</v>
      </c>
      <c r="D518">
        <v>0.220666</v>
      </c>
      <c r="E518">
        <v>0.27783600000000003</v>
      </c>
      <c r="L518">
        <v>34.563000000000002</v>
      </c>
      <c r="M518">
        <v>0.24105768763007668</v>
      </c>
      <c r="N518">
        <v>0.23109191794644884</v>
      </c>
      <c r="O518">
        <v>0.25484864516524719</v>
      </c>
      <c r="P518">
        <v>0.27783600000000003</v>
      </c>
    </row>
    <row r="519" spans="1:16" x14ac:dyDescent="0.2">
      <c r="A519">
        <v>34.81</v>
      </c>
      <c r="B519">
        <v>0.18753300000000001</v>
      </c>
      <c r="C519">
        <v>0.22667599999999999</v>
      </c>
      <c r="D519">
        <v>0.22001999999999999</v>
      </c>
      <c r="E519">
        <v>0.277451</v>
      </c>
      <c r="L519">
        <v>34.81</v>
      </c>
      <c r="M519">
        <v>0.24018165911862993</v>
      </c>
      <c r="N519">
        <v>0.23033084134298884</v>
      </c>
      <c r="O519">
        <v>0.25410257542737746</v>
      </c>
      <c r="P519">
        <v>0.277451</v>
      </c>
    </row>
    <row r="520" spans="1:16" x14ac:dyDescent="0.2">
      <c r="A520">
        <v>35.058</v>
      </c>
      <c r="B520">
        <v>0.18673500000000001</v>
      </c>
      <c r="C520">
        <v>0.22589699999999999</v>
      </c>
      <c r="D520">
        <v>0.219529</v>
      </c>
      <c r="E520">
        <v>0.27727499999999999</v>
      </c>
      <c r="L520">
        <v>35.058</v>
      </c>
      <c r="M520">
        <v>0.23915962585527542</v>
      </c>
      <c r="N520">
        <v>0.22953928103044499</v>
      </c>
      <c r="O520">
        <v>0.25353551623032794</v>
      </c>
      <c r="P520">
        <v>0.27727499999999999</v>
      </c>
    </row>
    <row r="521" spans="1:16" x14ac:dyDescent="0.2">
      <c r="A521">
        <v>35.308</v>
      </c>
      <c r="B521">
        <v>0.186053</v>
      </c>
      <c r="C521">
        <v>0.225026</v>
      </c>
      <c r="D521">
        <v>0.21909899999999999</v>
      </c>
      <c r="E521">
        <v>0.27703</v>
      </c>
      <c r="L521">
        <v>35.308</v>
      </c>
      <c r="M521">
        <v>0.23828615883070423</v>
      </c>
      <c r="N521">
        <v>0.22865423734337739</v>
      </c>
      <c r="O521">
        <v>0.25303890634289145</v>
      </c>
      <c r="P521">
        <v>0.27703</v>
      </c>
    </row>
    <row r="522" spans="1:16" x14ac:dyDescent="0.2">
      <c r="A522">
        <v>35.558999999999997</v>
      </c>
      <c r="B522">
        <v>0.18545600000000001</v>
      </c>
      <c r="C522">
        <v>0.224218</v>
      </c>
      <c r="D522">
        <v>0.21851699999999999</v>
      </c>
      <c r="E522">
        <v>0.27664499999999997</v>
      </c>
      <c r="L522">
        <v>35.558999999999997</v>
      </c>
      <c r="M522">
        <v>0.23752155499834501</v>
      </c>
      <c r="N522">
        <v>0.22783320944538582</v>
      </c>
      <c r="O522">
        <v>0.25236675063477976</v>
      </c>
      <c r="P522">
        <v>0.27664499999999997</v>
      </c>
    </row>
    <row r="523" spans="1:16" x14ac:dyDescent="0.2">
      <c r="A523">
        <v>35.813000000000002</v>
      </c>
      <c r="B523">
        <v>0.184748</v>
      </c>
      <c r="C523">
        <v>0.223382</v>
      </c>
      <c r="D523">
        <v>0.217752</v>
      </c>
      <c r="E523">
        <v>0.27646999999999999</v>
      </c>
      <c r="L523">
        <v>35.813000000000002</v>
      </c>
      <c r="M523">
        <v>0.23661478864439134</v>
      </c>
      <c r="N523">
        <v>0.22698373008558267</v>
      </c>
      <c r="O523">
        <v>0.25148324699782887</v>
      </c>
      <c r="P523">
        <v>0.27646999999999999</v>
      </c>
    </row>
    <row r="524" spans="1:16" x14ac:dyDescent="0.2">
      <c r="A524">
        <v>36.067999999999998</v>
      </c>
      <c r="B524">
        <v>0.18415300000000001</v>
      </c>
      <c r="C524">
        <v>0.222608</v>
      </c>
      <c r="D524">
        <v>0.21698899999999999</v>
      </c>
      <c r="E524">
        <v>0.27611999999999998</v>
      </c>
      <c r="L524">
        <v>36.067999999999998</v>
      </c>
      <c r="M524">
        <v>0.23585274629890771</v>
      </c>
      <c r="N524">
        <v>0.22619725039121946</v>
      </c>
      <c r="O524">
        <v>0.25060205317430784</v>
      </c>
      <c r="P524">
        <v>0.27611999999999998</v>
      </c>
    </row>
    <row r="525" spans="1:16" x14ac:dyDescent="0.2">
      <c r="A525">
        <v>36.325000000000003</v>
      </c>
      <c r="B525">
        <v>0.183531</v>
      </c>
      <c r="C525">
        <v>0.22189800000000001</v>
      </c>
      <c r="D525">
        <v>0.21640999999999999</v>
      </c>
      <c r="E525">
        <v>0.27590999999999999</v>
      </c>
      <c r="L525">
        <v>36.325000000000003</v>
      </c>
      <c r="M525">
        <v>0.23505612388060379</v>
      </c>
      <c r="N525">
        <v>0.22547580260956848</v>
      </c>
      <c r="O525">
        <v>0.24993336218634107</v>
      </c>
      <c r="P525">
        <v>0.27590999999999999</v>
      </c>
    </row>
    <row r="526" spans="1:16" x14ac:dyDescent="0.2">
      <c r="A526">
        <v>36.584000000000003</v>
      </c>
      <c r="B526">
        <v>0.18288199999999999</v>
      </c>
      <c r="C526">
        <v>0.22103500000000001</v>
      </c>
      <c r="D526">
        <v>0.21580099999999999</v>
      </c>
      <c r="E526">
        <v>0.27573599999999998</v>
      </c>
      <c r="L526">
        <v>36.584000000000003</v>
      </c>
      <c r="M526">
        <v>0.23422492138947959</v>
      </c>
      <c r="N526">
        <v>0.22459888791158986</v>
      </c>
      <c r="O526">
        <v>0.24923002399692523</v>
      </c>
      <c r="P526">
        <v>0.27573599999999998</v>
      </c>
    </row>
    <row r="527" spans="1:16" x14ac:dyDescent="0.2">
      <c r="A527">
        <v>36.844000000000001</v>
      </c>
      <c r="B527">
        <v>0.18231800000000001</v>
      </c>
      <c r="C527">
        <v>0.22020400000000001</v>
      </c>
      <c r="D527">
        <v>0.215223</v>
      </c>
      <c r="E527">
        <v>0.27549099999999999</v>
      </c>
      <c r="L527">
        <v>36.844000000000001</v>
      </c>
      <c r="M527">
        <v>0.2335025820905674</v>
      </c>
      <c r="N527">
        <v>0.22375448916996735</v>
      </c>
      <c r="O527">
        <v>0.24856248791567342</v>
      </c>
      <c r="P527">
        <v>0.27549099999999999</v>
      </c>
    </row>
    <row r="528" spans="1:16" x14ac:dyDescent="0.2">
      <c r="A528">
        <v>37.106999999999999</v>
      </c>
      <c r="B528">
        <v>0.181643</v>
      </c>
      <c r="C528">
        <v>0.21940599999999999</v>
      </c>
      <c r="D528">
        <v>0.214586</v>
      </c>
      <c r="E528">
        <v>0.27510699999999999</v>
      </c>
      <c r="L528">
        <v>37.106999999999999</v>
      </c>
      <c r="M528">
        <v>0.23263808027006072</v>
      </c>
      <c r="N528">
        <v>0.22294362250833705</v>
      </c>
      <c r="O528">
        <v>0.24782681233823847</v>
      </c>
      <c r="P528">
        <v>0.27510699999999999</v>
      </c>
    </row>
    <row r="529" spans="1:16" x14ac:dyDescent="0.2">
      <c r="A529">
        <v>37.371000000000002</v>
      </c>
      <c r="B529">
        <v>0.18102499999999999</v>
      </c>
      <c r="C529">
        <v>0.21857799999999999</v>
      </c>
      <c r="D529">
        <v>0.213919</v>
      </c>
      <c r="E529">
        <v>0.27468900000000002</v>
      </c>
      <c r="L529">
        <v>37.371000000000002</v>
      </c>
      <c r="M529">
        <v>0.23184658082550794</v>
      </c>
      <c r="N529">
        <v>0.22210227213762293</v>
      </c>
      <c r="O529">
        <v>0.24705648955935444</v>
      </c>
      <c r="P529">
        <v>0.27468900000000002</v>
      </c>
    </row>
    <row r="530" spans="1:16" x14ac:dyDescent="0.2">
      <c r="A530">
        <v>37.637</v>
      </c>
      <c r="B530">
        <v>0.18026700000000001</v>
      </c>
      <c r="C530">
        <v>0.21762999999999999</v>
      </c>
      <c r="D530">
        <v>0.213313</v>
      </c>
      <c r="E530">
        <v>0.27444499999999999</v>
      </c>
      <c r="L530">
        <v>37.637</v>
      </c>
      <c r="M530">
        <v>0.23087577729966494</v>
      </c>
      <c r="N530">
        <v>0.22113898693057343</v>
      </c>
      <c r="O530">
        <v>0.24635661609008352</v>
      </c>
      <c r="P530">
        <v>0.27444499999999999</v>
      </c>
    </row>
    <row r="531" spans="1:16" x14ac:dyDescent="0.2">
      <c r="A531">
        <v>37.905000000000001</v>
      </c>
      <c r="B531">
        <v>0.179623</v>
      </c>
      <c r="C531">
        <v>0.216867</v>
      </c>
      <c r="D531">
        <v>0.21267800000000001</v>
      </c>
      <c r="E531">
        <v>0.27413199999999999</v>
      </c>
      <c r="L531">
        <v>37.905000000000001</v>
      </c>
      <c r="M531">
        <v>0.2300509785257297</v>
      </c>
      <c r="N531">
        <v>0.22036368459620764</v>
      </c>
      <c r="O531">
        <v>0.24562325032607851</v>
      </c>
      <c r="P531">
        <v>0.27413199999999999</v>
      </c>
    </row>
    <row r="532" spans="1:16" x14ac:dyDescent="0.2">
      <c r="A532">
        <v>38.173999999999999</v>
      </c>
      <c r="B532">
        <v>0.178951</v>
      </c>
      <c r="C532">
        <v>0.21601400000000001</v>
      </c>
      <c r="D532">
        <v>0.21204400000000001</v>
      </c>
      <c r="E532">
        <v>0.27378400000000003</v>
      </c>
      <c r="L532">
        <v>38.173999999999999</v>
      </c>
      <c r="M532">
        <v>0.22919031893553637</v>
      </c>
      <c r="N532">
        <v>0.21949693113459032</v>
      </c>
      <c r="O532">
        <v>0.24489103946878846</v>
      </c>
      <c r="P532">
        <v>0.27378400000000003</v>
      </c>
    </row>
    <row r="533" spans="1:16" x14ac:dyDescent="0.2">
      <c r="A533">
        <v>38.445999999999998</v>
      </c>
      <c r="B533">
        <v>0.17814199999999999</v>
      </c>
      <c r="C533">
        <v>0.21513199999999999</v>
      </c>
      <c r="D533">
        <v>0.21132100000000001</v>
      </c>
      <c r="E533">
        <v>0.27357599999999999</v>
      </c>
      <c r="L533">
        <v>38.445999999999998</v>
      </c>
      <c r="M533">
        <v>0.22815419749436619</v>
      </c>
      <c r="N533">
        <v>0.21860071008752527</v>
      </c>
      <c r="O533">
        <v>0.24405604191386621</v>
      </c>
      <c r="P533">
        <v>0.27357599999999999</v>
      </c>
    </row>
    <row r="534" spans="1:16" x14ac:dyDescent="0.2">
      <c r="A534">
        <v>38.719000000000001</v>
      </c>
      <c r="B534">
        <v>0.17730499999999999</v>
      </c>
      <c r="C534">
        <v>0.214313</v>
      </c>
      <c r="D534">
        <v>0.21056900000000001</v>
      </c>
      <c r="E534">
        <v>0.27319300000000002</v>
      </c>
      <c r="L534">
        <v>38.719000000000001</v>
      </c>
      <c r="M534">
        <v>0.22708221523693792</v>
      </c>
      <c r="N534">
        <v>0.2177685048295363</v>
      </c>
      <c r="O534">
        <v>0.24318755206420986</v>
      </c>
      <c r="P534">
        <v>0.27319300000000002</v>
      </c>
    </row>
    <row r="535" spans="1:16" x14ac:dyDescent="0.2">
      <c r="A535">
        <v>38.994</v>
      </c>
      <c r="B535">
        <v>0.17652599999999999</v>
      </c>
      <c r="C535">
        <v>0.21352499999999999</v>
      </c>
      <c r="D535">
        <v>0.20987800000000001</v>
      </c>
      <c r="E535">
        <v>0.27284599999999998</v>
      </c>
      <c r="L535">
        <v>38.994</v>
      </c>
      <c r="M535">
        <v>0.22608451609890134</v>
      </c>
      <c r="N535">
        <v>0.2169677994042673</v>
      </c>
      <c r="O535">
        <v>0.2423895115241666</v>
      </c>
      <c r="P535">
        <v>0.27284599999999998</v>
      </c>
    </row>
    <row r="536" spans="1:16" x14ac:dyDescent="0.2">
      <c r="A536">
        <v>39.271999999999998</v>
      </c>
      <c r="B536">
        <v>0.17580399999999999</v>
      </c>
      <c r="C536">
        <v>0.21276900000000001</v>
      </c>
      <c r="D536">
        <v>0.20921799999999999</v>
      </c>
      <c r="E536">
        <v>0.27249899999999999</v>
      </c>
      <c r="L536">
        <v>39.271999999999998</v>
      </c>
      <c r="M536">
        <v>0.22515981933681867</v>
      </c>
      <c r="N536">
        <v>0.21619960993535442</v>
      </c>
      <c r="O536">
        <v>0.24162727309228735</v>
      </c>
      <c r="P536">
        <v>0.27249899999999999</v>
      </c>
    </row>
    <row r="537" spans="1:16" x14ac:dyDescent="0.2">
      <c r="A537">
        <v>39.551000000000002</v>
      </c>
      <c r="B537">
        <v>0.17530499999999999</v>
      </c>
      <c r="C537">
        <v>0.21183299999999999</v>
      </c>
      <c r="D537">
        <v>0.20846999999999999</v>
      </c>
      <c r="E537">
        <v>0.27215299999999998</v>
      </c>
      <c r="L537">
        <v>39.551000000000002</v>
      </c>
      <c r="M537">
        <v>0.22452072836136264</v>
      </c>
      <c r="N537">
        <v>0.21524851821193844</v>
      </c>
      <c r="O537">
        <v>0.24076340286949088</v>
      </c>
      <c r="P537">
        <v>0.27215299999999998</v>
      </c>
    </row>
    <row r="538" spans="1:16" x14ac:dyDescent="0.2">
      <c r="A538">
        <v>39.832000000000001</v>
      </c>
      <c r="B538">
        <v>0.17477899999999999</v>
      </c>
      <c r="C538">
        <v>0.21099000000000001</v>
      </c>
      <c r="D538">
        <v>0.20775199999999999</v>
      </c>
      <c r="E538">
        <v>0.27173700000000001</v>
      </c>
      <c r="L538">
        <v>39.832000000000001</v>
      </c>
      <c r="M538">
        <v>0.22384705731308632</v>
      </c>
      <c r="N538">
        <v>0.21439192598668241</v>
      </c>
      <c r="O538">
        <v>0.23993417984814347</v>
      </c>
      <c r="P538">
        <v>0.27173700000000001</v>
      </c>
    </row>
    <row r="539" spans="1:16" x14ac:dyDescent="0.2">
      <c r="A539">
        <v>40.115000000000002</v>
      </c>
      <c r="B539">
        <v>0.17400399999999999</v>
      </c>
      <c r="C539">
        <v>0.210178</v>
      </c>
      <c r="D539">
        <v>0.207125</v>
      </c>
      <c r="E539">
        <v>0.27166800000000002</v>
      </c>
      <c r="L539">
        <v>40.115000000000002</v>
      </c>
      <c r="M539">
        <v>0.22285448114880091</v>
      </c>
      <c r="N539">
        <v>0.21356683359414633</v>
      </c>
      <c r="O539">
        <v>0.23921005333785822</v>
      </c>
      <c r="P539">
        <v>0.27166800000000002</v>
      </c>
    </row>
    <row r="540" spans="1:16" x14ac:dyDescent="0.2">
      <c r="A540">
        <v>40.4</v>
      </c>
      <c r="B540">
        <v>0.173369</v>
      </c>
      <c r="C540">
        <v>0.20930799999999999</v>
      </c>
      <c r="D540">
        <v>0.20646999999999999</v>
      </c>
      <c r="E540">
        <v>0.27132200000000001</v>
      </c>
      <c r="L540">
        <v>40.4</v>
      </c>
      <c r="M540">
        <v>0.22204120906580577</v>
      </c>
      <c r="N540">
        <v>0.21268280603071479</v>
      </c>
      <c r="O540">
        <v>0.2384535894395538</v>
      </c>
      <c r="P540">
        <v>0.27132200000000001</v>
      </c>
    </row>
    <row r="541" spans="1:16" x14ac:dyDescent="0.2">
      <c r="A541">
        <v>40.686999999999998</v>
      </c>
      <c r="B541">
        <v>0.172735</v>
      </c>
      <c r="C541">
        <v>0.20841000000000001</v>
      </c>
      <c r="D541">
        <v>0.20575599999999999</v>
      </c>
      <c r="E541">
        <v>0.270735</v>
      </c>
      <c r="L541">
        <v>40.686999999999998</v>
      </c>
      <c r="M541">
        <v>0.2212292177262484</v>
      </c>
      <c r="N541">
        <v>0.21177032700547174</v>
      </c>
      <c r="O541">
        <v>0.23762898604506627</v>
      </c>
      <c r="P541">
        <v>0.270735</v>
      </c>
    </row>
    <row r="542" spans="1:16" x14ac:dyDescent="0.2">
      <c r="A542">
        <v>40.975999999999999</v>
      </c>
      <c r="B542">
        <v>0.17204700000000001</v>
      </c>
      <c r="C542">
        <v>0.20754300000000001</v>
      </c>
      <c r="D542">
        <v>0.205013</v>
      </c>
      <c r="E542">
        <v>0.27028600000000003</v>
      </c>
      <c r="L542">
        <v>40.975999999999999</v>
      </c>
      <c r="M542">
        <v>0.22034806624105052</v>
      </c>
      <c r="N542">
        <v>0.2108893478129486</v>
      </c>
      <c r="O542">
        <v>0.23677089035584467</v>
      </c>
      <c r="P542">
        <v>0.27028600000000003</v>
      </c>
    </row>
    <row r="543" spans="1:16" x14ac:dyDescent="0.2">
      <c r="A543">
        <v>41.267000000000003</v>
      </c>
      <c r="B543">
        <v>0.17108499999999999</v>
      </c>
      <c r="C543">
        <v>0.206708</v>
      </c>
      <c r="D543">
        <v>0.20438999999999999</v>
      </c>
      <c r="E543">
        <v>0.27000999999999997</v>
      </c>
      <c r="L543">
        <v>41.267000000000003</v>
      </c>
      <c r="M543">
        <v>0.21911599105389878</v>
      </c>
      <c r="N543">
        <v>0.21004088457678158</v>
      </c>
      <c r="O543">
        <v>0.23605138347241925</v>
      </c>
      <c r="P543">
        <v>0.27000999999999997</v>
      </c>
    </row>
    <row r="544" spans="1:16" x14ac:dyDescent="0.2">
      <c r="A544">
        <v>41.56</v>
      </c>
      <c r="B544">
        <v>0.17050899999999999</v>
      </c>
      <c r="C544">
        <v>0.205904</v>
      </c>
      <c r="D544">
        <v>0.20362</v>
      </c>
      <c r="E544">
        <v>0.26959699999999998</v>
      </c>
      <c r="L544">
        <v>41.56</v>
      </c>
      <c r="M544">
        <v>0.21837828283373312</v>
      </c>
      <c r="N544">
        <v>0.20922392117333452</v>
      </c>
      <c r="O544">
        <v>0.23516210530189349</v>
      </c>
      <c r="P544">
        <v>0.26959699999999998</v>
      </c>
    </row>
    <row r="545" spans="1:16" x14ac:dyDescent="0.2">
      <c r="A545">
        <v>41.854999999999997</v>
      </c>
      <c r="B545">
        <v>0.169906</v>
      </c>
      <c r="C545">
        <v>0.205043</v>
      </c>
      <c r="D545">
        <v>0.20288100000000001</v>
      </c>
      <c r="E545">
        <v>0.269287</v>
      </c>
      <c r="L545">
        <v>41.854999999999997</v>
      </c>
      <c r="M545">
        <v>0.21760599454074717</v>
      </c>
      <c r="N545">
        <v>0.20834903872262817</v>
      </c>
      <c r="O545">
        <v>0.23430862923953175</v>
      </c>
      <c r="P545">
        <v>0.269287</v>
      </c>
    </row>
    <row r="546" spans="1:16" x14ac:dyDescent="0.2">
      <c r="A546">
        <v>42.152000000000001</v>
      </c>
      <c r="B546">
        <v>0.16905899999999999</v>
      </c>
      <c r="C546">
        <v>0.204064</v>
      </c>
      <c r="D546">
        <v>0.20220299999999999</v>
      </c>
      <c r="E546">
        <v>0.26904600000000001</v>
      </c>
      <c r="L546">
        <v>42.152000000000001</v>
      </c>
      <c r="M546">
        <v>0.21652120484894102</v>
      </c>
      <c r="N546">
        <v>0.2073542536828587</v>
      </c>
      <c r="O546">
        <v>0.23352560248678306</v>
      </c>
      <c r="P546">
        <v>0.26904600000000001</v>
      </c>
    </row>
    <row r="547" spans="1:16" x14ac:dyDescent="0.2">
      <c r="A547">
        <v>42.451000000000001</v>
      </c>
      <c r="B547">
        <v>0.168431</v>
      </c>
      <c r="C547">
        <v>0.20314699999999999</v>
      </c>
      <c r="D547">
        <v>0.201378</v>
      </c>
      <c r="E547">
        <v>0.26866800000000002</v>
      </c>
      <c r="L547">
        <v>42.451000000000001</v>
      </c>
      <c r="M547">
        <v>0.2157168979700104</v>
      </c>
      <c r="N547">
        <v>0.20642246830852914</v>
      </c>
      <c r="O547">
        <v>0.23257280444693404</v>
      </c>
      <c r="P547">
        <v>0.26866800000000002</v>
      </c>
    </row>
    <row r="548" spans="1:16" x14ac:dyDescent="0.2">
      <c r="A548">
        <v>42.752000000000002</v>
      </c>
      <c r="B548">
        <v>0.16750399999999999</v>
      </c>
      <c r="C548">
        <v>0.202262</v>
      </c>
      <c r="D548">
        <v>0.20061300000000001</v>
      </c>
      <c r="E548">
        <v>0.26822200000000002</v>
      </c>
      <c r="L548">
        <v>42.752000000000002</v>
      </c>
      <c r="M548">
        <v>0.21452964880318123</v>
      </c>
      <c r="N548">
        <v>0.20552319889055573</v>
      </c>
      <c r="O548">
        <v>0.23168930080998312</v>
      </c>
      <c r="P548">
        <v>0.26822200000000002</v>
      </c>
    </row>
    <row r="549" spans="1:16" x14ac:dyDescent="0.2">
      <c r="A549">
        <v>43.055</v>
      </c>
      <c r="B549">
        <v>0.16677</v>
      </c>
      <c r="C549">
        <v>0.20149600000000001</v>
      </c>
      <c r="D549">
        <v>0.19985</v>
      </c>
      <c r="E549">
        <v>0.26780999999999999</v>
      </c>
      <c r="L549">
        <v>43.055</v>
      </c>
      <c r="M549">
        <v>0.21358958311984513</v>
      </c>
      <c r="N549">
        <v>0.20474484818528157</v>
      </c>
      <c r="O549">
        <v>0.23080810698646212</v>
      </c>
      <c r="P549">
        <v>0.26780999999999999</v>
      </c>
    </row>
    <row r="550" spans="1:16" x14ac:dyDescent="0.2">
      <c r="A550">
        <v>43.360999999999997</v>
      </c>
      <c r="B550">
        <v>0.16606399999999999</v>
      </c>
      <c r="C550">
        <v>0.20064299999999999</v>
      </c>
      <c r="D550">
        <v>0.19914699999999999</v>
      </c>
      <c r="E550">
        <v>0.26756999999999997</v>
      </c>
      <c r="L550">
        <v>43.360999999999997</v>
      </c>
      <c r="M550">
        <v>0.21268537825276704</v>
      </c>
      <c r="N550">
        <v>0.20387809472366422</v>
      </c>
      <c r="O550">
        <v>0.22999620756583922</v>
      </c>
      <c r="P550">
        <v>0.26756999999999997</v>
      </c>
    </row>
    <row r="551" spans="1:16" x14ac:dyDescent="0.2">
      <c r="A551">
        <v>43.667999999999999</v>
      </c>
      <c r="B551">
        <v>0.16516900000000001</v>
      </c>
      <c r="C551">
        <v>0.199762</v>
      </c>
      <c r="D551">
        <v>0.19847400000000001</v>
      </c>
      <c r="E551">
        <v>0.26722699999999999</v>
      </c>
      <c r="L551">
        <v>43.667999999999999</v>
      </c>
      <c r="M551">
        <v>0.21153911287594712</v>
      </c>
      <c r="N551">
        <v>0.20298288980023529</v>
      </c>
      <c r="O551">
        <v>0.22921895534666542</v>
      </c>
      <c r="P551">
        <v>0.26722699999999999</v>
      </c>
    </row>
    <row r="552" spans="1:16" x14ac:dyDescent="0.2">
      <c r="A552">
        <v>43.978000000000002</v>
      </c>
      <c r="B552">
        <v>0.164466</v>
      </c>
      <c r="C552">
        <v>0.19891300000000001</v>
      </c>
      <c r="D552">
        <v>0.197656</v>
      </c>
      <c r="E552">
        <v>0.26678200000000002</v>
      </c>
      <c r="L552">
        <v>43.978000000000002</v>
      </c>
      <c r="M552">
        <v>0.21063875023918238</v>
      </c>
      <c r="N552">
        <v>0.20212020083316251</v>
      </c>
      <c r="O552">
        <v>0.22827424165382112</v>
      </c>
      <c r="P552">
        <v>0.26678200000000002</v>
      </c>
    </row>
    <row r="553" spans="1:16" x14ac:dyDescent="0.2">
      <c r="A553">
        <v>44.29</v>
      </c>
      <c r="B553">
        <v>0.16381699999999999</v>
      </c>
      <c r="C553">
        <v>0.19797699999999999</v>
      </c>
      <c r="D553">
        <v>0.19681100000000001</v>
      </c>
      <c r="E553">
        <v>0.266372</v>
      </c>
      <c r="L553">
        <v>44.29</v>
      </c>
      <c r="M553">
        <v>0.20980754774805821</v>
      </c>
      <c r="N553">
        <v>0.2011691091097465</v>
      </c>
      <c r="O553">
        <v>0.22729834547967273</v>
      </c>
      <c r="P553">
        <v>0.266372</v>
      </c>
    </row>
    <row r="554" spans="1:16" x14ac:dyDescent="0.2">
      <c r="A554">
        <v>44.603999999999999</v>
      </c>
      <c r="B554">
        <v>0.16306200000000001</v>
      </c>
      <c r="C554">
        <v>0.197073</v>
      </c>
      <c r="D554">
        <v>0.196025</v>
      </c>
      <c r="E554">
        <v>0.26596199999999998</v>
      </c>
      <c r="L554">
        <v>44.603999999999999</v>
      </c>
      <c r="M554">
        <v>0.20884058645252856</v>
      </c>
      <c r="N554">
        <v>0.20025053334268667</v>
      </c>
      <c r="O554">
        <v>0.22639058880170745</v>
      </c>
      <c r="P554">
        <v>0.26596199999999998</v>
      </c>
    </row>
    <row r="555" spans="1:16" x14ac:dyDescent="0.2">
      <c r="A555">
        <v>44.92</v>
      </c>
      <c r="B555">
        <v>0.162416</v>
      </c>
      <c r="C555">
        <v>0.19605400000000001</v>
      </c>
      <c r="D555">
        <v>0.195299</v>
      </c>
      <c r="E555">
        <v>0.26551799999999998</v>
      </c>
      <c r="L555">
        <v>44.92</v>
      </c>
      <c r="M555">
        <v>0.20801322619171772</v>
      </c>
      <c r="N555">
        <v>0.19921510335747206</v>
      </c>
      <c r="O555">
        <v>0.22555212652664031</v>
      </c>
      <c r="P555">
        <v>0.26551799999999998</v>
      </c>
    </row>
    <row r="556" spans="1:16" x14ac:dyDescent="0.2">
      <c r="A556">
        <v>45.238</v>
      </c>
      <c r="B556">
        <v>0.16161</v>
      </c>
      <c r="C556">
        <v>0.19512499999999999</v>
      </c>
      <c r="D556">
        <v>0.19448699999999999</v>
      </c>
      <c r="E556">
        <v>0.26507500000000001</v>
      </c>
      <c r="L556">
        <v>45.238</v>
      </c>
      <c r="M556">
        <v>0.20698094698086089</v>
      </c>
      <c r="N556">
        <v>0.19827112449950898</v>
      </c>
      <c r="O556">
        <v>0.22461434227408583</v>
      </c>
      <c r="P556">
        <v>0.26507500000000001</v>
      </c>
    </row>
    <row r="557" spans="1:16" x14ac:dyDescent="0.2">
      <c r="A557">
        <v>45.558999999999997</v>
      </c>
      <c r="B557">
        <v>0.160778</v>
      </c>
      <c r="C557">
        <v>0.19448699999999999</v>
      </c>
      <c r="D557">
        <v>0.19367699999999999</v>
      </c>
      <c r="E557">
        <v>0.26456400000000002</v>
      </c>
      <c r="L557">
        <v>45.558999999999997</v>
      </c>
      <c r="M557">
        <v>0.20591536844062158</v>
      </c>
      <c r="N557">
        <v>0.19762283761965921</v>
      </c>
      <c r="O557">
        <v>0.22367886783496133</v>
      </c>
      <c r="P557">
        <v>0.26456400000000002</v>
      </c>
    </row>
    <row r="558" spans="1:16" x14ac:dyDescent="0.2">
      <c r="A558">
        <v>45.881</v>
      </c>
      <c r="B558">
        <v>0.160055</v>
      </c>
      <c r="C558">
        <v>0.19367699999999999</v>
      </c>
      <c r="D558">
        <v>0.19301199999999999</v>
      </c>
      <c r="E558">
        <v>0.263986</v>
      </c>
      <c r="L558">
        <v>45.881</v>
      </c>
      <c r="M558">
        <v>0.2049893909351011</v>
      </c>
      <c r="N558">
        <v>0.19679977747439539</v>
      </c>
      <c r="O558">
        <v>0.22291085486950724</v>
      </c>
      <c r="P558">
        <v>0.263986</v>
      </c>
    </row>
    <row r="559" spans="1:16" x14ac:dyDescent="0.2">
      <c r="A559">
        <v>46.206000000000003</v>
      </c>
      <c r="B559">
        <v>0.159413</v>
      </c>
      <c r="C559">
        <v>0.192666</v>
      </c>
      <c r="D559">
        <v>0.19214700000000001</v>
      </c>
      <c r="E559">
        <v>0.26368000000000003</v>
      </c>
      <c r="L559">
        <v>46.206000000000003</v>
      </c>
      <c r="M559">
        <v>0.20416715364804144</v>
      </c>
      <c r="N559">
        <v>0.19577247647826984</v>
      </c>
      <c r="O559">
        <v>0.22191186056105949</v>
      </c>
      <c r="P559">
        <v>0.26368000000000003</v>
      </c>
    </row>
    <row r="560" spans="1:16" x14ac:dyDescent="0.2">
      <c r="A560">
        <v>46.533999999999999</v>
      </c>
      <c r="B560">
        <v>0.158719</v>
      </c>
      <c r="C560">
        <v>0.191888</v>
      </c>
      <c r="D560">
        <v>0.19134100000000001</v>
      </c>
      <c r="E560">
        <v>0.26327200000000001</v>
      </c>
      <c r="L560">
        <v>46.533999999999999</v>
      </c>
      <c r="M560">
        <v>0.2032783177022168</v>
      </c>
      <c r="N560">
        <v>0.19498193228936211</v>
      </c>
      <c r="O560">
        <v>0.22098100574879484</v>
      </c>
      <c r="P560">
        <v>0.26327200000000001</v>
      </c>
    </row>
    <row r="561" spans="1:16" x14ac:dyDescent="0.2">
      <c r="A561">
        <v>46.863</v>
      </c>
      <c r="B561">
        <v>0.15789300000000001</v>
      </c>
      <c r="C561">
        <v>0.190881</v>
      </c>
      <c r="D561">
        <v>0.19065099999999999</v>
      </c>
      <c r="E561">
        <v>0.26296700000000001</v>
      </c>
      <c r="L561">
        <v>46.863</v>
      </c>
      <c r="M561">
        <v>0.20222042362260423</v>
      </c>
      <c r="N561">
        <v>0.19395869578778105</v>
      </c>
      <c r="O561">
        <v>0.22018412011546651</v>
      </c>
      <c r="P561">
        <v>0.26296700000000001</v>
      </c>
    </row>
    <row r="562" spans="1:16" x14ac:dyDescent="0.2">
      <c r="A562">
        <v>47.195</v>
      </c>
      <c r="B562">
        <v>0.15704099999999999</v>
      </c>
      <c r="C562">
        <v>0.190077</v>
      </c>
      <c r="D562">
        <v>0.18999099999999999</v>
      </c>
      <c r="E562">
        <v>0.26256000000000002</v>
      </c>
      <c r="L562">
        <v>47.195</v>
      </c>
      <c r="M562">
        <v>0.20112923021360912</v>
      </c>
      <c r="N562">
        <v>0.19314173238433399</v>
      </c>
      <c r="O562">
        <v>0.21942188168358728</v>
      </c>
      <c r="P562">
        <v>0.26256000000000002</v>
      </c>
    </row>
    <row r="563" spans="1:16" x14ac:dyDescent="0.2">
      <c r="A563">
        <v>47.529000000000003</v>
      </c>
      <c r="B563">
        <v>0.15629799999999999</v>
      </c>
      <c r="C563">
        <v>0.189189</v>
      </c>
      <c r="D563">
        <v>0.18901799999999999</v>
      </c>
      <c r="E563">
        <v>0.26225500000000002</v>
      </c>
      <c r="L563">
        <v>47.529000000000003</v>
      </c>
      <c r="M563">
        <v>0.20017763783933293</v>
      </c>
      <c r="N563">
        <v>0.19223941459545218</v>
      </c>
      <c r="O563">
        <v>0.2182981574499229</v>
      </c>
      <c r="P563">
        <v>0.26225500000000002</v>
      </c>
    </row>
    <row r="564" spans="1:16" x14ac:dyDescent="0.2">
      <c r="A564">
        <v>47.865000000000002</v>
      </c>
      <c r="B564">
        <v>0.155609</v>
      </c>
      <c r="C564">
        <v>0.188189</v>
      </c>
      <c r="D564">
        <v>0.188189</v>
      </c>
      <c r="E564">
        <v>0.26178099999999999</v>
      </c>
      <c r="L564">
        <v>47.865000000000002</v>
      </c>
      <c r="M564">
        <v>0.19929520561069725</v>
      </c>
      <c r="N564">
        <v>0.191223290959324</v>
      </c>
      <c r="O564">
        <v>0.217340739783214</v>
      </c>
      <c r="P564">
        <v>0.26178099999999999</v>
      </c>
    </row>
    <row r="565" spans="1:16" x14ac:dyDescent="0.2">
      <c r="A565">
        <v>48.204000000000001</v>
      </c>
      <c r="B565">
        <v>0.154947</v>
      </c>
      <c r="C565">
        <v>0.187162</v>
      </c>
      <c r="D565">
        <v>0.18739</v>
      </c>
      <c r="E565">
        <v>0.26130799999999998</v>
      </c>
      <c r="L565">
        <v>48.204000000000001</v>
      </c>
      <c r="M565">
        <v>0.19844735345488182</v>
      </c>
      <c r="N565">
        <v>0.19017973198502039</v>
      </c>
      <c r="O565">
        <v>0.21641796931795415</v>
      </c>
      <c r="P565">
        <v>0.26130799999999998</v>
      </c>
    </row>
    <row r="566" spans="1:16" x14ac:dyDescent="0.2">
      <c r="A566">
        <v>48.545000000000002</v>
      </c>
      <c r="B566">
        <v>0.15418100000000001</v>
      </c>
      <c r="C566">
        <v>0.186223</v>
      </c>
      <c r="D566">
        <v>0.18665000000000001</v>
      </c>
      <c r="E566">
        <v>0.26083499999999998</v>
      </c>
      <c r="L566">
        <v>48.545000000000002</v>
      </c>
      <c r="M566">
        <v>0.1974663039815365</v>
      </c>
      <c r="N566">
        <v>0.18922559189069604</v>
      </c>
      <c r="O566">
        <v>0.21556333834887742</v>
      </c>
      <c r="P566">
        <v>0.26083499999999998</v>
      </c>
    </row>
    <row r="567" spans="1:16" x14ac:dyDescent="0.2">
      <c r="A567">
        <v>48.887999999999998</v>
      </c>
      <c r="B567">
        <v>0.153389</v>
      </c>
      <c r="C567">
        <v>0.18534300000000001</v>
      </c>
      <c r="D567">
        <v>0.18593899999999999</v>
      </c>
      <c r="E567">
        <v>0.26026199999999999</v>
      </c>
      <c r="L567">
        <v>48.887999999999998</v>
      </c>
      <c r="M567">
        <v>0.19645195517880867</v>
      </c>
      <c r="N567">
        <v>0.18833140309090324</v>
      </c>
      <c r="O567">
        <v>0.21474219967453478</v>
      </c>
      <c r="P567">
        <v>0.26026199999999999</v>
      </c>
    </row>
    <row r="568" spans="1:16" x14ac:dyDescent="0.2">
      <c r="A568">
        <v>49.234000000000002</v>
      </c>
      <c r="B568">
        <v>0.15262600000000001</v>
      </c>
      <c r="C568">
        <v>0.18452099999999999</v>
      </c>
      <c r="D568">
        <v>0.185088</v>
      </c>
      <c r="E568">
        <v>0.259824</v>
      </c>
      <c r="L568">
        <v>49.234000000000002</v>
      </c>
      <c r="M568">
        <v>0.19547474793577671</v>
      </c>
      <c r="N568">
        <v>0.18749614946200588</v>
      </c>
      <c r="O568">
        <v>0.21375937406009657</v>
      </c>
      <c r="P568">
        <v>0.259824</v>
      </c>
    </row>
    <row r="569" spans="1:16" x14ac:dyDescent="0.2">
      <c r="A569">
        <v>49.582000000000001</v>
      </c>
      <c r="B569">
        <v>0.15173200000000001</v>
      </c>
      <c r="C569">
        <v>0.183588</v>
      </c>
      <c r="D569">
        <v>0.18432299999999999</v>
      </c>
      <c r="E569">
        <v>0.25941999999999998</v>
      </c>
      <c r="L569">
        <v>49.582000000000001</v>
      </c>
      <c r="M569">
        <v>0.19432976330239457</v>
      </c>
      <c r="N569">
        <v>0.18654810610949832</v>
      </c>
      <c r="O569">
        <v>0.21287587042314562</v>
      </c>
      <c r="P569">
        <v>0.25941999999999998</v>
      </c>
    </row>
    <row r="570" spans="1:16" x14ac:dyDescent="0.2">
      <c r="A570">
        <v>49.933</v>
      </c>
      <c r="B570">
        <v>0.150893</v>
      </c>
      <c r="C570">
        <v>0.18271299999999999</v>
      </c>
      <c r="D570">
        <v>0.183503</v>
      </c>
      <c r="E570">
        <v>0.25905</v>
      </c>
      <c r="L570">
        <v>49.933</v>
      </c>
      <c r="M570">
        <v>0.19325521955809072</v>
      </c>
      <c r="N570">
        <v>0.18565899792788615</v>
      </c>
      <c r="O570">
        <v>0.21192884691687144</v>
      </c>
      <c r="P570">
        <v>0.25905</v>
      </c>
    </row>
    <row r="571" spans="1:16" x14ac:dyDescent="0.2">
      <c r="A571">
        <v>50.286000000000001</v>
      </c>
      <c r="B571">
        <v>0.15013399999999999</v>
      </c>
      <c r="C571">
        <v>0.181755</v>
      </c>
      <c r="D571">
        <v>0.18288199999999999</v>
      </c>
      <c r="E571">
        <v>0.25847900000000001</v>
      </c>
      <c r="L571">
        <v>50.286000000000001</v>
      </c>
      <c r="M571">
        <v>0.19228313528880989</v>
      </c>
      <c r="N571">
        <v>0.18468555148447538</v>
      </c>
      <c r="O571">
        <v>0.21121164984687596</v>
      </c>
      <c r="P571">
        <v>0.25847900000000001</v>
      </c>
    </row>
    <row r="572" spans="1:16" x14ac:dyDescent="0.2">
      <c r="A572">
        <v>50.642000000000003</v>
      </c>
      <c r="B572">
        <v>0.14948</v>
      </c>
      <c r="C572">
        <v>0.18088399999999999</v>
      </c>
      <c r="D572">
        <v>0.182065</v>
      </c>
      <c r="E572">
        <v>0.25804300000000002</v>
      </c>
      <c r="L572">
        <v>50.642000000000003</v>
      </c>
      <c r="M572">
        <v>0.19144552908049678</v>
      </c>
      <c r="N572">
        <v>0.18380050779740773</v>
      </c>
      <c r="O572">
        <v>0.21026809106074668</v>
      </c>
      <c r="P572">
        <v>0.25804300000000002</v>
      </c>
    </row>
    <row r="573" spans="1:16" x14ac:dyDescent="0.2">
      <c r="A573">
        <v>51</v>
      </c>
      <c r="B573">
        <v>0.148724</v>
      </c>
      <c r="C573">
        <v>0.18012700000000001</v>
      </c>
      <c r="D573">
        <v>0.18130599999999999</v>
      </c>
      <c r="E573">
        <v>0.25757400000000003</v>
      </c>
      <c r="L573">
        <v>51</v>
      </c>
      <c r="M573">
        <v>0.19047728704152933</v>
      </c>
      <c r="N573">
        <v>0.18303130220485872</v>
      </c>
      <c r="O573">
        <v>0.20939151686408555</v>
      </c>
      <c r="P573">
        <v>0.25757400000000003</v>
      </c>
    </row>
    <row r="574" spans="1:16" x14ac:dyDescent="0.2">
      <c r="A574">
        <v>51.36</v>
      </c>
      <c r="B574">
        <v>0.147864</v>
      </c>
      <c r="C574">
        <v>0.179231</v>
      </c>
      <c r="D574">
        <v>0.18037900000000001</v>
      </c>
      <c r="E574">
        <v>0.25720599999999999</v>
      </c>
      <c r="L574">
        <v>51.36</v>
      </c>
      <c r="M574">
        <v>0.18937584768503193</v>
      </c>
      <c r="N574">
        <v>0.18212085542688788</v>
      </c>
      <c r="O574">
        <v>0.20832091833930974</v>
      </c>
      <c r="P574">
        <v>0.25720599999999999</v>
      </c>
    </row>
    <row r="575" spans="1:16" x14ac:dyDescent="0.2">
      <c r="A575">
        <v>51.722999999999999</v>
      </c>
      <c r="B575">
        <v>0.14708399999999999</v>
      </c>
      <c r="C575">
        <v>0.178365</v>
      </c>
      <c r="D575">
        <v>0.17965100000000001</v>
      </c>
      <c r="E575">
        <v>0.25673699999999999</v>
      </c>
      <c r="L575">
        <v>51.722999999999999</v>
      </c>
      <c r="M575">
        <v>0.18837686780355758</v>
      </c>
      <c r="N575">
        <v>0.18124089235800087</v>
      </c>
      <c r="O575">
        <v>0.20748014625081262</v>
      </c>
      <c r="P575">
        <v>0.25673699999999999</v>
      </c>
    </row>
    <row r="576" spans="1:16" x14ac:dyDescent="0.2">
      <c r="A576">
        <v>52.088000000000001</v>
      </c>
      <c r="B576">
        <v>0.14630599999999999</v>
      </c>
      <c r="C576">
        <v>0.17749999999999999</v>
      </c>
      <c r="D576">
        <v>0.178812</v>
      </c>
      <c r="E576">
        <v>0.25623600000000002</v>
      </c>
      <c r="L576">
        <v>52.088000000000001</v>
      </c>
      <c r="M576">
        <v>0.18738044940895879</v>
      </c>
      <c r="N576">
        <v>0.18036194541275</v>
      </c>
      <c r="O576">
        <v>0.20651117951695402</v>
      </c>
      <c r="P576">
        <v>0.25623600000000002</v>
      </c>
    </row>
    <row r="577" spans="1:16" x14ac:dyDescent="0.2">
      <c r="A577">
        <v>52.456000000000003</v>
      </c>
      <c r="B577">
        <v>0.14555499999999999</v>
      </c>
      <c r="C577">
        <v>0.17649899999999999</v>
      </c>
      <c r="D577">
        <v>0.17797399999999999</v>
      </c>
      <c r="E577">
        <v>0.25573600000000002</v>
      </c>
      <c r="L577">
        <v>52.456000000000003</v>
      </c>
      <c r="M577">
        <v>0.18641861108718027</v>
      </c>
      <c r="N577">
        <v>0.17934480565298572</v>
      </c>
      <c r="O577">
        <v>0.20554336768981038</v>
      </c>
      <c r="P577">
        <v>0.25573600000000002</v>
      </c>
    </row>
    <row r="578" spans="1:16" x14ac:dyDescent="0.2">
      <c r="A578">
        <v>52.826999999999998</v>
      </c>
      <c r="B578">
        <v>0.14480499999999999</v>
      </c>
      <c r="C578">
        <v>0.17552699999999999</v>
      </c>
      <c r="D578">
        <v>0.17713799999999999</v>
      </c>
      <c r="E578">
        <v>0.25526900000000002</v>
      </c>
      <c r="L578">
        <v>52.826999999999998</v>
      </c>
      <c r="M578">
        <v>0.18545805350883954</v>
      </c>
      <c r="N578">
        <v>0.17835713347866913</v>
      </c>
      <c r="O578">
        <v>0.20457786567609668</v>
      </c>
      <c r="P578">
        <v>0.25526900000000002</v>
      </c>
    </row>
    <row r="579" spans="1:16" x14ac:dyDescent="0.2">
      <c r="A579">
        <v>53.2</v>
      </c>
      <c r="B579">
        <v>0.14405599999999999</v>
      </c>
      <c r="C579">
        <v>0.17466799999999999</v>
      </c>
      <c r="D579">
        <v>0.17638799999999999</v>
      </c>
      <c r="E579">
        <v>0.25476900000000002</v>
      </c>
      <c r="L579">
        <v>53.2</v>
      </c>
      <c r="M579">
        <v>0.1844987766739366</v>
      </c>
      <c r="N579">
        <v>0.17748428327523502</v>
      </c>
      <c r="O579">
        <v>0.20371168563987027</v>
      </c>
      <c r="P579">
        <v>0.25476900000000002</v>
      </c>
    </row>
    <row r="580" spans="1:16" x14ac:dyDescent="0.2">
      <c r="A580">
        <v>53.576000000000001</v>
      </c>
      <c r="B580">
        <v>0.14328299999999999</v>
      </c>
      <c r="C580">
        <v>0.17370099999999999</v>
      </c>
      <c r="D580">
        <v>0.17549899999999999</v>
      </c>
      <c r="E580">
        <v>0.25427</v>
      </c>
      <c r="L580">
        <v>53.576000000000001</v>
      </c>
      <c r="M580">
        <v>0.18350876199652674</v>
      </c>
      <c r="N580">
        <v>0.1765016917190991</v>
      </c>
      <c r="O580">
        <v>0.20268497357026324</v>
      </c>
      <c r="P580">
        <v>0.25427</v>
      </c>
    </row>
    <row r="581" spans="1:16" x14ac:dyDescent="0.2">
      <c r="A581">
        <v>53.954000000000001</v>
      </c>
      <c r="B581">
        <v>0.14240800000000001</v>
      </c>
      <c r="C581">
        <v>0.172818</v>
      </c>
      <c r="D581">
        <v>0.17469599999999999</v>
      </c>
      <c r="E581">
        <v>0.25367200000000001</v>
      </c>
      <c r="L581">
        <v>53.954000000000001</v>
      </c>
      <c r="M581">
        <v>0.1823881114884626</v>
      </c>
      <c r="N581">
        <v>0.17560445454839793</v>
      </c>
      <c r="O581">
        <v>0.20175758347814352</v>
      </c>
      <c r="P581">
        <v>0.25367200000000001</v>
      </c>
    </row>
    <row r="582" spans="1:16" x14ac:dyDescent="0.2">
      <c r="A582">
        <v>54.335000000000001</v>
      </c>
      <c r="B582">
        <v>0.141767</v>
      </c>
      <c r="C582">
        <v>0.17190900000000001</v>
      </c>
      <c r="D582">
        <v>0.17394899999999999</v>
      </c>
      <c r="E582">
        <v>0.25324099999999999</v>
      </c>
      <c r="L582">
        <v>54.335000000000001</v>
      </c>
      <c r="M582">
        <v>0.18156715494484071</v>
      </c>
      <c r="N582">
        <v>0.17468079816315743</v>
      </c>
      <c r="O582">
        <v>0.20089486816206203</v>
      </c>
      <c r="P582">
        <v>0.25324099999999999</v>
      </c>
    </row>
    <row r="583" spans="1:16" x14ac:dyDescent="0.2">
      <c r="A583">
        <v>54.719000000000001</v>
      </c>
      <c r="B583">
        <v>0.14092099999999999</v>
      </c>
      <c r="C583">
        <v>0.17094799999999999</v>
      </c>
      <c r="D583">
        <v>0.173066</v>
      </c>
      <c r="E583">
        <v>0.25267800000000001</v>
      </c>
      <c r="L583">
        <v>54.719000000000001</v>
      </c>
      <c r="M583">
        <v>0.18048364599647235</v>
      </c>
      <c r="N583">
        <v>0.17370430334883824</v>
      </c>
      <c r="O583">
        <v>0.1998750855327448</v>
      </c>
      <c r="P583">
        <v>0.25267800000000001</v>
      </c>
    </row>
    <row r="584" spans="1:16" x14ac:dyDescent="0.2">
      <c r="A584">
        <v>55.104999999999997</v>
      </c>
      <c r="B584">
        <v>0.140102</v>
      </c>
      <c r="C584">
        <v>0.170016</v>
      </c>
      <c r="D584">
        <v>0.172212</v>
      </c>
      <c r="E584">
        <v>0.25214799999999998</v>
      </c>
      <c r="L584">
        <v>55.104999999999997</v>
      </c>
      <c r="M584">
        <v>0.17943471712092426</v>
      </c>
      <c r="N584">
        <v>0.1727572761199668</v>
      </c>
      <c r="O584">
        <v>0.19888879519816169</v>
      </c>
      <c r="P584">
        <v>0.25214799999999998</v>
      </c>
    </row>
    <row r="585" spans="1:16" x14ac:dyDescent="0.2">
      <c r="A585">
        <v>55.494</v>
      </c>
      <c r="B585">
        <v>0.13943800000000001</v>
      </c>
      <c r="C585">
        <v>0.16914100000000001</v>
      </c>
      <c r="D585">
        <v>0.17136000000000001</v>
      </c>
      <c r="E585">
        <v>0.25155300000000003</v>
      </c>
      <c r="L585">
        <v>55.494</v>
      </c>
      <c r="M585">
        <v>0.17858430347823329</v>
      </c>
      <c r="N585">
        <v>0.17186816793835466</v>
      </c>
      <c r="O585">
        <v>0.19790481467700852</v>
      </c>
      <c r="P585">
        <v>0.25155300000000003</v>
      </c>
    </row>
    <row r="586" spans="1:16" x14ac:dyDescent="0.2">
      <c r="A586">
        <v>55.884999999999998</v>
      </c>
      <c r="B586">
        <v>0.13864799999999999</v>
      </c>
      <c r="C586">
        <v>0.168076</v>
      </c>
      <c r="D586">
        <v>0.170317</v>
      </c>
      <c r="E586">
        <v>0.251025</v>
      </c>
      <c r="L586">
        <v>55.884999999999998</v>
      </c>
      <c r="M586">
        <v>0.17757251616238104</v>
      </c>
      <c r="N586">
        <v>0.17078599626587815</v>
      </c>
      <c r="O586">
        <v>0.1967002469732963</v>
      </c>
      <c r="P586">
        <v>0.251025</v>
      </c>
    </row>
    <row r="587" spans="1:16" x14ac:dyDescent="0.2">
      <c r="A587">
        <v>56.28</v>
      </c>
      <c r="B587">
        <v>0.13773199999999999</v>
      </c>
      <c r="C587">
        <v>0.16725899999999999</v>
      </c>
      <c r="D587">
        <v>0.16949600000000001</v>
      </c>
      <c r="E587">
        <v>0.25052999999999997</v>
      </c>
      <c r="L587">
        <v>56.28</v>
      </c>
      <c r="M587">
        <v>0.17639935517336755</v>
      </c>
      <c r="N587">
        <v>0.16995582325516143</v>
      </c>
      <c r="O587">
        <v>0.19575206856030714</v>
      </c>
      <c r="P587">
        <v>0.25052999999999997</v>
      </c>
    </row>
    <row r="588" spans="1:16" x14ac:dyDescent="0.2">
      <c r="A588">
        <v>56.677</v>
      </c>
      <c r="B588">
        <v>0.13666500000000001</v>
      </c>
      <c r="C588">
        <v>0.16622700000000001</v>
      </c>
      <c r="D588">
        <v>0.16875799999999999</v>
      </c>
      <c r="E588">
        <v>0.25003599999999998</v>
      </c>
      <c r="L588">
        <v>56.677</v>
      </c>
      <c r="M588">
        <v>0.17503280192524814</v>
      </c>
      <c r="N588">
        <v>0.16890718366267718</v>
      </c>
      <c r="O588">
        <v>0.19489974740466035</v>
      </c>
      <c r="P588">
        <v>0.25003599999999998</v>
      </c>
    </row>
    <row r="589" spans="1:16" x14ac:dyDescent="0.2">
      <c r="A589">
        <v>57.076000000000001</v>
      </c>
      <c r="B589">
        <v>0.13600599999999999</v>
      </c>
      <c r="C589">
        <v>0.16538600000000001</v>
      </c>
      <c r="D589">
        <v>0.16788500000000001</v>
      </c>
      <c r="E589">
        <v>0.249608</v>
      </c>
      <c r="L589">
        <v>57.076000000000001</v>
      </c>
      <c r="M589">
        <v>0.17418879199974607</v>
      </c>
      <c r="N589">
        <v>0.16805262368469337</v>
      </c>
      <c r="O589">
        <v>0.19389151384249284</v>
      </c>
      <c r="P589">
        <v>0.249608</v>
      </c>
    </row>
    <row r="590" spans="1:16" x14ac:dyDescent="0.2">
      <c r="A590">
        <v>57.478999999999999</v>
      </c>
      <c r="B590">
        <v>0.135323</v>
      </c>
      <c r="C590">
        <v>0.164439</v>
      </c>
      <c r="D590">
        <v>0.16712299999999999</v>
      </c>
      <c r="E590">
        <v>0.248918</v>
      </c>
      <c r="L590">
        <v>57.478999999999999</v>
      </c>
      <c r="M590">
        <v>0.17331404423173713</v>
      </c>
      <c r="N590">
        <v>0.16709035460127999</v>
      </c>
      <c r="O590">
        <v>0.19301147492568679</v>
      </c>
      <c r="P590">
        <v>0.248918</v>
      </c>
    </row>
    <row r="591" spans="1:16" x14ac:dyDescent="0.2">
      <c r="A591">
        <v>57.884</v>
      </c>
      <c r="B591">
        <v>0.13456599999999999</v>
      </c>
      <c r="C591">
        <v>0.163386</v>
      </c>
      <c r="D591">
        <v>0.16628100000000001</v>
      </c>
      <c r="E591">
        <v>0.24829499999999999</v>
      </c>
      <c r="L591">
        <v>57.884</v>
      </c>
      <c r="M591">
        <v>0.17234452144933188</v>
      </c>
      <c r="N591">
        <v>0.16602037641243703</v>
      </c>
      <c r="O591">
        <v>0.1920390434716833</v>
      </c>
      <c r="P591">
        <v>0.24829499999999999</v>
      </c>
    </row>
    <row r="592" spans="1:16" x14ac:dyDescent="0.2">
      <c r="A592">
        <v>58.292999999999999</v>
      </c>
      <c r="B592">
        <v>0.13375899999999999</v>
      </c>
      <c r="C592">
        <v>0.162524</v>
      </c>
      <c r="D592">
        <v>0.16527800000000001</v>
      </c>
      <c r="E592">
        <v>0.24770500000000001</v>
      </c>
      <c r="L592">
        <v>58.292999999999999</v>
      </c>
      <c r="M592">
        <v>0.17131096149503725</v>
      </c>
      <c r="N592">
        <v>0.16514447783809455</v>
      </c>
      <c r="O592">
        <v>0.19088067203656986</v>
      </c>
      <c r="P592">
        <v>0.24770500000000001</v>
      </c>
    </row>
    <row r="593" spans="1:16" x14ac:dyDescent="0.2">
      <c r="A593">
        <v>58.704000000000001</v>
      </c>
      <c r="B593">
        <v>0.133155</v>
      </c>
      <c r="C593">
        <v>0.16161</v>
      </c>
      <c r="D593">
        <v>0.164466</v>
      </c>
      <c r="E593">
        <v>0.24721399999999999</v>
      </c>
      <c r="L593">
        <v>58.704000000000001</v>
      </c>
      <c r="M593">
        <v>0.17053739245861352</v>
      </c>
      <c r="N593">
        <v>0.16421574083467341</v>
      </c>
      <c r="O593">
        <v>0.18994288778401539</v>
      </c>
      <c r="P593">
        <v>0.24721399999999999</v>
      </c>
    </row>
    <row r="594" spans="1:16" x14ac:dyDescent="0.2">
      <c r="A594">
        <v>59.116999999999997</v>
      </c>
      <c r="B594">
        <v>0.132275</v>
      </c>
      <c r="C594">
        <v>0.16067100000000001</v>
      </c>
      <c r="D594">
        <v>0.163575</v>
      </c>
      <c r="E594">
        <v>0.24665799999999999</v>
      </c>
      <c r="L594">
        <v>59.116999999999997</v>
      </c>
      <c r="M594">
        <v>0.16941033823336041</v>
      </c>
      <c r="N594">
        <v>0.16326160074034907</v>
      </c>
      <c r="O594">
        <v>0.18891386590097842</v>
      </c>
      <c r="P594">
        <v>0.24665799999999999</v>
      </c>
    </row>
    <row r="595" spans="1:16" x14ac:dyDescent="0.2">
      <c r="A595">
        <v>59.533999999999999</v>
      </c>
      <c r="B595">
        <v>0.131548</v>
      </c>
      <c r="C595">
        <v>0.15989400000000001</v>
      </c>
      <c r="D595">
        <v>0.162712</v>
      </c>
      <c r="E595">
        <v>0.24613599999999999</v>
      </c>
      <c r="L595">
        <v>59.533999999999999</v>
      </c>
      <c r="M595">
        <v>0.16847923775408877</v>
      </c>
      <c r="N595">
        <v>0.16247207267507746</v>
      </c>
      <c r="O595">
        <v>0.18791718140596059</v>
      </c>
      <c r="P595">
        <v>0.24613599999999999</v>
      </c>
    </row>
    <row r="596" spans="1:16" x14ac:dyDescent="0.2">
      <c r="A596">
        <v>59.954000000000001</v>
      </c>
      <c r="B596">
        <v>0.13062199999999999</v>
      </c>
      <c r="C596">
        <v>0.15895899999999999</v>
      </c>
      <c r="D596">
        <v>0.16198599999999999</v>
      </c>
      <c r="E596">
        <v>0.24551600000000001</v>
      </c>
      <c r="L596">
        <v>59.954000000000001</v>
      </c>
      <c r="M596">
        <v>0.16729326933069741</v>
      </c>
      <c r="N596">
        <v>0.16152199707529763</v>
      </c>
      <c r="O596">
        <v>0.18707871913089341</v>
      </c>
      <c r="P596">
        <v>0.24551600000000001</v>
      </c>
    </row>
    <row r="597" spans="1:16" x14ac:dyDescent="0.2">
      <c r="A597">
        <v>60.375999999999998</v>
      </c>
      <c r="B597">
        <v>0.129722</v>
      </c>
      <c r="C597">
        <v>0.157919</v>
      </c>
      <c r="D597">
        <v>0.16115299999999999</v>
      </c>
      <c r="E597">
        <v>0.244898</v>
      </c>
      <c r="L597">
        <v>60.375999999999998</v>
      </c>
      <c r="M597">
        <v>0.16614060023668856</v>
      </c>
      <c r="N597">
        <v>0.16046522849372433</v>
      </c>
      <c r="O597">
        <v>0.18611668183732463</v>
      </c>
      <c r="P597">
        <v>0.244898</v>
      </c>
    </row>
    <row r="598" spans="1:16" x14ac:dyDescent="0.2">
      <c r="A598">
        <v>60.802</v>
      </c>
      <c r="B598">
        <v>0.128825</v>
      </c>
      <c r="C598">
        <v>0.15690799999999999</v>
      </c>
      <c r="D598">
        <v>0.16034899999999999</v>
      </c>
      <c r="E598">
        <v>0.24440999999999999</v>
      </c>
      <c r="L598">
        <v>60.802</v>
      </c>
      <c r="M598">
        <v>0.16499177337299303</v>
      </c>
      <c r="N598">
        <v>0.15943792749759875</v>
      </c>
      <c r="O598">
        <v>0.18518813683848992</v>
      </c>
      <c r="P598">
        <v>0.24440999999999999</v>
      </c>
    </row>
    <row r="599" spans="1:16" x14ac:dyDescent="0.2">
      <c r="A599">
        <v>61.23</v>
      </c>
      <c r="B599">
        <v>0.12825300000000001</v>
      </c>
      <c r="C599">
        <v>0.15595300000000001</v>
      </c>
      <c r="D599">
        <v>0.15944</v>
      </c>
      <c r="E599">
        <v>0.24389</v>
      </c>
      <c r="L599">
        <v>61.23</v>
      </c>
      <c r="M599">
        <v>0.1642591881265785</v>
      </c>
      <c r="N599">
        <v>0.15846752942509637</v>
      </c>
      <c r="O599">
        <v>0.18413832663458352</v>
      </c>
      <c r="P599">
        <v>0.24389</v>
      </c>
    </row>
    <row r="600" spans="1:16" x14ac:dyDescent="0.2">
      <c r="A600">
        <v>61.661000000000001</v>
      </c>
      <c r="B600">
        <v>0.12748200000000001</v>
      </c>
      <c r="C600">
        <v>0.15513199999999999</v>
      </c>
      <c r="D600">
        <v>0.158692</v>
      </c>
      <c r="E600">
        <v>0.24340400000000001</v>
      </c>
      <c r="L600">
        <v>61.661000000000001</v>
      </c>
      <c r="M600">
        <v>0.16327173493604424</v>
      </c>
      <c r="N600">
        <v>0.15763329191983511</v>
      </c>
      <c r="O600">
        <v>0.18327445641178705</v>
      </c>
      <c r="P600">
        <v>0.24340400000000001</v>
      </c>
    </row>
    <row r="601" spans="1:16" x14ac:dyDescent="0.2">
      <c r="A601">
        <v>62.095999999999997</v>
      </c>
      <c r="B601">
        <v>0.12681200000000001</v>
      </c>
      <c r="C601">
        <v>0.15431300000000001</v>
      </c>
      <c r="D601">
        <v>0.15773300000000001</v>
      </c>
      <c r="E601">
        <v>0.24285300000000001</v>
      </c>
      <c r="L601">
        <v>62.095999999999997</v>
      </c>
      <c r="M601">
        <v>0.16241363683272653</v>
      </c>
      <c r="N601">
        <v>0.15680108666184617</v>
      </c>
      <c r="O601">
        <v>0.18216690087213225</v>
      </c>
      <c r="P601">
        <v>0.24285300000000001</v>
      </c>
    </row>
    <row r="602" spans="1:16" x14ac:dyDescent="0.2">
      <c r="A602">
        <v>62.533000000000001</v>
      </c>
      <c r="B602">
        <v>0.12604499999999999</v>
      </c>
      <c r="C602">
        <v>0.153416</v>
      </c>
      <c r="D602">
        <v>0.156829</v>
      </c>
      <c r="E602">
        <v>0.24230299999999999</v>
      </c>
      <c r="L602">
        <v>62.533000000000001</v>
      </c>
      <c r="M602">
        <v>0.16143130661594338</v>
      </c>
      <c r="N602">
        <v>0.15588962376023918</v>
      </c>
      <c r="O602">
        <v>0.18112286520180068</v>
      </c>
      <c r="P602">
        <v>0.24230299999999999</v>
      </c>
    </row>
    <row r="603" spans="1:16" x14ac:dyDescent="0.2">
      <c r="A603">
        <v>62.972999999999999</v>
      </c>
      <c r="B603">
        <v>0.12532799999999999</v>
      </c>
      <c r="C603">
        <v>0.15244199999999999</v>
      </c>
      <c r="D603">
        <v>0.15592700000000001</v>
      </c>
      <c r="E603">
        <v>0.24185000000000001</v>
      </c>
      <c r="L603">
        <v>62.972999999999999</v>
      </c>
      <c r="M603">
        <v>0.16051301357104963</v>
      </c>
      <c r="N603">
        <v>0.15489991933865035</v>
      </c>
      <c r="O603">
        <v>0.18008113934489908</v>
      </c>
      <c r="P603">
        <v>0.24185000000000001</v>
      </c>
    </row>
    <row r="604" spans="1:16" x14ac:dyDescent="0.2">
      <c r="A604">
        <v>63.417000000000002</v>
      </c>
      <c r="B604">
        <v>0.124513</v>
      </c>
      <c r="C604">
        <v>0.15168000000000001</v>
      </c>
      <c r="D604">
        <v>0.15510599999999999</v>
      </c>
      <c r="E604">
        <v>0.241205</v>
      </c>
      <c r="L604">
        <v>63.417000000000002</v>
      </c>
      <c r="M604">
        <v>0.15946920766925271</v>
      </c>
      <c r="N604">
        <v>0.15412563312792069</v>
      </c>
      <c r="O604">
        <v>0.17913296093190989</v>
      </c>
      <c r="P604">
        <v>0.241205</v>
      </c>
    </row>
    <row r="605" spans="1:16" x14ac:dyDescent="0.2">
      <c r="A605">
        <v>63.863</v>
      </c>
      <c r="B605">
        <v>0.123602</v>
      </c>
      <c r="C605">
        <v>0.150814</v>
      </c>
      <c r="D605">
        <v>0.15423300000000001</v>
      </c>
      <c r="E605">
        <v>0.24052799999999999</v>
      </c>
      <c r="L605">
        <v>63.863</v>
      </c>
      <c r="M605">
        <v>0.15830245039742818</v>
      </c>
      <c r="N605">
        <v>0.1532456700590337</v>
      </c>
      <c r="O605">
        <v>0.17812472736974236</v>
      </c>
      <c r="P605">
        <v>0.24052799999999999</v>
      </c>
    </row>
    <row r="606" spans="1:16" x14ac:dyDescent="0.2">
      <c r="A606">
        <v>64.313000000000002</v>
      </c>
      <c r="B606">
        <v>0.122766</v>
      </c>
      <c r="C606">
        <v>0.14974199999999999</v>
      </c>
      <c r="D606">
        <v>0.153442</v>
      </c>
      <c r="E606">
        <v>0.24010899999999999</v>
      </c>
      <c r="L606">
        <v>64.313000000000002</v>
      </c>
      <c r="M606">
        <v>0.15723174888343772</v>
      </c>
      <c r="N606">
        <v>0.15215638552110428</v>
      </c>
      <c r="O606">
        <v>0.17721119615820224</v>
      </c>
      <c r="P606">
        <v>0.24010899999999999</v>
      </c>
    </row>
    <row r="607" spans="1:16" x14ac:dyDescent="0.2">
      <c r="A607">
        <v>64.766000000000005</v>
      </c>
      <c r="B607">
        <v>0.122054</v>
      </c>
      <c r="C607">
        <v>0.14888000000000001</v>
      </c>
      <c r="D607">
        <v>0.15257299999999999</v>
      </c>
      <c r="E607">
        <v>0.23946600000000001</v>
      </c>
      <c r="L607">
        <v>64.766000000000005</v>
      </c>
      <c r="M607">
        <v>0.15631985955573291</v>
      </c>
      <c r="N607">
        <v>0.15128048694676183</v>
      </c>
      <c r="O607">
        <v>0.17620758222289457</v>
      </c>
      <c r="P607">
        <v>0.23946600000000001</v>
      </c>
    </row>
    <row r="608" spans="1:16" x14ac:dyDescent="0.2">
      <c r="A608">
        <v>65.221999999999994</v>
      </c>
      <c r="B608">
        <v>0.121417</v>
      </c>
      <c r="C608">
        <v>0.14791599999999999</v>
      </c>
      <c r="D608">
        <v>0.151864</v>
      </c>
      <c r="E608">
        <v>0.238952</v>
      </c>
      <c r="L608">
        <v>65.221999999999994</v>
      </c>
      <c r="M608">
        <v>0.15550402598586216</v>
      </c>
      <c r="N608">
        <v>0.15030094376153424</v>
      </c>
      <c r="O608">
        <v>0.1753887533619819</v>
      </c>
      <c r="P608">
        <v>0.238952</v>
      </c>
    </row>
    <row r="609" spans="1:16" x14ac:dyDescent="0.2">
      <c r="A609">
        <v>65.680999999999997</v>
      </c>
      <c r="B609">
        <v>0.120659</v>
      </c>
      <c r="C609">
        <v>0.146928</v>
      </c>
      <c r="D609">
        <v>0.150893</v>
      </c>
      <c r="E609">
        <v>0.23850299999999999</v>
      </c>
      <c r="L609">
        <v>65.680999999999997</v>
      </c>
      <c r="M609">
        <v>0.15453322246001913</v>
      </c>
      <c r="N609">
        <v>0.14929701360903963</v>
      </c>
      <c r="O609">
        <v>0.17426733894174745</v>
      </c>
      <c r="P609">
        <v>0.23850299999999999</v>
      </c>
    </row>
    <row r="610" spans="1:16" x14ac:dyDescent="0.2">
      <c r="A610">
        <v>66.143000000000001</v>
      </c>
      <c r="B610">
        <v>0.12</v>
      </c>
      <c r="C610">
        <v>0.14615</v>
      </c>
      <c r="D610">
        <v>0.14987200000000001</v>
      </c>
      <c r="E610">
        <v>0.23786299999999999</v>
      </c>
      <c r="L610">
        <v>66.143000000000001</v>
      </c>
      <c r="M610">
        <v>0.15368921253451709</v>
      </c>
      <c r="N610">
        <v>0.1485064694201319</v>
      </c>
      <c r="O610">
        <v>0.17308817918576458</v>
      </c>
      <c r="P610">
        <v>0.23786299999999999</v>
      </c>
    </row>
    <row r="611" spans="1:16" x14ac:dyDescent="0.2">
      <c r="A611">
        <v>66.608000000000004</v>
      </c>
      <c r="B611">
        <v>0.119195</v>
      </c>
      <c r="C611">
        <v>0.14529600000000001</v>
      </c>
      <c r="D611">
        <v>0.14898400000000001</v>
      </c>
      <c r="E611">
        <v>0.237287</v>
      </c>
      <c r="L611">
        <v>66.608000000000004</v>
      </c>
      <c r="M611">
        <v>0.15265821406709804</v>
      </c>
      <c r="N611">
        <v>0.14763869983487846</v>
      </c>
      <c r="O611">
        <v>0.17206262202287251</v>
      </c>
      <c r="P611">
        <v>0.237287</v>
      </c>
    </row>
    <row r="612" spans="1:16" x14ac:dyDescent="0.2">
      <c r="A612">
        <v>67.076999999999998</v>
      </c>
      <c r="B612">
        <v>0.118295</v>
      </c>
      <c r="C612">
        <v>0.14444299999999999</v>
      </c>
      <c r="D612">
        <v>0.14838499999999999</v>
      </c>
      <c r="E612">
        <v>0.23661599999999999</v>
      </c>
      <c r="L612">
        <v>67.076999999999998</v>
      </c>
      <c r="M612">
        <v>0.15150554497308916</v>
      </c>
      <c r="N612">
        <v>0.1467719463732611</v>
      </c>
      <c r="O612">
        <v>0.17137083290060634</v>
      </c>
      <c r="P612">
        <v>0.23661599999999999</v>
      </c>
    </row>
    <row r="613" spans="1:16" x14ac:dyDescent="0.2">
      <c r="A613">
        <v>67.549000000000007</v>
      </c>
      <c r="B613">
        <v>0.117518</v>
      </c>
      <c r="C613">
        <v>0.14343700000000001</v>
      </c>
      <c r="D613">
        <v>0.14755199999999999</v>
      </c>
      <c r="E613">
        <v>0.236042</v>
      </c>
      <c r="L613">
        <v>67.549000000000007</v>
      </c>
      <c r="M613">
        <v>0.15051040732192816</v>
      </c>
      <c r="N613">
        <v>0.14574972599531619</v>
      </c>
      <c r="O613">
        <v>0.17040879560703756</v>
      </c>
      <c r="P613">
        <v>0.236042</v>
      </c>
    </row>
    <row r="614" spans="1:16" x14ac:dyDescent="0.2">
      <c r="A614">
        <v>68.024000000000001</v>
      </c>
      <c r="B614">
        <v>0.11676599999999999</v>
      </c>
      <c r="C614">
        <v>0.14246</v>
      </c>
      <c r="D614">
        <v>0.14682500000000001</v>
      </c>
      <c r="E614">
        <v>0.23549999999999999</v>
      </c>
      <c r="L614">
        <v>68.024000000000001</v>
      </c>
      <c r="M614">
        <v>0.14954728825671185</v>
      </c>
      <c r="N614">
        <v>0.14475697320281897</v>
      </c>
      <c r="O614">
        <v>0.16956917842525546</v>
      </c>
      <c r="P614">
        <v>0.23549999999999999</v>
      </c>
    </row>
    <row r="615" spans="1:16" x14ac:dyDescent="0.2">
      <c r="A615">
        <v>68.501999999999995</v>
      </c>
      <c r="B615">
        <v>0.115823</v>
      </c>
      <c r="C615">
        <v>0.14135600000000001</v>
      </c>
      <c r="D615">
        <v>0.14586499999999999</v>
      </c>
      <c r="E615">
        <v>0.23489599999999999</v>
      </c>
      <c r="L615">
        <v>68.501999999999995</v>
      </c>
      <c r="M615">
        <v>0.1483395471948781</v>
      </c>
      <c r="N615">
        <v>0.14363517270853349</v>
      </c>
      <c r="O615">
        <v>0.16846046797888564</v>
      </c>
      <c r="P615">
        <v>0.23489599999999999</v>
      </c>
    </row>
    <row r="616" spans="1:16" x14ac:dyDescent="0.2">
      <c r="A616">
        <v>68.983999999999995</v>
      </c>
      <c r="B616">
        <v>0.115146</v>
      </c>
      <c r="C616">
        <v>0.14046</v>
      </c>
      <c r="D616">
        <v>0.145037</v>
      </c>
      <c r="E616">
        <v>0.23422899999999999</v>
      </c>
      <c r="L616">
        <v>68.983999999999995</v>
      </c>
      <c r="M616">
        <v>0.14747248388749587</v>
      </c>
      <c r="N616">
        <v>0.14272472593056262</v>
      </c>
      <c r="O616">
        <v>0.1675042052188917</v>
      </c>
      <c r="P616">
        <v>0.23422899999999999</v>
      </c>
    </row>
    <row r="617" spans="1:16" x14ac:dyDescent="0.2">
      <c r="A617">
        <v>69.468999999999994</v>
      </c>
      <c r="B617">
        <v>0.114495</v>
      </c>
      <c r="C617">
        <v>0.13977000000000001</v>
      </c>
      <c r="D617">
        <v>0.14408199999999999</v>
      </c>
      <c r="E617">
        <v>0.23346700000000001</v>
      </c>
      <c r="L617">
        <v>69.468999999999994</v>
      </c>
      <c r="M617">
        <v>0.14663871990949612</v>
      </c>
      <c r="N617">
        <v>0.14202360062163419</v>
      </c>
      <c r="O617">
        <v>0.16640126930609672</v>
      </c>
      <c r="P617">
        <v>0.23346700000000001</v>
      </c>
    </row>
    <row r="618" spans="1:16" x14ac:dyDescent="0.2">
      <c r="A618">
        <v>69.957999999999998</v>
      </c>
      <c r="B618">
        <v>0.113677</v>
      </c>
      <c r="C618">
        <v>0.138928</v>
      </c>
      <c r="D618">
        <v>0.143257</v>
      </c>
      <c r="E618">
        <v>0.23289699999999999</v>
      </c>
      <c r="L618">
        <v>69.957999999999998</v>
      </c>
      <c r="M618">
        <v>0.14559107177738581</v>
      </c>
      <c r="N618">
        <v>0.14116802452001426</v>
      </c>
      <c r="O618">
        <v>0.1654484712662477</v>
      </c>
      <c r="P618">
        <v>0.23289699999999999</v>
      </c>
    </row>
    <row r="619" spans="1:16" x14ac:dyDescent="0.2">
      <c r="A619">
        <v>70.45</v>
      </c>
      <c r="B619">
        <v>0.113124</v>
      </c>
      <c r="C619">
        <v>0.137935</v>
      </c>
      <c r="D619">
        <v>0.14246</v>
      </c>
      <c r="E619">
        <v>0.232297</v>
      </c>
      <c r="L619">
        <v>70.45</v>
      </c>
      <c r="M619">
        <v>0.14488282065628927</v>
      </c>
      <c r="N619">
        <v>0.14015901374933901</v>
      </c>
      <c r="O619">
        <v>0.16452801061441777</v>
      </c>
      <c r="P619">
        <v>0.232297</v>
      </c>
    </row>
    <row r="620" spans="1:16" x14ac:dyDescent="0.2">
      <c r="A620">
        <v>70.944999999999993</v>
      </c>
      <c r="B620">
        <v>0.11237999999999999</v>
      </c>
      <c r="C620">
        <v>0.13712199999999999</v>
      </c>
      <c r="D620">
        <v>0.14169000000000001</v>
      </c>
      <c r="E620">
        <v>0.23163300000000001</v>
      </c>
      <c r="L620">
        <v>70.944999999999993</v>
      </c>
      <c r="M620">
        <v>0.14392994753857524</v>
      </c>
      <c r="N620">
        <v>0.1393329052331668</v>
      </c>
      <c r="O620">
        <v>0.16363873244389202</v>
      </c>
      <c r="P620">
        <v>0.23163300000000001</v>
      </c>
    </row>
    <row r="621" spans="1:16" x14ac:dyDescent="0.2">
      <c r="A621">
        <v>71.444000000000003</v>
      </c>
      <c r="B621">
        <v>0.111613</v>
      </c>
      <c r="C621">
        <v>0.13608200000000001</v>
      </c>
      <c r="D621">
        <v>0.14092099999999999</v>
      </c>
      <c r="E621">
        <v>0.23097100000000001</v>
      </c>
      <c r="L621">
        <v>71.444000000000003</v>
      </c>
      <c r="M621">
        <v>0.14294761732179212</v>
      </c>
      <c r="N621">
        <v>0.13827613665159352</v>
      </c>
      <c r="O621">
        <v>0.16275060918008119</v>
      </c>
      <c r="P621">
        <v>0.23097100000000001</v>
      </c>
    </row>
    <row r="622" spans="1:16" x14ac:dyDescent="0.2">
      <c r="A622">
        <v>71.945999999999998</v>
      </c>
      <c r="B622">
        <v>0.110633</v>
      </c>
      <c r="C622">
        <v>0.13522200000000001</v>
      </c>
      <c r="D622">
        <v>0.140179</v>
      </c>
      <c r="E622">
        <v>0.230436</v>
      </c>
      <c r="L622">
        <v>71.945999999999998</v>
      </c>
      <c r="M622">
        <v>0.14169248875276022</v>
      </c>
      <c r="N622">
        <v>0.13740227032452329</v>
      </c>
      <c r="O622">
        <v>0.16189366839757455</v>
      </c>
      <c r="P622">
        <v>0.230436</v>
      </c>
    </row>
    <row r="623" spans="1:16" x14ac:dyDescent="0.2">
      <c r="A623">
        <v>72.450999999999993</v>
      </c>
      <c r="B623">
        <v>0.10989400000000001</v>
      </c>
      <c r="C623">
        <v>0.13449</v>
      </c>
      <c r="D623">
        <v>0.13928499999999999</v>
      </c>
      <c r="E623">
        <v>0.229681</v>
      </c>
      <c r="L623">
        <v>72.450999999999993</v>
      </c>
      <c r="M623">
        <v>0.14074601935223519</v>
      </c>
      <c r="N623">
        <v>0.13665846782287747</v>
      </c>
      <c r="O623">
        <v>0.16086118179439265</v>
      </c>
      <c r="P623">
        <v>0.229681</v>
      </c>
    </row>
    <row r="624" spans="1:16" x14ac:dyDescent="0.2">
      <c r="A624">
        <v>72.960999999999999</v>
      </c>
      <c r="B624">
        <v>0.10925</v>
      </c>
      <c r="C624">
        <v>0.13355700000000001</v>
      </c>
      <c r="D624">
        <v>0.13849500000000001</v>
      </c>
      <c r="E624">
        <v>0.22921</v>
      </c>
      <c r="L624">
        <v>72.960999999999999</v>
      </c>
      <c r="M624">
        <v>0.13992122057829992</v>
      </c>
      <c r="N624">
        <v>0.13571042447036988</v>
      </c>
      <c r="O624">
        <v>0.15994880548956752</v>
      </c>
      <c r="P624">
        <v>0.22921</v>
      </c>
    </row>
    <row r="625" spans="1:16" x14ac:dyDescent="0.2">
      <c r="A625">
        <v>73.472999999999999</v>
      </c>
      <c r="B625">
        <v>0.10853699999999999</v>
      </c>
      <c r="C625">
        <v>0.13275300000000001</v>
      </c>
      <c r="D625">
        <v>0.137706</v>
      </c>
      <c r="E625">
        <v>0.228489</v>
      </c>
      <c r="L625">
        <v>73.472999999999999</v>
      </c>
      <c r="M625">
        <v>0.13900805050715734</v>
      </c>
      <c r="N625">
        <v>0.13489346106692285</v>
      </c>
      <c r="O625">
        <v>0.15903758409145735</v>
      </c>
      <c r="P625">
        <v>0.228489</v>
      </c>
    </row>
    <row r="626" spans="1:16" x14ac:dyDescent="0.2">
      <c r="A626">
        <v>73.989000000000004</v>
      </c>
      <c r="B626">
        <v>0.107943</v>
      </c>
      <c r="C626">
        <v>0.13194900000000001</v>
      </c>
      <c r="D626">
        <v>0.13684299999999999</v>
      </c>
      <c r="E626">
        <v>0.22786300000000001</v>
      </c>
      <c r="L626">
        <v>73.989000000000004</v>
      </c>
      <c r="M626">
        <v>0.13824728890511148</v>
      </c>
      <c r="N626">
        <v>0.13407649766347579</v>
      </c>
      <c r="O626">
        <v>0.15804089959643949</v>
      </c>
      <c r="P626">
        <v>0.22786300000000001</v>
      </c>
    </row>
    <row r="627" spans="1:16" x14ac:dyDescent="0.2">
      <c r="A627">
        <v>74.509</v>
      </c>
      <c r="B627">
        <v>0.107208</v>
      </c>
      <c r="C627">
        <v>0.13117200000000001</v>
      </c>
      <c r="D627">
        <v>0.13610800000000001</v>
      </c>
      <c r="E627">
        <v>0.227238</v>
      </c>
      <c r="L627">
        <v>74.509</v>
      </c>
      <c r="M627">
        <v>0.13730594247833755</v>
      </c>
      <c r="N627">
        <v>0.13328696959820421</v>
      </c>
      <c r="O627">
        <v>0.15719204316093763</v>
      </c>
      <c r="P627">
        <v>0.227238</v>
      </c>
    </row>
    <row r="628" spans="1:16" x14ac:dyDescent="0.2">
      <c r="A628">
        <v>75.033000000000001</v>
      </c>
      <c r="B628">
        <v>0.10642699999999999</v>
      </c>
      <c r="C628">
        <v>0.13017200000000001</v>
      </c>
      <c r="D628">
        <v>0.13522200000000001</v>
      </c>
      <c r="E628">
        <v>0.22661400000000001</v>
      </c>
      <c r="L628">
        <v>75.033000000000001</v>
      </c>
      <c r="M628">
        <v>0.1363056818534254</v>
      </c>
      <c r="N628">
        <v>0.13227084596207603</v>
      </c>
      <c r="O628">
        <v>0.15616879581147552</v>
      </c>
      <c r="P628">
        <v>0.22661400000000001</v>
      </c>
    </row>
    <row r="629" spans="1:16" x14ac:dyDescent="0.2">
      <c r="A629">
        <v>75.56</v>
      </c>
      <c r="B629">
        <v>0.10578799999999999</v>
      </c>
      <c r="C629">
        <v>0.12937299999999999</v>
      </c>
      <c r="D629">
        <v>0.134515</v>
      </c>
      <c r="E629">
        <v>0.226053</v>
      </c>
      <c r="L629">
        <v>75.56</v>
      </c>
      <c r="M629">
        <v>0.1354872867966791</v>
      </c>
      <c r="N629">
        <v>0.13145896317680961</v>
      </c>
      <c r="O629">
        <v>0.15535227676399274</v>
      </c>
      <c r="P629">
        <v>0.226053</v>
      </c>
    </row>
    <row r="630" spans="1:16" x14ac:dyDescent="0.2">
      <c r="A630">
        <v>76.09</v>
      </c>
      <c r="B630">
        <v>0.10491499999999999</v>
      </c>
      <c r="C630">
        <v>0.128551</v>
      </c>
      <c r="D630">
        <v>0.133633</v>
      </c>
      <c r="E630">
        <v>0.22546099999999999</v>
      </c>
      <c r="L630">
        <v>76.09</v>
      </c>
      <c r="M630">
        <v>0.1343691977754905</v>
      </c>
      <c r="N630">
        <v>0.13062370954791228</v>
      </c>
      <c r="O630">
        <v>0.15433364904139049</v>
      </c>
      <c r="P630">
        <v>0.22546099999999999</v>
      </c>
    </row>
    <row r="631" spans="1:16" x14ac:dyDescent="0.2">
      <c r="A631">
        <v>76.625</v>
      </c>
      <c r="B631">
        <v>0.10435</v>
      </c>
      <c r="C631">
        <v>0.12773100000000001</v>
      </c>
      <c r="D631">
        <v>0.132828</v>
      </c>
      <c r="E631">
        <v>0.22483900000000001</v>
      </c>
      <c r="L631">
        <v>76.625</v>
      </c>
      <c r="M631">
        <v>0.13364557773314048</v>
      </c>
      <c r="N631">
        <v>0.12979048816628719</v>
      </c>
      <c r="O631">
        <v>0.15340394913584082</v>
      </c>
      <c r="P631">
        <v>0.22483900000000001</v>
      </c>
    </row>
    <row r="632" spans="1:16" x14ac:dyDescent="0.2">
      <c r="A632">
        <v>77.162999999999997</v>
      </c>
      <c r="B632">
        <v>0.103598</v>
      </c>
      <c r="C632">
        <v>0.12673799999999999</v>
      </c>
      <c r="D632">
        <v>0.13197400000000001</v>
      </c>
      <c r="E632">
        <v>0.22415599999999999</v>
      </c>
      <c r="L632">
        <v>77.162999999999997</v>
      </c>
      <c r="M632">
        <v>0.13268245866792416</v>
      </c>
      <c r="N632">
        <v>0.12878147739561188</v>
      </c>
      <c r="O632">
        <v>0.15241765880125771</v>
      </c>
      <c r="P632">
        <v>0.22415599999999999</v>
      </c>
    </row>
    <row r="633" spans="1:16" x14ac:dyDescent="0.2">
      <c r="A633">
        <v>77.704999999999998</v>
      </c>
      <c r="B633">
        <v>0.102823</v>
      </c>
      <c r="C633">
        <v>0.12584699999999999</v>
      </c>
      <c r="D633">
        <v>0.13117200000000001</v>
      </c>
      <c r="E633">
        <v>0.22362899999999999</v>
      </c>
      <c r="L633">
        <v>77.704999999999998</v>
      </c>
      <c r="M633">
        <v>0.13168988250363875</v>
      </c>
      <c r="N633">
        <v>0.12787611123582168</v>
      </c>
      <c r="O633">
        <v>0.15149142361585294</v>
      </c>
      <c r="P633">
        <v>0.22362899999999999</v>
      </c>
    </row>
    <row r="634" spans="1:16" x14ac:dyDescent="0.2">
      <c r="A634">
        <v>78.25</v>
      </c>
      <c r="B634">
        <v>0.102213</v>
      </c>
      <c r="C634">
        <v>0.12500700000000001</v>
      </c>
      <c r="D634">
        <v>0.13039700000000001</v>
      </c>
      <c r="E634">
        <v>0.222887</v>
      </c>
      <c r="L634">
        <v>78.25</v>
      </c>
      <c r="M634">
        <v>0.13090862900658828</v>
      </c>
      <c r="N634">
        <v>0.12702256738147405</v>
      </c>
      <c r="O634">
        <v>0.15059637091175232</v>
      </c>
      <c r="P634">
        <v>0.222887</v>
      </c>
    </row>
    <row r="635" spans="1:16" x14ac:dyDescent="0.2">
      <c r="A635">
        <v>78.799000000000007</v>
      </c>
      <c r="B635">
        <v>0.101628</v>
      </c>
      <c r="C635">
        <v>0.12421699999999999</v>
      </c>
      <c r="D635">
        <v>0.12957299999999999</v>
      </c>
      <c r="E635">
        <v>0.22211400000000001</v>
      </c>
      <c r="L635">
        <v>78.799000000000007</v>
      </c>
      <c r="M635">
        <v>0.13015939409548252</v>
      </c>
      <c r="N635">
        <v>0.12621982970893278</v>
      </c>
      <c r="O635">
        <v>0.14964472777861823</v>
      </c>
      <c r="P635">
        <v>0.22211400000000001</v>
      </c>
    </row>
    <row r="636" spans="1:16" x14ac:dyDescent="0.2">
      <c r="A636">
        <v>79.352999999999994</v>
      </c>
      <c r="B636">
        <v>0.10069400000000001</v>
      </c>
      <c r="C636">
        <v>0.123307</v>
      </c>
      <c r="D636">
        <v>0.12867600000000001</v>
      </c>
      <c r="E636">
        <v>0.221497</v>
      </c>
      <c r="L636">
        <v>79.352999999999994</v>
      </c>
      <c r="M636">
        <v>0.12896317972458887</v>
      </c>
      <c r="N636">
        <v>0.12529515720005616</v>
      </c>
      <c r="O636">
        <v>0.14860877645529147</v>
      </c>
      <c r="P636">
        <v>0.221497</v>
      </c>
    </row>
    <row r="637" spans="1:16" x14ac:dyDescent="0.2">
      <c r="A637">
        <v>79.91</v>
      </c>
      <c r="B637">
        <v>0.100064</v>
      </c>
      <c r="C637">
        <v>0.122422</v>
      </c>
      <c r="D637">
        <v>0.12800400000000001</v>
      </c>
      <c r="E637">
        <v>0.220943</v>
      </c>
      <c r="L637">
        <v>79.91</v>
      </c>
      <c r="M637">
        <v>0.12815631135878264</v>
      </c>
      <c r="N637">
        <v>0.12439588778208271</v>
      </c>
      <c r="O637">
        <v>0.1478326791428326</v>
      </c>
      <c r="P637">
        <v>0.220943</v>
      </c>
    </row>
    <row r="638" spans="1:16" x14ac:dyDescent="0.2">
      <c r="A638">
        <v>80.47</v>
      </c>
      <c r="B638">
        <v>9.9458199999999997E-2</v>
      </c>
      <c r="C638">
        <v>0.121711</v>
      </c>
      <c r="D638">
        <v>0.12706000000000001</v>
      </c>
      <c r="E638">
        <v>0.220358</v>
      </c>
      <c r="L638">
        <v>80.47</v>
      </c>
      <c r="M638">
        <v>0.1273804369841709</v>
      </c>
      <c r="N638">
        <v>0.12367342387679559</v>
      </c>
      <c r="O638">
        <v>0.14674244720390231</v>
      </c>
      <c r="P638">
        <v>0.220358</v>
      </c>
    </row>
    <row r="639" spans="1:16" x14ac:dyDescent="0.2">
      <c r="A639">
        <v>81.034999999999997</v>
      </c>
      <c r="B639">
        <v>9.8458500000000004E-2</v>
      </c>
      <c r="C639">
        <v>0.12083000000000001</v>
      </c>
      <c r="D639">
        <v>0.12624299999999999</v>
      </c>
      <c r="E639">
        <v>0.219529</v>
      </c>
      <c r="L639">
        <v>81.034999999999997</v>
      </c>
      <c r="M639">
        <v>0.12610007776941459</v>
      </c>
      <c r="N639">
        <v>0.12277821895336667</v>
      </c>
      <c r="O639">
        <v>0.145798888417773</v>
      </c>
      <c r="P639">
        <v>0.219529</v>
      </c>
    </row>
    <row r="640" spans="1:16" x14ac:dyDescent="0.2">
      <c r="A640">
        <v>81.603999999999999</v>
      </c>
      <c r="B640">
        <v>9.7971100000000005E-2</v>
      </c>
      <c r="C640">
        <v>0.119951</v>
      </c>
      <c r="D640">
        <v>0.12532799999999999</v>
      </c>
      <c r="E640">
        <v>0.218885</v>
      </c>
      <c r="L640">
        <v>81.603999999999999</v>
      </c>
      <c r="M640">
        <v>0.12547584341783691</v>
      </c>
      <c r="N640">
        <v>0.12188504627721002</v>
      </c>
      <c r="O640">
        <v>0.1447421487735768</v>
      </c>
      <c r="P640">
        <v>0.218885</v>
      </c>
    </row>
    <row r="641" spans="1:16" x14ac:dyDescent="0.2">
      <c r="A641">
        <v>82.176000000000002</v>
      </c>
      <c r="B641">
        <v>9.7136799999999995E-2</v>
      </c>
      <c r="C641">
        <v>0.119171</v>
      </c>
      <c r="D641">
        <v>0.12468600000000001</v>
      </c>
      <c r="E641">
        <v>0.218364</v>
      </c>
      <c r="L641">
        <v>82.176000000000002</v>
      </c>
      <c r="M641">
        <v>0.12440731916769066</v>
      </c>
      <c r="N641">
        <v>0.12109246984103003</v>
      </c>
      <c r="O641">
        <v>0.14400069866256701</v>
      </c>
      <c r="P641">
        <v>0.218364</v>
      </c>
    </row>
    <row r="642" spans="1:16" x14ac:dyDescent="0.2">
      <c r="A642">
        <v>82.753</v>
      </c>
      <c r="B642">
        <v>9.6650899999999998E-2</v>
      </c>
      <c r="C642">
        <v>0.11802799999999999</v>
      </c>
      <c r="D642">
        <v>0.123946</v>
      </c>
      <c r="E642">
        <v>0.21762999999999999</v>
      </c>
      <c r="L642">
        <v>82.753</v>
      </c>
      <c r="M642">
        <v>0.12378500593126963</v>
      </c>
      <c r="N642">
        <v>0.11993104052493553</v>
      </c>
      <c r="O642">
        <v>0.14314606769349028</v>
      </c>
      <c r="P642">
        <v>0.21762999999999999</v>
      </c>
    </row>
    <row r="643" spans="1:16" x14ac:dyDescent="0.2">
      <c r="A643">
        <v>83.332999999999998</v>
      </c>
      <c r="B643">
        <v>9.5980800000000005E-2</v>
      </c>
      <c r="C643">
        <v>0.11725099999999999</v>
      </c>
      <c r="D643">
        <v>0.123208</v>
      </c>
      <c r="E643">
        <v>0.21701999999999999</v>
      </c>
      <c r="L643">
        <v>83.332999999999998</v>
      </c>
      <c r="M643">
        <v>0.12292677975360815</v>
      </c>
      <c r="N643">
        <v>0.11914151245966395</v>
      </c>
      <c r="O643">
        <v>0.14229374653784349</v>
      </c>
      <c r="P643">
        <v>0.21701999999999999</v>
      </c>
    </row>
    <row r="644" spans="1:16" x14ac:dyDescent="0.2">
      <c r="A644">
        <v>83.918000000000006</v>
      </c>
      <c r="B644">
        <v>9.5196500000000003E-2</v>
      </c>
      <c r="C644">
        <v>0.116548</v>
      </c>
      <c r="D644">
        <v>0.12230000000000001</v>
      </c>
      <c r="E644">
        <v>0.21640999999999999</v>
      </c>
      <c r="L644">
        <v>83.918000000000006</v>
      </c>
      <c r="M644">
        <v>0.1219222926753513</v>
      </c>
      <c r="N644">
        <v>0.11842717754346585</v>
      </c>
      <c r="O644">
        <v>0.14124509124065207</v>
      </c>
      <c r="P644">
        <v>0.21640999999999999</v>
      </c>
    </row>
    <row r="645" spans="1:16" x14ac:dyDescent="0.2">
      <c r="A645">
        <v>84.507000000000005</v>
      </c>
      <c r="B645">
        <v>9.4643699999999997E-2</v>
      </c>
      <c r="C645">
        <v>0.115798</v>
      </c>
      <c r="D645">
        <v>0.121613</v>
      </c>
      <c r="E645">
        <v>0.21576999999999999</v>
      </c>
      <c r="L645">
        <v>84.507000000000005</v>
      </c>
      <c r="M645">
        <v>0.12121429770294229</v>
      </c>
      <c r="N645">
        <v>0.11766508481636972</v>
      </c>
      <c r="O645">
        <v>0.14045167032746869</v>
      </c>
      <c r="P645">
        <v>0.21576999999999999</v>
      </c>
    </row>
    <row r="646" spans="1:16" x14ac:dyDescent="0.2">
      <c r="A646">
        <v>85.099000000000004</v>
      </c>
      <c r="B646">
        <v>9.3999600000000003E-2</v>
      </c>
      <c r="C646">
        <v>0.115171</v>
      </c>
      <c r="D646">
        <v>0.120757</v>
      </c>
      <c r="E646">
        <v>0.21498</v>
      </c>
      <c r="L646">
        <v>85.099000000000004</v>
      </c>
      <c r="M646">
        <v>0.12038937085466327</v>
      </c>
      <c r="N646">
        <v>0.11702797529651736</v>
      </c>
      <c r="O646">
        <v>0.13946307017945561</v>
      </c>
      <c r="P646">
        <v>0.21498</v>
      </c>
    </row>
    <row r="647" spans="1:16" x14ac:dyDescent="0.2">
      <c r="A647">
        <v>85.695999999999998</v>
      </c>
      <c r="B647">
        <v>9.3173000000000006E-2</v>
      </c>
      <c r="C647">
        <v>0.114423</v>
      </c>
      <c r="D647">
        <v>0.12012200000000001</v>
      </c>
      <c r="E647">
        <v>0.21434300000000001</v>
      </c>
      <c r="L647">
        <v>85.695999999999998</v>
      </c>
      <c r="M647">
        <v>0.11933070832898801</v>
      </c>
      <c r="N647">
        <v>0.11626791481669349</v>
      </c>
      <c r="O647">
        <v>0.1387297044154506</v>
      </c>
      <c r="P647">
        <v>0.21434300000000001</v>
      </c>
    </row>
    <row r="648" spans="1:16" x14ac:dyDescent="0.2">
      <c r="A648">
        <v>86.296999999999997</v>
      </c>
      <c r="B648">
        <v>9.2485300000000006E-2</v>
      </c>
      <c r="C648">
        <v>0.113509</v>
      </c>
      <c r="D648">
        <v>0.119634</v>
      </c>
      <c r="E648">
        <v>0.213646</v>
      </c>
      <c r="L648">
        <v>86.296999999999997</v>
      </c>
      <c r="M648">
        <v>0.11844994106682145</v>
      </c>
      <c r="N648">
        <v>0.11533917781327234</v>
      </c>
      <c r="O648">
        <v>0.13816610993854594</v>
      </c>
      <c r="P648">
        <v>0.213646</v>
      </c>
    </row>
    <row r="649" spans="1:16" x14ac:dyDescent="0.2">
      <c r="A649">
        <v>86.902000000000001</v>
      </c>
      <c r="B649">
        <v>9.1912999999999995E-2</v>
      </c>
      <c r="C649">
        <v>0.112764</v>
      </c>
      <c r="D649">
        <v>0.118952</v>
      </c>
      <c r="E649">
        <v>0.21298</v>
      </c>
      <c r="L649">
        <v>86.902000000000001</v>
      </c>
      <c r="M649">
        <v>0.11771697159737557</v>
      </c>
      <c r="N649">
        <v>0.11458216570435686</v>
      </c>
      <c r="O649">
        <v>0.1373784635589374</v>
      </c>
      <c r="P649">
        <v>0.21298</v>
      </c>
    </row>
    <row r="650" spans="1:16" x14ac:dyDescent="0.2">
      <c r="A650">
        <v>87.512</v>
      </c>
      <c r="B650">
        <v>9.1410099999999994E-2</v>
      </c>
      <c r="C650">
        <v>0.111973</v>
      </c>
      <c r="D650">
        <v>0.118271</v>
      </c>
      <c r="E650">
        <v>0.21234600000000001</v>
      </c>
      <c r="L650">
        <v>87.512</v>
      </c>
      <c r="M650">
        <v>0.11707288572251216</v>
      </c>
      <c r="N650">
        <v>0.11377841190817949</v>
      </c>
      <c r="O650">
        <v>0.13659197208604384</v>
      </c>
      <c r="P650">
        <v>0.21234600000000001</v>
      </c>
    </row>
    <row r="651" spans="1:16" x14ac:dyDescent="0.2">
      <c r="A651">
        <v>88.125</v>
      </c>
      <c r="B651">
        <v>9.0839299999999998E-2</v>
      </c>
      <c r="C651">
        <v>0.111279</v>
      </c>
      <c r="D651">
        <v>0.117469</v>
      </c>
      <c r="E651">
        <v>0.21171300000000001</v>
      </c>
      <c r="L651">
        <v>88.125</v>
      </c>
      <c r="M651">
        <v>0.11634183736822298</v>
      </c>
      <c r="N651">
        <v>0.11307322210470654</v>
      </c>
      <c r="O651">
        <v>0.13566573690063907</v>
      </c>
      <c r="P651">
        <v>0.21171300000000001</v>
      </c>
    </row>
    <row r="652" spans="1:16" x14ac:dyDescent="0.2">
      <c r="A652">
        <v>88.742999999999995</v>
      </c>
      <c r="B652">
        <v>9.0132500000000004E-2</v>
      </c>
      <c r="C652">
        <v>0.110514</v>
      </c>
      <c r="D652">
        <v>0.11669400000000001</v>
      </c>
      <c r="E652">
        <v>0.21099000000000001</v>
      </c>
      <c r="L652">
        <v>88.742999999999995</v>
      </c>
      <c r="M652">
        <v>0.11543660790639468</v>
      </c>
      <c r="N652">
        <v>0.11229588752306847</v>
      </c>
      <c r="O652">
        <v>0.13477068419653845</v>
      </c>
      <c r="P652">
        <v>0.21099000000000001</v>
      </c>
    </row>
    <row r="653" spans="1:16" x14ac:dyDescent="0.2">
      <c r="A653">
        <v>89.364999999999995</v>
      </c>
      <c r="B653">
        <v>8.9426900000000004E-2</v>
      </c>
      <c r="C653">
        <v>0.10970299999999999</v>
      </c>
      <c r="D653">
        <v>0.115895</v>
      </c>
      <c r="E653">
        <v>0.21035799999999999</v>
      </c>
      <c r="L653">
        <v>89.364999999999995</v>
      </c>
      <c r="M653">
        <v>0.11453291533669172</v>
      </c>
      <c r="N653">
        <v>0.11147181125416852</v>
      </c>
      <c r="O653">
        <v>0.13384791373127858</v>
      </c>
      <c r="P653">
        <v>0.21035799999999999</v>
      </c>
    </row>
    <row r="654" spans="1:16" x14ac:dyDescent="0.2">
      <c r="A654">
        <v>89.991</v>
      </c>
      <c r="B654">
        <v>8.8835899999999995E-2</v>
      </c>
      <c r="C654">
        <v>0.108846</v>
      </c>
      <c r="D654">
        <v>0.115315</v>
      </c>
      <c r="E654">
        <v>0.20957799999999999</v>
      </c>
      <c r="L654">
        <v>89.991</v>
      </c>
      <c r="M654">
        <v>0.11377599596495921</v>
      </c>
      <c r="N654">
        <v>0.11060099329800668</v>
      </c>
      <c r="O654">
        <v>0.13317806783659683</v>
      </c>
      <c r="P654">
        <v>0.20957799999999999</v>
      </c>
    </row>
    <row r="655" spans="1:16" x14ac:dyDescent="0.2">
      <c r="A655">
        <v>90.622</v>
      </c>
      <c r="B655">
        <v>8.8245799999999999E-2</v>
      </c>
      <c r="C655">
        <v>0.10796699999999999</v>
      </c>
      <c r="D655">
        <v>0.11471199999999999</v>
      </c>
      <c r="E655">
        <v>0.20888899999999999</v>
      </c>
      <c r="L655">
        <v>90.622</v>
      </c>
      <c r="M655">
        <v>0.11302022926232073</v>
      </c>
      <c r="N655">
        <v>0.10970782062185003</v>
      </c>
      <c r="O655">
        <v>0.13248165908747081</v>
      </c>
      <c r="P655">
        <v>0.20888899999999999</v>
      </c>
    </row>
    <row r="656" spans="1:16" x14ac:dyDescent="0.2">
      <c r="A656">
        <v>91.257000000000005</v>
      </c>
      <c r="B656">
        <v>8.7611099999999997E-2</v>
      </c>
      <c r="C656">
        <v>0.107137</v>
      </c>
      <c r="D656">
        <v>0.113845</v>
      </c>
      <c r="E656">
        <v>0.20808099999999999</v>
      </c>
      <c r="L656">
        <v>91.257000000000005</v>
      </c>
      <c r="M656">
        <v>0.11220734140235691</v>
      </c>
      <c r="N656">
        <v>0.10886443800386365</v>
      </c>
      <c r="O656">
        <v>0.1314803549655931</v>
      </c>
      <c r="P656">
        <v>0.20808099999999999</v>
      </c>
    </row>
    <row r="657" spans="1:16" x14ac:dyDescent="0.2">
      <c r="A657">
        <v>91.897000000000006</v>
      </c>
      <c r="B657">
        <v>8.7067900000000004E-2</v>
      </c>
      <c r="C657">
        <v>0.10642699999999999</v>
      </c>
      <c r="D657">
        <v>0.113148</v>
      </c>
      <c r="E657">
        <v>0.207484</v>
      </c>
      <c r="L657">
        <v>91.897000000000006</v>
      </c>
      <c r="M657">
        <v>0.11151164156695068</v>
      </c>
      <c r="N657">
        <v>0.10814299022221265</v>
      </c>
      <c r="O657">
        <v>0.13067538498526002</v>
      </c>
      <c r="P657">
        <v>0.207484</v>
      </c>
    </row>
    <row r="658" spans="1:16" x14ac:dyDescent="0.2">
      <c r="A658">
        <v>92.540999999999997</v>
      </c>
      <c r="B658">
        <v>8.6344699999999996E-2</v>
      </c>
      <c r="C658">
        <v>0.10562299999999999</v>
      </c>
      <c r="D658">
        <v>0.112452</v>
      </c>
      <c r="E658">
        <v>0.20688699999999999</v>
      </c>
      <c r="L658">
        <v>92.540999999999997</v>
      </c>
      <c r="M658">
        <v>0.11058540791274264</v>
      </c>
      <c r="N658">
        <v>0.1073260268187656</v>
      </c>
      <c r="O658">
        <v>0.12987156991164192</v>
      </c>
      <c r="P658">
        <v>0.20688699999999999</v>
      </c>
    </row>
    <row r="659" spans="1:16" x14ac:dyDescent="0.2">
      <c r="A659">
        <v>93.188999999999993</v>
      </c>
      <c r="B659">
        <v>8.5757899999999998E-2</v>
      </c>
      <c r="C659">
        <v>0.104821</v>
      </c>
      <c r="D659">
        <v>0.111709</v>
      </c>
      <c r="E659">
        <v>0.20608299999999999</v>
      </c>
      <c r="L659">
        <v>93.188999999999993</v>
      </c>
      <c r="M659">
        <v>0.10983386766344885</v>
      </c>
      <c r="N659">
        <v>0.1065110956625908</v>
      </c>
      <c r="O659">
        <v>0.12901347422242029</v>
      </c>
      <c r="P659">
        <v>0.20608299999999999</v>
      </c>
    </row>
    <row r="660" spans="1:16" x14ac:dyDescent="0.2">
      <c r="A660">
        <v>93.841999999999999</v>
      </c>
      <c r="B660">
        <v>8.51494E-2</v>
      </c>
      <c r="C660">
        <v>0.10399700000000001</v>
      </c>
      <c r="D660">
        <v>0.110872</v>
      </c>
      <c r="E660">
        <v>0.20530999999999999</v>
      </c>
      <c r="L660">
        <v>93.841999999999999</v>
      </c>
      <c r="M660">
        <v>0.10905453528155508</v>
      </c>
      <c r="N660">
        <v>0.1056738097864212</v>
      </c>
      <c r="O660">
        <v>0.12804681730199163</v>
      </c>
      <c r="P660">
        <v>0.20530999999999999</v>
      </c>
    </row>
    <row r="661" spans="1:16" x14ac:dyDescent="0.2">
      <c r="A661">
        <v>94.498999999999995</v>
      </c>
      <c r="B661">
        <v>8.4451799999999994E-2</v>
      </c>
      <c r="C661">
        <v>0.10338600000000001</v>
      </c>
      <c r="D661">
        <v>0.110323</v>
      </c>
      <c r="E661">
        <v>0.20468700000000001</v>
      </c>
      <c r="L661">
        <v>94.498999999999995</v>
      </c>
      <c r="M661">
        <v>0.10816108865935441</v>
      </c>
      <c r="N661">
        <v>0.10505295824474689</v>
      </c>
      <c r="O661">
        <v>0.12741277351547389</v>
      </c>
      <c r="P661">
        <v>0.20468700000000001</v>
      </c>
    </row>
    <row r="662" spans="1:16" x14ac:dyDescent="0.2">
      <c r="A662">
        <v>95.161000000000001</v>
      </c>
      <c r="B662">
        <v>8.3845100000000006E-2</v>
      </c>
      <c r="C662">
        <v>0.102729</v>
      </c>
      <c r="D662">
        <v>0.109679</v>
      </c>
      <c r="E662">
        <v>0.204183</v>
      </c>
      <c r="L662">
        <v>95.161000000000001</v>
      </c>
      <c r="M662">
        <v>0.10738406161564866</v>
      </c>
      <c r="N662">
        <v>0.10438536501581068</v>
      </c>
      <c r="O662">
        <v>0.12666901359103416</v>
      </c>
      <c r="P662">
        <v>0.204183</v>
      </c>
    </row>
    <row r="663" spans="1:16" x14ac:dyDescent="0.2">
      <c r="A663">
        <v>95.828000000000003</v>
      </c>
      <c r="B663">
        <v>8.3216899999999996E-2</v>
      </c>
      <c r="C663">
        <v>0.10179199999999999</v>
      </c>
      <c r="D663">
        <v>0.10863200000000001</v>
      </c>
      <c r="E663">
        <v>0.20341300000000001</v>
      </c>
      <c r="L663">
        <v>95.828000000000003</v>
      </c>
      <c r="M663">
        <v>0.10657949858803045</v>
      </c>
      <c r="N663">
        <v>0.10343325716875858</v>
      </c>
      <c r="O663">
        <v>0.12545982626046212</v>
      </c>
      <c r="P663">
        <v>0.20341300000000001</v>
      </c>
    </row>
    <row r="664" spans="1:16" x14ac:dyDescent="0.2">
      <c r="A664">
        <v>96.498999999999995</v>
      </c>
      <c r="B664">
        <v>8.2634299999999994E-2</v>
      </c>
      <c r="C664">
        <v>0.101114</v>
      </c>
      <c r="D664">
        <v>0.10813300000000001</v>
      </c>
      <c r="E664">
        <v>0.202763</v>
      </c>
      <c r="L664">
        <v>96.498999999999995</v>
      </c>
      <c r="M664">
        <v>0.10583333746117536</v>
      </c>
      <c r="N664">
        <v>0.10274432534346369</v>
      </c>
      <c r="O664">
        <v>0.12488352780969281</v>
      </c>
      <c r="P664">
        <v>0.202763</v>
      </c>
    </row>
    <row r="665" spans="1:16" x14ac:dyDescent="0.2">
      <c r="A665">
        <v>97.174999999999997</v>
      </c>
      <c r="B665">
        <v>8.1873699999999994E-2</v>
      </c>
      <c r="C665">
        <v>0.100344</v>
      </c>
      <c r="D665">
        <v>0.10763399999999999</v>
      </c>
      <c r="E665">
        <v>0.20199600000000001</v>
      </c>
      <c r="L665">
        <v>97.174999999999997</v>
      </c>
      <c r="M665">
        <v>0.10485920400239408</v>
      </c>
      <c r="N665">
        <v>0.101961910143645</v>
      </c>
      <c r="O665">
        <v>0.12430722935892349</v>
      </c>
      <c r="P665">
        <v>0.20199600000000001</v>
      </c>
    </row>
    <row r="666" spans="1:16" x14ac:dyDescent="0.2">
      <c r="A666">
        <v>97.855000000000004</v>
      </c>
      <c r="B666">
        <v>8.1382300000000005E-2</v>
      </c>
      <c r="C666">
        <v>9.95978E-2</v>
      </c>
      <c r="D666">
        <v>0.10699500000000001</v>
      </c>
      <c r="E666">
        <v>0.20129</v>
      </c>
      <c r="L666">
        <v>97.855000000000004</v>
      </c>
      <c r="M666">
        <v>0.10422984667706525</v>
      </c>
      <c r="N666">
        <v>0.10120367868636616</v>
      </c>
      <c r="O666">
        <v>0.12356924396805861</v>
      </c>
      <c r="P666">
        <v>0.20129</v>
      </c>
    </row>
    <row r="667" spans="1:16" x14ac:dyDescent="0.2">
      <c r="A667">
        <v>98.540999999999997</v>
      </c>
      <c r="B667">
        <v>8.0846799999999996E-2</v>
      </c>
      <c r="C667">
        <v>9.8783700000000002E-2</v>
      </c>
      <c r="D667">
        <v>0.106332</v>
      </c>
      <c r="E667">
        <v>0.20061300000000001</v>
      </c>
      <c r="L667">
        <v>98.540999999999997</v>
      </c>
      <c r="M667">
        <v>0.10354400856612996</v>
      </c>
      <c r="N667">
        <v>0.10037645243419421</v>
      </c>
      <c r="O667">
        <v>0.12280354081603446</v>
      </c>
      <c r="P667">
        <v>0.20061300000000001</v>
      </c>
    </row>
    <row r="668" spans="1:16" x14ac:dyDescent="0.2">
      <c r="A668">
        <v>99.230999999999995</v>
      </c>
      <c r="B668">
        <v>8.0467800000000006E-2</v>
      </c>
      <c r="C668">
        <v>9.8342399999999996E-2</v>
      </c>
      <c r="D668">
        <v>0.105765</v>
      </c>
      <c r="E668">
        <v>0.19985</v>
      </c>
      <c r="L668">
        <v>99.230999999999995</v>
      </c>
      <c r="M668">
        <v>0.10305860680320846</v>
      </c>
      <c r="N668">
        <v>9.9928037073570855E-2</v>
      </c>
      <c r="O668">
        <v>0.1221487087086473</v>
      </c>
      <c r="P668">
        <v>0.19985</v>
      </c>
    </row>
    <row r="669" spans="1:16" x14ac:dyDescent="0.2">
      <c r="A669">
        <v>99.924999999999997</v>
      </c>
      <c r="B669">
        <v>7.9666500000000001E-2</v>
      </c>
      <c r="C669">
        <v>9.7715999999999997E-2</v>
      </c>
      <c r="D669">
        <v>0.105128</v>
      </c>
      <c r="E669">
        <v>0.19903000000000001</v>
      </c>
      <c r="L669">
        <v>99.924999999999997</v>
      </c>
      <c r="M669">
        <v>0.10203234708650921</v>
      </c>
      <c r="N669">
        <v>9.929153722790017E-2</v>
      </c>
      <c r="O669">
        <v>0.12141303313121235</v>
      </c>
      <c r="P669">
        <v>0.19903000000000001</v>
      </c>
    </row>
    <row r="670" spans="1:16" x14ac:dyDescent="0.2">
      <c r="A670">
        <v>100.625</v>
      </c>
      <c r="B670">
        <v>7.9199800000000001E-2</v>
      </c>
      <c r="C670">
        <v>9.6998000000000001E-2</v>
      </c>
      <c r="D670">
        <v>0.10453900000000001</v>
      </c>
      <c r="E670">
        <v>0.19838600000000001</v>
      </c>
      <c r="L670">
        <v>100.625</v>
      </c>
      <c r="M670">
        <v>0.10143462412409372</v>
      </c>
      <c r="N670">
        <v>9.8561960457160147E-2</v>
      </c>
      <c r="O670">
        <v>0.1207327930760959</v>
      </c>
      <c r="P670">
        <v>0.19838600000000001</v>
      </c>
    </row>
    <row r="671" spans="1:16" x14ac:dyDescent="0.2">
      <c r="A671">
        <v>101.32899999999999</v>
      </c>
      <c r="B671">
        <v>7.8400800000000007E-2</v>
      </c>
      <c r="C671">
        <v>9.62118E-2</v>
      </c>
      <c r="D671">
        <v>0.10392700000000001</v>
      </c>
      <c r="E671">
        <v>0.19753899999999999</v>
      </c>
      <c r="L671">
        <v>101.32899999999999</v>
      </c>
      <c r="M671">
        <v>0.10041131011730139</v>
      </c>
      <c r="N671">
        <v>9.7763084054436178E-2</v>
      </c>
      <c r="O671">
        <v>0.12002599016653515</v>
      </c>
      <c r="P671">
        <v>0.19753899999999999</v>
      </c>
    </row>
    <row r="672" spans="1:16" x14ac:dyDescent="0.2">
      <c r="A672">
        <v>102.039</v>
      </c>
      <c r="B672">
        <v>7.77804E-2</v>
      </c>
      <c r="C672">
        <v>9.5519300000000001E-2</v>
      </c>
      <c r="D672">
        <v>0.103245</v>
      </c>
      <c r="E672">
        <v>0.19669400000000001</v>
      </c>
      <c r="L672">
        <v>102.039</v>
      </c>
      <c r="M672">
        <v>9.9616736888497939E-2</v>
      </c>
      <c r="N672">
        <v>9.7059418436417425E-2</v>
      </c>
      <c r="O672">
        <v>0.1192383437869266</v>
      </c>
      <c r="P672">
        <v>0.19669400000000001</v>
      </c>
    </row>
    <row r="673" spans="1:16" x14ac:dyDescent="0.2">
      <c r="A673">
        <v>102.753</v>
      </c>
      <c r="B673">
        <v>7.7359899999999995E-2</v>
      </c>
      <c r="C673">
        <v>9.4850900000000002E-2</v>
      </c>
      <c r="D673">
        <v>0.102729</v>
      </c>
      <c r="E673">
        <v>0.196025</v>
      </c>
      <c r="L673">
        <v>102.753</v>
      </c>
      <c r="M673">
        <v>9.9078184272908223E-2</v>
      </c>
      <c r="N673">
        <v>9.6380241398029351E-2</v>
      </c>
      <c r="O673">
        <v>0.11864241192200284</v>
      </c>
      <c r="P673">
        <v>0.196025</v>
      </c>
    </row>
    <row r="674" spans="1:16" x14ac:dyDescent="0.2">
      <c r="A674">
        <v>103.47199999999999</v>
      </c>
      <c r="B674">
        <v>7.69619E-2</v>
      </c>
      <c r="C674">
        <v>9.4183500000000003E-2</v>
      </c>
      <c r="D674">
        <v>0.10202600000000001</v>
      </c>
      <c r="E674">
        <v>0.19547300000000001</v>
      </c>
      <c r="L674">
        <v>103.47199999999999</v>
      </c>
      <c r="M674">
        <v>9.8568448384668758E-2</v>
      </c>
      <c r="N674">
        <v>9.5702080483277413E-2</v>
      </c>
      <c r="O674">
        <v>0.11783051250137996</v>
      </c>
      <c r="P674">
        <v>0.19547300000000001</v>
      </c>
    </row>
    <row r="675" spans="1:16" x14ac:dyDescent="0.2">
      <c r="A675">
        <v>104.196</v>
      </c>
      <c r="B675">
        <v>7.6277300000000006E-2</v>
      </c>
      <c r="C675">
        <v>9.3655000000000002E-2</v>
      </c>
      <c r="D675">
        <v>0.10148799999999999</v>
      </c>
      <c r="E675">
        <v>0.194574</v>
      </c>
      <c r="L675">
        <v>104.196</v>
      </c>
      <c r="M675">
        <v>9.769165142715934E-2</v>
      </c>
      <c r="N675">
        <v>9.5165059141583672E-2</v>
      </c>
      <c r="O675">
        <v>0.11720917268872687</v>
      </c>
      <c r="P675">
        <v>0.194574</v>
      </c>
    </row>
    <row r="676" spans="1:16" x14ac:dyDescent="0.2">
      <c r="A676">
        <v>104.925</v>
      </c>
      <c r="B676">
        <v>7.5770100000000007E-2</v>
      </c>
      <c r="C676">
        <v>9.2920699999999995E-2</v>
      </c>
      <c r="D676">
        <v>0.10081</v>
      </c>
      <c r="E676">
        <v>0.193937</v>
      </c>
      <c r="L676">
        <v>104.925</v>
      </c>
      <c r="M676">
        <v>9.7042058355513452E-2</v>
      </c>
      <c r="N676">
        <v>9.4418919555574757E-2</v>
      </c>
      <c r="O676">
        <v>0.11642614593597821</v>
      </c>
      <c r="P676">
        <v>0.193937</v>
      </c>
    </row>
    <row r="677" spans="1:16" x14ac:dyDescent="0.2">
      <c r="A677">
        <v>105.66</v>
      </c>
      <c r="B677">
        <v>7.5087399999999999E-2</v>
      </c>
      <c r="C677">
        <v>9.2210500000000001E-2</v>
      </c>
      <c r="D677">
        <v>0.100227</v>
      </c>
      <c r="E677">
        <v>0.19312799999999999</v>
      </c>
      <c r="L677">
        <v>105.66</v>
      </c>
      <c r="M677">
        <v>9.6167694810535817E-2</v>
      </c>
      <c r="N677">
        <v>9.3697268549196536E-2</v>
      </c>
      <c r="O677">
        <v>0.11575283532115155</v>
      </c>
      <c r="P677">
        <v>0.19312799999999999</v>
      </c>
    </row>
    <row r="678" spans="1:16" x14ac:dyDescent="0.2">
      <c r="A678">
        <v>106.399</v>
      </c>
      <c r="B678">
        <v>7.5109400000000007E-2</v>
      </c>
      <c r="C678">
        <v>9.1592900000000005E-2</v>
      </c>
      <c r="D678">
        <v>9.9504700000000001E-2</v>
      </c>
      <c r="E678">
        <v>0.192493</v>
      </c>
      <c r="L678">
        <v>106.399</v>
      </c>
      <c r="M678">
        <v>9.6195871166167152E-2</v>
      </c>
      <c r="N678">
        <v>9.3069710591523788E-2</v>
      </c>
      <c r="O678">
        <v>0.11491864620092979</v>
      </c>
      <c r="P678">
        <v>0.192493</v>
      </c>
    </row>
    <row r="679" spans="1:16" x14ac:dyDescent="0.2">
      <c r="A679">
        <v>107.143</v>
      </c>
      <c r="B679">
        <v>7.4625499999999997E-2</v>
      </c>
      <c r="C679">
        <v>9.0998999999999997E-2</v>
      </c>
      <c r="D679">
        <v>9.8806900000000003E-2</v>
      </c>
      <c r="E679">
        <v>0.191772</v>
      </c>
      <c r="L679">
        <v>107.143</v>
      </c>
      <c r="M679">
        <v>9.5576119416621697E-2</v>
      </c>
      <c r="N679">
        <v>9.2466234764027253E-2</v>
      </c>
      <c r="O679">
        <v>0.11411275229522473</v>
      </c>
      <c r="P679">
        <v>0.191772</v>
      </c>
    </row>
    <row r="680" spans="1:16" x14ac:dyDescent="0.2">
      <c r="A680">
        <v>107.893</v>
      </c>
      <c r="B680">
        <v>7.3922699999999994E-2</v>
      </c>
      <c r="C680">
        <v>9.0269199999999994E-2</v>
      </c>
      <c r="D680">
        <v>9.8179900000000001E-2</v>
      </c>
      <c r="E680">
        <v>0.191111</v>
      </c>
      <c r="L680">
        <v>107.893</v>
      </c>
      <c r="M680">
        <v>9.4676012928544537E-2</v>
      </c>
      <c r="N680">
        <v>9.1724667734380913E-2</v>
      </c>
      <c r="O680">
        <v>0.11338862578493947</v>
      </c>
      <c r="P680">
        <v>0.191111</v>
      </c>
    </row>
    <row r="681" spans="1:16" x14ac:dyDescent="0.2">
      <c r="A681">
        <v>108.648</v>
      </c>
      <c r="B681">
        <v>7.3374400000000006E-2</v>
      </c>
      <c r="C681">
        <v>8.9586100000000002E-2</v>
      </c>
      <c r="D681">
        <v>9.7484199999999993E-2</v>
      </c>
      <c r="E681">
        <v>0.190335</v>
      </c>
      <c r="L681">
        <v>108.648</v>
      </c>
      <c r="M681">
        <v>9.3973781301605594E-2</v>
      </c>
      <c r="N681">
        <v>9.1030553678541765E-2</v>
      </c>
      <c r="O681">
        <v>0.11258515718333584</v>
      </c>
      <c r="P681">
        <v>0.190335</v>
      </c>
    </row>
    <row r="682" spans="1:16" x14ac:dyDescent="0.2">
      <c r="A682">
        <v>109.408</v>
      </c>
      <c r="B682">
        <v>7.2892399999999996E-2</v>
      </c>
      <c r="C682">
        <v>8.8790499999999994E-2</v>
      </c>
      <c r="D682">
        <v>9.6928500000000001E-2</v>
      </c>
      <c r="E682">
        <v>0.18967600000000001</v>
      </c>
      <c r="L682">
        <v>109.408</v>
      </c>
      <c r="M682">
        <v>9.3356462964591935E-2</v>
      </c>
      <c r="N682">
        <v>9.022212571363819E-2</v>
      </c>
      <c r="O682">
        <v>0.11194337552182783</v>
      </c>
      <c r="P682">
        <v>0.18967600000000001</v>
      </c>
    </row>
    <row r="683" spans="1:16" x14ac:dyDescent="0.2">
      <c r="A683">
        <v>110.173</v>
      </c>
      <c r="B683">
        <v>7.2301699999999997E-2</v>
      </c>
      <c r="C683">
        <v>8.8291099999999997E-2</v>
      </c>
      <c r="D683">
        <v>9.6558400000000003E-2</v>
      </c>
      <c r="E683">
        <v>0.18907499999999999</v>
      </c>
      <c r="L683">
        <v>110.173</v>
      </c>
      <c r="M683">
        <v>9.2599927815890784E-2</v>
      </c>
      <c r="N683">
        <v>8.9714673569755793E-2</v>
      </c>
      <c r="O683">
        <v>0.11151594454661798</v>
      </c>
      <c r="P683">
        <v>0.18907499999999999</v>
      </c>
    </row>
    <row r="684" spans="1:16" x14ac:dyDescent="0.2">
      <c r="A684">
        <v>110.944</v>
      </c>
      <c r="B684">
        <v>7.1842799999999998E-2</v>
      </c>
      <c r="C684">
        <v>8.7656399999999995E-2</v>
      </c>
      <c r="D684">
        <v>9.5865400000000003E-2</v>
      </c>
      <c r="E684">
        <v>0.188274</v>
      </c>
      <c r="L684">
        <v>110.944</v>
      </c>
      <c r="M684">
        <v>9.2012194652290033E-2</v>
      </c>
      <c r="N684">
        <v>8.9069739897905231E-2</v>
      </c>
      <c r="O684">
        <v>0.11071559419314479</v>
      </c>
      <c r="P684">
        <v>0.188274</v>
      </c>
    </row>
    <row r="685" spans="1:16" x14ac:dyDescent="0.2">
      <c r="A685">
        <v>111.72</v>
      </c>
      <c r="B685">
        <v>7.1231600000000006E-2</v>
      </c>
      <c r="C685">
        <v>8.6954799999999999E-2</v>
      </c>
      <c r="D685">
        <v>9.5173400000000005E-2</v>
      </c>
      <c r="E685">
        <v>0.187419</v>
      </c>
      <c r="L685">
        <v>111.72</v>
      </c>
      <c r="M685">
        <v>9.1229404263114239E-2</v>
      </c>
      <c r="N685">
        <v>8.8356827554797721E-2</v>
      </c>
      <c r="O685">
        <v>0.10991639874638656</v>
      </c>
      <c r="P685">
        <v>0.187419</v>
      </c>
    </row>
    <row r="686" spans="1:16" x14ac:dyDescent="0.2">
      <c r="A686">
        <v>112.501</v>
      </c>
      <c r="B686">
        <v>7.0730299999999996E-2</v>
      </c>
      <c r="C686">
        <v>8.6141499999999996E-2</v>
      </c>
      <c r="D686">
        <v>9.4643699999999997E-2</v>
      </c>
      <c r="E686">
        <v>0.18656400000000001</v>
      </c>
      <c r="L686">
        <v>112.501</v>
      </c>
      <c r="M686">
        <v>9.0587367577751279E-2</v>
      </c>
      <c r="N686">
        <v>8.7530414201534679E-2</v>
      </c>
      <c r="O686">
        <v>0.10930464465946772</v>
      </c>
      <c r="P686">
        <v>0.18656400000000001</v>
      </c>
    </row>
    <row r="687" spans="1:16" x14ac:dyDescent="0.2">
      <c r="A687">
        <v>113.288</v>
      </c>
      <c r="B687">
        <v>7.0425399999999999E-2</v>
      </c>
      <c r="C687">
        <v>8.5645100000000002E-2</v>
      </c>
      <c r="D687">
        <v>9.4252500000000003E-2</v>
      </c>
      <c r="E687">
        <v>0.18596699999999999</v>
      </c>
      <c r="L687">
        <v>113.288</v>
      </c>
      <c r="M687">
        <v>9.019686890356983E-2</v>
      </c>
      <c r="N687">
        <v>8.702601042856066E-2</v>
      </c>
      <c r="O687">
        <v>0.10885284515257203</v>
      </c>
      <c r="P687">
        <v>0.18596699999999999</v>
      </c>
    </row>
    <row r="688" spans="1:16" x14ac:dyDescent="0.2">
      <c r="A688">
        <v>114.08</v>
      </c>
      <c r="B688">
        <v>7.0077200000000006E-2</v>
      </c>
      <c r="C688">
        <v>8.5104399999999997E-2</v>
      </c>
      <c r="D688">
        <v>9.3586100000000005E-2</v>
      </c>
      <c r="E688">
        <v>0.18531500000000001</v>
      </c>
      <c r="L688">
        <v>114.08</v>
      </c>
      <c r="M688">
        <v>8.9750914038532179E-2</v>
      </c>
      <c r="N688">
        <v>8.6476592378506148E-2</v>
      </c>
      <c r="O688">
        <v>0.108083215317717</v>
      </c>
      <c r="P688">
        <v>0.18531500000000001</v>
      </c>
    </row>
    <row r="689" spans="1:16" x14ac:dyDescent="0.2">
      <c r="A689">
        <v>114.878</v>
      </c>
      <c r="B689">
        <v>6.9664100000000007E-2</v>
      </c>
      <c r="C689">
        <v>8.4564200000000006E-2</v>
      </c>
      <c r="D689">
        <v>9.3035300000000001E-2</v>
      </c>
      <c r="E689">
        <v>0.18457799999999999</v>
      </c>
      <c r="L689">
        <v>114.878</v>
      </c>
      <c r="M689">
        <v>8.922183892438211E-2</v>
      </c>
      <c r="N689">
        <v>8.5927682390269725E-2</v>
      </c>
      <c r="O689">
        <v>0.10744709269911233</v>
      </c>
      <c r="P689">
        <v>0.18457799999999999</v>
      </c>
    </row>
    <row r="690" spans="1:16" x14ac:dyDescent="0.2">
      <c r="A690">
        <v>115.681</v>
      </c>
      <c r="B690">
        <v>6.9208000000000006E-2</v>
      </c>
      <c r="C690">
        <v>8.4002300000000002E-2</v>
      </c>
      <c r="D690">
        <v>9.2576900000000004E-2</v>
      </c>
      <c r="E690">
        <v>0.183644</v>
      </c>
      <c r="L690">
        <v>115.681</v>
      </c>
      <c r="M690">
        <v>8.8637691842407162E-2</v>
      </c>
      <c r="N690">
        <v>8.5356722519129305E-2</v>
      </c>
      <c r="O690">
        <v>0.10691768346097075</v>
      </c>
      <c r="P690">
        <v>0.183644</v>
      </c>
    </row>
    <row r="691" spans="1:16" x14ac:dyDescent="0.2">
      <c r="A691">
        <v>116.49</v>
      </c>
      <c r="B691">
        <v>6.8687300000000007E-2</v>
      </c>
      <c r="C691">
        <v>8.3284200000000003E-2</v>
      </c>
      <c r="D691">
        <v>9.19817E-2</v>
      </c>
      <c r="E691">
        <v>0.18307999999999999</v>
      </c>
      <c r="L691">
        <v>116.49</v>
      </c>
      <c r="M691">
        <v>8.7970808734351133E-2</v>
      </c>
      <c r="N691">
        <v>8.4627044136025661E-2</v>
      </c>
      <c r="O691">
        <v>0.10623028298422148</v>
      </c>
      <c r="P691">
        <v>0.18307999999999999</v>
      </c>
    </row>
    <row r="692" spans="1:16" x14ac:dyDescent="0.2">
      <c r="A692">
        <v>117.304</v>
      </c>
      <c r="B692">
        <v>6.8123900000000001E-2</v>
      </c>
      <c r="C692">
        <v>8.2679100000000005E-2</v>
      </c>
      <c r="D692">
        <v>9.1455800000000004E-2</v>
      </c>
      <c r="E692">
        <v>0.18245900000000001</v>
      </c>
      <c r="L692">
        <v>117.304</v>
      </c>
      <c r="M692">
        <v>8.7249237881501573E-2</v>
      </c>
      <c r="N692">
        <v>8.4012187723804505E-2</v>
      </c>
      <c r="O692">
        <v>0.10562291754281952</v>
      </c>
      <c r="P692">
        <v>0.18245900000000001</v>
      </c>
    </row>
    <row r="693" spans="1:16" x14ac:dyDescent="0.2">
      <c r="A693">
        <v>118.124</v>
      </c>
      <c r="B693">
        <v>6.7691000000000001E-2</v>
      </c>
      <c r="C693">
        <v>8.2119700000000004E-2</v>
      </c>
      <c r="D693">
        <v>9.09306E-2</v>
      </c>
      <c r="E693">
        <v>0.181784</v>
      </c>
      <c r="L693">
        <v>118.124</v>
      </c>
      <c r="M693">
        <v>8.6694804047283303E-2</v>
      </c>
      <c r="N693">
        <v>8.3443768161754417E-2</v>
      </c>
      <c r="O693">
        <v>0.10501636053611804</v>
      </c>
      <c r="P693">
        <v>0.181784</v>
      </c>
    </row>
    <row r="694" spans="1:16" x14ac:dyDescent="0.2">
      <c r="A694">
        <v>118.95</v>
      </c>
      <c r="B694">
        <v>6.7150500000000002E-2</v>
      </c>
      <c r="C694">
        <v>8.1493899999999994E-2</v>
      </c>
      <c r="D694">
        <v>9.0497099999999997E-2</v>
      </c>
      <c r="E694">
        <v>0.18108099999999999</v>
      </c>
      <c r="L694">
        <v>118.95</v>
      </c>
      <c r="M694">
        <v>8.6002562219159084E-2</v>
      </c>
      <c r="N694">
        <v>8.2807877990265386E-2</v>
      </c>
      <c r="O694">
        <v>0.10451570847517919</v>
      </c>
      <c r="P694">
        <v>0.18108099999999999</v>
      </c>
    </row>
    <row r="695" spans="1:16" x14ac:dyDescent="0.2">
      <c r="A695">
        <v>119.78100000000001</v>
      </c>
      <c r="B695">
        <v>6.6675399999999996E-2</v>
      </c>
      <c r="C695">
        <v>8.0757599999999999E-2</v>
      </c>
      <c r="D695">
        <v>8.9904700000000004E-2</v>
      </c>
      <c r="E695">
        <v>0.18032300000000001</v>
      </c>
      <c r="L695">
        <v>119.78100000000001</v>
      </c>
      <c r="M695">
        <v>8.5394081011866171E-2</v>
      </c>
      <c r="N695">
        <v>8.2059706156984227E-2</v>
      </c>
      <c r="O695">
        <v>0.10383154173723183</v>
      </c>
      <c r="P695">
        <v>0.18032300000000001</v>
      </c>
    </row>
    <row r="696" spans="1:16" x14ac:dyDescent="0.2">
      <c r="A696">
        <v>120.619</v>
      </c>
      <c r="B696">
        <v>6.6222400000000001E-2</v>
      </c>
      <c r="C696">
        <v>8.0133800000000005E-2</v>
      </c>
      <c r="D696">
        <v>8.9426900000000004E-2</v>
      </c>
      <c r="E696">
        <v>0.179567</v>
      </c>
      <c r="L696">
        <v>120.619</v>
      </c>
      <c r="M696">
        <v>8.4813904234548362E-2</v>
      </c>
      <c r="N696">
        <v>8.1425848232767481E-2</v>
      </c>
      <c r="O696">
        <v>0.10327972730881986</v>
      </c>
      <c r="P696">
        <v>0.179567</v>
      </c>
    </row>
    <row r="697" spans="1:16" x14ac:dyDescent="0.2">
      <c r="A697">
        <v>121.462</v>
      </c>
      <c r="B697">
        <v>6.5877500000000005E-2</v>
      </c>
      <c r="C697">
        <v>7.9711000000000004E-2</v>
      </c>
      <c r="D697">
        <v>8.9063100000000006E-2</v>
      </c>
      <c r="E697">
        <v>0.1787</v>
      </c>
      <c r="L697">
        <v>121.462</v>
      </c>
      <c r="M697">
        <v>8.4372175822855416E-2</v>
      </c>
      <c r="N697">
        <v>8.0996231159412485E-2</v>
      </c>
      <c r="O697">
        <v>0.10285957224591431</v>
      </c>
      <c r="P697">
        <v>0.1787</v>
      </c>
    </row>
    <row r="698" spans="1:16" x14ac:dyDescent="0.2">
      <c r="A698">
        <v>122.31</v>
      </c>
      <c r="B698">
        <v>6.5382300000000004E-2</v>
      </c>
      <c r="C698">
        <v>7.9044299999999998E-2</v>
      </c>
      <c r="D698">
        <v>8.84046E-2</v>
      </c>
      <c r="E698">
        <v>0.17811399999999999</v>
      </c>
      <c r="L698">
        <v>122.31</v>
      </c>
      <c r="M698">
        <v>8.3737951672462979E-2</v>
      </c>
      <c r="N698">
        <v>8.0318781531205835E-2</v>
      </c>
      <c r="O698">
        <v>0.10209906617410752</v>
      </c>
      <c r="P698">
        <v>0.17811399999999999</v>
      </c>
    </row>
    <row r="699" spans="1:16" x14ac:dyDescent="0.2">
      <c r="A699">
        <v>123.16500000000001</v>
      </c>
      <c r="B699">
        <v>6.5059699999999998E-2</v>
      </c>
      <c r="C699">
        <v>7.8289899999999996E-2</v>
      </c>
      <c r="D699">
        <v>8.7883000000000003E-2</v>
      </c>
      <c r="E699">
        <v>0.17744499999999999</v>
      </c>
      <c r="L699">
        <v>123.16500000000001</v>
      </c>
      <c r="M699">
        <v>8.3324783839432676E-2</v>
      </c>
      <c r="N699">
        <v>7.9552217860110741E-2</v>
      </c>
      <c r="O699">
        <v>0.10149666683157993</v>
      </c>
      <c r="P699">
        <v>0.17744499999999999</v>
      </c>
    </row>
    <row r="700" spans="1:16" x14ac:dyDescent="0.2">
      <c r="A700">
        <v>124.026</v>
      </c>
      <c r="B700">
        <v>6.4823199999999997E-2</v>
      </c>
      <c r="C700">
        <v>7.7802499999999997E-2</v>
      </c>
      <c r="D700">
        <v>8.7475300000000006E-2</v>
      </c>
      <c r="E700">
        <v>0.17666499999999999</v>
      </c>
      <c r="L700">
        <v>124.026</v>
      </c>
      <c r="M700">
        <v>8.3021888016395901E-2</v>
      </c>
      <c r="N700">
        <v>7.9056959199861873E-2</v>
      </c>
      <c r="O700">
        <v>0.10102581136388726</v>
      </c>
      <c r="P700">
        <v>0.17666499999999999</v>
      </c>
    </row>
    <row r="701" spans="1:16" x14ac:dyDescent="0.2">
      <c r="A701">
        <v>124.893</v>
      </c>
      <c r="B701">
        <v>6.4372100000000002E-2</v>
      </c>
      <c r="C701">
        <v>7.7359899999999995E-2</v>
      </c>
      <c r="D701">
        <v>8.6932200000000001E-2</v>
      </c>
      <c r="E701">
        <v>0.17580399999999999</v>
      </c>
      <c r="L701">
        <v>124.893</v>
      </c>
      <c r="M701">
        <v>8.2444144651609902E-2</v>
      </c>
      <c r="N701">
        <v>7.8607222878511546E-2</v>
      </c>
      <c r="O701">
        <v>0.10039858152698784</v>
      </c>
      <c r="P701">
        <v>0.17580399999999999</v>
      </c>
    </row>
    <row r="702" spans="1:16" x14ac:dyDescent="0.2">
      <c r="A702">
        <v>125.765</v>
      </c>
      <c r="B702">
        <v>6.3814300000000004E-2</v>
      </c>
      <c r="C702">
        <v>7.6939800000000003E-2</v>
      </c>
      <c r="D702">
        <v>8.6434999999999998E-2</v>
      </c>
      <c r="E702">
        <v>0.17505599999999999</v>
      </c>
      <c r="L702">
        <v>125.765</v>
      </c>
      <c r="M702">
        <v>8.1729745962011949E-2</v>
      </c>
      <c r="N702">
        <v>7.8180349338974109E-2</v>
      </c>
      <c r="O702">
        <v>9.9824361908305487E-2</v>
      </c>
      <c r="P702">
        <v>0.17505599999999999</v>
      </c>
    </row>
    <row r="703" spans="1:16" x14ac:dyDescent="0.2">
      <c r="A703">
        <v>126.64400000000001</v>
      </c>
      <c r="B703">
        <v>6.3449900000000004E-2</v>
      </c>
      <c r="C703">
        <v>7.6299400000000003E-2</v>
      </c>
      <c r="D703">
        <v>8.5915800000000001E-2</v>
      </c>
      <c r="E703">
        <v>0.17425299999999999</v>
      </c>
      <c r="L703">
        <v>126.64400000000001</v>
      </c>
      <c r="M703">
        <v>8.1263043053282136E-2</v>
      </c>
      <c r="N703">
        <v>7.7529623762397623E-2</v>
      </c>
      <c r="O703">
        <v>9.9224734341893828E-2</v>
      </c>
      <c r="P703">
        <v>0.17425299999999999</v>
      </c>
    </row>
    <row r="704" spans="1:16" x14ac:dyDescent="0.2">
      <c r="A704">
        <v>127.529</v>
      </c>
      <c r="B704">
        <v>6.3128699999999996E-2</v>
      </c>
      <c r="C704">
        <v>7.5792100000000001E-2</v>
      </c>
      <c r="D704">
        <v>8.5690199999999994E-2</v>
      </c>
      <c r="E704">
        <v>0.17353499999999999</v>
      </c>
      <c r="L704">
        <v>127.529</v>
      </c>
      <c r="M704">
        <v>8.0851668261064727E-2</v>
      </c>
      <c r="N704">
        <v>7.7014144241789803E-2</v>
      </c>
      <c r="O704">
        <v>9.8964187386996916E-2</v>
      </c>
      <c r="P704">
        <v>0.17353499999999999</v>
      </c>
    </row>
    <row r="705" spans="1:16" x14ac:dyDescent="0.2">
      <c r="A705">
        <v>128.41999999999999</v>
      </c>
      <c r="B705">
        <v>6.2764899999999998E-2</v>
      </c>
      <c r="C705">
        <v>7.5197399999999998E-2</v>
      </c>
      <c r="D705">
        <v>8.5239499999999996E-2</v>
      </c>
      <c r="E705">
        <v>0.17279</v>
      </c>
      <c r="L705">
        <v>128.41999999999999</v>
      </c>
      <c r="M705">
        <v>8.0385733798397599E-2</v>
      </c>
      <c r="N705">
        <v>7.6409855515384373E-2</v>
      </c>
      <c r="O705">
        <v>9.8443670930560598E-2</v>
      </c>
      <c r="P705">
        <v>0.17279</v>
      </c>
    </row>
    <row r="706" spans="1:16" x14ac:dyDescent="0.2">
      <c r="A706">
        <v>129.31700000000001</v>
      </c>
      <c r="B706">
        <v>6.2294599999999999E-2</v>
      </c>
      <c r="C706">
        <v>7.4625499999999997E-2</v>
      </c>
      <c r="D706">
        <v>8.4676699999999994E-2</v>
      </c>
      <c r="E706">
        <v>0.172074</v>
      </c>
      <c r="L706">
        <v>129.31700000000001</v>
      </c>
      <c r="M706">
        <v>7.9783400159606069E-2</v>
      </c>
      <c r="N706">
        <v>7.5828734407882681E-2</v>
      </c>
      <c r="O706">
        <v>9.7793689431376299E-2</v>
      </c>
      <c r="P706">
        <v>0.172074</v>
      </c>
    </row>
    <row r="707" spans="1:16" x14ac:dyDescent="0.2">
      <c r="A707">
        <v>130.22</v>
      </c>
      <c r="B707">
        <v>6.1888800000000001E-2</v>
      </c>
      <c r="C707">
        <v>7.4120199999999997E-2</v>
      </c>
      <c r="D707">
        <v>8.4249500000000005E-2</v>
      </c>
      <c r="E707">
        <v>0.17141500000000001</v>
      </c>
      <c r="L707">
        <v>130.22</v>
      </c>
      <c r="M707">
        <v>7.9263674472551837E-2</v>
      </c>
      <c r="N707">
        <v>7.5315287134547118E-2</v>
      </c>
      <c r="O707">
        <v>9.730031328274176E-2</v>
      </c>
      <c r="P707">
        <v>0.17141500000000001</v>
      </c>
    </row>
    <row r="708" spans="1:16" x14ac:dyDescent="0.2">
      <c r="A708">
        <v>131.13</v>
      </c>
      <c r="B708">
        <v>6.1462099999999999E-2</v>
      </c>
      <c r="C708">
        <v>7.3571700000000004E-2</v>
      </c>
      <c r="D708">
        <v>8.3800200000000005E-2</v>
      </c>
      <c r="E708">
        <v>0.17050899999999999</v>
      </c>
      <c r="L708">
        <v>131.13</v>
      </c>
      <c r="M708">
        <v>7.8717181247647858E-2</v>
      </c>
      <c r="N708">
        <v>7.4757943320130818E-2</v>
      </c>
      <c r="O708">
        <v>9.6781413695706392E-2</v>
      </c>
      <c r="P708">
        <v>0.17050899999999999</v>
      </c>
    </row>
    <row r="709" spans="1:16" x14ac:dyDescent="0.2">
      <c r="A709">
        <v>132.04499999999999</v>
      </c>
      <c r="B709">
        <v>6.1121000000000002E-2</v>
      </c>
      <c r="C709">
        <v>7.2980000000000003E-2</v>
      </c>
      <c r="D709">
        <v>8.3643099999999998E-2</v>
      </c>
      <c r="E709">
        <v>0.169797</v>
      </c>
      <c r="L709">
        <v>132.04499999999999</v>
      </c>
      <c r="M709">
        <v>7.8280319661018491E-2</v>
      </c>
      <c r="N709">
        <v>7.4156702964633781E-2</v>
      </c>
      <c r="O709">
        <v>9.6599977850784835E-2</v>
      </c>
      <c r="P709">
        <v>0.169797</v>
      </c>
    </row>
    <row r="710" spans="1:16" x14ac:dyDescent="0.2">
      <c r="A710">
        <v>132.96799999999999</v>
      </c>
      <c r="B710">
        <v>6.0737600000000003E-2</v>
      </c>
      <c r="C710">
        <v>7.2629799999999994E-2</v>
      </c>
      <c r="D710">
        <v>8.3059999999999995E-2</v>
      </c>
      <c r="E710">
        <v>0.16925000000000001</v>
      </c>
      <c r="L710">
        <v>132.96799999999999</v>
      </c>
      <c r="M710">
        <v>7.7789282626970713E-2</v>
      </c>
      <c r="N710">
        <v>7.3800856467261686E-2</v>
      </c>
      <c r="O710">
        <v>9.5926551745286678E-2</v>
      </c>
      <c r="P710">
        <v>0.16925000000000001</v>
      </c>
    </row>
    <row r="711" spans="1:16" x14ac:dyDescent="0.2">
      <c r="A711">
        <v>133.89599999999999</v>
      </c>
      <c r="B711">
        <v>6.0461000000000001E-2</v>
      </c>
      <c r="C711">
        <v>7.2061200000000006E-2</v>
      </c>
      <c r="D711">
        <v>8.2612000000000005E-2</v>
      </c>
      <c r="E711">
        <v>0.168267</v>
      </c>
      <c r="L711">
        <v>133.89599999999999</v>
      </c>
      <c r="M711">
        <v>7.7435028992078644E-2</v>
      </c>
      <c r="N711">
        <v>7.322308856775922E-2</v>
      </c>
      <c r="O711">
        <v>9.5409153536980776E-2</v>
      </c>
      <c r="P711">
        <v>0.168267</v>
      </c>
    </row>
    <row r="712" spans="1:16" x14ac:dyDescent="0.2">
      <c r="A712">
        <v>134.83099999999999</v>
      </c>
      <c r="B712">
        <v>6.0184500000000002E-2</v>
      </c>
      <c r="C712">
        <v>7.1493399999999999E-2</v>
      </c>
      <c r="D712">
        <v>8.22986E-2</v>
      </c>
      <c r="E712">
        <v>0.16769500000000001</v>
      </c>
      <c r="L712">
        <v>134.83099999999999</v>
      </c>
      <c r="M712">
        <v>7.7080903431530359E-2</v>
      </c>
      <c r="N712">
        <v>7.2646133567165636E-2</v>
      </c>
      <c r="O712">
        <v>9.5047205772509635E-2</v>
      </c>
      <c r="P712">
        <v>0.16769500000000001</v>
      </c>
    </row>
    <row r="713" spans="1:16" x14ac:dyDescent="0.2">
      <c r="A713">
        <v>135.773</v>
      </c>
      <c r="B713">
        <v>5.9971900000000002E-2</v>
      </c>
      <c r="C713">
        <v>7.0991799999999994E-2</v>
      </c>
      <c r="D713">
        <v>8.1940799999999994E-2</v>
      </c>
      <c r="E713">
        <v>0.166987</v>
      </c>
      <c r="L713">
        <v>135.773</v>
      </c>
      <c r="M713">
        <v>7.6808617376656715E-2</v>
      </c>
      <c r="N713">
        <v>7.2136445951283754E-2</v>
      </c>
      <c r="O713">
        <v>9.4633980149893882E-2</v>
      </c>
      <c r="P713">
        <v>0.166987</v>
      </c>
    </row>
    <row r="714" spans="1:16" x14ac:dyDescent="0.2">
      <c r="A714">
        <v>136.721</v>
      </c>
      <c r="B714">
        <v>5.9504599999999998E-2</v>
      </c>
      <c r="C714">
        <v>7.0664900000000003E-2</v>
      </c>
      <c r="D714">
        <v>8.1516199999999997E-2</v>
      </c>
      <c r="E714">
        <v>0.16638900000000001</v>
      </c>
      <c r="L714">
        <v>136.721</v>
      </c>
      <c r="M714">
        <v>7.6210125968178541E-2</v>
      </c>
      <c r="N714">
        <v>7.1804275134633458E-2</v>
      </c>
      <c r="O714">
        <v>9.4143606758718246E-2</v>
      </c>
      <c r="P714">
        <v>0.16638900000000001</v>
      </c>
    </row>
    <row r="715" spans="1:16" x14ac:dyDescent="0.2">
      <c r="A715">
        <v>137.67599999999999</v>
      </c>
      <c r="B715">
        <v>5.9037800000000001E-2</v>
      </c>
      <c r="C715">
        <v>7.0142499999999997E-2</v>
      </c>
      <c r="D715">
        <v>8.0958299999999997E-2</v>
      </c>
      <c r="E715">
        <v>0.165413</v>
      </c>
      <c r="L715">
        <v>137.67599999999999</v>
      </c>
      <c r="M715">
        <v>7.5612274931419268E-2</v>
      </c>
      <c r="N715">
        <v>7.1273452147120095E-2</v>
      </c>
      <c r="O715">
        <v>9.3499284302437299E-2</v>
      </c>
      <c r="P715">
        <v>0.165413</v>
      </c>
    </row>
    <row r="716" spans="1:16" x14ac:dyDescent="0.2">
      <c r="A716">
        <v>138.637</v>
      </c>
      <c r="B716">
        <v>5.8889400000000001E-2</v>
      </c>
      <c r="C716">
        <v>6.9620600000000005E-2</v>
      </c>
      <c r="D716">
        <v>8.0512399999999998E-2</v>
      </c>
      <c r="E716">
        <v>0.164655</v>
      </c>
      <c r="L716">
        <v>138.637</v>
      </c>
      <c r="M716">
        <v>7.5422212605251587E-2</v>
      </c>
      <c r="N716">
        <v>7.0743137221424807E-2</v>
      </c>
      <c r="O716">
        <v>9.2984311398232836E-2</v>
      </c>
      <c r="P716">
        <v>0.164655</v>
      </c>
    </row>
    <row r="717" spans="1:16" x14ac:dyDescent="0.2">
      <c r="A717">
        <v>139.60499999999999</v>
      </c>
      <c r="B717">
        <v>5.8741000000000002E-2</v>
      </c>
      <c r="C717">
        <v>6.9164500000000004E-2</v>
      </c>
      <c r="D717">
        <v>8.0111500000000002E-2</v>
      </c>
      <c r="E717">
        <v>0.16395199999999999</v>
      </c>
      <c r="L717">
        <v>139.60499999999999</v>
      </c>
      <c r="M717">
        <v>7.5232150279083906E-2</v>
      </c>
      <c r="N717">
        <v>7.0279683230986753E-2</v>
      </c>
      <c r="O717">
        <v>9.2521309296201948E-2</v>
      </c>
      <c r="P717">
        <v>0.16395199999999999</v>
      </c>
    </row>
    <row r="718" spans="1:16" x14ac:dyDescent="0.2">
      <c r="A718">
        <v>140.57900000000001</v>
      </c>
      <c r="B718">
        <v>5.8275E-2</v>
      </c>
      <c r="C718">
        <v>6.8774000000000002E-2</v>
      </c>
      <c r="D718">
        <v>7.9644300000000001E-2</v>
      </c>
      <c r="E718">
        <v>0.16344</v>
      </c>
      <c r="L718">
        <v>140.57900000000001</v>
      </c>
      <c r="M718">
        <v>7.4635323837074857E-2</v>
      </c>
      <c r="N718">
        <v>6.9882886951078707E-2</v>
      </c>
      <c r="O718">
        <v>9.1981736878968642E-2</v>
      </c>
      <c r="P718">
        <v>0.16344</v>
      </c>
    </row>
    <row r="719" spans="1:16" x14ac:dyDescent="0.2">
      <c r="A719">
        <v>141.56100000000001</v>
      </c>
      <c r="B719">
        <v>5.7873000000000001E-2</v>
      </c>
      <c r="C719">
        <v>6.8297099999999999E-2</v>
      </c>
      <c r="D719">
        <v>7.9333100000000004E-2</v>
      </c>
      <c r="E719">
        <v>0.162658</v>
      </c>
      <c r="L719">
        <v>141.56100000000001</v>
      </c>
      <c r="M719">
        <v>7.4120464975084233E-2</v>
      </c>
      <c r="N719">
        <v>6.9398297589009172E-2</v>
      </c>
      <c r="O719">
        <v>9.1622329909270439E-2</v>
      </c>
      <c r="P719">
        <v>0.162658</v>
      </c>
    </row>
    <row r="720" spans="1:16" x14ac:dyDescent="0.2">
      <c r="A720">
        <v>142.54900000000001</v>
      </c>
      <c r="B720">
        <v>5.7661499999999997E-2</v>
      </c>
      <c r="C720">
        <v>6.7777500000000004E-2</v>
      </c>
      <c r="D720">
        <v>7.9066499999999998E-2</v>
      </c>
      <c r="E720">
        <v>0.16187799999999999</v>
      </c>
      <c r="L720">
        <v>142.54900000000001</v>
      </c>
      <c r="M720">
        <v>7.3849587737992134E-2</v>
      </c>
      <c r="N720">
        <v>6.8870319747676989E-2</v>
      </c>
      <c r="O720">
        <v>9.1314431779059818E-2</v>
      </c>
      <c r="P720">
        <v>0.16187799999999999</v>
      </c>
    </row>
    <row r="721" spans="1:16" x14ac:dyDescent="0.2">
      <c r="A721">
        <v>143.54400000000001</v>
      </c>
      <c r="B721">
        <v>5.7429000000000001E-2</v>
      </c>
      <c r="C721">
        <v>6.7258499999999999E-2</v>
      </c>
      <c r="D721">
        <v>7.8822299999999998E-2</v>
      </c>
      <c r="E721">
        <v>0.16115299999999999</v>
      </c>
      <c r="L721">
        <v>143.54400000000001</v>
      </c>
      <c r="M721">
        <v>7.3551814888706518E-2</v>
      </c>
      <c r="N721">
        <v>6.8342951580526459E-2</v>
      </c>
      <c r="O721">
        <v>9.1032403559264508E-2</v>
      </c>
      <c r="P721">
        <v>0.16115299999999999</v>
      </c>
    </row>
    <row r="722" spans="1:16" x14ac:dyDescent="0.2">
      <c r="A722">
        <v>144.54599999999999</v>
      </c>
      <c r="B722">
        <v>5.7112200000000002E-2</v>
      </c>
      <c r="C722">
        <v>6.6912899999999997E-2</v>
      </c>
      <c r="D722">
        <v>7.8445100000000004E-2</v>
      </c>
      <c r="E722">
        <v>0.16042999999999999</v>
      </c>
      <c r="L722">
        <v>144.54599999999999</v>
      </c>
      <c r="M722">
        <v>7.3146075367615387E-2</v>
      </c>
      <c r="N722">
        <v>6.799177925188056E-2</v>
      </c>
      <c r="O722">
        <v>9.0596772746378382E-2</v>
      </c>
      <c r="P722">
        <v>0.16042999999999999</v>
      </c>
    </row>
    <row r="723" spans="1:16" x14ac:dyDescent="0.2">
      <c r="A723">
        <v>145.55500000000001</v>
      </c>
      <c r="B723">
        <v>5.6837800000000001E-2</v>
      </c>
      <c r="C723">
        <v>6.6502699999999998E-2</v>
      </c>
      <c r="D723">
        <v>7.8134800000000004E-2</v>
      </c>
      <c r="E723">
        <v>0.15978700000000001</v>
      </c>
      <c r="L723">
        <v>145.55500000000001</v>
      </c>
      <c r="M723">
        <v>7.2794639368286465E-2</v>
      </c>
      <c r="N723">
        <v>6.7574965336340789E-2</v>
      </c>
      <c r="O723">
        <v>9.023840519272365E-2</v>
      </c>
      <c r="P723">
        <v>0.15978700000000001</v>
      </c>
    </row>
    <row r="724" spans="1:16" x14ac:dyDescent="0.2">
      <c r="A724">
        <v>146.571</v>
      </c>
      <c r="B724">
        <v>5.6479300000000003E-2</v>
      </c>
      <c r="C724">
        <v>6.6136100000000003E-2</v>
      </c>
      <c r="D724">
        <v>7.77582E-2</v>
      </c>
      <c r="E724">
        <v>0.15898599999999999</v>
      </c>
      <c r="L724">
        <v>146.571</v>
      </c>
      <c r="M724">
        <v>7.2335492845839594E-2</v>
      </c>
      <c r="N724">
        <v>6.720245441133621E-2</v>
      </c>
      <c r="O724">
        <v>8.9803467323866487E-2</v>
      </c>
      <c r="P724">
        <v>0.15898599999999999</v>
      </c>
    </row>
    <row r="725" spans="1:16" x14ac:dyDescent="0.2">
      <c r="A725">
        <v>147.59399999999999</v>
      </c>
      <c r="B725">
        <v>5.6395000000000001E-2</v>
      </c>
      <c r="C725">
        <v>6.5705200000000005E-2</v>
      </c>
      <c r="D725">
        <v>7.7227199999999996E-2</v>
      </c>
      <c r="E725">
        <v>0.15818599999999999</v>
      </c>
      <c r="L725">
        <v>147.59399999999999</v>
      </c>
      <c r="M725">
        <v>7.2227526174034093E-2</v>
      </c>
      <c r="N725">
        <v>6.6764606736528578E-2</v>
      </c>
      <c r="O725">
        <v>8.9190211858218196E-2</v>
      </c>
      <c r="P725">
        <v>0.15818599999999999</v>
      </c>
    </row>
    <row r="726" spans="1:16" x14ac:dyDescent="0.2">
      <c r="A726">
        <v>148.624</v>
      </c>
      <c r="B726">
        <v>5.5868300000000003E-2</v>
      </c>
      <c r="C726">
        <v>6.5210199999999996E-2</v>
      </c>
      <c r="D726">
        <v>7.6939800000000003E-2</v>
      </c>
      <c r="E726">
        <v>0.15749299999999999</v>
      </c>
      <c r="L726">
        <v>148.624</v>
      </c>
      <c r="M726">
        <v>7.1552958605351338E-2</v>
      </c>
      <c r="N726">
        <v>6.6261625536645122E-2</v>
      </c>
      <c r="O726">
        <v>8.8858291668336239E-2</v>
      </c>
      <c r="P726">
        <v>0.15749299999999999</v>
      </c>
    </row>
    <row r="727" spans="1:16" x14ac:dyDescent="0.2">
      <c r="A727">
        <v>149.661</v>
      </c>
      <c r="B727">
        <v>5.5805199999999999E-2</v>
      </c>
      <c r="C727">
        <v>6.4694299999999996E-2</v>
      </c>
      <c r="D727">
        <v>7.6542200000000005E-2</v>
      </c>
      <c r="E727">
        <v>0.15661600000000001</v>
      </c>
      <c r="L727">
        <v>149.661</v>
      </c>
      <c r="M727">
        <v>7.1472143694426934E-2</v>
      </c>
      <c r="N727">
        <v>6.5737407352766605E-2</v>
      </c>
      <c r="O727">
        <v>8.8399100758464758E-2</v>
      </c>
      <c r="P727">
        <v>0.15661600000000001</v>
      </c>
    </row>
    <row r="728" spans="1:16" x14ac:dyDescent="0.2">
      <c r="A728">
        <v>150.70500000000001</v>
      </c>
      <c r="B728">
        <v>5.55316E-2</v>
      </c>
      <c r="C728">
        <v>6.4221899999999998E-2</v>
      </c>
      <c r="D728">
        <v>7.6321399999999998E-2</v>
      </c>
      <c r="E728">
        <v>0.15582099999999999</v>
      </c>
      <c r="L728">
        <v>150.70500000000001</v>
      </c>
      <c r="M728">
        <v>7.1121732289848236E-2</v>
      </c>
      <c r="N728">
        <v>6.525739054705966E-2</v>
      </c>
      <c r="O728">
        <v>8.8144097355799686E-2</v>
      </c>
      <c r="P728">
        <v>0.15582099999999999</v>
      </c>
    </row>
    <row r="729" spans="1:16" x14ac:dyDescent="0.2">
      <c r="A729">
        <v>151.75700000000001</v>
      </c>
      <c r="B729">
        <v>5.52582E-2</v>
      </c>
      <c r="C729">
        <v>6.3835699999999995E-2</v>
      </c>
      <c r="D729">
        <v>7.5858300000000004E-2</v>
      </c>
      <c r="E729">
        <v>0.15513199999999999</v>
      </c>
      <c r="L729">
        <v>151.75700000000001</v>
      </c>
      <c r="M729">
        <v>7.0771577033957103E-2</v>
      </c>
      <c r="N729">
        <v>6.4864963598786962E-2</v>
      </c>
      <c r="O729">
        <v>8.7609260056097774E-2</v>
      </c>
      <c r="P729">
        <v>0.15513199999999999</v>
      </c>
    </row>
    <row r="730" spans="1:16" x14ac:dyDescent="0.2">
      <c r="A730">
        <v>152.815</v>
      </c>
      <c r="B730">
        <v>5.4984999999999999E-2</v>
      </c>
      <c r="C730">
        <v>6.3428499999999999E-2</v>
      </c>
      <c r="D730">
        <v>7.5571799999999995E-2</v>
      </c>
      <c r="E730">
        <v>0.154445</v>
      </c>
      <c r="L730">
        <v>152.815</v>
      </c>
      <c r="M730">
        <v>7.0421677926753509E-2</v>
      </c>
      <c r="N730">
        <v>6.445119805415557E-2</v>
      </c>
      <c r="O730">
        <v>8.7278379282259275E-2</v>
      </c>
      <c r="P730">
        <v>0.154445</v>
      </c>
    </row>
    <row r="731" spans="1:16" x14ac:dyDescent="0.2">
      <c r="A731">
        <v>153.88200000000001</v>
      </c>
      <c r="B731">
        <v>5.4774999999999997E-2</v>
      </c>
      <c r="C731">
        <v>6.2786300000000003E-2</v>
      </c>
      <c r="D731">
        <v>7.5285500000000005E-2</v>
      </c>
      <c r="E731">
        <v>0.15367900000000001</v>
      </c>
      <c r="L731">
        <v>153.88200000000001</v>
      </c>
      <c r="M731">
        <v>7.0152721804818102E-2</v>
      </c>
      <c r="N731">
        <v>6.3798643455034068E-2</v>
      </c>
      <c r="O731">
        <v>8.69477294897638E-2</v>
      </c>
      <c r="P731">
        <v>0.15367900000000001</v>
      </c>
    </row>
    <row r="732" spans="1:16" x14ac:dyDescent="0.2">
      <c r="A732">
        <v>154.95500000000001</v>
      </c>
      <c r="B732">
        <v>5.43972E-2</v>
      </c>
      <c r="C732">
        <v>6.2593800000000005E-2</v>
      </c>
      <c r="D732">
        <v>7.49774E-2</v>
      </c>
      <c r="E732">
        <v>0.152757</v>
      </c>
      <c r="L732">
        <v>154.95500000000001</v>
      </c>
      <c r="M732">
        <v>6.9668856934021944E-2</v>
      </c>
      <c r="N732">
        <v>6.3603039655079394E-2</v>
      </c>
      <c r="O732">
        <v>8.6591902730881978E-2</v>
      </c>
      <c r="P732">
        <v>0.152757</v>
      </c>
    </row>
    <row r="733" spans="1:16" x14ac:dyDescent="0.2">
      <c r="A733">
        <v>156.036</v>
      </c>
      <c r="B733">
        <v>5.4187399999999997E-2</v>
      </c>
      <c r="C733">
        <v>6.2380100000000001E-2</v>
      </c>
      <c r="D733">
        <v>7.4889399999999995E-2</v>
      </c>
      <c r="E733">
        <v>0.152258</v>
      </c>
      <c r="L733">
        <v>156.036</v>
      </c>
      <c r="M733">
        <v>6.940015696077409E-2</v>
      </c>
      <c r="N733">
        <v>6.3385894034038798E-2</v>
      </c>
      <c r="O733">
        <v>8.6490270939964739E-2</v>
      </c>
      <c r="P733">
        <v>0.152258</v>
      </c>
    </row>
    <row r="734" spans="1:16" x14ac:dyDescent="0.2">
      <c r="A734">
        <v>157.125</v>
      </c>
      <c r="B734">
        <v>5.4061600000000001E-2</v>
      </c>
      <c r="C734">
        <v>6.1675399999999998E-2</v>
      </c>
      <c r="D734">
        <v>7.4559600000000004E-2</v>
      </c>
      <c r="E734">
        <v>0.15160100000000001</v>
      </c>
      <c r="L734">
        <v>157.125</v>
      </c>
      <c r="M734">
        <v>6.9239039436300415E-2</v>
      </c>
      <c r="N734">
        <v>6.2669831707659274E-2</v>
      </c>
      <c r="O734">
        <v>8.6109382705368137E-2</v>
      </c>
      <c r="P734">
        <v>0.15160100000000001</v>
      </c>
    </row>
    <row r="735" spans="1:16" x14ac:dyDescent="0.2">
      <c r="A735">
        <v>158.221</v>
      </c>
      <c r="B735">
        <v>5.3998699999999997E-2</v>
      </c>
      <c r="C735">
        <v>6.12276E-2</v>
      </c>
      <c r="D735">
        <v>7.4295899999999998E-2</v>
      </c>
      <c r="E735">
        <v>0.150841</v>
      </c>
      <c r="L735">
        <v>158.221</v>
      </c>
      <c r="M735">
        <v>6.9158480674063563E-2</v>
      </c>
      <c r="N735">
        <v>6.2214811543401083E-2</v>
      </c>
      <c r="O735">
        <v>8.5804833804630928E-2</v>
      </c>
      <c r="P735">
        <v>0.150841</v>
      </c>
    </row>
    <row r="736" spans="1:16" x14ac:dyDescent="0.2">
      <c r="A736">
        <v>159.32499999999999</v>
      </c>
      <c r="B736">
        <v>5.3475000000000002E-2</v>
      </c>
      <c r="C736">
        <v>6.10997E-2</v>
      </c>
      <c r="D736">
        <v>7.4010500000000007E-2</v>
      </c>
      <c r="E736">
        <v>0.15021200000000001</v>
      </c>
      <c r="L736">
        <v>159.32499999999999</v>
      </c>
      <c r="M736">
        <v>6.8487755335694178E-2</v>
      </c>
      <c r="N736">
        <v>6.2084849330340294E-2</v>
      </c>
      <c r="O736">
        <v>8.5475223428178912E-2</v>
      </c>
      <c r="P736">
        <v>0.15021200000000001</v>
      </c>
    </row>
    <row r="737" spans="1:16" x14ac:dyDescent="0.2">
      <c r="A737">
        <v>160.43600000000001</v>
      </c>
      <c r="B737">
        <v>5.3370300000000002E-2</v>
      </c>
      <c r="C737">
        <v>6.0609900000000001E-2</v>
      </c>
      <c r="D737">
        <v>7.3703299999999999E-2</v>
      </c>
      <c r="E737">
        <v>0.14935000000000001</v>
      </c>
      <c r="L737">
        <v>160.43600000000001</v>
      </c>
      <c r="M737">
        <v>6.8353661497757817E-2</v>
      </c>
      <c r="N737">
        <v>6.1587151973364715E-2</v>
      </c>
      <c r="O737">
        <v>8.5120436085340562E-2</v>
      </c>
      <c r="P737">
        <v>0.14935000000000001</v>
      </c>
    </row>
    <row r="738" spans="1:16" x14ac:dyDescent="0.2">
      <c r="A738">
        <v>161.55500000000001</v>
      </c>
      <c r="B738">
        <v>5.3202899999999997E-2</v>
      </c>
      <c r="C738">
        <v>6.0141899999999998E-2</v>
      </c>
      <c r="D738">
        <v>7.3418200000000003E-2</v>
      </c>
      <c r="E738">
        <v>0.148645</v>
      </c>
      <c r="L738">
        <v>161.55500000000001</v>
      </c>
      <c r="M738">
        <v>6.8139265046272157E-2</v>
      </c>
      <c r="N738">
        <v>6.1111606111656731E-2</v>
      </c>
      <c r="O738">
        <v>8.4791172180903041E-2</v>
      </c>
      <c r="P738">
        <v>0.148645</v>
      </c>
    </row>
    <row r="739" spans="1:16" x14ac:dyDescent="0.2">
      <c r="A739">
        <v>162.68199999999999</v>
      </c>
      <c r="B739">
        <v>5.2889100000000001E-2</v>
      </c>
      <c r="C739">
        <v>5.99506E-2</v>
      </c>
      <c r="D739">
        <v>7.2958099999999998E-2</v>
      </c>
      <c r="E739">
        <v>0.14776</v>
      </c>
      <c r="L739">
        <v>162.68199999999999</v>
      </c>
      <c r="M739">
        <v>6.7737367755494396E-2</v>
      </c>
      <c r="N739">
        <v>6.0917221660065413E-2</v>
      </c>
      <c r="O739">
        <v>8.4259799601346011E-2</v>
      </c>
      <c r="P739">
        <v>0.14776</v>
      </c>
    </row>
    <row r="740" spans="1:16" x14ac:dyDescent="0.2">
      <c r="A740">
        <v>163.816</v>
      </c>
      <c r="B740">
        <v>5.2700999999999998E-2</v>
      </c>
      <c r="C740">
        <v>5.9504599999999998E-2</v>
      </c>
      <c r="D740">
        <v>7.2607900000000003E-2</v>
      </c>
      <c r="E740">
        <v>0.14718800000000001</v>
      </c>
      <c r="L740">
        <v>163.816</v>
      </c>
      <c r="M740">
        <v>6.7496459914846541E-2</v>
      </c>
      <c r="N740">
        <v>6.0464030518352245E-2</v>
      </c>
      <c r="O740">
        <v>8.3855351269764039E-2</v>
      </c>
      <c r="P740">
        <v>0.14718800000000001</v>
      </c>
    </row>
    <row r="741" spans="1:16" x14ac:dyDescent="0.2">
      <c r="A741">
        <v>164.959</v>
      </c>
      <c r="B741">
        <v>5.2512900000000001E-2</v>
      </c>
      <c r="C741">
        <v>5.9080199999999999E-2</v>
      </c>
      <c r="D741">
        <v>7.2236099999999998E-2</v>
      </c>
      <c r="E741">
        <v>0.14643500000000001</v>
      </c>
      <c r="L741">
        <v>164.959</v>
      </c>
      <c r="M741">
        <v>6.7255552074198685E-2</v>
      </c>
      <c r="N741">
        <v>6.0032787647179453E-2</v>
      </c>
      <c r="O741">
        <v>8.342595695313873E-2</v>
      </c>
      <c r="P741">
        <v>0.14643500000000001</v>
      </c>
    </row>
    <row r="742" spans="1:16" x14ac:dyDescent="0.2">
      <c r="A742">
        <v>166.10900000000001</v>
      </c>
      <c r="B742">
        <v>5.2199700000000002E-2</v>
      </c>
      <c r="C742">
        <v>5.8804599999999999E-2</v>
      </c>
      <c r="D742">
        <v>7.2061200000000006E-2</v>
      </c>
      <c r="E742">
        <v>0.14565800000000001</v>
      </c>
      <c r="L742">
        <v>166.10900000000001</v>
      </c>
      <c r="M742">
        <v>6.6854423229483595E-2</v>
      </c>
      <c r="N742">
        <v>5.975274397306253E-2</v>
      </c>
      <c r="O742">
        <v>8.3223963768690748E-2</v>
      </c>
      <c r="P742">
        <v>0.14565800000000001</v>
      </c>
    </row>
    <row r="743" spans="1:16" x14ac:dyDescent="0.2">
      <c r="A743">
        <v>167.267</v>
      </c>
      <c r="B743">
        <v>5.2053599999999998E-2</v>
      </c>
      <c r="C743">
        <v>5.8613800000000001E-2</v>
      </c>
      <c r="D743">
        <v>7.1733599999999995E-2</v>
      </c>
      <c r="E743">
        <v>0.145089</v>
      </c>
      <c r="L743">
        <v>167.267</v>
      </c>
      <c r="M743">
        <v>6.6667306613222815E-2</v>
      </c>
      <c r="N743">
        <v>5.9558867583289279E-2</v>
      </c>
      <c r="O743">
        <v>8.2845616328867042E-2</v>
      </c>
      <c r="P743">
        <v>0.145089</v>
      </c>
    </row>
    <row r="744" spans="1:16" x14ac:dyDescent="0.2">
      <c r="A744">
        <v>168.434</v>
      </c>
      <c r="B744">
        <v>5.1886700000000001E-2</v>
      </c>
      <c r="C744">
        <v>5.8105700000000003E-2</v>
      </c>
      <c r="D744">
        <v>7.1537100000000006E-2</v>
      </c>
      <c r="E744">
        <v>0.14457200000000001</v>
      </c>
      <c r="L744">
        <v>168.434</v>
      </c>
      <c r="M744">
        <v>6.6453550533456071E-2</v>
      </c>
      <c r="N744">
        <v>5.9042575163772558E-2</v>
      </c>
      <c r="O744">
        <v>8.2618677159375736E-2</v>
      </c>
      <c r="P744">
        <v>0.14457200000000001</v>
      </c>
    </row>
    <row r="745" spans="1:16" x14ac:dyDescent="0.2">
      <c r="A745">
        <v>169.608</v>
      </c>
      <c r="B745">
        <v>5.1448800000000003E-2</v>
      </c>
      <c r="C745">
        <v>5.7767199999999998E-2</v>
      </c>
      <c r="D745">
        <v>7.1406200000000003E-2</v>
      </c>
      <c r="E745">
        <v>0.14382400000000001</v>
      </c>
      <c r="L745">
        <v>169.608</v>
      </c>
      <c r="M745">
        <v>6.5892712982048865E-2</v>
      </c>
      <c r="N745">
        <v>5.8698617312943166E-2</v>
      </c>
      <c r="O745">
        <v>8.2467499870386346E-2</v>
      </c>
      <c r="P745">
        <v>0.14382400000000001</v>
      </c>
    </row>
    <row r="746" spans="1:16" x14ac:dyDescent="0.2">
      <c r="A746">
        <v>170.791</v>
      </c>
      <c r="B746">
        <v>5.1219599999999997E-2</v>
      </c>
      <c r="C746">
        <v>5.73445E-2</v>
      </c>
      <c r="D746">
        <v>7.1144399999999997E-2</v>
      </c>
      <c r="E746">
        <v>0.14305100000000001</v>
      </c>
      <c r="L746">
        <v>170.791</v>
      </c>
      <c r="M746">
        <v>6.5599166586107927E-2</v>
      </c>
      <c r="N746">
        <v>5.8269101851951791E-2</v>
      </c>
      <c r="O746">
        <v>8.2165145292407579E-2</v>
      </c>
      <c r="P746">
        <v>0.14305100000000001</v>
      </c>
    </row>
    <row r="747" spans="1:16" x14ac:dyDescent="0.2">
      <c r="A747">
        <v>171.982</v>
      </c>
      <c r="B747">
        <v>5.1219599999999997E-2</v>
      </c>
      <c r="C747">
        <v>5.7070000000000003E-2</v>
      </c>
      <c r="D747">
        <v>7.0970000000000005E-2</v>
      </c>
      <c r="E747">
        <v>0.14225399999999999</v>
      </c>
      <c r="L747">
        <v>171.982</v>
      </c>
      <c r="M747">
        <v>6.5599166586107927E-2</v>
      </c>
      <c r="N747">
        <v>5.799017591383461E-2</v>
      </c>
      <c r="O747">
        <v>8.1963729561317075E-2</v>
      </c>
      <c r="P747">
        <v>0.14225399999999999</v>
      </c>
    </row>
    <row r="748" spans="1:16" x14ac:dyDescent="0.2">
      <c r="A748">
        <v>173.18100000000001</v>
      </c>
      <c r="B748">
        <v>5.11572E-2</v>
      </c>
      <c r="C748">
        <v>5.6816699999999998E-2</v>
      </c>
      <c r="D748">
        <v>7.0686700000000005E-2</v>
      </c>
      <c r="E748">
        <v>0.14158699999999999</v>
      </c>
      <c r="L748">
        <v>173.18100000000001</v>
      </c>
      <c r="M748">
        <v>6.5519248195589977E-2</v>
      </c>
      <c r="N748">
        <v>5.7732791796803344E-2</v>
      </c>
      <c r="O748">
        <v>8.1636544488966484E-2</v>
      </c>
      <c r="P748">
        <v>0.14158699999999999</v>
      </c>
    </row>
    <row r="749" spans="1:16" x14ac:dyDescent="0.2">
      <c r="A749">
        <v>174.38800000000001</v>
      </c>
      <c r="B749">
        <v>5.0824099999999997E-2</v>
      </c>
      <c r="C749">
        <v>5.6268499999999999E-2</v>
      </c>
      <c r="D749">
        <v>7.0360099999999995E-2</v>
      </c>
      <c r="E749">
        <v>0.140818</v>
      </c>
      <c r="L749">
        <v>174.38800000000001</v>
      </c>
      <c r="M749">
        <v>6.5092632556462915E-2</v>
      </c>
      <c r="N749">
        <v>5.7175752819477878E-2</v>
      </c>
      <c r="O749">
        <v>8.1259351955857748E-2</v>
      </c>
      <c r="P749">
        <v>0.140818</v>
      </c>
    </row>
    <row r="750" spans="1:16" x14ac:dyDescent="0.2">
      <c r="A750">
        <v>175.60400000000001</v>
      </c>
      <c r="B750">
        <v>5.0657599999999997E-2</v>
      </c>
      <c r="C750">
        <v>5.5952599999999998E-2</v>
      </c>
      <c r="D750">
        <v>7.02295E-2</v>
      </c>
      <c r="E750">
        <v>0.140102</v>
      </c>
      <c r="L750">
        <v>175.60400000000001</v>
      </c>
      <c r="M750">
        <v>6.4879388774071262E-2</v>
      </c>
      <c r="N750">
        <v>5.685475936282499E-2</v>
      </c>
      <c r="O750">
        <v>8.1108521138882866E-2</v>
      </c>
      <c r="P750">
        <v>0.140102</v>
      </c>
    </row>
    <row r="751" spans="1:16" x14ac:dyDescent="0.2">
      <c r="A751">
        <v>176.828</v>
      </c>
      <c r="B751">
        <v>5.04912E-2</v>
      </c>
      <c r="C751">
        <v>5.57E-2</v>
      </c>
      <c r="D751">
        <v>6.9925000000000001E-2</v>
      </c>
      <c r="E751">
        <v>0.13910600000000001</v>
      </c>
      <c r="L751">
        <v>176.828</v>
      </c>
      <c r="M751">
        <v>6.4666273066023405E-2</v>
      </c>
      <c r="N751">
        <v>5.6598086532339019E-2</v>
      </c>
      <c r="O751">
        <v>8.0756852044174945E-2</v>
      </c>
      <c r="P751">
        <v>0.13910600000000001</v>
      </c>
    </row>
    <row r="752" spans="1:16" x14ac:dyDescent="0.2">
      <c r="A752">
        <v>178.06100000000001</v>
      </c>
      <c r="B752">
        <v>5.0304099999999997E-2</v>
      </c>
      <c r="C752">
        <v>5.5447499999999997E-2</v>
      </c>
      <c r="D752">
        <v>6.9664100000000007E-2</v>
      </c>
      <c r="E752">
        <v>0.138597</v>
      </c>
      <c r="L752">
        <v>178.06100000000001</v>
      </c>
      <c r="M752">
        <v>6.442664596881334E-2</v>
      </c>
      <c r="N752">
        <v>5.6341515314216654E-2</v>
      </c>
      <c r="O752">
        <v>8.0455536882239664E-2</v>
      </c>
      <c r="P752">
        <v>0.138597</v>
      </c>
    </row>
    <row r="753" spans="1:16" x14ac:dyDescent="0.2">
      <c r="A753">
        <v>179.30199999999999</v>
      </c>
      <c r="B753">
        <v>5.0241800000000003E-2</v>
      </c>
      <c r="C753">
        <v>5.5132100000000003E-2</v>
      </c>
      <c r="D753">
        <v>6.9512000000000004E-2</v>
      </c>
      <c r="E753">
        <v>0.13803699999999999</v>
      </c>
      <c r="L753">
        <v>179.30199999999999</v>
      </c>
      <c r="M753">
        <v>6.4346855652639173E-2</v>
      </c>
      <c r="N753">
        <v>5.6021029919381835E-2</v>
      </c>
      <c r="O753">
        <v>8.0279875570892945E-2</v>
      </c>
      <c r="P753">
        <v>0.13803699999999999</v>
      </c>
    </row>
    <row r="754" spans="1:16" x14ac:dyDescent="0.2">
      <c r="A754">
        <v>180.55199999999999</v>
      </c>
      <c r="B754">
        <v>4.9847099999999998E-2</v>
      </c>
      <c r="C754">
        <v>5.4753999999999997E-2</v>
      </c>
      <c r="D754">
        <v>6.9316500000000003E-2</v>
      </c>
      <c r="E754">
        <v>0.13727400000000001</v>
      </c>
      <c r="L754">
        <v>180.55199999999999</v>
      </c>
      <c r="M754">
        <v>6.3841346217744385E-2</v>
      </c>
      <c r="N754">
        <v>5.5636833572561765E-2</v>
      </c>
      <c r="O754">
        <v>8.0054091308116596E-2</v>
      </c>
      <c r="P754">
        <v>0.13727400000000001</v>
      </c>
    </row>
    <row r="755" spans="1:16" x14ac:dyDescent="0.2">
      <c r="A755">
        <v>181.81</v>
      </c>
      <c r="B755">
        <v>4.9764099999999999E-2</v>
      </c>
      <c r="C755">
        <v>5.4502099999999998E-2</v>
      </c>
      <c r="D755">
        <v>6.9056000000000006E-2</v>
      </c>
      <c r="E755">
        <v>0.13666500000000001</v>
      </c>
      <c r="L755">
        <v>181.81</v>
      </c>
      <c r="M755">
        <v>6.3735044512408009E-2</v>
      </c>
      <c r="N755">
        <v>5.5380872028621082E-2</v>
      </c>
      <c r="O755">
        <v>7.9753238108867294E-2</v>
      </c>
      <c r="P755">
        <v>0.13666500000000001</v>
      </c>
    </row>
    <row r="756" spans="1:16" x14ac:dyDescent="0.2">
      <c r="A756">
        <v>183.077</v>
      </c>
      <c r="B756">
        <v>4.9598000000000003E-2</v>
      </c>
      <c r="C756">
        <v>5.4208399999999997E-2</v>
      </c>
      <c r="D756">
        <v>6.8904099999999996E-2</v>
      </c>
      <c r="E756">
        <v>0.13608200000000001</v>
      </c>
      <c r="L756">
        <v>183.077</v>
      </c>
      <c r="M756">
        <v>6.3522313027391489E-2</v>
      </c>
      <c r="N756">
        <v>5.5082436516690238E-2</v>
      </c>
      <c r="O756">
        <v>7.9577807778863557E-2</v>
      </c>
      <c r="P756">
        <v>0.13608200000000001</v>
      </c>
    </row>
    <row r="757" spans="1:16" x14ac:dyDescent="0.2">
      <c r="A757">
        <v>184.35300000000001</v>
      </c>
      <c r="B757">
        <v>4.9369799999999998E-2</v>
      </c>
      <c r="C757">
        <v>5.4019699999999997E-2</v>
      </c>
      <c r="D757">
        <v>6.8795700000000001E-2</v>
      </c>
      <c r="E757">
        <v>0.13537399999999999</v>
      </c>
      <c r="L757">
        <v>184.35300000000001</v>
      </c>
      <c r="M757">
        <v>6.323004737488834E-2</v>
      </c>
      <c r="N757">
        <v>5.4890693986552851E-2</v>
      </c>
      <c r="O757">
        <v>7.9452615890960976E-2</v>
      </c>
      <c r="P757">
        <v>0.13537399999999999</v>
      </c>
    </row>
    <row r="758" spans="1:16" x14ac:dyDescent="0.2">
      <c r="A758">
        <v>185.63800000000001</v>
      </c>
      <c r="B758">
        <v>4.9203999999999998E-2</v>
      </c>
      <c r="C758">
        <v>5.3789099999999999E-2</v>
      </c>
      <c r="D758">
        <v>6.8578799999999995E-2</v>
      </c>
      <c r="E758">
        <v>0.13464100000000001</v>
      </c>
      <c r="L758">
        <v>185.63800000000001</v>
      </c>
      <c r="M758">
        <v>6.3017700112903155E-2</v>
      </c>
      <c r="N758">
        <v>5.4656375876061696E-2</v>
      </c>
      <c r="O758">
        <v>7.9202116624484301E-2</v>
      </c>
      <c r="P758">
        <v>0.13464100000000001</v>
      </c>
    </row>
    <row r="759" spans="1:16" x14ac:dyDescent="0.2">
      <c r="A759">
        <v>186.93199999999999</v>
      </c>
      <c r="B759">
        <v>4.91003E-2</v>
      </c>
      <c r="C759">
        <v>5.3412099999999997E-2</v>
      </c>
      <c r="D759">
        <v>6.8232100000000004E-2</v>
      </c>
      <c r="E759">
        <v>0.13398599999999999</v>
      </c>
      <c r="L759">
        <v>186.93199999999999</v>
      </c>
      <c r="M759">
        <v>6.288488701840457E-2</v>
      </c>
      <c r="N759">
        <v>5.4273297265241376E-2</v>
      </c>
      <c r="O759">
        <v>7.8801710466404717E-2</v>
      </c>
      <c r="P759">
        <v>0.13398599999999999</v>
      </c>
    </row>
    <row r="760" spans="1:16" x14ac:dyDescent="0.2">
      <c r="A760">
        <v>188.23400000000001</v>
      </c>
      <c r="B760">
        <v>4.8955199999999997E-2</v>
      </c>
      <c r="C760">
        <v>5.3035499999999999E-2</v>
      </c>
      <c r="D760">
        <v>6.8318799999999999E-2</v>
      </c>
      <c r="E760">
        <v>0.13313</v>
      </c>
      <c r="L760">
        <v>188.23400000000001</v>
      </c>
      <c r="M760">
        <v>6.269905114558158E-2</v>
      </c>
      <c r="N760">
        <v>5.389062510387551E-2</v>
      </c>
      <c r="O760">
        <v>7.8901840878592477E-2</v>
      </c>
      <c r="P760">
        <v>0.13313</v>
      </c>
    </row>
    <row r="761" spans="1:16" x14ac:dyDescent="0.2">
      <c r="A761">
        <v>189.54599999999999</v>
      </c>
      <c r="B761">
        <v>4.8830899999999997E-2</v>
      </c>
      <c r="C761">
        <v>5.2826400000000003E-2</v>
      </c>
      <c r="D761">
        <v>6.7907400000000007E-2</v>
      </c>
      <c r="E761">
        <v>0.13237599999999999</v>
      </c>
      <c r="L761">
        <v>189.54599999999999</v>
      </c>
      <c r="M761">
        <v>6.2539854736264583E-2</v>
      </c>
      <c r="N761">
        <v>5.3678153651561117E-2</v>
      </c>
      <c r="O761">
        <v>7.8426712256054437E-2</v>
      </c>
      <c r="P761">
        <v>0.13237599999999999</v>
      </c>
    </row>
    <row r="762" spans="1:16" x14ac:dyDescent="0.2">
      <c r="A762">
        <v>190.86699999999999</v>
      </c>
      <c r="B762">
        <v>4.8727399999999997E-2</v>
      </c>
      <c r="C762">
        <v>5.2700999999999998E-2</v>
      </c>
      <c r="D762">
        <v>6.7669300000000002E-2</v>
      </c>
      <c r="E762">
        <v>0.13184899999999999</v>
      </c>
      <c r="L762">
        <v>190.86699999999999</v>
      </c>
      <c r="M762">
        <v>6.2407297790453564E-2</v>
      </c>
      <c r="N762">
        <v>5.3550731747590639E-2</v>
      </c>
      <c r="O762">
        <v>7.8151728967220419E-2</v>
      </c>
      <c r="P762">
        <v>0.13184899999999999</v>
      </c>
    </row>
    <row r="763" spans="1:16" x14ac:dyDescent="0.2">
      <c r="A763">
        <v>192.197</v>
      </c>
      <c r="B763">
        <v>4.8416800000000003E-2</v>
      </c>
      <c r="C763">
        <v>5.2345799999999998E-2</v>
      </c>
      <c r="D763">
        <v>6.7561200000000002E-2</v>
      </c>
      <c r="E763">
        <v>0.13117200000000001</v>
      </c>
      <c r="L763">
        <v>192.197</v>
      </c>
      <c r="M763">
        <v>6.2009498878676725E-2</v>
      </c>
      <c r="N763">
        <v>5.3189804632037908E-2</v>
      </c>
      <c r="O763">
        <v>7.8026883551332318E-2</v>
      </c>
      <c r="P763">
        <v>0.13117200000000001</v>
      </c>
    </row>
    <row r="764" spans="1:16" x14ac:dyDescent="0.2">
      <c r="A764">
        <v>193.536</v>
      </c>
      <c r="B764">
        <v>4.8127200000000002E-2</v>
      </c>
      <c r="C764">
        <v>5.2262299999999998E-2</v>
      </c>
      <c r="D764">
        <v>6.7366599999999999E-2</v>
      </c>
      <c r="E764">
        <v>0.130472</v>
      </c>
      <c r="L764">
        <v>193.536</v>
      </c>
      <c r="M764">
        <v>6.1638595579093423E-2</v>
      </c>
      <c r="N764">
        <v>5.3104958308421206E-2</v>
      </c>
      <c r="O764">
        <v>7.7802138704599441E-2</v>
      </c>
      <c r="P764">
        <v>0.130472</v>
      </c>
    </row>
    <row r="765" spans="1:16" x14ac:dyDescent="0.2">
      <c r="A765">
        <v>194.88399999999999</v>
      </c>
      <c r="B765">
        <v>4.81479E-2</v>
      </c>
      <c r="C765">
        <v>5.1907500000000002E-2</v>
      </c>
      <c r="D765">
        <v>6.7107299999999995E-2</v>
      </c>
      <c r="E765">
        <v>0.129797</v>
      </c>
      <c r="L765">
        <v>194.88399999999999</v>
      </c>
      <c r="M765">
        <v>6.1665106968255626E-2</v>
      </c>
      <c r="N765">
        <v>5.2744437642322936E-2</v>
      </c>
      <c r="O765">
        <v>7.7502671393408093E-2</v>
      </c>
      <c r="P765">
        <v>0.129797</v>
      </c>
    </row>
    <row r="766" spans="1:16" x14ac:dyDescent="0.2">
      <c r="A766">
        <v>196.24199999999999</v>
      </c>
      <c r="B766">
        <v>4.7713800000000001E-2</v>
      </c>
      <c r="C766">
        <v>5.1615599999999998E-2</v>
      </c>
      <c r="D766">
        <v>6.7172099999999998E-2</v>
      </c>
      <c r="E766">
        <v>0.12919900000000001</v>
      </c>
      <c r="L766">
        <v>196.24199999999999</v>
      </c>
      <c r="M766">
        <v>6.1109136241912013E-2</v>
      </c>
      <c r="N766">
        <v>5.2447831152937122E-2</v>
      </c>
      <c r="O766">
        <v>7.7577509348538062E-2</v>
      </c>
      <c r="P766">
        <v>0.12919900000000001</v>
      </c>
    </row>
    <row r="767" spans="1:16" x14ac:dyDescent="0.2">
      <c r="A767">
        <v>197.60900000000001</v>
      </c>
      <c r="B767">
        <v>4.7713800000000001E-2</v>
      </c>
      <c r="C767">
        <v>5.1490500000000002E-2</v>
      </c>
      <c r="D767">
        <v>6.7085599999999995E-2</v>
      </c>
      <c r="E767">
        <v>0.12870000000000001</v>
      </c>
      <c r="L767">
        <v>197.60900000000001</v>
      </c>
      <c r="M767">
        <v>6.1109136241912013E-2</v>
      </c>
      <c r="N767">
        <v>5.2320714086057492E-2</v>
      </c>
      <c r="O767">
        <v>7.7477609917693271E-2</v>
      </c>
      <c r="P767">
        <v>0.12870000000000001</v>
      </c>
    </row>
    <row r="768" spans="1:16" x14ac:dyDescent="0.2">
      <c r="A768">
        <v>198.98599999999999</v>
      </c>
      <c r="B768">
        <v>4.7693100000000002E-2</v>
      </c>
      <c r="C768">
        <v>5.0948899999999998E-2</v>
      </c>
      <c r="D768">
        <v>6.6934499999999994E-2</v>
      </c>
      <c r="E768">
        <v>0.128054</v>
      </c>
      <c r="L768">
        <v>198.98599999999999</v>
      </c>
      <c r="M768">
        <v>6.108262485274981E-2</v>
      </c>
      <c r="N768">
        <v>5.1770381524730472E-2</v>
      </c>
      <c r="O768">
        <v>7.7303103513061536E-2</v>
      </c>
      <c r="P768">
        <v>0.128054</v>
      </c>
    </row>
    <row r="769" spans="1:16" x14ac:dyDescent="0.2">
      <c r="A769">
        <v>200.37200000000001</v>
      </c>
      <c r="B769">
        <v>4.7507199999999999E-2</v>
      </c>
      <c r="C769">
        <v>5.0782500000000001E-2</v>
      </c>
      <c r="D769">
        <v>6.6826499999999997E-2</v>
      </c>
      <c r="E769">
        <v>0.127358</v>
      </c>
      <c r="L769">
        <v>200.37200000000001</v>
      </c>
      <c r="M769">
        <v>6.084453464766508E-2</v>
      </c>
      <c r="N769">
        <v>5.1601298551678748E-2</v>
      </c>
      <c r="O769">
        <v>7.7178373587844934E-2</v>
      </c>
      <c r="P769">
        <v>0.127358</v>
      </c>
    </row>
    <row r="770" spans="1:16" x14ac:dyDescent="0.2">
      <c r="A770">
        <v>201.768</v>
      </c>
      <c r="B770">
        <v>4.7465899999999998E-2</v>
      </c>
      <c r="C770">
        <v>5.0678399999999998E-2</v>
      </c>
      <c r="D770">
        <v>6.6653799999999999E-2</v>
      </c>
      <c r="E770">
        <v>0.126688</v>
      </c>
      <c r="L770">
        <v>201.768</v>
      </c>
      <c r="M770">
        <v>6.0791639943684452E-2</v>
      </c>
      <c r="N770">
        <v>5.1495520081157806E-2</v>
      </c>
      <c r="O770">
        <v>7.6978921198169861E-2</v>
      </c>
      <c r="P770">
        <v>0.126688</v>
      </c>
    </row>
    <row r="771" spans="1:16" x14ac:dyDescent="0.2">
      <c r="A771">
        <v>203.17400000000001</v>
      </c>
      <c r="B771">
        <v>4.7280099999999999E-2</v>
      </c>
      <c r="C771">
        <v>5.0366500000000002E-2</v>
      </c>
      <c r="D771">
        <v>6.6330200000000006E-2</v>
      </c>
      <c r="E771">
        <v>0.12604499999999999</v>
      </c>
      <c r="L771">
        <v>203.17400000000001</v>
      </c>
      <c r="M771">
        <v>6.0553677812943511E-2</v>
      </c>
      <c r="N771">
        <v>5.1178591119049432E-2</v>
      </c>
      <c r="O771">
        <v>7.660519338520605E-2</v>
      </c>
      <c r="P771">
        <v>0.12604499999999999</v>
      </c>
    </row>
    <row r="772" spans="1:16" x14ac:dyDescent="0.2">
      <c r="A772">
        <v>204.589</v>
      </c>
      <c r="B772">
        <v>4.7135700000000003E-2</v>
      </c>
      <c r="C772">
        <v>5.0179500000000002E-2</v>
      </c>
      <c r="D772">
        <v>6.6179199999999994E-2</v>
      </c>
      <c r="E772">
        <v>0.12532799999999999</v>
      </c>
      <c r="L772">
        <v>204.589</v>
      </c>
      <c r="M772">
        <v>6.0368738460526976E-2</v>
      </c>
      <c r="N772">
        <v>5.0988575999093462E-2</v>
      </c>
      <c r="O772">
        <v>7.6430802471245798E-2</v>
      </c>
      <c r="P772">
        <v>0.12532799999999999</v>
      </c>
    </row>
    <row r="773" spans="1:16" x14ac:dyDescent="0.2">
      <c r="A773">
        <v>206.01400000000001</v>
      </c>
      <c r="B773">
        <v>4.6970600000000001E-2</v>
      </c>
      <c r="C773">
        <v>5.0034000000000002E-2</v>
      </c>
      <c r="D773">
        <v>6.5899100000000002E-2</v>
      </c>
      <c r="E773">
        <v>0.12456299999999999</v>
      </c>
      <c r="L773">
        <v>206.01400000000001</v>
      </c>
      <c r="M773">
        <v>6.0157287718948238E-2</v>
      </c>
      <c r="N773">
        <v>5.0840730010036812E-2</v>
      </c>
      <c r="O773">
        <v>7.6107313100383114E-2</v>
      </c>
      <c r="P773">
        <v>0.12456299999999999</v>
      </c>
    </row>
    <row r="774" spans="1:16" x14ac:dyDescent="0.2">
      <c r="A774">
        <v>207.44900000000001</v>
      </c>
      <c r="B774">
        <v>4.6620200000000001E-2</v>
      </c>
      <c r="C774">
        <v>4.9722599999999999E-2</v>
      </c>
      <c r="D774">
        <v>6.5855999999999998E-2</v>
      </c>
      <c r="E774">
        <v>0.123996</v>
      </c>
      <c r="L774">
        <v>207.44900000000001</v>
      </c>
      <c r="M774">
        <v>5.9708515218347448E-2</v>
      </c>
      <c r="N774">
        <v>5.05243091097465E-2</v>
      </c>
      <c r="O774">
        <v>7.6057536620967967E-2</v>
      </c>
      <c r="P774">
        <v>0.123996</v>
      </c>
    </row>
    <row r="775" spans="1:16" x14ac:dyDescent="0.2">
      <c r="A775">
        <v>208.89400000000001</v>
      </c>
      <c r="B775">
        <v>4.6599500000000002E-2</v>
      </c>
      <c r="C775">
        <v>4.93491E-2</v>
      </c>
      <c r="D775">
        <v>6.5489900000000004E-2</v>
      </c>
      <c r="E775">
        <v>0.12345399999999999</v>
      </c>
      <c r="L775">
        <v>208.89400000000001</v>
      </c>
      <c r="M775">
        <v>5.9682003829185246E-2</v>
      </c>
      <c r="N775">
        <v>5.0144786931652627E-2</v>
      </c>
      <c r="O775">
        <v>7.5634725272617997E-2</v>
      </c>
      <c r="P775">
        <v>0.12345399999999999</v>
      </c>
    </row>
    <row r="776" spans="1:16" x14ac:dyDescent="0.2">
      <c r="A776">
        <v>210.34899999999999</v>
      </c>
      <c r="B776">
        <v>4.6393499999999997E-2</v>
      </c>
      <c r="C776">
        <v>4.9120999999999998E-2</v>
      </c>
      <c r="D776">
        <v>6.5296199999999999E-2</v>
      </c>
      <c r="E776">
        <v>0.122692</v>
      </c>
      <c r="L776">
        <v>210.34899999999999</v>
      </c>
      <c r="M776">
        <v>5.9418170681000984E-2</v>
      </c>
      <c r="N776">
        <v>4.991300913025179E-2</v>
      </c>
      <c r="O776">
        <v>7.5411019841928578E-2</v>
      </c>
      <c r="P776">
        <v>0.122692</v>
      </c>
    </row>
    <row r="777" spans="1:16" x14ac:dyDescent="0.2">
      <c r="A777">
        <v>211.81399999999999</v>
      </c>
      <c r="B777">
        <v>4.62493E-2</v>
      </c>
      <c r="C777">
        <v>4.8810199999999998E-2</v>
      </c>
      <c r="D777">
        <v>6.5339300000000003E-2</v>
      </c>
      <c r="E777">
        <v>0.12207899999999999</v>
      </c>
      <c r="L777">
        <v>211.81399999999999</v>
      </c>
      <c r="M777">
        <v>5.9233487477272008E-2</v>
      </c>
      <c r="N777">
        <v>4.9597197904143159E-2</v>
      </c>
      <c r="O777">
        <v>7.5460796321343726E-2</v>
      </c>
      <c r="P777">
        <v>0.12207899999999999</v>
      </c>
    </row>
    <row r="778" spans="1:16" x14ac:dyDescent="0.2">
      <c r="A778">
        <v>213.28899999999999</v>
      </c>
      <c r="B778">
        <v>4.6393499999999997E-2</v>
      </c>
      <c r="C778">
        <v>4.83962E-2</v>
      </c>
      <c r="D778">
        <v>6.5124199999999993E-2</v>
      </c>
      <c r="E778">
        <v>0.12156400000000001</v>
      </c>
      <c r="L778">
        <v>213.28899999999999</v>
      </c>
      <c r="M778">
        <v>5.9418170681000984E-2</v>
      </c>
      <c r="N778">
        <v>4.9176522718786093E-2</v>
      </c>
      <c r="O778">
        <v>7.521237588695398E-2</v>
      </c>
      <c r="P778">
        <v>0.12156400000000001</v>
      </c>
    </row>
    <row r="779" spans="1:16" x14ac:dyDescent="0.2">
      <c r="A779">
        <v>214.774</v>
      </c>
      <c r="B779">
        <v>4.6311100000000001E-2</v>
      </c>
      <c r="C779">
        <v>4.8044499999999997E-2</v>
      </c>
      <c r="D779">
        <v>6.5124199999999993E-2</v>
      </c>
      <c r="E779">
        <v>0.120879</v>
      </c>
      <c r="L779">
        <v>214.774</v>
      </c>
      <c r="M779">
        <v>5.9312637421727286E-2</v>
      </c>
      <c r="N779">
        <v>4.8819152035959816E-2</v>
      </c>
      <c r="O779">
        <v>7.521237588695398E-2</v>
      </c>
      <c r="P779">
        <v>0.120879</v>
      </c>
    </row>
    <row r="780" spans="1:16" x14ac:dyDescent="0.2">
      <c r="A780">
        <v>216.27</v>
      </c>
      <c r="B780">
        <v>4.62493E-2</v>
      </c>
      <c r="C780">
        <v>4.8044499999999997E-2</v>
      </c>
      <c r="D780">
        <v>6.4844700000000005E-2</v>
      </c>
      <c r="E780">
        <v>0.120293</v>
      </c>
      <c r="L780">
        <v>216.27</v>
      </c>
      <c r="M780">
        <v>5.9233487477272008E-2</v>
      </c>
      <c r="N780">
        <v>4.8819152035959816E-2</v>
      </c>
      <c r="O780">
        <v>7.4889579460120287E-2</v>
      </c>
      <c r="P780">
        <v>0.120293</v>
      </c>
    </row>
    <row r="781" spans="1:16" x14ac:dyDescent="0.2">
      <c r="A781">
        <v>217.77600000000001</v>
      </c>
      <c r="B781">
        <v>4.6084600000000003E-2</v>
      </c>
      <c r="C781">
        <v>4.7734499999999999E-2</v>
      </c>
      <c r="D781">
        <v>6.4672800000000003E-2</v>
      </c>
      <c r="E781">
        <v>0.119731</v>
      </c>
      <c r="L781">
        <v>217.77600000000001</v>
      </c>
      <c r="M781">
        <v>5.9022549033068389E-2</v>
      </c>
      <c r="N781">
        <v>4.8504153708760087E-2</v>
      </c>
      <c r="O781">
        <v>7.4691050995817201E-2</v>
      </c>
      <c r="P781">
        <v>0.119731</v>
      </c>
    </row>
    <row r="782" spans="1:16" x14ac:dyDescent="0.2">
      <c r="A782">
        <v>219.29300000000001</v>
      </c>
      <c r="B782">
        <v>4.5940599999999998E-2</v>
      </c>
      <c r="C782">
        <v>4.7486599999999997E-2</v>
      </c>
      <c r="D782">
        <v>6.4715700000000001E-2</v>
      </c>
      <c r="E782">
        <v>0.11890299999999999</v>
      </c>
      <c r="L782">
        <v>219.29300000000001</v>
      </c>
      <c r="M782">
        <v>5.8838121978026958E-2</v>
      </c>
      <c r="N782">
        <v>4.8252256659363911E-2</v>
      </c>
      <c r="O782">
        <v>7.4740596493889352E-2</v>
      </c>
      <c r="P782">
        <v>0.11890299999999999</v>
      </c>
    </row>
    <row r="783" spans="1:16" x14ac:dyDescent="0.2">
      <c r="A783">
        <v>220.82</v>
      </c>
      <c r="B783">
        <v>4.5673199999999997E-2</v>
      </c>
      <c r="C783">
        <v>4.7445300000000003E-2</v>
      </c>
      <c r="D783">
        <v>6.4608299999999994E-2</v>
      </c>
      <c r="E783">
        <v>0.11851399999999999</v>
      </c>
      <c r="L783">
        <v>220.82</v>
      </c>
      <c r="M783">
        <v>5.8495651182762544E-2</v>
      </c>
      <c r="N783">
        <v>4.8210290753191824E-2</v>
      </c>
      <c r="O783">
        <v>7.4616559512701713E-2</v>
      </c>
      <c r="P783">
        <v>0.11851399999999999</v>
      </c>
    </row>
    <row r="784" spans="1:16" x14ac:dyDescent="0.2">
      <c r="A784">
        <v>222.357</v>
      </c>
      <c r="B784">
        <v>4.5508699999999999E-2</v>
      </c>
      <c r="C784">
        <v>4.7135700000000003E-2</v>
      </c>
      <c r="D784">
        <v>6.4286200000000002E-2</v>
      </c>
      <c r="E784">
        <v>0.117809</v>
      </c>
      <c r="L784">
        <v>222.357</v>
      </c>
      <c r="M784">
        <v>5.8284968887246477E-2</v>
      </c>
      <c r="N784">
        <v>4.7895698875446542E-2</v>
      </c>
      <c r="O784">
        <v>7.4244564059810364E-2</v>
      </c>
      <c r="P784">
        <v>0.117809</v>
      </c>
    </row>
    <row r="785" spans="1:16" x14ac:dyDescent="0.2">
      <c r="A785">
        <v>223.905</v>
      </c>
      <c r="B785">
        <v>4.5282599999999999E-2</v>
      </c>
      <c r="C785">
        <v>4.71151E-2</v>
      </c>
      <c r="D785">
        <v>6.4178899999999997E-2</v>
      </c>
      <c r="E785">
        <v>0.117324</v>
      </c>
      <c r="L785">
        <v>223.905</v>
      </c>
      <c r="M785">
        <v>5.7995392795962691E-2</v>
      </c>
      <c r="N785">
        <v>4.7874766728542302E-2</v>
      </c>
      <c r="O785">
        <v>7.4120642569294237E-2</v>
      </c>
      <c r="P785">
        <v>0.117324</v>
      </c>
    </row>
    <row r="786" spans="1:16" x14ac:dyDescent="0.2">
      <c r="A786">
        <v>225.464</v>
      </c>
      <c r="B786">
        <v>4.52621E-2</v>
      </c>
      <c r="C786">
        <v>4.6764399999999998E-2</v>
      </c>
      <c r="D786">
        <v>6.3942899999999997E-2</v>
      </c>
      <c r="E786">
        <v>0.11659700000000001</v>
      </c>
      <c r="L786">
        <v>225.464</v>
      </c>
      <c r="M786">
        <v>5.7969137555488048E-2</v>
      </c>
      <c r="N786">
        <v>4.7518412169352146E-2</v>
      </c>
      <c r="O786">
        <v>7.3848084584561657E-2</v>
      </c>
      <c r="P786">
        <v>0.11659700000000001</v>
      </c>
    </row>
    <row r="787" spans="1:16" x14ac:dyDescent="0.2">
      <c r="A787">
        <v>227.03399999999999</v>
      </c>
      <c r="B787">
        <v>4.5385399999999999E-2</v>
      </c>
      <c r="C787">
        <v>4.6661399999999999E-2</v>
      </c>
      <c r="D787">
        <v>6.3707100000000003E-2</v>
      </c>
      <c r="E787">
        <v>0.116064</v>
      </c>
      <c r="L787">
        <v>227.03399999999999</v>
      </c>
      <c r="M787">
        <v>5.8127053221367263E-2</v>
      </c>
      <c r="N787">
        <v>4.7413751434830946E-2</v>
      </c>
      <c r="O787">
        <v>7.3575757581172088E-2</v>
      </c>
      <c r="P787">
        <v>0.116064</v>
      </c>
    </row>
    <row r="788" spans="1:16" x14ac:dyDescent="0.2">
      <c r="A788">
        <v>228.61500000000001</v>
      </c>
      <c r="B788">
        <v>4.5303200000000002E-2</v>
      </c>
      <c r="C788">
        <v>4.6434700000000002E-2</v>
      </c>
      <c r="D788">
        <v>6.3685599999999995E-2</v>
      </c>
      <c r="E788">
        <v>0.115339</v>
      </c>
      <c r="L788">
        <v>228.61500000000001</v>
      </c>
      <c r="M788">
        <v>5.8021776110781124E-2</v>
      </c>
      <c r="N788">
        <v>4.7183396206520692E-2</v>
      </c>
      <c r="O788">
        <v>7.355092708680025E-2</v>
      </c>
      <c r="P788">
        <v>0.115339</v>
      </c>
    </row>
    <row r="789" spans="1:16" x14ac:dyDescent="0.2">
      <c r="A789">
        <v>230.20599999999999</v>
      </c>
      <c r="B789">
        <v>4.5241499999999997E-2</v>
      </c>
      <c r="C789">
        <v>4.62288E-2</v>
      </c>
      <c r="D789">
        <v>6.3621300000000006E-2</v>
      </c>
      <c r="E789">
        <v>0.114664</v>
      </c>
      <c r="L789">
        <v>230.20599999999999</v>
      </c>
      <c r="M789">
        <v>5.7942754240669615E-2</v>
      </c>
      <c r="N789">
        <v>4.6974176349841905E-2</v>
      </c>
      <c r="O789">
        <v>7.3476666585027786E-2</v>
      </c>
      <c r="P789">
        <v>0.114664</v>
      </c>
    </row>
    <row r="790" spans="1:16" x14ac:dyDescent="0.2">
      <c r="A790">
        <v>231.809</v>
      </c>
      <c r="B790">
        <v>4.4995100000000003E-2</v>
      </c>
      <c r="C790">
        <v>4.6105199999999999E-2</v>
      </c>
      <c r="D790">
        <v>6.3535599999999998E-2</v>
      </c>
      <c r="E790">
        <v>0.114158</v>
      </c>
      <c r="L790">
        <v>231.809</v>
      </c>
      <c r="M790">
        <v>5.7627179057598753E-2</v>
      </c>
      <c r="N790">
        <v>4.6848583468416458E-2</v>
      </c>
      <c r="O790">
        <v>7.3377691079554969E-2</v>
      </c>
      <c r="P790">
        <v>0.114158</v>
      </c>
    </row>
    <row r="791" spans="1:16" x14ac:dyDescent="0.2">
      <c r="A791">
        <v>233.423</v>
      </c>
      <c r="B791">
        <v>4.5015600000000003E-2</v>
      </c>
      <c r="C791">
        <v>4.58789E-2</v>
      </c>
      <c r="D791">
        <v>6.3621300000000006E-2</v>
      </c>
      <c r="E791">
        <v>0.113485</v>
      </c>
      <c r="L791">
        <v>233.423</v>
      </c>
      <c r="M791">
        <v>5.7653434298073396E-2</v>
      </c>
      <c r="N791">
        <v>4.6618634689560658E-2</v>
      </c>
      <c r="O791">
        <v>7.3476666585027786E-2</v>
      </c>
      <c r="P791">
        <v>0.113485</v>
      </c>
    </row>
    <row r="792" spans="1:16" x14ac:dyDescent="0.2">
      <c r="A792">
        <v>235.048</v>
      </c>
      <c r="B792">
        <v>4.4728200000000003E-2</v>
      </c>
      <c r="C792">
        <v>4.5652600000000002E-2</v>
      </c>
      <c r="D792">
        <v>6.3514200000000007E-2</v>
      </c>
      <c r="E792">
        <v>0.11286</v>
      </c>
      <c r="L792">
        <v>235.048</v>
      </c>
      <c r="M792">
        <v>5.7285348634053226E-2</v>
      </c>
      <c r="N792">
        <v>4.6388685910704851E-2</v>
      </c>
      <c r="O792">
        <v>7.3352976075854656E-2</v>
      </c>
      <c r="P792">
        <v>0.11286</v>
      </c>
    </row>
    <row r="793" spans="1:16" x14ac:dyDescent="0.2">
      <c r="A793">
        <v>236.684</v>
      </c>
      <c r="B793">
        <v>4.4728200000000003E-2</v>
      </c>
      <c r="C793">
        <v>4.5652600000000002E-2</v>
      </c>
      <c r="D793">
        <v>6.3428499999999999E-2</v>
      </c>
      <c r="E793">
        <v>0.112188</v>
      </c>
      <c r="L793">
        <v>236.684</v>
      </c>
      <c r="M793">
        <v>5.7285348634053226E-2</v>
      </c>
      <c r="N793">
        <v>4.6388685910704851E-2</v>
      </c>
      <c r="O793">
        <v>7.3254000570381839E-2</v>
      </c>
      <c r="P793">
        <v>0.112188</v>
      </c>
    </row>
    <row r="794" spans="1:16" x14ac:dyDescent="0.2">
      <c r="A794">
        <v>238.33199999999999</v>
      </c>
      <c r="B794">
        <v>4.4625699999999997E-2</v>
      </c>
      <c r="C794">
        <v>4.5467599999999997E-2</v>
      </c>
      <c r="D794">
        <v>6.32572E-2</v>
      </c>
      <c r="E794">
        <v>0.111661</v>
      </c>
      <c r="L794">
        <v>238.33199999999999</v>
      </c>
      <c r="M794">
        <v>5.7154072431679991E-2</v>
      </c>
      <c r="N794">
        <v>4.6200703038021138E-2</v>
      </c>
      <c r="O794">
        <v>7.305616505010773E-2</v>
      </c>
      <c r="P794">
        <v>0.111661</v>
      </c>
    </row>
    <row r="795" spans="1:16" x14ac:dyDescent="0.2">
      <c r="A795">
        <v>239.99100000000001</v>
      </c>
      <c r="B795">
        <v>4.4359099999999999E-2</v>
      </c>
      <c r="C795">
        <v>4.5200499999999998E-2</v>
      </c>
      <c r="D795">
        <v>6.30859E-2</v>
      </c>
      <c r="E795">
        <v>0.111039</v>
      </c>
      <c r="L795">
        <v>239.99100000000001</v>
      </c>
      <c r="M795">
        <v>5.6812626231165807E-2</v>
      </c>
      <c r="N795">
        <v>4.5929296414811305E-2</v>
      </c>
      <c r="O795">
        <v>7.2858329529833621E-2</v>
      </c>
      <c r="P795">
        <v>0.111039</v>
      </c>
    </row>
    <row r="796" spans="1:16" x14ac:dyDescent="0.2">
      <c r="A796">
        <v>241.661</v>
      </c>
      <c r="B796">
        <v>4.42361E-2</v>
      </c>
      <c r="C796">
        <v>4.4933500000000001E-2</v>
      </c>
      <c r="D796">
        <v>6.2871899999999994E-2</v>
      </c>
      <c r="E796">
        <v>0.110347</v>
      </c>
      <c r="L796">
        <v>241.661</v>
      </c>
      <c r="M796">
        <v>5.6655094788317928E-2</v>
      </c>
      <c r="N796">
        <v>4.5657991403965086E-2</v>
      </c>
      <c r="O796">
        <v>7.2611179492830358E-2</v>
      </c>
      <c r="P796">
        <v>0.110347</v>
      </c>
    </row>
    <row r="797" spans="1:16" x14ac:dyDescent="0.2">
      <c r="A797">
        <v>243.34299999999999</v>
      </c>
      <c r="B797">
        <v>4.4072100000000003E-2</v>
      </c>
      <c r="C797">
        <v>4.4625699999999997E-2</v>
      </c>
      <c r="D797">
        <v>6.2936099999999995E-2</v>
      </c>
      <c r="E797">
        <v>0.109679</v>
      </c>
      <c r="L797">
        <v>243.34299999999999</v>
      </c>
      <c r="M797">
        <v>5.6445052864520756E-2</v>
      </c>
      <c r="N797">
        <v>4.5345228548764833E-2</v>
      </c>
      <c r="O797">
        <v>7.2685324503931337E-2</v>
      </c>
      <c r="P797">
        <v>0.109679</v>
      </c>
    </row>
    <row r="798" spans="1:16" x14ac:dyDescent="0.2">
      <c r="A798">
        <v>245.03700000000001</v>
      </c>
      <c r="B798">
        <v>4.42566E-2</v>
      </c>
      <c r="C798">
        <v>4.4482099999999997E-2</v>
      </c>
      <c r="D798">
        <v>6.29575E-2</v>
      </c>
      <c r="E798">
        <v>0.10913100000000001</v>
      </c>
      <c r="L798">
        <v>245.03700000000001</v>
      </c>
      <c r="M798">
        <v>5.6681350028792571E-2</v>
      </c>
      <c r="N798">
        <v>4.5199313194616828E-2</v>
      </c>
      <c r="O798">
        <v>7.2710039507631663E-2</v>
      </c>
      <c r="P798">
        <v>0.10913100000000001</v>
      </c>
    </row>
    <row r="799" spans="1:16" x14ac:dyDescent="0.2">
      <c r="A799">
        <v>246.74199999999999</v>
      </c>
      <c r="B799">
        <v>4.4031099999999997E-2</v>
      </c>
      <c r="C799">
        <v>4.4154100000000002E-2</v>
      </c>
      <c r="D799">
        <v>6.2914700000000004E-2</v>
      </c>
      <c r="E799">
        <v>0.108679</v>
      </c>
      <c r="L799">
        <v>246.74199999999999</v>
      </c>
      <c r="M799">
        <v>5.6392542383571456E-2</v>
      </c>
      <c r="N799">
        <v>4.486602464196679E-2</v>
      </c>
      <c r="O799">
        <v>7.266060950023101E-2</v>
      </c>
      <c r="P799">
        <v>0.108679</v>
      </c>
    </row>
    <row r="800" spans="1:16" x14ac:dyDescent="0.2">
      <c r="A800">
        <v>248.459</v>
      </c>
      <c r="B800">
        <v>4.39902E-2</v>
      </c>
      <c r="C800">
        <v>4.4133600000000002E-2</v>
      </c>
      <c r="D800">
        <v>6.2893299999999999E-2</v>
      </c>
      <c r="E800">
        <v>0.108228</v>
      </c>
      <c r="L800">
        <v>248.459</v>
      </c>
      <c r="M800">
        <v>5.6340159976965946E-2</v>
      </c>
      <c r="N800">
        <v>4.4845194107426163E-2</v>
      </c>
      <c r="O800">
        <v>7.2635894496530684E-2</v>
      </c>
      <c r="P800">
        <v>0.108228</v>
      </c>
    </row>
    <row r="801" spans="1:16" x14ac:dyDescent="0.2">
      <c r="A801">
        <v>250.18899999999999</v>
      </c>
      <c r="B801">
        <v>4.3949200000000001E-2</v>
      </c>
      <c r="C801">
        <v>4.3949200000000001E-2</v>
      </c>
      <c r="D801">
        <v>6.2722100000000003E-2</v>
      </c>
      <c r="E801">
        <v>0.10772900000000001</v>
      </c>
      <c r="L801">
        <v>250.18899999999999</v>
      </c>
      <c r="M801">
        <v>5.6287649496016653E-2</v>
      </c>
      <c r="N801">
        <v>4.4657820908924131E-2</v>
      </c>
      <c r="O801">
        <v>7.2438174466928074E-2</v>
      </c>
      <c r="P801">
        <v>0.10772900000000001</v>
      </c>
    </row>
    <row r="802" spans="1:16" x14ac:dyDescent="0.2">
      <c r="A802">
        <v>251.93</v>
      </c>
      <c r="B802">
        <v>4.3805900000000002E-2</v>
      </c>
      <c r="C802">
        <v>4.3785400000000002E-2</v>
      </c>
      <c r="D802">
        <v>6.2636600000000001E-2</v>
      </c>
      <c r="E802">
        <v>0.107113</v>
      </c>
      <c r="L802">
        <v>251.93</v>
      </c>
      <c r="M802">
        <v>5.6104118961381684E-2</v>
      </c>
      <c r="N802">
        <v>4.4491379857326339E-2</v>
      </c>
      <c r="O802">
        <v>7.2339429942798267E-2</v>
      </c>
      <c r="P802">
        <v>0.107113</v>
      </c>
    </row>
    <row r="803" spans="1:16" x14ac:dyDescent="0.2">
      <c r="A803">
        <v>253.68299999999999</v>
      </c>
      <c r="B803">
        <v>4.35602E-2</v>
      </c>
      <c r="C803">
        <v>4.3601099999999997E-2</v>
      </c>
      <c r="D803">
        <v>6.2380100000000001E-2</v>
      </c>
      <c r="E803">
        <v>0.10645</v>
      </c>
      <c r="L803">
        <v>253.68299999999999</v>
      </c>
      <c r="M803">
        <v>5.5789440298717262E-2</v>
      </c>
      <c r="N803">
        <v>4.4304108271187907E-2</v>
      </c>
      <c r="O803">
        <v>7.2043196370408832E-2</v>
      </c>
      <c r="P803">
        <v>0.10645</v>
      </c>
    </row>
    <row r="804" spans="1:16" x14ac:dyDescent="0.2">
      <c r="A804">
        <v>255.44800000000001</v>
      </c>
      <c r="B804">
        <v>4.3416999999999997E-2</v>
      </c>
      <c r="C804">
        <v>4.3457900000000001E-2</v>
      </c>
      <c r="D804">
        <v>6.2316000000000003E-2</v>
      </c>
      <c r="E804">
        <v>0.105694</v>
      </c>
      <c r="L804">
        <v>255.44800000000001</v>
      </c>
      <c r="M804">
        <v>5.5606037838426062E-2</v>
      </c>
      <c r="N804">
        <v>4.4158599366494362E-2</v>
      </c>
      <c r="O804">
        <v>7.1969166849979352E-2</v>
      </c>
      <c r="P804">
        <v>0.105694</v>
      </c>
    </row>
    <row r="805" spans="1:16" x14ac:dyDescent="0.2">
      <c r="A805">
        <v>257.226</v>
      </c>
      <c r="B805">
        <v>4.3335199999999997E-2</v>
      </c>
      <c r="C805">
        <v>4.3212500000000001E-2</v>
      </c>
      <c r="D805">
        <v>6.2230500000000001E-2</v>
      </c>
      <c r="E805">
        <v>0.10531600000000001</v>
      </c>
      <c r="L805">
        <v>257.226</v>
      </c>
      <c r="M805">
        <v>5.5501273025215035E-2</v>
      </c>
      <c r="N805">
        <v>4.3909242626188505E-2</v>
      </c>
      <c r="O805">
        <v>7.1870422325849545E-2</v>
      </c>
      <c r="P805">
        <v>0.10531600000000001</v>
      </c>
    </row>
    <row r="806" spans="1:16" x14ac:dyDescent="0.2">
      <c r="A806">
        <v>259.01600000000002</v>
      </c>
      <c r="B806">
        <v>4.3335199999999997E-2</v>
      </c>
      <c r="C806">
        <v>4.3028499999999997E-2</v>
      </c>
      <c r="D806">
        <v>6.2145100000000002E-2</v>
      </c>
      <c r="E806">
        <v>0.104586</v>
      </c>
      <c r="L806">
        <v>259.01600000000002</v>
      </c>
      <c r="M806">
        <v>5.5501273025215035E-2</v>
      </c>
      <c r="N806">
        <v>4.372227587714092E-2</v>
      </c>
      <c r="O806">
        <v>7.1771793292391223E-2</v>
      </c>
      <c r="P806">
        <v>0.104586</v>
      </c>
    </row>
    <row r="807" spans="1:16" x14ac:dyDescent="0.2">
      <c r="A807">
        <v>260.81799999999998</v>
      </c>
      <c r="B807">
        <v>4.3171599999999997E-2</v>
      </c>
      <c r="C807">
        <v>4.2824099999999997E-2</v>
      </c>
      <c r="D807">
        <v>6.2123699999999997E-2</v>
      </c>
      <c r="E807">
        <v>0.104162</v>
      </c>
      <c r="L807">
        <v>260.81799999999998</v>
      </c>
      <c r="M807">
        <v>5.5291743398792975E-2</v>
      </c>
      <c r="N807">
        <v>4.3514580205916323E-2</v>
      </c>
      <c r="O807">
        <v>7.1747078288690896E-2</v>
      </c>
      <c r="P807">
        <v>0.104162</v>
      </c>
    </row>
    <row r="808" spans="1:16" x14ac:dyDescent="0.2">
      <c r="A808">
        <v>262.63299999999998</v>
      </c>
      <c r="B808">
        <v>4.3151099999999998E-2</v>
      </c>
      <c r="C808">
        <v>4.2762799999999997E-2</v>
      </c>
      <c r="D808">
        <v>6.2102299999999999E-2</v>
      </c>
      <c r="E808">
        <v>0.103645</v>
      </c>
      <c r="L808">
        <v>262.63299999999998</v>
      </c>
      <c r="M808">
        <v>5.5265488158318332E-2</v>
      </c>
      <c r="N808">
        <v>4.3452291827021663E-2</v>
      </c>
      <c r="O808">
        <v>7.172236328499057E-2</v>
      </c>
      <c r="P808">
        <v>0.103645</v>
      </c>
    </row>
    <row r="809" spans="1:16" x14ac:dyDescent="0.2">
      <c r="A809">
        <v>264.46100000000001</v>
      </c>
      <c r="B809">
        <v>4.2987600000000001E-2</v>
      </c>
      <c r="C809">
        <v>4.2762799999999997E-2</v>
      </c>
      <c r="D809">
        <v>6.1803400000000001E-2</v>
      </c>
      <c r="E809">
        <v>0.10308100000000001</v>
      </c>
      <c r="L809">
        <v>264.46100000000001</v>
      </c>
      <c r="M809">
        <v>5.5056086606240055E-2</v>
      </c>
      <c r="N809">
        <v>4.3452291827021663E-2</v>
      </c>
      <c r="O809">
        <v>7.1377161667886477E-2</v>
      </c>
      <c r="P809">
        <v>0.10308100000000001</v>
      </c>
    </row>
    <row r="810" spans="1:16" x14ac:dyDescent="0.2">
      <c r="A810">
        <v>266.30099999999999</v>
      </c>
      <c r="B810">
        <v>4.2987600000000001E-2</v>
      </c>
      <c r="C810">
        <v>4.2578999999999999E-2</v>
      </c>
      <c r="D810">
        <v>6.1824799999999999E-2</v>
      </c>
      <c r="E810">
        <v>0.10247100000000001</v>
      </c>
      <c r="L810">
        <v>266.30099999999999</v>
      </c>
      <c r="M810">
        <v>5.5056086606240055E-2</v>
      </c>
      <c r="N810">
        <v>4.3265528302701313E-2</v>
      </c>
      <c r="O810">
        <v>7.1401876671586803E-2</v>
      </c>
      <c r="P810">
        <v>0.10247100000000001</v>
      </c>
    </row>
    <row r="811" spans="1:16" x14ac:dyDescent="0.2">
      <c r="A811">
        <v>268.15300000000002</v>
      </c>
      <c r="B811">
        <v>4.2865E-2</v>
      </c>
      <c r="C811">
        <v>4.23749E-2</v>
      </c>
      <c r="D811">
        <v>6.16967E-2</v>
      </c>
      <c r="E811">
        <v>0.101886</v>
      </c>
      <c r="L811">
        <v>268.15300000000002</v>
      </c>
      <c r="M811">
        <v>5.4899067460767288E-2</v>
      </c>
      <c r="N811">
        <v>4.3058137468567549E-2</v>
      </c>
      <c r="O811">
        <v>7.125393312139934E-2</v>
      </c>
      <c r="P811">
        <v>0.101886</v>
      </c>
    </row>
    <row r="812" spans="1:16" x14ac:dyDescent="0.2">
      <c r="A812">
        <v>270.01900000000001</v>
      </c>
      <c r="B812">
        <v>4.2865E-2</v>
      </c>
      <c r="C812">
        <v>4.2170899999999997E-2</v>
      </c>
      <c r="D812">
        <v>6.1675399999999998E-2</v>
      </c>
      <c r="E812">
        <v>0.101511</v>
      </c>
      <c r="L812">
        <v>270.01900000000001</v>
      </c>
      <c r="M812">
        <v>5.4899067460767288E-2</v>
      </c>
      <c r="N812">
        <v>4.2850848246797406E-2</v>
      </c>
      <c r="O812">
        <v>7.1229333608370499E-2</v>
      </c>
      <c r="P812">
        <v>0.101511</v>
      </c>
    </row>
    <row r="813" spans="1:16" x14ac:dyDescent="0.2">
      <c r="A813">
        <v>271.89800000000002</v>
      </c>
      <c r="B813">
        <v>4.2701599999999999E-2</v>
      </c>
      <c r="C813">
        <v>4.1824199999999999E-2</v>
      </c>
      <c r="D813">
        <v>6.1590100000000002E-2</v>
      </c>
      <c r="E813">
        <v>0.100927</v>
      </c>
      <c r="L813">
        <v>271.89800000000002</v>
      </c>
      <c r="M813">
        <v>5.4689793983032788E-2</v>
      </c>
      <c r="N813">
        <v>4.2498558182151765E-2</v>
      </c>
      <c r="O813">
        <v>7.1130820065583689E-2</v>
      </c>
      <c r="P813">
        <v>0.100927</v>
      </c>
    </row>
    <row r="814" spans="1:16" x14ac:dyDescent="0.2">
      <c r="A814">
        <v>273.78899999999999</v>
      </c>
      <c r="B814">
        <v>4.2517800000000001E-2</v>
      </c>
      <c r="C814">
        <v>4.1763099999999997E-2</v>
      </c>
      <c r="D814">
        <v>6.1440799999999997E-2</v>
      </c>
      <c r="E814">
        <v>0.100483</v>
      </c>
      <c r="L814">
        <v>273.78899999999999</v>
      </c>
      <c r="M814">
        <v>5.445439333916742E-2</v>
      </c>
      <c r="N814">
        <v>4.2436473027984332E-2</v>
      </c>
      <c r="O814">
        <v>7.0958392493038883E-2</v>
      </c>
      <c r="P814">
        <v>0.100483</v>
      </c>
    </row>
    <row r="815" spans="1:16" x14ac:dyDescent="0.2">
      <c r="A815">
        <v>275.69400000000002</v>
      </c>
      <c r="B815">
        <v>4.2517800000000001E-2</v>
      </c>
      <c r="C815">
        <v>4.17019E-2</v>
      </c>
      <c r="D815">
        <v>6.13555E-2</v>
      </c>
      <c r="E815">
        <v>9.99472E-2</v>
      </c>
      <c r="L815">
        <v>275.69400000000002</v>
      </c>
      <c r="M815">
        <v>5.445439333916742E-2</v>
      </c>
      <c r="N815">
        <v>4.2374286261453294E-2</v>
      </c>
      <c r="O815">
        <v>7.0859878950252073E-2</v>
      </c>
      <c r="P815">
        <v>9.99472E-2</v>
      </c>
    </row>
    <row r="816" spans="1:16" x14ac:dyDescent="0.2">
      <c r="A816">
        <v>277.61200000000002</v>
      </c>
      <c r="B816">
        <v>4.2415700000000001E-2</v>
      </c>
      <c r="C816">
        <v>4.1518600000000003E-2</v>
      </c>
      <c r="D816">
        <v>6.1185000000000003E-2</v>
      </c>
      <c r="E816">
        <v>9.9411600000000003E-2</v>
      </c>
      <c r="L816">
        <v>277.61200000000002</v>
      </c>
      <c r="M816">
        <v>5.4323629434169303E-2</v>
      </c>
      <c r="N816">
        <v>4.2188030798951004E-2</v>
      </c>
      <c r="O816">
        <v>7.0662967355349937E-2</v>
      </c>
      <c r="P816">
        <v>9.9411600000000003E-2</v>
      </c>
    </row>
    <row r="817" spans="1:16" x14ac:dyDescent="0.2">
      <c r="A817">
        <v>279.54300000000001</v>
      </c>
      <c r="B817">
        <v>4.2232100000000002E-2</v>
      </c>
      <c r="C817">
        <v>4.1213199999999998E-2</v>
      </c>
      <c r="D817">
        <v>6.1057100000000003E-2</v>
      </c>
      <c r="E817">
        <v>9.8713999999999996E-2</v>
      </c>
      <c r="L817">
        <v>279.54300000000001</v>
      </c>
      <c r="M817">
        <v>5.4088484938991495E-2</v>
      </c>
      <c r="N817">
        <v>4.1877706640477456E-2</v>
      </c>
      <c r="O817">
        <v>7.0515254786505457E-2</v>
      </c>
      <c r="P817">
        <v>9.8713999999999996E-2</v>
      </c>
    </row>
    <row r="818" spans="1:16" x14ac:dyDescent="0.2">
      <c r="A818">
        <v>281.488</v>
      </c>
      <c r="B818">
        <v>4.2354500000000003E-2</v>
      </c>
      <c r="C818">
        <v>4.1111399999999999E-2</v>
      </c>
      <c r="D818">
        <v>6.1142299999999997E-2</v>
      </c>
      <c r="E818">
        <v>9.8365599999999997E-2</v>
      </c>
      <c r="L818">
        <v>281.488</v>
      </c>
      <c r="M818">
        <v>5.4245247935776703E-2</v>
      </c>
      <c r="N818">
        <v>4.1774265254319612E-2</v>
      </c>
      <c r="O818">
        <v>7.0613652838620769E-2</v>
      </c>
      <c r="P818">
        <v>9.8365599999999997E-2</v>
      </c>
    </row>
    <row r="819" spans="1:16" x14ac:dyDescent="0.2">
      <c r="A819">
        <v>283.44600000000003</v>
      </c>
      <c r="B819">
        <v>4.2415700000000001E-2</v>
      </c>
      <c r="C819">
        <v>4.0724900000000001E-2</v>
      </c>
      <c r="D819">
        <v>6.1121000000000002E-2</v>
      </c>
      <c r="E819">
        <v>9.7878300000000001E-2</v>
      </c>
      <c r="L819">
        <v>283.44600000000003</v>
      </c>
      <c r="M819">
        <v>5.4323629434169303E-2</v>
      </c>
      <c r="N819">
        <v>4.1381533468956073E-2</v>
      </c>
      <c r="O819">
        <v>7.0589053325591955E-2</v>
      </c>
      <c r="P819">
        <v>9.7878300000000001E-2</v>
      </c>
    </row>
    <row r="820" spans="1:16" x14ac:dyDescent="0.2">
      <c r="A820">
        <v>285.41800000000001</v>
      </c>
      <c r="B820">
        <v>4.2456500000000001E-2</v>
      </c>
      <c r="C820">
        <v>4.0724900000000001E-2</v>
      </c>
      <c r="D820">
        <v>6.1078399999999998E-2</v>
      </c>
      <c r="E820">
        <v>9.7345200000000007E-2</v>
      </c>
      <c r="L820">
        <v>285.41800000000001</v>
      </c>
      <c r="M820">
        <v>5.4375883766431037E-2</v>
      </c>
      <c r="N820">
        <v>4.1381533468956073E-2</v>
      </c>
      <c r="O820">
        <v>7.0539854299534285E-2</v>
      </c>
      <c r="P820">
        <v>9.7345200000000007E-2</v>
      </c>
    </row>
    <row r="821" spans="1:16" x14ac:dyDescent="0.2">
      <c r="A821">
        <v>287.40300000000002</v>
      </c>
      <c r="B821">
        <v>4.23341E-2</v>
      </c>
      <c r="C821">
        <v>4.0582600000000003E-2</v>
      </c>
      <c r="D821">
        <v>6.1057100000000003E-2</v>
      </c>
      <c r="E821">
        <v>9.6812800000000004E-2</v>
      </c>
      <c r="L821">
        <v>287.40300000000002</v>
      </c>
      <c r="M821">
        <v>5.4219120769645829E-2</v>
      </c>
      <c r="N821">
        <v>4.1236939075535037E-2</v>
      </c>
      <c r="O821">
        <v>7.0515254786505457E-2</v>
      </c>
      <c r="P821">
        <v>9.6812800000000004E-2</v>
      </c>
    </row>
    <row r="822" spans="1:16" x14ac:dyDescent="0.2">
      <c r="A822">
        <v>289.40199999999999</v>
      </c>
      <c r="B822">
        <v>4.2211699999999998E-2</v>
      </c>
      <c r="C822">
        <v>4.05014E-2</v>
      </c>
      <c r="D822">
        <v>6.0886700000000002E-2</v>
      </c>
      <c r="E822">
        <v>9.6188700000000002E-2</v>
      </c>
      <c r="L822">
        <v>289.40199999999999</v>
      </c>
      <c r="M822">
        <v>5.4062357772860621E-2</v>
      </c>
      <c r="N822">
        <v>4.1154429836281425E-2</v>
      </c>
      <c r="O822">
        <v>7.031845868227482E-2</v>
      </c>
      <c r="P822">
        <v>9.6188700000000002E-2</v>
      </c>
    </row>
    <row r="823" spans="1:16" x14ac:dyDescent="0.2">
      <c r="A823">
        <v>291.41500000000002</v>
      </c>
      <c r="B823">
        <v>4.1946499999999998E-2</v>
      </c>
      <c r="C823">
        <v>4.04201E-2</v>
      </c>
      <c r="D823">
        <v>6.07802E-2</v>
      </c>
      <c r="E823">
        <v>9.5450099999999996E-2</v>
      </c>
      <c r="L823">
        <v>291.41500000000002</v>
      </c>
      <c r="M823">
        <v>5.3722704613159339E-2</v>
      </c>
      <c r="N823">
        <v>4.1071818984664207E-2</v>
      </c>
      <c r="O823">
        <v>7.0195461117130667E-2</v>
      </c>
      <c r="P823">
        <v>9.5450099999999996E-2</v>
      </c>
    </row>
    <row r="824" spans="1:16" x14ac:dyDescent="0.2">
      <c r="A824">
        <v>293.44200000000001</v>
      </c>
      <c r="B824">
        <v>4.2028099999999999E-2</v>
      </c>
      <c r="C824">
        <v>4.0217000000000003E-2</v>
      </c>
      <c r="D824">
        <v>6.0695100000000002E-2</v>
      </c>
      <c r="E824">
        <v>9.4873899999999997E-2</v>
      </c>
      <c r="L824">
        <v>293.44200000000001</v>
      </c>
      <c r="M824">
        <v>5.3827213277682813E-2</v>
      </c>
      <c r="N824">
        <v>4.0865444274166579E-2</v>
      </c>
      <c r="O824">
        <v>7.0097178555686854E-2</v>
      </c>
      <c r="P824">
        <v>9.4873899999999997E-2</v>
      </c>
    </row>
    <row r="825" spans="1:16" x14ac:dyDescent="0.2">
      <c r="A825">
        <v>295.483</v>
      </c>
      <c r="B825">
        <v>4.2048500000000003E-2</v>
      </c>
      <c r="C825">
        <v>3.9892200000000003E-2</v>
      </c>
      <c r="D825">
        <v>6.0631200000000003E-2</v>
      </c>
      <c r="E825">
        <v>9.4597600000000004E-2</v>
      </c>
      <c r="L825">
        <v>295.483</v>
      </c>
      <c r="M825">
        <v>5.3853340443813687E-2</v>
      </c>
      <c r="N825">
        <v>4.0535407317152147E-2</v>
      </c>
      <c r="O825">
        <v>7.0023380016600356E-2</v>
      </c>
      <c r="P825">
        <v>9.4597600000000004E-2</v>
      </c>
    </row>
    <row r="826" spans="1:16" x14ac:dyDescent="0.2">
      <c r="A826">
        <v>297.53800000000001</v>
      </c>
      <c r="B826">
        <v>4.2068899999999999E-2</v>
      </c>
      <c r="C826">
        <v>3.9648700000000002E-2</v>
      </c>
      <c r="D826">
        <v>6.04822E-2</v>
      </c>
      <c r="E826">
        <v>9.3930700000000006E-2</v>
      </c>
      <c r="L826">
        <v>297.53800000000001</v>
      </c>
      <c r="M826">
        <v>5.3879467609944547E-2</v>
      </c>
      <c r="N826">
        <v>4.028798121175494E-2</v>
      </c>
      <c r="O826">
        <v>6.9851298916070045E-2</v>
      </c>
      <c r="P826">
        <v>9.3930700000000006E-2</v>
      </c>
    </row>
    <row r="827" spans="1:16" x14ac:dyDescent="0.2">
      <c r="A827">
        <v>299.608</v>
      </c>
      <c r="B827">
        <v>4.1946499999999998E-2</v>
      </c>
      <c r="C827">
        <v>3.9608200000000003E-2</v>
      </c>
      <c r="D827">
        <v>6.0290799999999999E-2</v>
      </c>
      <c r="E827">
        <v>9.3448299999999998E-2</v>
      </c>
      <c r="L827">
        <v>299.608</v>
      </c>
      <c r="M827">
        <v>5.3722704613159339E-2</v>
      </c>
      <c r="N827">
        <v>4.0246828204491748E-2</v>
      </c>
      <c r="O827">
        <v>6.9630249770825062E-2</v>
      </c>
      <c r="P827">
        <v>9.3448299999999998E-2</v>
      </c>
    </row>
    <row r="828" spans="1:16" x14ac:dyDescent="0.2">
      <c r="A828">
        <v>301.69099999999997</v>
      </c>
      <c r="B828">
        <v>4.1844600000000003E-2</v>
      </c>
      <c r="C828">
        <v>3.9628400000000001E-2</v>
      </c>
      <c r="D828">
        <v>6.0141899999999998E-2</v>
      </c>
      <c r="E828">
        <v>9.3058299999999997E-2</v>
      </c>
      <c r="L828">
        <v>301.69099999999997</v>
      </c>
      <c r="M828">
        <v>5.3592196856848781E-2</v>
      </c>
      <c r="N828">
        <v>4.0267353901941534E-2</v>
      </c>
      <c r="O828">
        <v>6.9458284160966249E-2</v>
      </c>
      <c r="P828">
        <v>9.3058299999999997E-2</v>
      </c>
    </row>
    <row r="829" spans="1:16" x14ac:dyDescent="0.2">
      <c r="A829">
        <v>303.78899999999999</v>
      </c>
      <c r="B829">
        <v>4.1824199999999999E-2</v>
      </c>
      <c r="C829">
        <v>3.9486500000000001E-2</v>
      </c>
      <c r="D829">
        <v>6.0184500000000002E-2</v>
      </c>
      <c r="E829">
        <v>9.2599799999999996E-2</v>
      </c>
      <c r="L829">
        <v>303.78899999999999</v>
      </c>
      <c r="M829">
        <v>5.3566069690717907E-2</v>
      </c>
      <c r="N829">
        <v>4.0123165957974952E-2</v>
      </c>
      <c r="O829">
        <v>6.9507483187023919E-2</v>
      </c>
      <c r="P829">
        <v>9.2599799999999996E-2</v>
      </c>
    </row>
    <row r="830" spans="1:16" x14ac:dyDescent="0.2">
      <c r="A830">
        <v>305.90199999999999</v>
      </c>
      <c r="B830">
        <v>4.1661200000000002E-2</v>
      </c>
      <c r="C830">
        <v>3.9304100000000002E-2</v>
      </c>
      <c r="D830">
        <v>6.0141899999999998E-2</v>
      </c>
      <c r="E830">
        <v>9.2141799999999996E-2</v>
      </c>
      <c r="L830">
        <v>305.90199999999999</v>
      </c>
      <c r="M830">
        <v>5.3357308510358532E-2</v>
      </c>
      <c r="N830">
        <v>3.993782500674517E-2</v>
      </c>
      <c r="O830">
        <v>6.9458284160966249E-2</v>
      </c>
      <c r="P830">
        <v>9.2141799999999996E-2</v>
      </c>
    </row>
    <row r="831" spans="1:16" x14ac:dyDescent="0.2">
      <c r="A831">
        <v>308.02999999999997</v>
      </c>
      <c r="B831">
        <v>4.1539E-2</v>
      </c>
      <c r="C831">
        <v>3.9162299999999997E-2</v>
      </c>
      <c r="D831">
        <v>6.0205700000000001E-2</v>
      </c>
      <c r="E831">
        <v>9.1775800000000005E-2</v>
      </c>
      <c r="L831">
        <v>308.02999999999997</v>
      </c>
      <c r="M831">
        <v>5.3200801662260877E-2</v>
      </c>
      <c r="N831">
        <v>3.9793738675142194E-2</v>
      </c>
      <c r="O831">
        <v>6.9531967209381249E-2</v>
      </c>
      <c r="P831">
        <v>9.1775800000000005E-2</v>
      </c>
    </row>
    <row r="832" spans="1:16" x14ac:dyDescent="0.2">
      <c r="A832">
        <v>310.17200000000003</v>
      </c>
      <c r="B832">
        <v>4.1518600000000003E-2</v>
      </c>
      <c r="C832">
        <v>3.9040699999999998E-2</v>
      </c>
      <c r="D832">
        <v>5.9971900000000002E-2</v>
      </c>
      <c r="E832">
        <v>9.1090299999999999E-2</v>
      </c>
      <c r="L832">
        <v>310.17200000000003</v>
      </c>
      <c r="M832">
        <v>5.317467449613001E-2</v>
      </c>
      <c r="N832">
        <v>3.9670178040989011E-2</v>
      </c>
      <c r="O832">
        <v>6.9261950019421606E-2</v>
      </c>
      <c r="P832">
        <v>9.1090299999999999E-2</v>
      </c>
    </row>
    <row r="833" spans="1:16" x14ac:dyDescent="0.2">
      <c r="A833">
        <v>312.32900000000001</v>
      </c>
      <c r="B833">
        <v>4.1416700000000001E-2</v>
      </c>
      <c r="C833">
        <v>3.8777499999999999E-2</v>
      </c>
      <c r="D833">
        <v>5.9908099999999999E-2</v>
      </c>
      <c r="E833">
        <v>9.0611200000000003E-2</v>
      </c>
      <c r="L833">
        <v>312.32900000000001</v>
      </c>
      <c r="M833">
        <v>5.3044166739819446E-2</v>
      </c>
      <c r="N833">
        <v>3.9402734299960079E-2</v>
      </c>
      <c r="O833">
        <v>6.9188266971006607E-2</v>
      </c>
      <c r="P833">
        <v>9.0611200000000003E-2</v>
      </c>
    </row>
    <row r="834" spans="1:16" x14ac:dyDescent="0.2">
      <c r="A834">
        <v>314.5</v>
      </c>
      <c r="B834">
        <v>4.1233499999999999E-2</v>
      </c>
      <c r="C834">
        <v>3.85145E-2</v>
      </c>
      <c r="D834">
        <v>5.9801899999999998E-2</v>
      </c>
      <c r="E834">
        <v>9.0041399999999994E-2</v>
      </c>
      <c r="L834">
        <v>314.5</v>
      </c>
      <c r="M834">
        <v>5.2809534542016749E-2</v>
      </c>
      <c r="N834">
        <v>3.9135493783658368E-2</v>
      </c>
      <c r="O834">
        <v>6.9065615877876949E-2</v>
      </c>
      <c r="P834">
        <v>9.0041399999999994E-2</v>
      </c>
    </row>
    <row r="835" spans="1:16" x14ac:dyDescent="0.2">
      <c r="A835">
        <v>316.68700000000001</v>
      </c>
      <c r="B835">
        <v>4.1253900000000003E-2</v>
      </c>
      <c r="C835">
        <v>3.8554900000000003E-2</v>
      </c>
      <c r="D835">
        <v>5.98869E-2</v>
      </c>
      <c r="E835">
        <v>8.97226E-2</v>
      </c>
      <c r="L835">
        <v>316.68700000000001</v>
      </c>
      <c r="M835">
        <v>5.2835661708147623E-2</v>
      </c>
      <c r="N835">
        <v>3.9176545178557946E-2</v>
      </c>
      <c r="O835">
        <v>6.9163782948649277E-2</v>
      </c>
      <c r="P835">
        <v>8.97226E-2</v>
      </c>
    </row>
    <row r="836" spans="1:16" x14ac:dyDescent="0.2">
      <c r="A836">
        <v>318.89</v>
      </c>
      <c r="B836">
        <v>4.1213199999999998E-2</v>
      </c>
      <c r="C836">
        <v>3.8494199999999999E-2</v>
      </c>
      <c r="D836">
        <v>5.98869E-2</v>
      </c>
      <c r="E836">
        <v>8.9131299999999997E-2</v>
      </c>
      <c r="L836">
        <v>318.89</v>
      </c>
      <c r="M836">
        <v>5.2783535450229659E-2</v>
      </c>
      <c r="N836">
        <v>3.9114866473844968E-2</v>
      </c>
      <c r="O836">
        <v>6.9163782948649277E-2</v>
      </c>
      <c r="P836">
        <v>8.9131299999999997E-2</v>
      </c>
    </row>
    <row r="837" spans="1:16" x14ac:dyDescent="0.2">
      <c r="A837">
        <v>321.10700000000003</v>
      </c>
      <c r="B837">
        <v>4.1213199999999998E-2</v>
      </c>
      <c r="C837">
        <v>3.8312199999999998E-2</v>
      </c>
      <c r="D837">
        <v>5.9716900000000003E-2</v>
      </c>
      <c r="E837">
        <v>8.8767799999999994E-2</v>
      </c>
      <c r="L837">
        <v>321.10700000000003</v>
      </c>
      <c r="M837">
        <v>5.2783535450229659E-2</v>
      </c>
      <c r="N837">
        <v>3.8929931972069634E-2</v>
      </c>
      <c r="O837">
        <v>6.8967448807104634E-2</v>
      </c>
      <c r="P837">
        <v>8.8767799999999994E-2</v>
      </c>
    </row>
    <row r="838" spans="1:16" x14ac:dyDescent="0.2">
      <c r="A838">
        <v>323.33999999999997</v>
      </c>
      <c r="B838">
        <v>4.1029999999999997E-2</v>
      </c>
      <c r="C838">
        <v>3.8231399999999999E-2</v>
      </c>
      <c r="D838">
        <v>5.9695699999999997E-2</v>
      </c>
      <c r="E838">
        <v>8.8086999999999999E-2</v>
      </c>
      <c r="L838">
        <v>323.33999999999997</v>
      </c>
      <c r="M838">
        <v>5.2548903252426962E-2</v>
      </c>
      <c r="N838">
        <v>3.8847829182270484E-2</v>
      </c>
      <c r="O838">
        <v>6.894296478474729E-2</v>
      </c>
      <c r="P838">
        <v>8.8086999999999999E-2</v>
      </c>
    </row>
    <row r="839" spans="1:16" x14ac:dyDescent="0.2">
      <c r="A839">
        <v>325.58800000000002</v>
      </c>
      <c r="B839">
        <v>4.07859E-2</v>
      </c>
      <c r="C839">
        <v>3.8009099999999997E-2</v>
      </c>
      <c r="D839">
        <v>5.9568299999999998E-2</v>
      </c>
      <c r="E839">
        <v>8.7656399999999995E-2</v>
      </c>
      <c r="L839">
        <v>325.58800000000002</v>
      </c>
      <c r="M839">
        <v>5.2236273779263001E-2</v>
      </c>
      <c r="N839">
        <v>3.8621944897959191E-2</v>
      </c>
      <c r="O839">
        <v>6.8795829669260303E-2</v>
      </c>
      <c r="P839">
        <v>8.7656399999999995E-2</v>
      </c>
    </row>
    <row r="840" spans="1:16" x14ac:dyDescent="0.2">
      <c r="A840">
        <v>327.85199999999998</v>
      </c>
      <c r="B840">
        <v>4.0603E-2</v>
      </c>
      <c r="C840">
        <v>3.77667E-2</v>
      </c>
      <c r="D840">
        <v>5.9440899999999998E-2</v>
      </c>
      <c r="E840">
        <v>8.7158399999999997E-2</v>
      </c>
      <c r="L840">
        <v>327.85199999999998</v>
      </c>
      <c r="M840">
        <v>5.200202580449164E-2</v>
      </c>
      <c r="N840">
        <v>3.8375636528561727E-2</v>
      </c>
      <c r="O840">
        <v>6.8648694553773301E-2</v>
      </c>
      <c r="P840">
        <v>8.7158399999999997E-2</v>
      </c>
    </row>
    <row r="841" spans="1:16" x14ac:dyDescent="0.2">
      <c r="A841">
        <v>330.13099999999997</v>
      </c>
      <c r="B841">
        <v>4.0521700000000001E-2</v>
      </c>
      <c r="C841">
        <v>3.7786899999999998E-2</v>
      </c>
      <c r="D841">
        <v>5.93348E-2</v>
      </c>
      <c r="E841">
        <v>8.6683499999999997E-2</v>
      </c>
      <c r="L841">
        <v>330.13099999999997</v>
      </c>
      <c r="M841">
        <v>5.1897901362999509E-2</v>
      </c>
      <c r="N841">
        <v>3.8396162226011513E-2</v>
      </c>
      <c r="O841">
        <v>6.8526158951315141E-2</v>
      </c>
      <c r="P841">
        <v>8.6683499999999997E-2</v>
      </c>
    </row>
    <row r="842" spans="1:16" x14ac:dyDescent="0.2">
      <c r="A842">
        <v>332.42599999999999</v>
      </c>
      <c r="B842">
        <v>4.0745299999999998E-2</v>
      </c>
      <c r="C842">
        <v>3.7484099999999999E-2</v>
      </c>
      <c r="D842">
        <v>5.9249900000000001E-2</v>
      </c>
      <c r="E842">
        <v>8.6186600000000002E-2</v>
      </c>
      <c r="L842">
        <v>332.42599999999999</v>
      </c>
      <c r="M842">
        <v>5.218427559568882E-2</v>
      </c>
      <c r="N842">
        <v>3.8088479988991904E-2</v>
      </c>
      <c r="O842">
        <v>6.8428107371214325E-2</v>
      </c>
      <c r="P842">
        <v>8.6186600000000002E-2</v>
      </c>
    </row>
    <row r="843" spans="1:16" x14ac:dyDescent="0.2">
      <c r="A843">
        <v>334.738</v>
      </c>
      <c r="B843">
        <v>4.0704600000000001E-2</v>
      </c>
      <c r="C843">
        <v>3.7524399999999999E-2</v>
      </c>
      <c r="D843">
        <v>5.8995400000000003E-2</v>
      </c>
      <c r="E843">
        <v>8.5983500000000004E-2</v>
      </c>
      <c r="L843">
        <v>334.738</v>
      </c>
      <c r="M843">
        <v>5.2132149337770869E-2</v>
      </c>
      <c r="N843">
        <v>3.8129429771527869E-2</v>
      </c>
      <c r="O843">
        <v>6.8134183612254831E-2</v>
      </c>
      <c r="P843">
        <v>8.5983500000000004E-2</v>
      </c>
    </row>
    <row r="844" spans="1:16" x14ac:dyDescent="0.2">
      <c r="A844">
        <v>337.065</v>
      </c>
      <c r="B844">
        <v>4.0562300000000003E-2</v>
      </c>
      <c r="C844">
        <v>3.7383199999999998E-2</v>
      </c>
      <c r="D844">
        <v>5.8974199999999997E-2</v>
      </c>
      <c r="E844">
        <v>8.5487300000000002E-2</v>
      </c>
      <c r="L844">
        <v>337.065</v>
      </c>
      <c r="M844">
        <v>5.194989954657369E-2</v>
      </c>
      <c r="N844">
        <v>3.7985953114106567E-2</v>
      </c>
      <c r="O844">
        <v>6.8109699589897488E-2</v>
      </c>
      <c r="P844">
        <v>8.5487300000000002E-2</v>
      </c>
    </row>
    <row r="845" spans="1:16" x14ac:dyDescent="0.2">
      <c r="A845">
        <v>339.40800000000002</v>
      </c>
      <c r="B845">
        <v>4.0379400000000003E-2</v>
      </c>
      <c r="C845">
        <v>3.7080700000000001E-2</v>
      </c>
      <c r="D845">
        <v>5.8846999999999997E-2</v>
      </c>
      <c r="E845">
        <v>8.5059300000000004E-2</v>
      </c>
      <c r="L845">
        <v>339.40800000000002</v>
      </c>
      <c r="M845">
        <v>5.1715651571802329E-2</v>
      </c>
      <c r="N845">
        <v>3.7678575714177799E-2</v>
      </c>
      <c r="O845">
        <v>6.7962795455753483E-2</v>
      </c>
      <c r="P845">
        <v>8.5059300000000004E-2</v>
      </c>
    </row>
    <row r="846" spans="1:16" x14ac:dyDescent="0.2">
      <c r="A846">
        <v>341.76799999999997</v>
      </c>
      <c r="B846">
        <v>4.0277899999999998E-2</v>
      </c>
      <c r="C846">
        <v>3.7121000000000001E-2</v>
      </c>
      <c r="D846">
        <v>5.8762200000000001E-2</v>
      </c>
      <c r="E846">
        <v>8.4519300000000006E-2</v>
      </c>
      <c r="L846">
        <v>341.76799999999997</v>
      </c>
      <c r="M846">
        <v>5.1585656112866876E-2</v>
      </c>
      <c r="N846">
        <v>3.7719525496713764E-2</v>
      </c>
      <c r="O846">
        <v>6.7864859366324165E-2</v>
      </c>
      <c r="P846">
        <v>8.4519300000000006E-2</v>
      </c>
    </row>
    <row r="847" spans="1:16" x14ac:dyDescent="0.2">
      <c r="A847">
        <v>344.14400000000001</v>
      </c>
      <c r="B847">
        <v>4.0277899999999998E-2</v>
      </c>
      <c r="C847">
        <v>3.6758199999999998E-2</v>
      </c>
      <c r="D847">
        <v>5.8719800000000003E-2</v>
      </c>
      <c r="E847">
        <v>8.4047300000000005E-2</v>
      </c>
      <c r="L847">
        <v>344.14400000000001</v>
      </c>
      <c r="M847">
        <v>5.1585656112866876E-2</v>
      </c>
      <c r="N847">
        <v>3.7350875841526465E-2</v>
      </c>
      <c r="O847">
        <v>6.7815891321609492E-2</v>
      </c>
      <c r="P847">
        <v>8.4047300000000005E-2</v>
      </c>
    </row>
    <row r="848" spans="1:16" x14ac:dyDescent="0.2">
      <c r="A848">
        <v>346.536</v>
      </c>
      <c r="B848">
        <v>4.0237299999999997E-2</v>
      </c>
      <c r="C848">
        <v>3.65568E-2</v>
      </c>
      <c r="D848">
        <v>5.8677399999999998E-2</v>
      </c>
      <c r="E848">
        <v>8.3710400000000004E-2</v>
      </c>
      <c r="L848">
        <v>346.536</v>
      </c>
      <c r="M848">
        <v>5.1533657929292695E-2</v>
      </c>
      <c r="N848">
        <v>3.7146228541210254E-2</v>
      </c>
      <c r="O848">
        <v>6.7766923276894833E-2</v>
      </c>
      <c r="P848">
        <v>8.3710400000000004E-2</v>
      </c>
    </row>
    <row r="849" spans="1:16" x14ac:dyDescent="0.2">
      <c r="A849">
        <v>348.94499999999999</v>
      </c>
      <c r="B849">
        <v>4.0115400000000002E-2</v>
      </c>
      <c r="C849">
        <v>3.64762E-2</v>
      </c>
      <c r="D849">
        <v>5.85503E-2</v>
      </c>
      <c r="E849">
        <v>8.3149600000000004E-2</v>
      </c>
      <c r="L849">
        <v>348.94499999999999</v>
      </c>
      <c r="M849">
        <v>5.1377535304226389E-2</v>
      </c>
      <c r="N849">
        <v>3.7064328976138324E-2</v>
      </c>
      <c r="O849">
        <v>6.7620134633422327E-2</v>
      </c>
      <c r="P849">
        <v>8.3149600000000004E-2</v>
      </c>
    </row>
    <row r="850" spans="1:16" x14ac:dyDescent="0.2">
      <c r="A850">
        <v>351.37099999999998</v>
      </c>
      <c r="B850">
        <v>4.00545E-2</v>
      </c>
      <c r="C850">
        <v>3.6415799999999998E-2</v>
      </c>
      <c r="D850">
        <v>5.8338500000000001E-2</v>
      </c>
      <c r="E850">
        <v>8.2634299999999994E-2</v>
      </c>
      <c r="L850">
        <v>351.37099999999998</v>
      </c>
      <c r="M850">
        <v>5.1299538028865124E-2</v>
      </c>
      <c r="N850">
        <v>3.7002955108516179E-2</v>
      </c>
      <c r="O850">
        <v>6.7375525391192001E-2</v>
      </c>
      <c r="P850">
        <v>8.2634299999999994E-2</v>
      </c>
    </row>
    <row r="851" spans="1:16" x14ac:dyDescent="0.2">
      <c r="A851">
        <v>353.81299999999999</v>
      </c>
      <c r="B851">
        <v>3.9973300000000003E-2</v>
      </c>
      <c r="C851">
        <v>3.6395700000000003E-2</v>
      </c>
      <c r="D851">
        <v>5.8317300000000002E-2</v>
      </c>
      <c r="E851">
        <v>8.2253900000000005E-2</v>
      </c>
      <c r="L851">
        <v>353.81299999999999</v>
      </c>
      <c r="M851">
        <v>5.1195541661716769E-2</v>
      </c>
      <c r="N851">
        <v>3.6982531023430007E-2</v>
      </c>
      <c r="O851">
        <v>6.7351041368834658E-2</v>
      </c>
      <c r="P851">
        <v>8.2253900000000005E-2</v>
      </c>
    </row>
    <row r="852" spans="1:16" x14ac:dyDescent="0.2">
      <c r="A852">
        <v>356.27300000000002</v>
      </c>
      <c r="B852">
        <v>3.9892200000000003E-2</v>
      </c>
      <c r="C852">
        <v>3.6154199999999997E-2</v>
      </c>
      <c r="D852">
        <v>5.8147999999999998E-2</v>
      </c>
      <c r="E852">
        <v>8.1896099999999999E-2</v>
      </c>
      <c r="L852">
        <v>356.27300000000002</v>
      </c>
      <c r="M852">
        <v>5.109167336891219E-2</v>
      </c>
      <c r="N852">
        <v>3.673713716530505E-2</v>
      </c>
      <c r="O852">
        <v>6.7155515661990489E-2</v>
      </c>
      <c r="P852">
        <v>8.1896099999999999E-2</v>
      </c>
    </row>
    <row r="853" spans="1:16" x14ac:dyDescent="0.2">
      <c r="A853">
        <v>358.74900000000002</v>
      </c>
      <c r="B853">
        <v>3.9750099999999997E-2</v>
      </c>
      <c r="C853">
        <v>3.5933E-2</v>
      </c>
      <c r="D853">
        <v>5.8147999999999998E-2</v>
      </c>
      <c r="E853">
        <v>8.1359899999999999E-2</v>
      </c>
      <c r="L853">
        <v>358.74900000000002</v>
      </c>
      <c r="M853">
        <v>5.0909679726402556E-2</v>
      </c>
      <c r="N853">
        <v>3.65123706169935E-2</v>
      </c>
      <c r="O853">
        <v>6.7155515661990489E-2</v>
      </c>
      <c r="P853">
        <v>8.1359899999999999E-2</v>
      </c>
    </row>
    <row r="854" spans="1:16" x14ac:dyDescent="0.2">
      <c r="A854">
        <v>361.24299999999999</v>
      </c>
      <c r="B854">
        <v>3.9810999999999999E-2</v>
      </c>
      <c r="C854">
        <v>3.5691800000000003E-2</v>
      </c>
      <c r="D854">
        <v>5.8169199999999997E-2</v>
      </c>
      <c r="E854">
        <v>8.0846799999999996E-2</v>
      </c>
      <c r="L854">
        <v>361.24299999999999</v>
      </c>
      <c r="M854">
        <v>5.0987677001763827E-2</v>
      </c>
      <c r="N854">
        <v>3.6267281595959384E-2</v>
      </c>
      <c r="O854">
        <v>6.7179999684347819E-2</v>
      </c>
      <c r="P854">
        <v>8.0846799999999996E-2</v>
      </c>
    </row>
    <row r="855" spans="1:16" x14ac:dyDescent="0.2">
      <c r="A855">
        <v>363.75400000000002</v>
      </c>
      <c r="B855">
        <v>3.9608200000000003E-2</v>
      </c>
      <c r="C855">
        <v>3.5772100000000001E-2</v>
      </c>
      <c r="D855">
        <v>5.7978700000000001E-2</v>
      </c>
      <c r="E855">
        <v>8.0356499999999997E-2</v>
      </c>
      <c r="L855">
        <v>363.75400000000002</v>
      </c>
      <c r="M855">
        <v>5.0727942232580502E-2</v>
      </c>
      <c r="N855">
        <v>3.6348876323940481E-2</v>
      </c>
      <c r="O855">
        <v>6.6959989955146321E-2</v>
      </c>
      <c r="P855">
        <v>8.0356499999999997E-2</v>
      </c>
    </row>
    <row r="856" spans="1:16" x14ac:dyDescent="0.2">
      <c r="A856">
        <v>366.28199999999998</v>
      </c>
      <c r="B856">
        <v>3.9385200000000002E-2</v>
      </c>
      <c r="C856">
        <v>3.5651599999999999E-2</v>
      </c>
      <c r="D856">
        <v>5.7788399999999997E-2</v>
      </c>
      <c r="E856">
        <v>8.0111500000000002E-2</v>
      </c>
      <c r="L856">
        <v>366.28199999999998</v>
      </c>
      <c r="M856">
        <v>5.0442336445953855E-2</v>
      </c>
      <c r="N856">
        <v>3.6226433425787033E-2</v>
      </c>
      <c r="O856">
        <v>6.6740211207287792E-2</v>
      </c>
      <c r="P856">
        <v>8.0111500000000002E-2</v>
      </c>
    </row>
    <row r="857" spans="1:16" x14ac:dyDescent="0.2">
      <c r="A857">
        <v>368.82799999999997</v>
      </c>
      <c r="B857">
        <v>3.9223000000000001E-2</v>
      </c>
      <c r="C857">
        <v>3.5390400000000002E-2</v>
      </c>
      <c r="D857">
        <v>5.7851800000000002E-2</v>
      </c>
      <c r="E857">
        <v>7.9666500000000001E-2</v>
      </c>
      <c r="L857">
        <v>368.82799999999997</v>
      </c>
      <c r="M857">
        <v>5.0234599860344696E-2</v>
      </c>
      <c r="N857">
        <v>3.5961021932030358E-2</v>
      </c>
      <c r="O857">
        <v>6.6813432293016811E-2</v>
      </c>
      <c r="P857">
        <v>7.9666500000000001E-2</v>
      </c>
    </row>
    <row r="858" spans="1:16" x14ac:dyDescent="0.2">
      <c r="A858">
        <v>371.392</v>
      </c>
      <c r="B858">
        <v>3.9283800000000001E-2</v>
      </c>
      <c r="C858">
        <v>3.5249799999999998E-2</v>
      </c>
      <c r="D858">
        <v>5.7978700000000001E-2</v>
      </c>
      <c r="E858">
        <v>7.9222000000000001E-2</v>
      </c>
      <c r="L858">
        <v>371.392</v>
      </c>
      <c r="M858">
        <v>5.0312469061362185E-2</v>
      </c>
      <c r="N858">
        <v>3.5818154948790731E-2</v>
      </c>
      <c r="O858">
        <v>6.6959989955146321E-2</v>
      </c>
      <c r="P858">
        <v>7.9222000000000001E-2</v>
      </c>
    </row>
    <row r="859" spans="1:16" x14ac:dyDescent="0.2">
      <c r="A859">
        <v>373.97300000000001</v>
      </c>
      <c r="B859">
        <v>3.9101499999999997E-2</v>
      </c>
      <c r="C859">
        <v>3.5069200000000002E-2</v>
      </c>
      <c r="D859">
        <v>5.79999E-2</v>
      </c>
      <c r="E859">
        <v>7.8666899999999998E-2</v>
      </c>
      <c r="L859">
        <v>373.97300000000001</v>
      </c>
      <c r="M859">
        <v>5.0078989532653495E-2</v>
      </c>
      <c r="N859">
        <v>3.5634643020105987E-2</v>
      </c>
      <c r="O859">
        <v>6.698447397750365E-2</v>
      </c>
      <c r="P859">
        <v>7.8666899999999998E-2</v>
      </c>
    </row>
    <row r="860" spans="1:16" x14ac:dyDescent="0.2">
      <c r="A860">
        <v>376.572</v>
      </c>
      <c r="B860">
        <v>3.8980000000000001E-2</v>
      </c>
      <c r="C860">
        <v>3.5008999999999998E-2</v>
      </c>
      <c r="D860">
        <v>5.7830699999999999E-2</v>
      </c>
      <c r="E860">
        <v>7.8334200000000007E-2</v>
      </c>
      <c r="L860">
        <v>376.572</v>
      </c>
      <c r="M860">
        <v>4.9923379204962301E-2</v>
      </c>
      <c r="N860">
        <v>3.557347237721107E-2</v>
      </c>
      <c r="O860">
        <v>6.6789063761330966E-2</v>
      </c>
      <c r="P860">
        <v>7.8334200000000007E-2</v>
      </c>
    </row>
    <row r="861" spans="1:16" x14ac:dyDescent="0.2">
      <c r="A861">
        <v>379.18900000000002</v>
      </c>
      <c r="B861">
        <v>3.9162299999999997E-2</v>
      </c>
      <c r="C861">
        <v>3.4968899999999997E-2</v>
      </c>
      <c r="D861">
        <v>5.7682700000000003E-2</v>
      </c>
      <c r="E861">
        <v>7.8023999999999996E-2</v>
      </c>
      <c r="L861">
        <v>379.18900000000002</v>
      </c>
      <c r="M861">
        <v>5.0156858733670984E-2</v>
      </c>
      <c r="N861">
        <v>3.5532725819402332E-2</v>
      </c>
      <c r="O861">
        <v>6.6618137567515626E-2</v>
      </c>
      <c r="P861">
        <v>7.8023999999999996E-2</v>
      </c>
    </row>
    <row r="862" spans="1:16" x14ac:dyDescent="0.2">
      <c r="A862">
        <v>381.82499999999999</v>
      </c>
      <c r="B862">
        <v>3.9060999999999998E-2</v>
      </c>
      <c r="C862">
        <v>3.4768300000000002E-2</v>
      </c>
      <c r="D862">
        <v>5.77038E-2</v>
      </c>
      <c r="E862">
        <v>7.7625399999999997E-2</v>
      </c>
      <c r="L862">
        <v>381.82499999999999</v>
      </c>
      <c r="M862">
        <v>5.0027119423423097E-2</v>
      </c>
      <c r="N862">
        <v>3.5328891417995022E-2</v>
      </c>
      <c r="O862">
        <v>6.6642506099201457E-2</v>
      </c>
      <c r="P862">
        <v>7.7625399999999997E-2</v>
      </c>
    </row>
    <row r="863" spans="1:16" x14ac:dyDescent="0.2">
      <c r="A863">
        <v>384.47800000000001</v>
      </c>
      <c r="B863">
        <v>3.8899000000000003E-2</v>
      </c>
      <c r="C863">
        <v>3.4728200000000001E-2</v>
      </c>
      <c r="D863">
        <v>5.7619200000000002E-2</v>
      </c>
      <c r="E863">
        <v>7.7028200000000005E-2</v>
      </c>
      <c r="L863">
        <v>384.47800000000001</v>
      </c>
      <c r="M863">
        <v>4.9819638986501505E-2</v>
      </c>
      <c r="N863">
        <v>3.5288144860186284E-2</v>
      </c>
      <c r="O863">
        <v>6.6544800991115122E-2</v>
      </c>
      <c r="P863">
        <v>7.7028200000000005E-2</v>
      </c>
    </row>
    <row r="864" spans="1:16" x14ac:dyDescent="0.2">
      <c r="A864">
        <v>387.15</v>
      </c>
      <c r="B864">
        <v>3.8696599999999998E-2</v>
      </c>
      <c r="C864">
        <v>3.4407500000000001E-2</v>
      </c>
      <c r="D864">
        <v>5.7513599999999998E-2</v>
      </c>
      <c r="E864">
        <v>7.6630500000000004E-2</v>
      </c>
      <c r="L864">
        <v>387.15</v>
      </c>
      <c r="M864">
        <v>4.9560416514693277E-2</v>
      </c>
      <c r="N864">
        <v>3.496227401007998E-2</v>
      </c>
      <c r="O864">
        <v>6.642284284201444E-2</v>
      </c>
      <c r="P864">
        <v>7.6630500000000004E-2</v>
      </c>
    </row>
    <row r="865" spans="1:16" x14ac:dyDescent="0.2">
      <c r="A865">
        <v>389.84100000000001</v>
      </c>
      <c r="B865">
        <v>3.87978E-2</v>
      </c>
      <c r="C865">
        <v>3.4207099999999997E-2</v>
      </c>
      <c r="D865">
        <v>5.7281199999999997E-2</v>
      </c>
      <c r="E865">
        <v>7.63876E-2</v>
      </c>
      <c r="L865">
        <v>389.84100000000001</v>
      </c>
      <c r="M865">
        <v>4.9690027750597394E-2</v>
      </c>
      <c r="N865">
        <v>3.475864283339989E-2</v>
      </c>
      <c r="O865">
        <v>6.6154442521455761E-2</v>
      </c>
      <c r="P865">
        <v>7.63876E-2</v>
      </c>
    </row>
    <row r="866" spans="1:16" x14ac:dyDescent="0.2">
      <c r="A866">
        <v>392.55</v>
      </c>
      <c r="B866">
        <v>3.8656099999999999E-2</v>
      </c>
      <c r="C866">
        <v>3.4167099999999999E-2</v>
      </c>
      <c r="D866">
        <v>5.7091099999999999E-2</v>
      </c>
      <c r="E866">
        <v>7.6078800000000002E-2</v>
      </c>
      <c r="L866">
        <v>392.55</v>
      </c>
      <c r="M866">
        <v>4.9508546405462879E-2</v>
      </c>
      <c r="N866">
        <v>3.4717997887954766E-2</v>
      </c>
      <c r="O866">
        <v>6.5934894754940243E-2</v>
      </c>
      <c r="P866">
        <v>7.6078800000000002E-2</v>
      </c>
    </row>
    <row r="867" spans="1:16" x14ac:dyDescent="0.2">
      <c r="A867">
        <v>395.27800000000002</v>
      </c>
      <c r="B867">
        <v>3.85145E-2</v>
      </c>
      <c r="C867">
        <v>3.4106999999999998E-2</v>
      </c>
      <c r="D867">
        <v>5.7070000000000003E-2</v>
      </c>
      <c r="E867">
        <v>7.5615799999999997E-2</v>
      </c>
      <c r="L867">
        <v>395.27800000000002</v>
      </c>
      <c r="M867">
        <v>4.9327193134672154E-2</v>
      </c>
      <c r="N867">
        <v>3.4656928857423462E-2</v>
      </c>
      <c r="O867">
        <v>6.5910526223254412E-2</v>
      </c>
      <c r="P867">
        <v>7.5615799999999997E-2</v>
      </c>
    </row>
    <row r="868" spans="1:16" x14ac:dyDescent="0.2">
      <c r="A868">
        <v>398.02499999999998</v>
      </c>
      <c r="B868">
        <v>3.8453800000000003E-2</v>
      </c>
      <c r="C868">
        <v>3.4146999999999997E-2</v>
      </c>
      <c r="D868">
        <v>5.6943399999999998E-2</v>
      </c>
      <c r="E868">
        <v>7.5065400000000004E-2</v>
      </c>
      <c r="L868">
        <v>398.02499999999998</v>
      </c>
      <c r="M868">
        <v>4.9249452007998448E-2</v>
      </c>
      <c r="N868">
        <v>3.4697573802868587E-2</v>
      </c>
      <c r="O868">
        <v>6.5764315033139384E-2</v>
      </c>
      <c r="P868">
        <v>7.5065400000000004E-2</v>
      </c>
    </row>
    <row r="869" spans="1:16" x14ac:dyDescent="0.2">
      <c r="A869">
        <v>400.791</v>
      </c>
      <c r="B869">
        <v>3.8312199999999998E-2</v>
      </c>
      <c r="C869">
        <v>3.3906800000000001E-2</v>
      </c>
      <c r="D869">
        <v>5.6985599999999997E-2</v>
      </c>
      <c r="E869">
        <v>7.4691499999999994E-2</v>
      </c>
      <c r="L869">
        <v>400.791</v>
      </c>
      <c r="M869">
        <v>4.9068098737207709E-2</v>
      </c>
      <c r="N869">
        <v>3.4453500905470606E-2</v>
      </c>
      <c r="O869">
        <v>6.581305209651106E-2</v>
      </c>
      <c r="P869">
        <v>7.4691499999999994E-2</v>
      </c>
    </row>
    <row r="870" spans="1:16" x14ac:dyDescent="0.2">
      <c r="A870">
        <v>403.57600000000002</v>
      </c>
      <c r="B870">
        <v>3.8271800000000002E-2</v>
      </c>
      <c r="C870">
        <v>3.3746699999999998E-2</v>
      </c>
      <c r="D870">
        <v>5.6858899999999997E-2</v>
      </c>
      <c r="E870">
        <v>7.4251999999999999E-2</v>
      </c>
      <c r="L870">
        <v>403.57600000000002</v>
      </c>
      <c r="M870">
        <v>4.9016356702321094E-2</v>
      </c>
      <c r="N870">
        <v>3.4290819511326481E-2</v>
      </c>
      <c r="O870">
        <v>6.5666725415724547E-2</v>
      </c>
      <c r="P870">
        <v>7.4251999999999999E-2</v>
      </c>
    </row>
    <row r="871" spans="1:16" x14ac:dyDescent="0.2">
      <c r="A871">
        <v>406.38</v>
      </c>
      <c r="B871">
        <v>3.8170700000000002E-2</v>
      </c>
      <c r="C871">
        <v>3.3566699999999998E-2</v>
      </c>
      <c r="D871">
        <v>5.6901100000000003E-2</v>
      </c>
      <c r="E871">
        <v>7.4054400000000006E-2</v>
      </c>
      <c r="L871">
        <v>406.38</v>
      </c>
      <c r="M871">
        <v>4.888687354076076E-2</v>
      </c>
      <c r="N871">
        <v>3.4107917256823411E-2</v>
      </c>
      <c r="O871">
        <v>6.5715462479096223E-2</v>
      </c>
      <c r="P871">
        <v>7.4054400000000006E-2</v>
      </c>
    </row>
    <row r="872" spans="1:16" x14ac:dyDescent="0.2">
      <c r="A872">
        <v>409.20400000000001</v>
      </c>
      <c r="B872">
        <v>3.8009099999999997E-2</v>
      </c>
      <c r="C872">
        <v>3.3566699999999998E-2</v>
      </c>
      <c r="D872">
        <v>5.688E-2</v>
      </c>
      <c r="E872">
        <v>7.36594E-2</v>
      </c>
      <c r="L872">
        <v>409.20400000000001</v>
      </c>
      <c r="M872">
        <v>4.8679905401214273E-2</v>
      </c>
      <c r="N872">
        <v>3.4107917256823411E-2</v>
      </c>
      <c r="O872">
        <v>6.5691093947410378E-2</v>
      </c>
      <c r="P872">
        <v>7.36594E-2</v>
      </c>
    </row>
    <row r="873" spans="1:16" x14ac:dyDescent="0.2">
      <c r="A873">
        <v>412.048</v>
      </c>
      <c r="B873">
        <v>3.7928299999999998E-2</v>
      </c>
      <c r="C873">
        <v>3.3566699999999998E-2</v>
      </c>
      <c r="D873">
        <v>5.6753499999999998E-2</v>
      </c>
      <c r="E873">
        <v>7.3155200000000004E-2</v>
      </c>
      <c r="L873">
        <v>412.048</v>
      </c>
      <c r="M873">
        <v>4.8576421331441036E-2</v>
      </c>
      <c r="N873">
        <v>3.4107917256823411E-2</v>
      </c>
      <c r="O873">
        <v>6.5544998247966862E-2</v>
      </c>
      <c r="P873">
        <v>7.3155200000000004E-2</v>
      </c>
    </row>
    <row r="874" spans="1:16" x14ac:dyDescent="0.2">
      <c r="A874">
        <v>414.911</v>
      </c>
      <c r="B874">
        <v>3.7928299999999998E-2</v>
      </c>
      <c r="C874">
        <v>3.3406699999999998E-2</v>
      </c>
      <c r="D874">
        <v>5.6563599999999999E-2</v>
      </c>
      <c r="E874">
        <v>7.2783E-2</v>
      </c>
      <c r="L874">
        <v>414.911</v>
      </c>
      <c r="M874">
        <v>4.8576421331441036E-2</v>
      </c>
      <c r="N874">
        <v>3.3945337475042907E-2</v>
      </c>
      <c r="O874">
        <v>6.5325681462794341E-2</v>
      </c>
      <c r="P874">
        <v>7.2783E-2</v>
      </c>
    </row>
    <row r="875" spans="1:16" x14ac:dyDescent="0.2">
      <c r="A875">
        <v>417.79399999999998</v>
      </c>
      <c r="B875">
        <v>3.7786899999999998E-2</v>
      </c>
      <c r="C875">
        <v>3.3266799999999999E-2</v>
      </c>
      <c r="D875">
        <v>5.6479300000000003E-2</v>
      </c>
      <c r="E875">
        <v>7.2345400000000004E-2</v>
      </c>
      <c r="L875">
        <v>417.79399999999998</v>
      </c>
      <c r="M875">
        <v>4.8395324209337863E-2</v>
      </c>
      <c r="N875">
        <v>3.3803181778348575E-2</v>
      </c>
      <c r="O875">
        <v>6.5228322826722487E-2</v>
      </c>
      <c r="P875">
        <v>7.2345400000000004E-2</v>
      </c>
    </row>
    <row r="876" spans="1:16" x14ac:dyDescent="0.2">
      <c r="A876">
        <v>420.697</v>
      </c>
      <c r="B876">
        <v>3.7827300000000001E-2</v>
      </c>
      <c r="C876">
        <v>3.3286799999999998E-2</v>
      </c>
      <c r="D876">
        <v>5.6479300000000003E-2</v>
      </c>
      <c r="E876">
        <v>7.2192400000000004E-2</v>
      </c>
      <c r="L876">
        <v>420.697</v>
      </c>
      <c r="M876">
        <v>4.8447066244224485E-2</v>
      </c>
      <c r="N876">
        <v>3.3823504251071133E-2</v>
      </c>
      <c r="O876">
        <v>6.5228322826722487E-2</v>
      </c>
      <c r="P876">
        <v>7.2192400000000004E-2</v>
      </c>
    </row>
    <row r="877" spans="1:16" x14ac:dyDescent="0.2">
      <c r="A877">
        <v>423.62</v>
      </c>
      <c r="B877">
        <v>3.7746500000000002E-2</v>
      </c>
      <c r="C877">
        <v>3.3106999999999998E-2</v>
      </c>
      <c r="D877">
        <v>5.6521500000000002E-2</v>
      </c>
      <c r="E877">
        <v>7.1755399999999997E-2</v>
      </c>
      <c r="L877">
        <v>423.62</v>
      </c>
      <c r="M877">
        <v>4.8343582174451248E-2</v>
      </c>
      <c r="N877">
        <v>3.364080522129529E-2</v>
      </c>
      <c r="O877">
        <v>6.5277059890094163E-2</v>
      </c>
      <c r="P877">
        <v>7.1755399999999997E-2</v>
      </c>
    </row>
    <row r="878" spans="1:16" x14ac:dyDescent="0.2">
      <c r="A878">
        <v>426.56299999999999</v>
      </c>
      <c r="B878">
        <v>3.7605199999999998E-2</v>
      </c>
      <c r="C878">
        <v>3.3086999999999998E-2</v>
      </c>
      <c r="D878">
        <v>5.6416099999999997E-2</v>
      </c>
      <c r="E878">
        <v>7.1362499999999995E-2</v>
      </c>
      <c r="L878">
        <v>426.56299999999999</v>
      </c>
      <c r="M878">
        <v>4.8162613126691844E-2</v>
      </c>
      <c r="N878">
        <v>3.3620482748572732E-2</v>
      </c>
      <c r="O878">
        <v>6.5155332722336479E-2</v>
      </c>
      <c r="P878">
        <v>7.1362499999999995E-2</v>
      </c>
    </row>
    <row r="879" spans="1:16" x14ac:dyDescent="0.2">
      <c r="A879">
        <v>429.52699999999999</v>
      </c>
      <c r="B879">
        <v>3.73227E-2</v>
      </c>
      <c r="C879">
        <v>3.2887300000000001E-2</v>
      </c>
      <c r="D879">
        <v>5.6099999999999997E-2</v>
      </c>
      <c r="E879">
        <v>7.1057200000000001E-2</v>
      </c>
      <c r="L879">
        <v>429.52699999999999</v>
      </c>
      <c r="M879">
        <v>4.7800803105516841E-2</v>
      </c>
      <c r="N879">
        <v>3.3417562858437937E-2</v>
      </c>
      <c r="O879">
        <v>6.4790266709734923E-2</v>
      </c>
      <c r="P879">
        <v>7.1057200000000001E-2</v>
      </c>
    </row>
    <row r="880" spans="1:16" x14ac:dyDescent="0.2">
      <c r="A880">
        <v>432.51100000000002</v>
      </c>
      <c r="B880">
        <v>3.7302500000000002E-2</v>
      </c>
      <c r="C880">
        <v>3.28274E-2</v>
      </c>
      <c r="D880">
        <v>5.6120999999999997E-2</v>
      </c>
      <c r="E880">
        <v>7.0752099999999998E-2</v>
      </c>
      <c r="L880">
        <v>432.51100000000002</v>
      </c>
      <c r="M880">
        <v>4.7774932088073534E-2</v>
      </c>
      <c r="N880">
        <v>3.335669705263386E-2</v>
      </c>
      <c r="O880">
        <v>6.4814519750749255E-2</v>
      </c>
      <c r="P880">
        <v>7.0752099999999998E-2</v>
      </c>
    </row>
    <row r="881" spans="1:16" x14ac:dyDescent="0.2">
      <c r="A881">
        <v>435.51600000000002</v>
      </c>
      <c r="B881">
        <v>3.7181499999999999E-2</v>
      </c>
      <c r="C881">
        <v>3.28074E-2</v>
      </c>
      <c r="D881">
        <v>5.6099999999999997E-2</v>
      </c>
      <c r="E881">
        <v>7.0338300000000006E-2</v>
      </c>
      <c r="L881">
        <v>435.51600000000002</v>
      </c>
      <c r="M881">
        <v>4.7619962132101221E-2</v>
      </c>
      <c r="N881">
        <v>3.3336374579911295E-2</v>
      </c>
      <c r="O881">
        <v>6.4790266709734923E-2</v>
      </c>
      <c r="P881">
        <v>7.0338300000000006E-2</v>
      </c>
    </row>
    <row r="882" spans="1:16" x14ac:dyDescent="0.2">
      <c r="A882">
        <v>438.54199999999997</v>
      </c>
      <c r="B882">
        <v>3.7262099999999999E-2</v>
      </c>
      <c r="C882">
        <v>3.25878E-2</v>
      </c>
      <c r="D882">
        <v>5.5973599999999998E-2</v>
      </c>
      <c r="E882">
        <v>6.9946700000000001E-2</v>
      </c>
      <c r="L882">
        <v>438.54199999999997</v>
      </c>
      <c r="M882">
        <v>4.7723190053186905E-2</v>
      </c>
      <c r="N882">
        <v>3.3113233829417547E-2</v>
      </c>
      <c r="O882">
        <v>6.4644286500962891E-2</v>
      </c>
      <c r="P882">
        <v>6.9946700000000001E-2</v>
      </c>
    </row>
    <row r="883" spans="1:16" x14ac:dyDescent="0.2">
      <c r="A883">
        <v>441.58800000000002</v>
      </c>
      <c r="B883">
        <v>3.7181499999999999E-2</v>
      </c>
      <c r="C883">
        <v>3.24681E-2</v>
      </c>
      <c r="D883">
        <v>5.5805199999999999E-2</v>
      </c>
      <c r="E883">
        <v>6.9620600000000005E-2</v>
      </c>
      <c r="L883">
        <v>441.58800000000002</v>
      </c>
      <c r="M883">
        <v>4.7619962132101221E-2</v>
      </c>
      <c r="N883">
        <v>3.2991603830173008E-2</v>
      </c>
      <c r="O883">
        <v>6.4449800210162195E-2</v>
      </c>
      <c r="P883">
        <v>6.9620600000000005E-2</v>
      </c>
    </row>
    <row r="884" spans="1:16" x14ac:dyDescent="0.2">
      <c r="A884">
        <v>444.65600000000001</v>
      </c>
      <c r="B884">
        <v>3.6879099999999998E-2</v>
      </c>
      <c r="C884">
        <v>3.2288600000000001E-2</v>
      </c>
      <c r="D884">
        <v>5.5594699999999997E-2</v>
      </c>
      <c r="E884">
        <v>6.9251400000000005E-2</v>
      </c>
      <c r="L884">
        <v>444.65600000000001</v>
      </c>
      <c r="M884">
        <v>4.7232665316514238E-2</v>
      </c>
      <c r="N884">
        <v>3.2809209637487999E-2</v>
      </c>
      <c r="O884">
        <v>6.420669234666132E-2</v>
      </c>
      <c r="P884">
        <v>6.9251400000000005E-2</v>
      </c>
    </row>
    <row r="885" spans="1:16" x14ac:dyDescent="0.2">
      <c r="A885">
        <v>447.745</v>
      </c>
      <c r="B885">
        <v>3.6798499999999998E-2</v>
      </c>
      <c r="C885">
        <v>3.2049399999999999E-2</v>
      </c>
      <c r="D885">
        <v>5.56368E-2</v>
      </c>
      <c r="E885">
        <v>6.8925799999999995E-2</v>
      </c>
      <c r="L885">
        <v>447.745</v>
      </c>
      <c r="M885">
        <v>4.7129437395428554E-2</v>
      </c>
      <c r="N885">
        <v>3.256615286372614E-2</v>
      </c>
      <c r="O885">
        <v>6.4255313919361498E-2</v>
      </c>
      <c r="P885">
        <v>6.8925799999999995E-2</v>
      </c>
    </row>
    <row r="886" spans="1:16" x14ac:dyDescent="0.2">
      <c r="A886">
        <v>450.85599999999999</v>
      </c>
      <c r="B886">
        <v>3.6697800000000003E-2</v>
      </c>
      <c r="C886">
        <v>3.19498E-2</v>
      </c>
      <c r="D886">
        <v>5.57E-2</v>
      </c>
      <c r="E886">
        <v>6.84921E-2</v>
      </c>
      <c r="L886">
        <v>450.85599999999999</v>
      </c>
      <c r="M886">
        <v>4.7000466531243346E-2</v>
      </c>
      <c r="N886">
        <v>3.246494694956778E-2</v>
      </c>
      <c r="O886">
        <v>6.4328304023747507E-2</v>
      </c>
      <c r="P886">
        <v>6.84921E-2</v>
      </c>
    </row>
    <row r="887" spans="1:16" x14ac:dyDescent="0.2">
      <c r="A887">
        <v>453.988</v>
      </c>
      <c r="B887">
        <v>3.6738100000000003E-2</v>
      </c>
      <c r="C887">
        <v>3.18103E-2</v>
      </c>
      <c r="D887">
        <v>5.54896E-2</v>
      </c>
      <c r="E887">
        <v>6.8058900000000006E-2</v>
      </c>
      <c r="L887">
        <v>453.988</v>
      </c>
      <c r="M887">
        <v>4.7052080491786184E-2</v>
      </c>
      <c r="N887">
        <v>3.2323197702327895E-2</v>
      </c>
      <c r="O887">
        <v>6.4085311650918131E-2</v>
      </c>
      <c r="P887">
        <v>6.8058900000000006E-2</v>
      </c>
    </row>
    <row r="888" spans="1:16" x14ac:dyDescent="0.2">
      <c r="A888">
        <v>457.142</v>
      </c>
      <c r="B888">
        <v>3.64762E-2</v>
      </c>
      <c r="C888">
        <v>3.1631100000000002E-2</v>
      </c>
      <c r="D888">
        <v>5.52372E-2</v>
      </c>
      <c r="E888">
        <v>6.7777500000000004E-2</v>
      </c>
      <c r="L888">
        <v>457.142</v>
      </c>
      <c r="M888">
        <v>4.67166537854296E-2</v>
      </c>
      <c r="N888">
        <v>3.2141108346733734E-2</v>
      </c>
      <c r="O888">
        <v>6.3793813196060076E-2</v>
      </c>
      <c r="P888">
        <v>6.7777500000000004E-2</v>
      </c>
    </row>
    <row r="889" spans="1:16" x14ac:dyDescent="0.2">
      <c r="A889">
        <v>460.31799999999998</v>
      </c>
      <c r="B889">
        <v>3.6415799999999998E-2</v>
      </c>
      <c r="C889">
        <v>3.1412200000000001E-2</v>
      </c>
      <c r="D889">
        <v>5.52162E-2</v>
      </c>
      <c r="E889">
        <v>6.7626099999999995E-2</v>
      </c>
      <c r="L889">
        <v>460.31799999999998</v>
      </c>
      <c r="M889">
        <v>4.6639296881787223E-2</v>
      </c>
      <c r="N889">
        <v>3.1918678882785274E-2</v>
      </c>
      <c r="O889">
        <v>6.3769560155045729E-2</v>
      </c>
      <c r="P889">
        <v>6.7626099999999995E-2</v>
      </c>
    </row>
    <row r="890" spans="1:16" x14ac:dyDescent="0.2">
      <c r="A890">
        <v>463.51499999999999</v>
      </c>
      <c r="B890">
        <v>3.6395700000000003E-2</v>
      </c>
      <c r="C890">
        <v>3.12331E-2</v>
      </c>
      <c r="D890">
        <v>5.5300299999999997E-2</v>
      </c>
      <c r="E890">
        <v>6.7193699999999995E-2</v>
      </c>
      <c r="L890">
        <v>463.51499999999999</v>
      </c>
      <c r="M890">
        <v>4.6613553938687699E-2</v>
      </c>
      <c r="N890">
        <v>3.1736691139554719E-2</v>
      </c>
      <c r="O890">
        <v>6.3866687809774586E-2</v>
      </c>
      <c r="P890">
        <v>6.7193699999999995E-2</v>
      </c>
    </row>
    <row r="891" spans="1:16" x14ac:dyDescent="0.2">
      <c r="A891">
        <v>466.73500000000001</v>
      </c>
      <c r="B891">
        <v>3.6375600000000001E-2</v>
      </c>
      <c r="C891">
        <v>3.11138E-2</v>
      </c>
      <c r="D891">
        <v>5.5153099999999997E-2</v>
      </c>
      <c r="E891">
        <v>6.6653799999999999E-2</v>
      </c>
      <c r="L891">
        <v>466.73500000000001</v>
      </c>
      <c r="M891">
        <v>4.6587810995588168E-2</v>
      </c>
      <c r="N891">
        <v>3.1615467589764627E-2</v>
      </c>
      <c r="O891">
        <v>6.3696685541331205E-2</v>
      </c>
      <c r="P891">
        <v>6.6653799999999999E-2</v>
      </c>
    </row>
    <row r="892" spans="1:16" x14ac:dyDescent="0.2">
      <c r="A892">
        <v>469.97699999999998</v>
      </c>
      <c r="B892">
        <v>3.6194499999999998E-2</v>
      </c>
      <c r="C892">
        <v>3.12132E-2</v>
      </c>
      <c r="D892">
        <v>5.4963999999999999E-2</v>
      </c>
      <c r="E892">
        <v>6.6481200000000004E-2</v>
      </c>
      <c r="L892">
        <v>469.97699999999998</v>
      </c>
      <c r="M892">
        <v>4.635586835900482E-2</v>
      </c>
      <c r="N892">
        <v>3.1716470279195767E-2</v>
      </c>
      <c r="O892">
        <v>6.3478292681530657E-2</v>
      </c>
      <c r="P892">
        <v>6.6481200000000004E-2</v>
      </c>
    </row>
    <row r="893" spans="1:16" x14ac:dyDescent="0.2">
      <c r="A893">
        <v>473.24200000000002</v>
      </c>
      <c r="B893">
        <v>3.6013400000000001E-2</v>
      </c>
      <c r="C893">
        <v>3.1074000000000001E-2</v>
      </c>
      <c r="D893">
        <v>5.5069100000000003E-2</v>
      </c>
      <c r="E893">
        <v>6.6308599999999995E-2</v>
      </c>
      <c r="L893">
        <v>473.24200000000002</v>
      </c>
      <c r="M893">
        <v>4.612392572242148E-2</v>
      </c>
      <c r="N893">
        <v>3.157502586904673E-2</v>
      </c>
      <c r="O893">
        <v>6.359967337727386E-2</v>
      </c>
      <c r="P893">
        <v>6.6308599999999995E-2</v>
      </c>
    </row>
    <row r="894" spans="1:16" x14ac:dyDescent="0.2">
      <c r="A894">
        <v>476.529</v>
      </c>
      <c r="B894">
        <v>3.58727E-2</v>
      </c>
      <c r="C894">
        <v>3.0755999999999999E-2</v>
      </c>
      <c r="D894">
        <v>5.5069100000000003E-2</v>
      </c>
      <c r="E894">
        <v>6.5942200000000006E-2</v>
      </c>
      <c r="L894">
        <v>476.529</v>
      </c>
      <c r="M894">
        <v>4.5943725120724761E-2</v>
      </c>
      <c r="N894">
        <v>3.1251898552757965E-2</v>
      </c>
      <c r="O894">
        <v>6.359967337727386E-2</v>
      </c>
      <c r="P894">
        <v>6.5942200000000006E-2</v>
      </c>
    </row>
    <row r="895" spans="1:16" x14ac:dyDescent="0.2">
      <c r="A895">
        <v>479.839</v>
      </c>
      <c r="B895">
        <v>3.5792299999999999E-2</v>
      </c>
      <c r="C895">
        <v>3.0775799999999999E-2</v>
      </c>
      <c r="D895">
        <v>5.4984999999999999E-2</v>
      </c>
      <c r="E895">
        <v>6.5575999999999995E-2</v>
      </c>
      <c r="L895">
        <v>479.839</v>
      </c>
      <c r="M895">
        <v>4.5840753348326629E-2</v>
      </c>
      <c r="N895">
        <v>3.1272017800753303E-2</v>
      </c>
      <c r="O895">
        <v>6.3502545722545004E-2</v>
      </c>
      <c r="P895">
        <v>6.5575999999999995E-2</v>
      </c>
    </row>
    <row r="896" spans="1:16" x14ac:dyDescent="0.2">
      <c r="A896">
        <v>483.17200000000003</v>
      </c>
      <c r="B896">
        <v>3.58727E-2</v>
      </c>
      <c r="C896">
        <v>3.0656599999999999E-2</v>
      </c>
      <c r="D896">
        <v>5.4732999999999997E-2</v>
      </c>
      <c r="E896">
        <v>6.5360799999999997E-2</v>
      </c>
      <c r="L896">
        <v>483.17200000000003</v>
      </c>
      <c r="M896">
        <v>4.5943725120724761E-2</v>
      </c>
      <c r="N896">
        <v>3.1150895863326828E-2</v>
      </c>
      <c r="O896">
        <v>6.3211509230372928E-2</v>
      </c>
      <c r="P896">
        <v>6.5360799999999997E-2</v>
      </c>
    </row>
    <row r="897" spans="1:16" x14ac:dyDescent="0.2">
      <c r="A897">
        <v>486.52800000000002</v>
      </c>
      <c r="B897">
        <v>3.5792299999999999E-2</v>
      </c>
      <c r="C897">
        <v>3.0319100000000002E-2</v>
      </c>
      <c r="D897">
        <v>5.4690999999999997E-2</v>
      </c>
      <c r="E897">
        <v>6.5059699999999998E-2</v>
      </c>
      <c r="L897">
        <v>486.52800000000002</v>
      </c>
      <c r="M897">
        <v>4.5840753348326629E-2</v>
      </c>
      <c r="N897">
        <v>3.0807954136133572E-2</v>
      </c>
      <c r="O897">
        <v>6.3163003148344249E-2</v>
      </c>
      <c r="P897">
        <v>6.5059699999999998E-2</v>
      </c>
    </row>
    <row r="898" spans="1:16" x14ac:dyDescent="0.2">
      <c r="A898">
        <v>489.90800000000002</v>
      </c>
      <c r="B898">
        <v>3.5531E-2</v>
      </c>
      <c r="C898">
        <v>3.0358799999999998E-2</v>
      </c>
      <c r="D898">
        <v>5.4690999999999997E-2</v>
      </c>
      <c r="E898">
        <v>6.4801700000000004E-2</v>
      </c>
      <c r="L898">
        <v>489.90800000000002</v>
      </c>
      <c r="M898">
        <v>4.5506095088032723E-2</v>
      </c>
      <c r="N898">
        <v>3.0848294244487859E-2</v>
      </c>
      <c r="O898">
        <v>6.3163003148344249E-2</v>
      </c>
      <c r="P898">
        <v>6.4801700000000004E-2</v>
      </c>
    </row>
    <row r="899" spans="1:16" x14ac:dyDescent="0.2">
      <c r="A899">
        <v>493.31099999999998</v>
      </c>
      <c r="B899">
        <v>3.5490800000000003E-2</v>
      </c>
      <c r="C899">
        <v>3.0358799999999998E-2</v>
      </c>
      <c r="D899">
        <v>5.4481099999999998E-2</v>
      </c>
      <c r="E899">
        <v>6.4393599999999995E-2</v>
      </c>
      <c r="L899">
        <v>493.31099999999998</v>
      </c>
      <c r="M899">
        <v>4.5454609201833661E-2</v>
      </c>
      <c r="N899">
        <v>3.0848294244487859E-2</v>
      </c>
      <c r="O899">
        <v>6.2920588228872351E-2</v>
      </c>
      <c r="P899">
        <v>6.4393599999999995E-2</v>
      </c>
    </row>
    <row r="900" spans="1:16" x14ac:dyDescent="0.2">
      <c r="A900">
        <v>496.73700000000002</v>
      </c>
      <c r="B900">
        <v>3.5410499999999998E-2</v>
      </c>
      <c r="C900">
        <v>3.0180100000000001E-2</v>
      </c>
      <c r="D900">
        <v>5.4460099999999997E-2</v>
      </c>
      <c r="E900">
        <v>6.4157500000000006E-2</v>
      </c>
      <c r="L900">
        <v>496.73700000000002</v>
      </c>
      <c r="M900">
        <v>4.5351765503779305E-2</v>
      </c>
      <c r="N900">
        <v>3.0666712950711758E-2</v>
      </c>
      <c r="O900">
        <v>6.2896335187858018E-2</v>
      </c>
      <c r="P900">
        <v>6.4157500000000006E-2</v>
      </c>
    </row>
    <row r="901" spans="1:16" x14ac:dyDescent="0.2">
      <c r="A901">
        <v>500.18700000000001</v>
      </c>
      <c r="B901">
        <v>3.5390400000000002E-2</v>
      </c>
      <c r="C901">
        <v>2.9922199999999999E-2</v>
      </c>
      <c r="D901">
        <v>5.4313199999999999E-2</v>
      </c>
      <c r="E901">
        <v>6.3857200000000003E-2</v>
      </c>
      <c r="L901">
        <v>500.18700000000001</v>
      </c>
      <c r="M901">
        <v>4.5326022560679781E-2</v>
      </c>
      <c r="N901">
        <v>3.04046546649543E-2</v>
      </c>
      <c r="O901">
        <v>6.2726679391429147E-2</v>
      </c>
      <c r="P901">
        <v>6.3857200000000003E-2</v>
      </c>
    </row>
    <row r="902" spans="1:16" x14ac:dyDescent="0.2">
      <c r="A902">
        <v>503.661</v>
      </c>
      <c r="B902">
        <v>3.5189600000000001E-2</v>
      </c>
      <c r="C902">
        <v>3.00016E-2</v>
      </c>
      <c r="D902">
        <v>5.43762E-2</v>
      </c>
      <c r="E902">
        <v>6.3407099999999994E-2</v>
      </c>
      <c r="L902">
        <v>503.661</v>
      </c>
      <c r="M902">
        <v>4.5068849278372021E-2</v>
      </c>
      <c r="N902">
        <v>3.0485334881662877E-2</v>
      </c>
      <c r="O902">
        <v>6.2799438514472158E-2</v>
      </c>
      <c r="P902">
        <v>6.3407099999999994E-2</v>
      </c>
    </row>
    <row r="903" spans="1:16" x14ac:dyDescent="0.2">
      <c r="A903">
        <v>507.15899999999999</v>
      </c>
      <c r="B903">
        <v>3.5209699999999997E-2</v>
      </c>
      <c r="C903">
        <v>3.0080900000000001E-2</v>
      </c>
      <c r="D903">
        <v>5.43972E-2</v>
      </c>
      <c r="E903">
        <v>6.3278600000000004E-2</v>
      </c>
      <c r="L903">
        <v>507.15899999999999</v>
      </c>
      <c r="M903">
        <v>4.5094592221471545E-2</v>
      </c>
      <c r="N903">
        <v>3.0565913486007842E-2</v>
      </c>
      <c r="O903">
        <v>6.2823691555486491E-2</v>
      </c>
      <c r="P903">
        <v>6.3278600000000004E-2</v>
      </c>
    </row>
    <row r="904" spans="1:16" x14ac:dyDescent="0.2">
      <c r="A904">
        <v>510.68200000000002</v>
      </c>
      <c r="B904">
        <v>3.5189600000000001E-2</v>
      </c>
      <c r="C904">
        <v>2.9842899999999999E-2</v>
      </c>
      <c r="D904">
        <v>5.4124499999999999E-2</v>
      </c>
      <c r="E904">
        <v>6.3235700000000006E-2</v>
      </c>
      <c r="L904">
        <v>510.68200000000002</v>
      </c>
      <c r="M904">
        <v>4.5068849278372021E-2</v>
      </c>
      <c r="N904">
        <v>3.0324076060609335E-2</v>
      </c>
      <c r="O904">
        <v>6.2508748494314578E-2</v>
      </c>
      <c r="P904">
        <v>6.3235700000000006E-2</v>
      </c>
    </row>
    <row r="905" spans="1:16" x14ac:dyDescent="0.2">
      <c r="A905">
        <v>514.22900000000004</v>
      </c>
      <c r="B905">
        <v>3.5129399999999998E-2</v>
      </c>
      <c r="C905">
        <v>2.9565399999999999E-2</v>
      </c>
      <c r="D905">
        <v>5.3977700000000003E-2</v>
      </c>
      <c r="E905">
        <v>6.2936099999999995E-2</v>
      </c>
      <c r="L905">
        <v>514.22900000000004</v>
      </c>
      <c r="M905">
        <v>4.4991748523417203E-2</v>
      </c>
      <c r="N905">
        <v>3.0042101751583769E-2</v>
      </c>
      <c r="O905">
        <v>6.2339208188557198E-2</v>
      </c>
      <c r="P905">
        <v>6.2936099999999995E-2</v>
      </c>
    </row>
    <row r="906" spans="1:16" x14ac:dyDescent="0.2">
      <c r="A906">
        <v>517.79999999999995</v>
      </c>
      <c r="B906">
        <v>3.4968899999999997E-2</v>
      </c>
      <c r="C906">
        <v>2.9565399999999999E-2</v>
      </c>
      <c r="D906">
        <v>5.3893900000000002E-2</v>
      </c>
      <c r="E906">
        <v>6.2486899999999998E-2</v>
      </c>
      <c r="L906">
        <v>517.79999999999995</v>
      </c>
      <c r="M906">
        <v>4.4786189201652282E-2</v>
      </c>
      <c r="N906">
        <v>3.0042101751583769E-2</v>
      </c>
      <c r="O906">
        <v>6.2242427005842836E-2</v>
      </c>
      <c r="P906">
        <v>6.2486899999999998E-2</v>
      </c>
    </row>
    <row r="907" spans="1:16" x14ac:dyDescent="0.2">
      <c r="A907">
        <v>521.39599999999996</v>
      </c>
      <c r="B907">
        <v>3.49287E-2</v>
      </c>
      <c r="C907">
        <v>2.9585199999999999E-2</v>
      </c>
      <c r="D907">
        <v>5.3768200000000002E-2</v>
      </c>
      <c r="E907">
        <v>6.2251899999999999E-2</v>
      </c>
      <c r="L907">
        <v>521.39599999999996</v>
      </c>
      <c r="M907">
        <v>4.4734703315453227E-2</v>
      </c>
      <c r="N907">
        <v>3.0062220999579108E-2</v>
      </c>
      <c r="O907">
        <v>6.2097255231771294E-2</v>
      </c>
      <c r="P907">
        <v>6.2251899999999999E-2</v>
      </c>
    </row>
    <row r="908" spans="1:16" x14ac:dyDescent="0.2">
      <c r="A908">
        <v>525.01700000000005</v>
      </c>
      <c r="B908">
        <v>3.4888599999999999E-2</v>
      </c>
      <c r="C908">
        <v>2.9387099999999999E-2</v>
      </c>
      <c r="D908">
        <v>5.3768200000000002E-2</v>
      </c>
      <c r="E908">
        <v>6.2059599999999999E-2</v>
      </c>
      <c r="L908">
        <v>525.01700000000005</v>
      </c>
      <c r="M908">
        <v>4.468334550359794E-2</v>
      </c>
      <c r="N908">
        <v>2.9860926907262116E-2</v>
      </c>
      <c r="O908">
        <v>6.2097255231771294E-2</v>
      </c>
      <c r="P908">
        <v>6.2059599999999999E-2</v>
      </c>
    </row>
    <row r="909" spans="1:16" x14ac:dyDescent="0.2">
      <c r="A909">
        <v>528.66300000000001</v>
      </c>
      <c r="B909">
        <v>3.4768300000000002E-2</v>
      </c>
      <c r="C909">
        <v>2.9347499999999999E-2</v>
      </c>
      <c r="D909">
        <v>5.3642500000000003E-2</v>
      </c>
      <c r="E909">
        <v>6.1654100000000003E-2</v>
      </c>
      <c r="L909">
        <v>528.66300000000001</v>
      </c>
      <c r="M909">
        <v>4.4529272068032089E-2</v>
      </c>
      <c r="N909">
        <v>2.9820688411271442E-2</v>
      </c>
      <c r="O909">
        <v>6.1952083457699744E-2</v>
      </c>
      <c r="P909">
        <v>6.1654100000000003E-2</v>
      </c>
    </row>
    <row r="910" spans="1:16" x14ac:dyDescent="0.2">
      <c r="A910">
        <v>532.33500000000004</v>
      </c>
      <c r="B910">
        <v>3.4607899999999997E-2</v>
      </c>
      <c r="C910">
        <v>2.92485E-2</v>
      </c>
      <c r="D910">
        <v>5.3495899999999999E-2</v>
      </c>
      <c r="E910">
        <v>6.1291499999999999E-2</v>
      </c>
      <c r="L910">
        <v>532.33500000000004</v>
      </c>
      <c r="M910">
        <v>4.4323840820610944E-2</v>
      </c>
      <c r="N910">
        <v>2.9720092171294753E-2</v>
      </c>
      <c r="O910">
        <v>6.1782774133285354E-2</v>
      </c>
      <c r="P910">
        <v>6.1291499999999999E-2</v>
      </c>
    </row>
    <row r="911" spans="1:16" x14ac:dyDescent="0.2">
      <c r="A911">
        <v>536.03200000000004</v>
      </c>
      <c r="B911">
        <v>3.4507700000000002E-2</v>
      </c>
      <c r="C911">
        <v>2.90307E-2</v>
      </c>
      <c r="D911">
        <v>5.3516800000000003E-2</v>
      </c>
      <c r="E911">
        <v>6.1057100000000003E-2</v>
      </c>
      <c r="L911">
        <v>536.03200000000004</v>
      </c>
      <c r="M911">
        <v>4.419551032814463E-2</v>
      </c>
      <c r="N911">
        <v>2.9498780443346039E-2</v>
      </c>
      <c r="O911">
        <v>6.1806911683628202E-2</v>
      </c>
      <c r="P911">
        <v>6.1057100000000003E-2</v>
      </c>
    </row>
    <row r="912" spans="1:16" x14ac:dyDescent="0.2">
      <c r="A912">
        <v>539.75400000000002</v>
      </c>
      <c r="B912">
        <v>3.4527700000000001E-2</v>
      </c>
      <c r="C912">
        <v>2.8991099999999999E-2</v>
      </c>
      <c r="D912">
        <v>5.3475000000000002E-2</v>
      </c>
      <c r="E912">
        <v>6.0652499999999998E-2</v>
      </c>
      <c r="L912">
        <v>539.75400000000002</v>
      </c>
      <c r="M912">
        <v>4.4221125196900378E-2</v>
      </c>
      <c r="N912">
        <v>2.9458541947355362E-2</v>
      </c>
      <c r="O912">
        <v>6.1758636582942512E-2</v>
      </c>
      <c r="P912">
        <v>6.0652499999999998E-2</v>
      </c>
    </row>
    <row r="913" spans="1:16" x14ac:dyDescent="0.2">
      <c r="A913">
        <v>543.50300000000004</v>
      </c>
      <c r="B913">
        <v>3.4607899999999997E-2</v>
      </c>
      <c r="C913">
        <v>2.8872399999999999E-2</v>
      </c>
      <c r="D913">
        <v>5.3244699999999999E-2</v>
      </c>
      <c r="E913">
        <v>6.0546099999999999E-2</v>
      </c>
      <c r="L913">
        <v>543.50300000000004</v>
      </c>
      <c r="M913">
        <v>4.4323840820610944E-2</v>
      </c>
      <c r="N913">
        <v>2.9337928071746948E-2</v>
      </c>
      <c r="O913">
        <v>6.1492661566485259E-2</v>
      </c>
      <c r="P913">
        <v>6.0546099999999999E-2</v>
      </c>
    </row>
    <row r="914" spans="1:16" x14ac:dyDescent="0.2">
      <c r="A914">
        <v>547.27700000000004</v>
      </c>
      <c r="B914">
        <v>3.4507700000000002E-2</v>
      </c>
      <c r="C914">
        <v>2.8694399999999998E-2</v>
      </c>
      <c r="D914">
        <v>5.3056399999999997E-2</v>
      </c>
      <c r="E914">
        <v>6.0205700000000001E-2</v>
      </c>
      <c r="L914">
        <v>547.27700000000004</v>
      </c>
      <c r="M914">
        <v>4.419551032814463E-2</v>
      </c>
      <c r="N914">
        <v>2.9157058064516132E-2</v>
      </c>
      <c r="O914">
        <v>6.1275192632056677E-2</v>
      </c>
      <c r="P914">
        <v>6.0205700000000001E-2</v>
      </c>
    </row>
    <row r="915" spans="1:16" x14ac:dyDescent="0.2">
      <c r="A915">
        <v>551.077</v>
      </c>
      <c r="B915">
        <v>3.4307299999999999E-2</v>
      </c>
      <c r="C915">
        <v>2.85165E-2</v>
      </c>
      <c r="D915">
        <v>5.2805499999999998E-2</v>
      </c>
      <c r="E915">
        <v>5.9738199999999998E-2</v>
      </c>
      <c r="L915">
        <v>551.077</v>
      </c>
      <c r="M915">
        <v>4.3938849343211982E-2</v>
      </c>
      <c r="N915">
        <v>2.8976289669648932E-2</v>
      </c>
      <c r="O915">
        <v>6.0985426537271077E-2</v>
      </c>
      <c r="P915">
        <v>5.9738199999999998E-2</v>
      </c>
    </row>
    <row r="916" spans="1:16" x14ac:dyDescent="0.2">
      <c r="A916">
        <v>554.904</v>
      </c>
      <c r="B916">
        <v>3.4307299999999999E-2</v>
      </c>
      <c r="C916">
        <v>2.83781E-2</v>
      </c>
      <c r="D916">
        <v>5.2889100000000001E-2</v>
      </c>
      <c r="E916">
        <v>5.9525799999999997E-2</v>
      </c>
      <c r="L916">
        <v>554.904</v>
      </c>
      <c r="M916">
        <v>4.3938849343211982E-2</v>
      </c>
      <c r="N916">
        <v>2.8835658158408793E-2</v>
      </c>
      <c r="O916">
        <v>6.1081976738642449E-2</v>
      </c>
      <c r="P916">
        <v>5.9525799999999997E-2</v>
      </c>
    </row>
    <row r="917" spans="1:16" x14ac:dyDescent="0.2">
      <c r="A917">
        <v>558.75800000000004</v>
      </c>
      <c r="B917">
        <v>3.4267199999999998E-2</v>
      </c>
      <c r="C917">
        <v>2.8239799999999999E-2</v>
      </c>
      <c r="D917">
        <v>5.2805499999999998E-2</v>
      </c>
      <c r="E917">
        <v>5.9313600000000001E-2</v>
      </c>
      <c r="L917">
        <v>558.75800000000004</v>
      </c>
      <c r="M917">
        <v>4.3887491531356695E-2</v>
      </c>
      <c r="N917">
        <v>2.8695128259532268E-2</v>
      </c>
      <c r="O917">
        <v>6.0985426537271077E-2</v>
      </c>
      <c r="P917">
        <v>5.9313600000000001E-2</v>
      </c>
    </row>
    <row r="918" spans="1:16" x14ac:dyDescent="0.2">
      <c r="A918">
        <v>562.63800000000003</v>
      </c>
      <c r="B918">
        <v>3.4146999999999997E-2</v>
      </c>
      <c r="C918">
        <v>2.8318800000000002E-2</v>
      </c>
      <c r="D918">
        <v>5.2763699999999997E-2</v>
      </c>
      <c r="E918">
        <v>5.9143800000000003E-2</v>
      </c>
      <c r="L918">
        <v>562.63800000000003</v>
      </c>
      <c r="M918">
        <v>4.373354617013462E-2</v>
      </c>
      <c r="N918">
        <v>2.8775402026786395E-2</v>
      </c>
      <c r="O918">
        <v>6.0937151436585388E-2</v>
      </c>
      <c r="P918">
        <v>5.9143800000000003E-2</v>
      </c>
    </row>
    <row r="919" spans="1:16" x14ac:dyDescent="0.2">
      <c r="A919">
        <v>566.54499999999996</v>
      </c>
      <c r="B919">
        <v>3.4086999999999999E-2</v>
      </c>
      <c r="C919">
        <v>2.8220100000000001E-2</v>
      </c>
      <c r="D919">
        <v>5.2721900000000002E-2</v>
      </c>
      <c r="E919">
        <v>5.8825799999999998E-2</v>
      </c>
      <c r="L919">
        <v>566.54499999999996</v>
      </c>
      <c r="M919">
        <v>4.3656701563867362E-2</v>
      </c>
      <c r="N919">
        <v>2.8675110623900546E-2</v>
      </c>
      <c r="O919">
        <v>6.0888876335899712E-2</v>
      </c>
      <c r="P919">
        <v>5.8825799999999998E-2</v>
      </c>
    </row>
    <row r="920" spans="1:16" x14ac:dyDescent="0.2">
      <c r="A920">
        <v>570.47900000000004</v>
      </c>
      <c r="B920">
        <v>3.4086999999999999E-2</v>
      </c>
      <c r="C920">
        <v>2.79831E-2</v>
      </c>
      <c r="D920">
        <v>5.2533799999999999E-2</v>
      </c>
      <c r="E920">
        <v>5.8507900000000002E-2</v>
      </c>
      <c r="L920">
        <v>570.47900000000004</v>
      </c>
      <c r="M920">
        <v>4.3656701563867362E-2</v>
      </c>
      <c r="N920">
        <v>2.8434289322138168E-2</v>
      </c>
      <c r="O920">
        <v>6.0671638382814128E-2</v>
      </c>
      <c r="P920">
        <v>5.8507900000000002E-2</v>
      </c>
    </row>
    <row r="921" spans="1:16" x14ac:dyDescent="0.2">
      <c r="A921">
        <v>574.44000000000005</v>
      </c>
      <c r="B921">
        <v>3.3886800000000002E-2</v>
      </c>
      <c r="C921">
        <v>2.7904100000000001E-2</v>
      </c>
      <c r="D921">
        <v>5.2345799999999998E-2</v>
      </c>
      <c r="E921">
        <v>5.8486700000000003E-2</v>
      </c>
      <c r="L921">
        <v>574.44000000000005</v>
      </c>
      <c r="M921">
        <v>4.340029672762228E-2</v>
      </c>
      <c r="N921">
        <v>2.8354015554884045E-2</v>
      </c>
      <c r="O921">
        <v>6.0454515920400041E-2</v>
      </c>
      <c r="P921">
        <v>5.8486700000000003E-2</v>
      </c>
    </row>
    <row r="922" spans="1:16" x14ac:dyDescent="0.2">
      <c r="A922">
        <v>578.42899999999997</v>
      </c>
      <c r="B922">
        <v>3.3886800000000002E-2</v>
      </c>
      <c r="C922">
        <v>2.7667299999999999E-2</v>
      </c>
      <c r="D922">
        <v>5.22414E-2</v>
      </c>
      <c r="E922">
        <v>5.8169199999999997E-2</v>
      </c>
      <c r="L922">
        <v>578.42899999999997</v>
      </c>
      <c r="M922">
        <v>4.340029672762228E-2</v>
      </c>
      <c r="N922">
        <v>2.8113397477848891E-2</v>
      </c>
      <c r="O922">
        <v>6.0333943659357327E-2</v>
      </c>
      <c r="P922">
        <v>5.8169199999999997E-2</v>
      </c>
    </row>
    <row r="923" spans="1:16" x14ac:dyDescent="0.2">
      <c r="A923">
        <v>582.44500000000005</v>
      </c>
      <c r="B923">
        <v>3.3826700000000001E-2</v>
      </c>
      <c r="C923">
        <v>2.75292E-2</v>
      </c>
      <c r="D923">
        <v>5.2137099999999999E-2</v>
      </c>
      <c r="E923">
        <v>5.7957599999999998E-2</v>
      </c>
      <c r="L923">
        <v>582.44500000000005</v>
      </c>
      <c r="M923">
        <v>4.3323324047011245E-2</v>
      </c>
      <c r="N923">
        <v>2.7973070803699592E-2</v>
      </c>
      <c r="O923">
        <v>6.0213486888986104E-2</v>
      </c>
      <c r="P923">
        <v>5.7957599999999998E-2</v>
      </c>
    </row>
    <row r="924" spans="1:16" x14ac:dyDescent="0.2">
      <c r="A924">
        <v>586.48900000000003</v>
      </c>
      <c r="B924">
        <v>3.3706699999999999E-2</v>
      </c>
      <c r="C924">
        <v>2.7331999999999999E-2</v>
      </c>
      <c r="D924">
        <v>5.20744E-2</v>
      </c>
      <c r="E924">
        <v>5.7788399999999997E-2</v>
      </c>
      <c r="L924">
        <v>586.48900000000003</v>
      </c>
      <c r="M924">
        <v>4.3169634834476722E-2</v>
      </c>
      <c r="N924">
        <v>2.7772691222655115E-2</v>
      </c>
      <c r="O924">
        <v>6.014107423795758E-2</v>
      </c>
      <c r="P924">
        <v>5.7788399999999997E-2</v>
      </c>
    </row>
    <row r="925" spans="1:16" x14ac:dyDescent="0.2">
      <c r="A925">
        <v>590.56200000000001</v>
      </c>
      <c r="B925">
        <v>3.3546699999999999E-2</v>
      </c>
      <c r="C925">
        <v>2.7253200000000002E-2</v>
      </c>
      <c r="D925">
        <v>5.20744E-2</v>
      </c>
      <c r="E925">
        <v>5.7492399999999999E-2</v>
      </c>
      <c r="L925">
        <v>590.56200000000001</v>
      </c>
      <c r="M925">
        <v>4.2964715884430703E-2</v>
      </c>
      <c r="N925">
        <v>2.7692620680128219E-2</v>
      </c>
      <c r="O925">
        <v>6.014107423795758E-2</v>
      </c>
      <c r="P925">
        <v>5.7492399999999999E-2</v>
      </c>
    </row>
    <row r="926" spans="1:16" x14ac:dyDescent="0.2">
      <c r="A926">
        <v>594.66200000000003</v>
      </c>
      <c r="B926">
        <v>3.3366699999999999E-2</v>
      </c>
      <c r="C926">
        <v>2.7095500000000002E-2</v>
      </c>
      <c r="D926">
        <v>5.1844899999999999E-2</v>
      </c>
      <c r="E926">
        <v>5.7154499999999997E-2</v>
      </c>
      <c r="L926">
        <v>594.66200000000003</v>
      </c>
      <c r="M926">
        <v>4.2734182065628928E-2</v>
      </c>
      <c r="N926">
        <v>2.7532377982710805E-2</v>
      </c>
      <c r="O926">
        <v>5.9876023146872299E-2</v>
      </c>
      <c r="P926">
        <v>5.7154499999999997E-2</v>
      </c>
    </row>
    <row r="927" spans="1:16" x14ac:dyDescent="0.2">
      <c r="A927">
        <v>598.79100000000005</v>
      </c>
      <c r="B927">
        <v>3.3406699999999998E-2</v>
      </c>
      <c r="C927">
        <v>2.68591E-2</v>
      </c>
      <c r="D927">
        <v>5.1782399999999999E-2</v>
      </c>
      <c r="E927">
        <v>5.6964500000000001E-2</v>
      </c>
      <c r="L927">
        <v>598.79100000000005</v>
      </c>
      <c r="M927">
        <v>4.2785411803140432E-2</v>
      </c>
      <c r="N927">
        <v>2.7292166355130106E-2</v>
      </c>
      <c r="O927">
        <v>5.9803841477186766E-2</v>
      </c>
      <c r="P927">
        <v>5.6964500000000001E-2</v>
      </c>
    </row>
    <row r="928" spans="1:16" x14ac:dyDescent="0.2">
      <c r="A928">
        <v>602.94899999999996</v>
      </c>
      <c r="B928">
        <v>3.32468E-2</v>
      </c>
      <c r="C928">
        <v>2.68591E-2</v>
      </c>
      <c r="D928">
        <v>5.16572E-2</v>
      </c>
      <c r="E928">
        <v>5.66691E-2</v>
      </c>
      <c r="L928">
        <v>602.94899999999996</v>
      </c>
      <c r="M928">
        <v>4.2580620927438188E-2</v>
      </c>
      <c r="N928">
        <v>2.7292166355130106E-2</v>
      </c>
      <c r="O928">
        <v>5.9659247156472708E-2</v>
      </c>
      <c r="P928">
        <v>5.66691E-2</v>
      </c>
    </row>
    <row r="929" spans="1:16" x14ac:dyDescent="0.2">
      <c r="A929">
        <v>607.13499999999999</v>
      </c>
      <c r="B929">
        <v>3.3047E-2</v>
      </c>
      <c r="C929">
        <v>2.6701599999999999E-2</v>
      </c>
      <c r="D929">
        <v>5.1553000000000002E-2</v>
      </c>
      <c r="E929">
        <v>5.6352800000000002E-2</v>
      </c>
      <c r="L929">
        <v>607.13499999999999</v>
      </c>
      <c r="M929">
        <v>4.2324728388568218E-2</v>
      </c>
      <c r="N929">
        <v>2.7132126882439919E-2</v>
      </c>
      <c r="O929">
        <v>5.9538905876772984E-2</v>
      </c>
      <c r="P929">
        <v>5.6352800000000002E-2</v>
      </c>
    </row>
    <row r="930" spans="1:16" x14ac:dyDescent="0.2">
      <c r="A930">
        <v>611.35</v>
      </c>
      <c r="B930">
        <v>3.3066999999999999E-2</v>
      </c>
      <c r="C930">
        <v>2.6367100000000001E-2</v>
      </c>
      <c r="D930">
        <v>5.1365500000000001E-2</v>
      </c>
      <c r="E930">
        <v>5.5994700000000001E-2</v>
      </c>
      <c r="L930">
        <v>611.35</v>
      </c>
      <c r="M930">
        <v>4.2350343257323966E-2</v>
      </c>
      <c r="N930">
        <v>2.6792233526155049E-2</v>
      </c>
      <c r="O930">
        <v>5.9322360867716389E-2</v>
      </c>
      <c r="P930">
        <v>5.5994700000000001E-2</v>
      </c>
    </row>
    <row r="931" spans="1:16" x14ac:dyDescent="0.2">
      <c r="A931">
        <v>615.59500000000003</v>
      </c>
      <c r="B931">
        <v>3.3047E-2</v>
      </c>
      <c r="C931">
        <v>2.6367100000000001E-2</v>
      </c>
      <c r="D931">
        <v>5.1219599999999997E-2</v>
      </c>
      <c r="E931">
        <v>5.5952599999999998E-2</v>
      </c>
      <c r="L931">
        <v>615.59500000000003</v>
      </c>
      <c r="M931">
        <v>4.2324728388568218E-2</v>
      </c>
      <c r="N931">
        <v>2.6792233526155049E-2</v>
      </c>
      <c r="O931">
        <v>5.9153859978002474E-2</v>
      </c>
      <c r="P931">
        <v>5.5952599999999998E-2</v>
      </c>
    </row>
    <row r="932" spans="1:16" x14ac:dyDescent="0.2">
      <c r="A932">
        <v>619.86900000000003</v>
      </c>
      <c r="B932">
        <v>3.2987099999999998E-2</v>
      </c>
      <c r="C932">
        <v>2.6268799999999998E-2</v>
      </c>
      <c r="D932">
        <v>5.11572E-2</v>
      </c>
      <c r="E932">
        <v>5.56158E-2</v>
      </c>
      <c r="L932">
        <v>619.86900000000003</v>
      </c>
      <c r="M932">
        <v>4.2248011856644736E-2</v>
      </c>
      <c r="N932">
        <v>2.6692348572723647E-2</v>
      </c>
      <c r="O932">
        <v>5.9081793798988438E-2</v>
      </c>
      <c r="P932">
        <v>5.56158E-2</v>
      </c>
    </row>
    <row r="933" spans="1:16" x14ac:dyDescent="0.2">
      <c r="A933">
        <v>624.173</v>
      </c>
      <c r="B933">
        <v>3.2847300000000003E-2</v>
      </c>
      <c r="C933">
        <v>2.6131100000000001E-2</v>
      </c>
      <c r="D933">
        <v>5.1115500000000001E-2</v>
      </c>
      <c r="E933">
        <v>5.5300299999999997E-2</v>
      </c>
      <c r="L933">
        <v>624.173</v>
      </c>
      <c r="M933">
        <v>4.2068963924042031E-2</v>
      </c>
      <c r="N933">
        <v>2.65524283480288E-2</v>
      </c>
      <c r="O933">
        <v>5.9033634188974254E-2</v>
      </c>
      <c r="P933">
        <v>5.5300299999999997E-2</v>
      </c>
    </row>
    <row r="934" spans="1:16" x14ac:dyDescent="0.2">
      <c r="A934">
        <v>628.50599999999997</v>
      </c>
      <c r="B934">
        <v>3.28274E-2</v>
      </c>
      <c r="C934">
        <v>2.6131100000000001E-2</v>
      </c>
      <c r="D934">
        <v>5.0844899999999998E-2</v>
      </c>
      <c r="E934">
        <v>5.52162E-2</v>
      </c>
      <c r="L934">
        <v>628.50599999999997</v>
      </c>
      <c r="M934">
        <v>4.2043477129630052E-2</v>
      </c>
      <c r="N934">
        <v>2.65524283480288E-2</v>
      </c>
      <c r="O934">
        <v>5.872111643190376E-2</v>
      </c>
      <c r="P934">
        <v>5.52162E-2</v>
      </c>
    </row>
    <row r="935" spans="1:16" x14ac:dyDescent="0.2">
      <c r="A935">
        <v>632.87</v>
      </c>
      <c r="B935">
        <v>3.2747499999999999E-2</v>
      </c>
      <c r="C935">
        <v>2.5973900000000001E-2</v>
      </c>
      <c r="D935">
        <v>5.0720000000000001E-2</v>
      </c>
      <c r="E935">
        <v>5.4942999999999999E-2</v>
      </c>
      <c r="L935">
        <v>632.87</v>
      </c>
      <c r="M935">
        <v>4.1941145728950815E-2</v>
      </c>
      <c r="N935">
        <v>2.6392693712429451E-2</v>
      </c>
      <c r="O935">
        <v>5.8576868583204197E-2</v>
      </c>
      <c r="P935">
        <v>5.4942999999999999E-2</v>
      </c>
    </row>
    <row r="936" spans="1:16" x14ac:dyDescent="0.2">
      <c r="A936">
        <v>637.26300000000003</v>
      </c>
      <c r="B936">
        <v>3.27275E-2</v>
      </c>
      <c r="C936">
        <v>2.5914900000000001E-2</v>
      </c>
      <c r="D936">
        <v>5.0782500000000001E-2</v>
      </c>
      <c r="E936">
        <v>5.4753999999999997E-2</v>
      </c>
      <c r="L936">
        <v>637.26300000000003</v>
      </c>
      <c r="M936">
        <v>4.1915530860195067E-2</v>
      </c>
      <c r="N936">
        <v>2.6332742417897889E-2</v>
      </c>
      <c r="O936">
        <v>5.8649050252889731E-2</v>
      </c>
      <c r="P936">
        <v>5.4753999999999997E-2</v>
      </c>
    </row>
    <row r="937" spans="1:16" x14ac:dyDescent="0.2">
      <c r="A937">
        <v>641.68799999999999</v>
      </c>
      <c r="B937">
        <v>3.2687599999999997E-2</v>
      </c>
      <c r="C937">
        <v>2.5914900000000001E-2</v>
      </c>
      <c r="D937">
        <v>5.04912E-2</v>
      </c>
      <c r="E937">
        <v>5.4628000000000003E-2</v>
      </c>
      <c r="L937">
        <v>641.68799999999999</v>
      </c>
      <c r="M937">
        <v>4.1864429197027334E-2</v>
      </c>
      <c r="N937">
        <v>2.6332742417897889E-2</v>
      </c>
      <c r="O937">
        <v>5.8312625926819392E-2</v>
      </c>
      <c r="P937">
        <v>5.4628000000000003E-2</v>
      </c>
    </row>
    <row r="938" spans="1:16" x14ac:dyDescent="0.2">
      <c r="A938">
        <v>646.14300000000003</v>
      </c>
      <c r="B938">
        <v>3.24681E-2</v>
      </c>
      <c r="C938">
        <v>2.5757800000000001E-2</v>
      </c>
      <c r="D938">
        <v>5.04912E-2</v>
      </c>
      <c r="E938">
        <v>5.43762E-2</v>
      </c>
      <c r="L938">
        <v>646.14300000000003</v>
      </c>
      <c r="M938">
        <v>4.1583306012432951E-2</v>
      </c>
      <c r="N938">
        <v>2.6173109394662154E-2</v>
      </c>
      <c r="O938">
        <v>5.8312625926819392E-2</v>
      </c>
      <c r="P938">
        <v>5.43762E-2</v>
      </c>
    </row>
    <row r="939" spans="1:16" x14ac:dyDescent="0.2">
      <c r="A939">
        <v>650.62800000000004</v>
      </c>
      <c r="B939">
        <v>3.2388399999999998E-2</v>
      </c>
      <c r="C939">
        <v>2.5620299999999999E-2</v>
      </c>
      <c r="D939">
        <v>5.0512000000000001E-2</v>
      </c>
      <c r="E939">
        <v>5.4124499999999999E-2</v>
      </c>
      <c r="L939">
        <v>650.62800000000004</v>
      </c>
      <c r="M939">
        <v>4.1481230760441273E-2</v>
      </c>
      <c r="N939">
        <v>2.6033392394694529E-2</v>
      </c>
      <c r="O939">
        <v>5.8336647986490742E-2</v>
      </c>
      <c r="P939">
        <v>5.4124499999999999E-2</v>
      </c>
    </row>
    <row r="940" spans="1:16" x14ac:dyDescent="0.2">
      <c r="A940">
        <v>655.14499999999998</v>
      </c>
      <c r="B940">
        <v>3.2268699999999997E-2</v>
      </c>
      <c r="C940">
        <v>2.54436E-2</v>
      </c>
      <c r="D940">
        <v>5.0241800000000003E-2</v>
      </c>
      <c r="E940">
        <v>5.3893900000000002E-2</v>
      </c>
      <c r="L940">
        <v>655.14499999999998</v>
      </c>
      <c r="M940">
        <v>4.1327925770938093E-2</v>
      </c>
      <c r="N940">
        <v>2.5853843348190682E-2</v>
      </c>
      <c r="O940">
        <v>5.802459219210624E-2</v>
      </c>
      <c r="P940">
        <v>5.3893900000000002E-2</v>
      </c>
    </row>
    <row r="941" spans="1:16" x14ac:dyDescent="0.2">
      <c r="A941">
        <v>659.69299999999998</v>
      </c>
      <c r="B941">
        <v>3.21491E-2</v>
      </c>
      <c r="C941">
        <v>2.5404400000000001E-2</v>
      </c>
      <c r="D941">
        <v>4.9971700000000001E-2</v>
      </c>
      <c r="E941">
        <v>5.36844E-2</v>
      </c>
      <c r="L941">
        <v>659.69299999999998</v>
      </c>
      <c r="M941">
        <v>4.1174748855778695E-2</v>
      </c>
      <c r="N941">
        <v>2.581401130165446E-2</v>
      </c>
      <c r="O941">
        <v>5.7712651888393238E-2</v>
      </c>
      <c r="P941">
        <v>5.36844E-2</v>
      </c>
    </row>
    <row r="942" spans="1:16" x14ac:dyDescent="0.2">
      <c r="A942">
        <v>664.27300000000002</v>
      </c>
      <c r="B942">
        <v>3.19896E-2</v>
      </c>
      <c r="C942">
        <v>2.5365100000000002E-2</v>
      </c>
      <c r="D942">
        <v>5.0013299999999997E-2</v>
      </c>
      <c r="E942">
        <v>5.3433099999999997E-2</v>
      </c>
      <c r="L942">
        <v>664.27300000000002</v>
      </c>
      <c r="M942">
        <v>4.0970470277451564E-2</v>
      </c>
      <c r="N942">
        <v>2.5774077642754623E-2</v>
      </c>
      <c r="O942">
        <v>5.7760696007735923E-2</v>
      </c>
      <c r="P942">
        <v>5.3433099999999997E-2</v>
      </c>
    </row>
    <row r="943" spans="1:16" x14ac:dyDescent="0.2">
      <c r="A943">
        <v>668.88499999999999</v>
      </c>
      <c r="B943">
        <v>3.18103E-2</v>
      </c>
      <c r="C943">
        <v>2.5227800000000002E-2</v>
      </c>
      <c r="D943">
        <v>4.98679E-2</v>
      </c>
      <c r="E943">
        <v>5.3286600000000003E-2</v>
      </c>
      <c r="L943">
        <v>668.88499999999999</v>
      </c>
      <c r="M943">
        <v>4.0740832979056237E-2</v>
      </c>
      <c r="N943">
        <v>2.5634563867514226E-2</v>
      </c>
      <c r="O943">
        <v>5.7592772571379507E-2</v>
      </c>
      <c r="P943">
        <v>5.3286600000000003E-2</v>
      </c>
    </row>
    <row r="944" spans="1:16" x14ac:dyDescent="0.2">
      <c r="A944">
        <v>673.52800000000002</v>
      </c>
      <c r="B944">
        <v>3.1790400000000003E-2</v>
      </c>
      <c r="C944">
        <v>2.5188499999999999E-2</v>
      </c>
      <c r="D944">
        <v>4.9598000000000003E-2</v>
      </c>
      <c r="E944">
        <v>5.3014600000000002E-2</v>
      </c>
      <c r="L944">
        <v>673.52800000000002</v>
      </c>
      <c r="M944">
        <v>4.0715346184644272E-2</v>
      </c>
      <c r="N944">
        <v>2.5594630208614386E-2</v>
      </c>
      <c r="O944">
        <v>5.7281063249009501E-2</v>
      </c>
      <c r="P944">
        <v>5.3014600000000002E-2</v>
      </c>
    </row>
    <row r="945" spans="1:16" x14ac:dyDescent="0.2">
      <c r="A945">
        <v>678.20399999999995</v>
      </c>
      <c r="B945">
        <v>3.1710799999999997E-2</v>
      </c>
      <c r="C945">
        <v>2.5149299999999999E-2</v>
      </c>
      <c r="D945">
        <v>4.9598000000000003E-2</v>
      </c>
      <c r="E945">
        <v>5.2721900000000002E-2</v>
      </c>
      <c r="L945">
        <v>678.20399999999995</v>
      </c>
      <c r="M945">
        <v>4.0613399006996363E-2</v>
      </c>
      <c r="N945">
        <v>2.5554798162078163E-2</v>
      </c>
      <c r="O945">
        <v>5.7281063249009501E-2</v>
      </c>
      <c r="P945">
        <v>5.2721900000000002E-2</v>
      </c>
    </row>
    <row r="946" spans="1:16" x14ac:dyDescent="0.2">
      <c r="A946">
        <v>682.91200000000003</v>
      </c>
      <c r="B946">
        <v>3.1591300000000003E-2</v>
      </c>
      <c r="C946">
        <v>2.5070800000000001E-2</v>
      </c>
      <c r="D946">
        <v>4.9556500000000003E-2</v>
      </c>
      <c r="E946">
        <v>5.2491999999999997E-2</v>
      </c>
      <c r="L946">
        <v>682.91200000000003</v>
      </c>
      <c r="M946">
        <v>4.0460350166180749E-2</v>
      </c>
      <c r="N946">
        <v>2.5475032456642101E-2</v>
      </c>
      <c r="O946">
        <v>5.7233134620338307E-2</v>
      </c>
      <c r="P946">
        <v>5.2491999999999997E-2</v>
      </c>
    </row>
    <row r="947" spans="1:16" x14ac:dyDescent="0.2">
      <c r="A947">
        <v>687.65200000000004</v>
      </c>
      <c r="B947">
        <v>3.15316E-2</v>
      </c>
      <c r="C947">
        <v>2.5070800000000001E-2</v>
      </c>
      <c r="D947">
        <v>4.94736E-2</v>
      </c>
      <c r="E947">
        <v>5.2324900000000001E-2</v>
      </c>
      <c r="L947">
        <v>687.65200000000004</v>
      </c>
      <c r="M947">
        <v>4.0383889782944826E-2</v>
      </c>
      <c r="N947">
        <v>2.5475032456642101E-2</v>
      </c>
      <c r="O947">
        <v>5.713739285366741E-2</v>
      </c>
      <c r="P947">
        <v>5.2324900000000001E-2</v>
      </c>
    </row>
    <row r="948" spans="1:16" x14ac:dyDescent="0.2">
      <c r="A948">
        <v>692.42600000000004</v>
      </c>
      <c r="B948">
        <v>3.1372400000000002E-2</v>
      </c>
      <c r="C948">
        <v>2.4855200000000001E-2</v>
      </c>
      <c r="D948">
        <v>4.93491E-2</v>
      </c>
      <c r="E948">
        <v>5.2053599999999998E-2</v>
      </c>
      <c r="L948">
        <v>692.42600000000004</v>
      </c>
      <c r="M948">
        <v>4.017999542764903E-2</v>
      </c>
      <c r="N948">
        <v>2.5255956200692868E-2</v>
      </c>
      <c r="O948">
        <v>5.6993606967653827E-2</v>
      </c>
      <c r="P948">
        <v>5.2053599999999998E-2</v>
      </c>
    </row>
    <row r="949" spans="1:16" x14ac:dyDescent="0.2">
      <c r="A949">
        <v>697.23199999999997</v>
      </c>
      <c r="B949">
        <v>3.1372400000000002E-2</v>
      </c>
      <c r="C949">
        <v>2.4913999999999999E-2</v>
      </c>
      <c r="D949">
        <v>4.9183200000000003E-2</v>
      </c>
      <c r="E949">
        <v>5.1844899999999999E-2</v>
      </c>
      <c r="L949">
        <v>697.23199999999997</v>
      </c>
      <c r="M949">
        <v>4.017999542764903E-2</v>
      </c>
      <c r="N949">
        <v>2.5315704270497202E-2</v>
      </c>
      <c r="O949">
        <v>5.6802007943640549E-2</v>
      </c>
      <c r="P949">
        <v>5.1844899999999999E-2</v>
      </c>
    </row>
    <row r="950" spans="1:16" x14ac:dyDescent="0.2">
      <c r="A950">
        <v>702.072</v>
      </c>
      <c r="B950">
        <v>3.1332600000000002E-2</v>
      </c>
      <c r="C950">
        <v>2.45808E-2</v>
      </c>
      <c r="D950">
        <v>4.9079600000000001E-2</v>
      </c>
      <c r="E950">
        <v>5.16572E-2</v>
      </c>
      <c r="L950">
        <v>702.072</v>
      </c>
      <c r="M950">
        <v>4.0129021838825087E-2</v>
      </c>
      <c r="N950">
        <v>2.4977131874939298E-2</v>
      </c>
      <c r="O950">
        <v>5.6682359607969808E-2</v>
      </c>
      <c r="P950">
        <v>5.16572E-2</v>
      </c>
    </row>
    <row r="951" spans="1:16" x14ac:dyDescent="0.2">
      <c r="A951">
        <v>706.94600000000003</v>
      </c>
      <c r="B951">
        <v>3.1312699999999999E-2</v>
      </c>
      <c r="C951">
        <v>2.4600400000000001E-2</v>
      </c>
      <c r="D951">
        <v>4.9038100000000001E-2</v>
      </c>
      <c r="E951">
        <v>5.1303000000000001E-2</v>
      </c>
      <c r="L951">
        <v>706.94600000000003</v>
      </c>
      <c r="M951">
        <v>4.0103535044413108E-2</v>
      </c>
      <c r="N951">
        <v>2.4997047898207413E-2</v>
      </c>
      <c r="O951">
        <v>5.6634430979298614E-2</v>
      </c>
      <c r="P951">
        <v>5.1303000000000001E-2</v>
      </c>
    </row>
    <row r="952" spans="1:16" x14ac:dyDescent="0.2">
      <c r="A952">
        <v>711.85299999999995</v>
      </c>
      <c r="B952">
        <v>3.12132E-2</v>
      </c>
      <c r="C952">
        <v>2.4659199999999999E-2</v>
      </c>
      <c r="D952">
        <v>4.8644600000000003E-2</v>
      </c>
      <c r="E952">
        <v>5.1053000000000001E-2</v>
      </c>
      <c r="L952">
        <v>711.85299999999995</v>
      </c>
      <c r="M952">
        <v>3.9976101072353241E-2</v>
      </c>
      <c r="N952">
        <v>2.5056795968011747E-2</v>
      </c>
      <c r="O952">
        <v>5.6179975186958497E-2</v>
      </c>
      <c r="P952">
        <v>5.1053000000000001E-2</v>
      </c>
    </row>
    <row r="953" spans="1:16" x14ac:dyDescent="0.2">
      <c r="A953">
        <v>716.79399999999998</v>
      </c>
      <c r="B953">
        <v>3.12331E-2</v>
      </c>
      <c r="C953">
        <v>2.4326199999999999E-2</v>
      </c>
      <c r="D953">
        <v>4.8561699999999999E-2</v>
      </c>
      <c r="E953">
        <v>5.08657E-2</v>
      </c>
      <c r="L953">
        <v>716.79399999999998</v>
      </c>
      <c r="M953">
        <v>4.0001587866765213E-2</v>
      </c>
      <c r="N953">
        <v>2.4718426797181066E-2</v>
      </c>
      <c r="O953">
        <v>5.6084233420287601E-2</v>
      </c>
      <c r="P953">
        <v>5.08657E-2</v>
      </c>
    </row>
    <row r="954" spans="1:16" x14ac:dyDescent="0.2">
      <c r="A954">
        <v>721.77</v>
      </c>
      <c r="B954">
        <v>3.11138E-2</v>
      </c>
      <c r="C954">
        <v>2.4345800000000001E-2</v>
      </c>
      <c r="D954">
        <v>4.8437500000000001E-2</v>
      </c>
      <c r="E954">
        <v>5.06992E-2</v>
      </c>
      <c r="L954">
        <v>721.77</v>
      </c>
      <c r="M954">
        <v>3.9848795174637144E-2</v>
      </c>
      <c r="N954">
        <v>2.4738342820449181E-2</v>
      </c>
      <c r="O954">
        <v>5.5940794006288506E-2</v>
      </c>
      <c r="P954">
        <v>5.06992E-2</v>
      </c>
    </row>
    <row r="955" spans="1:16" x14ac:dyDescent="0.2">
      <c r="A955">
        <v>726.78</v>
      </c>
      <c r="B955">
        <v>3.1054100000000001E-2</v>
      </c>
      <c r="C955">
        <v>2.4306700000000001E-2</v>
      </c>
      <c r="D955">
        <v>4.8189299999999997E-2</v>
      </c>
      <c r="E955">
        <v>5.0428899999999999E-2</v>
      </c>
      <c r="L955">
        <v>726.78</v>
      </c>
      <c r="M955">
        <v>3.9772334791401229E-2</v>
      </c>
      <c r="N955">
        <v>2.4698612386276568E-2</v>
      </c>
      <c r="O955">
        <v>5.5654146159633315E-2</v>
      </c>
      <c r="P955">
        <v>5.0428899999999999E-2</v>
      </c>
    </row>
    <row r="956" spans="1:16" x14ac:dyDescent="0.2">
      <c r="A956">
        <v>731.82500000000005</v>
      </c>
      <c r="B956">
        <v>3.0954700000000002E-2</v>
      </c>
      <c r="C956">
        <v>2.4189200000000001E-2</v>
      </c>
      <c r="D956">
        <v>4.8230599999999998E-2</v>
      </c>
      <c r="E956">
        <v>5.0241800000000003E-2</v>
      </c>
      <c r="L956">
        <v>731.82500000000005</v>
      </c>
      <c r="M956">
        <v>3.9645028893685139E-2</v>
      </c>
      <c r="N956">
        <v>2.457921785903151E-2</v>
      </c>
      <c r="O956">
        <v>5.5701843806961519E-2</v>
      </c>
      <c r="P956">
        <v>5.0241800000000003E-2</v>
      </c>
    </row>
    <row r="957" spans="1:16" x14ac:dyDescent="0.2">
      <c r="A957">
        <v>736.904</v>
      </c>
      <c r="B957">
        <v>3.0795699999999999E-2</v>
      </c>
      <c r="C957">
        <v>2.4091399999999999E-2</v>
      </c>
      <c r="D957">
        <v>4.8003200000000003E-2</v>
      </c>
      <c r="E957">
        <v>5.0137899999999999E-2</v>
      </c>
      <c r="L957">
        <v>736.904</v>
      </c>
      <c r="M957">
        <v>3.9441390687076895E-2</v>
      </c>
      <c r="N957">
        <v>2.4479840967418173E-2</v>
      </c>
      <c r="O957">
        <v>5.5439218019977678E-2</v>
      </c>
      <c r="P957">
        <v>5.0137899999999999E-2</v>
      </c>
    </row>
    <row r="958" spans="1:16" x14ac:dyDescent="0.2">
      <c r="A958">
        <v>742.01900000000001</v>
      </c>
      <c r="B958">
        <v>3.0795699999999999E-2</v>
      </c>
      <c r="C958">
        <v>2.4110900000000001E-2</v>
      </c>
      <c r="D958">
        <v>4.7858499999999998E-2</v>
      </c>
      <c r="E958">
        <v>4.99094E-2</v>
      </c>
      <c r="L958">
        <v>742.01900000000001</v>
      </c>
      <c r="M958">
        <v>3.9441390687076895E-2</v>
      </c>
      <c r="N958">
        <v>2.4499655378322674E-2</v>
      </c>
      <c r="O958">
        <v>5.5272103018321722E-2</v>
      </c>
      <c r="P958">
        <v>4.99094E-2</v>
      </c>
    </row>
    <row r="959" spans="1:16" x14ac:dyDescent="0.2">
      <c r="A959">
        <v>747.17</v>
      </c>
      <c r="B959">
        <v>3.0736099999999999E-2</v>
      </c>
      <c r="C959">
        <v>2.4013099999999999E-2</v>
      </c>
      <c r="D959">
        <v>4.7796499999999999E-2</v>
      </c>
      <c r="E959">
        <v>4.9784799999999997E-2</v>
      </c>
      <c r="L959">
        <v>747.17</v>
      </c>
      <c r="M959">
        <v>3.9365058378184756E-2</v>
      </c>
      <c r="N959">
        <v>2.4400278486709337E-2</v>
      </c>
      <c r="O959">
        <v>5.5200498801993673E-2</v>
      </c>
      <c r="P959">
        <v>4.9784799999999997E-2</v>
      </c>
    </row>
    <row r="960" spans="1:16" x14ac:dyDescent="0.2">
      <c r="A960">
        <v>752.35599999999999</v>
      </c>
      <c r="B960">
        <v>3.0557299999999999E-2</v>
      </c>
      <c r="C960">
        <v>2.3993500000000001E-2</v>
      </c>
      <c r="D960">
        <v>4.77758E-2</v>
      </c>
      <c r="E960">
        <v>4.9328400000000001E-2</v>
      </c>
      <c r="L960">
        <v>752.35599999999999</v>
      </c>
      <c r="M960">
        <v>3.9136061451508324E-2</v>
      </c>
      <c r="N960">
        <v>2.4380362463441226E-2</v>
      </c>
      <c r="O960">
        <v>5.5176592232993829E-2</v>
      </c>
      <c r="P960">
        <v>4.9328400000000001E-2</v>
      </c>
    </row>
    <row r="961" spans="1:16" x14ac:dyDescent="0.2">
      <c r="A961">
        <v>757.57799999999997</v>
      </c>
      <c r="B961">
        <v>3.0477899999999999E-2</v>
      </c>
      <c r="C961">
        <v>2.3954400000000001E-2</v>
      </c>
      <c r="D961">
        <v>4.7755100000000002E-2</v>
      </c>
      <c r="E961">
        <v>4.9141799999999999E-2</v>
      </c>
      <c r="L961">
        <v>757.57799999999997</v>
      </c>
      <c r="M961">
        <v>3.9034370422547982E-2</v>
      </c>
      <c r="N961">
        <v>2.4340632029268613E-2</v>
      </c>
      <c r="O961">
        <v>5.5152685663993978E-2</v>
      </c>
      <c r="P961">
        <v>4.9141799999999999E-2</v>
      </c>
    </row>
    <row r="962" spans="1:16" x14ac:dyDescent="0.2">
      <c r="A962">
        <v>762.83600000000001</v>
      </c>
      <c r="B962">
        <v>3.0398499999999998E-2</v>
      </c>
      <c r="C962">
        <v>2.3817499999999998E-2</v>
      </c>
      <c r="D962">
        <v>4.7631199999999999E-2</v>
      </c>
      <c r="E962">
        <v>4.9079600000000001E-2</v>
      </c>
      <c r="L962">
        <v>762.83600000000001</v>
      </c>
      <c r="M962">
        <v>3.8932679393587646E-2</v>
      </c>
      <c r="N962">
        <v>2.4201524703482667E-2</v>
      </c>
      <c r="O962">
        <v>5.5009592722009372E-2</v>
      </c>
      <c r="P962">
        <v>4.9079600000000001E-2</v>
      </c>
    </row>
    <row r="963" spans="1:16" x14ac:dyDescent="0.2">
      <c r="A963">
        <v>768.13</v>
      </c>
      <c r="B963">
        <v>3.0219800000000002E-2</v>
      </c>
      <c r="C963">
        <v>2.3739300000000001E-2</v>
      </c>
      <c r="D963">
        <v>4.7693100000000002E-2</v>
      </c>
      <c r="E963">
        <v>4.8644600000000003E-2</v>
      </c>
      <c r="L963">
        <v>768.13</v>
      </c>
      <c r="M963">
        <v>3.8703810541254997E-2</v>
      </c>
      <c r="N963">
        <v>2.4122063835137444E-2</v>
      </c>
      <c r="O963">
        <v>5.5081081447665929E-2</v>
      </c>
      <c r="P963">
        <v>4.8644600000000003E-2</v>
      </c>
    </row>
    <row r="964" spans="1:16" x14ac:dyDescent="0.2">
      <c r="A964">
        <v>773.46199999999999</v>
      </c>
      <c r="B964">
        <v>3.0140400000000001E-2</v>
      </c>
      <c r="C964">
        <v>2.3700200000000001E-2</v>
      </c>
      <c r="D964">
        <v>4.7548600000000003E-2</v>
      </c>
      <c r="E964">
        <v>4.8520300000000002E-2</v>
      </c>
      <c r="L964">
        <v>773.46199999999999</v>
      </c>
      <c r="M964">
        <v>3.8602119512294655E-2</v>
      </c>
      <c r="N964">
        <v>2.4082333400964835E-2</v>
      </c>
      <c r="O964">
        <v>5.4914197427352977E-2</v>
      </c>
      <c r="P964">
        <v>4.8520300000000002E-2</v>
      </c>
    </row>
    <row r="965" spans="1:16" x14ac:dyDescent="0.2">
      <c r="A965">
        <v>778.83</v>
      </c>
      <c r="B965">
        <v>3.0140400000000001E-2</v>
      </c>
      <c r="C965">
        <v>2.3719799999999999E-2</v>
      </c>
      <c r="D965">
        <v>4.7507199999999999E-2</v>
      </c>
      <c r="E965">
        <v>4.8292700000000001E-2</v>
      </c>
      <c r="L965">
        <v>778.83</v>
      </c>
      <c r="M965">
        <v>3.8602119512294655E-2</v>
      </c>
      <c r="N965">
        <v>2.4102249424232943E-2</v>
      </c>
      <c r="O965">
        <v>5.4866384289353275E-2</v>
      </c>
      <c r="P965">
        <v>4.8292700000000001E-2</v>
      </c>
    </row>
    <row r="966" spans="1:16" x14ac:dyDescent="0.2">
      <c r="A966">
        <v>784.23599999999999</v>
      </c>
      <c r="B966">
        <v>3.0041200000000001E-2</v>
      </c>
      <c r="C966">
        <v>2.3680699999999999E-2</v>
      </c>
      <c r="D966">
        <v>4.7465899999999998E-2</v>
      </c>
      <c r="E966">
        <v>4.81479E-2</v>
      </c>
      <c r="L966">
        <v>784.23599999999999</v>
      </c>
      <c r="M966">
        <v>3.8475069763266125E-2</v>
      </c>
      <c r="N966">
        <v>2.4062518990060334E-2</v>
      </c>
      <c r="O966">
        <v>5.4818686642025077E-2</v>
      </c>
      <c r="P966">
        <v>4.81479E-2</v>
      </c>
    </row>
    <row r="967" spans="1:16" x14ac:dyDescent="0.2">
      <c r="A967">
        <v>789.67899999999997</v>
      </c>
      <c r="B967">
        <v>2.9842899999999999E-2</v>
      </c>
      <c r="C967">
        <v>2.3622000000000001E-2</v>
      </c>
      <c r="D967">
        <v>4.7280099999999999E-2</v>
      </c>
      <c r="E967">
        <v>4.7920499999999998E-2</v>
      </c>
      <c r="L967">
        <v>789.67899999999997</v>
      </c>
      <c r="M967">
        <v>3.8221098339552832E-2</v>
      </c>
      <c r="N967">
        <v>2.400287253261961E-2</v>
      </c>
      <c r="O967">
        <v>5.4604104974383921E-2</v>
      </c>
      <c r="P967">
        <v>4.7920499999999998E-2</v>
      </c>
    </row>
    <row r="968" spans="1:16" x14ac:dyDescent="0.2">
      <c r="A968">
        <v>795.15899999999999</v>
      </c>
      <c r="B968">
        <v>2.9763600000000001E-2</v>
      </c>
      <c r="C968">
        <v>2.3524300000000001E-2</v>
      </c>
      <c r="D968">
        <v>4.73214E-2</v>
      </c>
      <c r="E968">
        <v>4.7755100000000002E-2</v>
      </c>
      <c r="L968">
        <v>795.15899999999999</v>
      </c>
      <c r="M968">
        <v>3.8119535384936273E-2</v>
      </c>
      <c r="N968">
        <v>2.390359725336989E-2</v>
      </c>
      <c r="O968">
        <v>5.4651802621712126E-2</v>
      </c>
      <c r="P968">
        <v>4.7755100000000002E-2</v>
      </c>
    </row>
    <row r="969" spans="1:16" x14ac:dyDescent="0.2">
      <c r="A969">
        <v>800.678</v>
      </c>
      <c r="B969">
        <v>2.9783400000000002E-2</v>
      </c>
      <c r="C969">
        <v>2.3563400000000002E-2</v>
      </c>
      <c r="D969">
        <v>4.7094400000000002E-2</v>
      </c>
      <c r="E969">
        <v>4.7651800000000001E-2</v>
      </c>
      <c r="L969">
        <v>800.678</v>
      </c>
      <c r="M969">
        <v>3.8144894105004469E-2</v>
      </c>
      <c r="N969">
        <v>2.3943327687542502E-2</v>
      </c>
      <c r="O969">
        <v>5.4389638797414271E-2</v>
      </c>
      <c r="P969">
        <v>4.7651800000000001E-2</v>
      </c>
    </row>
    <row r="970" spans="1:16" x14ac:dyDescent="0.2">
      <c r="A970">
        <v>806.23500000000001</v>
      </c>
      <c r="B970">
        <v>2.9585199999999999E-2</v>
      </c>
      <c r="C970">
        <v>2.3524300000000001E-2</v>
      </c>
      <c r="D970">
        <v>4.69913E-2</v>
      </c>
      <c r="E970">
        <v>4.7445300000000003E-2</v>
      </c>
      <c r="L970">
        <v>806.23500000000001</v>
      </c>
      <c r="M970">
        <v>3.7891050755634953E-2</v>
      </c>
      <c r="N970">
        <v>2.390359725336989E-2</v>
      </c>
      <c r="O970">
        <v>5.4270567915101008E-2</v>
      </c>
      <c r="P970">
        <v>4.7445300000000003E-2</v>
      </c>
    </row>
    <row r="971" spans="1:16" x14ac:dyDescent="0.2">
      <c r="A971">
        <v>811.83100000000002</v>
      </c>
      <c r="B971">
        <v>2.9565399999999999E-2</v>
      </c>
      <c r="C971">
        <v>2.3368E-2</v>
      </c>
      <c r="D971">
        <v>4.6785100000000003E-2</v>
      </c>
      <c r="E971">
        <v>4.74247E-2</v>
      </c>
      <c r="L971">
        <v>811.83100000000002</v>
      </c>
      <c r="M971">
        <v>3.7865692035566757E-2</v>
      </c>
      <c r="N971">
        <v>2.3744777129043056E-2</v>
      </c>
      <c r="O971">
        <v>5.4032426150474502E-2</v>
      </c>
      <c r="P971">
        <v>4.74247E-2</v>
      </c>
    </row>
    <row r="972" spans="1:16" x14ac:dyDescent="0.2">
      <c r="A972">
        <v>817.46500000000003</v>
      </c>
      <c r="B972">
        <v>2.94465E-2</v>
      </c>
      <c r="C972">
        <v>2.3368E-2</v>
      </c>
      <c r="D972">
        <v>4.6578899999999999E-2</v>
      </c>
      <c r="E972">
        <v>4.7197599999999999E-2</v>
      </c>
      <c r="L972">
        <v>817.46500000000003</v>
      </c>
      <c r="M972">
        <v>3.7713411640813814E-2</v>
      </c>
      <c r="N972">
        <v>2.3744777129043056E-2</v>
      </c>
      <c r="O972">
        <v>5.3794284385847983E-2</v>
      </c>
      <c r="P972">
        <v>4.7197599999999999E-2</v>
      </c>
    </row>
    <row r="973" spans="1:16" x14ac:dyDescent="0.2">
      <c r="A973">
        <v>823.13800000000003</v>
      </c>
      <c r="B973">
        <v>2.94267E-2</v>
      </c>
      <c r="C973">
        <v>2.32313E-2</v>
      </c>
      <c r="D973">
        <v>4.6620200000000001E-2</v>
      </c>
      <c r="E973">
        <v>4.7011900000000002E-2</v>
      </c>
      <c r="L973">
        <v>823.13800000000003</v>
      </c>
      <c r="M973">
        <v>3.7688052920745618E-2</v>
      </c>
      <c r="N973">
        <v>2.3605873027984333E-2</v>
      </c>
      <c r="O973">
        <v>5.3841982033176188E-2</v>
      </c>
      <c r="P973">
        <v>4.7011900000000002E-2</v>
      </c>
    </row>
    <row r="974" spans="1:16" x14ac:dyDescent="0.2">
      <c r="A974">
        <v>828.851</v>
      </c>
      <c r="B974">
        <v>2.9327700000000002E-2</v>
      </c>
      <c r="C974">
        <v>2.3153199999999999E-2</v>
      </c>
      <c r="D974">
        <v>4.64141E-2</v>
      </c>
      <c r="E974">
        <v>4.6970600000000001E-2</v>
      </c>
      <c r="L974">
        <v>828.851</v>
      </c>
      <c r="M974">
        <v>3.756125932040464E-2</v>
      </c>
      <c r="N974">
        <v>2.3526513772002725E-2</v>
      </c>
      <c r="O974">
        <v>5.3603955759221174E-2</v>
      </c>
      <c r="P974">
        <v>4.6970600000000001E-2</v>
      </c>
    </row>
    <row r="975" spans="1:16" x14ac:dyDescent="0.2">
      <c r="A975">
        <v>834.60299999999995</v>
      </c>
      <c r="B975">
        <v>2.9288100000000001E-2</v>
      </c>
      <c r="C975">
        <v>2.3114099999999999E-2</v>
      </c>
      <c r="D975">
        <v>4.62493E-2</v>
      </c>
      <c r="E975">
        <v>4.6682000000000001E-2</v>
      </c>
      <c r="L975">
        <v>834.60299999999995</v>
      </c>
      <c r="M975">
        <v>3.7510541880268249E-2</v>
      </c>
      <c r="N975">
        <v>2.3486783337830112E-2</v>
      </c>
      <c r="O975">
        <v>5.3413627132594357E-2</v>
      </c>
      <c r="P975">
        <v>4.6682000000000001E-2</v>
      </c>
    </row>
    <row r="976" spans="1:16" x14ac:dyDescent="0.2">
      <c r="A976">
        <v>840.39499999999998</v>
      </c>
      <c r="B976">
        <v>2.9208899999999999E-2</v>
      </c>
      <c r="C976">
        <v>2.28994E-2</v>
      </c>
      <c r="D976">
        <v>4.6084600000000003E-2</v>
      </c>
      <c r="E976">
        <v>4.6558299999999997E-2</v>
      </c>
      <c r="L976">
        <v>840.39499999999998</v>
      </c>
      <c r="M976">
        <v>3.7409106999995466E-2</v>
      </c>
      <c r="N976">
        <v>2.3268621593153394E-2</v>
      </c>
      <c r="O976">
        <v>5.3223413996639039E-2</v>
      </c>
      <c r="P976">
        <v>4.6558299999999997E-2</v>
      </c>
    </row>
    <row r="977" spans="1:16" x14ac:dyDescent="0.2">
      <c r="A977">
        <v>846.22699999999998</v>
      </c>
      <c r="B977">
        <v>2.9149499999999998E-2</v>
      </c>
      <c r="C977">
        <v>2.2918899999999999E-2</v>
      </c>
      <c r="D977">
        <v>4.59817E-2</v>
      </c>
      <c r="E977">
        <v>4.6352299999999999E-2</v>
      </c>
      <c r="L977">
        <v>846.22699999999998</v>
      </c>
      <c r="M977">
        <v>3.7333030839790879E-2</v>
      </c>
      <c r="N977">
        <v>2.3288436004057892E-2</v>
      </c>
      <c r="O977">
        <v>5.3104574095668773E-2</v>
      </c>
      <c r="P977">
        <v>4.6352299999999999E-2</v>
      </c>
    </row>
    <row r="978" spans="1:16" x14ac:dyDescent="0.2">
      <c r="A978">
        <v>852.1</v>
      </c>
      <c r="B978">
        <v>2.88922E-2</v>
      </c>
      <c r="C978">
        <v>2.2821399999999999E-2</v>
      </c>
      <c r="D978">
        <v>4.58789E-2</v>
      </c>
      <c r="E978">
        <v>4.62288E-2</v>
      </c>
      <c r="L978">
        <v>852.1</v>
      </c>
      <c r="M978">
        <v>3.7003495553248118E-2</v>
      </c>
      <c r="N978">
        <v>2.3189363949535396E-2</v>
      </c>
      <c r="O978">
        <v>5.2985849685370012E-2</v>
      </c>
      <c r="P978">
        <v>4.62288E-2</v>
      </c>
    </row>
    <row r="979" spans="1:16" x14ac:dyDescent="0.2">
      <c r="A979">
        <v>858.01400000000001</v>
      </c>
      <c r="B979">
        <v>2.8852599999999999E-2</v>
      </c>
      <c r="C979">
        <v>2.2782299999999998E-2</v>
      </c>
      <c r="D979">
        <v>4.5734900000000002E-2</v>
      </c>
      <c r="E979">
        <v>4.5961200000000001E-2</v>
      </c>
      <c r="L979">
        <v>858.01400000000001</v>
      </c>
      <c r="M979">
        <v>3.6952778113111727E-2</v>
      </c>
      <c r="N979">
        <v>2.3149633515362786E-2</v>
      </c>
      <c r="O979">
        <v>5.2819543118414546E-2</v>
      </c>
      <c r="P979">
        <v>4.5961200000000001E-2</v>
      </c>
    </row>
    <row r="980" spans="1:16" x14ac:dyDescent="0.2">
      <c r="A980">
        <v>863.96799999999996</v>
      </c>
      <c r="B980">
        <v>2.87537E-2</v>
      </c>
      <c r="C980">
        <v>2.25483E-2</v>
      </c>
      <c r="D980">
        <v>4.5590899999999997E-2</v>
      </c>
      <c r="E980">
        <v>4.5940599999999998E-2</v>
      </c>
      <c r="L980">
        <v>863.96799999999996</v>
      </c>
      <c r="M980">
        <v>3.6826112587114532E-2</v>
      </c>
      <c r="N980">
        <v>2.2911860584508795E-2</v>
      </c>
      <c r="O980">
        <v>5.2653236551459065E-2</v>
      </c>
      <c r="P980">
        <v>4.5940599999999998E-2</v>
      </c>
    </row>
    <row r="981" spans="1:16" x14ac:dyDescent="0.2">
      <c r="A981">
        <v>869.96400000000006</v>
      </c>
      <c r="B981">
        <v>2.86153E-2</v>
      </c>
      <c r="C981">
        <v>2.2684800000000001E-2</v>
      </c>
      <c r="D981">
        <v>4.5488099999999997E-2</v>
      </c>
      <c r="E981">
        <v>4.5714299999999999E-2</v>
      </c>
      <c r="L981">
        <v>869.96400000000006</v>
      </c>
      <c r="M981">
        <v>3.6648857695324721E-2</v>
      </c>
      <c r="N981">
        <v>2.305056146084029E-2</v>
      </c>
      <c r="O981">
        <v>5.2534512141160304E-2</v>
      </c>
      <c r="P981">
        <v>4.5714299999999999E-2</v>
      </c>
    </row>
    <row r="982" spans="1:16" x14ac:dyDescent="0.2">
      <c r="A982">
        <v>876.00099999999998</v>
      </c>
      <c r="B982">
        <v>2.8694399999999998E-2</v>
      </c>
      <c r="C982">
        <v>2.2587300000000001E-2</v>
      </c>
      <c r="D982">
        <v>4.5447000000000001E-2</v>
      </c>
      <c r="E982">
        <v>4.5590899999999997E-2</v>
      </c>
      <c r="L982">
        <v>876.00099999999998</v>
      </c>
      <c r="M982">
        <v>3.6750164501253721E-2</v>
      </c>
      <c r="N982">
        <v>2.2951489406317794E-2</v>
      </c>
      <c r="O982">
        <v>5.2487045475175097E-2</v>
      </c>
      <c r="P982">
        <v>4.5590899999999997E-2</v>
      </c>
    </row>
    <row r="983" spans="1:16" x14ac:dyDescent="0.2">
      <c r="A983">
        <v>882.08</v>
      </c>
      <c r="B983">
        <v>2.83979E-2</v>
      </c>
      <c r="C983">
        <v>2.2431300000000001E-2</v>
      </c>
      <c r="D983">
        <v>4.50978E-2</v>
      </c>
      <c r="E983">
        <v>4.5447000000000001E-2</v>
      </c>
      <c r="L983">
        <v>882.08</v>
      </c>
      <c r="M983">
        <v>3.6370424071949688E-2</v>
      </c>
      <c r="N983">
        <v>2.2792974119081801E-2</v>
      </c>
      <c r="O983">
        <v>5.2083752050308088E-2</v>
      </c>
      <c r="P983">
        <v>4.5447000000000001E-2</v>
      </c>
    </row>
    <row r="984" spans="1:16" x14ac:dyDescent="0.2">
      <c r="A984">
        <v>888.20100000000002</v>
      </c>
      <c r="B984">
        <v>2.84967E-2</v>
      </c>
      <c r="C984">
        <v>2.23923E-2</v>
      </c>
      <c r="D984">
        <v>4.50978E-2</v>
      </c>
      <c r="E984">
        <v>4.5344299999999997E-2</v>
      </c>
      <c r="L984">
        <v>888.20100000000002</v>
      </c>
      <c r="M984">
        <v>3.6496961523603107E-2</v>
      </c>
      <c r="N984">
        <v>2.2753345297272801E-2</v>
      </c>
      <c r="O984">
        <v>5.2083752050308088E-2</v>
      </c>
      <c r="P984">
        <v>4.5344299999999997E-2</v>
      </c>
    </row>
    <row r="985" spans="1:16" x14ac:dyDescent="0.2">
      <c r="A985">
        <v>894.36500000000001</v>
      </c>
      <c r="B985">
        <v>2.8417600000000001E-2</v>
      </c>
      <c r="C985">
        <v>2.2197499999999998E-2</v>
      </c>
      <c r="D985">
        <v>4.4913000000000002E-2</v>
      </c>
      <c r="E985">
        <v>4.52621E-2</v>
      </c>
      <c r="L985">
        <v>894.36500000000001</v>
      </c>
      <c r="M985">
        <v>3.6395654717674107E-2</v>
      </c>
      <c r="N985">
        <v>2.2555404412955032E-2</v>
      </c>
      <c r="O985">
        <v>5.1870325289381902E-2</v>
      </c>
      <c r="P985">
        <v>4.52621E-2</v>
      </c>
    </row>
    <row r="986" spans="1:16" x14ac:dyDescent="0.2">
      <c r="A986">
        <v>900.57100000000003</v>
      </c>
      <c r="B986">
        <v>2.82793E-2</v>
      </c>
      <c r="C986">
        <v>2.2217000000000001E-2</v>
      </c>
      <c r="D986">
        <v>4.4871899999999999E-2</v>
      </c>
      <c r="E986">
        <v>4.4995100000000003E-2</v>
      </c>
      <c r="L986">
        <v>900.57100000000003</v>
      </c>
      <c r="M986">
        <v>3.6218527900228073E-2</v>
      </c>
      <c r="N986">
        <v>2.2575218823859534E-2</v>
      </c>
      <c r="O986">
        <v>5.1822858623396695E-2</v>
      </c>
      <c r="P986">
        <v>4.4995100000000003E-2</v>
      </c>
    </row>
    <row r="987" spans="1:16" x14ac:dyDescent="0.2">
      <c r="A987">
        <v>906.82100000000003</v>
      </c>
      <c r="B987">
        <v>2.82793E-2</v>
      </c>
      <c r="C987">
        <v>2.2022199999999999E-2</v>
      </c>
      <c r="D987">
        <v>4.48309E-2</v>
      </c>
      <c r="E987">
        <v>4.48309E-2</v>
      </c>
      <c r="L987">
        <v>906.82100000000003</v>
      </c>
      <c r="M987">
        <v>3.6218527900228073E-2</v>
      </c>
      <c r="N987">
        <v>2.2377277939541765E-2</v>
      </c>
      <c r="O987">
        <v>5.1775507448082986E-2</v>
      </c>
      <c r="P987">
        <v>4.48309E-2</v>
      </c>
    </row>
    <row r="988" spans="1:16" x14ac:dyDescent="0.2">
      <c r="A988">
        <v>913.11300000000006</v>
      </c>
      <c r="B988">
        <v>2.8200300000000001E-2</v>
      </c>
      <c r="C988">
        <v>2.2022199999999999E-2</v>
      </c>
      <c r="D988">
        <v>4.4605100000000002E-2</v>
      </c>
      <c r="E988">
        <v>4.4707700000000003E-2</v>
      </c>
      <c r="L988">
        <v>913.11300000000006</v>
      </c>
      <c r="M988">
        <v>3.611734916864285E-2</v>
      </c>
      <c r="N988">
        <v>2.2377277939541765E-2</v>
      </c>
      <c r="O988">
        <v>5.1514729511843091E-2</v>
      </c>
      <c r="P988">
        <v>4.4707700000000003E-2</v>
      </c>
    </row>
    <row r="989" spans="1:16" x14ac:dyDescent="0.2">
      <c r="A989">
        <v>919.45</v>
      </c>
      <c r="B989">
        <v>2.8259599999999999E-2</v>
      </c>
      <c r="C989">
        <v>2.1905399999999998E-2</v>
      </c>
      <c r="D989">
        <v>4.4666699999999997E-2</v>
      </c>
      <c r="E989">
        <v>4.4502600000000003E-2</v>
      </c>
      <c r="L989">
        <v>919.45</v>
      </c>
      <c r="M989">
        <v>3.619329725450366E-2</v>
      </c>
      <c r="N989">
        <v>2.2258594698841994E-2</v>
      </c>
      <c r="O989">
        <v>5.1585871765485146E-2</v>
      </c>
      <c r="P989">
        <v>4.4502600000000003E-2</v>
      </c>
    </row>
    <row r="990" spans="1:16" x14ac:dyDescent="0.2">
      <c r="A990">
        <v>925.83</v>
      </c>
      <c r="B990">
        <v>2.8002800000000001E-2</v>
      </c>
      <c r="C990">
        <v>2.1730200000000002E-2</v>
      </c>
      <c r="D990">
        <v>4.4297499999999997E-2</v>
      </c>
      <c r="E990">
        <v>4.4441099999999997E-2</v>
      </c>
      <c r="L990">
        <v>925.83</v>
      </c>
      <c r="M990">
        <v>3.5864402339679795E-2</v>
      </c>
      <c r="N990">
        <v>2.208056983779234E-2</v>
      </c>
      <c r="O990">
        <v>5.1159480206318761E-2</v>
      </c>
      <c r="P990">
        <v>4.4441099999999997E-2</v>
      </c>
    </row>
    <row r="991" spans="1:16" x14ac:dyDescent="0.2">
      <c r="A991">
        <v>932.25400000000002</v>
      </c>
      <c r="B991">
        <v>2.7943599999999999E-2</v>
      </c>
      <c r="C991">
        <v>2.1924800000000001E-2</v>
      </c>
      <c r="D991">
        <v>4.4379599999999998E-2</v>
      </c>
      <c r="E991">
        <v>4.42361E-2</v>
      </c>
      <c r="L991">
        <v>932.25400000000002</v>
      </c>
      <c r="M991">
        <v>3.578858232816276E-2</v>
      </c>
      <c r="N991">
        <v>2.2278307497382882E-2</v>
      </c>
      <c r="O991">
        <v>5.1254298047617677E-2</v>
      </c>
      <c r="P991">
        <v>4.42361E-2</v>
      </c>
    </row>
    <row r="992" spans="1:16" x14ac:dyDescent="0.2">
      <c r="A992">
        <v>938.72299999999996</v>
      </c>
      <c r="B992">
        <v>2.78646E-2</v>
      </c>
      <c r="C992">
        <v>2.18859E-2</v>
      </c>
      <c r="D992">
        <v>4.4133600000000002E-2</v>
      </c>
      <c r="E992">
        <v>4.4051600000000003E-2</v>
      </c>
      <c r="L992">
        <v>938.72299999999996</v>
      </c>
      <c r="M992">
        <v>3.5687403596577537E-2</v>
      </c>
      <c r="N992">
        <v>2.2238780287937496E-2</v>
      </c>
      <c r="O992">
        <v>5.0970190995735423E-2</v>
      </c>
      <c r="P992">
        <v>4.4051600000000003E-2</v>
      </c>
    </row>
    <row r="993" spans="1:16" x14ac:dyDescent="0.2">
      <c r="A993">
        <v>945.23699999999997</v>
      </c>
      <c r="B993">
        <v>2.7825099999999998E-2</v>
      </c>
      <c r="C993">
        <v>2.1691200000000001E-2</v>
      </c>
      <c r="D993">
        <v>4.4051600000000003E-2</v>
      </c>
      <c r="E993">
        <v>4.3908200000000001E-2</v>
      </c>
      <c r="L993">
        <v>945.23699999999997</v>
      </c>
      <c r="M993">
        <v>3.5636814230784929E-2</v>
      </c>
      <c r="N993">
        <v>2.2040941015983341E-2</v>
      </c>
      <c r="O993">
        <v>5.0875488645108005E-2</v>
      </c>
      <c r="P993">
        <v>4.3908200000000001E-2</v>
      </c>
    </row>
    <row r="994" spans="1:16" x14ac:dyDescent="0.2">
      <c r="A994">
        <v>951.79600000000005</v>
      </c>
      <c r="B994">
        <v>2.77857E-2</v>
      </c>
      <c r="C994">
        <v>2.1671800000000001E-2</v>
      </c>
      <c r="D994">
        <v>4.3805900000000002E-2</v>
      </c>
      <c r="E994">
        <v>4.3683E-2</v>
      </c>
      <c r="L994">
        <v>951.79600000000005</v>
      </c>
      <c r="M994">
        <v>3.5586352939336097E-2</v>
      </c>
      <c r="N994">
        <v>2.2021228217442457E-2</v>
      </c>
      <c r="O994">
        <v>5.0591728065240232E-2</v>
      </c>
      <c r="P994">
        <v>4.3683E-2</v>
      </c>
    </row>
    <row r="995" spans="1:16" x14ac:dyDescent="0.2">
      <c r="A995">
        <v>958.40099999999995</v>
      </c>
      <c r="B995">
        <v>2.7805400000000001E-2</v>
      </c>
      <c r="C995">
        <v>2.14383E-2</v>
      </c>
      <c r="D995">
        <v>4.3846799999999998E-2</v>
      </c>
      <c r="E995">
        <v>4.3498799999999997E-2</v>
      </c>
      <c r="L995">
        <v>958.40099999999995</v>
      </c>
      <c r="M995">
        <v>3.5611583585060509E-2</v>
      </c>
      <c r="N995">
        <v>2.1783963348406529E-2</v>
      </c>
      <c r="O995">
        <v>5.0638963749882443E-2</v>
      </c>
      <c r="P995">
        <v>4.3498799999999997E-2</v>
      </c>
    </row>
    <row r="996" spans="1:16" x14ac:dyDescent="0.2">
      <c r="A996">
        <v>965.05100000000004</v>
      </c>
      <c r="B996">
        <v>2.7588399999999999E-2</v>
      </c>
      <c r="C996">
        <v>2.18859E-2</v>
      </c>
      <c r="D996">
        <v>4.3744400000000003E-2</v>
      </c>
      <c r="E996">
        <v>4.3355600000000001E-2</v>
      </c>
      <c r="L996">
        <v>965.05100000000004</v>
      </c>
      <c r="M996">
        <v>3.5333662259060594E-2</v>
      </c>
      <c r="N996">
        <v>2.2238780287937496E-2</v>
      </c>
      <c r="O996">
        <v>5.0520701302269669E-2</v>
      </c>
      <c r="P996">
        <v>4.3355600000000001E-2</v>
      </c>
    </row>
    <row r="997" spans="1:16" x14ac:dyDescent="0.2">
      <c r="A997">
        <v>971.74699999999996</v>
      </c>
      <c r="B997">
        <v>2.7687E-2</v>
      </c>
      <c r="C997">
        <v>2.16329E-2</v>
      </c>
      <c r="D997">
        <v>4.3846799999999998E-2</v>
      </c>
      <c r="E997">
        <v>4.3089799999999998E-2</v>
      </c>
      <c r="L997">
        <v>971.74699999999996</v>
      </c>
      <c r="M997">
        <v>3.5459943562026454E-2</v>
      </c>
      <c r="N997">
        <v>2.1981701007997068E-2</v>
      </c>
      <c r="O997">
        <v>5.0638963749882443E-2</v>
      </c>
      <c r="P997">
        <v>4.3089799999999998E-2</v>
      </c>
    </row>
    <row r="998" spans="1:16" x14ac:dyDescent="0.2">
      <c r="A998">
        <v>978.49</v>
      </c>
      <c r="B998">
        <v>2.76081E-2</v>
      </c>
      <c r="C998">
        <v>2.1691200000000001E-2</v>
      </c>
      <c r="D998">
        <v>4.3642100000000003E-2</v>
      </c>
      <c r="E998">
        <v>4.2987600000000001E-2</v>
      </c>
      <c r="L998">
        <v>978.49</v>
      </c>
      <c r="M998">
        <v>3.5358892904785007E-2</v>
      </c>
      <c r="N998">
        <v>2.2040941015983341E-2</v>
      </c>
      <c r="O998">
        <v>5.0402554345328393E-2</v>
      </c>
      <c r="P998">
        <v>4.2987600000000001E-2</v>
      </c>
    </row>
    <row r="999" spans="1:16" x14ac:dyDescent="0.2">
      <c r="A999">
        <v>985.279</v>
      </c>
      <c r="B999">
        <v>2.7667299999999999E-2</v>
      </c>
      <c r="C999">
        <v>2.1341100000000002E-2</v>
      </c>
      <c r="D999">
        <v>4.34784E-2</v>
      </c>
      <c r="E999">
        <v>4.2885399999999997E-2</v>
      </c>
      <c r="L999">
        <v>985.279</v>
      </c>
      <c r="M999">
        <v>3.5434712916302034E-2</v>
      </c>
      <c r="N999">
        <v>2.168519613097487E-2</v>
      </c>
      <c r="O999">
        <v>5.0213496116088038E-2</v>
      </c>
      <c r="P999">
        <v>4.2885399999999997E-2</v>
      </c>
    </row>
    <row r="1000" spans="1:16" x14ac:dyDescent="0.2">
      <c r="A1000">
        <v>992.11599999999999</v>
      </c>
      <c r="B1000">
        <v>2.7588399999999999E-2</v>
      </c>
      <c r="C1000">
        <v>2.12439E-2</v>
      </c>
      <c r="D1000">
        <v>4.3416999999999997E-2</v>
      </c>
      <c r="E1000">
        <v>4.2722000000000003E-2</v>
      </c>
      <c r="L1000">
        <v>992.11599999999999</v>
      </c>
      <c r="M1000">
        <v>3.5333662259060594E-2</v>
      </c>
      <c r="N1000">
        <v>2.1586428913543211E-2</v>
      </c>
      <c r="O1000">
        <v>5.0142584843788966E-2</v>
      </c>
      <c r="P1000">
        <v>4.2722000000000003E-2</v>
      </c>
    </row>
    <row r="1001" spans="1:16" x14ac:dyDescent="0.2">
      <c r="A1001">
        <v>1000</v>
      </c>
      <c r="B1001">
        <v>2.7548900000000001E-2</v>
      </c>
      <c r="C1001">
        <v>2.1069000000000001E-2</v>
      </c>
      <c r="D1001">
        <v>4.3396499999999998E-2</v>
      </c>
      <c r="E1001">
        <v>4.2436099999999997E-2</v>
      </c>
      <c r="L1001">
        <v>1000</v>
      </c>
      <c r="M1001">
        <v>3.5283072893267979E-2</v>
      </c>
      <c r="N1001">
        <v>2.1408708889584394E-2</v>
      </c>
      <c r="O1001">
        <v>5.0118909256132112E-2</v>
      </c>
      <c r="P1001">
        <v>4.2436099999999997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3a</vt:lpstr>
      <vt:lpstr>fig 3b</vt:lpstr>
      <vt:lpstr>fig 3c</vt:lpstr>
      <vt:lpstr>fig 3e and 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06-23T20:19:14Z</dcterms:created>
  <dcterms:modified xsi:type="dcterms:W3CDTF">2025-06-30T23:43:33Z</dcterms:modified>
</cp:coreProperties>
</file>